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iejoj/Desktop/April 14 Mol Cell Submission/Supplementary Tables/"/>
    </mc:Choice>
  </mc:AlternateContent>
  <xr:revisionPtr revIDLastSave="0" documentId="13_ncr:1_{0FC2CF56-FA85-1D42-A67A-62F4A099DF30}" xr6:coauthVersionLast="47" xr6:coauthVersionMax="47" xr10:uidLastSave="{00000000-0000-0000-0000-000000000000}"/>
  <bookViews>
    <workbookView xWindow="1800" yWindow="780" windowWidth="32400" windowHeight="18980" activeTab="1" xr2:uid="{00000000-000D-0000-FFFF-FFFF00000000}"/>
  </bookViews>
  <sheets>
    <sheet name="proteinGroups" sheetId="1" r:id="rId1"/>
    <sheet name="Headers Explanation" sheetId="3" r:id="rId2"/>
    <sheet name="Protocol" sheetId="2" r:id="rId3"/>
  </sheets>
  <definedNames>
    <definedName name="_xlnm._FilterDatabase" localSheetId="0" hidden="1">proteinGroups!$L$1:$L$57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569" i="1" l="1"/>
  <c r="AB569" i="1"/>
  <c r="AA569" i="1"/>
  <c r="Z569" i="1"/>
  <c r="Y569" i="1"/>
  <c r="X569" i="1"/>
  <c r="AB571" i="1" l="1"/>
  <c r="J125" i="1" s="1"/>
  <c r="X571" i="1"/>
  <c r="F429" i="1" s="1"/>
  <c r="AC571" i="1"/>
  <c r="K429" i="1" s="1"/>
  <c r="Z571" i="1"/>
  <c r="H565" i="1" s="1"/>
  <c r="AA571" i="1"/>
  <c r="I369" i="1" s="1"/>
  <c r="K138" i="1"/>
  <c r="K196" i="1"/>
  <c r="K188" i="1"/>
  <c r="K126" i="1"/>
  <c r="J28" i="1"/>
  <c r="J427" i="1"/>
  <c r="J42" i="1"/>
  <c r="J190" i="1"/>
  <c r="J559" i="1"/>
  <c r="J413" i="1"/>
  <c r="J338" i="1"/>
  <c r="J504" i="1"/>
  <c r="J371" i="1"/>
  <c r="J549" i="1"/>
  <c r="J561" i="1"/>
  <c r="J290" i="1"/>
  <c r="J17" i="1"/>
  <c r="J384" i="1"/>
  <c r="J369" i="1"/>
  <c r="J330" i="1"/>
  <c r="J392" i="1"/>
  <c r="J498" i="1"/>
  <c r="J360" i="1"/>
  <c r="J414" i="1"/>
  <c r="J40" i="1"/>
  <c r="J194" i="1"/>
  <c r="J483" i="1"/>
  <c r="J182" i="1"/>
  <c r="J560" i="1"/>
  <c r="J419" i="1"/>
  <c r="J567" i="1"/>
  <c r="J445" i="1"/>
  <c r="J529" i="1"/>
  <c r="J522" i="1"/>
  <c r="J538" i="1"/>
  <c r="J494" i="1"/>
  <c r="J223" i="1"/>
  <c r="J563" i="1"/>
  <c r="J468" i="1"/>
  <c r="J528" i="1"/>
  <c r="J389" i="1"/>
  <c r="J521" i="1"/>
  <c r="J541" i="1"/>
  <c r="J123" i="1"/>
  <c r="J322" i="1"/>
  <c r="J472" i="1"/>
  <c r="J556" i="1"/>
  <c r="J525" i="1"/>
  <c r="J405" i="1"/>
  <c r="J517" i="1"/>
  <c r="J532" i="1"/>
  <c r="J57" i="1"/>
  <c r="J471" i="1"/>
  <c r="J531" i="1"/>
  <c r="J501" i="1"/>
  <c r="J492" i="1"/>
  <c r="J523" i="1"/>
  <c r="J491" i="1"/>
  <c r="J511" i="1"/>
  <c r="J481" i="1"/>
  <c r="J526" i="1"/>
  <c r="J21" i="1"/>
  <c r="J415" i="1"/>
  <c r="J463" i="1"/>
  <c r="J465" i="1"/>
  <c r="J177" i="1"/>
  <c r="J348" i="1"/>
  <c r="J444" i="1"/>
  <c r="J425" i="1"/>
  <c r="J456" i="1"/>
  <c r="J477" i="1"/>
  <c r="J489" i="1"/>
  <c r="J26" i="1"/>
  <c r="J474" i="1"/>
  <c r="J449" i="1"/>
  <c r="J473" i="1"/>
  <c r="J479" i="1"/>
  <c r="J452" i="1"/>
  <c r="J22" i="1"/>
  <c r="J495" i="1"/>
  <c r="J500" i="1"/>
  <c r="J459" i="1"/>
  <c r="J439" i="1"/>
  <c r="J375" i="1"/>
  <c r="J382" i="1"/>
  <c r="J520" i="1"/>
  <c r="J292" i="1"/>
  <c r="J428" i="1"/>
  <c r="J130" i="1"/>
  <c r="J488" i="1"/>
  <c r="J515" i="1"/>
  <c r="J546" i="1"/>
  <c r="J533" i="1"/>
  <c r="J512" i="1"/>
  <c r="J409" i="1"/>
  <c r="J505" i="1"/>
  <c r="J402" i="1"/>
  <c r="J416" i="1"/>
  <c r="J336" i="1"/>
  <c r="J355" i="1"/>
  <c r="J462" i="1"/>
  <c r="J365" i="1"/>
  <c r="J323" i="1"/>
  <c r="J295" i="1"/>
  <c r="J487" i="1"/>
  <c r="J287" i="1"/>
  <c r="J266" i="1"/>
  <c r="J356" i="1"/>
  <c r="J84" i="1"/>
  <c r="J391" i="1"/>
  <c r="J400" i="1"/>
  <c r="J246" i="1"/>
  <c r="J393" i="1"/>
  <c r="J557" i="1"/>
  <c r="J267" i="1"/>
  <c r="J441" i="1"/>
  <c r="J346" i="1"/>
  <c r="J327" i="1"/>
  <c r="J457" i="1"/>
  <c r="J555" i="1"/>
  <c r="J518" i="1"/>
  <c r="J47" i="1"/>
  <c r="J363" i="1"/>
  <c r="J368" i="1"/>
  <c r="J380" i="1"/>
  <c r="J272" i="1"/>
  <c r="J506" i="1"/>
  <c r="J448" i="1"/>
  <c r="J18" i="1"/>
  <c r="J396" i="1"/>
  <c r="J181" i="1"/>
  <c r="J453" i="1"/>
  <c r="J261" i="1"/>
  <c r="J399" i="1"/>
  <c r="J197" i="1"/>
  <c r="J262" i="1"/>
  <c r="J345" i="1"/>
  <c r="J421" i="1"/>
  <c r="J96" i="1"/>
  <c r="J326" i="1"/>
  <c r="J503" i="1"/>
  <c r="J366" i="1"/>
  <c r="J545" i="1"/>
  <c r="J394" i="1"/>
  <c r="J302" i="1"/>
  <c r="J435" i="1"/>
  <c r="J238" i="1"/>
  <c r="J534" i="1"/>
  <c r="J484" i="1"/>
  <c r="J337" i="1"/>
  <c r="J318" i="1"/>
  <c r="J33" i="1"/>
  <c r="J418" i="1"/>
  <c r="J35" i="1"/>
  <c r="J291" i="1"/>
  <c r="J342" i="1"/>
  <c r="J268" i="1"/>
  <c r="J379" i="1"/>
  <c r="J469" i="1"/>
  <c r="J564" i="1"/>
  <c r="J547" i="1"/>
  <c r="J376" i="1"/>
  <c r="J362" i="1"/>
  <c r="J514" i="1"/>
  <c r="J412" i="1"/>
  <c r="J347" i="1"/>
  <c r="J221" i="1"/>
  <c r="J357" i="1"/>
  <c r="J411" i="1"/>
  <c r="J352" i="1"/>
  <c r="J320" i="1"/>
  <c r="J451" i="1"/>
  <c r="J16" i="1"/>
  <c r="J228" i="1"/>
  <c r="J241" i="1"/>
  <c r="J385" i="1"/>
  <c r="J281" i="1"/>
  <c r="J407" i="1"/>
  <c r="J276" i="1"/>
  <c r="J277" i="1"/>
  <c r="J493" i="1"/>
  <c r="J312" i="1"/>
  <c r="J116" i="1"/>
  <c r="J432" i="1"/>
  <c r="J303" i="1"/>
  <c r="J558" i="1"/>
  <c r="J324" i="1"/>
  <c r="J423" i="1"/>
  <c r="J341" i="1"/>
  <c r="J395" i="1"/>
  <c r="J361" i="1"/>
  <c r="J45" i="1"/>
  <c r="J349" i="1"/>
  <c r="J90" i="1"/>
  <c r="J274" i="1"/>
  <c r="J74" i="1"/>
  <c r="J70" i="1"/>
  <c r="J325" i="1"/>
  <c r="J311" i="1"/>
  <c r="J94" i="1"/>
  <c r="J316" i="1"/>
  <c r="J278" i="1"/>
  <c r="J67" i="1"/>
  <c r="J13" i="1"/>
  <c r="J331" i="1"/>
  <c r="J265" i="1"/>
  <c r="J36" i="1"/>
  <c r="J321" i="1"/>
  <c r="J374" i="1"/>
  <c r="J68" i="1"/>
  <c r="J127" i="1"/>
  <c r="J44" i="1"/>
  <c r="J162" i="1"/>
  <c r="J403" i="1"/>
  <c r="J350" i="1"/>
  <c r="J249" i="1"/>
  <c r="J60" i="1"/>
  <c r="J377" i="1"/>
  <c r="J490" i="1"/>
  <c r="J294" i="1"/>
  <c r="J359" i="1"/>
  <c r="J138" i="1"/>
  <c r="J401" i="1"/>
  <c r="J257" i="1"/>
  <c r="J527" i="1"/>
  <c r="J134" i="1"/>
  <c r="J367" i="1"/>
  <c r="J229" i="1"/>
  <c r="J446" i="1"/>
  <c r="J298" i="1"/>
  <c r="J344" i="1"/>
  <c r="J450" i="1"/>
  <c r="J309" i="1"/>
  <c r="J482" i="1"/>
  <c r="J335" i="1"/>
  <c r="J263" i="1"/>
  <c r="J476" i="1"/>
  <c r="J48" i="1"/>
  <c r="J79" i="1"/>
  <c r="J239" i="1"/>
  <c r="J75" i="1"/>
  <c r="J245" i="1"/>
  <c r="J225" i="1"/>
  <c r="J250" i="1"/>
  <c r="J333" i="1"/>
  <c r="J81" i="1"/>
  <c r="J20" i="1"/>
  <c r="J390" i="1"/>
  <c r="J207" i="1"/>
  <c r="J201" i="1"/>
  <c r="J5" i="1"/>
  <c r="J293" i="1"/>
  <c r="J46" i="1"/>
  <c r="J230" i="1"/>
  <c r="J145" i="1"/>
  <c r="J284" i="1"/>
  <c r="J443" i="1"/>
  <c r="J30" i="1"/>
  <c r="J509" i="1"/>
  <c r="J420" i="1"/>
  <c r="J172" i="1"/>
  <c r="J383" i="1"/>
  <c r="J282" i="1"/>
  <c r="J93" i="1"/>
  <c r="J260" i="1"/>
  <c r="J52" i="1"/>
  <c r="J49" i="1"/>
  <c r="J107" i="1"/>
  <c r="J424" i="1"/>
  <c r="J89" i="1"/>
  <c r="J76" i="1"/>
  <c r="J53" i="1"/>
  <c r="J2" i="1"/>
  <c r="J11" i="1"/>
  <c r="J340" i="1"/>
  <c r="J113" i="1"/>
  <c r="J209" i="1"/>
  <c r="J283" i="1"/>
  <c r="J86" i="1"/>
  <c r="J328" i="1"/>
  <c r="J87" i="1"/>
  <c r="J97" i="1"/>
  <c r="J464" i="1"/>
  <c r="J387" i="1"/>
  <c r="J252" i="1"/>
  <c r="J237" i="1"/>
  <c r="J78" i="1"/>
  <c r="J105" i="1"/>
  <c r="J317" i="1"/>
  <c r="J460" i="1"/>
  <c r="J37" i="1"/>
  <c r="J378" i="1"/>
  <c r="J205" i="1"/>
  <c r="J91" i="1"/>
  <c r="J23" i="1"/>
  <c r="J50" i="1"/>
  <c r="J240" i="1"/>
  <c r="J306" i="1"/>
  <c r="J299" i="1"/>
  <c r="J109" i="1"/>
  <c r="J285" i="1"/>
  <c r="J142" i="1"/>
  <c r="J119" i="1"/>
  <c r="J135" i="1"/>
  <c r="J540" i="1"/>
  <c r="J258" i="1"/>
  <c r="J103" i="1"/>
  <c r="J232" i="1"/>
  <c r="J121" i="1"/>
  <c r="J372" i="1"/>
  <c r="J98" i="1"/>
  <c r="J61" i="1"/>
  <c r="J544" i="1"/>
  <c r="J104" i="1"/>
  <c r="J6" i="1"/>
  <c r="J124" i="1"/>
  <c r="J141" i="1"/>
  <c r="J231" i="1"/>
  <c r="J254" i="1"/>
  <c r="J215" i="1"/>
  <c r="J24" i="1"/>
  <c r="J155" i="1"/>
  <c r="J397" i="1"/>
  <c r="J179" i="1"/>
  <c r="J69" i="1"/>
  <c r="J12" i="1"/>
  <c r="J388" i="1"/>
  <c r="J169" i="1"/>
  <c r="J117" i="1"/>
  <c r="J115" i="1"/>
  <c r="J77" i="1"/>
  <c r="J99" i="1"/>
  <c r="J224" i="1"/>
  <c r="J14" i="1"/>
  <c r="J102" i="1"/>
  <c r="J308" i="1"/>
  <c r="J315" i="1"/>
  <c r="J319" i="1"/>
  <c r="J289" i="1"/>
  <c r="J304" i="1"/>
  <c r="J10" i="1"/>
  <c r="J165" i="1"/>
  <c r="J106" i="1"/>
  <c r="J41" i="1"/>
  <c r="J256" i="1"/>
  <c r="J15" i="1"/>
  <c r="J140" i="1"/>
  <c r="J111" i="1"/>
  <c r="J436" i="1"/>
  <c r="J198" i="1"/>
  <c r="J243" i="1"/>
  <c r="J247" i="1"/>
  <c r="J410" i="1"/>
  <c r="J275" i="1"/>
  <c r="J83" i="1"/>
  <c r="J8" i="1"/>
  <c r="J203" i="1"/>
  <c r="J307" i="1"/>
  <c r="J486" i="1"/>
  <c r="J288" i="1"/>
  <c r="J431" i="1"/>
  <c r="J404" i="1"/>
  <c r="J88" i="1"/>
  <c r="J164" i="1"/>
  <c r="J139" i="1"/>
  <c r="J55" i="1"/>
  <c r="J73" i="1"/>
  <c r="J43" i="1"/>
  <c r="J65" i="1"/>
  <c r="J310" i="1"/>
  <c r="J151" i="1"/>
  <c r="J269" i="1"/>
  <c r="J286" i="1"/>
  <c r="J212" i="1"/>
  <c r="J129" i="1"/>
  <c r="J478" i="1"/>
  <c r="J271" i="1"/>
  <c r="J149" i="1"/>
  <c r="J92" i="1"/>
  <c r="J95" i="1"/>
  <c r="J381" i="1"/>
  <c r="J351" i="1"/>
  <c r="J264" i="1"/>
  <c r="J7" i="1"/>
  <c r="J101" i="1"/>
  <c r="J4" i="1"/>
  <c r="J270" i="1"/>
  <c r="J108" i="1"/>
  <c r="J3" i="1"/>
  <c r="J136" i="1"/>
  <c r="J122" i="1"/>
  <c r="J152" i="1"/>
  <c r="J153" i="1"/>
  <c r="J171" i="1"/>
  <c r="J222" i="1"/>
  <c r="J9" i="1"/>
  <c r="J25" i="1"/>
  <c r="J38" i="1"/>
  <c r="J112" i="1"/>
  <c r="J146" i="1"/>
  <c r="J143" i="1"/>
  <c r="J150" i="1"/>
  <c r="J234" i="1"/>
  <c r="J167" i="1"/>
  <c r="J180" i="1"/>
  <c r="J354" i="1"/>
  <c r="J110" i="1"/>
  <c r="J157" i="1"/>
  <c r="J39" i="1"/>
  <c r="J279" i="1"/>
  <c r="J166" i="1"/>
  <c r="J364" i="1"/>
  <c r="J132" i="1"/>
  <c r="J80" i="1"/>
  <c r="J210" i="1"/>
  <c r="J71" i="1"/>
  <c r="J188" i="1"/>
  <c r="J62" i="1"/>
  <c r="J158" i="1"/>
  <c r="J244" i="1"/>
  <c r="J19" i="1"/>
  <c r="J170" i="1"/>
  <c r="J137" i="1"/>
  <c r="J54" i="1"/>
  <c r="J133" i="1"/>
  <c r="J208" i="1"/>
  <c r="J343" i="1"/>
  <c r="J193" i="1"/>
  <c r="J213" i="1"/>
  <c r="J161" i="1"/>
  <c r="J273" i="1"/>
  <c r="J191" i="1"/>
  <c r="J301" i="1"/>
  <c r="J148" i="1"/>
  <c r="J204" i="1"/>
  <c r="J195" i="1"/>
  <c r="J126" i="1"/>
  <c r="J313" i="1"/>
  <c r="J31" i="1"/>
  <c r="J64" i="1"/>
  <c r="J339" i="1"/>
  <c r="J176" i="1"/>
  <c r="J120" i="1"/>
  <c r="J147" i="1"/>
  <c r="J218" i="1"/>
  <c r="J227" i="1"/>
  <c r="J183" i="1"/>
  <c r="J255" i="1"/>
  <c r="J56" i="1"/>
  <c r="J206" i="1"/>
  <c r="J226" i="1"/>
  <c r="J156" i="1"/>
  <c r="J85" i="1"/>
  <c r="J211" i="1"/>
  <c r="J160" i="1"/>
  <c r="J128" i="1"/>
  <c r="J82" i="1"/>
  <c r="J192" i="1"/>
  <c r="J100" i="1"/>
  <c r="J440" i="1"/>
  <c r="J202" i="1"/>
  <c r="J154" i="1"/>
  <c r="J186" i="1"/>
  <c r="J196" i="1"/>
  <c r="J200" i="1"/>
  <c r="J58" i="1"/>
  <c r="J305" i="1"/>
  <c r="J32" i="1"/>
  <c r="J184" i="1"/>
  <c r="J178" i="1"/>
  <c r="J144" i="1"/>
  <c r="J159" i="1"/>
  <c r="J199" i="1"/>
  <c r="J174" i="1"/>
  <c r="J175" i="1"/>
  <c r="J72" i="1"/>
  <c r="J259" i="1"/>
  <c r="J185" i="1"/>
  <c r="J168" i="1"/>
  <c r="J214" i="1"/>
  <c r="J236" i="1"/>
  <c r="J219" i="1"/>
  <c r="J217" i="1"/>
  <c r="J242" i="1"/>
  <c r="J233" i="1"/>
  <c r="J66" i="1"/>
  <c r="J29" i="1"/>
  <c r="J63" i="1"/>
  <c r="J34" i="1"/>
  <c r="J216" i="1"/>
  <c r="J251" i="1"/>
  <c r="J51" i="1"/>
  <c r="J187" i="1"/>
  <c r="J189" i="1"/>
  <c r="J220" i="1"/>
  <c r="J163" i="1"/>
  <c r="J173" i="1"/>
  <c r="Y571" i="1"/>
  <c r="G15" i="1" s="1"/>
  <c r="K304" i="1" l="1"/>
  <c r="K234" i="1"/>
  <c r="K77" i="1"/>
  <c r="K301" i="1"/>
  <c r="K479" i="1"/>
  <c r="K242" i="1"/>
  <c r="K7" i="1"/>
  <c r="K269" i="1"/>
  <c r="K133" i="1"/>
  <c r="K78" i="1"/>
  <c r="K19" i="1"/>
  <c r="K464" i="1"/>
  <c r="K9" i="1"/>
  <c r="K377" i="1"/>
  <c r="K68" i="1"/>
  <c r="K32" i="1"/>
  <c r="K506" i="1"/>
  <c r="K128" i="1"/>
  <c r="K402" i="1"/>
  <c r="K108" i="1"/>
  <c r="K480" i="1"/>
  <c r="K308" i="1"/>
  <c r="K25" i="1"/>
  <c r="K180" i="1"/>
  <c r="K132" i="1"/>
  <c r="K95" i="1"/>
  <c r="K388" i="1"/>
  <c r="K278" i="1"/>
  <c r="K516" i="1"/>
  <c r="K39" i="1"/>
  <c r="K478" i="1"/>
  <c r="K397" i="1"/>
  <c r="K90" i="1"/>
  <c r="K543" i="1"/>
  <c r="K254" i="1"/>
  <c r="K558" i="1"/>
  <c r="K546" i="1"/>
  <c r="K163" i="1"/>
  <c r="K43" i="1"/>
  <c r="K6" i="1"/>
  <c r="K407" i="1"/>
  <c r="K537" i="1"/>
  <c r="K51" i="1"/>
  <c r="K164" i="1"/>
  <c r="K98" i="1"/>
  <c r="K352" i="1"/>
  <c r="K530" i="1"/>
  <c r="K63" i="1"/>
  <c r="K288" i="1"/>
  <c r="K103" i="1"/>
  <c r="K282" i="1"/>
  <c r="K565" i="1"/>
  <c r="K8" i="1"/>
  <c r="K119" i="1"/>
  <c r="K20" i="1"/>
  <c r="K433" i="1"/>
  <c r="K56" i="1"/>
  <c r="K214" i="1"/>
  <c r="K247" i="1"/>
  <c r="K299" i="1"/>
  <c r="K344" i="1"/>
  <c r="F29" i="1"/>
  <c r="K218" i="1"/>
  <c r="K72" i="1"/>
  <c r="K111" i="1"/>
  <c r="K23" i="1"/>
  <c r="K469" i="1"/>
  <c r="K339" i="1"/>
  <c r="K159" i="1"/>
  <c r="K41" i="1"/>
  <c r="K37" i="1"/>
  <c r="K515" i="1"/>
  <c r="K400" i="1"/>
  <c r="K213" i="1"/>
  <c r="K440" i="1"/>
  <c r="K110" i="1"/>
  <c r="K86" i="1"/>
  <c r="K520" i="1"/>
  <c r="F217" i="1"/>
  <c r="I355" i="1"/>
  <c r="H301" i="1"/>
  <c r="F168" i="1"/>
  <c r="F175" i="1"/>
  <c r="F112" i="1"/>
  <c r="F92" i="1"/>
  <c r="F486" i="1"/>
  <c r="F151" i="1"/>
  <c r="F73" i="1"/>
  <c r="J502" i="1"/>
  <c r="J485" i="1"/>
  <c r="J447" i="1"/>
  <c r="J519" i="1"/>
  <c r="J552" i="1"/>
  <c r="J553" i="1"/>
  <c r="J508" i="1"/>
  <c r="J530" i="1"/>
  <c r="J565" i="1"/>
  <c r="J433" i="1"/>
  <c r="F305" i="1"/>
  <c r="F83" i="1"/>
  <c r="J496" i="1"/>
  <c r="J437" i="1"/>
  <c r="J470" i="1"/>
  <c r="J507" i="1"/>
  <c r="J438" i="1"/>
  <c r="J551" i="1"/>
  <c r="J280" i="1"/>
  <c r="J314" i="1"/>
  <c r="J334" i="1"/>
  <c r="J300" i="1"/>
  <c r="F186" i="1"/>
  <c r="F243" i="1"/>
  <c r="J422" i="1"/>
  <c r="J499" i="1"/>
  <c r="J480" i="1"/>
  <c r="J467" i="1"/>
  <c r="J358" i="1"/>
  <c r="J27" i="1"/>
  <c r="J542" i="1"/>
  <c r="J118" i="1"/>
  <c r="J510" i="1"/>
  <c r="J430" i="1"/>
  <c r="F157" i="1"/>
  <c r="F140" i="1"/>
  <c r="J497" i="1"/>
  <c r="J539" i="1"/>
  <c r="J329" i="1"/>
  <c r="J114" i="1"/>
  <c r="J466" i="1"/>
  <c r="F147" i="1"/>
  <c r="F544" i="1"/>
  <c r="F195" i="1"/>
  <c r="F285" i="1"/>
  <c r="J458" i="1"/>
  <c r="J475" i="1"/>
  <c r="J461" i="1"/>
  <c r="J516" i="1"/>
  <c r="J543" i="1"/>
  <c r="J548" i="1"/>
  <c r="J536" i="1"/>
  <c r="J370" i="1"/>
  <c r="J235" i="1"/>
  <c r="I109" i="1"/>
  <c r="F191" i="1"/>
  <c r="F205" i="1"/>
  <c r="J454" i="1"/>
  <c r="J408" i="1"/>
  <c r="J332" i="1"/>
  <c r="J386" i="1"/>
  <c r="J455" i="1"/>
  <c r="J554" i="1"/>
  <c r="J550" i="1"/>
  <c r="J406" i="1"/>
  <c r="J513" i="1"/>
  <c r="I509" i="1"/>
  <c r="F54" i="1"/>
  <c r="F317" i="1"/>
  <c r="F244" i="1"/>
  <c r="J131" i="1"/>
  <c r="J398" i="1"/>
  <c r="J426" i="1"/>
  <c r="J562" i="1"/>
  <c r="J297" i="1"/>
  <c r="J373" i="1"/>
  <c r="J537" i="1"/>
  <c r="J566" i="1"/>
  <c r="J253" i="1"/>
  <c r="J429" i="1"/>
  <c r="I238" i="1"/>
  <c r="F71" i="1"/>
  <c r="J434" i="1"/>
  <c r="J59" i="1"/>
  <c r="J417" i="1"/>
  <c r="J442" i="1"/>
  <c r="J535" i="1"/>
  <c r="J524" i="1"/>
  <c r="J248" i="1"/>
  <c r="J296" i="1"/>
  <c r="J353" i="1"/>
  <c r="I508" i="1"/>
  <c r="F364" i="1"/>
  <c r="F220" i="1"/>
  <c r="F122" i="1"/>
  <c r="I171" i="1"/>
  <c r="I7" i="1"/>
  <c r="I490" i="1"/>
  <c r="I44" i="1"/>
  <c r="I337" i="1"/>
  <c r="I468" i="1"/>
  <c r="I123" i="1"/>
  <c r="F252" i="1"/>
  <c r="I159" i="1"/>
  <c r="H216" i="1"/>
  <c r="I176" i="1"/>
  <c r="I31" i="1"/>
  <c r="H188" i="1"/>
  <c r="H187" i="1"/>
  <c r="H509" i="1"/>
  <c r="F87" i="1"/>
  <c r="F138" i="1"/>
  <c r="F298" i="1"/>
  <c r="F402" i="1"/>
  <c r="I273" i="1"/>
  <c r="I271" i="1"/>
  <c r="I374" i="1"/>
  <c r="I425" i="1"/>
  <c r="I539" i="1"/>
  <c r="I208" i="1"/>
  <c r="I269" i="1"/>
  <c r="I311" i="1"/>
  <c r="I470" i="1"/>
  <c r="I360" i="1"/>
  <c r="I137" i="1"/>
  <c r="I404" i="1"/>
  <c r="I45" i="1"/>
  <c r="I21" i="1"/>
  <c r="I330" i="1"/>
  <c r="I39" i="1"/>
  <c r="I210" i="1"/>
  <c r="I83" i="1"/>
  <c r="I324" i="1"/>
  <c r="I492" i="1"/>
  <c r="I163" i="1"/>
  <c r="I279" i="1"/>
  <c r="I247" i="1"/>
  <c r="I281" i="1"/>
  <c r="I130" i="1"/>
  <c r="I251" i="1"/>
  <c r="I99" i="1"/>
  <c r="I304" i="1"/>
  <c r="I272" i="1"/>
  <c r="I520" i="1"/>
  <c r="I63" i="1"/>
  <c r="I155" i="1"/>
  <c r="I102" i="1"/>
  <c r="I47" i="1"/>
  <c r="I458" i="1"/>
  <c r="I214" i="1"/>
  <c r="I6" i="1"/>
  <c r="I113" i="1"/>
  <c r="I391" i="1"/>
  <c r="I473" i="1"/>
  <c r="I175" i="1"/>
  <c r="I372" i="1"/>
  <c r="I52" i="1"/>
  <c r="I323" i="1"/>
  <c r="I26" i="1"/>
  <c r="I196" i="1"/>
  <c r="I205" i="1"/>
  <c r="I230" i="1"/>
  <c r="I228" i="1"/>
  <c r="I494" i="1"/>
  <c r="I100" i="1"/>
  <c r="I460" i="1"/>
  <c r="I250" i="1"/>
  <c r="I134" i="1"/>
  <c r="I538" i="1"/>
  <c r="I160" i="1"/>
  <c r="I138" i="1"/>
  <c r="I476" i="1"/>
  <c r="I221" i="1"/>
  <c r="I371" i="1"/>
  <c r="I183" i="1"/>
  <c r="I25" i="1"/>
  <c r="I482" i="1"/>
  <c r="I268" i="1"/>
  <c r="I532" i="1"/>
  <c r="H66" i="1"/>
  <c r="H154" i="1"/>
  <c r="H206" i="1"/>
  <c r="H240" i="1"/>
  <c r="H120" i="1"/>
  <c r="H122" i="1"/>
  <c r="H64" i="1"/>
  <c r="H92" i="1"/>
  <c r="H31" i="1"/>
  <c r="H60" i="1"/>
  <c r="H161" i="1"/>
  <c r="H433" i="1"/>
  <c r="I516" i="1"/>
  <c r="H137" i="1"/>
  <c r="H62" i="1"/>
  <c r="I510" i="1"/>
  <c r="H166" i="1"/>
  <c r="I561" i="1"/>
  <c r="H128" i="1"/>
  <c r="I433" i="1"/>
  <c r="H163" i="1"/>
  <c r="I216" i="1"/>
  <c r="I174" i="1"/>
  <c r="I192" i="1"/>
  <c r="I339" i="1"/>
  <c r="I133" i="1"/>
  <c r="I14" i="1"/>
  <c r="I104" i="1"/>
  <c r="I378" i="1"/>
  <c r="I9" i="1"/>
  <c r="I478" i="1"/>
  <c r="I275" i="1"/>
  <c r="I283" i="1"/>
  <c r="I30" i="1"/>
  <c r="I263" i="1"/>
  <c r="I127" i="1"/>
  <c r="I361" i="1"/>
  <c r="I368" i="1"/>
  <c r="I365" i="1"/>
  <c r="I352" i="1"/>
  <c r="I484" i="1"/>
  <c r="I480" i="1"/>
  <c r="I428" i="1"/>
  <c r="I449" i="1"/>
  <c r="I548" i="1"/>
  <c r="I386" i="1"/>
  <c r="I513" i="1"/>
  <c r="I280" i="1"/>
  <c r="I370" i="1"/>
  <c r="H191" i="1"/>
  <c r="H279" i="1"/>
  <c r="H233" i="1"/>
  <c r="H68" i="1"/>
  <c r="I34" i="1"/>
  <c r="I199" i="1"/>
  <c r="I82" i="1"/>
  <c r="I64" i="1"/>
  <c r="I54" i="1"/>
  <c r="I224" i="1"/>
  <c r="I98" i="1"/>
  <c r="I37" i="1"/>
  <c r="I222" i="1"/>
  <c r="I286" i="1"/>
  <c r="I410" i="1"/>
  <c r="I209" i="1"/>
  <c r="I145" i="1"/>
  <c r="I335" i="1"/>
  <c r="I68" i="1"/>
  <c r="I423" i="1"/>
  <c r="I363" i="1"/>
  <c r="I462" i="1"/>
  <c r="I357" i="1"/>
  <c r="I534" i="1"/>
  <c r="I415" i="1"/>
  <c r="I292" i="1"/>
  <c r="I474" i="1"/>
  <c r="I554" i="1"/>
  <c r="I535" i="1"/>
  <c r="I353" i="1"/>
  <c r="I542" i="1"/>
  <c r="I253" i="1"/>
  <c r="H273" i="1"/>
  <c r="H39" i="1"/>
  <c r="H58" i="1"/>
  <c r="H340" i="1"/>
  <c r="I157" i="1"/>
  <c r="I29" i="1"/>
  <c r="I144" i="1"/>
  <c r="I211" i="1"/>
  <c r="I313" i="1"/>
  <c r="I170" i="1"/>
  <c r="I77" i="1"/>
  <c r="I121" i="1"/>
  <c r="I78" i="1"/>
  <c r="I153" i="1"/>
  <c r="I151" i="1"/>
  <c r="I436" i="1"/>
  <c r="I340" i="1"/>
  <c r="I46" i="1"/>
  <c r="I345" i="1"/>
  <c r="I321" i="1"/>
  <c r="I558" i="1"/>
  <c r="I457" i="1"/>
  <c r="I336" i="1"/>
  <c r="I347" i="1"/>
  <c r="I394" i="1"/>
  <c r="I461" i="1"/>
  <c r="I382" i="1"/>
  <c r="I499" i="1"/>
  <c r="I537" i="1"/>
  <c r="I517" i="1"/>
  <c r="I338" i="1"/>
  <c r="I182" i="1"/>
  <c r="H56" i="1"/>
  <c r="H343" i="1"/>
  <c r="H143" i="1"/>
  <c r="H157" i="1"/>
  <c r="H366" i="1"/>
  <c r="I110" i="1"/>
  <c r="I66" i="1"/>
  <c r="I178" i="1"/>
  <c r="I85" i="1"/>
  <c r="I126" i="1"/>
  <c r="I19" i="1"/>
  <c r="I115" i="1"/>
  <c r="I232" i="1"/>
  <c r="I237" i="1"/>
  <c r="I152" i="1"/>
  <c r="I310" i="1"/>
  <c r="I111" i="1"/>
  <c r="I11" i="1"/>
  <c r="I293" i="1"/>
  <c r="I197" i="1"/>
  <c r="I36" i="1"/>
  <c r="I303" i="1"/>
  <c r="I327" i="1"/>
  <c r="I416" i="1"/>
  <c r="I412" i="1"/>
  <c r="I545" i="1"/>
  <c r="I332" i="1"/>
  <c r="I375" i="1"/>
  <c r="I489" i="1"/>
  <c r="I248" i="1"/>
  <c r="I405" i="1"/>
  <c r="I429" i="1"/>
  <c r="I536" i="1"/>
  <c r="H255" i="1"/>
  <c r="H208" i="1"/>
  <c r="H112" i="1"/>
  <c r="H354" i="1"/>
  <c r="H470" i="1"/>
  <c r="I354" i="1"/>
  <c r="I233" i="1"/>
  <c r="I184" i="1"/>
  <c r="I156" i="1"/>
  <c r="I195" i="1"/>
  <c r="I244" i="1"/>
  <c r="I388" i="1"/>
  <c r="I103" i="1"/>
  <c r="I252" i="1"/>
  <c r="I3" i="1"/>
  <c r="I65" i="1"/>
  <c r="I140" i="1"/>
  <c r="I76" i="1"/>
  <c r="I5" i="1"/>
  <c r="I261" i="1"/>
  <c r="I13" i="1"/>
  <c r="I432" i="1"/>
  <c r="I346" i="1"/>
  <c r="I450" i="1"/>
  <c r="I514" i="1"/>
  <c r="I366" i="1"/>
  <c r="I442" i="1"/>
  <c r="I439" i="1"/>
  <c r="I477" i="1"/>
  <c r="I445" i="1"/>
  <c r="I525" i="1"/>
  <c r="I125" i="1"/>
  <c r="I566" i="1"/>
  <c r="H183" i="1"/>
  <c r="H133" i="1"/>
  <c r="H153" i="1"/>
  <c r="H117" i="1"/>
  <c r="H546" i="1"/>
  <c r="I180" i="1"/>
  <c r="I242" i="1"/>
  <c r="I32" i="1"/>
  <c r="I226" i="1"/>
  <c r="I204" i="1"/>
  <c r="I158" i="1"/>
  <c r="I12" i="1"/>
  <c r="I258" i="1"/>
  <c r="I387" i="1"/>
  <c r="I108" i="1"/>
  <c r="I43" i="1"/>
  <c r="I15" i="1"/>
  <c r="I89" i="1"/>
  <c r="I201" i="1"/>
  <c r="I181" i="1"/>
  <c r="I67" i="1"/>
  <c r="I116" i="1"/>
  <c r="I441" i="1"/>
  <c r="I385" i="1"/>
  <c r="I362" i="1"/>
  <c r="I503" i="1"/>
  <c r="I481" i="1"/>
  <c r="I459" i="1"/>
  <c r="I475" i="1"/>
  <c r="I290" i="1"/>
  <c r="I556" i="1"/>
  <c r="I413" i="1"/>
  <c r="I296" i="1"/>
  <c r="H227" i="1"/>
  <c r="H54" i="1"/>
  <c r="H173" i="1"/>
  <c r="H69" i="1"/>
  <c r="H537" i="1"/>
  <c r="I167" i="1"/>
  <c r="I217" i="1"/>
  <c r="I305" i="1"/>
  <c r="I206" i="1"/>
  <c r="I148" i="1"/>
  <c r="I62" i="1"/>
  <c r="I69" i="1"/>
  <c r="I119" i="1"/>
  <c r="I464" i="1"/>
  <c r="I270" i="1"/>
  <c r="I139" i="1"/>
  <c r="I256" i="1"/>
  <c r="I424" i="1"/>
  <c r="I20" i="1"/>
  <c r="I18" i="1"/>
  <c r="I278" i="1"/>
  <c r="I277" i="1"/>
  <c r="I267" i="1"/>
  <c r="I344" i="1"/>
  <c r="I564" i="1"/>
  <c r="I326" i="1"/>
  <c r="I511" i="1"/>
  <c r="I422" i="1"/>
  <c r="I408" i="1"/>
  <c r="I565" i="1"/>
  <c r="I438" i="1"/>
  <c r="I559" i="1"/>
  <c r="I194" i="1"/>
  <c r="I234" i="1"/>
  <c r="I219" i="1"/>
  <c r="I58" i="1"/>
  <c r="I56" i="1"/>
  <c r="I301" i="1"/>
  <c r="I188" i="1"/>
  <c r="I179" i="1"/>
  <c r="I142" i="1"/>
  <c r="I97" i="1"/>
  <c r="I4" i="1"/>
  <c r="I164" i="1"/>
  <c r="I41" i="1"/>
  <c r="I107" i="1"/>
  <c r="I81" i="1"/>
  <c r="I506" i="1"/>
  <c r="I316" i="1"/>
  <c r="I276" i="1"/>
  <c r="I557" i="1"/>
  <c r="I241" i="1"/>
  <c r="I469" i="1"/>
  <c r="I409" i="1"/>
  <c r="I491" i="1"/>
  <c r="I500" i="1"/>
  <c r="I524" i="1"/>
  <c r="I504" i="1"/>
  <c r="I358" i="1"/>
  <c r="I190" i="1"/>
  <c r="I40" i="1"/>
  <c r="H176" i="1"/>
  <c r="H170" i="1"/>
  <c r="H220" i="1"/>
  <c r="H205" i="1"/>
  <c r="H296" i="1"/>
  <c r="I173" i="1"/>
  <c r="I236" i="1"/>
  <c r="I200" i="1"/>
  <c r="I255" i="1"/>
  <c r="I191" i="1"/>
  <c r="I71" i="1"/>
  <c r="I397" i="1"/>
  <c r="I285" i="1"/>
  <c r="I257" i="1"/>
  <c r="I101" i="1"/>
  <c r="I88" i="1"/>
  <c r="I10" i="1"/>
  <c r="I49" i="1"/>
  <c r="I333" i="1"/>
  <c r="I294" i="1"/>
  <c r="I94" i="1"/>
  <c r="I407" i="1"/>
  <c r="I400" i="1"/>
  <c r="I298" i="1"/>
  <c r="I379" i="1"/>
  <c r="I417" i="1"/>
  <c r="I523" i="1"/>
  <c r="I495" i="1"/>
  <c r="I528" i="1"/>
  <c r="I17" i="1"/>
  <c r="I322" i="1"/>
  <c r="I28" i="1"/>
  <c r="I414" i="1"/>
  <c r="H339" i="1"/>
  <c r="H158" i="1"/>
  <c r="H189" i="1"/>
  <c r="H87" i="1"/>
  <c r="I220" i="1"/>
  <c r="I168" i="1"/>
  <c r="I186" i="1"/>
  <c r="I227" i="1"/>
  <c r="I161" i="1"/>
  <c r="I80" i="1"/>
  <c r="I254" i="1"/>
  <c r="I299" i="1"/>
  <c r="I128" i="1"/>
  <c r="I381" i="1"/>
  <c r="I431" i="1"/>
  <c r="I289" i="1"/>
  <c r="I282" i="1"/>
  <c r="I225" i="1"/>
  <c r="I377" i="1"/>
  <c r="I74" i="1"/>
  <c r="I421" i="1"/>
  <c r="I84" i="1"/>
  <c r="I229" i="1"/>
  <c r="I342" i="1"/>
  <c r="I444" i="1"/>
  <c r="I533" i="1"/>
  <c r="I454" i="1"/>
  <c r="I563" i="1"/>
  <c r="I507" i="1"/>
  <c r="I543" i="1"/>
  <c r="I300" i="1"/>
  <c r="I530" i="1"/>
  <c r="I189" i="1"/>
  <c r="I185" i="1"/>
  <c r="I154" i="1"/>
  <c r="I218" i="1"/>
  <c r="I213" i="1"/>
  <c r="I132" i="1"/>
  <c r="I231" i="1"/>
  <c r="I306" i="1"/>
  <c r="I150" i="1"/>
  <c r="I95" i="1"/>
  <c r="I288" i="1"/>
  <c r="I319" i="1"/>
  <c r="I383" i="1"/>
  <c r="I245" i="1"/>
  <c r="I60" i="1"/>
  <c r="I274" i="1"/>
  <c r="I262" i="1"/>
  <c r="I356" i="1"/>
  <c r="I451" i="1"/>
  <c r="I291" i="1"/>
  <c r="I348" i="1"/>
  <c r="I546" i="1"/>
  <c r="I22" i="1"/>
  <c r="I223" i="1"/>
  <c r="I467" i="1"/>
  <c r="I455" i="1"/>
  <c r="I430" i="1"/>
  <c r="I314" i="1"/>
  <c r="H313" i="1"/>
  <c r="H71" i="1"/>
  <c r="H34" i="1"/>
  <c r="H129" i="1"/>
  <c r="I187" i="1"/>
  <c r="I259" i="1"/>
  <c r="I202" i="1"/>
  <c r="I147" i="1"/>
  <c r="I193" i="1"/>
  <c r="I364" i="1"/>
  <c r="I141" i="1"/>
  <c r="I23" i="1"/>
  <c r="I143" i="1"/>
  <c r="I92" i="1"/>
  <c r="I203" i="1"/>
  <c r="I315" i="1"/>
  <c r="I172" i="1"/>
  <c r="I79" i="1"/>
  <c r="I249" i="1"/>
  <c r="I90" i="1"/>
  <c r="I396" i="1"/>
  <c r="I266" i="1"/>
  <c r="I367" i="1"/>
  <c r="I33" i="1"/>
  <c r="I177" i="1"/>
  <c r="I515" i="1"/>
  <c r="I452" i="1"/>
  <c r="I553" i="1"/>
  <c r="I531" i="1"/>
  <c r="I384" i="1"/>
  <c r="I466" i="1"/>
  <c r="I118" i="1"/>
  <c r="H204" i="1"/>
  <c r="H210" i="1"/>
  <c r="H63" i="1"/>
  <c r="H140" i="1"/>
  <c r="I51" i="1"/>
  <c r="I72" i="1"/>
  <c r="I440" i="1"/>
  <c r="I120" i="1"/>
  <c r="I343" i="1"/>
  <c r="I166" i="1"/>
  <c r="I124" i="1"/>
  <c r="I91" i="1"/>
  <c r="I146" i="1"/>
  <c r="I149" i="1"/>
  <c r="I8" i="1"/>
  <c r="I401" i="1"/>
  <c r="I420" i="1"/>
  <c r="I48" i="1"/>
  <c r="I350" i="1"/>
  <c r="I349" i="1"/>
  <c r="I448" i="1"/>
  <c r="I287" i="1"/>
  <c r="I320" i="1"/>
  <c r="I318" i="1"/>
  <c r="I465" i="1"/>
  <c r="I488" i="1"/>
  <c r="I479" i="1"/>
  <c r="I551" i="1"/>
  <c r="I471" i="1"/>
  <c r="I549" i="1"/>
  <c r="I567" i="1"/>
  <c r="I329" i="1"/>
  <c r="H148" i="1"/>
  <c r="H80" i="1"/>
  <c r="H29" i="1"/>
  <c r="H106" i="1"/>
  <c r="F380" i="1"/>
  <c r="F84" i="1"/>
  <c r="F475" i="1"/>
  <c r="F144" i="1"/>
  <c r="F211" i="1"/>
  <c r="F106" i="1"/>
  <c r="F283" i="1"/>
  <c r="F496" i="1"/>
  <c r="F128" i="1"/>
  <c r="F289" i="1"/>
  <c r="F11" i="1"/>
  <c r="F437" i="1"/>
  <c r="F224" i="1"/>
  <c r="F52" i="1"/>
  <c r="F447" i="1"/>
  <c r="F100" i="1"/>
  <c r="F222" i="1"/>
  <c r="F117" i="1"/>
  <c r="F30" i="1"/>
  <c r="F519" i="1"/>
  <c r="F69" i="1"/>
  <c r="F201" i="1"/>
  <c r="F552" i="1"/>
  <c r="F167" i="1"/>
  <c r="F270" i="1"/>
  <c r="F24" i="1"/>
  <c r="F245" i="1"/>
  <c r="F280" i="1"/>
  <c r="F255" i="1"/>
  <c r="F264" i="1"/>
  <c r="F141" i="1"/>
  <c r="F482" i="1"/>
  <c r="F466" i="1"/>
  <c r="F64" i="1"/>
  <c r="F129" i="1"/>
  <c r="F121" i="1"/>
  <c r="F265" i="1"/>
  <c r="F540" i="1"/>
  <c r="F395" i="1"/>
  <c r="F251" i="1"/>
  <c r="F193" i="1"/>
  <c r="F88" i="1"/>
  <c r="F240" i="1"/>
  <c r="F469" i="1"/>
  <c r="I117" i="1"/>
  <c r="I24" i="1"/>
  <c r="I544" i="1"/>
  <c r="I540" i="1"/>
  <c r="I240" i="1"/>
  <c r="I317" i="1"/>
  <c r="I87" i="1"/>
  <c r="I112" i="1"/>
  <c r="I122" i="1"/>
  <c r="I264" i="1"/>
  <c r="I129" i="1"/>
  <c r="I73" i="1"/>
  <c r="I486" i="1"/>
  <c r="I243" i="1"/>
  <c r="I106" i="1"/>
  <c r="I308" i="1"/>
  <c r="I2" i="1"/>
  <c r="I260" i="1"/>
  <c r="I443" i="1"/>
  <c r="I207" i="1"/>
  <c r="I75" i="1"/>
  <c r="I309" i="1"/>
  <c r="I380" i="1"/>
  <c r="I403" i="1"/>
  <c r="I265" i="1"/>
  <c r="I325" i="1"/>
  <c r="I395" i="1"/>
  <c r="I312" i="1"/>
  <c r="I399" i="1"/>
  <c r="I518" i="1"/>
  <c r="I393" i="1"/>
  <c r="I487" i="1"/>
  <c r="I402" i="1"/>
  <c r="I446" i="1"/>
  <c r="I527" i="1"/>
  <c r="I376" i="1"/>
  <c r="I35" i="1"/>
  <c r="I435" i="1"/>
  <c r="I456" i="1"/>
  <c r="I463" i="1"/>
  <c r="I526" i="1"/>
  <c r="I501" i="1"/>
  <c r="I131" i="1"/>
  <c r="I502" i="1"/>
  <c r="I398" i="1"/>
  <c r="I485" i="1"/>
  <c r="I521" i="1"/>
  <c r="I27" i="1"/>
  <c r="I522" i="1"/>
  <c r="I114" i="1"/>
  <c r="I57" i="1"/>
  <c r="I472" i="1"/>
  <c r="I541" i="1"/>
  <c r="I334" i="1"/>
  <c r="I42" i="1"/>
  <c r="I419" i="1"/>
  <c r="I550" i="1"/>
  <c r="I498" i="1"/>
  <c r="I406" i="1"/>
  <c r="H218" i="1"/>
  <c r="H126" i="1"/>
  <c r="N126" i="1" s="1"/>
  <c r="H213" i="1"/>
  <c r="H19" i="1"/>
  <c r="H132" i="1"/>
  <c r="H25" i="1"/>
  <c r="H51" i="1"/>
  <c r="H219" i="1"/>
  <c r="H544" i="1"/>
  <c r="H88" i="1"/>
  <c r="H391" i="1"/>
  <c r="I169" i="1"/>
  <c r="I215" i="1"/>
  <c r="I61" i="1"/>
  <c r="I135" i="1"/>
  <c r="I50" i="1"/>
  <c r="I105" i="1"/>
  <c r="I328" i="1"/>
  <c r="I38" i="1"/>
  <c r="I136" i="1"/>
  <c r="I351" i="1"/>
  <c r="I212" i="1"/>
  <c r="I55" i="1"/>
  <c r="I307" i="1"/>
  <c r="I198" i="1"/>
  <c r="I165" i="1"/>
  <c r="I86" i="1"/>
  <c r="I53" i="1"/>
  <c r="I93" i="1"/>
  <c r="I284" i="1"/>
  <c r="I390" i="1"/>
  <c r="I239" i="1"/>
  <c r="I96" i="1"/>
  <c r="I359" i="1"/>
  <c r="I162" i="1"/>
  <c r="I331" i="1"/>
  <c r="I70" i="1"/>
  <c r="I341" i="1"/>
  <c r="I493" i="1"/>
  <c r="I453" i="1"/>
  <c r="I555" i="1"/>
  <c r="I246" i="1"/>
  <c r="I295" i="1"/>
  <c r="I505" i="1"/>
  <c r="I16" i="1"/>
  <c r="I411" i="1"/>
  <c r="I547" i="1"/>
  <c r="I418" i="1"/>
  <c r="I302" i="1"/>
  <c r="I426" i="1"/>
  <c r="I447" i="1"/>
  <c r="I562" i="1"/>
  <c r="I512" i="1"/>
  <c r="I434" i="1"/>
  <c r="I496" i="1"/>
  <c r="I59" i="1"/>
  <c r="I437" i="1"/>
  <c r="I389" i="1"/>
  <c r="I497" i="1"/>
  <c r="I529" i="1"/>
  <c r="I519" i="1"/>
  <c r="I297" i="1"/>
  <c r="I552" i="1"/>
  <c r="I373" i="1"/>
  <c r="I235" i="1"/>
  <c r="I427" i="1"/>
  <c r="I560" i="1"/>
  <c r="I483" i="1"/>
  <c r="I392" i="1"/>
  <c r="H147" i="1"/>
  <c r="H195" i="1"/>
  <c r="H193" i="1"/>
  <c r="H244" i="1"/>
  <c r="H364" i="1"/>
  <c r="H222" i="1"/>
  <c r="H251" i="1"/>
  <c r="H185" i="1"/>
  <c r="H121" i="1"/>
  <c r="H486" i="1"/>
  <c r="H450" i="1"/>
  <c r="H242" i="1"/>
  <c r="N242" i="1" s="1"/>
  <c r="H174" i="1"/>
  <c r="H192" i="1"/>
  <c r="H167" i="1"/>
  <c r="H24" i="1"/>
  <c r="H540" i="1"/>
  <c r="H317" i="1"/>
  <c r="H270" i="1"/>
  <c r="H151" i="1"/>
  <c r="H83" i="1"/>
  <c r="H289" i="1"/>
  <c r="H90" i="1"/>
  <c r="H225" i="1"/>
  <c r="H357" i="1"/>
  <c r="H467" i="1"/>
  <c r="H438" i="1"/>
  <c r="H217" i="1"/>
  <c r="H178" i="1"/>
  <c r="H38" i="1"/>
  <c r="H224" i="1"/>
  <c r="H141" i="1"/>
  <c r="H285" i="1"/>
  <c r="H252" i="1"/>
  <c r="H264" i="1"/>
  <c r="H73" i="1"/>
  <c r="H243" i="1"/>
  <c r="H359" i="1"/>
  <c r="H407" i="1"/>
  <c r="H18" i="1"/>
  <c r="H33" i="1"/>
  <c r="H59" i="1"/>
  <c r="K112" i="1"/>
  <c r="K206" i="1"/>
  <c r="K227" i="1"/>
  <c r="K176" i="1"/>
  <c r="K313" i="1"/>
  <c r="K148" i="1"/>
  <c r="K161" i="1"/>
  <c r="K208" i="1"/>
  <c r="K170" i="1"/>
  <c r="K62" i="1"/>
  <c r="K80" i="1"/>
  <c r="K279" i="1"/>
  <c r="K38" i="1"/>
  <c r="K173" i="1"/>
  <c r="K187" i="1"/>
  <c r="K34" i="1"/>
  <c r="K233" i="1"/>
  <c r="K236" i="1"/>
  <c r="K259" i="1"/>
  <c r="K199" i="1"/>
  <c r="K184" i="1"/>
  <c r="K200" i="1"/>
  <c r="K202" i="1"/>
  <c r="K82" i="1"/>
  <c r="K3" i="1"/>
  <c r="K101" i="1"/>
  <c r="K381" i="1"/>
  <c r="K271" i="1"/>
  <c r="K286" i="1"/>
  <c r="K65" i="1"/>
  <c r="K139" i="1"/>
  <c r="K431" i="1"/>
  <c r="K203" i="1"/>
  <c r="K410" i="1"/>
  <c r="K436" i="1"/>
  <c r="K256" i="1"/>
  <c r="K10" i="1"/>
  <c r="K315" i="1"/>
  <c r="K160" i="1"/>
  <c r="K85" i="1"/>
  <c r="K226" i="1"/>
  <c r="K99" i="1"/>
  <c r="K169" i="1"/>
  <c r="K179" i="1"/>
  <c r="K215" i="1"/>
  <c r="K124" i="1"/>
  <c r="K61" i="1"/>
  <c r="K232" i="1"/>
  <c r="K135" i="1"/>
  <c r="K109" i="1"/>
  <c r="K50" i="1"/>
  <c r="K378" i="1"/>
  <c r="K105" i="1"/>
  <c r="K387" i="1"/>
  <c r="K328" i="1"/>
  <c r="K401" i="1"/>
  <c r="K490" i="1"/>
  <c r="K162" i="1"/>
  <c r="K331" i="1"/>
  <c r="K70" i="1"/>
  <c r="K341" i="1"/>
  <c r="K493" i="1"/>
  <c r="K16" i="1"/>
  <c r="K49" i="1"/>
  <c r="K5" i="1"/>
  <c r="K335" i="1"/>
  <c r="K362" i="1"/>
  <c r="K238" i="1"/>
  <c r="K181" i="1"/>
  <c r="K267" i="1"/>
  <c r="K336" i="1"/>
  <c r="K22" i="1"/>
  <c r="K471" i="1"/>
  <c r="K465" i="1"/>
  <c r="K492" i="1"/>
  <c r="K438" i="1"/>
  <c r="K512" i="1"/>
  <c r="K494" i="1"/>
  <c r="K414" i="1"/>
  <c r="K290" i="1"/>
  <c r="K190" i="1"/>
  <c r="F553" i="1"/>
  <c r="K222" i="1"/>
  <c r="K255" i="1"/>
  <c r="K147" i="1"/>
  <c r="K64" i="1"/>
  <c r="K195" i="1"/>
  <c r="K191" i="1"/>
  <c r="K193" i="1"/>
  <c r="K54" i="1"/>
  <c r="K244" i="1"/>
  <c r="K71" i="1"/>
  <c r="K364" i="1"/>
  <c r="K150" i="1"/>
  <c r="K171" i="1"/>
  <c r="K220" i="1"/>
  <c r="K251" i="1"/>
  <c r="K29" i="1"/>
  <c r="K217" i="1"/>
  <c r="K168" i="1"/>
  <c r="K175" i="1"/>
  <c r="K144" i="1"/>
  <c r="K305" i="1"/>
  <c r="K186" i="1"/>
  <c r="K100" i="1"/>
  <c r="K122" i="1"/>
  <c r="K270" i="1"/>
  <c r="K264" i="1"/>
  <c r="K92" i="1"/>
  <c r="K129" i="1"/>
  <c r="K151" i="1"/>
  <c r="K73" i="1"/>
  <c r="K88" i="1"/>
  <c r="K486" i="1"/>
  <c r="K83" i="1"/>
  <c r="K243" i="1"/>
  <c r="K140" i="1"/>
  <c r="K106" i="1"/>
  <c r="K289" i="1"/>
  <c r="K102" i="1"/>
  <c r="K211" i="1"/>
  <c r="K156" i="1"/>
  <c r="K14" i="1"/>
  <c r="K115" i="1"/>
  <c r="K12" i="1"/>
  <c r="K155" i="1"/>
  <c r="K231" i="1"/>
  <c r="K104" i="1"/>
  <c r="K372" i="1"/>
  <c r="K258" i="1"/>
  <c r="K142" i="1"/>
  <c r="K306" i="1"/>
  <c r="K91" i="1"/>
  <c r="K460" i="1"/>
  <c r="K237" i="1"/>
  <c r="K97" i="1"/>
  <c r="K283" i="1"/>
  <c r="K359" i="1"/>
  <c r="K60" i="1"/>
  <c r="K374" i="1"/>
  <c r="K316" i="1"/>
  <c r="K349" i="1"/>
  <c r="K303" i="1"/>
  <c r="K281" i="1"/>
  <c r="K340" i="1"/>
  <c r="K509" i="1"/>
  <c r="K225" i="1"/>
  <c r="K367" i="1"/>
  <c r="K291" i="1"/>
  <c r="K96" i="1"/>
  <c r="K363" i="1"/>
  <c r="K266" i="1"/>
  <c r="K459" i="1"/>
  <c r="K26" i="1"/>
  <c r="K409" i="1"/>
  <c r="K332" i="1"/>
  <c r="K535" i="1"/>
  <c r="K419" i="1"/>
  <c r="K528" i="1"/>
  <c r="K445" i="1"/>
  <c r="K330" i="1"/>
  <c r="K504" i="1"/>
  <c r="K143" i="1"/>
  <c r="K153" i="1"/>
  <c r="K183" i="1"/>
  <c r="K120" i="1"/>
  <c r="K31" i="1"/>
  <c r="K204" i="1"/>
  <c r="K273" i="1"/>
  <c r="K343" i="1"/>
  <c r="K137" i="1"/>
  <c r="K158" i="1"/>
  <c r="K210" i="1"/>
  <c r="K166" i="1"/>
  <c r="K146" i="1"/>
  <c r="K152" i="1"/>
  <c r="K189" i="1"/>
  <c r="K216" i="1"/>
  <c r="K66" i="1"/>
  <c r="K219" i="1"/>
  <c r="K185" i="1"/>
  <c r="K174" i="1"/>
  <c r="K178" i="1"/>
  <c r="K58" i="1"/>
  <c r="K154" i="1"/>
  <c r="K192" i="1"/>
  <c r="K136" i="1"/>
  <c r="K4" i="1"/>
  <c r="K351" i="1"/>
  <c r="K149" i="1"/>
  <c r="K212" i="1"/>
  <c r="K310" i="1"/>
  <c r="K55" i="1"/>
  <c r="K404" i="1"/>
  <c r="K307" i="1"/>
  <c r="K275" i="1"/>
  <c r="K198" i="1"/>
  <c r="K15" i="1"/>
  <c r="K165" i="1"/>
  <c r="K319" i="1"/>
  <c r="K157" i="1"/>
  <c r="K354" i="1"/>
  <c r="K167" i="1"/>
  <c r="K224" i="1"/>
  <c r="K117" i="1"/>
  <c r="K69" i="1"/>
  <c r="K24" i="1"/>
  <c r="K141" i="1"/>
  <c r="K544" i="1"/>
  <c r="K121" i="1"/>
  <c r="K540" i="1"/>
  <c r="K285" i="1"/>
  <c r="K240" i="1"/>
  <c r="K205" i="1"/>
  <c r="K317" i="1"/>
  <c r="K252" i="1"/>
  <c r="K87" i="1"/>
  <c r="K257" i="1"/>
  <c r="K294" i="1"/>
  <c r="K403" i="1"/>
  <c r="K265" i="1"/>
  <c r="K325" i="1"/>
  <c r="K395" i="1"/>
  <c r="K312" i="1"/>
  <c r="K228" i="1"/>
  <c r="K76" i="1"/>
  <c r="K145" i="1"/>
  <c r="K79" i="1"/>
  <c r="K221" i="1"/>
  <c r="K318" i="1"/>
  <c r="K197" i="1"/>
  <c r="K457" i="1"/>
  <c r="K323" i="1"/>
  <c r="K500" i="1"/>
  <c r="K489" i="1"/>
  <c r="K425" i="1"/>
  <c r="K481" i="1"/>
  <c r="K525" i="1"/>
  <c r="K567" i="1"/>
  <c r="K553" i="1"/>
  <c r="K560" i="1"/>
  <c r="K253" i="1"/>
  <c r="F314" i="1"/>
  <c r="F565" i="1"/>
  <c r="F173" i="1"/>
  <c r="F187" i="1"/>
  <c r="F34" i="1"/>
  <c r="F233" i="1"/>
  <c r="F236" i="1"/>
  <c r="F259" i="1"/>
  <c r="F199" i="1"/>
  <c r="F184" i="1"/>
  <c r="F200" i="1"/>
  <c r="F202" i="1"/>
  <c r="F82" i="1"/>
  <c r="F354" i="1"/>
  <c r="F206" i="1"/>
  <c r="F227" i="1"/>
  <c r="F176" i="1"/>
  <c r="F313" i="1"/>
  <c r="F148" i="1"/>
  <c r="F161" i="1"/>
  <c r="F208" i="1"/>
  <c r="F170" i="1"/>
  <c r="F62" i="1"/>
  <c r="F80" i="1"/>
  <c r="F279" i="1"/>
  <c r="F156" i="1"/>
  <c r="F143" i="1"/>
  <c r="F25" i="1"/>
  <c r="F153" i="1"/>
  <c r="F3" i="1"/>
  <c r="F101" i="1"/>
  <c r="F381" i="1"/>
  <c r="F271" i="1"/>
  <c r="F286" i="1"/>
  <c r="F65" i="1"/>
  <c r="F139" i="1"/>
  <c r="F431" i="1"/>
  <c r="F203" i="1"/>
  <c r="F410" i="1"/>
  <c r="F436" i="1"/>
  <c r="F256" i="1"/>
  <c r="F10" i="1"/>
  <c r="F86" i="1"/>
  <c r="F77" i="1"/>
  <c r="F388" i="1"/>
  <c r="F397" i="1"/>
  <c r="F254" i="1"/>
  <c r="F6" i="1"/>
  <c r="F98" i="1"/>
  <c r="F103" i="1"/>
  <c r="F119" i="1"/>
  <c r="F299" i="1"/>
  <c r="F23" i="1"/>
  <c r="F37" i="1"/>
  <c r="F78" i="1"/>
  <c r="F464" i="1"/>
  <c r="F308" i="1"/>
  <c r="F113" i="1"/>
  <c r="F89" i="1"/>
  <c r="F383" i="1"/>
  <c r="F230" i="1"/>
  <c r="F81" i="1"/>
  <c r="F48" i="1"/>
  <c r="F228" i="1"/>
  <c r="F403" i="1"/>
  <c r="F325" i="1"/>
  <c r="F312" i="1"/>
  <c r="F221" i="1"/>
  <c r="F318" i="1"/>
  <c r="F261" i="1"/>
  <c r="F346" i="1"/>
  <c r="F462" i="1"/>
  <c r="F434" i="1"/>
  <c r="F59" i="1"/>
  <c r="F426" i="1"/>
  <c r="F562" i="1"/>
  <c r="F297" i="1"/>
  <c r="F373" i="1"/>
  <c r="F537" i="1"/>
  <c r="F296" i="1"/>
  <c r="F445" i="1"/>
  <c r="F430" i="1"/>
  <c r="F42" i="1"/>
  <c r="F125" i="1"/>
  <c r="F235" i="1"/>
  <c r="F334" i="1"/>
  <c r="F561" i="1"/>
  <c r="F353" i="1"/>
  <c r="F406" i="1"/>
  <c r="F118" i="1"/>
  <c r="F498" i="1"/>
  <c r="F194" i="1"/>
  <c r="F550" i="1"/>
  <c r="F542" i="1"/>
  <c r="F419" i="1"/>
  <c r="F248" i="1"/>
  <c r="F548" i="1"/>
  <c r="F551" i="1"/>
  <c r="F468" i="1"/>
  <c r="F524" i="1"/>
  <c r="F543" i="1"/>
  <c r="F438" i="1"/>
  <c r="F525" i="1"/>
  <c r="F535" i="1"/>
  <c r="F516" i="1"/>
  <c r="F507" i="1"/>
  <c r="F523" i="1"/>
  <c r="F442" i="1"/>
  <c r="F461" i="1"/>
  <c r="F470" i="1"/>
  <c r="F177" i="1"/>
  <c r="F417" i="1"/>
  <c r="F546" i="1"/>
  <c r="F499" i="1"/>
  <c r="F474" i="1"/>
  <c r="F452" i="1"/>
  <c r="F454" i="1"/>
  <c r="F422" i="1"/>
  <c r="F439" i="1"/>
  <c r="F292" i="1"/>
  <c r="F130" i="1"/>
  <c r="F408" i="1"/>
  <c r="F503" i="1"/>
  <c r="F355" i="1"/>
  <c r="F295" i="1"/>
  <c r="F356" i="1"/>
  <c r="F246" i="1"/>
  <c r="F441" i="1"/>
  <c r="F555" i="1"/>
  <c r="F368" i="1"/>
  <c r="F448" i="1"/>
  <c r="F453" i="1"/>
  <c r="F262" i="1"/>
  <c r="F505" i="1"/>
  <c r="F435" i="1"/>
  <c r="F337" i="1"/>
  <c r="F35" i="1"/>
  <c r="F379" i="1"/>
  <c r="F376" i="1"/>
  <c r="F347" i="1"/>
  <c r="F527" i="1"/>
  <c r="F446" i="1"/>
  <c r="F281" i="1"/>
  <c r="F493" i="1"/>
  <c r="F303" i="1"/>
  <c r="F341" i="1"/>
  <c r="F349" i="1"/>
  <c r="F70" i="1"/>
  <c r="F316" i="1"/>
  <c r="F331" i="1"/>
  <c r="F374" i="1"/>
  <c r="F162" i="1"/>
  <c r="F60" i="1"/>
  <c r="F359" i="1"/>
  <c r="F315" i="1"/>
  <c r="F16" i="1"/>
  <c r="F300" i="1"/>
  <c r="F559" i="1"/>
  <c r="F338" i="1"/>
  <c r="F114" i="1"/>
  <c r="F371" i="1"/>
  <c r="F17" i="1"/>
  <c r="F253" i="1"/>
  <c r="F330" i="1"/>
  <c r="F530" i="1"/>
  <c r="F414" i="1"/>
  <c r="F566" i="1"/>
  <c r="F182" i="1"/>
  <c r="F508" i="1"/>
  <c r="F529" i="1"/>
  <c r="F538" i="1"/>
  <c r="F497" i="1"/>
  <c r="F223" i="1"/>
  <c r="F389" i="1"/>
  <c r="F541" i="1"/>
  <c r="F322" i="1"/>
  <c r="F472" i="1"/>
  <c r="F517" i="1"/>
  <c r="F57" i="1"/>
  <c r="F531" i="1"/>
  <c r="F501" i="1"/>
  <c r="F511" i="1"/>
  <c r="F526" i="1"/>
  <c r="F415" i="1"/>
  <c r="F463" i="1"/>
  <c r="F444" i="1"/>
  <c r="F456" i="1"/>
  <c r="F512" i="1"/>
  <c r="F485" i="1"/>
  <c r="F473" i="1"/>
  <c r="F398" i="1"/>
  <c r="F495" i="1"/>
  <c r="F502" i="1"/>
  <c r="F382" i="1"/>
  <c r="F131" i="1"/>
  <c r="F515" i="1"/>
  <c r="F477" i="1"/>
  <c r="F545" i="1"/>
  <c r="F365" i="1"/>
  <c r="F287" i="1"/>
  <c r="F391" i="1"/>
  <c r="F557" i="1"/>
  <c r="F327" i="1"/>
  <c r="F47" i="1"/>
  <c r="F272" i="1"/>
  <c r="F396" i="1"/>
  <c r="F399" i="1"/>
  <c r="F421" i="1"/>
  <c r="F416" i="1"/>
  <c r="F534" i="1"/>
  <c r="F33" i="1"/>
  <c r="F342" i="1"/>
  <c r="F564" i="1"/>
  <c r="F514" i="1"/>
  <c r="F357" i="1"/>
  <c r="F367" i="1"/>
  <c r="F344" i="1"/>
  <c r="F276" i="1"/>
  <c r="F116" i="1"/>
  <c r="F324" i="1"/>
  <c r="F361" i="1"/>
  <c r="F274" i="1"/>
  <c r="F311" i="1"/>
  <c r="F67" i="1"/>
  <c r="F36" i="1"/>
  <c r="F127" i="1"/>
  <c r="F350" i="1"/>
  <c r="F490" i="1"/>
  <c r="F401" i="1"/>
  <c r="F320" i="1"/>
  <c r="F241" i="1"/>
  <c r="F335" i="1"/>
  <c r="F79" i="1"/>
  <c r="F225" i="1"/>
  <c r="F20" i="1"/>
  <c r="F5" i="1"/>
  <c r="F145" i="1"/>
  <c r="F509" i="1"/>
  <c r="F282" i="1"/>
  <c r="F49" i="1"/>
  <c r="F76" i="1"/>
  <c r="F427" i="1"/>
  <c r="F413" i="1"/>
  <c r="F513" i="1"/>
  <c r="F510" i="1"/>
  <c r="F549" i="1"/>
  <c r="F384" i="1"/>
  <c r="F369" i="1"/>
  <c r="F329" i="1"/>
  <c r="F392" i="1"/>
  <c r="F40" i="1"/>
  <c r="F483" i="1"/>
  <c r="F539" i="1"/>
  <c r="F560" i="1"/>
  <c r="F522" i="1"/>
  <c r="F554" i="1"/>
  <c r="F27" i="1"/>
  <c r="F563" i="1"/>
  <c r="F521" i="1"/>
  <c r="F455" i="1"/>
  <c r="F358" i="1"/>
  <c r="F556" i="1"/>
  <c r="F532" i="1"/>
  <c r="F386" i="1"/>
  <c r="F467" i="1"/>
  <c r="F492" i="1"/>
  <c r="F481" i="1"/>
  <c r="F332" i="1"/>
  <c r="F480" i="1"/>
  <c r="F465" i="1"/>
  <c r="F425" i="1"/>
  <c r="F409" i="1"/>
  <c r="F489" i="1"/>
  <c r="F26" i="1"/>
  <c r="F479" i="1"/>
  <c r="F22" i="1"/>
  <c r="F500" i="1"/>
  <c r="F459" i="1"/>
  <c r="F520" i="1"/>
  <c r="F428" i="1"/>
  <c r="F394" i="1"/>
  <c r="F326" i="1"/>
  <c r="F336" i="1"/>
  <c r="F323" i="1"/>
  <c r="F266" i="1"/>
  <c r="F400" i="1"/>
  <c r="F267" i="1"/>
  <c r="F457" i="1"/>
  <c r="F363" i="1"/>
  <c r="F506" i="1"/>
  <c r="F181" i="1"/>
  <c r="F197" i="1"/>
  <c r="F96" i="1"/>
  <c r="F302" i="1"/>
  <c r="F484" i="1"/>
  <c r="F418" i="1"/>
  <c r="F268" i="1"/>
  <c r="F547" i="1"/>
  <c r="F412" i="1"/>
  <c r="F411" i="1"/>
  <c r="F229" i="1"/>
  <c r="F450" i="1"/>
  <c r="F277" i="1"/>
  <c r="F432" i="1"/>
  <c r="F423" i="1"/>
  <c r="F45" i="1"/>
  <c r="F74" i="1"/>
  <c r="F94" i="1"/>
  <c r="F13" i="1"/>
  <c r="F321" i="1"/>
  <c r="F44" i="1"/>
  <c r="F249" i="1"/>
  <c r="F294" i="1"/>
  <c r="F257" i="1"/>
  <c r="F451" i="1"/>
  <c r="F385" i="1"/>
  <c r="F263" i="1"/>
  <c r="F239" i="1"/>
  <c r="F250" i="1"/>
  <c r="F390" i="1"/>
  <c r="F293" i="1"/>
  <c r="F284" i="1"/>
  <c r="F420" i="1"/>
  <c r="F93" i="1"/>
  <c r="F107" i="1"/>
  <c r="F53" i="1"/>
  <c r="F163" i="1"/>
  <c r="F51" i="1"/>
  <c r="F63" i="1"/>
  <c r="F242" i="1"/>
  <c r="F214" i="1"/>
  <c r="F72" i="1"/>
  <c r="F159" i="1"/>
  <c r="F32" i="1"/>
  <c r="F196" i="1"/>
  <c r="F440" i="1"/>
  <c r="F39" i="1"/>
  <c r="F180" i="1"/>
  <c r="F56" i="1"/>
  <c r="F218" i="1"/>
  <c r="F339" i="1"/>
  <c r="F126" i="1"/>
  <c r="F301" i="1"/>
  <c r="F213" i="1"/>
  <c r="F133" i="1"/>
  <c r="F19" i="1"/>
  <c r="F188" i="1"/>
  <c r="F132" i="1"/>
  <c r="F160" i="1"/>
  <c r="F226" i="1"/>
  <c r="F146" i="1"/>
  <c r="F9" i="1"/>
  <c r="F152" i="1"/>
  <c r="F108" i="1"/>
  <c r="F7" i="1"/>
  <c r="F95" i="1"/>
  <c r="F478" i="1"/>
  <c r="F269" i="1"/>
  <c r="F43" i="1"/>
  <c r="F164" i="1"/>
  <c r="F288" i="1"/>
  <c r="F8" i="1"/>
  <c r="F247" i="1"/>
  <c r="F111" i="1"/>
  <c r="F41" i="1"/>
  <c r="F304" i="1"/>
  <c r="F14" i="1"/>
  <c r="F115" i="1"/>
  <c r="F12" i="1"/>
  <c r="F155" i="1"/>
  <c r="F231" i="1"/>
  <c r="F104" i="1"/>
  <c r="F372" i="1"/>
  <c r="F258" i="1"/>
  <c r="F142" i="1"/>
  <c r="F306" i="1"/>
  <c r="F91" i="1"/>
  <c r="F460" i="1"/>
  <c r="F237" i="1"/>
  <c r="F97" i="1"/>
  <c r="F102" i="1"/>
  <c r="F340" i="1"/>
  <c r="F424" i="1"/>
  <c r="F172" i="1"/>
  <c r="F46" i="1"/>
  <c r="F333" i="1"/>
  <c r="F476" i="1"/>
  <c r="F352" i="1"/>
  <c r="F68" i="1"/>
  <c r="F90" i="1"/>
  <c r="F407" i="1"/>
  <c r="F362" i="1"/>
  <c r="F238" i="1"/>
  <c r="F18" i="1"/>
  <c r="F393" i="1"/>
  <c r="F366" i="1"/>
  <c r="F375" i="1"/>
  <c r="F449" i="1"/>
  <c r="F348" i="1"/>
  <c r="F491" i="1"/>
  <c r="F405" i="1"/>
  <c r="F528" i="1"/>
  <c r="F567" i="1"/>
  <c r="F360" i="1"/>
  <c r="F290" i="1"/>
  <c r="F190" i="1"/>
  <c r="F189" i="1"/>
  <c r="F216" i="1"/>
  <c r="F66" i="1"/>
  <c r="F219" i="1"/>
  <c r="F185" i="1"/>
  <c r="F174" i="1"/>
  <c r="F178" i="1"/>
  <c r="F58" i="1"/>
  <c r="F154" i="1"/>
  <c r="F192" i="1"/>
  <c r="F110" i="1"/>
  <c r="F234" i="1"/>
  <c r="F183" i="1"/>
  <c r="F120" i="1"/>
  <c r="F31" i="1"/>
  <c r="F204" i="1"/>
  <c r="F273" i="1"/>
  <c r="F343" i="1"/>
  <c r="F137" i="1"/>
  <c r="F158" i="1"/>
  <c r="F210" i="1"/>
  <c r="F166" i="1"/>
  <c r="F85" i="1"/>
  <c r="F150" i="1"/>
  <c r="F38" i="1"/>
  <c r="F171" i="1"/>
  <c r="F136" i="1"/>
  <c r="F4" i="1"/>
  <c r="F351" i="1"/>
  <c r="F149" i="1"/>
  <c r="F212" i="1"/>
  <c r="F310" i="1"/>
  <c r="F55" i="1"/>
  <c r="F404" i="1"/>
  <c r="F307" i="1"/>
  <c r="F275" i="1"/>
  <c r="F198" i="1"/>
  <c r="F15" i="1"/>
  <c r="F165" i="1"/>
  <c r="F319" i="1"/>
  <c r="F99" i="1"/>
  <c r="F169" i="1"/>
  <c r="F179" i="1"/>
  <c r="F215" i="1"/>
  <c r="F124" i="1"/>
  <c r="F61" i="1"/>
  <c r="F232" i="1"/>
  <c r="F135" i="1"/>
  <c r="F109" i="1"/>
  <c r="F50" i="1"/>
  <c r="F378" i="1"/>
  <c r="F105" i="1"/>
  <c r="F387" i="1"/>
  <c r="F328" i="1"/>
  <c r="F209" i="1"/>
  <c r="F2" i="1"/>
  <c r="F260" i="1"/>
  <c r="F443" i="1"/>
  <c r="F207" i="1"/>
  <c r="F75" i="1"/>
  <c r="F309" i="1"/>
  <c r="F377" i="1"/>
  <c r="F278" i="1"/>
  <c r="F558" i="1"/>
  <c r="F134" i="1"/>
  <c r="F291" i="1"/>
  <c r="F345" i="1"/>
  <c r="F518" i="1"/>
  <c r="F487" i="1"/>
  <c r="F488" i="1"/>
  <c r="F458" i="1"/>
  <c r="F533" i="1"/>
  <c r="F21" i="1"/>
  <c r="F471" i="1"/>
  <c r="F123" i="1"/>
  <c r="F494" i="1"/>
  <c r="F536" i="1"/>
  <c r="F370" i="1"/>
  <c r="F504" i="1"/>
  <c r="K430" i="1"/>
  <c r="K427" i="1"/>
  <c r="K413" i="1"/>
  <c r="K513" i="1"/>
  <c r="K510" i="1"/>
  <c r="K549" i="1"/>
  <c r="K384" i="1"/>
  <c r="K406" i="1"/>
  <c r="K118" i="1"/>
  <c r="K498" i="1"/>
  <c r="K483" i="1"/>
  <c r="K182" i="1"/>
  <c r="K522" i="1"/>
  <c r="K554" i="1"/>
  <c r="K27" i="1"/>
  <c r="K563" i="1"/>
  <c r="K521" i="1"/>
  <c r="K533" i="1"/>
  <c r="K536" i="1"/>
  <c r="K550" i="1"/>
  <c r="K541" i="1"/>
  <c r="K322" i="1"/>
  <c r="K472" i="1"/>
  <c r="K517" i="1"/>
  <c r="K57" i="1"/>
  <c r="K507" i="1"/>
  <c r="K491" i="1"/>
  <c r="K562" i="1"/>
  <c r="K21" i="1"/>
  <c r="K447" i="1"/>
  <c r="K348" i="1"/>
  <c r="K426" i="1"/>
  <c r="K505" i="1"/>
  <c r="K416" i="1"/>
  <c r="K519" i="1"/>
  <c r="K437" i="1"/>
  <c r="K449" i="1"/>
  <c r="K59" i="1"/>
  <c r="K458" i="1"/>
  <c r="K496" i="1"/>
  <c r="K375" i="1"/>
  <c r="K428" i="1"/>
  <c r="K462" i="1"/>
  <c r="K487" i="1"/>
  <c r="K84" i="1"/>
  <c r="K393" i="1"/>
  <c r="K346" i="1"/>
  <c r="K518" i="1"/>
  <c r="K380" i="1"/>
  <c r="K18" i="1"/>
  <c r="K261" i="1"/>
  <c r="K345" i="1"/>
  <c r="K131" i="1"/>
  <c r="K302" i="1"/>
  <c r="K484" i="1"/>
  <c r="K418" i="1"/>
  <c r="K268" i="1"/>
  <c r="K547" i="1"/>
  <c r="K412" i="1"/>
  <c r="K527" i="1"/>
  <c r="K446" i="1"/>
  <c r="K309" i="1"/>
  <c r="K476" i="1"/>
  <c r="K75" i="1"/>
  <c r="K333" i="1"/>
  <c r="K207" i="1"/>
  <c r="K46" i="1"/>
  <c r="K443" i="1"/>
  <c r="K172" i="1"/>
  <c r="K260" i="1"/>
  <c r="K424" i="1"/>
  <c r="K2" i="1"/>
  <c r="K209" i="1"/>
  <c r="K451" i="1"/>
  <c r="K385" i="1"/>
  <c r="K277" i="1"/>
  <c r="K432" i="1"/>
  <c r="K423" i="1"/>
  <c r="K45" i="1"/>
  <c r="K74" i="1"/>
  <c r="K94" i="1"/>
  <c r="K13" i="1"/>
  <c r="K321" i="1"/>
  <c r="K44" i="1"/>
  <c r="K249" i="1"/>
  <c r="K300" i="1"/>
  <c r="K42" i="1"/>
  <c r="K125" i="1"/>
  <c r="K235" i="1"/>
  <c r="K334" i="1"/>
  <c r="K561" i="1"/>
  <c r="K353" i="1"/>
  <c r="K370" i="1"/>
  <c r="K314" i="1"/>
  <c r="K360" i="1"/>
  <c r="K539" i="1"/>
  <c r="K508" i="1"/>
  <c r="K248" i="1"/>
  <c r="K548" i="1"/>
  <c r="K551" i="1"/>
  <c r="K468" i="1"/>
  <c r="K524" i="1"/>
  <c r="K475" i="1"/>
  <c r="K280" i="1"/>
  <c r="K542" i="1"/>
  <c r="K455" i="1"/>
  <c r="K358" i="1"/>
  <c r="K556" i="1"/>
  <c r="K532" i="1"/>
  <c r="K386" i="1"/>
  <c r="K501" i="1"/>
  <c r="K511" i="1"/>
  <c r="K526" i="1"/>
  <c r="K415" i="1"/>
  <c r="K463" i="1"/>
  <c r="K444" i="1"/>
  <c r="K456" i="1"/>
  <c r="K503" i="1"/>
  <c r="K545" i="1"/>
  <c r="K477" i="1"/>
  <c r="K485" i="1"/>
  <c r="K473" i="1"/>
  <c r="K398" i="1"/>
  <c r="K495" i="1"/>
  <c r="K502" i="1"/>
  <c r="K382" i="1"/>
  <c r="K488" i="1"/>
  <c r="K365" i="1"/>
  <c r="K287" i="1"/>
  <c r="K391" i="1"/>
  <c r="K557" i="1"/>
  <c r="K327" i="1"/>
  <c r="K47" i="1"/>
  <c r="K272" i="1"/>
  <c r="K396" i="1"/>
  <c r="K399" i="1"/>
  <c r="K421" i="1"/>
  <c r="K130" i="1"/>
  <c r="K435" i="1"/>
  <c r="K337" i="1"/>
  <c r="K35" i="1"/>
  <c r="K379" i="1"/>
  <c r="K376" i="1"/>
  <c r="K347" i="1"/>
  <c r="K134" i="1"/>
  <c r="K298" i="1"/>
  <c r="K482" i="1"/>
  <c r="K48" i="1"/>
  <c r="K245" i="1"/>
  <c r="K81" i="1"/>
  <c r="K201" i="1"/>
  <c r="K230" i="1"/>
  <c r="K30" i="1"/>
  <c r="K383" i="1"/>
  <c r="K52" i="1"/>
  <c r="K89" i="1"/>
  <c r="K11" i="1"/>
  <c r="K411" i="1"/>
  <c r="K466" i="1"/>
  <c r="K28" i="1"/>
  <c r="K559" i="1"/>
  <c r="K338" i="1"/>
  <c r="K114" i="1"/>
  <c r="K371" i="1"/>
  <c r="K17" i="1"/>
  <c r="K369" i="1"/>
  <c r="K329" i="1"/>
  <c r="K392" i="1"/>
  <c r="K40" i="1"/>
  <c r="K566" i="1"/>
  <c r="K529" i="1"/>
  <c r="K538" i="1"/>
  <c r="K497" i="1"/>
  <c r="K223" i="1"/>
  <c r="K389" i="1"/>
  <c r="K408" i="1"/>
  <c r="K296" i="1"/>
  <c r="K194" i="1"/>
  <c r="K373" i="1"/>
  <c r="K123" i="1"/>
  <c r="K552" i="1"/>
  <c r="K405" i="1"/>
  <c r="K297" i="1"/>
  <c r="K531" i="1"/>
  <c r="K523" i="1"/>
  <c r="K442" i="1"/>
  <c r="K461" i="1"/>
  <c r="K470" i="1"/>
  <c r="K177" i="1"/>
  <c r="K417" i="1"/>
  <c r="K326" i="1"/>
  <c r="K366" i="1"/>
  <c r="K467" i="1"/>
  <c r="K499" i="1"/>
  <c r="K474" i="1"/>
  <c r="K452" i="1"/>
  <c r="K454" i="1"/>
  <c r="K422" i="1"/>
  <c r="K439" i="1"/>
  <c r="K434" i="1"/>
  <c r="K355" i="1"/>
  <c r="K295" i="1"/>
  <c r="K356" i="1"/>
  <c r="K246" i="1"/>
  <c r="K441" i="1"/>
  <c r="K555" i="1"/>
  <c r="K368" i="1"/>
  <c r="K448" i="1"/>
  <c r="K453" i="1"/>
  <c r="K262" i="1"/>
  <c r="K292" i="1"/>
  <c r="K394" i="1"/>
  <c r="K534" i="1"/>
  <c r="K33" i="1"/>
  <c r="K342" i="1"/>
  <c r="K564" i="1"/>
  <c r="K514" i="1"/>
  <c r="K357" i="1"/>
  <c r="K229" i="1"/>
  <c r="K450" i="1"/>
  <c r="K263" i="1"/>
  <c r="K239" i="1"/>
  <c r="K250" i="1"/>
  <c r="K390" i="1"/>
  <c r="K293" i="1"/>
  <c r="K284" i="1"/>
  <c r="K420" i="1"/>
  <c r="K93" i="1"/>
  <c r="K107" i="1"/>
  <c r="K53" i="1"/>
  <c r="K113" i="1"/>
  <c r="K320" i="1"/>
  <c r="K241" i="1"/>
  <c r="K276" i="1"/>
  <c r="K116" i="1"/>
  <c r="K324" i="1"/>
  <c r="K361" i="1"/>
  <c r="K274" i="1"/>
  <c r="K311" i="1"/>
  <c r="K67" i="1"/>
  <c r="K36" i="1"/>
  <c r="K127" i="1"/>
  <c r="K350" i="1"/>
  <c r="H253" i="1"/>
  <c r="H330" i="1"/>
  <c r="H530" i="1"/>
  <c r="H414" i="1"/>
  <c r="H566" i="1"/>
  <c r="H182" i="1"/>
  <c r="H508" i="1"/>
  <c r="H466" i="1"/>
  <c r="H28" i="1"/>
  <c r="H559" i="1"/>
  <c r="H338" i="1"/>
  <c r="H114" i="1"/>
  <c r="H371" i="1"/>
  <c r="H17" i="1"/>
  <c r="H373" i="1"/>
  <c r="H123" i="1"/>
  <c r="H552" i="1"/>
  <c r="H405" i="1"/>
  <c r="H297" i="1"/>
  <c r="H529" i="1"/>
  <c r="H538" i="1"/>
  <c r="H497" i="1"/>
  <c r="H223" i="1"/>
  <c r="H389" i="1"/>
  <c r="H408" i="1"/>
  <c r="H477" i="1"/>
  <c r="H485" i="1"/>
  <c r="H473" i="1"/>
  <c r="H398" i="1"/>
  <c r="H495" i="1"/>
  <c r="H502" i="1"/>
  <c r="H382" i="1"/>
  <c r="H519" i="1"/>
  <c r="H491" i="1"/>
  <c r="H562" i="1"/>
  <c r="H21" i="1"/>
  <c r="H447" i="1"/>
  <c r="H348" i="1"/>
  <c r="H426" i="1"/>
  <c r="H505" i="1"/>
  <c r="H416" i="1"/>
  <c r="H434" i="1"/>
  <c r="H302" i="1"/>
  <c r="H484" i="1"/>
  <c r="H418" i="1"/>
  <c r="H268" i="1"/>
  <c r="H547" i="1"/>
  <c r="H412" i="1"/>
  <c r="H411" i="1"/>
  <c r="H320" i="1"/>
  <c r="H16" i="1"/>
  <c r="H241" i="1"/>
  <c r="H292" i="1"/>
  <c r="H336" i="1"/>
  <c r="H323" i="1"/>
  <c r="H266" i="1"/>
  <c r="H400" i="1"/>
  <c r="H267" i="1"/>
  <c r="H457" i="1"/>
  <c r="H363" i="1"/>
  <c r="H181" i="1"/>
  <c r="H96" i="1"/>
  <c r="H263" i="1"/>
  <c r="H239" i="1"/>
  <c r="H250" i="1"/>
  <c r="H390" i="1"/>
  <c r="H293" i="1"/>
  <c r="H284" i="1"/>
  <c r="H420" i="1"/>
  <c r="H93" i="1"/>
  <c r="H107" i="1"/>
  <c r="H53" i="1"/>
  <c r="H113" i="1"/>
  <c r="H86" i="1"/>
  <c r="H448" i="1"/>
  <c r="H262" i="1"/>
  <c r="H276" i="1"/>
  <c r="H116" i="1"/>
  <c r="H324" i="1"/>
  <c r="H361" i="1"/>
  <c r="H274" i="1"/>
  <c r="H311" i="1"/>
  <c r="H67" i="1"/>
  <c r="H36" i="1"/>
  <c r="H127" i="1"/>
  <c r="H369" i="1"/>
  <c r="H329" i="1"/>
  <c r="H392" i="1"/>
  <c r="H40" i="1"/>
  <c r="H483" i="1"/>
  <c r="H539" i="1"/>
  <c r="H560" i="1"/>
  <c r="H430" i="1"/>
  <c r="H427" i="1"/>
  <c r="H413" i="1"/>
  <c r="H513" i="1"/>
  <c r="H510" i="1"/>
  <c r="H549" i="1"/>
  <c r="H384" i="1"/>
  <c r="H541" i="1"/>
  <c r="H322" i="1"/>
  <c r="H472" i="1"/>
  <c r="H517" i="1"/>
  <c r="H57" i="1"/>
  <c r="H522" i="1"/>
  <c r="H554" i="1"/>
  <c r="H27" i="1"/>
  <c r="H563" i="1"/>
  <c r="H521" i="1"/>
  <c r="H533" i="1"/>
  <c r="H489" i="1"/>
  <c r="H26" i="1"/>
  <c r="H479" i="1"/>
  <c r="H22" i="1"/>
  <c r="H500" i="1"/>
  <c r="H459" i="1"/>
  <c r="H520" i="1"/>
  <c r="H501" i="1"/>
  <c r="H511" i="1"/>
  <c r="H526" i="1"/>
  <c r="H415" i="1"/>
  <c r="H463" i="1"/>
  <c r="H444" i="1"/>
  <c r="H456" i="1"/>
  <c r="H503" i="1"/>
  <c r="H545" i="1"/>
  <c r="H428" i="1"/>
  <c r="H435" i="1"/>
  <c r="H337" i="1"/>
  <c r="H35" i="1"/>
  <c r="H379" i="1"/>
  <c r="H376" i="1"/>
  <c r="H347" i="1"/>
  <c r="H527" i="1"/>
  <c r="H367" i="1"/>
  <c r="H446" i="1"/>
  <c r="H344" i="1"/>
  <c r="H131" i="1"/>
  <c r="H355" i="1"/>
  <c r="H295" i="1"/>
  <c r="H356" i="1"/>
  <c r="H246" i="1"/>
  <c r="H441" i="1"/>
  <c r="H555" i="1"/>
  <c r="H380" i="1"/>
  <c r="H261" i="1"/>
  <c r="H309" i="1"/>
  <c r="H476" i="1"/>
  <c r="H75" i="1"/>
  <c r="H333" i="1"/>
  <c r="H207" i="1"/>
  <c r="H46" i="1"/>
  <c r="H443" i="1"/>
  <c r="H172" i="1"/>
  <c r="H260" i="1"/>
  <c r="H424" i="1"/>
  <c r="H2" i="1"/>
  <c r="H209" i="1"/>
  <c r="H308" i="1"/>
  <c r="H396" i="1"/>
  <c r="H421" i="1"/>
  <c r="H277" i="1"/>
  <c r="H432" i="1"/>
  <c r="H423" i="1"/>
  <c r="H45" i="1"/>
  <c r="H74" i="1"/>
  <c r="H94" i="1"/>
  <c r="H13" i="1"/>
  <c r="H321" i="1"/>
  <c r="H44" i="1"/>
  <c r="H406" i="1"/>
  <c r="H118" i="1"/>
  <c r="H498" i="1"/>
  <c r="H194" i="1"/>
  <c r="H550" i="1"/>
  <c r="H542" i="1"/>
  <c r="H419" i="1"/>
  <c r="H300" i="1"/>
  <c r="H42" i="1"/>
  <c r="H125" i="1"/>
  <c r="H235" i="1"/>
  <c r="H334" i="1"/>
  <c r="H561" i="1"/>
  <c r="H353" i="1"/>
  <c r="H455" i="1"/>
  <c r="H358" i="1"/>
  <c r="H556" i="1"/>
  <c r="H532" i="1"/>
  <c r="H386" i="1"/>
  <c r="H248" i="1"/>
  <c r="H548" i="1"/>
  <c r="H551" i="1"/>
  <c r="H468" i="1"/>
  <c r="H524" i="1"/>
  <c r="H475" i="1"/>
  <c r="H499" i="1"/>
  <c r="H474" i="1"/>
  <c r="H452" i="1"/>
  <c r="H454" i="1"/>
  <c r="H422" i="1"/>
  <c r="H439" i="1"/>
  <c r="H471" i="1"/>
  <c r="H492" i="1"/>
  <c r="H481" i="1"/>
  <c r="H332" i="1"/>
  <c r="H480" i="1"/>
  <c r="H465" i="1"/>
  <c r="H425" i="1"/>
  <c r="H409" i="1"/>
  <c r="H402" i="1"/>
  <c r="H531" i="1"/>
  <c r="H488" i="1"/>
  <c r="H238" i="1"/>
  <c r="H318" i="1"/>
  <c r="H291" i="1"/>
  <c r="H469" i="1"/>
  <c r="H362" i="1"/>
  <c r="H221" i="1"/>
  <c r="H352" i="1"/>
  <c r="H451" i="1"/>
  <c r="H228" i="1"/>
  <c r="H385" i="1"/>
  <c r="H130" i="1"/>
  <c r="H462" i="1"/>
  <c r="H487" i="1"/>
  <c r="H84" i="1"/>
  <c r="H393" i="1"/>
  <c r="H346" i="1"/>
  <c r="H518" i="1"/>
  <c r="H506" i="1"/>
  <c r="H197" i="1"/>
  <c r="H482" i="1"/>
  <c r="H48" i="1"/>
  <c r="H245" i="1"/>
  <c r="H81" i="1"/>
  <c r="H201" i="1"/>
  <c r="H230" i="1"/>
  <c r="H30" i="1"/>
  <c r="H383" i="1"/>
  <c r="H52" i="1"/>
  <c r="H89" i="1"/>
  <c r="H11" i="1"/>
  <c r="H283" i="1"/>
  <c r="N283" i="1" s="1"/>
  <c r="H368" i="1"/>
  <c r="H453" i="1"/>
  <c r="H281" i="1"/>
  <c r="H493" i="1"/>
  <c r="H303" i="1"/>
  <c r="H341" i="1"/>
  <c r="H349" i="1"/>
  <c r="H70" i="1"/>
  <c r="H316" i="1"/>
  <c r="H331" i="1"/>
  <c r="H374" i="1"/>
  <c r="H162" i="1"/>
  <c r="H236" i="1"/>
  <c r="H259" i="1"/>
  <c r="H199" i="1"/>
  <c r="H184" i="1"/>
  <c r="H200" i="1"/>
  <c r="H202" i="1"/>
  <c r="H82" i="1"/>
  <c r="H9" i="1"/>
  <c r="H160" i="1"/>
  <c r="H85" i="1"/>
  <c r="N85" i="1" s="1"/>
  <c r="H226" i="1"/>
  <c r="H99" i="1"/>
  <c r="H169" i="1"/>
  <c r="H179" i="1"/>
  <c r="H215" i="1"/>
  <c r="H124" i="1"/>
  <c r="H61" i="1"/>
  <c r="H232" i="1"/>
  <c r="H135" i="1"/>
  <c r="H109" i="1"/>
  <c r="H50" i="1"/>
  <c r="H378" i="1"/>
  <c r="H105" i="1"/>
  <c r="H387" i="1"/>
  <c r="H328" i="1"/>
  <c r="H136" i="1"/>
  <c r="H4" i="1"/>
  <c r="H351" i="1"/>
  <c r="H149" i="1"/>
  <c r="H212" i="1"/>
  <c r="H310" i="1"/>
  <c r="H55" i="1"/>
  <c r="H404" i="1"/>
  <c r="H307" i="1"/>
  <c r="H275" i="1"/>
  <c r="H198" i="1"/>
  <c r="H15" i="1"/>
  <c r="H165" i="1"/>
  <c r="H319" i="1"/>
  <c r="H294" i="1"/>
  <c r="H249" i="1"/>
  <c r="H265" i="1"/>
  <c r="H395" i="1"/>
  <c r="H399" i="1"/>
  <c r="H76" i="1"/>
  <c r="H145" i="1"/>
  <c r="H79" i="1"/>
  <c r="H47" i="1"/>
  <c r="H287" i="1"/>
  <c r="H298" i="1"/>
  <c r="H514" i="1"/>
  <c r="H534" i="1"/>
  <c r="H326" i="1"/>
  <c r="H461" i="1"/>
  <c r="H375" i="1"/>
  <c r="H449" i="1"/>
  <c r="H528" i="1"/>
  <c r="H516" i="1"/>
  <c r="H543" i="1"/>
  <c r="H504" i="1"/>
  <c r="H567" i="1"/>
  <c r="H360" i="1"/>
  <c r="H214" i="1"/>
  <c r="H72" i="1"/>
  <c r="H159" i="1"/>
  <c r="H32" i="1"/>
  <c r="H196" i="1"/>
  <c r="H440" i="1"/>
  <c r="N440" i="1" s="1"/>
  <c r="H150" i="1"/>
  <c r="H171" i="1"/>
  <c r="H110" i="1"/>
  <c r="N110" i="1" s="1"/>
  <c r="H180" i="1"/>
  <c r="H234" i="1"/>
  <c r="H77" i="1"/>
  <c r="H388" i="1"/>
  <c r="H397" i="1"/>
  <c r="N397" i="1" s="1"/>
  <c r="H254" i="1"/>
  <c r="H6" i="1"/>
  <c r="H98" i="1"/>
  <c r="H103" i="1"/>
  <c r="H119" i="1"/>
  <c r="H299" i="1"/>
  <c r="H23" i="1"/>
  <c r="H37" i="1"/>
  <c r="H78" i="1"/>
  <c r="H464" i="1"/>
  <c r="H257" i="1"/>
  <c r="H3" i="1"/>
  <c r="N3" i="1" s="1"/>
  <c r="H101" i="1"/>
  <c r="H381" i="1"/>
  <c r="H271" i="1"/>
  <c r="H286" i="1"/>
  <c r="H65" i="1"/>
  <c r="H139" i="1"/>
  <c r="H431" i="1"/>
  <c r="H203" i="1"/>
  <c r="H410" i="1"/>
  <c r="H436" i="1"/>
  <c r="H256" i="1"/>
  <c r="H10" i="1"/>
  <c r="H315" i="1"/>
  <c r="H490" i="1"/>
  <c r="H350" i="1"/>
  <c r="H278" i="1"/>
  <c r="H558" i="1"/>
  <c r="H272" i="1"/>
  <c r="H49" i="1"/>
  <c r="H5" i="1"/>
  <c r="H335" i="1"/>
  <c r="H327" i="1"/>
  <c r="H365" i="1"/>
  <c r="H229" i="1"/>
  <c r="H564" i="1"/>
  <c r="H394" i="1"/>
  <c r="N394" i="1" s="1"/>
  <c r="H417" i="1"/>
  <c r="H442" i="1"/>
  <c r="H496" i="1"/>
  <c r="H437" i="1"/>
  <c r="H553" i="1"/>
  <c r="H535" i="1"/>
  <c r="H445" i="1"/>
  <c r="H429" i="1"/>
  <c r="H280" i="1"/>
  <c r="H314" i="1"/>
  <c r="H168" i="1"/>
  <c r="H175" i="1"/>
  <c r="H144" i="1"/>
  <c r="H305" i="1"/>
  <c r="H186" i="1"/>
  <c r="H100" i="1"/>
  <c r="H146" i="1"/>
  <c r="H152" i="1"/>
  <c r="H211" i="1"/>
  <c r="H156" i="1"/>
  <c r="H14" i="1"/>
  <c r="H115" i="1"/>
  <c r="H12" i="1"/>
  <c r="H155" i="1"/>
  <c r="H231" i="1"/>
  <c r="H104" i="1"/>
  <c r="H372" i="1"/>
  <c r="H258" i="1"/>
  <c r="H142" i="1"/>
  <c r="H306" i="1"/>
  <c r="H91" i="1"/>
  <c r="H460" i="1"/>
  <c r="H237" i="1"/>
  <c r="H97" i="1"/>
  <c r="H138" i="1"/>
  <c r="H108" i="1"/>
  <c r="H7" i="1"/>
  <c r="H95" i="1"/>
  <c r="H478" i="1"/>
  <c r="H269" i="1"/>
  <c r="H43" i="1"/>
  <c r="H164" i="1"/>
  <c r="H288" i="1"/>
  <c r="H8" i="1"/>
  <c r="H247" i="1"/>
  <c r="H111" i="1"/>
  <c r="H41" i="1"/>
  <c r="H304" i="1"/>
  <c r="H401" i="1"/>
  <c r="H377" i="1"/>
  <c r="N377" i="1" s="1"/>
  <c r="H403" i="1"/>
  <c r="H325" i="1"/>
  <c r="H312" i="1"/>
  <c r="H102" i="1"/>
  <c r="H282" i="1"/>
  <c r="H20" i="1"/>
  <c r="H345" i="1"/>
  <c r="H557" i="1"/>
  <c r="H515" i="1"/>
  <c r="H134" i="1"/>
  <c r="H342" i="1"/>
  <c r="H507" i="1"/>
  <c r="H177" i="1"/>
  <c r="H523" i="1"/>
  <c r="H458" i="1"/>
  <c r="H512" i="1"/>
  <c r="H494" i="1"/>
  <c r="N494" i="1" s="1"/>
  <c r="H525" i="1"/>
  <c r="H290" i="1"/>
  <c r="H190" i="1"/>
  <c r="H536" i="1"/>
  <c r="H370" i="1"/>
  <c r="F433" i="1"/>
  <c r="F28" i="1"/>
  <c r="N301" i="1"/>
  <c r="G466" i="1"/>
  <c r="G430" i="1"/>
  <c r="G300" i="1"/>
  <c r="G433" i="1"/>
  <c r="G28" i="1"/>
  <c r="G427" i="1"/>
  <c r="G42" i="1"/>
  <c r="G190" i="1"/>
  <c r="G559" i="1"/>
  <c r="G413" i="1"/>
  <c r="G125" i="1"/>
  <c r="G429" i="1"/>
  <c r="G338" i="1"/>
  <c r="G513" i="1"/>
  <c r="G235" i="1"/>
  <c r="G504" i="1"/>
  <c r="G114" i="1"/>
  <c r="G510" i="1"/>
  <c r="G334" i="1"/>
  <c r="G565" i="1"/>
  <c r="G371" i="1"/>
  <c r="G549" i="1"/>
  <c r="G561" i="1"/>
  <c r="G290" i="1"/>
  <c r="G17" i="1"/>
  <c r="G384" i="1"/>
  <c r="G353" i="1"/>
  <c r="G445" i="1"/>
  <c r="G253" i="1"/>
  <c r="G369" i="1"/>
  <c r="G406" i="1"/>
  <c r="G370" i="1"/>
  <c r="G330" i="1"/>
  <c r="G329" i="1"/>
  <c r="G118" i="1"/>
  <c r="G314" i="1"/>
  <c r="G530" i="1"/>
  <c r="G392" i="1"/>
  <c r="G498" i="1"/>
  <c r="G360" i="1"/>
  <c r="G414" i="1"/>
  <c r="G40" i="1"/>
  <c r="G566" i="1"/>
  <c r="G182" i="1"/>
  <c r="G508" i="1"/>
  <c r="G296" i="1"/>
  <c r="G536" i="1"/>
  <c r="G280" i="1"/>
  <c r="G567" i="1"/>
  <c r="G529" i="1"/>
  <c r="G522" i="1"/>
  <c r="G248" i="1"/>
  <c r="G537" i="1"/>
  <c r="G538" i="1"/>
  <c r="G554" i="1"/>
  <c r="G548" i="1"/>
  <c r="G494" i="1"/>
  <c r="G497" i="1"/>
  <c r="G27" i="1"/>
  <c r="G551" i="1"/>
  <c r="G553" i="1"/>
  <c r="G223" i="1"/>
  <c r="G563" i="1"/>
  <c r="G468" i="1"/>
  <c r="G528" i="1"/>
  <c r="G389" i="1"/>
  <c r="G521" i="1"/>
  <c r="G524" i="1"/>
  <c r="G546" i="1"/>
  <c r="G408" i="1"/>
  <c r="G533" i="1"/>
  <c r="G475" i="1"/>
  <c r="G512" i="1"/>
  <c r="G477" i="1"/>
  <c r="G194" i="1"/>
  <c r="G550" i="1"/>
  <c r="G542" i="1"/>
  <c r="G419" i="1"/>
  <c r="G483" i="1"/>
  <c r="G539" i="1"/>
  <c r="G560" i="1"/>
  <c r="G373" i="1"/>
  <c r="G541" i="1"/>
  <c r="G455" i="1"/>
  <c r="G543" i="1"/>
  <c r="G123" i="1"/>
  <c r="G322" i="1"/>
  <c r="G358" i="1"/>
  <c r="G438" i="1"/>
  <c r="G552" i="1"/>
  <c r="G472" i="1"/>
  <c r="G556" i="1"/>
  <c r="G525" i="1"/>
  <c r="G405" i="1"/>
  <c r="G517" i="1"/>
  <c r="G532" i="1"/>
  <c r="G535" i="1"/>
  <c r="G297" i="1"/>
  <c r="G57" i="1"/>
  <c r="G386" i="1"/>
  <c r="G516" i="1"/>
  <c r="G471" i="1"/>
  <c r="G467" i="1"/>
  <c r="G519" i="1"/>
  <c r="G501" i="1"/>
  <c r="G492" i="1"/>
  <c r="G523" i="1"/>
  <c r="G491" i="1"/>
  <c r="G511" i="1"/>
  <c r="G481" i="1"/>
  <c r="G442" i="1"/>
  <c r="G562" i="1"/>
  <c r="G526" i="1"/>
  <c r="G332" i="1"/>
  <c r="G461" i="1"/>
  <c r="G21" i="1"/>
  <c r="G415" i="1"/>
  <c r="G480" i="1"/>
  <c r="G470" i="1"/>
  <c r="G447" i="1"/>
  <c r="G463" i="1"/>
  <c r="G465" i="1"/>
  <c r="G177" i="1"/>
  <c r="G348" i="1"/>
  <c r="G444" i="1"/>
  <c r="G425" i="1"/>
  <c r="G417" i="1"/>
  <c r="G426" i="1"/>
  <c r="G456" i="1"/>
  <c r="G409" i="1"/>
  <c r="G326" i="1"/>
  <c r="G505" i="1"/>
  <c r="G503" i="1"/>
  <c r="G402" i="1"/>
  <c r="G366" i="1"/>
  <c r="G416" i="1"/>
  <c r="G545" i="1"/>
  <c r="G531" i="1"/>
  <c r="G507" i="1"/>
  <c r="G489" i="1"/>
  <c r="G499" i="1"/>
  <c r="G437" i="1"/>
  <c r="G485" i="1"/>
  <c r="G26" i="1"/>
  <c r="G474" i="1"/>
  <c r="G449" i="1"/>
  <c r="G473" i="1"/>
  <c r="G479" i="1"/>
  <c r="G452" i="1"/>
  <c r="G59" i="1"/>
  <c r="G398" i="1"/>
  <c r="G22" i="1"/>
  <c r="G454" i="1"/>
  <c r="G458" i="1"/>
  <c r="G495" i="1"/>
  <c r="G500" i="1"/>
  <c r="G422" i="1"/>
  <c r="G496" i="1"/>
  <c r="G502" i="1"/>
  <c r="G459" i="1"/>
  <c r="G439" i="1"/>
  <c r="G375" i="1"/>
  <c r="G382" i="1"/>
  <c r="G520" i="1"/>
  <c r="G292" i="1"/>
  <c r="G131" i="1"/>
  <c r="G130" i="1"/>
  <c r="G515" i="1"/>
  <c r="G336" i="1"/>
  <c r="G355" i="1"/>
  <c r="G462" i="1"/>
  <c r="G365" i="1"/>
  <c r="G323" i="1"/>
  <c r="G295" i="1"/>
  <c r="G487" i="1"/>
  <c r="G287" i="1"/>
  <c r="G266" i="1"/>
  <c r="G356" i="1"/>
  <c r="G84" i="1"/>
  <c r="G391" i="1"/>
  <c r="G400" i="1"/>
  <c r="G246" i="1"/>
  <c r="G393" i="1"/>
  <c r="G557" i="1"/>
  <c r="G267" i="1"/>
  <c r="G441" i="1"/>
  <c r="G346" i="1"/>
  <c r="G327" i="1"/>
  <c r="G457" i="1"/>
  <c r="G555" i="1"/>
  <c r="G518" i="1"/>
  <c r="G47" i="1"/>
  <c r="G363" i="1"/>
  <c r="G368" i="1"/>
  <c r="G380" i="1"/>
  <c r="G272" i="1"/>
  <c r="G506" i="1"/>
  <c r="G448" i="1"/>
  <c r="G18" i="1"/>
  <c r="G396" i="1"/>
  <c r="G181" i="1"/>
  <c r="G453" i="1"/>
  <c r="G261" i="1"/>
  <c r="G399" i="1"/>
  <c r="G197" i="1"/>
  <c r="G262" i="1"/>
  <c r="G345" i="1"/>
  <c r="G421" i="1"/>
  <c r="G96" i="1"/>
  <c r="G434" i="1"/>
  <c r="G428" i="1"/>
  <c r="G488" i="1"/>
  <c r="G394" i="1"/>
  <c r="G302" i="1"/>
  <c r="G435" i="1"/>
  <c r="G238" i="1"/>
  <c r="G534" i="1"/>
  <c r="G484" i="1"/>
  <c r="G337" i="1"/>
  <c r="G318" i="1"/>
  <c r="G33" i="1"/>
  <c r="G418" i="1"/>
  <c r="G35" i="1"/>
  <c r="G291" i="1"/>
  <c r="G342" i="1"/>
  <c r="G268" i="1"/>
  <c r="G379" i="1"/>
  <c r="G469" i="1"/>
  <c r="G564" i="1"/>
  <c r="G547" i="1"/>
  <c r="G376" i="1"/>
  <c r="G362" i="1"/>
  <c r="G514" i="1"/>
  <c r="G412" i="1"/>
  <c r="G347" i="1"/>
  <c r="G221" i="1"/>
  <c r="G357" i="1"/>
  <c r="G411" i="1"/>
  <c r="G352" i="1"/>
  <c r="G320" i="1"/>
  <c r="G451" i="1"/>
  <c r="G16" i="1"/>
  <c r="G228" i="1"/>
  <c r="G241" i="1"/>
  <c r="G385" i="1"/>
  <c r="G309" i="1"/>
  <c r="G482" i="1"/>
  <c r="G335" i="1"/>
  <c r="G263" i="1"/>
  <c r="G476" i="1"/>
  <c r="G48" i="1"/>
  <c r="G79" i="1"/>
  <c r="G239" i="1"/>
  <c r="G75" i="1"/>
  <c r="G245" i="1"/>
  <c r="G225" i="1"/>
  <c r="G250" i="1"/>
  <c r="G333" i="1"/>
  <c r="G81" i="1"/>
  <c r="G20" i="1"/>
  <c r="G390" i="1"/>
  <c r="G207" i="1"/>
  <c r="G201" i="1"/>
  <c r="G5" i="1"/>
  <c r="G293" i="1"/>
  <c r="G46" i="1"/>
  <c r="G230" i="1"/>
  <c r="G145" i="1"/>
  <c r="G284" i="1"/>
  <c r="G443" i="1"/>
  <c r="G30" i="1"/>
  <c r="G509" i="1"/>
  <c r="G420" i="1"/>
  <c r="G172" i="1"/>
  <c r="G383" i="1"/>
  <c r="G282" i="1"/>
  <c r="G93" i="1"/>
  <c r="G260" i="1"/>
  <c r="G52" i="1"/>
  <c r="G49" i="1"/>
  <c r="G107" i="1"/>
  <c r="G424" i="1"/>
  <c r="G89" i="1"/>
  <c r="G76" i="1"/>
  <c r="G53" i="1"/>
  <c r="G2" i="1"/>
  <c r="G11" i="1"/>
  <c r="G340" i="1"/>
  <c r="G113" i="1"/>
  <c r="G209" i="1"/>
  <c r="G283" i="1"/>
  <c r="G527" i="1"/>
  <c r="G134" i="1"/>
  <c r="G367" i="1"/>
  <c r="G229" i="1"/>
  <c r="G446" i="1"/>
  <c r="G298" i="1"/>
  <c r="G344" i="1"/>
  <c r="G450" i="1"/>
  <c r="G281" i="1"/>
  <c r="G407" i="1"/>
  <c r="G276" i="1"/>
  <c r="G277" i="1"/>
  <c r="G493" i="1"/>
  <c r="G312" i="1"/>
  <c r="G116" i="1"/>
  <c r="G432" i="1"/>
  <c r="G303" i="1"/>
  <c r="G558" i="1"/>
  <c r="G324" i="1"/>
  <c r="G423" i="1"/>
  <c r="G341" i="1"/>
  <c r="G395" i="1"/>
  <c r="G361" i="1"/>
  <c r="G45" i="1"/>
  <c r="G349" i="1"/>
  <c r="G90" i="1"/>
  <c r="G274" i="1"/>
  <c r="G74" i="1"/>
  <c r="G70" i="1"/>
  <c r="G325" i="1"/>
  <c r="G311" i="1"/>
  <c r="G94" i="1"/>
  <c r="G316" i="1"/>
  <c r="G278" i="1"/>
  <c r="G67" i="1"/>
  <c r="G13" i="1"/>
  <c r="G331" i="1"/>
  <c r="G265" i="1"/>
  <c r="G36" i="1"/>
  <c r="G321" i="1"/>
  <c r="G374" i="1"/>
  <c r="G68" i="1"/>
  <c r="G127" i="1"/>
  <c r="G44" i="1"/>
  <c r="G162" i="1"/>
  <c r="G403" i="1"/>
  <c r="G350" i="1"/>
  <c r="G249" i="1"/>
  <c r="G60" i="1"/>
  <c r="G377" i="1"/>
  <c r="G490" i="1"/>
  <c r="G294" i="1"/>
  <c r="G359" i="1"/>
  <c r="G138" i="1"/>
  <c r="G401" i="1"/>
  <c r="G257" i="1"/>
  <c r="G315" i="1"/>
  <c r="G102" i="1"/>
  <c r="G308" i="1"/>
  <c r="G328" i="1"/>
  <c r="G87" i="1"/>
  <c r="G97" i="1"/>
  <c r="G464" i="1"/>
  <c r="G387" i="1"/>
  <c r="G252" i="1"/>
  <c r="G237" i="1"/>
  <c r="G78" i="1"/>
  <c r="G105" i="1"/>
  <c r="G317" i="1"/>
  <c r="G460" i="1"/>
  <c r="G37" i="1"/>
  <c r="G378" i="1"/>
  <c r="G205" i="1"/>
  <c r="G91" i="1"/>
  <c r="G23" i="1"/>
  <c r="G50" i="1"/>
  <c r="G240" i="1"/>
  <c r="G306" i="1"/>
  <c r="G299" i="1"/>
  <c r="G109" i="1"/>
  <c r="G285" i="1"/>
  <c r="G142" i="1"/>
  <c r="G119" i="1"/>
  <c r="G135" i="1"/>
  <c r="G540" i="1"/>
  <c r="G258" i="1"/>
  <c r="G103" i="1"/>
  <c r="G232" i="1"/>
  <c r="G121" i="1"/>
  <c r="G372" i="1"/>
  <c r="G98" i="1"/>
  <c r="G61" i="1"/>
  <c r="G544" i="1"/>
  <c r="G104" i="1"/>
  <c r="G6" i="1"/>
  <c r="G124" i="1"/>
  <c r="G141" i="1"/>
  <c r="G231" i="1"/>
  <c r="G254" i="1"/>
  <c r="G215" i="1"/>
  <c r="G24" i="1"/>
  <c r="G155" i="1"/>
  <c r="G397" i="1"/>
  <c r="G179" i="1"/>
  <c r="G69" i="1"/>
  <c r="G12" i="1"/>
  <c r="G388" i="1"/>
  <c r="G169" i="1"/>
  <c r="G117" i="1"/>
  <c r="G115" i="1"/>
  <c r="G77" i="1"/>
  <c r="G99" i="1"/>
  <c r="G224" i="1"/>
  <c r="G14" i="1"/>
  <c r="G234" i="1"/>
  <c r="G226" i="1"/>
  <c r="G167" i="1"/>
  <c r="G156" i="1"/>
  <c r="G180" i="1"/>
  <c r="G85" i="1"/>
  <c r="G354" i="1"/>
  <c r="G211" i="1"/>
  <c r="G110" i="1"/>
  <c r="G160" i="1"/>
  <c r="G157" i="1"/>
  <c r="M157" i="1" s="1"/>
  <c r="G86" i="1"/>
  <c r="G319" i="1"/>
  <c r="G289" i="1"/>
  <c r="G304" i="1"/>
  <c r="G10" i="1"/>
  <c r="G165" i="1"/>
  <c r="G106" i="1"/>
  <c r="G41" i="1"/>
  <c r="G256" i="1"/>
  <c r="G140" i="1"/>
  <c r="G111" i="1"/>
  <c r="G436" i="1"/>
  <c r="G198" i="1"/>
  <c r="G243" i="1"/>
  <c r="G247" i="1"/>
  <c r="G410" i="1"/>
  <c r="G275" i="1"/>
  <c r="G83" i="1"/>
  <c r="G8" i="1"/>
  <c r="G203" i="1"/>
  <c r="G307" i="1"/>
  <c r="G486" i="1"/>
  <c r="G288" i="1"/>
  <c r="G431" i="1"/>
  <c r="G404" i="1"/>
  <c r="G88" i="1"/>
  <c r="G164" i="1"/>
  <c r="G139" i="1"/>
  <c r="G55" i="1"/>
  <c r="G73" i="1"/>
  <c r="G43" i="1"/>
  <c r="G65" i="1"/>
  <c r="G310" i="1"/>
  <c r="G151" i="1"/>
  <c r="G269" i="1"/>
  <c r="G286" i="1"/>
  <c r="G212" i="1"/>
  <c r="G129" i="1"/>
  <c r="G478" i="1"/>
  <c r="G271" i="1"/>
  <c r="G149" i="1"/>
  <c r="G92" i="1"/>
  <c r="G95" i="1"/>
  <c r="G381" i="1"/>
  <c r="G351" i="1"/>
  <c r="G264" i="1"/>
  <c r="G7" i="1"/>
  <c r="G101" i="1"/>
  <c r="G4" i="1"/>
  <c r="G270" i="1"/>
  <c r="G108" i="1"/>
  <c r="G3" i="1"/>
  <c r="G136" i="1"/>
  <c r="G122" i="1"/>
  <c r="G152" i="1"/>
  <c r="G82" i="1"/>
  <c r="G192" i="1"/>
  <c r="G100" i="1"/>
  <c r="G440" i="1"/>
  <c r="G202" i="1"/>
  <c r="G154" i="1"/>
  <c r="G186" i="1"/>
  <c r="G196" i="1"/>
  <c r="G200" i="1"/>
  <c r="G58" i="1"/>
  <c r="G305" i="1"/>
  <c r="G32" i="1"/>
  <c r="G184" i="1"/>
  <c r="G178" i="1"/>
  <c r="G144" i="1"/>
  <c r="G159" i="1"/>
  <c r="G199" i="1"/>
  <c r="G174" i="1"/>
  <c r="G175" i="1"/>
  <c r="G72" i="1"/>
  <c r="G259" i="1"/>
  <c r="G185" i="1"/>
  <c r="G168" i="1"/>
  <c r="G214" i="1"/>
  <c r="G236" i="1"/>
  <c r="G219" i="1"/>
  <c r="G217" i="1"/>
  <c r="G242" i="1"/>
  <c r="G233" i="1"/>
  <c r="G66" i="1"/>
  <c r="G29" i="1"/>
  <c r="G63" i="1"/>
  <c r="G34" i="1"/>
  <c r="G216" i="1"/>
  <c r="G251" i="1"/>
  <c r="G51" i="1"/>
  <c r="G187" i="1"/>
  <c r="G189" i="1"/>
  <c r="G220" i="1"/>
  <c r="G163" i="1"/>
  <c r="G173" i="1"/>
  <c r="G153" i="1"/>
  <c r="G222" i="1"/>
  <c r="G25" i="1"/>
  <c r="G112" i="1"/>
  <c r="G143" i="1"/>
  <c r="G128" i="1"/>
  <c r="G39" i="1"/>
  <c r="G279" i="1"/>
  <c r="G166" i="1"/>
  <c r="G364" i="1"/>
  <c r="G132" i="1"/>
  <c r="G80" i="1"/>
  <c r="G210" i="1"/>
  <c r="G71" i="1"/>
  <c r="G188" i="1"/>
  <c r="G62" i="1"/>
  <c r="G158" i="1"/>
  <c r="G244" i="1"/>
  <c r="G19" i="1"/>
  <c r="G170" i="1"/>
  <c r="G137" i="1"/>
  <c r="G54" i="1"/>
  <c r="G133" i="1"/>
  <c r="G208" i="1"/>
  <c r="G343" i="1"/>
  <c r="G193" i="1"/>
  <c r="G213" i="1"/>
  <c r="G161" i="1"/>
  <c r="G273" i="1"/>
  <c r="G191" i="1"/>
  <c r="G301" i="1"/>
  <c r="G148" i="1"/>
  <c r="G204" i="1"/>
  <c r="G195" i="1"/>
  <c r="G126" i="1"/>
  <c r="G313" i="1"/>
  <c r="G31" i="1"/>
  <c r="G64" i="1"/>
  <c r="G339" i="1"/>
  <c r="G176" i="1"/>
  <c r="G120" i="1"/>
  <c r="G147" i="1"/>
  <c r="G218" i="1"/>
  <c r="G227" i="1"/>
  <c r="G183" i="1"/>
  <c r="G255" i="1"/>
  <c r="G56" i="1"/>
  <c r="G206" i="1"/>
  <c r="G171" i="1"/>
  <c r="G9" i="1"/>
  <c r="G38" i="1"/>
  <c r="G146" i="1"/>
  <c r="G150" i="1"/>
  <c r="N278" i="1" l="1"/>
  <c r="N409" i="1"/>
  <c r="L371" i="1"/>
  <c r="N23" i="1"/>
  <c r="N290" i="1"/>
  <c r="M301" i="1"/>
  <c r="M9" i="1"/>
  <c r="N7" i="1"/>
  <c r="N281" i="1"/>
  <c r="N480" i="1"/>
  <c r="M486" i="1"/>
  <c r="N188" i="1"/>
  <c r="N180" i="1"/>
  <c r="N60" i="1"/>
  <c r="N88" i="1"/>
  <c r="N41" i="1"/>
  <c r="N119" i="1"/>
  <c r="N214" i="1"/>
  <c r="N51" i="1"/>
  <c r="N128" i="1"/>
  <c r="N492" i="1"/>
  <c r="N43" i="1"/>
  <c r="N381" i="1"/>
  <c r="N83" i="1"/>
  <c r="N282" i="1"/>
  <c r="M167" i="1"/>
  <c r="N553" i="1"/>
  <c r="N452" i="1"/>
  <c r="M133" i="1"/>
  <c r="N187" i="1"/>
  <c r="N218" i="1"/>
  <c r="N541" i="1"/>
  <c r="N208" i="1"/>
  <c r="M47" i="1"/>
  <c r="N111" i="1"/>
  <c r="N140" i="1"/>
  <c r="N176" i="1"/>
  <c r="N46" i="1"/>
  <c r="N108" i="1"/>
  <c r="N464" i="1"/>
  <c r="N403" i="1"/>
  <c r="N216" i="1"/>
  <c r="N565" i="1"/>
  <c r="N530" i="1"/>
  <c r="N90" i="1"/>
  <c r="N163" i="1"/>
  <c r="N419" i="1"/>
  <c r="N159" i="1"/>
  <c r="N425" i="1"/>
  <c r="N396" i="1"/>
  <c r="N72" i="1"/>
  <c r="M92" i="1"/>
  <c r="N247" i="1"/>
  <c r="N296" i="1"/>
  <c r="N279" i="1"/>
  <c r="N134" i="1"/>
  <c r="N6" i="1"/>
  <c r="N349" i="1"/>
  <c r="N433" i="1"/>
  <c r="N269" i="1"/>
  <c r="N458" i="1"/>
  <c r="N558" i="1"/>
  <c r="N234" i="1"/>
  <c r="N249" i="1"/>
  <c r="N506" i="1"/>
  <c r="N333" i="1"/>
  <c r="N220" i="1"/>
  <c r="N34" i="1"/>
  <c r="N525" i="1"/>
  <c r="M108" i="1"/>
  <c r="N509" i="1"/>
  <c r="N323" i="1"/>
  <c r="N486" i="1"/>
  <c r="N166" i="1"/>
  <c r="N437" i="1"/>
  <c r="N171" i="1"/>
  <c r="N429" i="1"/>
  <c r="M429" i="1"/>
  <c r="N288" i="1"/>
  <c r="N254" i="1"/>
  <c r="N325" i="1"/>
  <c r="N125" i="1"/>
  <c r="N219" i="1"/>
  <c r="N173" i="1"/>
  <c r="N29" i="1"/>
  <c r="N289" i="1"/>
  <c r="M565" i="1"/>
  <c r="N240" i="1"/>
  <c r="N183" i="1"/>
  <c r="N19" i="1"/>
  <c r="M226" i="1"/>
  <c r="L122" i="1"/>
  <c r="N414" i="1"/>
  <c r="N546" i="1"/>
  <c r="M151" i="1"/>
  <c r="N61" i="1"/>
  <c r="N54" i="1"/>
  <c r="N241" i="1"/>
  <c r="N139" i="1"/>
  <c r="N212" i="1"/>
  <c r="N230" i="1"/>
  <c r="N2" i="1"/>
  <c r="N49" i="1"/>
  <c r="N497" i="1"/>
  <c r="N255" i="1"/>
  <c r="N20" i="1"/>
  <c r="N40" i="1"/>
  <c r="N400" i="1"/>
  <c r="N470" i="1"/>
  <c r="N66" i="1"/>
  <c r="N303" i="1"/>
  <c r="N56" i="1"/>
  <c r="N339" i="1"/>
  <c r="N450" i="1"/>
  <c r="M395" i="1"/>
  <c r="N469" i="1"/>
  <c r="N57" i="1"/>
  <c r="N235" i="1"/>
  <c r="N138" i="1"/>
  <c r="M304" i="1"/>
  <c r="L348" i="1"/>
  <c r="M433" i="1"/>
  <c r="N59" i="1"/>
  <c r="N407" i="1"/>
  <c r="N304" i="1"/>
  <c r="N421" i="1"/>
  <c r="N479" i="1"/>
  <c r="N552" i="1"/>
  <c r="N404" i="1"/>
  <c r="N236" i="1"/>
  <c r="N343" i="1"/>
  <c r="N122" i="1"/>
  <c r="M340" i="1"/>
  <c r="M509" i="1"/>
  <c r="N193" i="1"/>
  <c r="N431" i="1"/>
  <c r="N310" i="1"/>
  <c r="N30" i="1"/>
  <c r="N209" i="1"/>
  <c r="N246" i="1"/>
  <c r="N545" i="1"/>
  <c r="N58" i="1"/>
  <c r="M73" i="1"/>
  <c r="N145" i="1"/>
  <c r="N418" i="1"/>
  <c r="N371" i="1"/>
  <c r="N31" i="1"/>
  <c r="N161" i="1"/>
  <c r="N515" i="1"/>
  <c r="N168" i="1"/>
  <c r="N532" i="1"/>
  <c r="N118" i="1"/>
  <c r="N537" i="1"/>
  <c r="N137" i="1"/>
  <c r="N63" i="1"/>
  <c r="N104" i="1"/>
  <c r="N352" i="1"/>
  <c r="N406" i="1"/>
  <c r="N355" i="1"/>
  <c r="N485" i="1"/>
  <c r="N206" i="1"/>
  <c r="N375" i="1"/>
  <c r="N121" i="1"/>
  <c r="N520" i="1"/>
  <c r="N238" i="1"/>
  <c r="N213" i="1"/>
  <c r="N243" i="1"/>
  <c r="N77" i="1"/>
  <c r="N370" i="1"/>
  <c r="N362" i="1"/>
  <c r="N344" i="1"/>
  <c r="M325" i="1"/>
  <c r="N95" i="1"/>
  <c r="M502" i="1"/>
  <c r="L161" i="1"/>
  <c r="M243" i="1"/>
  <c r="L366" i="1"/>
  <c r="N432" i="1"/>
  <c r="N92" i="1"/>
  <c r="N133" i="1"/>
  <c r="N199" i="1"/>
  <c r="N11" i="1"/>
  <c r="N84" i="1"/>
  <c r="N35" i="1"/>
  <c r="M88" i="1"/>
  <c r="N523" i="1"/>
  <c r="M155" i="1"/>
  <c r="M534" i="1"/>
  <c r="N177" i="1"/>
  <c r="N26" i="1"/>
  <c r="M238" i="1"/>
  <c r="N306" i="1"/>
  <c r="N98" i="1"/>
  <c r="N79" i="1"/>
  <c r="N179" i="1"/>
  <c r="N332" i="1"/>
  <c r="N366" i="1"/>
  <c r="N388" i="1"/>
  <c r="N516" i="1"/>
  <c r="N439" i="1"/>
  <c r="N191" i="1"/>
  <c r="M140" i="1"/>
  <c r="N528" i="1"/>
  <c r="N482" i="1"/>
  <c r="M460" i="1"/>
  <c r="N9" i="1"/>
  <c r="N378" i="1"/>
  <c r="N314" i="1"/>
  <c r="N78" i="1"/>
  <c r="N21" i="1"/>
  <c r="N442" i="1"/>
  <c r="N37" i="1"/>
  <c r="M469" i="1"/>
  <c r="N196" i="1"/>
  <c r="N158" i="1"/>
  <c r="N460" i="1"/>
  <c r="N299" i="1"/>
  <c r="N232" i="1"/>
  <c r="N250" i="1"/>
  <c r="N44" i="1"/>
  <c r="N443" i="1"/>
  <c r="N564" i="1"/>
  <c r="N203" i="1"/>
  <c r="M280" i="1"/>
  <c r="N142" i="1"/>
  <c r="N495" i="1"/>
  <c r="N504" i="1"/>
  <c r="M56" i="1"/>
  <c r="N8" i="1"/>
  <c r="N331" i="1"/>
  <c r="N430" i="1"/>
  <c r="N390" i="1"/>
  <c r="N74" i="1"/>
  <c r="N75" i="1"/>
  <c r="N518" i="1"/>
  <c r="N285" i="1"/>
  <c r="N434" i="1"/>
  <c r="N25" i="1"/>
  <c r="N204" i="1"/>
  <c r="N4" i="1"/>
  <c r="N153" i="1"/>
  <c r="N268" i="1"/>
  <c r="N39" i="1"/>
  <c r="M421" i="1"/>
  <c r="M345" i="1"/>
  <c r="N345" i="1"/>
  <c r="L373" i="1"/>
  <c r="N48" i="1"/>
  <c r="N522" i="1"/>
  <c r="N113" i="1"/>
  <c r="N408" i="1"/>
  <c r="N337" i="1"/>
  <c r="N527" i="1"/>
  <c r="N182" i="1"/>
  <c r="N307" i="1"/>
  <c r="N50" i="1"/>
  <c r="N259" i="1"/>
  <c r="N143" i="1"/>
  <c r="N467" i="1"/>
  <c r="N491" i="1"/>
  <c r="N514" i="1"/>
  <c r="N14" i="1"/>
  <c r="N87" i="1"/>
  <c r="N205" i="1"/>
  <c r="N68" i="1"/>
  <c r="N52" i="1"/>
  <c r="N462" i="1"/>
  <c r="N551" i="1"/>
  <c r="N435" i="1"/>
  <c r="N412" i="1"/>
  <c r="M224" i="1"/>
  <c r="M289" i="1"/>
  <c r="N365" i="1"/>
  <c r="N385" i="1"/>
  <c r="N116" i="1"/>
  <c r="N453" i="1"/>
  <c r="N559" i="1"/>
  <c r="N319" i="1"/>
  <c r="N82" i="1"/>
  <c r="N252" i="1"/>
  <c r="N317" i="1"/>
  <c r="N195" i="1"/>
  <c r="N80" i="1"/>
  <c r="N71" i="1"/>
  <c r="N275" i="1"/>
  <c r="N258" i="1"/>
  <c r="M270" i="1"/>
  <c r="M83" i="1"/>
  <c r="L427" i="1"/>
  <c r="L332" i="1"/>
  <c r="N174" i="1"/>
  <c r="N120" i="1"/>
  <c r="N148" i="1"/>
  <c r="N132" i="1"/>
  <c r="M403" i="1"/>
  <c r="N164" i="1"/>
  <c r="N399" i="1"/>
  <c r="N556" i="1"/>
  <c r="N444" i="1"/>
  <c r="N539" i="1"/>
  <c r="N448" i="1"/>
  <c r="N457" i="1"/>
  <c r="N338" i="1"/>
  <c r="N411" i="1"/>
  <c r="N147" i="1"/>
  <c r="N313" i="1"/>
  <c r="M225" i="1"/>
  <c r="M320" i="1"/>
  <c r="N543" i="1"/>
  <c r="M264" i="1"/>
  <c r="N478" i="1"/>
  <c r="N445" i="1"/>
  <c r="N328" i="1"/>
  <c r="N160" i="1"/>
  <c r="N353" i="1"/>
  <c r="N446" i="1"/>
  <c r="N526" i="1"/>
  <c r="N266" i="1"/>
  <c r="N398" i="1"/>
  <c r="N358" i="1"/>
  <c r="N217" i="1"/>
  <c r="M90" i="1"/>
  <c r="N190" i="1"/>
  <c r="N102" i="1"/>
  <c r="N94" i="1"/>
  <c r="N508" i="1"/>
  <c r="N233" i="1"/>
  <c r="M269" i="1"/>
  <c r="M445" i="1"/>
  <c r="N156" i="1"/>
  <c r="N165" i="1"/>
  <c r="N347" i="1"/>
  <c r="N538" i="1"/>
  <c r="N496" i="1"/>
  <c r="N150" i="1"/>
  <c r="N36" i="1"/>
  <c r="M15" i="1"/>
  <c r="L15" i="1"/>
  <c r="N69" i="1"/>
  <c r="M258" i="1"/>
  <c r="M514" i="1"/>
  <c r="M545" i="1"/>
  <c r="M414" i="1"/>
  <c r="N97" i="1"/>
  <c r="N152" i="1"/>
  <c r="N293" i="1"/>
  <c r="N117" i="1"/>
  <c r="N210" i="1"/>
  <c r="N380" i="1"/>
  <c r="N227" i="1"/>
  <c r="N89" i="1"/>
  <c r="N521" i="1"/>
  <c r="N401" i="1"/>
  <c r="N237" i="1"/>
  <c r="N146" i="1"/>
  <c r="N402" i="1"/>
  <c r="N277" i="1"/>
  <c r="N22" i="1"/>
  <c r="M339" i="1"/>
  <c r="N436" i="1"/>
  <c r="N32" i="1"/>
  <c r="N487" i="1"/>
  <c r="M67" i="1"/>
  <c r="M324" i="1"/>
  <c r="N186" i="1"/>
  <c r="N410" i="1"/>
  <c r="N287" i="1"/>
  <c r="N542" i="1"/>
  <c r="N513" i="1"/>
  <c r="N350" i="1"/>
  <c r="N463" i="1"/>
  <c r="N354" i="1"/>
  <c r="N192" i="1"/>
  <c r="N62" i="1"/>
  <c r="N73" i="1"/>
  <c r="N151" i="1"/>
  <c r="N244" i="1"/>
  <c r="M278" i="1"/>
  <c r="M558" i="1"/>
  <c r="M371" i="1"/>
  <c r="N103" i="1"/>
  <c r="N55" i="1"/>
  <c r="N324" i="1"/>
  <c r="N170" i="1"/>
  <c r="N256" i="1"/>
  <c r="N261" i="1"/>
  <c r="N320" i="1"/>
  <c r="N17" i="1"/>
  <c r="N245" i="1"/>
  <c r="N172" i="1"/>
  <c r="N131" i="1"/>
  <c r="N510" i="1"/>
  <c r="N374" i="1"/>
  <c r="N271" i="1"/>
  <c r="N359" i="1"/>
  <c r="N222" i="1"/>
  <c r="N86" i="1"/>
  <c r="L357" i="1"/>
  <c r="N361" i="1"/>
  <c r="N321" i="1"/>
  <c r="N544" i="1"/>
  <c r="N472" i="1"/>
  <c r="M129" i="1"/>
  <c r="N507" i="1"/>
  <c r="N157" i="1"/>
  <c r="N154" i="1"/>
  <c r="N273" i="1"/>
  <c r="N356" i="1"/>
  <c r="N28" i="1"/>
  <c r="N178" i="1"/>
  <c r="N336" i="1"/>
  <c r="N540" i="1"/>
  <c r="N169" i="1"/>
  <c r="N64" i="1"/>
  <c r="N5" i="1"/>
  <c r="N286" i="1"/>
  <c r="N81" i="1"/>
  <c r="N260" i="1"/>
  <c r="N302" i="1"/>
  <c r="N483" i="1"/>
  <c r="N136" i="1"/>
  <c r="N505" i="1"/>
  <c r="N312" i="1"/>
  <c r="M188" i="1"/>
  <c r="N535" i="1"/>
  <c r="N294" i="1"/>
  <c r="N367" i="1"/>
  <c r="N189" i="1"/>
  <c r="N340" i="1"/>
  <c r="N251" i="1"/>
  <c r="L384" i="1"/>
  <c r="N202" i="1"/>
  <c r="N474" i="1"/>
  <c r="N420" i="1"/>
  <c r="N292" i="1"/>
  <c r="N477" i="1"/>
  <c r="N280" i="1"/>
  <c r="N395" i="1"/>
  <c r="N529" i="1"/>
  <c r="N342" i="1"/>
  <c r="N155" i="1"/>
  <c r="N129" i="1"/>
  <c r="N225" i="1"/>
  <c r="N519" i="1"/>
  <c r="M68" i="1"/>
  <c r="M444" i="1"/>
  <c r="M511" i="1"/>
  <c r="M553" i="1"/>
  <c r="N305" i="1"/>
  <c r="N47" i="1"/>
  <c r="N124" i="1"/>
  <c r="N162" i="1"/>
  <c r="N465" i="1"/>
  <c r="N548" i="1"/>
  <c r="N413" i="1"/>
  <c r="N373" i="1"/>
  <c r="N391" i="1"/>
  <c r="N18" i="1"/>
  <c r="M164" i="1"/>
  <c r="M111" i="1"/>
  <c r="M182" i="1"/>
  <c r="M261" i="1"/>
  <c r="M401" i="1"/>
  <c r="M477" i="1"/>
  <c r="N335" i="1"/>
  <c r="N65" i="1"/>
  <c r="N567" i="1"/>
  <c r="N76" i="1"/>
  <c r="N149" i="1"/>
  <c r="N201" i="1"/>
  <c r="N424" i="1"/>
  <c r="N456" i="1"/>
  <c r="N563" i="1"/>
  <c r="N363" i="1"/>
  <c r="N484" i="1"/>
  <c r="N114" i="1"/>
  <c r="N311" i="1"/>
  <c r="N368" i="1"/>
  <c r="N326" i="1"/>
  <c r="N389" i="1"/>
  <c r="N466" i="1"/>
  <c r="N376" i="1"/>
  <c r="N488" i="1"/>
  <c r="N501" i="1"/>
  <c r="N360" i="1"/>
  <c r="N45" i="1"/>
  <c r="N476" i="1"/>
  <c r="N346" i="1"/>
  <c r="N348" i="1"/>
  <c r="N318" i="1"/>
  <c r="N15" i="1"/>
  <c r="N96" i="1"/>
  <c r="N106" i="1"/>
  <c r="N267" i="1"/>
  <c r="N200" i="1"/>
  <c r="N141" i="1"/>
  <c r="N24" i="1"/>
  <c r="N392" i="1"/>
  <c r="N99" i="1"/>
  <c r="N417" i="1"/>
  <c r="N386" i="1"/>
  <c r="N447" i="1"/>
  <c r="N557" i="1"/>
  <c r="M49" i="1"/>
  <c r="M5" i="1"/>
  <c r="M335" i="1"/>
  <c r="M362" i="1"/>
  <c r="M396" i="1"/>
  <c r="M557" i="1"/>
  <c r="M475" i="1"/>
  <c r="N231" i="1"/>
  <c r="L556" i="1"/>
  <c r="L179" i="1"/>
  <c r="L445" i="1"/>
  <c r="N536" i="1"/>
  <c r="N461" i="1"/>
  <c r="M367" i="1"/>
  <c r="N115" i="1"/>
  <c r="N449" i="1"/>
  <c r="N493" i="1"/>
  <c r="N197" i="1"/>
  <c r="N291" i="1"/>
  <c r="N454" i="1"/>
  <c r="N561" i="1"/>
  <c r="N207" i="1"/>
  <c r="N511" i="1"/>
  <c r="N517" i="1"/>
  <c r="N329" i="1"/>
  <c r="N107" i="1"/>
  <c r="N426" i="1"/>
  <c r="N276" i="1"/>
  <c r="N357" i="1"/>
  <c r="N566" i="1"/>
  <c r="N438" i="1"/>
  <c r="N101" i="1"/>
  <c r="L142" i="1"/>
  <c r="M8" i="1"/>
  <c r="N257" i="1"/>
  <c r="M306" i="1"/>
  <c r="M97" i="1"/>
  <c r="N10" i="1"/>
  <c r="N534" i="1"/>
  <c r="N198" i="1"/>
  <c r="N109" i="1"/>
  <c r="N184" i="1"/>
  <c r="N393" i="1"/>
  <c r="N531" i="1"/>
  <c r="N475" i="1"/>
  <c r="N42" i="1"/>
  <c r="N500" i="1"/>
  <c r="N384" i="1"/>
  <c r="N67" i="1"/>
  <c r="N16" i="1"/>
  <c r="N562" i="1"/>
  <c r="N297" i="1"/>
  <c r="N33" i="1"/>
  <c r="N405" i="1"/>
  <c r="N369" i="1"/>
  <c r="N503" i="1"/>
  <c r="N524" i="1"/>
  <c r="N300" i="1"/>
  <c r="M291" i="1"/>
  <c r="M287" i="1"/>
  <c r="L214" i="1"/>
  <c r="L505" i="1"/>
  <c r="M517" i="1"/>
  <c r="N468" i="1"/>
  <c r="N253" i="1"/>
  <c r="N93" i="1"/>
  <c r="N123" i="1"/>
  <c r="N327" i="1"/>
  <c r="N351" i="1"/>
  <c r="N70" i="1"/>
  <c r="N27" i="1"/>
  <c r="M106" i="1"/>
  <c r="L519" i="1"/>
  <c r="L286" i="1"/>
  <c r="L95" i="1"/>
  <c r="M490" i="1"/>
  <c r="L100" i="1"/>
  <c r="L370" i="1"/>
  <c r="L454" i="1"/>
  <c r="L63" i="1"/>
  <c r="M377" i="1"/>
  <c r="N387" i="1"/>
  <c r="L187" i="1"/>
  <c r="L359" i="1"/>
  <c r="L466" i="1"/>
  <c r="L506" i="1"/>
  <c r="L342" i="1"/>
  <c r="L456" i="1"/>
  <c r="L118" i="1"/>
  <c r="L271" i="1"/>
  <c r="L235" i="1"/>
  <c r="L56" i="1"/>
  <c r="M104" i="1"/>
  <c r="M342" i="1"/>
  <c r="N315" i="1"/>
  <c r="N512" i="1"/>
  <c r="N309" i="1"/>
  <c r="N379" i="1"/>
  <c r="N364" i="1"/>
  <c r="N38" i="1"/>
  <c r="L93" i="1"/>
  <c r="L479" i="1"/>
  <c r="L196" i="1"/>
  <c r="L163" i="1"/>
  <c r="M352" i="1"/>
  <c r="L170" i="1"/>
  <c r="M95" i="1"/>
  <c r="L87" i="1"/>
  <c r="M221" i="1"/>
  <c r="M318" i="1"/>
  <c r="N229" i="1"/>
  <c r="N383" i="1"/>
  <c r="N130" i="1"/>
  <c r="N550" i="1"/>
  <c r="N308" i="1"/>
  <c r="N441" i="1"/>
  <c r="N428" i="1"/>
  <c r="N489" i="1"/>
  <c r="N263" i="1"/>
  <c r="N547" i="1"/>
  <c r="N502" i="1"/>
  <c r="N127" i="1"/>
  <c r="N194" i="1"/>
  <c r="N264" i="1"/>
  <c r="L25" i="1"/>
  <c r="L224" i="1"/>
  <c r="L455" i="1"/>
  <c r="N144" i="1"/>
  <c r="L146" i="1"/>
  <c r="L71" i="1"/>
  <c r="L423" i="1"/>
  <c r="L200" i="1"/>
  <c r="L414" i="1"/>
  <c r="L393" i="1"/>
  <c r="L435" i="1"/>
  <c r="M531" i="1"/>
  <c r="L536" i="1"/>
  <c r="L46" i="1"/>
  <c r="L210" i="1"/>
  <c r="L219" i="1"/>
  <c r="L185" i="1"/>
  <c r="L305" i="1"/>
  <c r="L168" i="1"/>
  <c r="L277" i="1"/>
  <c r="L319" i="1"/>
  <c r="L448" i="1"/>
  <c r="N53" i="1"/>
  <c r="N239" i="1"/>
  <c r="N555" i="1"/>
  <c r="N422" i="1"/>
  <c r="N272" i="1"/>
  <c r="N382" i="1"/>
  <c r="N185" i="1"/>
  <c r="L97" i="1"/>
  <c r="L138" i="1"/>
  <c r="L58" i="1"/>
  <c r="L263" i="1"/>
  <c r="L186" i="1"/>
  <c r="L218" i="1"/>
  <c r="L61" i="1"/>
  <c r="L101" i="1"/>
  <c r="L82" i="1"/>
  <c r="L217" i="1"/>
  <c r="L310" i="1"/>
  <c r="L378" i="1"/>
  <c r="L40" i="1"/>
  <c r="L230" i="1"/>
  <c r="L472" i="1"/>
  <c r="L411" i="1"/>
  <c r="L326" i="1"/>
  <c r="L309" i="1"/>
  <c r="L474" i="1"/>
  <c r="L154" i="1"/>
  <c r="L351" i="1"/>
  <c r="L350" i="1"/>
  <c r="L254" i="1"/>
  <c r="L367" i="1"/>
  <c r="L477" i="1"/>
  <c r="L480" i="1"/>
  <c r="N284" i="1"/>
  <c r="N262" i="1"/>
  <c r="N295" i="1"/>
  <c r="N499" i="1"/>
  <c r="N298" i="1"/>
  <c r="N473" i="1"/>
  <c r="N415" i="1"/>
  <c r="N455" i="1"/>
  <c r="N13" i="1"/>
  <c r="N416" i="1"/>
  <c r="N112" i="1"/>
  <c r="N270" i="1"/>
  <c r="L513" i="1"/>
  <c r="L141" i="1"/>
  <c r="L453" i="1"/>
  <c r="L442" i="1"/>
  <c r="L485" i="1"/>
  <c r="L512" i="1"/>
  <c r="L389" i="1"/>
  <c r="L403" i="1"/>
  <c r="L29" i="1"/>
  <c r="L419" i="1"/>
  <c r="L36" i="1"/>
  <c r="L229" i="1"/>
  <c r="L172" i="1"/>
  <c r="L374" i="1"/>
  <c r="L392" i="1"/>
  <c r="L107" i="1"/>
  <c r="L482" i="1"/>
  <c r="L518" i="1"/>
  <c r="L434" i="1"/>
  <c r="L81" i="1"/>
  <c r="L209" i="1"/>
  <c r="L66" i="1"/>
  <c r="L498" i="1"/>
  <c r="L391" i="1"/>
  <c r="L417" i="1"/>
  <c r="L501" i="1"/>
  <c r="L123" i="1"/>
  <c r="L327" i="1"/>
  <c r="L298" i="1"/>
  <c r="N248" i="1"/>
  <c r="N334" i="1"/>
  <c r="N451" i="1"/>
  <c r="N533" i="1"/>
  <c r="N498" i="1"/>
  <c r="N427" i="1"/>
  <c r="N560" i="1"/>
  <c r="N228" i="1"/>
  <c r="N330" i="1"/>
  <c r="N459" i="1"/>
  <c r="N372" i="1"/>
  <c r="N100" i="1"/>
  <c r="N471" i="1"/>
  <c r="N490" i="1"/>
  <c r="N135" i="1"/>
  <c r="N226" i="1"/>
  <c r="N423" i="1"/>
  <c r="N322" i="1"/>
  <c r="N554" i="1"/>
  <c r="N549" i="1"/>
  <c r="N481" i="1"/>
  <c r="N221" i="1"/>
  <c r="N265" i="1"/>
  <c r="N316" i="1"/>
  <c r="N175" i="1"/>
  <c r="N181" i="1"/>
  <c r="N341" i="1"/>
  <c r="N105" i="1"/>
  <c r="N215" i="1"/>
  <c r="N224" i="1"/>
  <c r="N223" i="1"/>
  <c r="L552" i="1"/>
  <c r="L159" i="1"/>
  <c r="L525" i="1"/>
  <c r="L16" i="1"/>
  <c r="L173" i="1"/>
  <c r="L227" i="1"/>
  <c r="L268" i="1"/>
  <c r="L197" i="1"/>
  <c r="M314" i="1"/>
  <c r="L32" i="1"/>
  <c r="N91" i="1"/>
  <c r="N167" i="1"/>
  <c r="M265" i="1"/>
  <c r="L117" i="1"/>
  <c r="L294" i="1"/>
  <c r="L62" i="1"/>
  <c r="L402" i="1"/>
  <c r="L543" i="1"/>
  <c r="L489" i="1"/>
  <c r="L190" i="1"/>
  <c r="L321" i="1"/>
  <c r="N274" i="1"/>
  <c r="L304" i="1"/>
  <c r="L6" i="1"/>
  <c r="L313" i="1"/>
  <c r="L55" i="1"/>
  <c r="M18" i="1"/>
  <c r="L325" i="1"/>
  <c r="L324" i="1"/>
  <c r="L361" i="1"/>
  <c r="M398" i="1"/>
  <c r="L471" i="1"/>
  <c r="L53" i="1"/>
  <c r="M322" i="1"/>
  <c r="L529" i="1"/>
  <c r="L523" i="1"/>
  <c r="L548" i="1"/>
  <c r="L116" i="1"/>
  <c r="M127" i="1"/>
  <c r="L508" i="1"/>
  <c r="M274" i="1"/>
  <c r="L198" i="1"/>
  <c r="M276" i="1"/>
  <c r="M131" i="1"/>
  <c r="L418" i="1"/>
  <c r="L20" i="1"/>
  <c r="L330" i="1"/>
  <c r="M223" i="1"/>
  <c r="M538" i="1"/>
  <c r="L215" i="1"/>
  <c r="L140" i="1"/>
  <c r="L223" i="1"/>
  <c r="L113" i="1"/>
  <c r="L256" i="1"/>
  <c r="L72" i="1"/>
  <c r="M312" i="1"/>
  <c r="M407" i="1"/>
  <c r="L553" i="1"/>
  <c r="L457" i="1"/>
  <c r="L429" i="1"/>
  <c r="M415" i="1"/>
  <c r="L511" i="1"/>
  <c r="M512" i="1"/>
  <c r="M537" i="1"/>
  <c r="L550" i="1"/>
  <c r="L566" i="1"/>
  <c r="L515" i="1"/>
  <c r="M330" i="1"/>
  <c r="L231" i="1"/>
  <c r="M338" i="1"/>
  <c r="N12" i="1"/>
  <c r="N211" i="1"/>
  <c r="M28" i="1"/>
  <c r="M504" i="1"/>
  <c r="L262" i="1"/>
  <c r="M370" i="1"/>
  <c r="L408" i="1"/>
  <c r="L401" i="1"/>
  <c r="L537" i="1"/>
  <c r="M567" i="1"/>
  <c r="M528" i="1"/>
  <c r="L84" i="1"/>
  <c r="L292" i="1"/>
  <c r="L377" i="1"/>
  <c r="L524" i="1"/>
  <c r="M190" i="1"/>
  <c r="M290" i="1"/>
  <c r="M360" i="1"/>
  <c r="M494" i="1"/>
  <c r="L124" i="1"/>
  <c r="M150" i="1"/>
  <c r="L171" i="1"/>
  <c r="M171" i="1"/>
  <c r="M183" i="1"/>
  <c r="L137" i="1"/>
  <c r="M120" i="1"/>
  <c r="L88" i="1"/>
  <c r="M31" i="1"/>
  <c r="L148" i="1"/>
  <c r="M204" i="1"/>
  <c r="L220" i="1"/>
  <c r="M273" i="1"/>
  <c r="L133" i="1"/>
  <c r="M343" i="1"/>
  <c r="L211" i="1"/>
  <c r="M137" i="1"/>
  <c r="L73" i="1"/>
  <c r="M158" i="1"/>
  <c r="L191" i="1"/>
  <c r="M210" i="1"/>
  <c r="L166" i="1"/>
  <c r="M166" i="1"/>
  <c r="L99" i="1"/>
  <c r="L65" i="1"/>
  <c r="M143" i="1"/>
  <c r="L153" i="1"/>
  <c r="M153" i="1"/>
  <c r="L193" i="1"/>
  <c r="M189" i="1"/>
  <c r="L9" i="1"/>
  <c r="M216" i="1"/>
  <c r="L80" i="1"/>
  <c r="M66" i="1"/>
  <c r="L206" i="1"/>
  <c r="M219" i="1"/>
  <c r="L199" i="1"/>
  <c r="M185" i="1"/>
  <c r="L110" i="1"/>
  <c r="M174" i="1"/>
  <c r="L108" i="1"/>
  <c r="M178" i="1"/>
  <c r="L160" i="1"/>
  <c r="M58" i="1"/>
  <c r="L192" i="1"/>
  <c r="M154" i="1"/>
  <c r="L152" i="1"/>
  <c r="M192" i="1"/>
  <c r="L155" i="1"/>
  <c r="M136" i="1"/>
  <c r="L205" i="1"/>
  <c r="M4" i="1"/>
  <c r="L212" i="1"/>
  <c r="M351" i="1"/>
  <c r="L7" i="1"/>
  <c r="M149" i="1"/>
  <c r="L307" i="1"/>
  <c r="M212" i="1"/>
  <c r="L387" i="1"/>
  <c r="M310" i="1"/>
  <c r="L226" i="1"/>
  <c r="M55" i="1"/>
  <c r="L360" i="1"/>
  <c r="M404" i="1"/>
  <c r="L169" i="1"/>
  <c r="M307" i="1"/>
  <c r="L127" i="1"/>
  <c r="M275" i="1"/>
  <c r="L188" i="1"/>
  <c r="M198" i="1"/>
  <c r="L26" i="1"/>
  <c r="L2" i="1"/>
  <c r="M165" i="1"/>
  <c r="L316" i="1"/>
  <c r="M319" i="1"/>
  <c r="M110" i="1"/>
  <c r="L111" i="1"/>
  <c r="L364" i="1"/>
  <c r="M180" i="1"/>
  <c r="M234" i="1"/>
  <c r="L147" i="1"/>
  <c r="L139" i="1"/>
  <c r="M77" i="1"/>
  <c r="L424" i="1"/>
  <c r="M388" i="1"/>
  <c r="L341" i="1"/>
  <c r="M397" i="1"/>
  <c r="L234" i="1"/>
  <c r="M254" i="1"/>
  <c r="L165" i="1"/>
  <c r="M6" i="1"/>
  <c r="L18" i="1"/>
  <c r="M98" i="1"/>
  <c r="L98" i="1"/>
  <c r="M103" i="1"/>
  <c r="L8" i="1"/>
  <c r="M119" i="1"/>
  <c r="L283" i="1"/>
  <c r="M299" i="1"/>
  <c r="L102" i="1"/>
  <c r="M23" i="1"/>
  <c r="L50" i="1"/>
  <c r="M37" i="1"/>
  <c r="L549" i="1"/>
  <c r="M78" i="1"/>
  <c r="L450" i="1"/>
  <c r="M464" i="1"/>
  <c r="L64" i="1"/>
  <c r="M308" i="1"/>
  <c r="L253" i="1"/>
  <c r="M209" i="1"/>
  <c r="L554" i="1"/>
  <c r="M2" i="1"/>
  <c r="L247" i="1"/>
  <c r="M424" i="1"/>
  <c r="L282" i="1"/>
  <c r="M260" i="1"/>
  <c r="L67" i="1"/>
  <c r="M172" i="1"/>
  <c r="L228" i="1"/>
  <c r="M443" i="1"/>
  <c r="L27" i="1"/>
  <c r="M46" i="1"/>
  <c r="L243" i="1"/>
  <c r="M207" i="1"/>
  <c r="L345" i="1"/>
  <c r="M333" i="1"/>
  <c r="L28" i="1"/>
  <c r="M75" i="1"/>
  <c r="L353" i="1"/>
  <c r="M476" i="1"/>
  <c r="L520" i="1"/>
  <c r="M309" i="1"/>
  <c r="L551" i="1"/>
  <c r="M16" i="1"/>
  <c r="M411" i="1"/>
  <c r="L561" i="1"/>
  <c r="M412" i="1"/>
  <c r="L379" i="1"/>
  <c r="M547" i="1"/>
  <c r="L437" i="1"/>
  <c r="M268" i="1"/>
  <c r="L221" i="1"/>
  <c r="M418" i="1"/>
  <c r="L398" i="1"/>
  <c r="M484" i="1"/>
  <c r="L470" i="1"/>
  <c r="M302" i="1"/>
  <c r="L78" i="1"/>
  <c r="L317" i="1"/>
  <c r="M262" i="1"/>
  <c r="L24" i="1"/>
  <c r="M453" i="1"/>
  <c r="L261" i="1"/>
  <c r="M448" i="1"/>
  <c r="L284" i="1"/>
  <c r="M368" i="1"/>
  <c r="L239" i="1"/>
  <c r="M555" i="1"/>
  <c r="L369" i="1"/>
  <c r="M441" i="1"/>
  <c r="L201" i="1"/>
  <c r="M246" i="1"/>
  <c r="L318" i="1"/>
  <c r="M356" i="1"/>
  <c r="L96" i="1"/>
  <c r="M295" i="1"/>
  <c r="L399" i="1"/>
  <c r="M355" i="1"/>
  <c r="L376" i="1"/>
  <c r="M409" i="1"/>
  <c r="L248" i="1"/>
  <c r="M425" i="1"/>
  <c r="L444" i="1"/>
  <c r="M465" i="1"/>
  <c r="L465" i="1"/>
  <c r="M480" i="1"/>
  <c r="L287" i="1"/>
  <c r="M332" i="1"/>
  <c r="L467" i="1"/>
  <c r="M481" i="1"/>
  <c r="L475" i="1"/>
  <c r="M492" i="1"/>
  <c r="L385" i="1"/>
  <c r="M419" i="1"/>
  <c r="M408" i="1"/>
  <c r="L375" i="1"/>
  <c r="L23" i="1"/>
  <c r="M40" i="1"/>
  <c r="L476" i="1"/>
  <c r="M392" i="1"/>
  <c r="L425" i="1"/>
  <c r="M329" i="1"/>
  <c r="L396" i="1"/>
  <c r="M369" i="1"/>
  <c r="L334" i="1"/>
  <c r="M384" i="1"/>
  <c r="L562" i="1"/>
  <c r="M549" i="1"/>
  <c r="L492" i="1"/>
  <c r="M510" i="1"/>
  <c r="L497" i="1"/>
  <c r="M513" i="1"/>
  <c r="L382" i="1"/>
  <c r="M413" i="1"/>
  <c r="L257" i="1"/>
  <c r="M427" i="1"/>
  <c r="L421" i="1"/>
  <c r="M430" i="1"/>
  <c r="M536" i="1"/>
  <c r="M123" i="1"/>
  <c r="M405" i="1"/>
  <c r="M471" i="1"/>
  <c r="M491" i="1"/>
  <c r="M21" i="1"/>
  <c r="M348" i="1"/>
  <c r="M533" i="1"/>
  <c r="M449" i="1"/>
  <c r="M458" i="1"/>
  <c r="M375" i="1"/>
  <c r="M488" i="1"/>
  <c r="M366" i="1"/>
  <c r="M487" i="1"/>
  <c r="M393" i="1"/>
  <c r="M518" i="1"/>
  <c r="L33" i="1"/>
  <c r="L352" i="1"/>
  <c r="L406" i="1"/>
  <c r="L194" i="1"/>
  <c r="L420" i="1"/>
  <c r="M134" i="1"/>
  <c r="L329" i="1"/>
  <c r="L288" i="1"/>
  <c r="L21" i="1"/>
  <c r="L431" i="1"/>
  <c r="L14" i="1"/>
  <c r="L232" i="1"/>
  <c r="L544" i="1"/>
  <c r="M482" i="1"/>
  <c r="M245" i="1"/>
  <c r="M201" i="1"/>
  <c r="M30" i="1"/>
  <c r="M52" i="1"/>
  <c r="M11" i="1"/>
  <c r="M87" i="1"/>
  <c r="M317" i="1"/>
  <c r="M240" i="1"/>
  <c r="M540" i="1"/>
  <c r="M544" i="1"/>
  <c r="M24" i="1"/>
  <c r="M117" i="1"/>
  <c r="L285" i="1"/>
  <c r="L106" i="1"/>
  <c r="L85" i="1"/>
  <c r="L43" i="1"/>
  <c r="L162" i="1"/>
  <c r="L216" i="1"/>
  <c r="L251" i="1"/>
  <c r="M222" i="1"/>
  <c r="M128" i="1"/>
  <c r="M364" i="1"/>
  <c r="M244" i="1"/>
  <c r="M193" i="1"/>
  <c r="M195" i="1"/>
  <c r="M147" i="1"/>
  <c r="L38" i="1"/>
  <c r="M100" i="1"/>
  <c r="M305" i="1"/>
  <c r="M175" i="1"/>
  <c r="M217" i="1"/>
  <c r="M251" i="1"/>
  <c r="M466" i="1"/>
  <c r="M559" i="1"/>
  <c r="M114" i="1"/>
  <c r="M17" i="1"/>
  <c r="L272" i="1"/>
  <c r="L363" i="1"/>
  <c r="L54" i="1"/>
  <c r="M529" i="1"/>
  <c r="M497" i="1"/>
  <c r="M389" i="1"/>
  <c r="L565" i="1"/>
  <c r="L500" i="1"/>
  <c r="L516" i="1"/>
  <c r="L495" i="1"/>
  <c r="L386" i="1"/>
  <c r="L416" i="1"/>
  <c r="L496" i="1"/>
  <c r="M473" i="1"/>
  <c r="M495" i="1"/>
  <c r="M382" i="1"/>
  <c r="M515" i="1"/>
  <c r="L509" i="1"/>
  <c r="L311" i="1"/>
  <c r="L514" i="1"/>
  <c r="L41" i="1"/>
  <c r="L349" i="1"/>
  <c r="L274" i="1"/>
  <c r="L521" i="1"/>
  <c r="L297" i="1"/>
  <c r="L494" i="1"/>
  <c r="L433" i="1"/>
  <c r="L355" i="1"/>
  <c r="L397" i="1"/>
  <c r="L390" i="1"/>
  <c r="L464" i="1"/>
  <c r="L158" i="1"/>
  <c r="L238" i="1"/>
  <c r="L312" i="1"/>
  <c r="L276" i="1"/>
  <c r="L281" i="1"/>
  <c r="L381" i="1"/>
  <c r="L462" i="1"/>
  <c r="M76" i="1"/>
  <c r="M237" i="1"/>
  <c r="M142" i="1"/>
  <c r="M231" i="1"/>
  <c r="M14" i="1"/>
  <c r="M247" i="1"/>
  <c r="M43" i="1"/>
  <c r="M7" i="1"/>
  <c r="M146" i="1"/>
  <c r="L178" i="1"/>
  <c r="L236" i="1"/>
  <c r="L354" i="1"/>
  <c r="L195" i="1"/>
  <c r="M206" i="1"/>
  <c r="L12" i="1"/>
  <c r="M227" i="1"/>
  <c r="L320" i="1"/>
  <c r="M176" i="1"/>
  <c r="L258" i="1"/>
  <c r="M313" i="1"/>
  <c r="L339" i="1"/>
  <c r="M148" i="1"/>
  <c r="L184" i="1"/>
  <c r="M161" i="1"/>
  <c r="L279" i="1"/>
  <c r="M208" i="1"/>
  <c r="L37" i="1"/>
  <c r="M170" i="1"/>
  <c r="L45" i="1"/>
  <c r="M62" i="1"/>
  <c r="L42" i="1"/>
  <c r="M80" i="1"/>
  <c r="L252" i="1"/>
  <c r="M279" i="1"/>
  <c r="L242" i="1"/>
  <c r="M173" i="1"/>
  <c r="L440" i="1"/>
  <c r="M187" i="1"/>
  <c r="L76" i="1"/>
  <c r="M34" i="1"/>
  <c r="L237" i="1"/>
  <c r="M233" i="1"/>
  <c r="L120" i="1"/>
  <c r="M236" i="1"/>
  <c r="L3" i="1"/>
  <c r="M259" i="1"/>
  <c r="L112" i="1"/>
  <c r="M199" i="1"/>
  <c r="L91" i="1"/>
  <c r="M184" i="1"/>
  <c r="L213" i="1"/>
  <c r="M200" i="1"/>
  <c r="L128" i="1"/>
  <c r="M202" i="1"/>
  <c r="L22" i="1"/>
  <c r="M82" i="1"/>
  <c r="M3" i="1"/>
  <c r="L441" i="1"/>
  <c r="M101" i="1"/>
  <c r="L51" i="1"/>
  <c r="M381" i="1"/>
  <c r="L267" i="1"/>
  <c r="M271" i="1"/>
  <c r="L222" i="1"/>
  <c r="M286" i="1"/>
  <c r="L245" i="1"/>
  <c r="M65" i="1"/>
  <c r="L52" i="1"/>
  <c r="M139" i="1"/>
  <c r="L69" i="1"/>
  <c r="M431" i="1"/>
  <c r="L275" i="1"/>
  <c r="M203" i="1"/>
  <c r="L10" i="1"/>
  <c r="M410" i="1"/>
  <c r="L436" i="1"/>
  <c r="M436" i="1"/>
  <c r="L270" i="1"/>
  <c r="M256" i="1"/>
  <c r="L144" i="1"/>
  <c r="M10" i="1"/>
  <c r="L189" i="1"/>
  <c r="L57" i="1"/>
  <c r="M86" i="1"/>
  <c r="L157" i="1"/>
  <c r="M156" i="1"/>
  <c r="L75" i="1"/>
  <c r="M113" i="1"/>
  <c r="L47" i="1"/>
  <c r="M53" i="1"/>
  <c r="L74" i="1"/>
  <c r="M107" i="1"/>
  <c r="L563" i="1"/>
  <c r="M93" i="1"/>
  <c r="L308" i="1"/>
  <c r="M420" i="1"/>
  <c r="L301" i="1"/>
  <c r="M284" i="1"/>
  <c r="L151" i="1"/>
  <c r="M293" i="1"/>
  <c r="L265" i="1"/>
  <c r="M390" i="1"/>
  <c r="L315" i="1"/>
  <c r="M250" i="1"/>
  <c r="L527" i="1"/>
  <c r="M239" i="1"/>
  <c r="L246" i="1"/>
  <c r="M263" i="1"/>
  <c r="L280" i="1"/>
  <c r="M385" i="1"/>
  <c r="L322" i="1"/>
  <c r="M451" i="1"/>
  <c r="L356" i="1"/>
  <c r="M394" i="1"/>
  <c r="M96" i="1"/>
  <c r="L79" i="1"/>
  <c r="M197" i="1"/>
  <c r="L143" i="1"/>
  <c r="M181" i="1"/>
  <c r="L202" i="1"/>
  <c r="M506" i="1"/>
  <c r="L446" i="1"/>
  <c r="L430" i="1"/>
  <c r="M363" i="1"/>
  <c r="L407" i="1"/>
  <c r="M457" i="1"/>
  <c r="L260" i="1"/>
  <c r="M267" i="1"/>
  <c r="L365" i="1"/>
  <c r="M400" i="1"/>
  <c r="L564" i="1"/>
  <c r="M266" i="1"/>
  <c r="L131" i="1"/>
  <c r="M323" i="1"/>
  <c r="L291" i="1"/>
  <c r="M336" i="1"/>
  <c r="M292" i="1"/>
  <c r="L493" i="1"/>
  <c r="M439" i="1"/>
  <c r="L413" i="1"/>
  <c r="M422" i="1"/>
  <c r="L400" i="1"/>
  <c r="M454" i="1"/>
  <c r="L426" i="1"/>
  <c r="M452" i="1"/>
  <c r="L422" i="1"/>
  <c r="M474" i="1"/>
  <c r="L458" i="1"/>
  <c r="M499" i="1"/>
  <c r="L483" i="1"/>
  <c r="L488" i="1"/>
  <c r="M503" i="1"/>
  <c r="L499" i="1"/>
  <c r="M516" i="1"/>
  <c r="L522" i="1"/>
  <c r="M535" i="1"/>
  <c r="L502" i="1"/>
  <c r="M525" i="1"/>
  <c r="L412" i="1"/>
  <c r="M438" i="1"/>
  <c r="L531" i="1"/>
  <c r="M543" i="1"/>
  <c r="L541" i="1"/>
  <c r="M560" i="1"/>
  <c r="L530" i="1"/>
  <c r="M542" i="1"/>
  <c r="L532" i="1"/>
  <c r="M546" i="1"/>
  <c r="L35" i="1"/>
  <c r="L296" i="1"/>
  <c r="M253" i="1"/>
  <c r="M530" i="1"/>
  <c r="M566" i="1"/>
  <c r="M508" i="1"/>
  <c r="L526" i="1"/>
  <c r="L372" i="1"/>
  <c r="M541" i="1"/>
  <c r="M472" i="1"/>
  <c r="M57" i="1"/>
  <c r="M501" i="1"/>
  <c r="M526" i="1"/>
  <c r="M463" i="1"/>
  <c r="M456" i="1"/>
  <c r="M485" i="1"/>
  <c r="L358" i="1"/>
  <c r="L451" i="1"/>
  <c r="L557" i="1"/>
  <c r="L461" i="1"/>
  <c r="M365" i="1"/>
  <c r="M391" i="1"/>
  <c r="M327" i="1"/>
  <c r="M272" i="1"/>
  <c r="M399" i="1"/>
  <c r="M416" i="1"/>
  <c r="M33" i="1"/>
  <c r="M564" i="1"/>
  <c r="M357" i="1"/>
  <c r="M344" i="1"/>
  <c r="M116" i="1"/>
  <c r="M361" i="1"/>
  <c r="M311" i="1"/>
  <c r="M36" i="1"/>
  <c r="M350" i="1"/>
  <c r="L250" i="1"/>
  <c r="M241" i="1"/>
  <c r="M79" i="1"/>
  <c r="M20" i="1"/>
  <c r="M145" i="1"/>
  <c r="M282" i="1"/>
  <c r="L269" i="1"/>
  <c r="L134" i="1"/>
  <c r="L125" i="1"/>
  <c r="L136" i="1"/>
  <c r="L259" i="1"/>
  <c r="L404" i="1"/>
  <c r="L86" i="1"/>
  <c r="L119" i="1"/>
  <c r="L181" i="1"/>
  <c r="M19" i="1"/>
  <c r="M126" i="1"/>
  <c r="L44" i="1"/>
  <c r="M38" i="1"/>
  <c r="M39" i="1"/>
  <c r="L30" i="1"/>
  <c r="L540" i="1"/>
  <c r="M25" i="1"/>
  <c r="L208" i="1"/>
  <c r="M163" i="1"/>
  <c r="M51" i="1"/>
  <c r="L13" i="1"/>
  <c r="L149" i="1"/>
  <c r="M63" i="1"/>
  <c r="M242" i="1"/>
  <c r="L244" i="1"/>
  <c r="L233" i="1"/>
  <c r="M214" i="1"/>
  <c r="M72" i="1"/>
  <c r="L31" i="1"/>
  <c r="L180" i="1"/>
  <c r="M159" i="1"/>
  <c r="M32" i="1"/>
  <c r="L183" i="1"/>
  <c r="L174" i="1"/>
  <c r="M196" i="1"/>
  <c r="M440" i="1"/>
  <c r="L49" i="1"/>
  <c r="M354" i="1"/>
  <c r="L293" i="1"/>
  <c r="M315" i="1"/>
  <c r="L306" i="1"/>
  <c r="L395" i="1"/>
  <c r="M359" i="1"/>
  <c r="L59" i="1"/>
  <c r="M60" i="1"/>
  <c r="L126" i="1"/>
  <c r="M162" i="1"/>
  <c r="L145" i="1"/>
  <c r="M374" i="1"/>
  <c r="L314" i="1"/>
  <c r="M331" i="1"/>
  <c r="L335" i="1"/>
  <c r="M316" i="1"/>
  <c r="L39" i="1"/>
  <c r="M70" i="1"/>
  <c r="L333" i="1"/>
  <c r="M349" i="1"/>
  <c r="L343" i="1"/>
  <c r="M341" i="1"/>
  <c r="L17" i="1"/>
  <c r="M303" i="1"/>
  <c r="L487" i="1"/>
  <c r="M493" i="1"/>
  <c r="L486" i="1"/>
  <c r="M281" i="1"/>
  <c r="L380" i="1"/>
  <c r="M446" i="1"/>
  <c r="L443" i="1"/>
  <c r="M527" i="1"/>
  <c r="L490" i="1"/>
  <c r="M520" i="1"/>
  <c r="L438" i="1"/>
  <c r="M459" i="1"/>
  <c r="L484" i="1"/>
  <c r="M500" i="1"/>
  <c r="L156" i="1"/>
  <c r="M22" i="1"/>
  <c r="L463" i="1"/>
  <c r="M479" i="1"/>
  <c r="L77" i="1"/>
  <c r="M26" i="1"/>
  <c r="L473" i="1"/>
  <c r="M489" i="1"/>
  <c r="L346" i="1"/>
  <c r="M505" i="1"/>
  <c r="L347" i="1"/>
  <c r="M386" i="1"/>
  <c r="L517" i="1"/>
  <c r="M532" i="1"/>
  <c r="L539" i="1"/>
  <c r="M556" i="1"/>
  <c r="L323" i="1"/>
  <c r="M358" i="1"/>
  <c r="L428" i="1"/>
  <c r="M455" i="1"/>
  <c r="L528" i="1"/>
  <c r="M539" i="1"/>
  <c r="L534" i="1"/>
  <c r="M550" i="1"/>
  <c r="M524" i="1"/>
  <c r="L510" i="1"/>
  <c r="M468" i="1"/>
  <c r="L449" i="1"/>
  <c r="M551" i="1"/>
  <c r="L535" i="1"/>
  <c r="M548" i="1"/>
  <c r="L533" i="1"/>
  <c r="M248" i="1"/>
  <c r="L290" i="1"/>
  <c r="M296" i="1"/>
  <c r="M373" i="1"/>
  <c r="M552" i="1"/>
  <c r="M297" i="1"/>
  <c r="M519" i="1"/>
  <c r="M562" i="1"/>
  <c r="M447" i="1"/>
  <c r="M426" i="1"/>
  <c r="M437" i="1"/>
  <c r="M59" i="1"/>
  <c r="M496" i="1"/>
  <c r="M434" i="1"/>
  <c r="L459" i="1"/>
  <c r="M462" i="1"/>
  <c r="M84" i="1"/>
  <c r="M346" i="1"/>
  <c r="M380" i="1"/>
  <c r="L249" i="1"/>
  <c r="M402" i="1"/>
  <c r="L130" i="1"/>
  <c r="L432" i="1"/>
  <c r="L560" i="1"/>
  <c r="M298" i="1"/>
  <c r="L182" i="1"/>
  <c r="L362" i="1"/>
  <c r="L558" i="1"/>
  <c r="L5" i="1"/>
  <c r="L300" i="1"/>
  <c r="M138" i="1"/>
  <c r="M228" i="1"/>
  <c r="M48" i="1"/>
  <c r="M81" i="1"/>
  <c r="M230" i="1"/>
  <c r="M383" i="1"/>
  <c r="M89" i="1"/>
  <c r="M283" i="1"/>
  <c r="M252" i="1"/>
  <c r="M205" i="1"/>
  <c r="M285" i="1"/>
  <c r="M121" i="1"/>
  <c r="M141" i="1"/>
  <c r="M69" i="1"/>
  <c r="L204" i="1"/>
  <c r="L68" i="1"/>
  <c r="L388" i="1"/>
  <c r="L547" i="1"/>
  <c r="L115" i="1"/>
  <c r="L104" i="1"/>
  <c r="L299" i="1"/>
  <c r="M122" i="1"/>
  <c r="M112" i="1"/>
  <c r="M211" i="1"/>
  <c r="M71" i="1"/>
  <c r="M54" i="1"/>
  <c r="M191" i="1"/>
  <c r="M64" i="1"/>
  <c r="M255" i="1"/>
  <c r="L129" i="1"/>
  <c r="M186" i="1"/>
  <c r="M144" i="1"/>
  <c r="M168" i="1"/>
  <c r="M29" i="1"/>
  <c r="M220" i="1"/>
  <c r="M102" i="1"/>
  <c r="M91" i="1"/>
  <c r="M372" i="1"/>
  <c r="M12" i="1"/>
  <c r="M41" i="1"/>
  <c r="M288" i="1"/>
  <c r="M478" i="1"/>
  <c r="M152" i="1"/>
  <c r="M160" i="1"/>
  <c r="L167" i="1"/>
  <c r="L383" i="1"/>
  <c r="L70" i="1"/>
  <c r="M85" i="1"/>
  <c r="L121" i="1"/>
  <c r="M99" i="1"/>
  <c r="L92" i="1"/>
  <c r="M169" i="1"/>
  <c r="L34" i="1"/>
  <c r="M179" i="1"/>
  <c r="L289" i="1"/>
  <c r="M215" i="1"/>
  <c r="L103" i="1"/>
  <c r="M124" i="1"/>
  <c r="L83" i="1"/>
  <c r="M61" i="1"/>
  <c r="L302" i="1"/>
  <c r="M232" i="1"/>
  <c r="L109" i="1"/>
  <c r="M135" i="1"/>
  <c r="L60" i="1"/>
  <c r="M109" i="1"/>
  <c r="L241" i="1"/>
  <c r="M50" i="1"/>
  <c r="L177" i="1"/>
  <c r="M378" i="1"/>
  <c r="L89" i="1"/>
  <c r="M105" i="1"/>
  <c r="L478" i="1"/>
  <c r="M387" i="1"/>
  <c r="L240" i="1"/>
  <c r="M328" i="1"/>
  <c r="L368" i="1"/>
  <c r="M257" i="1"/>
  <c r="M294" i="1"/>
  <c r="L328" i="1"/>
  <c r="M249" i="1"/>
  <c r="L264" i="1"/>
  <c r="M44" i="1"/>
  <c r="L11" i="1"/>
  <c r="M321" i="1"/>
  <c r="L207" i="1"/>
  <c r="M13" i="1"/>
  <c r="L164" i="1"/>
  <c r="M94" i="1"/>
  <c r="L90" i="1"/>
  <c r="M74" i="1"/>
  <c r="L176" i="1"/>
  <c r="M45" i="1"/>
  <c r="L4" i="1"/>
  <c r="M423" i="1"/>
  <c r="L340" i="1"/>
  <c r="M432" i="1"/>
  <c r="L555" i="1"/>
  <c r="M277" i="1"/>
  <c r="L203" i="1"/>
  <c r="L278" i="1"/>
  <c r="M450" i="1"/>
  <c r="L175" i="1"/>
  <c r="M229" i="1"/>
  <c r="L303" i="1"/>
  <c r="M347" i="1"/>
  <c r="L336" i="1"/>
  <c r="M376" i="1"/>
  <c r="L337" i="1"/>
  <c r="M379" i="1"/>
  <c r="L19" i="1"/>
  <c r="M35" i="1"/>
  <c r="L295" i="1"/>
  <c r="M337" i="1"/>
  <c r="L409" i="1"/>
  <c r="M435" i="1"/>
  <c r="L405" i="1"/>
  <c r="M428" i="1"/>
  <c r="M130" i="1"/>
  <c r="L545" i="1"/>
  <c r="L491" i="1"/>
  <c r="M507" i="1"/>
  <c r="L266" i="1"/>
  <c r="M326" i="1"/>
  <c r="L394" i="1"/>
  <c r="M417" i="1"/>
  <c r="L225" i="1"/>
  <c r="M177" i="1"/>
  <c r="L452" i="1"/>
  <c r="M470" i="1"/>
  <c r="L439" i="1"/>
  <c r="M461" i="1"/>
  <c r="L415" i="1"/>
  <c r="M442" i="1"/>
  <c r="L507" i="1"/>
  <c r="M523" i="1"/>
  <c r="L447" i="1"/>
  <c r="M467" i="1"/>
  <c r="L468" i="1"/>
  <c r="M483" i="1"/>
  <c r="L338" i="1"/>
  <c r="M194" i="1"/>
  <c r="L503" i="1"/>
  <c r="M521" i="1"/>
  <c r="L546" i="1"/>
  <c r="M563" i="1"/>
  <c r="L114" i="1"/>
  <c r="M27" i="1"/>
  <c r="L538" i="1"/>
  <c r="M554" i="1"/>
  <c r="L504" i="1"/>
  <c r="M522" i="1"/>
  <c r="L481" i="1"/>
  <c r="M498" i="1"/>
  <c r="M118" i="1"/>
  <c r="L331" i="1"/>
  <c r="M406" i="1"/>
  <c r="M353" i="1"/>
  <c r="L344" i="1"/>
  <c r="M561" i="1"/>
  <c r="L542" i="1"/>
  <c r="M334" i="1"/>
  <c r="L567" i="1"/>
  <c r="M235" i="1"/>
  <c r="L469" i="1"/>
  <c r="M125" i="1"/>
  <c r="L48" i="1"/>
  <c r="M42" i="1"/>
  <c r="L255" i="1"/>
  <c r="M300" i="1"/>
  <c r="L460" i="1"/>
  <c r="L410" i="1"/>
  <c r="L94" i="1"/>
  <c r="L559" i="1"/>
  <c r="L135" i="1"/>
  <c r="M115" i="1"/>
  <c r="L105" i="1"/>
  <c r="L273" i="1"/>
  <c r="L150" i="1"/>
  <c r="L132" i="1"/>
  <c r="M132" i="1"/>
  <c r="M213" i="1"/>
  <c r="M218" i="1"/>
</calcChain>
</file>

<file path=xl/sharedStrings.xml><?xml version="1.0" encoding="utf-8"?>
<sst xmlns="http://schemas.openxmlformats.org/spreadsheetml/2006/main" count="4344" uniqueCount="3026">
  <si>
    <t>Peptide counts (all)</t>
  </si>
  <si>
    <t>Peptide counts (razor+unique)</t>
  </si>
  <si>
    <t>Peptide counts (unique)</t>
  </si>
  <si>
    <t>Protein names</t>
  </si>
  <si>
    <t>Gene names</t>
  </si>
  <si>
    <t>Fasta headers</t>
  </si>
  <si>
    <t>Number of proteins</t>
  </si>
  <si>
    <t>Peptides</t>
  </si>
  <si>
    <t>Razor + unique peptides</t>
  </si>
  <si>
    <t>Unique peptides</t>
  </si>
  <si>
    <t>Peptides CTRL</t>
  </si>
  <si>
    <t>Peptides FRAG_1</t>
  </si>
  <si>
    <t>Peptides FRAG_2</t>
  </si>
  <si>
    <t>Peptides INTACT_1</t>
  </si>
  <si>
    <t>Peptides INTACT_2</t>
  </si>
  <si>
    <t>Peptides TOTAL_1</t>
  </si>
  <si>
    <t>Peptides TOTAL_2</t>
  </si>
  <si>
    <t>Razor + unique peptides CTRL</t>
  </si>
  <si>
    <t>Razor + unique peptides FRAG_1</t>
  </si>
  <si>
    <t>Razor + unique peptides FRAG_2</t>
  </si>
  <si>
    <t>Razor + unique peptides INTACT_1</t>
  </si>
  <si>
    <t>Razor + unique peptides INTACT_2</t>
  </si>
  <si>
    <t>Razor + unique peptides TOTAL_1</t>
  </si>
  <si>
    <t>Razor + unique peptides TOTAL_2</t>
  </si>
  <si>
    <t>Unique peptides CTRL</t>
  </si>
  <si>
    <t>Unique peptides FRAG_1</t>
  </si>
  <si>
    <t>Unique peptides FRAG_2</t>
  </si>
  <si>
    <t>Unique peptides INTACT_1</t>
  </si>
  <si>
    <t>Unique peptides INTACT_2</t>
  </si>
  <si>
    <t>Unique peptides TOTAL_1</t>
  </si>
  <si>
    <t>Unique peptides TOTAL_2</t>
  </si>
  <si>
    <t>Sequence coverage [%]</t>
  </si>
  <si>
    <t>Unique + razor sequence coverage [%]</t>
  </si>
  <si>
    <t>Unique sequence coverage [%]</t>
  </si>
  <si>
    <t>Mol. weight [kDa]</t>
  </si>
  <si>
    <t>Sequence length</t>
  </si>
  <si>
    <t>Sequence lengths</t>
  </si>
  <si>
    <t>Q-value</t>
  </si>
  <si>
    <t>Score</t>
  </si>
  <si>
    <t>Sequence coverage CTRL [%]</t>
  </si>
  <si>
    <t>Sequence coverage FRAG_1 [%]</t>
  </si>
  <si>
    <t>Sequence coverage FRAG_2 [%]</t>
  </si>
  <si>
    <t>Sequence coverage INTACT_1 [%]</t>
  </si>
  <si>
    <t>Sequence coverage INTACT_2 [%]</t>
  </si>
  <si>
    <t>Sequence coverage TOTAL_1 [%]</t>
  </si>
  <si>
    <t>Sequence coverage TOTAL_2 [%]</t>
  </si>
  <si>
    <t>MS/MS count</t>
  </si>
  <si>
    <t>1;1;1</t>
  </si>
  <si>
    <t>1;1</t>
  </si>
  <si>
    <t>A6NHQ2</t>
  </si>
  <si>
    <t>rRNA/tRNA 2-O-methyltransferase fibrillarin-like protein 1</t>
  </si>
  <si>
    <t>FBLL1</t>
  </si>
  <si>
    <t>sp|A6NHQ2|FBLL1_HUMAN rRNA/tRNA 2-O-methyltransferase fibrillarin-like protein 1 OS=Homo sapiens OX=9606 GN=FBLL1 PE=3 SV=2</t>
  </si>
  <si>
    <t>A6NKT7;Q7Z3J3</t>
  </si>
  <si>
    <t>19;16</t>
  </si>
  <si>
    <t>RanBP2-like and GRIP domain-containing protein 3;RanBP2-like and GRIP domain-containing protein 4</t>
  </si>
  <si>
    <t>RGPD3;RGPD4</t>
  </si>
  <si>
    <t>sp|A6NKT7|RGPD3_HUMAN RanBP2-like and GRIP domain-containing protein 3 OS=Homo sapiens OX=9606 GN=RGPD3 PE=3 SV=2;sp|Q7Z3J3|RGPD4_HUMAN RanBP2-like and GRIP domain-containing protein 4 OS=Homo sapiens OX=9606 GN=RGPD4 PE=2 SV=3</t>
  </si>
  <si>
    <t>1758;1758</t>
  </si>
  <si>
    <t>A8CG34;Q96HA1;Q96HA1-2;A8CG34-2;Q96HA1-3;Q6PJE2-5;Q6PJE2</t>
  </si>
  <si>
    <t>A8CG34;Q96HA1;Q96HA1-2;A8CG34-2;Q96HA1-3</t>
  </si>
  <si>
    <t>4;4;3;3;3;1;1</t>
  </si>
  <si>
    <t>Nuclear envelope pore membrane protein POM 121C;Nuclear envelope pore membrane protein POM 121</t>
  </si>
  <si>
    <t>POM121C;POM121</t>
  </si>
  <si>
    <t>sp|A8CG34|P121C_HUMAN Nuclear envelope pore membrane protein POM 121C OS=Homo sapiens OX=9606 GN=POM121C PE=1 SV=3;sp|Q96HA1|P121A_HUMAN Nuclear envelope pore membrane protein POM 121 OS=Homo sapiens OX=9606 GN=POM121 PE=1 SV=2;sp|Q96HA1-2|P121A_HUMAN Isof</t>
  </si>
  <si>
    <t>1229;1249;984;987;999;115;187</t>
  </si>
  <si>
    <t>A8K855-2;A8K855</t>
  </si>
  <si>
    <t>EF-hand calcium-binding domain-containing protein 7</t>
  </si>
  <si>
    <t>EFCAB7</t>
  </si>
  <si>
    <t>sp|A8K855-2|EFCB7_HUMAN Isoform 2 of EF-hand calcium-binding domain-containing protein 7 OS=Homo sapiens OX=9606 GN=EFCAB7;sp|A8K855|EFCB7_HUMAN EF-hand calcium-binding domain-containing protein 7 OS=Homo sapiens OX=9606 GN=EFCAB7 PE=1 SV=1</t>
  </si>
  <si>
    <t>606;629</t>
  </si>
  <si>
    <t>1;1;1;1;1</t>
  </si>
  <si>
    <t>7;7</t>
  </si>
  <si>
    <t>4;4</t>
  </si>
  <si>
    <t>3;3</t>
  </si>
  <si>
    <t>2;2;1;1;1</t>
  </si>
  <si>
    <t>2;1</t>
  </si>
  <si>
    <t>1;1;1;1</t>
  </si>
  <si>
    <t>2;2</t>
  </si>
  <si>
    <t>TRYP_PIG;CON__P00761</t>
  </si>
  <si>
    <t>sp|TRYP_PIG|;</t>
  </si>
  <si>
    <t>231;231</t>
  </si>
  <si>
    <t>6;1</t>
  </si>
  <si>
    <t>17;17</t>
  </si>
  <si>
    <t>2;2;2</t>
  </si>
  <si>
    <t>6;6</t>
  </si>
  <si>
    <t>15;15;15</t>
  </si>
  <si>
    <t>3;3;3</t>
  </si>
  <si>
    <t>3;3;3;3</t>
  </si>
  <si>
    <t>0;0;0;0;0</t>
  </si>
  <si>
    <t>4;4;4;4</t>
  </si>
  <si>
    <t>2;2;2;2</t>
  </si>
  <si>
    <t>GFP_AEQVI;CON__Q9U6Y5</t>
  </si>
  <si>
    <t>sp|GFP_AEQVI|;</t>
  </si>
  <si>
    <t>238;249</t>
  </si>
  <si>
    <t>O00148;Q13838;Q13838-2;O00148-2;O00148-3</t>
  </si>
  <si>
    <t>9;7;7;6;5</t>
  </si>
  <si>
    <t>ATP-dependent RNA helicase DDX39A;Spliceosome RNA helicase DDX39B</t>
  </si>
  <si>
    <t>DDX39A;DDX39B</t>
  </si>
  <si>
    <t>sp|O00148|DX39A_HUMAN ATP-dependent RNA helicase DDX39A OS=Homo sapiens OX=9606 GN=DDX39A PE=1 SV=2;sp|Q13838|DX39B_HUMAN Spliceosome RNA helicase DDX39B OS=Homo sapiens OX=9606 GN=DDX39B PE=1 SV=1;sp|Q13838-2|DX39B_HUMAN Isoform 2 of Spliceosome RNA helic</t>
  </si>
  <si>
    <t>427;428;443;322;267</t>
  </si>
  <si>
    <t>O00303</t>
  </si>
  <si>
    <t>Eukaryotic translation initiation factor 3 subunit F</t>
  </si>
  <si>
    <t>EIF3F</t>
  </si>
  <si>
    <t>sp|O00303|EIF3F_HUMAN Eukaryotic translation initiation factor 3 subunit F OS=Homo sapiens OX=9606 GN=EIF3F PE=1 SV=1</t>
  </si>
  <si>
    <t>O00410;O00410-3;O00410-2</t>
  </si>
  <si>
    <t>2;2;1</t>
  </si>
  <si>
    <t>Importin-5</t>
  </si>
  <si>
    <t>IPO5</t>
  </si>
  <si>
    <t>sp|O00410|IPO5_HUMAN Importin-5 OS=Homo sapiens OX=9606 GN=IPO5 PE=1 SV=4;sp|O00410-3|IPO5_HUMAN Isoform 3 of Importin-5 OS=Homo sapiens OX=9606 GN=IPO5;sp|O00410-2|IPO5_HUMAN Isoform 2 of Importin-5 OS=Homo sapiens OX=9606 GN=IPO5</t>
  </si>
  <si>
    <t>1097;1115;1037</t>
  </si>
  <si>
    <t>O00422;O00422-2</t>
  </si>
  <si>
    <t>Histone deacetylase complex subunit SAP18</t>
  </si>
  <si>
    <t>SAP18</t>
  </si>
  <si>
    <t>sp|O00422|SAP18_HUMAN Histone deacetylase complex subunit SAP18 OS=Homo sapiens OX=9606 GN=SAP18 PE=1 SV=1;sp|O00422-2|SAP18_HUMAN Isoform 2 of Histone deacetylase complex subunit SAP18 OS=Homo sapiens OX=9606 GN=SAP18</t>
  </si>
  <si>
    <t>153;172</t>
  </si>
  <si>
    <t>O00505</t>
  </si>
  <si>
    <t>Importin subunit alpha-4</t>
  </si>
  <si>
    <t>KPNA3</t>
  </si>
  <si>
    <t>sp|O00505|IMA4_HUMAN Importin subunit alpha-4 OS=Homo sapiens OX=9606 GN=KPNA3 PE=1 SV=2</t>
  </si>
  <si>
    <t>O00541-2;O00541</t>
  </si>
  <si>
    <t>10;10</t>
  </si>
  <si>
    <t>Pescadillo homolog</t>
  </si>
  <si>
    <t>PES1</t>
  </si>
  <si>
    <t>sp|O00541-2|PESC_HUMAN Isoform 2 of Pescadillo homolog OS=Homo sapiens OX=9606 GN=PES1;sp|O00541|PESC_HUMAN Pescadillo homolog OS=Homo sapiens OX=9606 GN=PES1 PE=1 SV=1</t>
  </si>
  <si>
    <t>583;588</t>
  </si>
  <si>
    <t>O00567</t>
  </si>
  <si>
    <t>Nucleolar protein 56</t>
  </si>
  <si>
    <t>NOP56</t>
  </si>
  <si>
    <t>sp|O00567|NOP56_HUMAN Nucleolar protein 56 OS=Homo sapiens OX=9606 GN=NOP56 PE=1 SV=4</t>
  </si>
  <si>
    <t>O00571-2;O00571;O15523-2;O15523;O15523-3;Q9NQI0-3;Q9NQI0-2;Q9NQI0-4;Q9NQI0</t>
  </si>
  <si>
    <t>O00571-2;O00571;O15523-2;O15523</t>
  </si>
  <si>
    <t>16;16;11;11;2;1;1;1;1</t>
  </si>
  <si>
    <t>ATP-dependent RNA helicase DDX3X;ATP-dependent RNA helicase DDX3Y</t>
  </si>
  <si>
    <t>DDX3X;DDX3Y</t>
  </si>
  <si>
    <t xml:space="preserve">sp|O00571-2|DDX3X_HUMAN Isoform 2 of ATP-dependent RNA helicase DDX3X OS=Homo sapiens OX=9606 GN=DDX3X;sp|O00571|DDX3X_HUMAN ATP-dependent RNA helicase DDX3X OS=Homo sapiens OX=9606 GN=DDX3X PE=1 SV=3;sp|O15523-2|DDX3Y_HUMAN Isoform 2 of ATP-dependent RNA </t>
  </si>
  <si>
    <t>646;662;657;660;291;575;690;704;724</t>
  </si>
  <si>
    <t>O00629</t>
  </si>
  <si>
    <t>Importin subunit alpha-3</t>
  </si>
  <si>
    <t>KPNA4</t>
  </si>
  <si>
    <t>sp|O00629|IMA3_HUMAN Importin subunit alpha-3 OS=Homo sapiens OX=9606 GN=KPNA4 PE=1 SV=1</t>
  </si>
  <si>
    <t>O00767</t>
  </si>
  <si>
    <t>Acyl-CoA desaturase</t>
  </si>
  <si>
    <t>SCD</t>
  </si>
  <si>
    <t>sp|O00767|ACOD_HUMAN Acyl-CoA desaturase OS=Homo sapiens OX=9606 GN=SCD PE=1 SV=2</t>
  </si>
  <si>
    <t>O14980</t>
  </si>
  <si>
    <t>Exportin-1</t>
  </si>
  <si>
    <t>XPO1</t>
  </si>
  <si>
    <t>sp|O14980|XPO1_HUMAN Exportin-1 OS=Homo sapiens OX=9606 GN=XPO1 PE=1 SV=1</t>
  </si>
  <si>
    <t>O15226;O15226-2</t>
  </si>
  <si>
    <t>NF-kappa-B-repressing factor</t>
  </si>
  <si>
    <t>NKRF</t>
  </si>
  <si>
    <t>sp|O15226|NKRF_HUMAN NF-kappa-B-repressing factor OS=Homo sapiens OX=9606 GN=NKRF PE=1 SV=2;sp|O15226-2|NKRF_HUMAN Isoform 2 of NF-kappa-B-repressing factor OS=Homo sapiens OX=9606 GN=NKRF</t>
  </si>
  <si>
    <t>690;705</t>
  </si>
  <si>
    <t>O43143</t>
  </si>
  <si>
    <t>Pre-mRNA-splicing factor ATP-dependent RNA helicase DHX15</t>
  </si>
  <si>
    <t>DHX15</t>
  </si>
  <si>
    <t>sp|O43143|DHX15_HUMAN Pre-mRNA-splicing factor ATP-dependent RNA helicase DHX15 OS=Homo sapiens OX=9606 GN=DHX15 PE=1 SV=2</t>
  </si>
  <si>
    <t>O43159</t>
  </si>
  <si>
    <t>Ribosomal RNA-processing protein 8</t>
  </si>
  <si>
    <t>RRP8</t>
  </si>
  <si>
    <t>sp|O43159|RRP8_HUMAN Ribosomal RNA-processing protein 8 OS=Homo sapiens OX=9606 GN=RRP8 PE=1 SV=2</t>
  </si>
  <si>
    <t>O43175</t>
  </si>
  <si>
    <t>D-3-phosphoglycerate dehydrogenase</t>
  </si>
  <si>
    <t>PHGDH</t>
  </si>
  <si>
    <t>sp|O43175|SERA_HUMAN D-3-phosphoglycerate dehydrogenase OS=Homo sapiens OX=9606 GN=PHGDH PE=1 SV=4</t>
  </si>
  <si>
    <t>O43290</t>
  </si>
  <si>
    <t>U4/U6.U5 tri-snRNP-associated protein 1</t>
  </si>
  <si>
    <t>SART1</t>
  </si>
  <si>
    <t>sp|O43290|SNUT1_HUMAN U4/U6.U5 tri-snRNP-associated protein 1 OS=Homo sapiens OX=9606 GN=SART1 PE=1 SV=1</t>
  </si>
  <si>
    <t>O43390-4;O43390;O43390-2;O43390-3</t>
  </si>
  <si>
    <t>6;6;6;5</t>
  </si>
  <si>
    <t>Heterogeneous nuclear ribonucleoprotein R</t>
  </si>
  <si>
    <t>HNRNPR</t>
  </si>
  <si>
    <t>sp|O43390-4|HNRPR_HUMAN Isoform 4 of Heterogeneous nuclear ribonucleoprotein R OS=Homo sapiens OX=9606 GN=HNRNPR;sp|O43390|HNRPR_HUMAN Heterogeneous nuclear ribonucleoprotein R OS=Homo sapiens OX=9606 GN=HNRNPR PE=1 SV=1;sp|O43390-2|HNRPR_HUMAN Isoform 2 o</t>
  </si>
  <si>
    <t>535;633;636;595</t>
  </si>
  <si>
    <t>O43395</t>
  </si>
  <si>
    <t>U4/U6 small nuclear ribonucleoprotein Prp3</t>
  </si>
  <si>
    <t>PRPF3</t>
  </si>
  <si>
    <t>sp|O43395|PRPF3_HUMAN U4/U6 small nuclear ribonucleoprotein Prp3 OS=Homo sapiens OX=9606 GN=PRPF3 PE=1 SV=2</t>
  </si>
  <si>
    <t>O43795-2;O43795;Q9UBC5</t>
  </si>
  <si>
    <t>O43795-2;O43795</t>
  </si>
  <si>
    <t>16;16;2</t>
  </si>
  <si>
    <t>Unconventional myosin-Ib</t>
  </si>
  <si>
    <t>MYO1B</t>
  </si>
  <si>
    <t>sp|O43795-2|MYO1B_HUMAN Isoform 2 of Unconventional myosin-Ib OS=Homo sapiens OX=9606 GN=MYO1B;sp|O43795|MYO1B_HUMAN Unconventional myosin-Ib OS=Homo sapiens OX=9606 GN=MYO1B PE=1 SV=3</t>
  </si>
  <si>
    <t>1078;1136;1043</t>
  </si>
  <si>
    <t>O43818</t>
  </si>
  <si>
    <t>U3 small nucleolar RNA-interacting protein 2</t>
  </si>
  <si>
    <t>RRP9</t>
  </si>
  <si>
    <t>sp|O43818|U3IP2_HUMAN U3 small nucleolar RNA-interacting protein 2 OS=Homo sapiens OX=9606 GN=RRP9 PE=1 SV=1</t>
  </si>
  <si>
    <t>O60216;Q9H4I0</t>
  </si>
  <si>
    <t>Double-strand-break repair protein rad21 homolog;Double-strand-break repair protein rad21-like protein 1</t>
  </si>
  <si>
    <t>RAD21;RAD21L1</t>
  </si>
  <si>
    <t>sp|O60216|RAD21_HUMAN Double-strand-break repair protein rad21 homolog OS=Homo sapiens OX=9606 GN=RAD21 PE=1 SV=2;sp|Q9H4I0|RD21L_HUMAN Double-strand-break repair protein rad21-like protein 1 OS=Homo sapiens OX=9606 GN=RAD21L1 PE=2 SV=3</t>
  </si>
  <si>
    <t>631;556</t>
  </si>
  <si>
    <t>O60264</t>
  </si>
  <si>
    <t>SWI/SNF-related matrix-associated actin-dependent regulator of chromatin subfamily A member 5</t>
  </si>
  <si>
    <t>SMARCA5</t>
  </si>
  <si>
    <t>sp|O60264|SMCA5_HUMAN SWI/SNF-related matrix-associated actin-dependent regulator of chromatin subfamily A member 5 OS=Homo sapiens OX=9606 GN=SMARCA5 PE=1 SV=1</t>
  </si>
  <si>
    <t>O60287</t>
  </si>
  <si>
    <t>Nucleolar pre-ribosomal-associated protein 1</t>
  </si>
  <si>
    <t>URB1</t>
  </si>
  <si>
    <t>sp|O60287|NPA1P_HUMAN Nucleolar pre-ribosomal-associated protein 1 OS=Homo sapiens OX=9606 GN=URB1 PE=1 SV=4</t>
  </si>
  <si>
    <t>3;3;3;3;2</t>
  </si>
  <si>
    <t>Q99880;Q99879;Q99877;Q93079;Q5QNW6;P62807;P58876;O60814;Q5QNW6-2;P57053;Q96A08</t>
  </si>
  <si>
    <t>10;10;10;10;10;10;10;10;10;9;6</t>
  </si>
  <si>
    <t>2;2;2;2;2;2;2;2;2;2;0</t>
  </si>
  <si>
    <t>Histone H2B type 1-L;Histone H2B type 1-M;Histone H2B type 1-N;Histone H2B type 1-H;Histone H2B type 2-F;Histone H2B type 1-C/E/F/G/I;Histone H2B type 1-D;Histone H2B type 1-K;Histone H2B type F-S;Histone H2B type 1-A</t>
  </si>
  <si>
    <t>HIST1H2BL;HIST1H2BM;HIST1H2BN;HIST1H2BH;HIST2H2BF;HIST1H2BC;HIST1H2BD;HIST1H2BK;H2BFS;HIST1H2BA</t>
  </si>
  <si>
    <t>sp|Q99880|H2B1L_HUMAN Histone H2B type 1-L OS=Homo sapiens OX=9606 GN=HIST1H2BL PE=1 SV=3;sp|Q99879|H2B1M_HUMAN Histone H2B type 1-M OS=Homo sapiens OX=9606 GN=HIST1H2BM PE=1 SV=3;sp|Q99877|H2B1N_HUMAN Histone H2B type 1-N OS=Homo sapiens OX=9606 GN=HIST1H</t>
  </si>
  <si>
    <t>126;126;126;126;126;126;126;126;134;126;127</t>
  </si>
  <si>
    <t>O60832;O60832-2</t>
  </si>
  <si>
    <t>12;11</t>
  </si>
  <si>
    <t>H/ACA ribonucleoprotein complex subunit 4</t>
  </si>
  <si>
    <t>DKC1</t>
  </si>
  <si>
    <t>sp|O60832|DKC1_HUMAN H/ACA ribonucleoprotein complex subunit DKC1 OS=Homo sapiens OX=9606 GN=DKC1 PE=1 SV=3;sp|O60832-2|DKC1_HUMAN Isoform 3 of H/ACA ribonucleoprotein complex subunit DKC1 OS=Homo sapiens OX=9606 GN=DKC1</t>
  </si>
  <si>
    <t>514;420</t>
  </si>
  <si>
    <t>O60884</t>
  </si>
  <si>
    <t>DnaJ homolog subfamily A member 2</t>
  </si>
  <si>
    <t>DNAJA2</t>
  </si>
  <si>
    <t>sp|O60884|DNJA2_HUMAN DnaJ homolog subfamily A member 2 OS=Homo sapiens OX=9606 GN=DNAJA2 PE=1 SV=1</t>
  </si>
  <si>
    <t>O75340;O75340-2</t>
  </si>
  <si>
    <t>4;3</t>
  </si>
  <si>
    <t>Programmed cell death protein 6</t>
  </si>
  <si>
    <t>PDCD6</t>
  </si>
  <si>
    <t>sp|O75340|PDCD6_HUMAN Programmed cell death protein 6 OS=Homo sapiens OX=9606 GN=PDCD6 PE=1 SV=1;sp|O75340-2|PDCD6_HUMAN Isoform 2 of Programmed cell death protein 6 OS=Homo sapiens OX=9606 GN=PDCD6</t>
  </si>
  <si>
    <t>191;189</t>
  </si>
  <si>
    <t>O75367-3;O75367;O75367-2;Q9P0M6</t>
  </si>
  <si>
    <t>O75367-3;O75367;O75367-2</t>
  </si>
  <si>
    <t>18;18;17;2</t>
  </si>
  <si>
    <t>Core histone macro-H2A.1</t>
  </si>
  <si>
    <t>H2AFY</t>
  </si>
  <si>
    <t>sp|O75367-3|H2AY_HUMAN Isoform 3 of Core histone macro-H2A.1 OS=Homo sapiens OX=9606 GN=H2AFY;sp|O75367|H2AY_HUMAN Core histone macro-H2A.1 OS=Homo sapiens OX=9606 GN=H2AFY PE=1 SV=4;sp|O75367-2|H2AY_HUMAN Isoform 1 of Core histone macro-H2A.1 OS=Homo sapi</t>
  </si>
  <si>
    <t>371;372;369;372</t>
  </si>
  <si>
    <t>O75390</t>
  </si>
  <si>
    <t>Citrate synthase, mitochondrial</t>
  </si>
  <si>
    <t>CS</t>
  </si>
  <si>
    <t>sp|O75390|CISY_HUMAN Citrate synthase, mitochondrial OS=Homo sapiens OX=9606 GN=CS PE=1 SV=2</t>
  </si>
  <si>
    <t>O75400-2;O75400-3;O75400</t>
  </si>
  <si>
    <t>Pre-mRNA-processing factor 40 homolog A</t>
  </si>
  <si>
    <t>PRPF40A</t>
  </si>
  <si>
    <t>sp|O75400-2|PR40A_HUMAN Isoform 2 of Pre-mRNA-processing factor 40 homolog A OS=Homo sapiens OX=9606 GN=PRPF40A;sp|O75400-3|PR40A_HUMAN Isoform 3 of Pre-mRNA-processing factor 40 homolog A OS=Homo sapiens OX=9606 GN=PRPF40A;sp|O75400|PR40A_HUMAN Pre-mRNA-p</t>
  </si>
  <si>
    <t>930;939;957</t>
  </si>
  <si>
    <t>O75475;O75475-3;O75475-2</t>
  </si>
  <si>
    <t>4;3;3</t>
  </si>
  <si>
    <t>PC4 and SFRS1-interacting protein</t>
  </si>
  <si>
    <t>PSIP1</t>
  </si>
  <si>
    <t>sp|O75475|PSIP1_HUMAN PC4 and SFRS1-interacting protein OS=Homo sapiens OX=9606 GN=PSIP1 PE=1 SV=1;sp|O75475-3|PSIP1_HUMAN Isoform 3 of PC4 and SFRS1-interacting protein OS=Homo sapiens OX=9606 GN=PSIP1;sp|O75475-2|PSIP1_HUMAN Isoform 2 of PC4 and SFRS1-in</t>
  </si>
  <si>
    <t>530;329;333</t>
  </si>
  <si>
    <t>O94905;O75477;O94905-2;O94905-3</t>
  </si>
  <si>
    <t>2;2;1;1</t>
  </si>
  <si>
    <t>Erlin-2;Erlin-1</t>
  </si>
  <si>
    <t>ERLIN2;ERLIN1</t>
  </si>
  <si>
    <t>sp|O94905|ERLN2_HUMAN Erlin-2 OS=Homo sapiens OX=9606 GN=ERLIN2 PE=1 SV=1;sp|O75477|ERLN1_HUMAN Erlin-1 OS=Homo sapiens OX=9606 GN=ERLIN1 PE=1 SV=2;sp|O94905-2|ERLN2_HUMAN Isoform 2 of Erlin-2 OS=Homo sapiens OX=9606 GN=ERLIN2;sp|O94905-3|ERLN2_HUMAN Isofo</t>
  </si>
  <si>
    <t>339;348;152;206</t>
  </si>
  <si>
    <t>O75494-5;O75494-4;O75494-6;O75494-3;O75494-2;O75494;Q8WXF0</t>
  </si>
  <si>
    <t>O75494-5;O75494-4;O75494-6;O75494-3;O75494-2;O75494</t>
  </si>
  <si>
    <t>5;5;5;5;5;5;1</t>
  </si>
  <si>
    <t>Serine/arginine-rich splicing factor 10</t>
  </si>
  <si>
    <t>SRSF10</t>
  </si>
  <si>
    <t xml:space="preserve">sp|O75494-5|SRS10_HUMAN Isoform 5 of Serine/arginine-rich splicing factor 10 OS=Homo sapiens OX=9606 GN=SRSF10;sp|O75494-4|SRS10_HUMAN Isoform 4 of Serine/arginine-rich splicing factor 10 OS=Homo sapiens OX=9606 GN=SRSF10;sp|O75494-6|SRS10_HUMAN Isoform 6 </t>
  </si>
  <si>
    <t>165;173;182;183;261;262;261</t>
  </si>
  <si>
    <t>O75531</t>
  </si>
  <si>
    <t>Barrier-to-autointegration factor;Barrier-to-autointegration factor, N-terminally processed</t>
  </si>
  <si>
    <t>BANF1</t>
  </si>
  <si>
    <t>sp|O75531|BAF_HUMAN Barrier-to-autointegration factor OS=Homo sapiens OX=9606 GN=BANF1 PE=1 SV=1</t>
  </si>
  <si>
    <t>O75533;O75533-2</t>
  </si>
  <si>
    <t>O75533</t>
  </si>
  <si>
    <t>10;1</t>
  </si>
  <si>
    <t>Splicing factor 3B subunit 1</t>
  </si>
  <si>
    <t>SF3B1</t>
  </si>
  <si>
    <t>sp|O75533|SF3B1_HUMAN Splicing factor 3B subunit 1 OS=Homo sapiens OX=9606 GN=SF3B1 PE=1 SV=3</t>
  </si>
  <si>
    <t>1304;144</t>
  </si>
  <si>
    <t>O75534-2;O75534;O75534-3;O75534-4</t>
  </si>
  <si>
    <t>Cold shock domain-containing protein E1</t>
  </si>
  <si>
    <t>CSDE1</t>
  </si>
  <si>
    <t>sp|O75534-2|CSDE1_HUMAN Isoform 2 of Cold shock domain-containing protein E1 OS=Homo sapiens OX=9606 GN=CSDE1;sp|O75534|CSDE1_HUMAN Cold shock domain-containing protein E1 OS=Homo sapiens OX=9606 GN=CSDE1 PE=1 SV=2;sp|O75534-3|CSDE1_HUMAN Isoform 3 of Cold</t>
  </si>
  <si>
    <t>767;798;813;844</t>
  </si>
  <si>
    <t>O75643;O75643-2</t>
  </si>
  <si>
    <t>O75643</t>
  </si>
  <si>
    <t>25;7</t>
  </si>
  <si>
    <t>U5 small nuclear ribonucleoprotein 200 kDa helicase</t>
  </si>
  <si>
    <t>SNRNP200</t>
  </si>
  <si>
    <t>sp|O75643|U520_HUMAN U5 small nuclear ribonucleoprotein 200 kDa helicase OS=Homo sapiens OX=9606 GN=SNRNP200 PE=1 SV=2</t>
  </si>
  <si>
    <t>2136;625</t>
  </si>
  <si>
    <t>O75694-2;O75694</t>
  </si>
  <si>
    <t>21;21</t>
  </si>
  <si>
    <t>Nuclear pore complex protein Nup155</t>
  </si>
  <si>
    <t>NUP155</t>
  </si>
  <si>
    <t>sp|O75694-2|NU155_HUMAN Isoform 2 of Nuclear pore complex protein Nup155 OS=Homo sapiens OX=9606 GN=NUP155;sp|O75694|NU155_HUMAN Nuclear pore complex protein Nup155 OS=Homo sapiens OX=9606 GN=NUP155 PE=1 SV=1</t>
  </si>
  <si>
    <t>1332;1391</t>
  </si>
  <si>
    <t>O76021;O76021-2</t>
  </si>
  <si>
    <t>O76021</t>
  </si>
  <si>
    <t>10;3</t>
  </si>
  <si>
    <t>Ribosomal L1 domain-containing protein 1</t>
  </si>
  <si>
    <t>RSL1D1</t>
  </si>
  <si>
    <t>sp|O76021|RL1D1_HUMAN Ribosomal L1 domain-containing protein 1 OS=Homo sapiens OX=9606 GN=RSL1D1 PE=1 SV=3</t>
  </si>
  <si>
    <t>490;270</t>
  </si>
  <si>
    <t>O94776;O94776-2</t>
  </si>
  <si>
    <t>O94776</t>
  </si>
  <si>
    <t>6;2</t>
  </si>
  <si>
    <t>4;1</t>
  </si>
  <si>
    <t>Metastasis-associated protein MTA2</t>
  </si>
  <si>
    <t>MTA2</t>
  </si>
  <si>
    <t>sp|O94776|MTA2_HUMAN Metastasis-associated protein MTA2 OS=Homo sapiens OX=9606 GN=MTA2 PE=1 SV=1</t>
  </si>
  <si>
    <t>668;495</t>
  </si>
  <si>
    <t>O94880-2;O94880</t>
  </si>
  <si>
    <t>PHD finger protein 14</t>
  </si>
  <si>
    <t>PHF14</t>
  </si>
  <si>
    <t>sp|O94880-2|PHF14_HUMAN Isoform 2 of PHD finger protein 14 OS=Homo sapiens OX=9606 GN=PHF14;sp|O94880|PHF14_HUMAN PHD finger protein 14 OS=Homo sapiens OX=9606 GN=PHF14 PE=1 SV=2</t>
  </si>
  <si>
    <t>663;888</t>
  </si>
  <si>
    <t>O94901-5;O94901-8;O94901;O94901-9;O94901-6;O94901-2;O94901-7;O94901-3</t>
  </si>
  <si>
    <t>O94901-5;O94901-8;O94901;O94901-9;O94901-6</t>
  </si>
  <si>
    <t>8;8;8;8;7;2;2;2</t>
  </si>
  <si>
    <t>SUN domain-containing protein 1</t>
  </si>
  <si>
    <t>SUN1</t>
  </si>
  <si>
    <t>sp|O94901-5|SUN1_HUMAN Isoform 5 of SUN domain-containing protein 1 OS=Homo sapiens OX=9606 GN=SUN1;sp|O94901-8|SUN1_HUMAN Isoform 8 of SUN domain-containing protein 1 OS=Homo sapiens OX=9606 GN=SUN1;sp|O94901|SUN1_HUMAN SUN domain-containing protein 1 OS=</t>
  </si>
  <si>
    <t>702;785;812;916;682;257;278;341</t>
  </si>
  <si>
    <t>O94906;O94906-2</t>
  </si>
  <si>
    <t>10;9</t>
  </si>
  <si>
    <t>Pre-mRNA-processing factor 6</t>
  </si>
  <si>
    <t>PRPF6</t>
  </si>
  <si>
    <t>sp|O94906|PRP6_HUMAN Pre-mRNA-processing factor 6 OS=Homo sapiens OX=9606 GN=PRPF6 PE=1 SV=1;sp|O94906-2|PRP6_HUMAN Isoform 2 of Pre-mRNA-processing factor 6 OS=Homo sapiens OX=9606 GN=PRPF6</t>
  </si>
  <si>
    <t>941;901</t>
  </si>
  <si>
    <t>O95251-3;O95251-5;O95251-2;O95251-4;O95251</t>
  </si>
  <si>
    <t>Histone acetyltransferase KAT7</t>
  </si>
  <si>
    <t>KAT7</t>
  </si>
  <si>
    <t>sp|O95251-3|KAT7_HUMAN Isoform 3 of Histone acetyltransferase KAT7 OS=Homo sapiens OX=9606 GN=KAT7;sp|O95251-5|KAT7_HUMAN Isoform 5 of Histone acetyltransferase KAT7 OS=Homo sapiens OX=9606 GN=KAT7;sp|O95251-2|KAT7_HUMAN Isoform 2 of Histone acetyltransfer</t>
  </si>
  <si>
    <t>442;472;501;581;611</t>
  </si>
  <si>
    <t>O95347-2;O95347</t>
  </si>
  <si>
    <t>Structural maintenance of chromosomes protein 2</t>
  </si>
  <si>
    <t>SMC2</t>
  </si>
  <si>
    <t>sp|O95347-2|SMC2_HUMAN Isoform 2 of Structural maintenance of chromosomes protein 2 OS=Homo sapiens OX=9606 GN=SMC2;sp|O95347|SMC2_HUMAN Structural maintenance of chromosomes protein 2 OS=Homo sapiens OX=9606 GN=SMC2 PE=1 SV=2</t>
  </si>
  <si>
    <t>1099;1197</t>
  </si>
  <si>
    <t>O95373</t>
  </si>
  <si>
    <t>Importin-7</t>
  </si>
  <si>
    <t>IPO7</t>
  </si>
  <si>
    <t>sp|O95373|IPO7_HUMAN Importin-7 OS=Homo sapiens OX=9606 GN=IPO7 PE=1 SV=1</t>
  </si>
  <si>
    <t>O95478</t>
  </si>
  <si>
    <t>Ribosome biogenesis protein NSA2 homolog</t>
  </si>
  <si>
    <t>NSA2</t>
  </si>
  <si>
    <t>sp|O95478|NSA2_HUMAN Ribosome biogenesis protein NSA2 homolog OS=Homo sapiens OX=9606 GN=NSA2 PE=1 SV=1</t>
  </si>
  <si>
    <t>O95573;O60488-2;O60488</t>
  </si>
  <si>
    <t>2;1;1</t>
  </si>
  <si>
    <t>Long-chain-fatty-acid--CoA ligase 3;Long-chain-fatty-acid--CoA ligase 4</t>
  </si>
  <si>
    <t>ACSL3;ACSL4</t>
  </si>
  <si>
    <t>sp|O95573|ACSL3_HUMAN Long-chain-fatty-acid--CoA ligase 3 OS=Homo sapiens OX=9606 GN=ACSL3 PE=1 SV=3;sp|O60488-2|ACSL4_HUMAN Isoform Short of Long-chain-fatty-acid--CoA ligase 4 OS=Homo sapiens OX=9606 GN=ACSL4;sp|O60488|ACSL4_HUMAN Long-chain-fatty-acid--</t>
  </si>
  <si>
    <t>720;670;711</t>
  </si>
  <si>
    <t>O95785-2;O95785-4;O95785-3;O95785</t>
  </si>
  <si>
    <t>Protein Wiz</t>
  </si>
  <si>
    <t>WIZ</t>
  </si>
  <si>
    <t>sp|O95785-2|WIZ_HUMAN Isoform 2 of Protein Wiz OS=Homo sapiens OX=9606 GN=WIZ;sp|O95785-4|WIZ_HUMAN Isoform 4 of Protein Wiz OS=Homo sapiens OX=9606 GN=WIZ;sp|O95785-3|WIZ_HUMAN Isoform 3 of Protein Wiz OS=Homo sapiens OX=9606 GN=WIZ;sp|O95785|WIZ_HUMAN Pr</t>
  </si>
  <si>
    <t>794;835;965;1651</t>
  </si>
  <si>
    <t>O95816;O95816-2</t>
  </si>
  <si>
    <t>BAG family molecular chaperone regulator 2</t>
  </si>
  <si>
    <t>BAG2</t>
  </si>
  <si>
    <t>sp|O95816|BAG2_HUMAN BAG family molecular chaperone regulator 2 OS=Homo sapiens OX=9606 GN=BAG2 PE=1 SV=1;sp|O95816-2|BAG2_HUMAN Isoform 2 of BAG family molecular chaperone regulator 2 OS=Homo sapiens OX=9606 GN=BAG2</t>
  </si>
  <si>
    <t>211;178</t>
  </si>
  <si>
    <t>O96019-2;O96019</t>
  </si>
  <si>
    <t>Actin-like protein 6A</t>
  </si>
  <si>
    <t>ACTL6A</t>
  </si>
  <si>
    <t>sp|O96019-2|ACL6A_HUMAN Isoform 2 of Actin-like protein 6A OS=Homo sapiens OX=9606 GN=ACTL6A;sp|O96019|ACL6A_HUMAN Actin-like protein 6A OS=Homo sapiens OX=9606 GN=ACTL6A PE=1 SV=1</t>
  </si>
  <si>
    <t>387;429</t>
  </si>
  <si>
    <t>P01871;P01871-2</t>
  </si>
  <si>
    <t>Ig mu chain C region</t>
  </si>
  <si>
    <t>IGHM</t>
  </si>
  <si>
    <t>sp|P01871|IGHM_HUMAN Immunoglobulin heavy constant mu OS=Homo sapiens OX=9606 GN=IGHM PE=1 SV=4;sp|P01871-2|IGHM_HUMAN Isoform 2 of Immunoglobulin heavy constant mu OS=Homo sapiens OX=9606 GN=IGHM</t>
  </si>
  <si>
    <t>453;474</t>
  </si>
  <si>
    <t>P02545;P02545-6;P02545-3;P02545-5;P02545-4</t>
  </si>
  <si>
    <t>51;49;49;42;42</t>
  </si>
  <si>
    <t>4;2;3;4;4</t>
  </si>
  <si>
    <t>Prelamin-A/C;Lamin-A/C</t>
  </si>
  <si>
    <t>LMNA</t>
  </si>
  <si>
    <t>sp|P02545|LMNA_HUMAN Prelamin-A/C OS=Homo sapiens OX=9606 GN=LMNA PE=1 SV=1;sp|P02545-6|LMNA_HUMAN Isoform 6 of Prelamin-A/C OS=Homo sapiens OX=9606 GN=LMNA;sp|P02545-3|LMNA_HUMAN Isoform ADelta10 of Prelamin-A/C OS=Homo sapiens OX=9606 GN=LMNA;sp|P02545-5</t>
  </si>
  <si>
    <t>664;614;634;565;574</t>
  </si>
  <si>
    <t>P02545-2</t>
  </si>
  <si>
    <t>sp|P02545-2|LMNA_HUMAN Isoform C of Prelamin-A/C OS=Homo sapiens OX=9606 GN=LMNA</t>
  </si>
  <si>
    <t>P02656</t>
  </si>
  <si>
    <t>Apolipoprotein C-III</t>
  </si>
  <si>
    <t>APOC3</t>
  </si>
  <si>
    <t>sp|P02656|APOC3_HUMAN Apolipoprotein C-III OS=Homo sapiens OX=9606 GN=APOC3 PE=1 SV=1</t>
  </si>
  <si>
    <t>P04053-2;P04053</t>
  </si>
  <si>
    <t>DNA nucleotidylexotransferase</t>
  </si>
  <si>
    <t>DNTT</t>
  </si>
  <si>
    <t>sp|P04053-2|TDT_HUMAN Isoform 2 of DNA nucleotidylexotransferase OS=Homo sapiens OX=9606 GN=DNTT;sp|P04053|TDT_HUMAN DNA nucleotidylexotransferase OS=Homo sapiens OX=9606 GN=DNTT PE=1 SV=3</t>
  </si>
  <si>
    <t>508;509</t>
  </si>
  <si>
    <t>P04083</t>
  </si>
  <si>
    <t>Annexin A1</t>
  </si>
  <si>
    <t>ANXA1</t>
  </si>
  <si>
    <t>sp|P04083|ANXA1_HUMAN Annexin A1 OS=Homo sapiens OX=9606 GN=ANXA1 PE=1 SV=2</t>
  </si>
  <si>
    <t>P04259</t>
  </si>
  <si>
    <t>Keratin, type II cytoskeletal 6B</t>
  </si>
  <si>
    <t>KRT6B</t>
  </si>
  <si>
    <t>sp|P04259|K2C6B_HUMAN Keratin, type II cytoskeletal 6B OS=Homo sapiens OX=9606 GN=KRT6B PE=1 SV=5</t>
  </si>
  <si>
    <t>P04350</t>
  </si>
  <si>
    <t>Tubulin beta-4A chain</t>
  </si>
  <si>
    <t>TUBB4A</t>
  </si>
  <si>
    <t>sp|P04350|TBB4A_HUMAN Tubulin beta-4A chain OS=Homo sapiens OX=9606 GN=TUBB4A PE=1 SV=2</t>
  </si>
  <si>
    <t>P04406-2;P04406</t>
  </si>
  <si>
    <t>Glyceraldehyde-3-phosphate dehydrogenase</t>
  </si>
  <si>
    <t>GAPDH</t>
  </si>
  <si>
    <t>sp|P04406-2|G3P_HUMAN Isoform 2 of Glyceraldehyde-3-phosphate dehydrogenase OS=Homo sapiens OX=9606 GN=GAPDH;sp|P04406|G3P_HUMAN Glyceraldehyde-3-phosphate dehydrogenase OS=Homo sapiens OX=9606 GN=GAPDH PE=1 SV=3</t>
  </si>
  <si>
    <t>293;335</t>
  </si>
  <si>
    <t>P04792</t>
  </si>
  <si>
    <t>Heat shock protein beta-1</t>
  </si>
  <si>
    <t>HSPB1</t>
  </si>
  <si>
    <t>sp|P04792|HSPB1_HUMAN Heat shock protein beta-1 OS=Homo sapiens OX=9606 GN=HSPB1 PE=1 SV=2</t>
  </si>
  <si>
    <t>Q93077;Q7L7L0;P04908;Q96QV6;P16104;REV__Q8NB25-4;REV__Q8NB25-2;REV__Q8NB25-3;REV__Q8NB25;Q71UI9-5</t>
  </si>
  <si>
    <t>Q93077;Q7L7L0;P04908;Q96QV6;P16104</t>
  </si>
  <si>
    <t>6;6;6;4;4;1;1;1;1;1</t>
  </si>
  <si>
    <t>1;1;1;0;0;0;0;0;0;0</t>
  </si>
  <si>
    <t>Histone H2A type 1-C;Histone H2A type 3;Histone H2A type 1-B/E;Histone H2A type 1-A;Histone H2AX</t>
  </si>
  <si>
    <t>HIST1H2AC;HIST3H2A;HIST1H2AB;HIST1H2AA;H2AFX</t>
  </si>
  <si>
    <t>sp|Q93077|H2A1C_HUMAN Histone H2A type 1-C OS=Homo sapiens OX=9606 GN=HIST1H2AC PE=1 SV=3;sp|Q7L7L0|H2A3_HUMAN Histone H2A type 3 OS=Homo sapiens OX=9606 GN=HIST3H2A PE=1 SV=3;sp|P04908|H2A1B_HUMAN Histone H2A type 1-B/E OS=Homo sapiens OX=9606 GN=HIST1H2A</t>
  </si>
  <si>
    <t>130;130;130;131;143;971;1056;1116;1140;66</t>
  </si>
  <si>
    <t>P05109</t>
  </si>
  <si>
    <t>Protein S100-A8;Protein S100-A8, N-terminally processed</t>
  </si>
  <si>
    <t>S100A8</t>
  </si>
  <si>
    <t>sp|P05109|S10A8_HUMAN Protein S100-A8 OS=Homo sapiens OX=9606 GN=S100A8 PE=1 SV=1</t>
  </si>
  <si>
    <t>P05186;P05186-3;P05186-2;REV__Q86WI3-3;REV__Q86WI3-2;REV__Q86WI3-5;REV__Q86WI3-6;REV__Q86WI3-4;REV__Q86WI3</t>
  </si>
  <si>
    <t>P05186;P05186-3;P05186-2</t>
  </si>
  <si>
    <t>5;4;3;1;1;1;1;1;1</t>
  </si>
  <si>
    <t>Alkaline phosphatase, tissue-nonspecific isozyme</t>
  </si>
  <si>
    <t>ALPL</t>
  </si>
  <si>
    <t>sp|P05186|PPBT_HUMAN Alkaline phosphatase, tissue-nonspecific isozyme OS=Homo sapiens OX=9606 GN=ALPL PE=1 SV=4;sp|P05186-3|PPBT_HUMAN Isoform 3 of Alkaline phosphatase, tissue-nonspecific isozyme OS=Homo sapiens OX=9606 GN=ALPL;sp|P05186-2|PPBT_HUMAN Isof</t>
  </si>
  <si>
    <t>524;469;447;720;1329;1356;1551;1837;1866</t>
  </si>
  <si>
    <t>P05387</t>
  </si>
  <si>
    <t>60S acidic ribosomal protein P2</t>
  </si>
  <si>
    <t>RPLP2</t>
  </si>
  <si>
    <t>sp|P05387|RLA2_HUMAN 60S acidic ribosomal protein P2 OS=Homo sapiens OX=9606 GN=RPLP2 PE=1 SV=1</t>
  </si>
  <si>
    <t>P05388-2;P05388;Q8NHW5</t>
  </si>
  <si>
    <t>6;6;5</t>
  </si>
  <si>
    <t>60S acidic ribosomal protein P0;60S acidic ribosomal protein P0-like</t>
  </si>
  <si>
    <t>RPLP0;RPLP0P6</t>
  </si>
  <si>
    <t xml:space="preserve">sp|P05388-2|RLA0_HUMAN Isoform 2 of 60S acidic ribosomal protein P0 OS=Homo sapiens OX=9606 GN=RPLP0;sp|P05388|RLA0_HUMAN 60S acidic ribosomal protein P0 OS=Homo sapiens OX=9606 GN=RPLP0 PE=1 SV=1;sp|Q8NHW5|RLA0L_HUMAN 60S acidic ribosomal protein P0-like </t>
  </si>
  <si>
    <t>255;317;317</t>
  </si>
  <si>
    <t>P05783;CON__H-INV:HIT000015463</t>
  </si>
  <si>
    <t>P05783</t>
  </si>
  <si>
    <t>12;1</t>
  </si>
  <si>
    <t>11;1</t>
  </si>
  <si>
    <t>9;1</t>
  </si>
  <si>
    <t>Keratin, type I cytoskeletal 18</t>
  </si>
  <si>
    <t>KRT18</t>
  </si>
  <si>
    <t>sp|P05783|K1C18_HUMAN Keratin, type I cytoskeletal 18 OS=Homo sapiens OX=9606 GN=KRT18 PE=1 SV=2</t>
  </si>
  <si>
    <t>430;295</t>
  </si>
  <si>
    <t>P06493;P06493-2;P24941-2;P24941;Q00526;P11802-2;Q00535-2;Q00535;P11802;Q00534;Q96Q40-6;P50750;Q96Q40-4;Q96Q40-3;O94921-3;Q96Q40-5;Q96Q40;O94921-2;O94921;Q07002;P50750-2;Q00536;Q00536-3;Q07002-3;Q00537-2;Q00537;Q00536-2;Q9NYV4-3;Q14004-2;Q9NYV4-2;Q9NYV4;Q14004</t>
  </si>
  <si>
    <t>P06493;P06493-2</t>
  </si>
  <si>
    <t>7;5;2;2;2;1;1;1;1;1;1;1;1;1;1;1;1;1;1;1;1;1;1;1;1;1;1;1;1;1;1;1</t>
  </si>
  <si>
    <t>Cyclin-dependent kinase 1</t>
  </si>
  <si>
    <t>CDK1</t>
  </si>
  <si>
    <t>sp|P06493|CDK1_HUMAN Cyclin-dependent kinase 1 OS=Homo sapiens OX=9606 GN=CDK1 PE=1 SV=3;sp|P06493-2|CDK1_HUMAN Isoform 2 of Cyclin-dependent kinase 1 OS=Homo sapiens OX=9606 GN=CDK1</t>
  </si>
  <si>
    <t>297;240;264;298;305;183;260;292;303;326;345;372;384;400;423;429;435;451;469;474;489;496;502;504;523;523;570;1273;1452;1481;1490;1512</t>
  </si>
  <si>
    <t>P06576</t>
  </si>
  <si>
    <t>ATP synthase subunit beta, mitochondrial</t>
  </si>
  <si>
    <t>ATP5B</t>
  </si>
  <si>
    <t>sp|P06576|ATPB_HUMAN ATP synthase subunit beta, mitochondrial OS=Homo sapiens OX=9606 GN=ATP5F1B PE=1 SV=3</t>
  </si>
  <si>
    <t>P06748-3;P06748;P06748-2</t>
  </si>
  <si>
    <t>7;7;6</t>
  </si>
  <si>
    <t>Nucleophosmin</t>
  </si>
  <si>
    <t>NPM1</t>
  </si>
  <si>
    <t>sp|P06748-3|NPM_HUMAN Isoform 3 of Nucleophosmin OS=Homo sapiens OX=9606 GN=NPM1;sp|P06748|NPM_HUMAN Nucleophosmin OS=Homo sapiens OX=9606 GN=NPM1 PE=1 SV=2;sp|P06748-2|NPM_HUMAN Isoform 2 of Nucleophosmin OS=Homo sapiens OX=9606 GN=NPM1</t>
  </si>
  <si>
    <t>259;294;265</t>
  </si>
  <si>
    <t>Q16778;P33778;P23527;P06899;Q6DRA6;Q6DN03</t>
  </si>
  <si>
    <t>Q16778;P33778;P23527;P06899</t>
  </si>
  <si>
    <t>10;10;10;10;3;3</t>
  </si>
  <si>
    <t>2;2;2;2;2;2</t>
  </si>
  <si>
    <t>0;0;0;0;0;0</t>
  </si>
  <si>
    <t>Histone H2B type 2-E;Histone H2B type 1-B;Histone H2B type 1-O;Histone H2B type 1-J</t>
  </si>
  <si>
    <t>HIST2H2BE;HIST1H2BB;HIST1H2BO;HIST1H2BJ</t>
  </si>
  <si>
    <t>sp|Q16778|H2B2E_HUMAN Histone H2B type 2-E OS=Homo sapiens OX=9606 GN=HIST2H2BE PE=1 SV=3;sp|P33778|H2B1B_HUMAN Histone H2B type 1-B OS=Homo sapiens OX=9606 GN=HIST1H2BB PE=1 SV=2;sp|P23527|H2B1O_HUMAN Histone H2B type 1-O OS=Homo sapiens OX=9606 GN=HIST1H</t>
  </si>
  <si>
    <t>126;126;126;126;164;193</t>
  </si>
  <si>
    <t>P07199</t>
  </si>
  <si>
    <t>Major centromere autoantigen B</t>
  </si>
  <si>
    <t>CENPB</t>
  </si>
  <si>
    <t>sp|P07199|CENPB_HUMAN Major centromere autoantigen B OS=Homo sapiens OX=9606 GN=CENPB PE=1 SV=2</t>
  </si>
  <si>
    <t>P07355;P07355-2;A6NMY6</t>
  </si>
  <si>
    <t>11;11;6</t>
  </si>
  <si>
    <t>Annexin A2;Putative annexin A2-like protein</t>
  </si>
  <si>
    <t>ANXA2;ANXA2P2</t>
  </si>
  <si>
    <t>sp|P07355|ANXA2_HUMAN Annexin A2 OS=Homo sapiens OX=9606 GN=ANXA2 PE=1 SV=2;sp|P07355-2|ANXA2_HUMAN Isoform 2 of Annexin A2 OS=Homo sapiens OX=9606 GN=ANXA2;sp|A6NMY6|AXA2L_HUMAN Putative annexin A2-like protein OS=Homo sapiens OX=9606 GN=ANXA2P2 PE=5 SV=2</t>
  </si>
  <si>
    <t>339;357;339</t>
  </si>
  <si>
    <t>P07437;Q3ZCM7;A6NNZ2;CON__ENSEMBL:ENSBTAP00000025008;Q9H4B7</t>
  </si>
  <si>
    <t>P07437</t>
  </si>
  <si>
    <t>17;6;6;4;4</t>
  </si>
  <si>
    <t>4;0;0;0;0</t>
  </si>
  <si>
    <t>Tubulin beta chain</t>
  </si>
  <si>
    <t>TUBB</t>
  </si>
  <si>
    <t>sp|P07437|TBB5_HUMAN Tubulin beta chain OS=Homo sapiens OX=9606 GN=TUBB PE=1 SV=2</t>
  </si>
  <si>
    <t>444;444;444;536;451</t>
  </si>
  <si>
    <t>P07900-2;P07900;Q58FG0;Q14568</t>
  </si>
  <si>
    <t>P07900-2;P07900</t>
  </si>
  <si>
    <t>17;16;2;2</t>
  </si>
  <si>
    <t>9;8;2;1</t>
  </si>
  <si>
    <t>Heat shock protein HSP 90-alpha</t>
  </si>
  <si>
    <t>HSP90AA1</t>
  </si>
  <si>
    <t>sp|P07900-2|HS90A_HUMAN Isoform 2 of Heat shock protein HSP 90-alpha OS=Homo sapiens OX=9606 GN=HSP90AA1;sp|P07900|HS90A_HUMAN Heat shock protein HSP 90-alpha OS=Homo sapiens OX=9606 GN=HSP90AA1 PE=1 SV=5</t>
  </si>
  <si>
    <t>854;732;334;343</t>
  </si>
  <si>
    <t>P07910-2;P07910;P07910-4;P07910-3;P0DMR1;O60812;B7ZW38;B2RXH8;Q86SE5;Q86SE5-3</t>
  </si>
  <si>
    <t>P07910-2;P07910;P07910-4;P07910-3</t>
  </si>
  <si>
    <t>11;11;10;7;5;5;5;5;1;1</t>
  </si>
  <si>
    <t>Heterogeneous nuclear ribonucleoproteins C1/C2</t>
  </si>
  <si>
    <t>HNRNPC</t>
  </si>
  <si>
    <t xml:space="preserve">sp|P07910-2|HNRPC_HUMAN Isoform C1 of Heterogeneous nuclear ribonucleoproteins C1/C2 OS=Homo sapiens OX=9606 GN=HNRNPC;sp|P07910|HNRPC_HUMAN Heterogeneous nuclear ribonucleoproteins C1/C2 OS=Homo sapiens OX=9606 GN=HNRNPC PE=1 SV=4;sp|P07910-4|HNRPC_HUMAN </t>
  </si>
  <si>
    <t>293;306;250;226;293;293;293;293;291;304</t>
  </si>
  <si>
    <t>P08238;Q58FF7;Q58FF6</t>
  </si>
  <si>
    <t>P08238</t>
  </si>
  <si>
    <t>19;7;4</t>
  </si>
  <si>
    <t>8;2;0</t>
  </si>
  <si>
    <t>Heat shock protein HSP 90-beta</t>
  </si>
  <si>
    <t>HSP90AB1</t>
  </si>
  <si>
    <t>sp|P08238|HS90B_HUMAN Heat shock protein HSP 90-beta OS=Homo sapiens OX=9606 GN=HSP90AB1 PE=1 SV=4</t>
  </si>
  <si>
    <t>724;597;505</t>
  </si>
  <si>
    <t>P08243-3;P08243-2;P08243</t>
  </si>
  <si>
    <t>Asparagine synthetase [glutamine-hydrolyzing]</t>
  </si>
  <si>
    <t>ASNS</t>
  </si>
  <si>
    <t>sp|P08243-3|ASNS_HUMAN Isoform 3 of Asparagine synthetase [glutamine-hydrolyzing] OS=Homo sapiens OX=9606 GN=ASNS;sp|P08243-2|ASNS_HUMAN Isoform 2 of Asparagine synthetase [glutamine-hydrolyzing] OS=Homo sapiens OX=9606 GN=ASNS;sp|P08243|ASNS_HUMAN Asparag</t>
  </si>
  <si>
    <t>478;540;561</t>
  </si>
  <si>
    <t>P08579</t>
  </si>
  <si>
    <t>U2 small nuclear ribonucleoprotein B</t>
  </si>
  <si>
    <t>SNRPB2</t>
  </si>
  <si>
    <t>sp|P08579|RU2B_HUMAN U2 small nuclear ribonucleoprotein B OS=Homo sapiens OX=9606 GN=SNRPB2 PE=1 SV=1</t>
  </si>
  <si>
    <t>P08670;P17661;P41219;P41219-2;P14136-3;P14136;P14136-2;Q16352;P07197-2;P07196;P07197</t>
  </si>
  <si>
    <t>P08670</t>
  </si>
  <si>
    <t>30;5;3;3;2;2;2;1;1;1;1</t>
  </si>
  <si>
    <t>29;5;3;3;1;1;1;1;1;1;1</t>
  </si>
  <si>
    <t>26;2;1;1;1;1;1;0;0;0;0</t>
  </si>
  <si>
    <t>Vimentin</t>
  </si>
  <si>
    <t>VIM</t>
  </si>
  <si>
    <t>sp|P08670|VIME_HUMAN Vimentin OS=Homo sapiens OX=9606 GN=VIM PE=1 SV=4</t>
  </si>
  <si>
    <t>466;470;470;471;431;432;438;499;540;543;916</t>
  </si>
  <si>
    <t>P08865</t>
  </si>
  <si>
    <t>40S ribosomal protein SA</t>
  </si>
  <si>
    <t>RPSA</t>
  </si>
  <si>
    <t>sp|P08865|RSSA_HUMAN 40S ribosomal protein SA OS=Homo sapiens OX=9606 GN=RPSA PE=1 SV=4</t>
  </si>
  <si>
    <t>P09651-3;P09651-2;P09651;Q32P51</t>
  </si>
  <si>
    <t>P09651-3;P09651-2;P09651</t>
  </si>
  <si>
    <t>7;7;7;3</t>
  </si>
  <si>
    <t>Heterogeneous nuclear ribonucleoprotein A1;Heterogeneous nuclear ribonucleoprotein A1, N-terminally processed</t>
  </si>
  <si>
    <t>HNRNPA1</t>
  </si>
  <si>
    <t>sp|P09651-3|ROA1_HUMAN Isoform 2 of Heterogeneous nuclear ribonucleoprotein A1 OS=Homo sapiens OX=9606 GN=HNRNPA1;sp|P09651-2|ROA1_HUMAN Isoform A1-A of Heterogeneous nuclear ribonucleoprotein A1 OS=Homo sapiens OX=9606 GN=HNRNPA1;sp|P09651|ROA1_HUMAN Hete</t>
  </si>
  <si>
    <t>267;320;372;320</t>
  </si>
  <si>
    <t>P09661</t>
  </si>
  <si>
    <t>U2 small nuclear ribonucleoprotein A</t>
  </si>
  <si>
    <t>SNRPA1</t>
  </si>
  <si>
    <t>sp|P09661|RU2A_HUMAN U2 small nuclear ribonucleoprotein A OS=Homo sapiens OX=9606 GN=SNRPA1 PE=1 SV=2</t>
  </si>
  <si>
    <t>Q71UI9;P0C0S5;Q71UI9-3;Q71UI9-4;Q71UI9-2</t>
  </si>
  <si>
    <t>5;5;4;4;4</t>
  </si>
  <si>
    <t>Histone H2A.V;Histone H2A.Z</t>
  </si>
  <si>
    <t>H2AFV;H2AFZ</t>
  </si>
  <si>
    <t>sp|Q71UI9|H2AV_HUMAN Histone H2A.V OS=Homo sapiens OX=9606 GN=H2AFV PE=1 SV=3;sp|P0C0S5|H2AZ_HUMAN Histone H2A.Z OS=Homo sapiens OX=9606 GN=H2AFZ PE=1 SV=2;sp|Q71UI9-3|H2AV_HUMAN Isoform 3 of Histone H2A.V OS=Homo sapiens OX=9606 GN=H2AFV;sp|Q71UI9-4|H2AV_</t>
  </si>
  <si>
    <t>128;128;90;102;114</t>
  </si>
  <si>
    <t>Q99878;Q96KK5;Q9BTM1;Q16777;Q6FI13;P20671;P0C0S8;Q9BTM1-2</t>
  </si>
  <si>
    <t>7;7;7;7;7;7;7;6</t>
  </si>
  <si>
    <t>2;2;2;2;2;2;2;2</t>
  </si>
  <si>
    <t>Histone H2A type 1-J;Histone H2A type 1-H;Histone H2A.J;Histone H2A type 2-C;Histone H2A type 2-A;Histone H2A type 1-D;Histone H2A type 1</t>
  </si>
  <si>
    <t>HIST1H2AJ;HIST1H2AH;H2AFJ;HIST2H2AC;HIST2H2AA3;HIST1H2AD;HIST1H2AG</t>
  </si>
  <si>
    <t>sp|Q99878|H2A1J_HUMAN Histone H2A type 1-J OS=Homo sapiens OX=9606 GN=HIST1H2AJ PE=1 SV=3;sp|Q96KK5|H2A1H_HUMAN Histone H2A type 1-H OS=Homo sapiens OX=9606 GN=HIST1H2AH PE=1 SV=3;sp|Q9BTM1|H2AJ_HUMAN Histone H2A.J OS=Homo sapiens OX=9606 GN=H2AFJ PE=1 SV=</t>
  </si>
  <si>
    <t>128;128;129;129;130;130;130;151</t>
  </si>
  <si>
    <t>P0DMV8-2;P0DMV9;P0DMV8</t>
  </si>
  <si>
    <t>12;12;12</t>
  </si>
  <si>
    <t>10;10;10</t>
  </si>
  <si>
    <t>4;4;4</t>
  </si>
  <si>
    <t>Heat shock 70 kDa protein 1A;Heat shock 70 kDa protein 1B</t>
  </si>
  <si>
    <t>HSPA1A;HSPA1B</t>
  </si>
  <si>
    <t>sp|P0DMV8-2|HS71A_HUMAN Isoform 2 of Heat shock 70 kDa protein 1A OS=Homo sapiens OX=9606 GN=HSPA1A;sp|P0DMV9|HS71B_HUMAN Heat shock 70 kDa protein 1B OS=Homo sapiens OX=9606 GN=HSPA1B PE=1 SV=1;sp|P0DMV8|HS71A_HUMAN Heat shock 70 kDa protein 1A OS=Homo sa</t>
  </si>
  <si>
    <t>586;641;641</t>
  </si>
  <si>
    <t>P10412;P16402;P22492;Q02539</t>
  </si>
  <si>
    <t>P10412;P16402</t>
  </si>
  <si>
    <t>10;8;4;4</t>
  </si>
  <si>
    <t>9;7;3;3</t>
  </si>
  <si>
    <t>2;0;0;0</t>
  </si>
  <si>
    <t>Histone H1.4;Histone H1.3</t>
  </si>
  <si>
    <t>HIST1H1E;HIST1H1D</t>
  </si>
  <si>
    <t>sp|P10412|H14_HUMAN Histone H1.4 OS=Homo sapiens OX=9606 GN=HIST1H1E PE=1 SV=2;sp|P16402|H13_HUMAN Histone H1.3 OS=Homo sapiens OX=9606 GN=HIST1H1D PE=1 SV=2</t>
  </si>
  <si>
    <t>219;221;207;215</t>
  </si>
  <si>
    <t>P10809;P10809-2</t>
  </si>
  <si>
    <t>P10809</t>
  </si>
  <si>
    <t>12;2</t>
  </si>
  <si>
    <t>60 kDa heat shock protein, mitochondrial</t>
  </si>
  <si>
    <t>HSPD1</t>
  </si>
  <si>
    <t>sp|P10809|CH60_HUMAN 60 kDa heat shock protein, mitochondrial OS=Homo sapiens OX=9606 GN=HSPD1 PE=1 SV=2</t>
  </si>
  <si>
    <t>573;158</t>
  </si>
  <si>
    <t>P10909-3;P10909-4;P10909;P10909-5;P10909-2</t>
  </si>
  <si>
    <t>2;2;2;2;2</t>
  </si>
  <si>
    <t>Clusterin;Clusterin beta chain;Clusterin alpha chain</t>
  </si>
  <si>
    <t>CLU</t>
  </si>
  <si>
    <t>sp|P10909-3|CLUS_HUMAN Isoform 3 of Clusterin OS=Homo sapiens OX=9606 GN=CLU;sp|P10909-4|CLUS_HUMAN Isoform 4 of Clusterin OS=Homo sapiens OX=9606 GN=CLU;sp|P10909|CLUS_HUMAN Clusterin OS=Homo sapiens OX=9606 GN=CLU PE=1 SV=1;sp|P10909-5|CLUS_HUMAN Isoform</t>
  </si>
  <si>
    <t>274;416;449;460;501</t>
  </si>
  <si>
    <t>P11021</t>
  </si>
  <si>
    <t>78 kDa glucose-regulated protein</t>
  </si>
  <si>
    <t>HSPA5</t>
  </si>
  <si>
    <t>sp|P11021|BIP_HUMAN Endoplasmic reticulum chaperone BiP OS=Homo sapiens OX=9606 GN=HSPA5 PE=1 SV=2</t>
  </si>
  <si>
    <t>P11142;P11142-2;P54652</t>
  </si>
  <si>
    <t>P11142;P11142-2</t>
  </si>
  <si>
    <t>19;15;9</t>
  </si>
  <si>
    <t>15;12;5</t>
  </si>
  <si>
    <t>Heat shock cognate 71 kDa protein</t>
  </si>
  <si>
    <t>HSPA8</t>
  </si>
  <si>
    <t>sp|P11142|HSP7C_HUMAN Heat shock cognate 71 kDa protein OS=Homo sapiens OX=9606 GN=HSPA8 PE=1 SV=1;sp|P11142-2|HSP7C_HUMAN Isoform 2 of Heat shock cognate 71 kDa protein OS=Homo sapiens OX=9606 GN=HSPA8</t>
  </si>
  <si>
    <t>646;493;639</t>
  </si>
  <si>
    <t>P11387;Q969P6-2;Q969P6</t>
  </si>
  <si>
    <t>P11387</t>
  </si>
  <si>
    <t>15;3;3</t>
  </si>
  <si>
    <t>DNA topoisomerase 1</t>
  </si>
  <si>
    <t>TOP1</t>
  </si>
  <si>
    <t>sp|P11387|TOP1_HUMAN DNA topoisomerase 1 OS=Homo sapiens OX=9606 GN=TOP1 PE=1 SV=2</t>
  </si>
  <si>
    <t>765;503;601</t>
  </si>
  <si>
    <t>P11388;P11388-2;P11388-3;P11388-4</t>
  </si>
  <si>
    <t>41;41;41;41</t>
  </si>
  <si>
    <t>31;31;31;31</t>
  </si>
  <si>
    <t>DNA topoisomerase 2-alpha</t>
  </si>
  <si>
    <t>TOP2A</t>
  </si>
  <si>
    <t>sp|P11388|TOP2A_HUMAN DNA topoisomerase 2-alpha OS=Homo sapiens OX=9606 GN=TOP2A PE=1 SV=3;sp|P11388-2|TOP2A_HUMAN Isoform 2 of DNA topoisomerase 2-alpha OS=Homo sapiens OX=9606 GN=TOP2A;sp|P11388-3|TOP2A_HUMAN Isoform 3 of DNA topoisomerase 2-alpha OS=Hom</t>
  </si>
  <si>
    <t>1531;1557;1567;1612</t>
  </si>
  <si>
    <t>P11940-2;P11940;Q9H361;Q4VXU2;Q4VXU2-2</t>
  </si>
  <si>
    <t>P11940-2;P11940</t>
  </si>
  <si>
    <t>12;12;5;3;2</t>
  </si>
  <si>
    <t>8;8;4;2;2</t>
  </si>
  <si>
    <t>7;7;3;1;1</t>
  </si>
  <si>
    <t>Polyadenylate-binding protein 1</t>
  </si>
  <si>
    <t>PABPC1</t>
  </si>
  <si>
    <t>sp|P11940-2|PABP1_HUMAN Isoform 2 of Polyadenylate-binding protein 1 OS=Homo sapiens OX=9606 GN=PABPC1;sp|P11940|PABP1_HUMAN Polyadenylate-binding protein 1 OS=Homo sapiens OX=9606 GN=PABPC1 PE=1 SV=2</t>
  </si>
  <si>
    <t>547;636;631;614;330</t>
  </si>
  <si>
    <t>P12236</t>
  </si>
  <si>
    <t>ADP/ATP translocase 3;ADP/ATP translocase 3, N-terminally processed</t>
  </si>
  <si>
    <t>SLC25A6</t>
  </si>
  <si>
    <t>sp|P12236|ADT3_HUMAN ADP/ATP translocase 3 OS=Homo sapiens OX=9606 GN=SLC25A6 PE=1 SV=4</t>
  </si>
  <si>
    <t>P12268</t>
  </si>
  <si>
    <t>Inosine-5-monophosphate dehydrogenase 2</t>
  </si>
  <si>
    <t>IMPDH2</t>
  </si>
  <si>
    <t>sp|P12268|IMDH2_HUMAN Inosine-5-monophosphate dehydrogenase 2 OS=Homo sapiens OX=9606 GN=IMPDH2 PE=1 SV=2</t>
  </si>
  <si>
    <t>P12270;P12270-2</t>
  </si>
  <si>
    <t>P12270</t>
  </si>
  <si>
    <t>47;19</t>
  </si>
  <si>
    <t>Nucleoprotein TPR</t>
  </si>
  <si>
    <t>TPR</t>
  </si>
  <si>
    <t>sp|P12270|TPR_HUMAN Nucleoprotein TPR OS=Homo sapiens OX=9606 GN=TPR PE=1 SV=3</t>
  </si>
  <si>
    <t>2363;726</t>
  </si>
  <si>
    <t>P12956;P12956-2</t>
  </si>
  <si>
    <t>29;26</t>
  </si>
  <si>
    <t>X-ray repair cross-complementing protein 6</t>
  </si>
  <si>
    <t>XRCC6</t>
  </si>
  <si>
    <t>sp|P12956|XRCC6_HUMAN X-ray repair cross-complementing protein 6 OS=Homo sapiens OX=9606 GN=XRCC6 PE=1 SV=2;sp|P12956-2|XRCC6_HUMAN Isoform 2 of X-ray repair cross-complementing protein 6 OS=Homo sapiens OX=9606 GN=XRCC6</t>
  </si>
  <si>
    <t>609;568</t>
  </si>
  <si>
    <t>P13010</t>
  </si>
  <si>
    <t>X-ray repair cross-complementing protein 5</t>
  </si>
  <si>
    <t>XRCC5</t>
  </si>
  <si>
    <t>sp|P13010|XRCC5_HUMAN X-ray repair cross-complementing protein 5 OS=Homo sapiens OX=9606 GN=XRCC5 PE=1 SV=3</t>
  </si>
  <si>
    <t>P13639</t>
  </si>
  <si>
    <t>Elongation factor 2</t>
  </si>
  <si>
    <t>EEF2</t>
  </si>
  <si>
    <t>sp|P13639|EF2_HUMAN Elongation factor 2 OS=Homo sapiens OX=9606 GN=EEF2 PE=1 SV=4</t>
  </si>
  <si>
    <t>P13804-2;P13804</t>
  </si>
  <si>
    <t>Electron transfer flavoprotein subunit alpha, mitochondrial</t>
  </si>
  <si>
    <t>ETFA</t>
  </si>
  <si>
    <t>sp|P13804-2|ETFA_HUMAN Isoform 2 of Electron transfer flavoprotein subunit alpha, mitochondrial OS=Homo sapiens OX=9606 GN=ETFA;sp|P13804|ETFA_HUMAN Electron transfer flavoprotein subunit alpha, mitochondrial OS=Homo sapiens OX=9606 GN=ETFA PE=1 SV=1</t>
  </si>
  <si>
    <t>284;333</t>
  </si>
  <si>
    <t>P14625;Q58FF3</t>
  </si>
  <si>
    <t>P14625</t>
  </si>
  <si>
    <t>10;2</t>
  </si>
  <si>
    <t>8;2</t>
  </si>
  <si>
    <t>Endoplasmin</t>
  </si>
  <si>
    <t>HSP90B1</t>
  </si>
  <si>
    <t>sp|P14625|ENPL_HUMAN Endoplasmin OS=Homo sapiens OX=9606 GN=HSP90B1 PE=1 SV=1</t>
  </si>
  <si>
    <t>803;399</t>
  </si>
  <si>
    <t>P14678-2;P63162;P14678;P63162-2;P14678-3</t>
  </si>
  <si>
    <t>Small nuclear ribonucleoprotein-associated proteins B and B;Small nuclear ribonucleoprotein-associated protein N</t>
  </si>
  <si>
    <t>SNRPB;SNRPN</t>
  </si>
  <si>
    <t>sp|P14678-2|RSMB_HUMAN Isoform SM-B of Small nuclear ribonucleoprotein-associated proteins B and B OS=Homo sapiens OX=9606 GN=SNRPB;sp|P63162|RSMN_HUMAN Small nuclear ribonucleoprotein-associated protein N OS=Homo sapiens OX=9606 GN=SNRPN PE=1 SV=1;sp|P14</t>
  </si>
  <si>
    <t>231;240;240;244;289</t>
  </si>
  <si>
    <t>P14923</t>
  </si>
  <si>
    <t>Junction plakoglobin</t>
  </si>
  <si>
    <t>JUP</t>
  </si>
  <si>
    <t>sp|P14923|PLAK_HUMAN Junction plakoglobin OS=Homo sapiens OX=9606 GN=JUP PE=1 SV=3</t>
  </si>
  <si>
    <t>P15924;P15924-2;P15924-3</t>
  </si>
  <si>
    <t>26;22;22</t>
  </si>
  <si>
    <t>Desmoplakin</t>
  </si>
  <si>
    <t>DSP</t>
  </si>
  <si>
    <t>sp|P15924|DESP_HUMAN Desmoplakin OS=Homo sapiens OX=9606 GN=DSP PE=1 SV=3;sp|P15924-2|DESP_HUMAN Isoform DPII of Desmoplakin OS=Homo sapiens OX=9606 GN=DSP;sp|P15924-3|DESP_HUMAN Isoform DSPIa of Desmoplakin OS=Homo sapiens OX=9606 GN=DSP</t>
  </si>
  <si>
    <t>2871;2272;2428</t>
  </si>
  <si>
    <t>P15927;P15927-2;P15927-3</t>
  </si>
  <si>
    <t>Replication protein A 32 kDa subunit</t>
  </si>
  <si>
    <t>RPA2</t>
  </si>
  <si>
    <t>sp|P15927|RFA2_HUMAN Replication protein A 32 kDa subunit OS=Homo sapiens OX=9606 GN=RPA2 PE=1 SV=1;sp|P15927-2|RFA2_HUMAN Isoform 2 of Replication protein A 32 kDa subunit OS=Homo sapiens OX=9606 GN=RPA2;sp|P15927-3|RFA2_HUMAN Isoform 3 of Replication pro</t>
  </si>
  <si>
    <t>270;278;358</t>
  </si>
  <si>
    <t>Q03060-23;Q03060-9;Q03060-24;Q03060-8;Q03060-32;Q03060-26;Q03060-21;Q03060-31;Q03060-6;P18846-2;P16220-3;P18846;P16220-2;P16220</t>
  </si>
  <si>
    <t>2;2;2;2;2;2;2;2;2;2;2;2;2;2</t>
  </si>
  <si>
    <t>Cyclic AMP-dependent transcription factor ATF-1;Cyclic AMP-responsive element-binding protein 1</t>
  </si>
  <si>
    <t>ATF1;CREB1</t>
  </si>
  <si>
    <t>sp|Q03060-23|CREM_HUMAN Isoform 20 of cAMP-responsive element modulator OS=Homo sapiens OX=9606 GN=CREM;sp|Q03060-9|CREM_HUMAN Isoform 7 of cAMP-responsive element modulator OS=Homo sapiens OX=9606 GN=CREM;sp|Q03060-24|CREM_HUMAN Isoform 21 of cAMP-respons</t>
  </si>
  <si>
    <t>102;108;112;120;236;248;285;299;348;136;230;271;327;341</t>
  </si>
  <si>
    <t>P16401</t>
  </si>
  <si>
    <t>Histone H1.5</t>
  </si>
  <si>
    <t>HIST1H1B</t>
  </si>
  <si>
    <t>sp|P16401|H15_HUMAN Histone H1.5 OS=Homo sapiens OX=9606 GN=HIST1H1B PE=1 SV=3</t>
  </si>
  <si>
    <t>P16403</t>
  </si>
  <si>
    <t>Histone H1.2</t>
  </si>
  <si>
    <t>HIST1H1C</t>
  </si>
  <si>
    <t>sp|P16403|H12_HUMAN Histone H1.2 OS=Homo sapiens OX=9606 GN=HIST1H1C PE=1 SV=2</t>
  </si>
  <si>
    <t>P17066;P48741</t>
  </si>
  <si>
    <t>9;5</t>
  </si>
  <si>
    <t>Heat shock 70 kDa protein 6;Putative heat shock 70 kDa protein 7</t>
  </si>
  <si>
    <t>HSPA6;HSPA7</t>
  </si>
  <si>
    <t>sp|P17066|HSP76_HUMAN Heat shock 70 kDa protein 6 OS=Homo sapiens OX=9606 GN=HSPA6 PE=1 SV=2;sp|P48741|HSP77_HUMAN Putative heat shock 70 kDa protein 7 OS=Homo sapiens OX=9606 GN=HSPA7 PE=5 SV=2</t>
  </si>
  <si>
    <t>643;367</t>
  </si>
  <si>
    <t>P17480-2;P17480</t>
  </si>
  <si>
    <t>Nucleolar transcription factor 1</t>
  </si>
  <si>
    <t>UBTF</t>
  </si>
  <si>
    <t>sp|P17480-2|UBF1_HUMAN Isoform UBF2 of Nucleolar transcription factor 1 OS=Homo sapiens OX=9606 GN=UBTF;sp|P17480|UBF1_HUMAN Nucleolar transcription factor 1 OS=Homo sapiens OX=9606 GN=UBTF PE=1 SV=1</t>
  </si>
  <si>
    <t>727;764</t>
  </si>
  <si>
    <t>P17676-2;P17676;P17676-3</t>
  </si>
  <si>
    <t>CCAAT/enhancer-binding protein beta</t>
  </si>
  <si>
    <t>CEBPB</t>
  </si>
  <si>
    <t>sp|P17676-2|CEBPB_HUMAN Isoform 2 of CCAAT/enhancer-binding protein beta OS=Homo sapiens OX=9606 GN=CEBPB;sp|P17676|CEBPB_HUMAN CCAAT/enhancer-binding protein beta OS=Homo sapiens OX=9606 GN=CEBPB PE=1 SV=2;sp|P17676-3|CEBPB_HUMAN Isoform 3 of CCAAT/enhanc</t>
  </si>
  <si>
    <t>322;345;147</t>
  </si>
  <si>
    <t>P17812;P17812-2;Q9NRF8</t>
  </si>
  <si>
    <t>P17812;P17812-2</t>
  </si>
  <si>
    <t>9;6;1</t>
  </si>
  <si>
    <t>CTP synthase 1</t>
  </si>
  <si>
    <t>CTPS1</t>
  </si>
  <si>
    <t>sp|P17812|PYRG1_HUMAN CTP synthase 1 OS=Homo sapiens OX=9606 GN=CTPS1 PE=1 SV=2;sp|P17812-2|PYRG1_HUMAN Isoform 2 of CTP synthase 1 OS=Homo sapiens OX=9606 GN=CTPS1</t>
  </si>
  <si>
    <t>591;360;586</t>
  </si>
  <si>
    <t>P17844;P17844-2;Q92841-1;Q92841-3;Q92841;Q92841-2</t>
  </si>
  <si>
    <t>P17844;P17844-2</t>
  </si>
  <si>
    <t>18;17;4;4;4;3</t>
  </si>
  <si>
    <t>Probable ATP-dependent RNA helicase DDX5</t>
  </si>
  <si>
    <t>DDX5</t>
  </si>
  <si>
    <t>sp|P17844|DDX5_HUMAN Probable ATP-dependent RNA helicase DDX5 OS=Homo sapiens OX=9606 GN=DDX5 PE=1 SV=1;sp|P17844-2|DDX5_HUMAN Isoform 2 of Probable ATP-dependent RNA helicase DDX5 OS=Homo sapiens OX=9606 GN=DDX5</t>
  </si>
  <si>
    <t>614;535;650;652;729;652</t>
  </si>
  <si>
    <t>P17980</t>
  </si>
  <si>
    <t>26S protease regulatory subunit 6A</t>
  </si>
  <si>
    <t>PSMC3</t>
  </si>
  <si>
    <t>sp|P17980|PRS6A_HUMAN 26S proteasome regulatory subunit 6A OS=Homo sapiens OX=9606 GN=PSMC3 PE=1 SV=3</t>
  </si>
  <si>
    <t>P18077</t>
  </si>
  <si>
    <t>60S ribosomal protein L35a</t>
  </si>
  <si>
    <t>RPL35A</t>
  </si>
  <si>
    <t>sp|P18077|RL35A_HUMAN 60S ribosomal protein L35a OS=Homo sapiens OX=9606 GN=RPL35A PE=1 SV=2</t>
  </si>
  <si>
    <t>P18085</t>
  </si>
  <si>
    <t>ADP-ribosylation factor 4</t>
  </si>
  <si>
    <t>ARF4</t>
  </si>
  <si>
    <t>sp|P18085|ARF4_HUMAN ADP-ribosylation factor 4 OS=Homo sapiens OX=9606 GN=ARF4 PE=1 SV=3</t>
  </si>
  <si>
    <t>P18124</t>
  </si>
  <si>
    <t>60S ribosomal protein L7</t>
  </si>
  <si>
    <t>RPL7</t>
  </si>
  <si>
    <t>sp|P18124|RL7_HUMAN 60S ribosomal protein L7 OS=Homo sapiens OX=9606 GN=RPL7 PE=1 SV=1</t>
  </si>
  <si>
    <t>P18583-7;P18583;P18583-5;P18583-9;P18583-2;P18583-10;P18583-3;P18583-4;P18583-6;P18583-8</t>
  </si>
  <si>
    <t>P18583-7;P18583;P18583-5;P18583-9;P18583-2;P18583-10;P18583-3;P18583-4;P18583-6</t>
  </si>
  <si>
    <t>14;14;14;14;12;12;12;12;11;6</t>
  </si>
  <si>
    <t>Protein SON</t>
  </si>
  <si>
    <t>SON</t>
  </si>
  <si>
    <t>sp|P18583-7|SON_HUMAN Isoform G of Protein SON OS=Homo sapiens OX=9606 GN=SON;sp|P18583|SON_HUMAN Protein SON OS=Homo sapiens OX=9606 GN=SON PE=1 SV=4;sp|P18583-5|SON_HUMAN Isoform D of Protein SON OS=Homo sapiens OX=9606 GN=SON;sp|P18583-9|SON_HUMAN Isofo</t>
  </si>
  <si>
    <t>2386;2426;2459;2466;2140;2282;2303;2325;2108;699</t>
  </si>
  <si>
    <t>P18621;P18621-3;P18621-2</t>
  </si>
  <si>
    <t>3;3;2</t>
  </si>
  <si>
    <t>60S ribosomal protein L17</t>
  </si>
  <si>
    <t>RPL17</t>
  </si>
  <si>
    <t>sp|P18621|RL17_HUMAN 60S ribosomal protein L17 OS=Homo sapiens OX=9606 GN=RPL17 PE=1 SV=3;sp|P18621-3|RL17_HUMAN Isoform 3 of 60S ribosomal protein L17 OS=Homo sapiens OX=9606 GN=RPL17;sp|P18621-2|RL17_HUMAN Isoform 2 of 60S ribosomal protein L17 OS=Homo s</t>
  </si>
  <si>
    <t>184;228;146</t>
  </si>
  <si>
    <t>P18887</t>
  </si>
  <si>
    <t>DNA repair protein XRCC1</t>
  </si>
  <si>
    <t>XRCC1</t>
  </si>
  <si>
    <t>sp|P18887|XRCC1_HUMAN DNA repair protein XRCC1 OS=Homo sapiens OX=9606 GN=XRCC1 PE=1 SV=2</t>
  </si>
  <si>
    <t>P19338</t>
  </si>
  <si>
    <t>Nucleolin</t>
  </si>
  <si>
    <t>NCL</t>
  </si>
  <si>
    <t>sp|P19338|NUCL_HUMAN Nucleolin OS=Homo sapiens OX=9606 GN=NCL PE=1 SV=3</t>
  </si>
  <si>
    <t>P19387</t>
  </si>
  <si>
    <t>DNA-directed RNA polymerase II subunit RPB3</t>
  </si>
  <si>
    <t>POLR2C</t>
  </si>
  <si>
    <t>sp|P19387|RPB3_HUMAN DNA-directed RNA polymerase II subunit RPB3 OS=Homo sapiens OX=9606 GN=POLR2C PE=1 SV=2</t>
  </si>
  <si>
    <t>P20700</t>
  </si>
  <si>
    <t>Lamin-B1</t>
  </si>
  <si>
    <t>LMNB1</t>
  </si>
  <si>
    <t>sp|P20700|LMNB1_HUMAN Lamin-B1 OS=Homo sapiens OX=9606 GN=LMNB1 PE=1 SV=2</t>
  </si>
  <si>
    <t>P20839-2;P20839-4;P20839;P20839-3;P20839-7;P20839-5;P20839-6</t>
  </si>
  <si>
    <t>3;3;3;3;3;3;3</t>
  </si>
  <si>
    <t>2;2;2;2;2;2;2</t>
  </si>
  <si>
    <t>Inosine-5-monophosphate dehydrogenase 1</t>
  </si>
  <si>
    <t>IMPDH1</t>
  </si>
  <si>
    <t>sp|P20839-2|IMDH1_HUMAN Isoform 2 of Inosine-5-monophosphate dehydrogenase 1 OS=Homo sapiens OX=9606 GN=IMPDH1;sp|P20839-4|IMDH1_HUMAN Isoform 4 of Inosine-5-monophosphate dehydrogenase 1 OS=Homo sapiens OX=9606 GN=IMPDH1;sp|P20839|IMDH1_HUMAN Inosine-5</t>
  </si>
  <si>
    <t>489;509;514;563;566;589;599</t>
  </si>
  <si>
    <t>P22087</t>
  </si>
  <si>
    <t>rRNA 2-O-methyltransferase fibrillarin</t>
  </si>
  <si>
    <t>FBL</t>
  </si>
  <si>
    <t>sp|P22087|FBRL_HUMAN rRNA 2-O-methyltransferase fibrillarin OS=Homo sapiens OX=9606 GN=FBL PE=1 SV=2</t>
  </si>
  <si>
    <t>P22102;P22102-2</t>
  </si>
  <si>
    <t>3;2</t>
  </si>
  <si>
    <t>Trifunctional purine biosynthetic protein adenosine-3;Phosphoribosylamine--glycine ligase;Phosphoribosylformylglycinamidine cyclo-ligase;Phosphoribosylglycinamide formyltransferase</t>
  </si>
  <si>
    <t>GART</t>
  </si>
  <si>
    <t>sp|P22102|PUR2_HUMAN Trifunctional purine biosynthetic protein adenosine-3 OS=Homo sapiens OX=9606 GN=GART PE=1 SV=1;sp|P22102-2|PUR2_HUMAN Isoform Short of Trifunctional purine biosynthetic protein adenosine-3 OS=Homo sapiens OX=9606 GN=GART</t>
  </si>
  <si>
    <t>1010;433</t>
  </si>
  <si>
    <t>P22626;P22626-2</t>
  </si>
  <si>
    <t>9;8</t>
  </si>
  <si>
    <t>Heterogeneous nuclear ribonucleoproteins A2/B1</t>
  </si>
  <si>
    <t>HNRNPA2B1</t>
  </si>
  <si>
    <t>sp|P22626|ROA2_HUMAN Heterogeneous nuclear ribonucleoproteins A2/B1 OS=Homo sapiens OX=9606 GN=HNRNPA2B1 PE=1 SV=2;sp|P22626-2|ROA2_HUMAN Isoform A2 of Heterogeneous nuclear ribonucleoproteins A2/B1 OS=Homo sapiens OX=9606 GN=HNRNPA2B1</t>
  </si>
  <si>
    <t>353;341</t>
  </si>
  <si>
    <t>P23246-2;P23246</t>
  </si>
  <si>
    <t>Splicing factor, proline- and glutamine-rich</t>
  </si>
  <si>
    <t>SFPQ</t>
  </si>
  <si>
    <t>sp|P23246-2|SFPQ_HUMAN Isoform Short of Splicing factor, proline- and glutamine-rich OS=Homo sapiens OX=9606 GN=SFPQ;sp|P23246|SFPQ_HUMAN Splicing factor, proline- and glutamine-rich OS=Homo sapiens OX=9606 GN=SFPQ PE=1 SV=2</t>
  </si>
  <si>
    <t>669;707</t>
  </si>
  <si>
    <t>P24928</t>
  </si>
  <si>
    <t>DNA-directed RNA polymerase II subunit RPB1</t>
  </si>
  <si>
    <t>POLR2A</t>
  </si>
  <si>
    <t>sp|P24928|RPB1_HUMAN DNA-directed RNA polymerase II subunit RPB1 OS=Homo sapiens OX=9606 GN=POLR2A PE=1 SV=2</t>
  </si>
  <si>
    <t>P25205;P25205-2</t>
  </si>
  <si>
    <t>5;4</t>
  </si>
  <si>
    <t>DNA replication licensing factor MCM3</t>
  </si>
  <si>
    <t>MCM3</t>
  </si>
  <si>
    <t>sp|P25205|MCM3_HUMAN DNA replication licensing factor MCM3 OS=Homo sapiens OX=9606 GN=MCM3 PE=1 SV=3;sp|P25205-2|MCM3_HUMAN Isoform 2 of DNA replication licensing factor MCM3 OS=Homo sapiens OX=9606 GN=MCM3</t>
  </si>
  <si>
    <t>808;853</t>
  </si>
  <si>
    <t>P25705-2;P25705;P25705-3</t>
  </si>
  <si>
    <t>10;10;8</t>
  </si>
  <si>
    <t>ATP synthase subunit alpha, mitochondrial</t>
  </si>
  <si>
    <t>ATP5A1</t>
  </si>
  <si>
    <t>sp|P25705-2|ATPA_HUMAN Isoform 2 of ATP synthase subunit alpha, mitochondrial OS=Homo sapiens OX=9606 GN=ATP5F1A;sp|P25705|ATPA_HUMAN ATP synthase subunit alpha, mitochondrial OS=Homo sapiens OX=9606 GN=ATP5F1A PE=1 SV=1;sp|P25705-3|ATPA_HUMAN Isoform 3 of</t>
  </si>
  <si>
    <t>503;553;531</t>
  </si>
  <si>
    <t>P26373;P26373-2</t>
  </si>
  <si>
    <t>6;5</t>
  </si>
  <si>
    <t>60S ribosomal protein L13</t>
  </si>
  <si>
    <t>RPL13</t>
  </si>
  <si>
    <t>sp|P26373|RL13_HUMAN 60S ribosomal protein L13 OS=Homo sapiens OX=9606 GN=RPL13 PE=1 SV=4;sp|P26373-2|RL13_HUMAN Isoform 2 of 60S ribosomal protein L13 OS=Homo sapiens OX=9606 GN=RPL13</t>
  </si>
  <si>
    <t>211;164</t>
  </si>
  <si>
    <t>P26599;P26599-2;P26599-3</t>
  </si>
  <si>
    <t>Polypyrimidine tract-binding protein 1</t>
  </si>
  <si>
    <t>PTBP1</t>
  </si>
  <si>
    <t>sp|P26599|PTBP1_HUMAN Polypyrimidine tract-binding protein 1 OS=Homo sapiens OX=9606 GN=PTBP1 PE=1 SV=1;sp|P26599-2|PTBP1_HUMAN Isoform 2 of Polypyrimidine tract-binding protein 1 OS=Homo sapiens OX=9606 GN=PTBP1;sp|P26599-3|PTBP1_HUMAN Isoform 3 of Polypy</t>
  </si>
  <si>
    <t>531;550;557</t>
  </si>
  <si>
    <t>P26641;P26641-2</t>
  </si>
  <si>
    <t>5;5</t>
  </si>
  <si>
    <t>Elongation factor 1-gamma</t>
  </si>
  <si>
    <t>EEF1G</t>
  </si>
  <si>
    <t>sp|P26641|EF1G_HUMAN Elongation factor 1-gamma OS=Homo sapiens OX=9606 GN=EEF1G PE=1 SV=3;sp|P26641-2|EF1G_HUMAN Isoform 2 of Elongation factor 1-gamma OS=Homo sapiens OX=9606 GN=EEF1G</t>
  </si>
  <si>
    <t>437;487</t>
  </si>
  <si>
    <t>P27694</t>
  </si>
  <si>
    <t>Replication protein A 70 kDa DNA-binding subunit;Replication protein A 70 kDa DNA-binding subunit, N-terminally processed</t>
  </si>
  <si>
    <t>RPA1</t>
  </si>
  <si>
    <t>sp|P27694|RFA1_HUMAN Replication protein A 70 kDa DNA-binding subunit OS=Homo sapiens OX=9606 GN=RPA1 PE=1 SV=2</t>
  </si>
  <si>
    <t>P27708</t>
  </si>
  <si>
    <t>CAD protein;Glutamine-dependent carbamoyl-phosphate synthase;Aspartate carbamoyltransferase;Dihydroorotase</t>
  </si>
  <si>
    <t>CAD</t>
  </si>
  <si>
    <t>sp|P27708|PYR1_HUMAN CAD protein OS=Homo sapiens OX=9606 GN=CAD PE=1 SV=3</t>
  </si>
  <si>
    <t>P27797</t>
  </si>
  <si>
    <t>Calreticulin</t>
  </si>
  <si>
    <t>CALR</t>
  </si>
  <si>
    <t>sp|P27797|CALR_HUMAN Calreticulin OS=Homo sapiens OX=9606 GN=CALR PE=1 SV=1</t>
  </si>
  <si>
    <t>P27824;P27824-2;P27824-3</t>
  </si>
  <si>
    <t>5;5;3</t>
  </si>
  <si>
    <t>Calnexin</t>
  </si>
  <si>
    <t>CANX</t>
  </si>
  <si>
    <t>sp|P27824|CALX_HUMAN Calnexin OS=Homo sapiens OX=9606 GN=CANX PE=1 SV=2;sp|P27824-2|CALX_HUMAN Isoform 2 of Calnexin OS=Homo sapiens OX=9606 GN=CANX;sp|P27824-3|CALX_HUMAN Isoform 3 of Calnexin OS=Homo sapiens OX=9606 GN=CANX</t>
  </si>
  <si>
    <t>592;627;484</t>
  </si>
  <si>
    <t>P28370-2;P28370</t>
  </si>
  <si>
    <t>15;15</t>
  </si>
  <si>
    <t>Probable global transcription activator SNF2L1</t>
  </si>
  <si>
    <t>SMARCA1</t>
  </si>
  <si>
    <t>sp|P28370-2|SMCA1_HUMAN Isoform 2 of Probable global transcription activator SNF2L1 OS=Homo sapiens OX=9606 GN=SMARCA1;sp|P28370|SMCA1_HUMAN Probable global transcription activator SNF2L1 OS=Homo sapiens OX=9606 GN=SMARCA1 PE=1 SV=2</t>
  </si>
  <si>
    <t>1042;1054</t>
  </si>
  <si>
    <t>P30050;P30050-2</t>
  </si>
  <si>
    <t>60S ribosomal protein L12</t>
  </si>
  <si>
    <t>RPL12</t>
  </si>
  <si>
    <t>sp|P30050|RL12_HUMAN 60S ribosomal protein L12 OS=Homo sapiens OX=9606 GN=RPL12 PE=1 SV=1;sp|P30050-2|RL12_HUMAN Isoform 2 of 60S ribosomal protein L12 OS=Homo sapiens OX=9606 GN=RPL12</t>
  </si>
  <si>
    <t>165;132</t>
  </si>
  <si>
    <t>P30876</t>
  </si>
  <si>
    <t>DNA-directed RNA polymerase II subunit RPB2</t>
  </si>
  <si>
    <t>POLR2B</t>
  </si>
  <si>
    <t>sp|P30876|RPB2_HUMAN DNA-directed RNA polymerase II subunit RPB2 OS=Homo sapiens OX=9606 GN=POLR2B PE=1 SV=1</t>
  </si>
  <si>
    <t>P31040-2;P31040;P31040-3</t>
  </si>
  <si>
    <t>9;9;7</t>
  </si>
  <si>
    <t>Succinate dehydrogenase [ubiquinone] flavoprotein subunit, mitochondrial</t>
  </si>
  <si>
    <t>SDHA</t>
  </si>
  <si>
    <t>sp|P31040-2|SDHA_HUMAN Isoform 2 of Succinate dehydrogenase [ubiquinone] flavoprotein subunit, mitochondrial OS=Homo sapiens OX=9606 GN=SDHA;sp|P31040|SDHA_HUMAN Succinate dehydrogenase [ubiquinone] flavoprotein subunit, mitochondrial OS=Homo sapiens OX=96</t>
  </si>
  <si>
    <t>616;664;519</t>
  </si>
  <si>
    <t>P31153-2;P31153;Q00266</t>
  </si>
  <si>
    <t>S-adenosylmethionine synthase isoform type-2;S-adenosylmethionine synthase isoform type-1</t>
  </si>
  <si>
    <t>MAT2A;MAT1A</t>
  </si>
  <si>
    <t>sp|P31153-2|METK2_HUMAN Isoform 2 of S-adenosylmethionine synthase isoform type-2 OS=Homo sapiens OX=9606 GN=MAT2A;sp|P31153|METK2_HUMAN S-adenosylmethionine synthase isoform type-2 OS=Homo sapiens OX=9606 GN=MAT2A PE=1 SV=1;sp|Q00266|METK1_HUMAN S-adenosy</t>
  </si>
  <si>
    <t>299;395;395</t>
  </si>
  <si>
    <t>P31327;P31327-3;P31327-2</t>
  </si>
  <si>
    <t>36;36;23</t>
  </si>
  <si>
    <t>35;35;22</t>
  </si>
  <si>
    <t>Carbamoyl-phosphate synthase [ammonia], mitochondrial</t>
  </si>
  <si>
    <t>CPS1</t>
  </si>
  <si>
    <t>sp|P31327|CPSM_HUMAN Carbamoyl-phosphate synthase [ammonia], mitochondrial OS=Homo sapiens OX=9606 GN=CPS1 PE=1 SV=2;sp|P31327-3|CPSM_HUMAN Isoform 3 of Carbamoyl-phosphate synthase [ammonia], mitochondrial OS=Homo sapiens OX=9606 GN=CPS1;sp|P31327-2|CPSM_</t>
  </si>
  <si>
    <t>1500;1506;1049</t>
  </si>
  <si>
    <t>P31689;P31689-2</t>
  </si>
  <si>
    <t>12;9</t>
  </si>
  <si>
    <t>DnaJ homolog subfamily A member 1</t>
  </si>
  <si>
    <t>DNAJA1</t>
  </si>
  <si>
    <t>sp|P31689|DNJA1_HUMAN DnaJ homolog subfamily A member 1 OS=Homo sapiens OX=9606 GN=DNAJA1 PE=1 SV=2;sp|P31689-2|DNJA1_HUMAN Isoform 2 of DnaJ homolog subfamily A member 1 OS=Homo sapiens OX=9606 GN=DNAJA1</t>
  </si>
  <si>
    <t>397;331</t>
  </si>
  <si>
    <t>P31942-3;P31942-2;P31942;P31942-6;P31942-5;P31942-4</t>
  </si>
  <si>
    <t>P31942-3;P31942-2;P31942</t>
  </si>
  <si>
    <t>3;3;3;1;1;1</t>
  </si>
  <si>
    <t>Heterogeneous nuclear ribonucleoprotein H3</t>
  </si>
  <si>
    <t>HNRNPH3</t>
  </si>
  <si>
    <t>sp|P31942-3|HNRH3_HUMAN Isoform 3 of Heterogeneous nuclear ribonucleoprotein H3 OS=Homo sapiens OX=9606 GN=HNRNPH3;sp|P31942-2|HNRH3_HUMAN Isoform 2 of Heterogeneous nuclear ribonucleoprotein H3 OS=Homo sapiens OX=9606 GN=HNRNPH3;sp|P31942|HNRH3_HUMAN Hete</t>
  </si>
  <si>
    <t>297;331;346;139;145;215</t>
  </si>
  <si>
    <t>P31943;P55795</t>
  </si>
  <si>
    <t>7;4</t>
  </si>
  <si>
    <t>5;3</t>
  </si>
  <si>
    <t>Heterogeneous nuclear ribonucleoprotein H;Heterogeneous nuclear ribonucleoprotein H, N-terminally processed;Heterogeneous nuclear ribonucleoprotein H2</t>
  </si>
  <si>
    <t>HNRNPH1;HNRNPH2</t>
  </si>
  <si>
    <t>sp|P31943|HNRH1_HUMAN Heterogeneous nuclear ribonucleoprotein H OS=Homo sapiens OX=9606 GN=HNRNPH1 PE=1 SV=4;sp|P55795|HNRH2_HUMAN Heterogeneous nuclear ribonucleoprotein H2 OS=Homo sapiens OX=9606 GN=HNRNPH2 PE=1 SV=1</t>
  </si>
  <si>
    <t>449;449</t>
  </si>
  <si>
    <t>P31947-2;P31947</t>
  </si>
  <si>
    <t>14-3-3 protein sigma</t>
  </si>
  <si>
    <t>SFN</t>
  </si>
  <si>
    <t>sp|P31947-2|1433S_HUMAN Isoform 2 of 14-3-3 protein sigma OS=Homo sapiens OX=9606 GN=SFN;sp|P31947|1433S_HUMAN 14-3-3 protein sigma OS=Homo sapiens OX=9606 GN=SFN PE=1 SV=1</t>
  </si>
  <si>
    <t>216;248</t>
  </si>
  <si>
    <t>P32322-2;P32322;P32322-3</t>
  </si>
  <si>
    <t>Pyrroline-5-carboxylate reductase 1, mitochondrial</t>
  </si>
  <si>
    <t>PYCR1</t>
  </si>
  <si>
    <t>sp|P32322-2|P5CR1_HUMAN Isoform 2 of Pyrroline-5-carboxylate reductase 1, mitochondrial OS=Homo sapiens OX=9606 GN=PYCR1;sp|P32322|P5CR1_HUMAN Pyrroline-5-carboxylate reductase 1, mitochondrial OS=Homo sapiens OX=9606 GN=PYCR1 PE=1 SV=2;sp|P32322-3|P5CR1_H</t>
  </si>
  <si>
    <t>316;319;346</t>
  </si>
  <si>
    <t>P32969</t>
  </si>
  <si>
    <t>60S ribosomal protein L9</t>
  </si>
  <si>
    <t>RPL9</t>
  </si>
  <si>
    <t>sp|P32969|RL9_HUMAN 60S ribosomal protein L9 OS=Homo sapiens OX=9606 GN=RPL9 PE=1 SV=1</t>
  </si>
  <si>
    <t>P33991</t>
  </si>
  <si>
    <t>DNA replication licensing factor MCM4</t>
  </si>
  <si>
    <t>MCM4</t>
  </si>
  <si>
    <t>sp|P33991|MCM4_HUMAN DNA replication licensing factor MCM4 OS=Homo sapiens OX=9606 GN=MCM4 PE=1 SV=5</t>
  </si>
  <si>
    <t>P33992</t>
  </si>
  <si>
    <t>DNA replication licensing factor MCM5</t>
  </si>
  <si>
    <t>MCM5</t>
  </si>
  <si>
    <t>sp|P33992|MCM5_HUMAN DNA replication licensing factor MCM5 OS=Homo sapiens OX=9606 GN=MCM5 PE=1 SV=5</t>
  </si>
  <si>
    <t>P33993;P33993-3;P33993-2</t>
  </si>
  <si>
    <t>7;6;4</t>
  </si>
  <si>
    <t>DNA replication licensing factor MCM7</t>
  </si>
  <si>
    <t>MCM7</t>
  </si>
  <si>
    <t>sp|P33993|MCM7_HUMAN DNA replication licensing factor MCM7 OS=Homo sapiens OX=9606 GN=MCM7 PE=1 SV=4;sp|P33993-3|MCM7_HUMAN Isoform 3 of DNA replication licensing factor MCM7 OS=Homo sapiens OX=9606 GN=MCM7;sp|P33993-2|MCM7_HUMAN Isoform 2 of DNA replicati</t>
  </si>
  <si>
    <t>719;543;389</t>
  </si>
  <si>
    <t>P34897-3;P34897;P34897-2</t>
  </si>
  <si>
    <t>4;4;3</t>
  </si>
  <si>
    <t>Serine hydroxymethyltransferase, mitochondrial</t>
  </si>
  <si>
    <t>SHMT2</t>
  </si>
  <si>
    <t>sp|P34897-3|GLYM_HUMAN Isoform 3 of Serine hydroxymethyltransferase, mitochondrial OS=Homo sapiens OX=9606 GN=SHMT2;sp|P34897|GLYM_HUMAN Serine hydroxymethyltransferase, mitochondrial OS=Homo sapiens OX=9606 GN=SHMT2 PE=1 SV=3;sp|P34897-2|GLYM_HUMAN Isofor</t>
  </si>
  <si>
    <t>483;504;494</t>
  </si>
  <si>
    <t>P35249-2;P35249</t>
  </si>
  <si>
    <t>Replication factor C subunit 4</t>
  </si>
  <si>
    <t>RFC4</t>
  </si>
  <si>
    <t>sp|P35249-2|RFC4_HUMAN Isoform 2 of Replication factor C subunit 4 OS=Homo sapiens OX=9606 GN=RFC4;sp|P35249|RFC4_HUMAN Replication factor C subunit 4 OS=Homo sapiens OX=9606 GN=RFC4 PE=1 SV=2</t>
  </si>
  <si>
    <t>303;363</t>
  </si>
  <si>
    <t>P35250-2;P35250</t>
  </si>
  <si>
    <t>Replication factor C subunit 2</t>
  </si>
  <si>
    <t>RFC2</t>
  </si>
  <si>
    <t>sp|P35250-2|RFC2_HUMAN Isoform 2 of Replication factor C subunit 2 OS=Homo sapiens OX=9606 GN=RFC2;sp|P35250|RFC2_HUMAN Replication factor C subunit 2 OS=Homo sapiens OX=9606 GN=RFC2 PE=1 SV=3</t>
  </si>
  <si>
    <t>320;354</t>
  </si>
  <si>
    <t>P35251-2;P35251</t>
  </si>
  <si>
    <t>Replication factor C subunit 1</t>
  </si>
  <si>
    <t>RFC1</t>
  </si>
  <si>
    <t>sp|P35251-2|RFC1_HUMAN Isoform 2 of Replication factor C subunit 1 OS=Homo sapiens OX=9606 GN=RFC1;sp|P35251|RFC1_HUMAN Replication factor C subunit 1 OS=Homo sapiens OX=9606 GN=RFC1 PE=1 SV=4</t>
  </si>
  <si>
    <t>1147;1148</t>
  </si>
  <si>
    <t>P35579;P35579-2;P35580;P35580-5;P35580-2;P35580-3;P35580-4;REV__Q9UKV3-5;REV__Q9UKV3</t>
  </si>
  <si>
    <t>P35579;P35579-2</t>
  </si>
  <si>
    <t>31;24;5;5;5;5;5;1;1</t>
  </si>
  <si>
    <t>28;22;3;3;3;3;3;1;1</t>
  </si>
  <si>
    <t>Myosin-9</t>
  </si>
  <si>
    <t>MYH9</t>
  </si>
  <si>
    <t>sp|P35579|MYH9_HUMAN Myosin-9 OS=Homo sapiens OX=9606 GN=MYH9 PE=1 SV=4;sp|P35579-2|MYH9_HUMAN Isoform 2 of Myosin-9 OS=Homo sapiens OX=9606 GN=MYH9</t>
  </si>
  <si>
    <t>1960;1382;1976;1985;1992;1997;2007;1328;1341</t>
  </si>
  <si>
    <t>P35606-2;P35606</t>
  </si>
  <si>
    <t>Coatomer subunit beta</t>
  </si>
  <si>
    <t>COPB2</t>
  </si>
  <si>
    <t>sp|P35606-2|COPB2_HUMAN Isoform 2 of Coatomer subunit beta OS=Homo sapiens OX=9606 GN=COPB2;sp|P35606|COPB2_HUMAN Coatomer subunit beta OS=Homo sapiens OX=9606 GN=COPB2 PE=1 SV=2</t>
  </si>
  <si>
    <t>877;906</t>
  </si>
  <si>
    <t>P35658-2;P35658;P35658-5;P35658-4;P35658-3</t>
  </si>
  <si>
    <t>15;15;15;14;14</t>
  </si>
  <si>
    <t>Nuclear pore complex protein Nup214</t>
  </si>
  <si>
    <t>NUP214</t>
  </si>
  <si>
    <t>sp|P35658-2|NU214_HUMAN Isoform 2 of Nuclear pore complex protein Nup214 OS=Homo sapiens OX=9606 GN=NUP214;sp|P35658|NU214_HUMAN Nuclear pore complex protein Nup214 OS=Homo sapiens OX=9606 GN=NUP214 PE=1 SV=2;sp|P35658-5|NU214_HUMAN Isoform 5 of Nuclear po</t>
  </si>
  <si>
    <t>2079;2090;2093;2080;2091</t>
  </si>
  <si>
    <t>P36542-2;P36542</t>
  </si>
  <si>
    <t>ATP synthase subunit gamma, mitochondrial</t>
  </si>
  <si>
    <t>ATP5C1</t>
  </si>
  <si>
    <t>sp|P36542-2|ATPG_HUMAN Isoform Heart of ATP synthase subunit gamma, mitochondrial OS=Homo sapiens OX=9606 GN=ATP5F1C;sp|P36542|ATPG_HUMAN ATP synthase subunit gamma, mitochondrial OS=Homo sapiens OX=9606 GN=ATP5F1C PE=1 SV=1</t>
  </si>
  <si>
    <t>297;298</t>
  </si>
  <si>
    <t>P36578</t>
  </si>
  <si>
    <t>60S ribosomal protein L4</t>
  </si>
  <si>
    <t>RPL4</t>
  </si>
  <si>
    <t>sp|P36578|RL4_HUMAN 60S ribosomal protein L4 OS=Homo sapiens OX=9606 GN=RPL4 PE=1 SV=5</t>
  </si>
  <si>
    <t>P36776-3;P36776-2;P36776</t>
  </si>
  <si>
    <t>Lon protease homolog, mitochondrial</t>
  </si>
  <si>
    <t>LONP1</t>
  </si>
  <si>
    <t>sp|P36776-3|LONM_HUMAN Isoform 3 of Lon protease homolog, mitochondrial OS=Homo sapiens OX=9606 GN=LONP1;sp|P36776-2|LONM_HUMAN Isoform 2 of Lon protease homolog, mitochondrial OS=Homo sapiens OX=9606 GN=LONP1;sp|P36776|LONM_HUMAN Lon protease homolog, mit</t>
  </si>
  <si>
    <t>763;895;959</t>
  </si>
  <si>
    <t>P36873;P62136;P36873-2;P62136-2;P62136-3;P62140</t>
  </si>
  <si>
    <t>2;2;2;2;1;1</t>
  </si>
  <si>
    <t>Serine/threonine-protein phosphatase PP1-gamma catalytic subunit;Serine/threonine-protein phosphatase PP1-alpha catalytic subunit;Serine/threonine-protein phosphatase PP1-beta catalytic subunit</t>
  </si>
  <si>
    <t>PPP1CC;PPP1CA;PPP1CB</t>
  </si>
  <si>
    <t>sp|P36873|PP1G_HUMAN Serine/threonine-protein phosphatase PP1-gamma catalytic subunit OS=Homo sapiens OX=9606 GN=PPP1CC PE=1 SV=1;sp|P62136|PP1A_HUMAN Serine/threonine-protein phosphatase PP1-alpha catalytic subunit OS=Homo sapiens OX=9606 GN=PPP1CA PE=1 S</t>
  </si>
  <si>
    <t>323;330;337;341;286;327</t>
  </si>
  <si>
    <t>P37198</t>
  </si>
  <si>
    <t>Nuclear pore glycoprotein p62</t>
  </si>
  <si>
    <t>NUP62</t>
  </si>
  <si>
    <t>sp|P37198|NUP62_HUMAN Nuclear pore glycoprotein p62 OS=Homo sapiens OX=9606 GN=NUP62 PE=1 SV=3</t>
  </si>
  <si>
    <t>P38117;P38117-2</t>
  </si>
  <si>
    <t>Electron transfer flavoprotein subunit beta</t>
  </si>
  <si>
    <t>ETFB</t>
  </si>
  <si>
    <t>sp|P38117|ETFB_HUMAN Electron transfer flavoprotein subunit beta OS=Homo sapiens OX=9606 GN=ETFB PE=1 SV=3;sp|P38117-2|ETFB_HUMAN Isoform 2 of Electron transfer flavoprotein subunit beta OS=Homo sapiens OX=9606 GN=ETFB</t>
  </si>
  <si>
    <t>255;346</t>
  </si>
  <si>
    <t>P38159;P38159-2;Q96E39;P38159-3;O75526;Q8IZ40;Q8N7X1</t>
  </si>
  <si>
    <t>P38159;P38159-2;Q96E39</t>
  </si>
  <si>
    <t>15;14;10;4;2;1;1</t>
  </si>
  <si>
    <t>RNA-binding motif protein, X chromosome;RNA-binding motif protein, X chromosome, N-terminally processed;RNA binding motif protein, X-linked-like-1</t>
  </si>
  <si>
    <t>RBMX;RBMXL1</t>
  </si>
  <si>
    <t>sp|P38159|RBMX_HUMAN RNA-binding motif protein, X chromosome OS=Homo sapiens OX=9606 GN=RBMX PE=1 SV=3;sp|P38159-2|RBMX_HUMAN Isoform 2 of RNA-binding motif protein, X chromosome OS=Homo sapiens OX=9606 GN=RBMX;sp|Q96E39|RMXL1_HUMAN RNA binding motif prote</t>
  </si>
  <si>
    <t>391;378;390;196;392;523;1067</t>
  </si>
  <si>
    <t>P38432</t>
  </si>
  <si>
    <t>Coilin</t>
  </si>
  <si>
    <t>COIL</t>
  </si>
  <si>
    <t>sp|P38432|COIL_HUMAN Coilin OS=Homo sapiens OX=9606 GN=COIL PE=1 SV=1</t>
  </si>
  <si>
    <t>P38646</t>
  </si>
  <si>
    <t>Stress-70 protein, mitochondrial</t>
  </si>
  <si>
    <t>HSPA9</t>
  </si>
  <si>
    <t>sp|P38646|GRP75_HUMAN Stress-70 protein, mitochondrial OS=Homo sapiens OX=9606 GN=HSPA9 PE=1 SV=2</t>
  </si>
  <si>
    <t>P38919</t>
  </si>
  <si>
    <t>Eukaryotic initiation factor 4A-III;Eukaryotic initiation factor 4A-III, N-terminally processed</t>
  </si>
  <si>
    <t>EIF4A3</t>
  </si>
  <si>
    <t>sp|P38919|IF4A3_HUMAN Eukaryotic initiation factor 4A-III OS=Homo sapiens OX=9606 GN=EIF4A3 PE=1 SV=4</t>
  </si>
  <si>
    <t>P39023;Q92901</t>
  </si>
  <si>
    <t>P39023</t>
  </si>
  <si>
    <t>9;2</t>
  </si>
  <si>
    <t>60S ribosomal protein L3</t>
  </si>
  <si>
    <t>RPL3</t>
  </si>
  <si>
    <t>sp|P39023|RL3_HUMAN 60S ribosomal protein L3 OS=Homo sapiens OX=9606 GN=RPL3 PE=1 SV=2</t>
  </si>
  <si>
    <t>403;407</t>
  </si>
  <si>
    <t>P40227-2;P40227</t>
  </si>
  <si>
    <t>T-complex protein 1 subunit zeta</t>
  </si>
  <si>
    <t>CCT6A</t>
  </si>
  <si>
    <t>sp|P40227-2|TCPZ_HUMAN Isoform 2 of T-complex protein 1 subunit zeta OS=Homo sapiens OX=9606 GN=CCT6A;sp|P40227|TCPZ_HUMAN T-complex protein 1 subunit zeta OS=Homo sapiens OX=9606 GN=CCT6A PE=1 SV=3</t>
  </si>
  <si>
    <t>486;531</t>
  </si>
  <si>
    <t>Q6NVV1;P40429</t>
  </si>
  <si>
    <t>Putative 60S ribosomal protein L13a protein RPL13AP3;60S ribosomal protein L13a</t>
  </si>
  <si>
    <t>RPL13AP3;RPL13A</t>
  </si>
  <si>
    <t>sp|Q6NVV1|R13P3_HUMAN Putative 60S ribosomal protein L13a protein RPL13AP3 OS=Homo sapiens OX=9606 GN=RPL13AP3 PE=5 SV=1;sp|P40429|RL13A_HUMAN 60S ribosomal protein L13a OS=Homo sapiens OX=9606 GN=RPL13A PE=1 SV=2</t>
  </si>
  <si>
    <t>102;203</t>
  </si>
  <si>
    <t>P40763-3;P40763-2;P40763</t>
  </si>
  <si>
    <t>Signal transducer and activator of transcription 3</t>
  </si>
  <si>
    <t>STAT3</t>
  </si>
  <si>
    <t>sp|P40763-3|STAT3_HUMAN Isoform 3 of Signal transducer and activator of transcription 3 OS=Homo sapiens OX=9606 GN=STAT3;sp|P40763-2|STAT3_HUMAN Isoform Del-701 of Signal transducer and activator of transcription 3 OS=Homo sapiens OX=9606 GN=STAT3;sp|P4076</t>
  </si>
  <si>
    <t>722;769;770</t>
  </si>
  <si>
    <t>P40937-2;P40937</t>
  </si>
  <si>
    <t>Replication factor C subunit 5</t>
  </si>
  <si>
    <t>RFC5</t>
  </si>
  <si>
    <t>sp|P40937-2|RFC5_HUMAN Isoform 2 of Replication factor C subunit 5 OS=Homo sapiens OX=9606 GN=RFC5;sp|P40937|RFC5_HUMAN Replication factor C subunit 5 OS=Homo sapiens OX=9606 GN=RFC5 PE=1 SV=1</t>
  </si>
  <si>
    <t>319;340</t>
  </si>
  <si>
    <t>P40938-2;P40938</t>
  </si>
  <si>
    <t>Replication factor C subunit 3</t>
  </si>
  <si>
    <t>RFC3</t>
  </si>
  <si>
    <t>sp|P40938-2|RFC3_HUMAN Isoform 2 of Replication factor C subunit 3 OS=Homo sapiens OX=9606 GN=RFC3;sp|P40938|RFC3_HUMAN Replication factor C subunit 3 OS=Homo sapiens OX=9606 GN=RFC3 PE=1 SV=2</t>
  </si>
  <si>
    <t>305;356</t>
  </si>
  <si>
    <t>P41091;Q2VIR3-2;Q2VIR3</t>
  </si>
  <si>
    <t>Eukaryotic translation initiation factor 2 subunit 3;Putative eukaryotic translation initiation factor 2 subunit 3-like protein</t>
  </si>
  <si>
    <t>EIF2S3;EIF2S3L</t>
  </si>
  <si>
    <t>sp|P41091|IF2G_HUMAN Eukaryotic translation initiation factor 2 subunit 3 OS=Homo sapiens OX=9606 GN=EIF2S3 PE=1 SV=3;sp|Q2VIR3-2|IF2GL_HUMAN Isoform 2 of Eukaryotic translation initiation factor 2 subunit 3B OS=Homo sapiens OX=9606 GN=EIF2S3B;sp|Q2VIR3|IF</t>
  </si>
  <si>
    <t>472;466;472</t>
  </si>
  <si>
    <t>P42166</t>
  </si>
  <si>
    <t>Lamina-associated polypeptide 2, isoform alpha;Thymopoietin;Thymopentin</t>
  </si>
  <si>
    <t>TMPO</t>
  </si>
  <si>
    <t>sp|P42166|LAP2A_HUMAN Lamina-associated polypeptide 2, isoform alpha OS=Homo sapiens OX=9606 GN=TMPO PE=1 SV=2</t>
  </si>
  <si>
    <t>P42167;P42167-2;P42167-3</t>
  </si>
  <si>
    <t>19;14;11</t>
  </si>
  <si>
    <t>8;3;0</t>
  </si>
  <si>
    <t>Lamina-associated polypeptide 2, isoforms beta/gamma;Thymopoietin;Thymopentin</t>
  </si>
  <si>
    <t>sp|P42167|LAP2B_HUMAN Lamina-associated polypeptide 2, isoforms beta/gamma OS=Homo sapiens OX=9606 GN=TMPO PE=1 SV=2;sp|P42167-2|LAP2B_HUMAN Isoform Gamma of Lamina-associated polypeptide 2, isoforms beta/gamma OS=Homo sapiens OX=9606 GN=TMPO;sp|P42167-3|L</t>
  </si>
  <si>
    <t>454;345;248</t>
  </si>
  <si>
    <t>P42224-2;P42224</t>
  </si>
  <si>
    <t>Signal transducer and activator of transcription 1-alpha/beta</t>
  </si>
  <si>
    <t>STAT1</t>
  </si>
  <si>
    <t>sp|P42224-2|STAT1_HUMAN Isoform Beta of Signal transducer and activator of transcription 1-alpha/beta OS=Homo sapiens OX=9606 GN=STAT1;sp|P42224|STAT1_HUMAN Signal transducer and activator of transcription 1-alpha/beta OS=Homo sapiens OX=9606 GN=STAT1 PE=1</t>
  </si>
  <si>
    <t>712;750</t>
  </si>
  <si>
    <t>P42285</t>
  </si>
  <si>
    <t>Superkiller viralicidic activity 2-like 2</t>
  </si>
  <si>
    <t>SKIV2L2</t>
  </si>
  <si>
    <t>sp|P42285|MTREX_HUMAN Exosome RNA helicase MTR4 OS=Homo sapiens OX=9606 GN=MTREX PE=1 SV=3</t>
  </si>
  <si>
    <t>P42704;Q9NP80-3;Q9NP80-2;Q9NP80</t>
  </si>
  <si>
    <t>P42704</t>
  </si>
  <si>
    <t>31;1;1;1</t>
  </si>
  <si>
    <t>Leucine-rich PPR motif-containing protein, mitochondrial</t>
  </si>
  <si>
    <t>LRPPRC</t>
  </si>
  <si>
    <t>sp|P42704|LPPRC_HUMAN Leucine-rich PPR motif-containing protein, mitochondrial OS=Homo sapiens OX=9606 GN=LRPPRC PE=1 SV=3</t>
  </si>
  <si>
    <t>1394;682;720;782</t>
  </si>
  <si>
    <t>P42766</t>
  </si>
  <si>
    <t>60S ribosomal protein L35</t>
  </si>
  <si>
    <t>RPL35</t>
  </si>
  <si>
    <t>sp|P42766|RL35_HUMAN 60S ribosomal protein L35 OS=Homo sapiens OX=9606 GN=RPL35 PE=1 SV=2</t>
  </si>
  <si>
    <t>P43243;P43243-2</t>
  </si>
  <si>
    <t>P43243</t>
  </si>
  <si>
    <t>21;5</t>
  </si>
  <si>
    <t>Matrin-3</t>
  </si>
  <si>
    <t>MATR3</t>
  </si>
  <si>
    <t>sp|P43243|MATR3_HUMAN Matrin-3 OS=Homo sapiens OX=9606 GN=MATR3 PE=1 SV=2</t>
  </si>
  <si>
    <t>847;559</t>
  </si>
  <si>
    <t>P43246-2;P43246</t>
  </si>
  <si>
    <t>DNA mismatch repair protein Msh2</t>
  </si>
  <si>
    <t>MSH2</t>
  </si>
  <si>
    <t>sp|P43246-2|MSH2_HUMAN Isoform 2 of DNA mismatch repair protein Msh2 OS=Homo sapiens OX=9606 GN=MSH2;sp|P43246|MSH2_HUMAN DNA mismatch repair protein Msh2 OS=Homo sapiens OX=9606 GN=MSH2 PE=1 SV=1</t>
  </si>
  <si>
    <t>868;934</t>
  </si>
  <si>
    <t>P46013-2;P46013</t>
  </si>
  <si>
    <t>51;51</t>
  </si>
  <si>
    <t>Antigen KI-67</t>
  </si>
  <si>
    <t>MKI67</t>
  </si>
  <si>
    <t>sp|P46013-2|KI67_HUMAN Isoform Short of Proliferation marker protein Ki-67 OS=Homo sapiens OX=9606 GN=MKI67;sp|P46013|KI67_HUMAN Proliferation marker protein Ki-67 OS=Homo sapiens OX=9606 GN=MKI67 PE=1 SV=2</t>
  </si>
  <si>
    <t>2896;3256</t>
  </si>
  <si>
    <t>P46060</t>
  </si>
  <si>
    <t>Ran GTPase-activating protein 1</t>
  </si>
  <si>
    <t>RANGAP1</t>
  </si>
  <si>
    <t>sp|P46060|RAGP1_HUMAN Ran GTPase-activating protein 1 OS=Homo sapiens OX=9606 GN=RANGAP1 PE=1 SV=1</t>
  </si>
  <si>
    <t>P46087;P46087-4;P46087-2;P46087-3</t>
  </si>
  <si>
    <t>10;10;9;6</t>
  </si>
  <si>
    <t>Probable 28S rRNA (cytosine(4447)-C(5))-methyltransferase</t>
  </si>
  <si>
    <t>NOP2</t>
  </si>
  <si>
    <t>sp|P46087|NOP2_HUMAN Probable 28S rRNA (cytosine(4447)-C(5))-methyltransferase OS=Homo sapiens OX=9606 GN=NOP2 PE=1 SV=2;sp|P46087-4|NOP2_HUMAN Isoform 4 of Probable 28S rRNA (cytosine(4447)-C(5))-methyltransferase OS=Homo sapiens OX=9606 GN=NOP2;sp|P46087</t>
  </si>
  <si>
    <t>812;845;808;628</t>
  </si>
  <si>
    <t>P46459-2;P46459</t>
  </si>
  <si>
    <t>Vesicle-fusing ATPase</t>
  </si>
  <si>
    <t>NSF</t>
  </si>
  <si>
    <t>sp|P46459-2|NSF_HUMAN Isoform 2 of Vesicle-fusing ATPase OS=Homo sapiens OX=9606 GN=NSF;sp|P46459|NSF_HUMAN Vesicle-fusing ATPase OS=Homo sapiens OX=9606 GN=NSF PE=1 SV=3</t>
  </si>
  <si>
    <t>644;744</t>
  </si>
  <si>
    <t>P46776</t>
  </si>
  <si>
    <t>60S ribosomal protein L27a</t>
  </si>
  <si>
    <t>RPL27A</t>
  </si>
  <si>
    <t>sp|P46776|RL27A_HUMAN 60S ribosomal protein L27a OS=Homo sapiens OX=9606 GN=RPL27A PE=1 SV=2</t>
  </si>
  <si>
    <t>P46777</t>
  </si>
  <si>
    <t>60S ribosomal protein L5</t>
  </si>
  <si>
    <t>RPL5</t>
  </si>
  <si>
    <t>sp|P46777|RL5_HUMAN 60S ribosomal protein L5 OS=Homo sapiens OX=9606 GN=RPL5 PE=1 SV=3</t>
  </si>
  <si>
    <t>P46778</t>
  </si>
  <si>
    <t>60S ribosomal protein L21</t>
  </si>
  <si>
    <t>RPL21</t>
  </si>
  <si>
    <t>sp|P46778|RL21_HUMAN 60S ribosomal protein L21 OS=Homo sapiens OX=9606 GN=RPL21 PE=1 SV=2</t>
  </si>
  <si>
    <t>P46779-4;P46779-5;P46779;P46779-2;P46779-3</t>
  </si>
  <si>
    <t>60S ribosomal protein L28</t>
  </si>
  <si>
    <t>RPL28</t>
  </si>
  <si>
    <t>sp|P46779-4|RL28_HUMAN Isoform 4 of 60S ribosomal protein L28 OS=Homo sapiens OX=9606 GN=RPL28;sp|P46779-5|RL28_HUMAN Isoform 5 of 60S ribosomal protein L28 OS=Homo sapiens OX=9606 GN=RPL28;sp|P46779|RL28_HUMAN 60S ribosomal protein L28 OS=Homo sapiens OX=</t>
  </si>
  <si>
    <t>69;87;137;163;169</t>
  </si>
  <si>
    <t>P46781</t>
  </si>
  <si>
    <t>40S ribosomal protein S9</t>
  </si>
  <si>
    <t>RPS9</t>
  </si>
  <si>
    <t>sp|P46781|RS9_HUMAN 40S ribosomal protein S9 OS=Homo sapiens OX=9606 GN=RPS9 PE=1 SV=3</t>
  </si>
  <si>
    <t>P46783</t>
  </si>
  <si>
    <t>40S ribosomal protein S10</t>
  </si>
  <si>
    <t>RPS10</t>
  </si>
  <si>
    <t>sp|P46783|RS10_HUMAN 40S ribosomal protein S10 OS=Homo sapiens OX=9606 GN=RPS10 PE=1 SV=1</t>
  </si>
  <si>
    <t>P46940</t>
  </si>
  <si>
    <t>Ras GTPase-activating-like protein IQGAP1</t>
  </si>
  <si>
    <t>IQGAP1</t>
  </si>
  <si>
    <t>sp|P46940|IQGA1_HUMAN Ras GTPase-activating-like protein IQGAP1 OS=Homo sapiens OX=9606 GN=IQGAP1 PE=1 SV=1</t>
  </si>
  <si>
    <t>P47755-2;P47755</t>
  </si>
  <si>
    <t>F-actin-capping protein subunit alpha-2</t>
  </si>
  <si>
    <t>CAPZA2</t>
  </si>
  <si>
    <t>sp|P47755-2|CAZA2_HUMAN Isoform 2 of F-actin-capping protein subunit alpha-2 OS=Homo sapiens OX=9606 GN=CAPZA2;sp|P47755|CAZA2_HUMAN F-actin-capping protein subunit alpha-2 OS=Homo sapiens OX=9606 GN=CAPZA2 PE=1 SV=3</t>
  </si>
  <si>
    <t>172;286</t>
  </si>
  <si>
    <t>P47756-2;P47756</t>
  </si>
  <si>
    <t>F-actin-capping protein subunit beta</t>
  </si>
  <si>
    <t>CAPZB</t>
  </si>
  <si>
    <t>sp|P47756-2|CAPZB_HUMAN Isoform 2 of F-actin-capping protein subunit beta OS=Homo sapiens OX=9606 GN=CAPZB;sp|P47756|CAPZB_HUMAN F-actin-capping protein subunit beta OS=Homo sapiens OX=9606 GN=CAPZB PE=1 SV=4</t>
  </si>
  <si>
    <t>272;277</t>
  </si>
  <si>
    <t>P47914</t>
  </si>
  <si>
    <t>60S ribosomal protein L29</t>
  </si>
  <si>
    <t>RPL29</t>
  </si>
  <si>
    <t>sp|P47914|RL29_HUMAN 60S ribosomal protein L29 OS=Homo sapiens OX=9606 GN=RPL29 PE=1 SV=2</t>
  </si>
  <si>
    <t>P48357-5;P48357-2;P48357-4;P48357-3;P48357</t>
  </si>
  <si>
    <t>Leptin receptor</t>
  </si>
  <si>
    <t>LEPR</t>
  </si>
  <si>
    <t>sp|P48357-5|LEPR_HUMAN Isoform E of Leptin receptor OS=Homo sapiens OX=9606 GN=LEPR;sp|P48357-2|LEPR_HUMAN Isoform A of Leptin receptor OS=Homo sapiens OX=9606 GN=LEPR;sp|P48357-4|LEPR_HUMAN Isoform D of Leptin receptor OS=Homo sapiens OX=9606 GN=LEPR;sp|P</t>
  </si>
  <si>
    <t>839;896;906;958;1165</t>
  </si>
  <si>
    <t>P48643-2;P48643</t>
  </si>
  <si>
    <t>T-complex protein 1 subunit epsilon</t>
  </si>
  <si>
    <t>CCT5</t>
  </si>
  <si>
    <t>sp|P48643-2|TCPE_HUMAN Isoform 2 of T-complex protein 1 subunit epsilon OS=Homo sapiens OX=9606 GN=CCT5;sp|P48643|TCPE_HUMAN T-complex protein 1 subunit epsilon OS=Homo sapiens OX=9606 GN=CCT5 PE=1 SV=1</t>
  </si>
  <si>
    <t>448;541</t>
  </si>
  <si>
    <t>P48651-3;P48651-2;P48651</t>
  </si>
  <si>
    <t>Phosphatidylserine synthase 1</t>
  </si>
  <si>
    <t>PTDSS1</t>
  </si>
  <si>
    <t>sp|P48651-3|PTSS1_HUMAN Isoform 3 of Phosphatidylserine synthase 1 OS=Homo sapiens OX=9606 GN=PTDSS1;sp|P48651-2|PTSS1_HUMAN Isoform 2 of Phosphatidylserine synthase 1 OS=Homo sapiens OX=9606 GN=PTDSS1;sp|P48651|PTSS1_HUMAN Phosphatidylserine synthase 1 OS</t>
  </si>
  <si>
    <t>301;327;473</t>
  </si>
  <si>
    <t>P49207</t>
  </si>
  <si>
    <t>60S ribosomal protein L34</t>
  </si>
  <si>
    <t>RPL34</t>
  </si>
  <si>
    <t>sp|P49207|RL34_HUMAN 60S ribosomal protein L34 OS=Homo sapiens OX=9606 GN=RPL34 PE=1 SV=3</t>
  </si>
  <si>
    <t>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sp|P49327|FAS_HUMAN Fatty acid synthase OS=Homo sapiens OX=9606 GN=FASN PE=1 SV=3</t>
  </si>
  <si>
    <t>P49368-2;P49368</t>
  </si>
  <si>
    <t>T-complex protein 1 subunit gamma</t>
  </si>
  <si>
    <t>CCT3</t>
  </si>
  <si>
    <t>sp|P49368-2|TCPG_HUMAN Isoform 2 of T-complex protein 1 subunit gamma OS=Homo sapiens OX=9606 GN=CCT3;sp|P49368|TCPG_HUMAN T-complex protein 1 subunit gamma OS=Homo sapiens OX=9606 GN=CCT3 PE=1 SV=4</t>
  </si>
  <si>
    <t>507;545</t>
  </si>
  <si>
    <t>P49411</t>
  </si>
  <si>
    <t>Elongation factor Tu, mitochondrial</t>
  </si>
  <si>
    <t>TUFM</t>
  </si>
  <si>
    <t>sp|P49411|EFTU_HUMAN Elongation factor Tu, mitochondrial OS=Homo sapiens OX=9606 GN=TUFM PE=1 SV=2</t>
  </si>
  <si>
    <t>P49711-2;P49711;Q8NI51-11;Q8NI51-6;Q8NI51-5;Q8NI51-10;Q8NI51-2;Q8NI51-8;Q8NI51;Q8NI51-3;Q8NI51-7</t>
  </si>
  <si>
    <t>P49711-2;P49711</t>
  </si>
  <si>
    <t>3;3;1;1;1;1;1;1;1;1;1</t>
  </si>
  <si>
    <t>Transcriptional repressor CTCF</t>
  </si>
  <si>
    <t>CTCF</t>
  </si>
  <si>
    <t>sp|P49711-2|CTCF_HUMAN Isoform 2 of Transcriptional repressor CTCF OS=Homo sapiens OX=9606 GN=CTCF;sp|P49711|CTCF_HUMAN Transcriptional repressor CTCF OS=Homo sapiens OX=9606 GN=CTCF PE=1 SV=1</t>
  </si>
  <si>
    <t>399;727;299;403;422;460;573;613;663;665;700</t>
  </si>
  <si>
    <t>P49756;P49756-2;P49756-3</t>
  </si>
  <si>
    <t>RNA-binding protein 25</t>
  </si>
  <si>
    <t>RBM25</t>
  </si>
  <si>
    <t>sp|P49756|RBM25_HUMAN RNA-binding protein 25 OS=Homo sapiens OX=9606 GN=RBM25 PE=1 SV=3;sp|P49756-2|RBM25_HUMAN Isoform 2 of RNA-binding protein 25 OS=Homo sapiens OX=9606 GN=RBM25;sp|P49756-3|RBM25_HUMAN Isoform 3 of RNA-binding protein 25 OS=Homo sapiens</t>
  </si>
  <si>
    <t>843;294;300</t>
  </si>
  <si>
    <t>P49790-2;P49790;P49790-3</t>
  </si>
  <si>
    <t>Nuclear pore complex protein Nup153</t>
  </si>
  <si>
    <t>NUP153</t>
  </si>
  <si>
    <t>sp|P49790-2|NU153_HUMAN Isoform 2 of Nuclear pore complex protein Nup153 OS=Homo sapiens OX=9606 GN=NUP153;sp|P49790|NU153_HUMAN Nuclear pore complex protein Nup153 OS=Homo sapiens OX=9606 GN=NUP153 PE=1 SV=2;sp|P49790-3|NU153_HUMAN Isoform 3 of Nuclear po</t>
  </si>
  <si>
    <t>1433;1475;1506</t>
  </si>
  <si>
    <t>P49792;Q99666;O14715;P0DJD0;P0DJD1;Q99666-2;Q7Z3J3-2</t>
  </si>
  <si>
    <t>P49792</t>
  </si>
  <si>
    <t>45;14;14;10;10;7;2</t>
  </si>
  <si>
    <t>27;2;2;0;0;2;0</t>
  </si>
  <si>
    <t>E3 SUMO-protein ligase RanBP2</t>
  </si>
  <si>
    <t>RANBP2</t>
  </si>
  <si>
    <t>sp|P49792|RBP2_HUMAN E3 SUMO-protein ligase RanBP2 OS=Homo sapiens OX=9606 GN=RANBP2 PE=1 SV=2</t>
  </si>
  <si>
    <t>3224;1765;1765;1748;1756;904;155</t>
  </si>
  <si>
    <t>P50402</t>
  </si>
  <si>
    <t>Emerin</t>
  </si>
  <si>
    <t>EMD</t>
  </si>
  <si>
    <t>sp|P50402|EMD_HUMAN Emerin OS=Homo sapiens OX=9606 GN=EMD PE=1 SV=1</t>
  </si>
  <si>
    <t>P50454</t>
  </si>
  <si>
    <t>Serpin H1</t>
  </si>
  <si>
    <t>SERPINH1</t>
  </si>
  <si>
    <t>sp|P50454|SERPH_HUMAN Serpin H1 OS=Homo sapiens OX=9606 GN=SERPINH1 PE=1 SV=2</t>
  </si>
  <si>
    <t>P50914</t>
  </si>
  <si>
    <t>60S ribosomal protein L14</t>
  </si>
  <si>
    <t>RPL14</t>
  </si>
  <si>
    <t>sp|P50914|RL14_HUMAN 60S ribosomal protein L14 OS=Homo sapiens OX=9606 GN=RPL14 PE=1 SV=4</t>
  </si>
  <si>
    <t>P50991-2;P50991</t>
  </si>
  <si>
    <t>9;9</t>
  </si>
  <si>
    <t>T-complex protein 1 subunit delta</t>
  </si>
  <si>
    <t>CCT4</t>
  </si>
  <si>
    <t>sp|P50991-2|TCPD_HUMAN Isoform 2 of T-complex protein 1 subunit delta OS=Homo sapiens OX=9606 GN=CCT4;sp|P50991|TCPD_HUMAN T-complex protein 1 subunit delta OS=Homo sapiens OX=9606 GN=CCT4 PE=1 SV=4</t>
  </si>
  <si>
    <t>509;539</t>
  </si>
  <si>
    <t>P51114-3;P51114-2;P51114;P51116;Q06787-8;Q06787-6;Q06787-2;Q06787-4;Q06787-5;Q06787-9;Q06787-7;Q06787-3;Q06787</t>
  </si>
  <si>
    <t>P51114-3;P51114-2;P51114;P51116</t>
  </si>
  <si>
    <t>3;3;3;2;1;1;1;1;1;1;1;1;1</t>
  </si>
  <si>
    <t>Fragile X mental retardation syndrome-related protein 1;Fragile X mental retardation syndrome-related protein 2</t>
  </si>
  <si>
    <t>FXR1;FXR2</t>
  </si>
  <si>
    <t>sp|P51114-3|FXR1_HUMAN Isoform 3 of Fragile X mental retardation syndrome-related protein 1 OS=Homo sapiens OX=9606 GN=FXR1;sp|P51114-2|FXR1_HUMAN Isoform 2 of Fragile X mental retardation syndrome-related protein 1 OS=Homo sapiens OX=9606 GN=FXR1;sp|P5111</t>
  </si>
  <si>
    <t>536;539;621;673;586;590;594;603;607;611;615;620;632</t>
  </si>
  <si>
    <t>P51532-5;P51532-2;P51532-3;P51532-4;P51532;P51531-2;P51531</t>
  </si>
  <si>
    <t>P51532-5;P51532-2;P51532-3;P51532-4;P51532</t>
  </si>
  <si>
    <t>9;9;9;9;9;4;4</t>
  </si>
  <si>
    <t>Transcription activator BRG1</t>
  </si>
  <si>
    <t>SMARCA4</t>
  </si>
  <si>
    <t>sp|P51532-5|SMCA4_HUMAN Isoform 5 of Transcription activator BRG1 OS=Homo sapiens OX=9606 GN=SMARCA4;sp|P51532-2|SMCA4_HUMAN Isoform 2 of Transcription activator BRG1 OS=Homo sapiens OX=9606 GN=SMARCA4;sp|P51532-3|SMCA4_HUMAN Isoform 3 of Transcription act</t>
  </si>
  <si>
    <t>1613;1614;1616;1617;1647;1572;1590</t>
  </si>
  <si>
    <t>P51991;P51991-2</t>
  </si>
  <si>
    <t>Heterogeneous nuclear ribonucleoprotein A3</t>
  </si>
  <si>
    <t>HNRNPA3</t>
  </si>
  <si>
    <t>sp|P51991|ROA3_HUMAN Heterogeneous nuclear ribonucleoprotein A3 OS=Homo sapiens OX=9606 GN=HNRNPA3 PE=1 SV=2;sp|P51991-2|ROA3_HUMAN Isoform 2 of Heterogeneous nuclear ribonucleoprotein A3 OS=Homo sapiens OX=9606 GN=HNRNPA3</t>
  </si>
  <si>
    <t>378;356</t>
  </si>
  <si>
    <t>P52272-2;P52272</t>
  </si>
  <si>
    <t>20;20</t>
  </si>
  <si>
    <t>Heterogeneous nuclear ribonucleoprotein M</t>
  </si>
  <si>
    <t>HNRNPM</t>
  </si>
  <si>
    <t>sp|P52272-2|HNRPM_HUMAN Isoform 2 of Heterogeneous nuclear ribonucleoprotein M OS=Homo sapiens OX=9606 GN=HNRNPM;sp|P52272|HNRPM_HUMAN Heterogeneous nuclear ribonucleoprotein M OS=Homo sapiens OX=9606 GN=HNRNPM PE=1 SV=3</t>
  </si>
  <si>
    <t>691;730</t>
  </si>
  <si>
    <t>P52292</t>
  </si>
  <si>
    <t>Importin subunit alpha-1</t>
  </si>
  <si>
    <t>KPNA2</t>
  </si>
  <si>
    <t>sp|P52292|IMA1_HUMAN Importin subunit alpha-1 OS=Homo sapiens OX=9606 GN=KPNA2 PE=1 SV=1</t>
  </si>
  <si>
    <t>P52294;O60684;O15131</t>
  </si>
  <si>
    <t>3;2;2</t>
  </si>
  <si>
    <t>Importin subunit alpha-5;Importin subunit alpha-5, N-terminally processed;Importin subunit alpha-7;Importin subunit alpha-6</t>
  </si>
  <si>
    <t>KPNA1;KPNA6;KPNA5</t>
  </si>
  <si>
    <t>sp|P52294|IMA5_HUMAN Importin subunit alpha-5 OS=Homo sapiens OX=9606 GN=KPNA1 PE=1 SV=3;sp|O60684|IMA7_HUMAN Importin subunit alpha-7 OS=Homo sapiens OX=9606 GN=KPNA6 PE=1 SV=1;sp|O15131|IMA6_HUMAN Importin subunit alpha-6 OS=Homo sapiens OX=9606 GN=KPNA5</t>
  </si>
  <si>
    <t>538;536;536</t>
  </si>
  <si>
    <t>P52434-2;P52434;P52434-4</t>
  </si>
  <si>
    <t>DNA-directed RNA polymerases I, II, and III subunit RPABC3</t>
  </si>
  <si>
    <t>POLR2H</t>
  </si>
  <si>
    <t>sp|P52434-2|RPAB3_HUMAN Isoform 2 of DNA-directed RNA polymerases I, II, and III subunit RPABC3 OS=Homo sapiens OX=9606 GN=POLR2H;sp|P52434|RPAB3_HUMAN DNA-directed RNA polymerases I, II, and III subunit RPABC3 OS=Homo sapiens OX=9606 GN=POLR2H PE=1 SV=4;s</t>
  </si>
  <si>
    <t>122;150;175</t>
  </si>
  <si>
    <t>P52597</t>
  </si>
  <si>
    <t>Heterogeneous nuclear ribonucleoprotein F;Heterogeneous nuclear ribonucleoprotein F, N-terminally processed</t>
  </si>
  <si>
    <t>HNRNPF</t>
  </si>
  <si>
    <t>sp|P52597|HNRPF_HUMAN Heterogeneous nuclear ribonucleoprotein F OS=Homo sapiens OX=9606 GN=HNRNPF PE=1 SV=3</t>
  </si>
  <si>
    <t>P52701-4;P52701-3;P52701;P52701-2</t>
  </si>
  <si>
    <t>5;5;5;3</t>
  </si>
  <si>
    <t>DNA mismatch repair protein Msh6</t>
  </si>
  <si>
    <t>MSH6</t>
  </si>
  <si>
    <t xml:space="preserve">sp|P52701-4|MSH6_HUMAN Isoform 4 of DNA mismatch repair protein Msh6 OS=Homo sapiens OX=9606 GN=MSH6;sp|P52701-3|MSH6_HUMAN Isoform 3 of DNA mismatch repair protein Msh6 OS=Homo sapiens OX=9606 GN=MSH6;sp|P52701|MSH6_HUMAN DNA mismatch repair protein Msh6 </t>
  </si>
  <si>
    <t>1058;1230;1360;1068</t>
  </si>
  <si>
    <t>P52907</t>
  </si>
  <si>
    <t>F-actin-capping protein subunit alpha-1</t>
  </si>
  <si>
    <t>CAPZA1</t>
  </si>
  <si>
    <t>sp|P52907|CAZA1_HUMAN F-actin-capping protein subunit alpha-1 OS=Homo sapiens OX=9606 GN=CAPZA1 PE=1 SV=3</t>
  </si>
  <si>
    <t>P52948-6;P52948-5;P52948;P52948-2;P52948-4;P52948-3</t>
  </si>
  <si>
    <t>P52948-6;P52948-5;P52948;P52948-2</t>
  </si>
  <si>
    <t>30;30;30;27;10;10</t>
  </si>
  <si>
    <t>Nuclear pore complex protein Nup98-Nup96;Nuclear pore complex protein Nup98;Nuclear pore complex protein Nup96</t>
  </si>
  <si>
    <t>NUP98</t>
  </si>
  <si>
    <t>sp|P52948-6|NUP98_HUMAN Isoform 6 of Nuclear pore complex protein Nup98-Nup96 OS=Homo sapiens OX=9606 GN=NUP98;sp|P52948-5|NUP98_HUMAN Isoform 5 of Nuclear pore complex protein Nup98-Nup96 OS=Homo sapiens OX=9606 GN=NUP98;sp|P52948|NUP98_HUMAN Nuclear pore</t>
  </si>
  <si>
    <t>1714;1800;1817;1726;920;937</t>
  </si>
  <si>
    <t>P54886-2;P54886</t>
  </si>
  <si>
    <t>Delta-1-pyrroline-5-carboxylate synthase;Glutamate 5-kinase;Gamma-glutamyl phosphate reductase</t>
  </si>
  <si>
    <t>ALDH18A1</t>
  </si>
  <si>
    <t>sp|P54886-2|P5CS_HUMAN Isoform Short of Delta-1-pyrroline-5-carboxylate synthase OS=Homo sapiens OX=9606 GN=ALDH18A1;sp|P54886|P5CS_HUMAN Delta-1-pyrroline-5-carboxylate synthase OS=Homo sapiens OX=9606 GN=ALDH18A1 PE=1 SV=2</t>
  </si>
  <si>
    <t>793;795</t>
  </si>
  <si>
    <t>P55081</t>
  </si>
  <si>
    <t>Microfibrillar-associated protein 1</t>
  </si>
  <si>
    <t>MFAP1</t>
  </si>
  <si>
    <t>sp|P55081|MFAP1_HUMAN Microfibrillar-associated protein 1 OS=Homo sapiens OX=9606 GN=MFAP1 PE=1 SV=2</t>
  </si>
  <si>
    <t>P55084-2;P55084</t>
  </si>
  <si>
    <t>Trifunctional enzyme subunit beta, mitochondrial;3-ketoacyl-CoA thiolase</t>
  </si>
  <si>
    <t>HADHB</t>
  </si>
  <si>
    <t>sp|P55084-2|ECHB_HUMAN Isoform 2 of Trifunctional enzyme subunit beta, mitochondrial OS=Homo sapiens OX=9606 GN=HADHB;sp|P55084|ECHB_HUMAN Trifunctional enzyme subunit beta, mitochondrial OS=Homo sapiens OX=9606 GN=HADHB PE=1 SV=3</t>
  </si>
  <si>
    <t>452;474</t>
  </si>
  <si>
    <t>P55209-2;P55209;P55209-3;Q99733;Q99733-2</t>
  </si>
  <si>
    <t>P55209-2;P55209;P55209-3</t>
  </si>
  <si>
    <t>3;3;2;1;1</t>
  </si>
  <si>
    <t>Nucleosome assembly protein 1-like 1</t>
  </si>
  <si>
    <t>NAP1L1</t>
  </si>
  <si>
    <t>sp|P55209-2|NP1L1_HUMAN Isoform 2 of Nucleosome assembly protein 1-like 1 OS=Homo sapiens OX=9606 GN=NAP1L1;sp|P55209|NP1L1_HUMAN Nucleosome assembly protein 1-like 1 OS=Homo sapiens OX=9606 GN=NAP1L1 PE=1 SV=1;sp|P55209-3|NP1L1_HUMAN Isoform 3 of Nucleoso</t>
  </si>
  <si>
    <t>368;391;323;375;386</t>
  </si>
  <si>
    <t>P55735-2;P55735;P55735-4;P55735-3</t>
  </si>
  <si>
    <t>Protein SEC13 homolog</t>
  </si>
  <si>
    <t>SEC13</t>
  </si>
  <si>
    <t>sp|P55735-2|SEC13_HUMAN Isoform 2 of Protein SEC13 homolog OS=Homo sapiens OX=9606 GN=SEC13;sp|P55735|SEC13_HUMAN Protein SEC13 homolog OS=Homo sapiens OX=9606 GN=SEC13 PE=1 SV=3;sp|P55735-4|SEC13_HUMAN Isoform 4 of Protein SEC13 homolog OS=Homo sapiens OX</t>
  </si>
  <si>
    <t>308;322;325;368</t>
  </si>
  <si>
    <t>P55769</t>
  </si>
  <si>
    <t>NHP2-like protein 1;NHP2-like protein 1, N-terminally processed</t>
  </si>
  <si>
    <t>NHP2L1</t>
  </si>
  <si>
    <t>sp|P55769|NH2L1_HUMAN NHP2-like protein 1 OS=Homo sapiens OX=9606 GN=SNU13 PE=1 SV=3</t>
  </si>
  <si>
    <t>P61956-2;Q6EEV6;P61956;P55854;P55854-2</t>
  </si>
  <si>
    <t>Small ubiquitin-related modifier 2;Small ubiquitin-related modifier 4;Small ubiquitin-related modifier 3</t>
  </si>
  <si>
    <t>SUMO2;SUMO4;SUMO3</t>
  </si>
  <si>
    <t>sp|P61956-2|SUMO2_HUMAN Isoform 2 of Small ubiquitin-related modifier 2 OS=Homo sapiens OX=9606 GN=SUMO2;sp|Q6EEV6|SUMO4_HUMAN Small ubiquitin-related modifier 4 OS=Homo sapiens OX=9606 GN=SUMO4 PE=1 SV=2;sp|P61956|SUMO2_HUMAN Small ubiquitin-related modif</t>
  </si>
  <si>
    <t>71;95;95;103;141</t>
  </si>
  <si>
    <t>P56182</t>
  </si>
  <si>
    <t>Ribosomal RNA processing protein 1 homolog A</t>
  </si>
  <si>
    <t>RRP1</t>
  </si>
  <si>
    <t>sp|P56182|RRP1_HUMAN Ribosomal RNA processing protein 1 homolog A OS=Homo sapiens OX=9606 GN=RRP1 PE=1 SV=1</t>
  </si>
  <si>
    <t>P57740;P57740-2;P57740-3</t>
  </si>
  <si>
    <t>15;14;11</t>
  </si>
  <si>
    <t>Nuclear pore complex protein Nup107</t>
  </si>
  <si>
    <t>NUP107</t>
  </si>
  <si>
    <t>sp|P57740|NU107_HUMAN Nuclear pore complex protein Nup107 OS=Homo sapiens OX=9606 GN=NUP107 PE=1 SV=1;sp|P57740-2|NU107_HUMAN Isoform 2 of Nuclear pore complex protein Nup107 OS=Homo sapiens OX=9606 GN=NUP107;sp|P57740-3|NU107_HUMAN Isoform 3 of Nuclear po</t>
  </si>
  <si>
    <t>925;896;686</t>
  </si>
  <si>
    <t>P58107</t>
  </si>
  <si>
    <t>Epiplakin</t>
  </si>
  <si>
    <t>EPPK1</t>
  </si>
  <si>
    <t>sp|P58107|EPIPL_HUMAN Epiplakin OS=Homo sapiens OX=9606 GN=EPPK1 PE=1 SV=3</t>
  </si>
  <si>
    <t>P59998;P59998-3;P59998-2</t>
  </si>
  <si>
    <t>Actin-related protein 2/3 complex subunit 4</t>
  </si>
  <si>
    <t>ARPC4</t>
  </si>
  <si>
    <t>sp|P59998|ARPC4_HUMAN Actin-related protein 2/3 complex subunit 4 OS=Homo sapiens OX=9606 GN=ARPC4 PE=1 SV=3;sp|P59998-3|ARPC4_HUMAN Isoform 3 of Actin-related protein 2/3 complex subunit 4 OS=Homo sapiens OX=9606 GN=ARPC4;sp|P59998-2|ARPC4_HUMAN Isoform 2</t>
  </si>
  <si>
    <t>168;187;625</t>
  </si>
  <si>
    <t>P60369;P60370;P60331;P60412;P60409</t>
  </si>
  <si>
    <t>Keratin-associated protein 10-3;Keratin-associated protein 10-5;Keratin-associated protein 10-1;Keratin-associated protein 10-11;Keratin-associated protein 10-7</t>
  </si>
  <si>
    <t>KRTAP10-3;KRTAP10-5;KRTAP10-1;KRTAP10-11;KRTAP10-7</t>
  </si>
  <si>
    <t xml:space="preserve">sp|P60369|KR103_HUMAN Keratin-associated protein 10-3 OS=Homo sapiens OX=9606 GN=KRTAP10-3 PE=2 SV=2;sp|P60370|KR105_HUMAN Keratin-associated protein 10-5 OS=Homo sapiens OX=9606 GN=KRTAP10-5 PE=1 SV=2;sp|P60331|KR101_HUMAN Keratin-associated protein 10-1 </t>
  </si>
  <si>
    <t>221;271;282;298;370</t>
  </si>
  <si>
    <t>P60660-2;P60660;P14649</t>
  </si>
  <si>
    <t>P60660-2;P60660</t>
  </si>
  <si>
    <t>3;3;1</t>
  </si>
  <si>
    <t>Myosin light polypeptide 6</t>
  </si>
  <si>
    <t>MYL6</t>
  </si>
  <si>
    <t>sp|P60660-2|MYL6_HUMAN Isoform Smooth muscle of Myosin light polypeptide 6 OS=Homo sapiens OX=9606 GN=MYL6;sp|P60660|MYL6_HUMAN Myosin light polypeptide 6 OS=Homo sapiens OX=9606 GN=MYL6 PE=1 SV=2</t>
  </si>
  <si>
    <t>151;151;208</t>
  </si>
  <si>
    <t>P63261;P60709;P63267-2;Q6S8J3;A5A3E0;P0CG38;Q562R1;P0CG39;Q9BYX7</t>
  </si>
  <si>
    <t>P63261;P60709</t>
  </si>
  <si>
    <t>19;19;7;7;7;6;5;4;3</t>
  </si>
  <si>
    <t>7;7;0;1;1;1;1;1;1</t>
  </si>
  <si>
    <t>Actin, cytoplasmic 2;Actin, cytoplasmic 2, N-terminally processed;Actin, cytoplasmic 1;Actin, cytoplasmic 1, N-terminally processed</t>
  </si>
  <si>
    <t>ACTG1;ACTB</t>
  </si>
  <si>
    <t>sp|P63261|ACTG_HUMAN Actin, cytoplasmic 2 OS=Homo sapiens OX=9606 GN=ACTG1 PE=1 SV=1;sp|P60709|ACTB_HUMAN Actin, cytoplasmic 1 OS=Homo sapiens OX=9606 GN=ACTB PE=1 SV=1</t>
  </si>
  <si>
    <t>375;375;333;1075;1075;1075;376;1038;375</t>
  </si>
  <si>
    <t>P60842;P60842-2;Q14240;Q14240-2</t>
  </si>
  <si>
    <t>9;8;6;6</t>
  </si>
  <si>
    <t>7;6;4;4</t>
  </si>
  <si>
    <t>Eukaryotic initiation factor 4A-I;Eukaryotic initiation factor 4A-II;Eukaryotic initiation factor 4A-II, N-terminally processed</t>
  </si>
  <si>
    <t>EIF4A1;EIF4A2</t>
  </si>
  <si>
    <t xml:space="preserve">sp|P60842|IF4A1_HUMAN Eukaryotic initiation factor 4A-I OS=Homo sapiens OX=9606 GN=EIF4A1 PE=1 SV=1;sp|P60842-2|IF4A1_HUMAN Isoform 2 of Eukaryotic initiation factor 4A-I OS=Homo sapiens OX=9606 GN=EIF4A1;sp|Q14240|IF4A2_HUMAN Eukaryotic initiation factor </t>
  </si>
  <si>
    <t>406;347;407;408</t>
  </si>
  <si>
    <t>P61158</t>
  </si>
  <si>
    <t>Actin-related protein 3</t>
  </si>
  <si>
    <t>ACTR3</t>
  </si>
  <si>
    <t>sp|P61158|ARP3_HUMAN Actin-related protein 3 OS=Homo sapiens OX=9606 GN=ACTR3 PE=1 SV=3</t>
  </si>
  <si>
    <t>P61160;P61160-2</t>
  </si>
  <si>
    <t>Actin-related protein 2</t>
  </si>
  <si>
    <t>ACTR2</t>
  </si>
  <si>
    <t>sp|P61160|ARP2_HUMAN Actin-related protein 2 OS=Homo sapiens OX=9606 GN=ACTR2 PE=1 SV=1;sp|P61160-2|ARP2_HUMAN Isoform 2 of Actin-related protein 2 OS=Homo sapiens OX=9606 GN=ACTR2</t>
  </si>
  <si>
    <t>394;399</t>
  </si>
  <si>
    <t>P61247</t>
  </si>
  <si>
    <t>40S ribosomal protein S3a</t>
  </si>
  <si>
    <t>RPS3A</t>
  </si>
  <si>
    <t>sp|P61247|RS3A_HUMAN 40S ribosomal protein S3a OS=Homo sapiens OX=9606 GN=RPS3A PE=1 SV=2</t>
  </si>
  <si>
    <t>P61254;Q9UNX3</t>
  </si>
  <si>
    <t>60S ribosomal protein L26;60S ribosomal protein L26-like 1</t>
  </si>
  <si>
    <t>RPL26;RPL26L1</t>
  </si>
  <si>
    <t>sp|P61254|RL26_HUMAN 60S ribosomal protein L26 OS=Homo sapiens OX=9606 GN=RPL26 PE=1 SV=1;sp|Q9UNX3|RL26L_HUMAN 60S ribosomal protein L26-like 1 OS=Homo sapiens OX=9606 GN=RPL26L1 PE=1 SV=1</t>
  </si>
  <si>
    <t>145;145</t>
  </si>
  <si>
    <t>P61313;P61313-2</t>
  </si>
  <si>
    <t>60S ribosomal protein L15</t>
  </si>
  <si>
    <t>RPL15</t>
  </si>
  <si>
    <t>sp|P61313|RL15_HUMAN 60S ribosomal protein L15 OS=Homo sapiens OX=9606 GN=RPL15 PE=1 SV=2;sp|P61313-2|RL15_HUMAN Isoform 2 of 60S ribosomal protein L15 OS=Homo sapiens OX=9606 GN=RPL15</t>
  </si>
  <si>
    <t>204;145</t>
  </si>
  <si>
    <t>P61353</t>
  </si>
  <si>
    <t>60S ribosomal protein L27</t>
  </si>
  <si>
    <t>RPL27</t>
  </si>
  <si>
    <t>sp|P61353|RL27_HUMAN 60S ribosomal protein L27 OS=Homo sapiens OX=9606 GN=RPL27 PE=1 SV=2</t>
  </si>
  <si>
    <t>P61978-3;P61978;P61978-2</t>
  </si>
  <si>
    <t>5;5;5</t>
  </si>
  <si>
    <t>Heterogeneous nuclear ribonucleoprotein K</t>
  </si>
  <si>
    <t>HNRNPK</t>
  </si>
  <si>
    <t>sp|P61978-3|HNRPK_HUMAN Isoform 3 of Heterogeneous nuclear ribonucleoprotein K OS=Homo sapiens OX=9606 GN=HNRNPK;sp|P61978|HNRPK_HUMAN Heterogeneous nuclear ribonucleoprotein K OS=Homo sapiens OX=9606 GN=HNRNPK PE=1 SV=1;sp|P61978-2|HNRPK_HUMAN Isoform 2 o</t>
  </si>
  <si>
    <t>440;463;464</t>
  </si>
  <si>
    <t>P62195-2;P62195;Q8NB90-3;Q8NB90-2;Q8NB90</t>
  </si>
  <si>
    <t>26S protease regulatory subunit 8;Spermatogenesis-associated protein 5</t>
  </si>
  <si>
    <t>PSMC5;SPATA5</t>
  </si>
  <si>
    <t xml:space="preserve">sp|P62195-2|PRS8_HUMAN Isoform 2 of 26S proteasome regulatory subunit 8 OS=Homo sapiens OX=9606 GN=PSMC5;sp|P62195|PRS8_HUMAN 26S proteasome regulatory subunit 8 OS=Homo sapiens OX=9606 GN=PSMC5 PE=1 SV=1;sp|Q8NB90-3|AFG2H_HUMAN Isoform 3 of ATPase family </t>
  </si>
  <si>
    <t>398;406;696;790;893</t>
  </si>
  <si>
    <t>P62241</t>
  </si>
  <si>
    <t>40S ribosomal protein S8</t>
  </si>
  <si>
    <t>RPS8</t>
  </si>
  <si>
    <t>sp|P62241|RS8_HUMAN 40S ribosomal protein S8 OS=Homo sapiens OX=9606 GN=RPS8 PE=1 SV=2</t>
  </si>
  <si>
    <t>P62249</t>
  </si>
  <si>
    <t>40S ribosomal protein S16</t>
  </si>
  <si>
    <t>RPS16</t>
  </si>
  <si>
    <t>sp|P62249|RS16_HUMAN 40S ribosomal protein S16 OS=Homo sapiens OX=9606 GN=RPS16 PE=1 SV=2</t>
  </si>
  <si>
    <t>P62263</t>
  </si>
  <si>
    <t>40S ribosomal protein S14</t>
  </si>
  <si>
    <t>RPS14</t>
  </si>
  <si>
    <t>sp|P62263|RS14_HUMAN 40S ribosomal protein S14 OS=Homo sapiens OX=9606 GN=RPS14 PE=1 SV=3</t>
  </si>
  <si>
    <t>P62266</t>
  </si>
  <si>
    <t>40S ribosomal protein S23</t>
  </si>
  <si>
    <t>RPS23</t>
  </si>
  <si>
    <t>sp|P62266|RS23_HUMAN 40S ribosomal protein S23 OS=Homo sapiens OX=9606 GN=RPS23 PE=1 SV=3</t>
  </si>
  <si>
    <t>P62269</t>
  </si>
  <si>
    <t>40S ribosomal protein S18</t>
  </si>
  <si>
    <t>RPS18</t>
  </si>
  <si>
    <t>sp|P62269|RS18_HUMAN 40S ribosomal protein S18 OS=Homo sapiens OX=9606 GN=RPS18 PE=1 SV=3</t>
  </si>
  <si>
    <t>P62277</t>
  </si>
  <si>
    <t>40S ribosomal protein S13</t>
  </si>
  <si>
    <t>RPS13</t>
  </si>
  <si>
    <t>sp|P62277|RS13_HUMAN 40S ribosomal protein S13 OS=Homo sapiens OX=9606 GN=RPS13 PE=1 SV=2</t>
  </si>
  <si>
    <t>P62280</t>
  </si>
  <si>
    <t>40S ribosomal protein S11</t>
  </si>
  <si>
    <t>RPS11</t>
  </si>
  <si>
    <t>sp|P62280|RS11_HUMAN 40S ribosomal protein S11 OS=Homo sapiens OX=9606 GN=RPS11 PE=1 SV=3</t>
  </si>
  <si>
    <t>P62314</t>
  </si>
  <si>
    <t>Small nuclear ribonucleoprotein Sm D1</t>
  </si>
  <si>
    <t>SNRPD1</t>
  </si>
  <si>
    <t>sp|P62314|SMD1_HUMAN Small nuclear ribonucleoprotein Sm D1 OS=Homo sapiens OX=9606 GN=SNRPD1 PE=1 SV=1</t>
  </si>
  <si>
    <t>P62333</t>
  </si>
  <si>
    <t>26S protease regulatory subunit 10B</t>
  </si>
  <si>
    <t>PSMC6</t>
  </si>
  <si>
    <t>sp|P62333|PRS10_HUMAN 26S proteasome regulatory subunit 10B OS=Homo sapiens OX=9606 GN=PSMC6 PE=1 SV=1</t>
  </si>
  <si>
    <t>P62424</t>
  </si>
  <si>
    <t>60S ribosomal protein L7a</t>
  </si>
  <si>
    <t>RPL7A</t>
  </si>
  <si>
    <t>sp|P62424|RL7A_HUMAN 60S ribosomal protein L7a OS=Homo sapiens OX=9606 GN=RPL7A PE=1 SV=2</t>
  </si>
  <si>
    <t>P62701;P22090;Q8TD47</t>
  </si>
  <si>
    <t>7;4;4</t>
  </si>
  <si>
    <t>40S ribosomal protein S4, X isoform;40S ribosomal protein S4, Y isoform 1;40S ribosomal protein S4, Y isoform 2</t>
  </si>
  <si>
    <t>RPS4X;RPS4Y1;RPS4Y2</t>
  </si>
  <si>
    <t>sp|P62701|RS4X_HUMAN 40S ribosomal protein S4, X isoform OS=Homo sapiens OX=9606 GN=RPS4X PE=1 SV=2;sp|P22090|RS4Y1_HUMAN 40S ribosomal protein S4, Y isoform 1 OS=Homo sapiens OX=9606 GN=RPS4Y1 PE=1 SV=2;sp|Q8TD47|RS4Y2_HUMAN 40S ribosomal protein S4, Y is</t>
  </si>
  <si>
    <t>263;263;263</t>
  </si>
  <si>
    <t>P67775-2;P67775;P62714</t>
  </si>
  <si>
    <t>Serine/threonine-protein phosphatase 2A catalytic subunit alpha isoform;Serine/threonine-protein phosphatase 2A catalytic subunit beta isoform</t>
  </si>
  <si>
    <t>PPP2CA;PPP2CB</t>
  </si>
  <si>
    <t>sp|P67775-2|PP2AA_HUMAN Isoform 2 of Serine/threonine-protein phosphatase 2A catalytic subunit alpha isoform OS=Homo sapiens OX=9606 GN=PPP2CA;sp|P67775|PP2AA_HUMAN Serine/threonine-protein phosphatase 2A catalytic subunit alpha isoform OS=Homo sapiens OX=</t>
  </si>
  <si>
    <t>255;309;309</t>
  </si>
  <si>
    <t>P62750</t>
  </si>
  <si>
    <t>60S ribosomal protein L23a</t>
  </si>
  <si>
    <t>RPL23A</t>
  </si>
  <si>
    <t>sp|P62750|RL23A_HUMAN 60S ribosomal protein L23a OS=Homo sapiens OX=9606 GN=RPL23A PE=1 SV=1</t>
  </si>
  <si>
    <t>P62753</t>
  </si>
  <si>
    <t>40S ribosomal protein S6</t>
  </si>
  <si>
    <t>RPS6</t>
  </si>
  <si>
    <t>sp|P62753|RS6_HUMAN 40S ribosomal protein S6 OS=Homo sapiens OX=9606 GN=RPS6 PE=1 SV=1</t>
  </si>
  <si>
    <t>P62805</t>
  </si>
  <si>
    <t>Histone H4</t>
  </si>
  <si>
    <t>HIST1H4A</t>
  </si>
  <si>
    <t>sp|P62805|H4_HUMAN Histone H4 OS=Homo sapiens OX=9606 GN=HIST1H4A PE=1 SV=2</t>
  </si>
  <si>
    <t>P62826</t>
  </si>
  <si>
    <t>GTP-binding nuclear protein Ran</t>
  </si>
  <si>
    <t>RAN</t>
  </si>
  <si>
    <t>sp|P62826|RAN_HUMAN GTP-binding nuclear protein Ran OS=Homo sapiens OX=9606 GN=RAN PE=1 SV=3</t>
  </si>
  <si>
    <t>P62829</t>
  </si>
  <si>
    <t>60S ribosomal protein L23</t>
  </si>
  <si>
    <t>RPL23</t>
  </si>
  <si>
    <t>sp|P62829|RL23_HUMAN 60S ribosomal protein L23 OS=Homo sapiens OX=9606 GN=RPL23 PE=1 SV=1</t>
  </si>
  <si>
    <t>P62851</t>
  </si>
  <si>
    <t>40S ribosomal protein S25</t>
  </si>
  <si>
    <t>RPS25</t>
  </si>
  <si>
    <t>sp|P62851|RS25_HUMAN 40S ribosomal protein S25 OS=Homo sapiens OX=9606 GN=RPS25 PE=1 SV=1</t>
  </si>
  <si>
    <t>P62888</t>
  </si>
  <si>
    <t>60S ribosomal protein L30</t>
  </si>
  <si>
    <t>RPL30</t>
  </si>
  <si>
    <t>sp|P62888|RL30_HUMAN 60S ribosomal protein L30 OS=Homo sapiens OX=9606 GN=RPL30 PE=1 SV=2</t>
  </si>
  <si>
    <t>P62899-3;P62899;P62899-2</t>
  </si>
  <si>
    <t>60S ribosomal protein L31</t>
  </si>
  <si>
    <t>RPL31</t>
  </si>
  <si>
    <t>sp|P62899-3|RL31_HUMAN Isoform 3 of 60S ribosomal protein L31 OS=Homo sapiens OX=9606 GN=RPL31;sp|P62899|RL31_HUMAN 60S ribosomal protein L31 OS=Homo sapiens OX=9606 GN=RPL31 PE=1 SV=1;sp|P62899-2|RL31_HUMAN Isoform 2 of 60S ribosomal protein L31 OS=Homo s</t>
  </si>
  <si>
    <t>121;125;128</t>
  </si>
  <si>
    <t>P62906</t>
  </si>
  <si>
    <t>60S ribosomal protein L10a</t>
  </si>
  <si>
    <t>RPL10A</t>
  </si>
  <si>
    <t>sp|P62906|RL10A_HUMAN 60S ribosomal protein L10a OS=Homo sapiens OX=9606 GN=RPL10A PE=1 SV=2</t>
  </si>
  <si>
    <t>P62910</t>
  </si>
  <si>
    <t>60S ribosomal protein L32</t>
  </si>
  <si>
    <t>RPL32</t>
  </si>
  <si>
    <t>sp|P62910|RL32_HUMAN 60S ribosomal protein L32 OS=Homo sapiens OX=9606 GN=RPL32 PE=1 SV=2</t>
  </si>
  <si>
    <t>P62913-2;P62913</t>
  </si>
  <si>
    <t>60S ribosomal protein L11</t>
  </si>
  <si>
    <t>RPL11</t>
  </si>
  <si>
    <t>sp|P62913-2|RL11_HUMAN Isoform 2 of 60S ribosomal protein L11 OS=Homo sapiens OX=9606 GN=RPL11;sp|P62913|RL11_HUMAN 60S ribosomal protein L11 OS=Homo sapiens OX=9606 GN=RPL11 PE=1 SV=2</t>
  </si>
  <si>
    <t>177;178</t>
  </si>
  <si>
    <t>P62917</t>
  </si>
  <si>
    <t>60S ribosomal protein L8</t>
  </si>
  <si>
    <t>RPL8</t>
  </si>
  <si>
    <t>sp|P62917|RL8_HUMAN 60S ribosomal protein L8 OS=Homo sapiens OX=9606 GN=RPL8 PE=1 SV=2</t>
  </si>
  <si>
    <t>P62995-3;P62995</t>
  </si>
  <si>
    <t>Transformer-2 protein homolog beta</t>
  </si>
  <si>
    <t>TRA2B</t>
  </si>
  <si>
    <t>sp|P62995-3|TRA2B_HUMAN Isoform 3 of Transformer-2 protein homolog beta OS=Homo sapiens OX=9606 GN=TRA2B;sp|P62995|TRA2B_HUMAN Transformer-2 protein homolog beta OS=Homo sapiens OX=9606 GN=TRA2B PE=1 SV=1</t>
  </si>
  <si>
    <t>188;288</t>
  </si>
  <si>
    <t>P68133;P68032;P63267;P62736</t>
  </si>
  <si>
    <t>13;13;12;12</t>
  </si>
  <si>
    <t>Actin, alpha skeletal muscle;Actin, alpha cardiac muscle 1;Actin, gamma-enteric smooth muscle;Actin, aortic smooth muscle</t>
  </si>
  <si>
    <t>ACTA1;ACTC1;ACTG2;ACTA2</t>
  </si>
  <si>
    <t>sp|P68133|ACTS_HUMAN Actin, alpha skeletal muscle OS=Homo sapiens OX=9606 GN=ACTA1 PE=1 SV=1;sp|P68032|ACTC_HUMAN Actin, alpha cardiac muscle 1 OS=Homo sapiens OX=9606 GN=ACTC1 PE=1 SV=1;sp|P63267|ACTH_HUMAN Actin, gamma-enteric smooth muscle OS=Homo sapie</t>
  </si>
  <si>
    <t>377;377;376;377</t>
  </si>
  <si>
    <t>Q5VTE0;P68104;P68104-2;Q05639</t>
  </si>
  <si>
    <t>15;15;13;8</t>
  </si>
  <si>
    <t>Putative elongation factor 1-alpha-like 3;Elongation factor 1-alpha 1;Elongation factor 1-alpha 2</t>
  </si>
  <si>
    <t>EEF1A1P5;EEF1A1;EEF1A2</t>
  </si>
  <si>
    <t>sp|Q5VTE0|EF1A3_HUMAN Putative elongation factor 1-alpha-like 3 OS=Homo sapiens OX=9606 GN=EEF1A1P5 PE=5 SV=1;sp|P68104|EF1A1_HUMAN Elongation factor 1-alpha 1 OS=Homo sapiens OX=9606 GN=EEF1A1 PE=1 SV=1;sp|P68104-2|EF1A1_HUMAN Isoform 2 of Elongation fact</t>
  </si>
  <si>
    <t>462;462;441;463</t>
  </si>
  <si>
    <t>P68363;P68363-2;A6NHL2-2;A6NHL2;Q9H853</t>
  </si>
  <si>
    <t>P68363;P68363-2</t>
  </si>
  <si>
    <t>17;13;3;3;1</t>
  </si>
  <si>
    <t>Tubulin alpha-1B chain</t>
  </si>
  <si>
    <t>TUBA1B</t>
  </si>
  <si>
    <t>sp|P68363|TBA1B_HUMAN Tubulin alpha-1B chain OS=Homo sapiens OX=9606 GN=TUBA1B PE=1 SV=1;sp|P68363-2|TBA1B_HUMAN Isoform 2 of Tubulin alpha-1B chain OS=Homo sapiens OX=9606 GN=TUBA1B</t>
  </si>
  <si>
    <t>451;335;406;446;241</t>
  </si>
  <si>
    <t>P68371</t>
  </si>
  <si>
    <t>Tubulin beta-4B chain</t>
  </si>
  <si>
    <t>TUBB4B</t>
  </si>
  <si>
    <t>sp|P68371|TBB4B_HUMAN Tubulin beta-4B chain OS=Homo sapiens OX=9606 GN=TUBB4B PE=1 SV=1</t>
  </si>
  <si>
    <t>Q71DI3;Q16695;P84243;P68431;Q6NXT2</t>
  </si>
  <si>
    <t>5;5;5;5;3</t>
  </si>
  <si>
    <t>Histone H3.2;Histone H3.1t;Histone H3.3;Histone H3.1;Histone H3.3C</t>
  </si>
  <si>
    <t>HIST2H3A;HIST3H3;H3F3A;HIST1H3A;H3F3C</t>
  </si>
  <si>
    <t>sp|Q71DI3|H32_HUMAN Histone H3.2 OS=Homo sapiens OX=9606 GN=HIST2H3A PE=1 SV=3;sp|Q16695|H31T_HUMAN Histone H3.1t OS=Homo sapiens OX=9606 GN=HIST3H3 PE=1 SV=3;sp|P84243|H33_HUMAN Histone H3.3 OS=Homo sapiens OX=9606 GN=H3F3A PE=1 SV=2;sp|P68431|H31_HUMAN H</t>
  </si>
  <si>
    <t>136;136;136;136;135</t>
  </si>
  <si>
    <t>P78344-2;P78344</t>
  </si>
  <si>
    <t>Eukaryotic translation initiation factor 4 gamma 2</t>
  </si>
  <si>
    <t>EIF4G2</t>
  </si>
  <si>
    <t>sp|P78344-2|IF4G2_HUMAN Isoform 2 of Eukaryotic translation initiation factor 4 gamma 2 OS=Homo sapiens OX=9606 GN=EIF4G2;sp|P78344|IF4G2_HUMAN Eukaryotic translation initiation factor 4 gamma 2 OS=Homo sapiens OX=9606 GN=EIF4G2 PE=1 SV=1</t>
  </si>
  <si>
    <t>869;907</t>
  </si>
  <si>
    <t>P78347-2;P78347-4;P78347-3;P78347;P78347-5</t>
  </si>
  <si>
    <t>P78347-2;P78347-4;P78347-3;P78347</t>
  </si>
  <si>
    <t>7;7;7;7;2</t>
  </si>
  <si>
    <t>General transcription factor II-I</t>
  </si>
  <si>
    <t>GTF2I</t>
  </si>
  <si>
    <t>sp|P78347-2|GTF2I_HUMAN Isoform 2 of General transcription factor II-I OS=Homo sapiens OX=9606 GN=GTF2I;sp|P78347-4|GTF2I_HUMAN Isoform 4 of General transcription factor II-I OS=Homo sapiens OX=9606 GN=GTF2I;sp|P78347-3|GTF2I_HUMAN Isoform 3 of General tra</t>
  </si>
  <si>
    <t>957;977;978;998;274</t>
  </si>
  <si>
    <t>P78371-2;P78371</t>
  </si>
  <si>
    <t>T-complex protein 1 subunit beta</t>
  </si>
  <si>
    <t>CCT2</t>
  </si>
  <si>
    <t>sp|P78371-2|TCPB_HUMAN Isoform 2 of T-complex protein 1 subunit beta OS=Homo sapiens OX=9606 GN=CCT2;sp|P78371|TCPB_HUMAN T-complex protein 1 subunit beta OS=Homo sapiens OX=9606 GN=CCT2 PE=1 SV=4</t>
  </si>
  <si>
    <t>488;535</t>
  </si>
  <si>
    <t>P78406</t>
  </si>
  <si>
    <t>mRNA export factor</t>
  </si>
  <si>
    <t>RAE1</t>
  </si>
  <si>
    <t>sp|P78406|RAE1L_HUMAN mRNA export factor OS=Homo sapiens OX=9606 GN=RAE1 PE=1 SV=1</t>
  </si>
  <si>
    <t>P78527-2;P78527</t>
  </si>
  <si>
    <t>62;62</t>
  </si>
  <si>
    <t>DNA-dependent protein kinase catalytic subunit</t>
  </si>
  <si>
    <t>PRKDC</t>
  </si>
  <si>
    <t>sp|P78527-2|PRKDC_HUMAN Isoform 2 of DNA-dependent protein kinase catalytic subunit OS=Homo sapiens OX=9606 GN=PRKDC;sp|P78527|PRKDC_HUMAN DNA-dependent protein kinase catalytic subunit OS=Homo sapiens OX=9606 GN=PRKDC PE=1 SV=3</t>
  </si>
  <si>
    <t>4097;4128</t>
  </si>
  <si>
    <t>P81605;P81605-2</t>
  </si>
  <si>
    <t>Dermcidin;Survival-promoting peptide;DCD-1</t>
  </si>
  <si>
    <t>DCD</t>
  </si>
  <si>
    <t>sp|P81605|DCD_HUMAN Dermcidin OS=Homo sapiens OX=9606 GN=DCD PE=1 SV=2;sp|P81605-2|DCD_HUMAN Isoform 2 of Dermcidin OS=Homo sapiens OX=9606 GN=DCD</t>
  </si>
  <si>
    <t>110;121</t>
  </si>
  <si>
    <t>P84090</t>
  </si>
  <si>
    <t>Enhancer of rudimentary homolog</t>
  </si>
  <si>
    <t>ERH</t>
  </si>
  <si>
    <t>sp|P84090|ERH_HUMAN Enhancer of rudimentary homolog OS=Homo sapiens OX=9606 GN=ERH PE=1 SV=1</t>
  </si>
  <si>
    <t>P84098</t>
  </si>
  <si>
    <t>60S ribosomal protein L19</t>
  </si>
  <si>
    <t>RPL19</t>
  </si>
  <si>
    <t>sp|P84098|RL19_HUMAN 60S ribosomal protein L19 OS=Homo sapiens OX=9606 GN=RPL19 PE=1 SV=1</t>
  </si>
  <si>
    <t>P84103-2;P84103</t>
  </si>
  <si>
    <t>Serine/arginine-rich splicing factor 3</t>
  </si>
  <si>
    <t>SRSF3</t>
  </si>
  <si>
    <t>sp|P84103-2|SRSF3_HUMAN Isoform 2 of Serine/arginine-rich splicing factor 3 OS=Homo sapiens OX=9606 GN=SRSF3;sp|P84103|SRSF3_HUMAN Serine/arginine-rich splicing factor 3 OS=Homo sapiens OX=9606 GN=SRSF3 PE=1 SV=1</t>
  </si>
  <si>
    <t>124;164</t>
  </si>
  <si>
    <t>Q00059</t>
  </si>
  <si>
    <t>Transcription factor A, mitochondrial</t>
  </si>
  <si>
    <t>TFAM</t>
  </si>
  <si>
    <t>sp|Q00059|TFAM_HUMAN Transcription factor A, mitochondrial OS=Homo sapiens OX=9606 GN=TFAM PE=1 SV=1</t>
  </si>
  <si>
    <t>Q00325-2;Q00325</t>
  </si>
  <si>
    <t>Phosphate carrier protein, mitochondrial</t>
  </si>
  <si>
    <t>SLC25A3</t>
  </si>
  <si>
    <t>sp|Q00325-2|MPCP_HUMAN Isoform B of Phosphate carrier protein, mitochondrial OS=Homo sapiens OX=9606 GN=SLC25A3;sp|Q00325|MPCP_HUMAN Phosphate carrier protein, mitochondrial OS=Homo sapiens OX=9606 GN=SLC25A3 PE=1 SV=2</t>
  </si>
  <si>
    <t>361;362</t>
  </si>
  <si>
    <t>Q00610-2;Q00610;P53675-2;P53675</t>
  </si>
  <si>
    <t>Q00610-2;Q00610</t>
  </si>
  <si>
    <t>30;30;7;7</t>
  </si>
  <si>
    <t>Clathrin heavy chain 1</t>
  </si>
  <si>
    <t>CLTC</t>
  </si>
  <si>
    <t>sp|Q00610-2|CLH1_HUMAN Isoform 2 of Clathrin heavy chain 1 OS=Homo sapiens OX=9606 GN=CLTC;sp|Q00610|CLH1_HUMAN Clathrin heavy chain 1 OS=Homo sapiens OX=9606 GN=CLTC PE=1 SV=5</t>
  </si>
  <si>
    <t>1639;1675;1583;1640</t>
  </si>
  <si>
    <t>Q00839;Q00839-2</t>
  </si>
  <si>
    <t>17;15</t>
  </si>
  <si>
    <t>Heterogeneous nuclear ribonucleoprotein U</t>
  </si>
  <si>
    <t>HNRNPU</t>
  </si>
  <si>
    <t>sp|Q00839|HNRPU_HUMAN Heterogeneous nuclear ribonucleoprotein U OS=Homo sapiens OX=9606 GN=HNRNPU PE=1 SV=6;sp|Q00839-2|HNRPU_HUMAN Isoform 2 of Heterogeneous nuclear ribonucleoprotein U OS=Homo sapiens OX=9606 GN=HNRNPU</t>
  </si>
  <si>
    <t>825;806</t>
  </si>
  <si>
    <t>Q01813-2;Q01813</t>
  </si>
  <si>
    <t>ATP-dependent 6-phosphofructokinase, platelet type</t>
  </si>
  <si>
    <t>PFKP</t>
  </si>
  <si>
    <t>sp|Q01813-2|PFKAP_HUMAN Isoform 2 of ATP-dependent 6-phosphofructokinase, platelet type OS=Homo sapiens OX=9606 GN=PFKP;sp|Q01813|PFKAP_HUMAN ATP-dependent 6-phosphofructokinase, platelet type OS=Homo sapiens OX=9606 GN=PFKP PE=1 SV=2</t>
  </si>
  <si>
    <t>776;784</t>
  </si>
  <si>
    <t>Q02241-3;Q02241-2;Q02241</t>
  </si>
  <si>
    <t>Kinesin-like protein KIF23</t>
  </si>
  <si>
    <t>KIF23</t>
  </si>
  <si>
    <t>sp|Q02241-3|KIF23_HUMAN Isoform 3 of Kinesin-like protein KIF23 OS=Homo sapiens OX=9606 GN=KIF23;sp|Q02241-2|KIF23_HUMAN Isoform 2 of Kinesin-like protein KIF23 OS=Homo sapiens OX=9606 GN=KIF23;sp|Q02241|KIF23_HUMAN Kinesin-like protein KIF23 OS=Homo sapie</t>
  </si>
  <si>
    <t>673;856;960</t>
  </si>
  <si>
    <t>Q02413;Q02413-2</t>
  </si>
  <si>
    <t>Q02413</t>
  </si>
  <si>
    <t>5;1</t>
  </si>
  <si>
    <t>Desmoglein-1</t>
  </si>
  <si>
    <t>DSG1</t>
  </si>
  <si>
    <t>sp|Q02413|DSG1_HUMAN Desmoglein-1 OS=Homo sapiens OX=9606 GN=DSG1 PE=1 SV=2</t>
  </si>
  <si>
    <t>1049;408</t>
  </si>
  <si>
    <t>Q02543</t>
  </si>
  <si>
    <t>60S ribosomal protein L18a</t>
  </si>
  <si>
    <t>RPL18A</t>
  </si>
  <si>
    <t>sp|Q02543|RL18A_HUMAN 60S ribosomal protein L18a OS=Homo sapiens OX=9606 GN=RPL18A PE=1 SV=2</t>
  </si>
  <si>
    <t>Q02878</t>
  </si>
  <si>
    <t>60S ribosomal protein L6</t>
  </si>
  <si>
    <t>RPL6</t>
  </si>
  <si>
    <t>sp|Q02878|RL6_HUMAN 60S ribosomal protein L6 OS=Homo sapiens OX=9606 GN=RPL6 PE=1 SV=3</t>
  </si>
  <si>
    <t>Q02880-2;Q02880</t>
  </si>
  <si>
    <t>DNA topoisomerase 2-beta</t>
  </si>
  <si>
    <t>TOP2B</t>
  </si>
  <si>
    <t>sp|Q02880-2|TOP2B_HUMAN Isoform Beta-1 of DNA topoisomerase 2-beta OS=Homo sapiens OX=9606 GN=TOP2B;sp|Q02880|TOP2B_HUMAN DNA topoisomerase 2-beta OS=Homo sapiens OX=9606 GN=TOP2B PE=1 SV=3</t>
  </si>
  <si>
    <t>1621;1626</t>
  </si>
  <si>
    <t>Q03181-4;Q03181-2;Q03181-3;Q03181</t>
  </si>
  <si>
    <t>Peroxisome proliferator-activated receptor delta</t>
  </si>
  <si>
    <t>PPARD</t>
  </si>
  <si>
    <t>sp|Q03181-4|PPARD_HUMAN Isoform 4 of Peroxisome proliferator-activated receptor delta OS=Homo sapiens OX=9606 GN=PPARD;sp|Q03181-2|PPARD_HUMAN Isoform 2 of Peroxisome proliferator-activated receptor delta OS=Homo sapiens OX=9606 GN=PPARD;sp|Q03181-3|PPARD_</t>
  </si>
  <si>
    <t>343;361;402;441</t>
  </si>
  <si>
    <t>Q03252</t>
  </si>
  <si>
    <t>Lamin-B2</t>
  </si>
  <si>
    <t>LMNB2</t>
  </si>
  <si>
    <t>sp|Q03252|LMNB2_HUMAN Lamin-B2 OS=Homo sapiens OX=9606 GN=LMNB2 PE=1 SV=4</t>
  </si>
  <si>
    <t>Q03701</t>
  </si>
  <si>
    <t>CCAAT/enhancer-binding protein zeta</t>
  </si>
  <si>
    <t>CEBPZ</t>
  </si>
  <si>
    <t>sp|Q03701|CEBPZ_HUMAN CCAAT/enhancer-binding protein zeta OS=Homo sapiens OX=9606 GN=CEBPZ PE=1 SV=3</t>
  </si>
  <si>
    <t>Q04837</t>
  </si>
  <si>
    <t>Single-stranded DNA-binding protein, mitochondrial</t>
  </si>
  <si>
    <t>SSBP1</t>
  </si>
  <si>
    <t>sp|Q04837|SSBP_HUMAN Single-stranded DNA-binding protein, mitochondrial OS=Homo sapiens OX=9606 GN=SSBP1 PE=1 SV=1</t>
  </si>
  <si>
    <t>Q06587-2;Q06587;Q99496</t>
  </si>
  <si>
    <t>E3 ubiquitin-protein ligase RING1;E3 ubiquitin-protein ligase RING2</t>
  </si>
  <si>
    <t>RING1;RNF2</t>
  </si>
  <si>
    <t>sp|Q06587-2|RING1_HUMAN Isoform 2 of E3 ubiquitin-protein ligase RING1 OS=Homo sapiens OX=9606 GN=RING1;sp|Q06587|RING1_HUMAN E3 ubiquitin-protein ligase RING1 OS=Homo sapiens OX=9606 GN=RING1 PE=1 SV=2;sp|Q99496|RING2_HUMAN E3 ubiquitin-protein ligase RIN</t>
  </si>
  <si>
    <t>377;406;336</t>
  </si>
  <si>
    <t>Q07020-2;Q07020</t>
  </si>
  <si>
    <t>60S ribosomal protein L18</t>
  </si>
  <si>
    <t>RPL18</t>
  </si>
  <si>
    <t>sp|Q07020-2|RL18_HUMAN Isoform 2 of 60S ribosomal protein L18 OS=Homo sapiens OX=9606 GN=RPL18;sp|Q07020|RL18_HUMAN 60S ribosomal protein L18 OS=Homo sapiens OX=9606 GN=RPL18 PE=1 SV=2</t>
  </si>
  <si>
    <t>159;188</t>
  </si>
  <si>
    <t>Q07666-2;Q07666;Q07666-3</t>
  </si>
  <si>
    <t>KH domain-containing, RNA-binding, signal transduction-associated protein 1</t>
  </si>
  <si>
    <t>KHDRBS1</t>
  </si>
  <si>
    <t>sp|Q07666-2|KHDR1_HUMAN Isoform 2 of KH domain-containing, RNA-binding, signal transduction-associated protein 1 OS=Homo sapiens OX=9606 GN=KHDRBS1;sp|Q07666|KHDR1_HUMAN KH domain-containing, RNA-binding, signal transduction-associated protein 1 OS=Homo sa</t>
  </si>
  <si>
    <t>418;443;404</t>
  </si>
  <si>
    <t>Q07955-3;Q07955;Q07955-2</t>
  </si>
  <si>
    <t>Serine/arginine-rich splicing factor 1</t>
  </si>
  <si>
    <t>SRSF1</t>
  </si>
  <si>
    <t>sp|Q07955-3|SRSF1_HUMAN Isoform ASF-3 of Serine/arginine-rich splicing factor 1 OS=Homo sapiens OX=9606 GN=SRSF1;sp|Q07955|SRSF1_HUMAN Serine/arginine-rich splicing factor 1 OS=Homo sapiens OX=9606 GN=SRSF1 PE=1 SV=2;sp|Q07955-2|SRSF1_HUMAN Isoform ASF-2 o</t>
  </si>
  <si>
    <t>201;248;292</t>
  </si>
  <si>
    <t>Q08211;Q08211-2</t>
  </si>
  <si>
    <t>Q08211</t>
  </si>
  <si>
    <t>15;2</t>
  </si>
  <si>
    <t>ATP-dependent RNA helicase A</t>
  </si>
  <si>
    <t>DHX9</t>
  </si>
  <si>
    <t>sp|Q08211|DHX9_HUMAN ATP-dependent RNA helicase A OS=Homo sapiens OX=9606 GN=DHX9 PE=1 SV=4</t>
  </si>
  <si>
    <t>1270;235</t>
  </si>
  <si>
    <t>Q08379</t>
  </si>
  <si>
    <t>Golgin subfamily A member 2</t>
  </si>
  <si>
    <t>GOLGA2</t>
  </si>
  <si>
    <t>sp|Q08379|GOGA2_HUMAN Golgin subfamily A member 2 OS=Homo sapiens OX=9606 GN=GOLGA2 PE=1 SV=3</t>
  </si>
  <si>
    <t>Q08945</t>
  </si>
  <si>
    <t>FACT complex subunit SSRP1</t>
  </si>
  <si>
    <t>SSRP1</t>
  </si>
  <si>
    <t>sp|Q08945|SSRP1_HUMAN FACT complex subunit SSRP1 OS=Homo sapiens OX=9606 GN=SSRP1 PE=1 SV=1</t>
  </si>
  <si>
    <t>Q08J23-3;Q08J23-2;Q08J23</t>
  </si>
  <si>
    <t>tRNA (cytosine(34)-C(5))-methyltransferase</t>
  </si>
  <si>
    <t>NSUN2</t>
  </si>
  <si>
    <t>sp|Q08J23-3|NSUN2_HUMAN Isoform 3 of tRNA (cytosine(34)-C(5))-methyltransferase OS=Homo sapiens OX=9606 GN=NSUN2;sp|Q08J23-2|NSUN2_HUMAN Isoform 2 of tRNA (cytosine(34)-C(5))-methyltransferase OS=Homo sapiens OX=9606 GN=NSUN2;sp|Q08J23|NSUN2_HUMAN tRNA (cy</t>
  </si>
  <si>
    <t>531;732;767</t>
  </si>
  <si>
    <t>Q09028-3;Q09028;Q09028-2;Q09028-4</t>
  </si>
  <si>
    <t>8;8;7;6</t>
  </si>
  <si>
    <t>4;4;3;3</t>
  </si>
  <si>
    <t>Histone-binding protein RBBP4</t>
  </si>
  <si>
    <t>RBBP4</t>
  </si>
  <si>
    <t xml:space="preserve">sp|Q09028-3|RBBP4_HUMAN Isoform 3 of Histone-binding protein RBBP4 OS=Homo sapiens OX=9606 GN=RBBP4;sp|Q09028|RBBP4_HUMAN Histone-binding protein RBBP4 OS=Homo sapiens OX=9606 GN=RBBP4 PE=1 SV=3;sp|Q09028-2|RBBP4_HUMAN Isoform 2 of Histone-binding protein </t>
  </si>
  <si>
    <t>410;425;424;390</t>
  </si>
  <si>
    <t>Q09666</t>
  </si>
  <si>
    <t>Neuroblast differentiation-associated protein AHNAK</t>
  </si>
  <si>
    <t>AHNAK</t>
  </si>
  <si>
    <t>sp|Q09666|AHNK_HUMAN Neuroblast differentiation-associated protein AHNAK OS=Homo sapiens OX=9606 GN=AHNAK PE=1 SV=2</t>
  </si>
  <si>
    <t>Q12769;Q12769-3;Q12769-2</t>
  </si>
  <si>
    <t>Q12769</t>
  </si>
  <si>
    <t>20;3;1</t>
  </si>
  <si>
    <t>Nuclear pore complex protein Nup160</t>
  </si>
  <si>
    <t>NUP160</t>
  </si>
  <si>
    <t>sp|Q12769|NU160_HUMAN Nuclear pore complex protein Nup160 OS=Homo sapiens OX=9606 GN=NUP160 PE=1 SV=3</t>
  </si>
  <si>
    <t>1436;485;224</t>
  </si>
  <si>
    <t>Q12788</t>
  </si>
  <si>
    <t>Transducin beta-like protein 3</t>
  </si>
  <si>
    <t>TBL3</t>
  </si>
  <si>
    <t>sp|Q12788|TBL3_HUMAN Transducin beta-like protein 3 OS=Homo sapiens OX=9606 GN=TBL3 PE=1 SV=2</t>
  </si>
  <si>
    <t>Q12800-3;Q12800;Q12800-2;Q12800-4</t>
  </si>
  <si>
    <t>3;3;2;2</t>
  </si>
  <si>
    <t>Alpha-globin transcription factor CP2</t>
  </si>
  <si>
    <t>TFCP2</t>
  </si>
  <si>
    <t>sp|Q12800-3|TFCP2_HUMAN Isoform 3 of Alpha-globin transcription factor CP2 OS=Homo sapiens OX=9606 GN=TFCP2;sp|Q12800|TFCP2_HUMAN Alpha-globin transcription factor CP2 OS=Homo sapiens OX=9606 GN=TFCP2 PE=1 SV=2;sp|Q12800-2|TFCP2_HUMAN Isoform 2 of Alpha-gl</t>
  </si>
  <si>
    <t>451;502;450;501</t>
  </si>
  <si>
    <t>Q12824-2;Q12824</t>
  </si>
  <si>
    <t>SWI/SNF-related matrix-associated actin-dependent regulator of chromatin subfamily B member 1</t>
  </si>
  <si>
    <t>SMARCB1</t>
  </si>
  <si>
    <t>sp|Q12824-2|SNF5_HUMAN Isoform B of SWI/SNF-related matrix-associated actin-dependent regulator of chromatin subfamily B member 1 OS=Homo sapiens OX=9606 GN=SMARCB1;sp|Q12824|SNF5_HUMAN SWI/SNF-related matrix-associated actin-dependent regulator of chromat</t>
  </si>
  <si>
    <t>376;385</t>
  </si>
  <si>
    <t>Q12874</t>
  </si>
  <si>
    <t>Splicing factor 3A subunit 3</t>
  </si>
  <si>
    <t>SF3A3</t>
  </si>
  <si>
    <t>sp|Q12874|SF3A3_HUMAN Splicing factor 3A subunit 3 OS=Homo sapiens OX=9606 GN=SF3A3 PE=1 SV=1</t>
  </si>
  <si>
    <t>Q12905</t>
  </si>
  <si>
    <t>Interleukin enhancer-binding factor 2</t>
  </si>
  <si>
    <t>ILF2</t>
  </si>
  <si>
    <t>sp|Q12905|ILF2_HUMAN Interleukin enhancer-binding factor 2 OS=Homo sapiens OX=9606 GN=ILF2 PE=1 SV=2</t>
  </si>
  <si>
    <t>Q12931-2;Q12931</t>
  </si>
  <si>
    <t>Heat shock protein 75 kDa, mitochondrial</t>
  </si>
  <si>
    <t>TRAP1</t>
  </si>
  <si>
    <t>sp|Q12931-2|TRAP1_HUMAN Isoform 2 of Heat shock protein 75 kDa, mitochondrial OS=Homo sapiens OX=9606 GN=TRAP1;sp|Q12931|TRAP1_HUMAN Heat shock protein 75 kDa, mitochondrial OS=Homo sapiens OX=9606 GN=TRAP1 PE=1 SV=3</t>
  </si>
  <si>
    <t>651;704</t>
  </si>
  <si>
    <t>Q13009-2;Q13009</t>
  </si>
  <si>
    <t>T-lymphoma invasion and metastasis-inducing protein 1</t>
  </si>
  <si>
    <t>TIAM1</t>
  </si>
  <si>
    <t>sp|Q13009-2|TIAM1_HUMAN Isoform 2 of T-lymphoma invasion and metastasis-inducing protein 1 OS=Homo sapiens OX=9606 GN=TIAM1;sp|Q13009|TIAM1_HUMAN T-lymphoma invasion and metastasis-inducing protein 1 OS=Homo sapiens OX=9606 GN=TIAM1 PE=1 SV=2</t>
  </si>
  <si>
    <t>1531;1591</t>
  </si>
  <si>
    <t>Q13123</t>
  </si>
  <si>
    <t>Protein Red</t>
  </si>
  <si>
    <t>IK</t>
  </si>
  <si>
    <t>sp|Q13123|RED_HUMAN Protein Red OS=Homo sapiens OX=9606 GN=IK PE=1 SV=3</t>
  </si>
  <si>
    <t>Q13148;Q13148-4</t>
  </si>
  <si>
    <t>TAR DNA-binding protein 43</t>
  </si>
  <si>
    <t>TARDBP</t>
  </si>
  <si>
    <t>sp|Q13148|TADBP_HUMAN TAR DNA-binding protein 43 OS=Homo sapiens OX=9606 GN=TARDBP PE=1 SV=1;sp|Q13148-4|TADBP_HUMAN Isoform 2 of TAR DNA-binding protein 43 OS=Homo sapiens OX=9606 GN=TARDBP</t>
  </si>
  <si>
    <t>414;298</t>
  </si>
  <si>
    <t>Q13151</t>
  </si>
  <si>
    <t>Heterogeneous nuclear ribonucleoprotein A0</t>
  </si>
  <si>
    <t>HNRNPA0</t>
  </si>
  <si>
    <t>sp|Q13151|ROA0_HUMAN Heterogeneous nuclear ribonucleoprotein A0 OS=Homo sapiens OX=9606 GN=HNRNPA0 PE=1 SV=1</t>
  </si>
  <si>
    <t>Q13185</t>
  </si>
  <si>
    <t>Chromobox protein homolog 3</t>
  </si>
  <si>
    <t>CBX3</t>
  </si>
  <si>
    <t>sp|Q13185|CBX3_HUMAN Chromobox protein homolog 3 OS=Homo sapiens OX=9606 GN=CBX3 PE=1 SV=4</t>
  </si>
  <si>
    <t>Q13200-2;Q13200-3;Q13200</t>
  </si>
  <si>
    <t>26S proteasome non-ATPase regulatory subunit 2</t>
  </si>
  <si>
    <t>PSMD2</t>
  </si>
  <si>
    <t xml:space="preserve">sp|Q13200-2|PSMD2_HUMAN Isoform 2 of 26S proteasome non-ATPase regulatory subunit 2 OS=Homo sapiens OX=9606 GN=PSMD2;sp|Q13200-3|PSMD2_HUMAN Isoform 3 of 26S proteasome non-ATPase regulatory subunit 2 OS=Homo sapiens OX=9606 GN=PSMD2;sp|Q13200|PSMD2_HUMAN </t>
  </si>
  <si>
    <t>749;778;908</t>
  </si>
  <si>
    <t>Q13206</t>
  </si>
  <si>
    <t>Probable ATP-dependent RNA helicase DDX10</t>
  </si>
  <si>
    <t>DDX10</t>
  </si>
  <si>
    <t>sp|Q13206|DDX10_HUMAN Probable ATP-dependent RNA helicase DDX10 OS=Homo sapiens OX=9606 GN=DDX10 PE=1 SV=2</t>
  </si>
  <si>
    <t>Q13242</t>
  </si>
  <si>
    <t>Serine/arginine-rich splicing factor 9</t>
  </si>
  <si>
    <t>SRSF9</t>
  </si>
  <si>
    <t>sp|Q13242|SRSF9_HUMAN Serine/arginine-rich splicing factor 9 OS=Homo sapiens OX=9606 GN=SRSF9 PE=1 SV=1</t>
  </si>
  <si>
    <t>Q13247-3;Q13247;Q08170;Q13247-2;Q13243-3;Q13243</t>
  </si>
  <si>
    <t>Q13247-3;Q13247;Q08170</t>
  </si>
  <si>
    <t>3;3;2;1;1;1</t>
  </si>
  <si>
    <t>Serine/arginine-rich splicing factor 6;Serine/arginine-rich splicing factor 4</t>
  </si>
  <si>
    <t>SRSF6;SRSF4</t>
  </si>
  <si>
    <t>sp|Q13247-3|SRSF6_HUMAN Isoform SRP55-3 of Serine/arginine-rich splicing factor 6 OS=Homo sapiens OX=9606 GN=SRSF6;sp|Q13247|SRSF6_HUMAN Serine/arginine-rich splicing factor 6 OS=Homo sapiens OX=9606 GN=SRSF6 PE=1 SV=2;sp|Q08170|SRSF4_HUMAN Serine/arginine</t>
  </si>
  <si>
    <t>335;344;494;135;269;272</t>
  </si>
  <si>
    <t>Q13263-2;Q13263</t>
  </si>
  <si>
    <t>12;12</t>
  </si>
  <si>
    <t>Transcription intermediary factor 1-beta</t>
  </si>
  <si>
    <t>TRIM28</t>
  </si>
  <si>
    <t>sp|Q13263-2|TIF1B_HUMAN Isoform 2 of Transcription intermediary factor 1-beta OS=Homo sapiens OX=9606 GN=TRIM28;sp|Q13263|TIF1B_HUMAN Transcription intermediary factor 1-beta OS=Homo sapiens OX=9606 GN=TRIM28 PE=1 SV=5</t>
  </si>
  <si>
    <t>753;835</t>
  </si>
  <si>
    <t>Q13310-2;Q13310;Q13310-3;P0CB38</t>
  </si>
  <si>
    <t>Q13310-2;Q13310;Q13310-3</t>
  </si>
  <si>
    <t>14;14;14;2</t>
  </si>
  <si>
    <t>9;9;9;2</t>
  </si>
  <si>
    <t>Polyadenylate-binding protein 4</t>
  </si>
  <si>
    <t>PABPC4</t>
  </si>
  <si>
    <t>sp|Q13310-2|PABP4_HUMAN Isoform 2 of Polyadenylate-binding protein 4 OS=Homo sapiens OX=9606 GN=PABPC4;sp|Q13310|PABP4_HUMAN Polyadenylate-binding protein 4 OS=Homo sapiens OX=9606 GN=PABPC4 PE=1 SV=1;sp|Q13310-3|PABP4_HUMAN Isoform 3 of Polyadenylate-bind</t>
  </si>
  <si>
    <t>631;644;660;370</t>
  </si>
  <si>
    <t>Q13428-8;Q13428-3;Q13428-2;Q13428-7;Q13428;Q13428-4;Q13428-6;Q13428-5</t>
  </si>
  <si>
    <t>Q13428-8;Q13428-3;Q13428-2;Q13428-7;Q13428;Q13428-4;Q13428-6</t>
  </si>
  <si>
    <t>6;6;5;5;5;5;4;2</t>
  </si>
  <si>
    <t>Treacle protein</t>
  </si>
  <si>
    <t>TCOF1</t>
  </si>
  <si>
    <t>sp|Q13428-8|TCOF_HUMAN Isoform 8 of Treacle protein OS=Homo sapiens OX=9606 GN=TCOF1;sp|Q13428-3|TCOF_HUMAN Isoform 3 of Treacle protein OS=Homo sapiens OX=9606 GN=TCOF1;sp|Q13428-2|TCOF_HUMAN Isoform 2 of Treacle protein OS=Homo sapiens OX=9606 GN=TCOF1;s</t>
  </si>
  <si>
    <t>1412;1489;1411;1451;1488;1524;1450;958</t>
  </si>
  <si>
    <t>Q13435</t>
  </si>
  <si>
    <t>Splicing factor 3B subunit 2</t>
  </si>
  <si>
    <t>SF3B2</t>
  </si>
  <si>
    <t>sp|Q13435|SF3B2_HUMAN Splicing factor 3B subunit 2 OS=Homo sapiens OX=9606 GN=SF3B2 PE=1 SV=2</t>
  </si>
  <si>
    <t>Q13459-2;Q13459</t>
  </si>
  <si>
    <t>Unconventional myosin-IXb</t>
  </si>
  <si>
    <t>MYO9B</t>
  </si>
  <si>
    <t>sp|Q13459-2|MYO9B_HUMAN Isoform Short of Unconventional myosin-IXb OS=Homo sapiens OX=9606 GN=MYO9B;sp|Q13459|MYO9B_HUMAN Unconventional myosin-IXb OS=Homo sapiens OX=9606 GN=MYO9B PE=1 SV=3</t>
  </si>
  <si>
    <t>2022;2157</t>
  </si>
  <si>
    <t>Q13501;Q13501-2</t>
  </si>
  <si>
    <t>7;6</t>
  </si>
  <si>
    <t>SQSTM1</t>
  </si>
  <si>
    <t>sp|Q13501|SQSTM_HUMAN Sequestosome-1 OS=Homo sapiens OX=9606 GN=SQSTM1 PE=1 SV=1;sp|Q13501-2|SQSTM_HUMAN Isoform 2 of Sequestosome-1 OS=Homo sapiens OX=9606 GN=SQSTM1</t>
  </si>
  <si>
    <t>440;356</t>
  </si>
  <si>
    <t>Q13509;Q13509-2</t>
  </si>
  <si>
    <t>8;7</t>
  </si>
  <si>
    <t>Tubulin beta-3 chain</t>
  </si>
  <si>
    <t>TUBB3</t>
  </si>
  <si>
    <t>sp|Q13509|TBB3_HUMAN Tubulin beta-3 chain OS=Homo sapiens OX=9606 GN=TUBB3 PE=1 SV=2;sp|Q13509-2|TBB3_HUMAN Isoform 2 of Tubulin beta-3 chain OS=Homo sapiens OX=9606 GN=TUBB3</t>
  </si>
  <si>
    <t>450;378</t>
  </si>
  <si>
    <t>Q13619;Q13619-2;Q13620-3;Q13620-1;Q13620</t>
  </si>
  <si>
    <t>Q13619;Q13619-2</t>
  </si>
  <si>
    <t>9;8;4;4;4</t>
  </si>
  <si>
    <t>Cullin-4A</t>
  </si>
  <si>
    <t>CUL4A</t>
  </si>
  <si>
    <t>sp|Q13619|CUL4A_HUMAN Cullin-4A OS=Homo sapiens OX=9606 GN=CUL4A PE=1 SV=3;sp|Q13619-2|CUL4A_HUMAN Isoform 2 of Cullin-4A OS=Homo sapiens OX=9606 GN=CUL4A</t>
  </si>
  <si>
    <t>759;659;717;895;913</t>
  </si>
  <si>
    <t>Q13835-2;Q13835</t>
  </si>
  <si>
    <t>Plakophilin-1</t>
  </si>
  <si>
    <t>PKP1</t>
  </si>
  <si>
    <t>sp|Q13835-2|PKP1_HUMAN Isoform 1 of Plakophilin-1 OS=Homo sapiens OX=9606 GN=PKP1;sp|Q13835|PKP1_HUMAN Plakophilin-1 OS=Homo sapiens OX=9606 GN=PKP1 PE=1 SV=2</t>
  </si>
  <si>
    <t>726;747</t>
  </si>
  <si>
    <t>Q13895</t>
  </si>
  <si>
    <t>Bystin</t>
  </si>
  <si>
    <t>BYSL</t>
  </si>
  <si>
    <t>sp|Q13895|BYST_HUMAN Bystin OS=Homo sapiens OX=9606 GN=BYSL PE=1 SV=3</t>
  </si>
  <si>
    <t>Q14137-2;Q14137</t>
  </si>
  <si>
    <t>Ribosome biogenesis protein BOP1</t>
  </si>
  <si>
    <t>BOP1</t>
  </si>
  <si>
    <t>sp|Q14137-2|BOP1_HUMAN Isoform 2 of Ribosome biogenesis protein BOP1 OS=Homo sapiens OX=9606 GN=BOP1;sp|Q14137|BOP1_HUMAN Ribosome biogenesis protein BOP1 OS=Homo sapiens OX=9606 GN=BOP1 PE=1 SV=2</t>
  </si>
  <si>
    <t>634;746</t>
  </si>
  <si>
    <t>Q14146</t>
  </si>
  <si>
    <t>Unhealthy ribosome biogenesis protein 2 homolog</t>
  </si>
  <si>
    <t>URB2</t>
  </si>
  <si>
    <t>sp|Q14146|URB2_HUMAN Unhealthy ribosome biogenesis protein 2 homolog OS=Homo sapiens OX=9606 GN=URB2 PE=1 SV=2</t>
  </si>
  <si>
    <t>Q14151</t>
  </si>
  <si>
    <t>Scaffold attachment factor B2</t>
  </si>
  <si>
    <t>SAFB2</t>
  </si>
  <si>
    <t>sp|Q14151|SAFB2_HUMAN Scaffold attachment factor B2 OS=Homo sapiens OX=9606 GN=SAFB2 PE=1 SV=1</t>
  </si>
  <si>
    <t>Q14244;Q14244-3;Q14244-2;Q14244-6;Q14244-7;Q14244-5;Q14244-4</t>
  </si>
  <si>
    <t>8;7;7;7;7;6;6</t>
  </si>
  <si>
    <t>Ensconsin</t>
  </si>
  <si>
    <t>MAP7</t>
  </si>
  <si>
    <t>sp|Q14244|MAP7_HUMAN Ensconsin OS=Homo sapiens OX=9606 GN=MAP7 PE=1 SV=1;sp|Q14244-3|MAP7_HUMAN Isoform 3 of Ensconsin OS=Homo sapiens OX=9606 GN=MAP7;sp|Q14244-2|MAP7_HUMAN Isoform 2 of Ensconsin OS=Homo sapiens OX=9606 GN=MAP7;sp|Q14244-6|MAP7_HUMAN Isof</t>
  </si>
  <si>
    <t>749;655;712;734;771;603;734</t>
  </si>
  <si>
    <t>Q14498-3;Q14498-2;Q14498</t>
  </si>
  <si>
    <t>7;7;7</t>
  </si>
  <si>
    <t>RNA-binding protein 39</t>
  </si>
  <si>
    <t>RBM39</t>
  </si>
  <si>
    <t>sp|Q14498-3|RBM39_HUMAN Isoform 3 of RNA-binding protein 39 OS=Homo sapiens OX=9606 GN=RBM39;sp|Q14498-2|RBM39_HUMAN Isoform 2 of RNA-binding protein 39 OS=Homo sapiens OX=9606 GN=RBM39;sp|Q14498|RBM39_HUMAN RNA-binding protein 39 OS=Homo sapiens OX=9606 G</t>
  </si>
  <si>
    <t>508;524;530</t>
  </si>
  <si>
    <t>Q14566</t>
  </si>
  <si>
    <t>DNA replication licensing factor MCM6</t>
  </si>
  <si>
    <t>MCM6</t>
  </si>
  <si>
    <t>sp|Q14566|MCM6_HUMAN DNA replication licensing factor MCM6 OS=Homo sapiens OX=9606 GN=MCM6 PE=1 SV=1</t>
  </si>
  <si>
    <t>Q14676-2;Q14676;Q14676-3;Q14676-4</t>
  </si>
  <si>
    <t>Q14676-2;Q14676;Q14676-3</t>
  </si>
  <si>
    <t>6;6;5;2</t>
  </si>
  <si>
    <t>Mediator of DNA damage checkpoint protein 1</t>
  </si>
  <si>
    <t>MDC1</t>
  </si>
  <si>
    <t>sp|Q14676-2|MDC1_HUMAN Isoform 2 of Mediator of DNA damage checkpoint protein 1 OS=Homo sapiens OX=9606 GN=MDC1;sp|Q14676|MDC1_HUMAN Mediator of DNA damage checkpoint protein 1 OS=Homo sapiens OX=9606 GN=MDC1 PE=1 SV=3;sp|Q14676-3|MDC1_HUMAN Isoform 3 of M</t>
  </si>
  <si>
    <t>1825;2089;1802;1066</t>
  </si>
  <si>
    <t>Q14683</t>
  </si>
  <si>
    <t>Structural maintenance of chromosomes protein 1A</t>
  </si>
  <si>
    <t>SMC1A</t>
  </si>
  <si>
    <t>sp|Q14683|SMC1A_HUMAN Structural maintenance of chromosomes protein 1A OS=Homo sapiens OX=9606 GN=SMC1A PE=1 SV=2</t>
  </si>
  <si>
    <t>Q14684-2;Q14684</t>
  </si>
  <si>
    <t>Ribosomal RNA processing protein 1 homolog B</t>
  </si>
  <si>
    <t>RRP1B</t>
  </si>
  <si>
    <t>sp|Q14684-2|RRP1B_HUMAN Isoform 2 of Ribosomal RNA processing protein 1 homolog B OS=Homo sapiens OX=9606 GN=RRP1B;sp|Q14684|RRP1B_HUMAN Ribosomal RNA processing protein 1 homolog B OS=Homo sapiens OX=9606 GN=RRP1B PE=1 SV=3</t>
  </si>
  <si>
    <t>740;758</t>
  </si>
  <si>
    <t>Q14690</t>
  </si>
  <si>
    <t>Protein RRP5 homolog</t>
  </si>
  <si>
    <t>PDCD11</t>
  </si>
  <si>
    <t>sp|Q14690|RRP5_HUMAN Protein RRP5 homolog OS=Homo sapiens OX=9606 GN=PDCD11 PE=1 SV=3</t>
  </si>
  <si>
    <t>Q14697;Q14697-2</t>
  </si>
  <si>
    <t>Neutral alpha-glucosidase AB</t>
  </si>
  <si>
    <t>GANAB</t>
  </si>
  <si>
    <t>sp|Q14697|GANAB_HUMAN Neutral alpha-glucosidase AB OS=Homo sapiens OX=9606 GN=GANAB PE=1 SV=3;sp|Q14697-2|GANAB_HUMAN Isoform 2 of Neutral alpha-glucosidase AB OS=Homo sapiens OX=9606 GN=GANAB</t>
  </si>
  <si>
    <t>944;966</t>
  </si>
  <si>
    <t>Q14790-4</t>
  </si>
  <si>
    <t>sp|Q14790-4|CASP8_HUMAN Isoform 4 of Caspase-8 OS=Homo sapiens OX=9606 GN=CASP8</t>
  </si>
  <si>
    <t>Q14839;Q14839-2;Q8TDI0;Q12873-2;Q12873;Q12873-3</t>
  </si>
  <si>
    <t>Q14839;Q14839-2;Q8TDI0</t>
  </si>
  <si>
    <t>8;8;4;2;2;2</t>
  </si>
  <si>
    <t>Chromodomain-helicase-DNA-binding protein 4;Chromodomain-helicase-DNA-binding protein 5</t>
  </si>
  <si>
    <t>CHD4;CHD5</t>
  </si>
  <si>
    <t>sp|Q14839|CHD4_HUMAN Chromodomain-helicase-DNA-binding protein 4 OS=Homo sapiens OX=9606 GN=CHD4 PE=1 SV=2;sp|Q14839-2|CHD4_HUMAN Isoform 2 of Chromodomain-helicase-DNA-binding protein 4 OS=Homo sapiens OX=9606 GN=CHD4;sp|Q8TDI0|CHD5_HUMAN Chromodomain-hel</t>
  </si>
  <si>
    <t>1912;1940;1954;1966;2000;2059</t>
  </si>
  <si>
    <t>Q14974;Q14974-2</t>
  </si>
  <si>
    <t>12;7</t>
  </si>
  <si>
    <t>Importin subunit beta-1</t>
  </si>
  <si>
    <t>KPNB1</t>
  </si>
  <si>
    <t>sp|Q14974|IMB1_HUMAN Importin subunit beta-1 OS=Homo sapiens OX=9606 GN=KPNB1 PE=1 SV=2;sp|Q14974-2|IMB1_HUMAN Isoform 2 of Importin subunit beta-1 OS=Homo sapiens OX=9606 GN=KPNB1</t>
  </si>
  <si>
    <t>876;731</t>
  </si>
  <si>
    <t>Q14978;Q14978-3;Q14978-2</t>
  </si>
  <si>
    <t>Nucleolar and coiled-body phosphoprotein 1</t>
  </si>
  <si>
    <t>NOLC1</t>
  </si>
  <si>
    <t>sp|Q14978|NOLC1_HUMAN Nucleolar and coiled-body phosphoprotein 1 OS=Homo sapiens OX=9606 GN=NOLC1 PE=1 SV=2;sp|Q14978-3|NOLC1_HUMAN Isoform 3 of Nucleolar and coiled-body phosphoprotein 1 OS=Homo sapiens OX=9606 GN=NOLC1;sp|Q14978-2|NOLC1_HUMAN Isoform Bet</t>
  </si>
  <si>
    <t>699;700;709</t>
  </si>
  <si>
    <t>Q14980-2;Q14980;Q14980-4;Q14980-3;Q14980-5</t>
  </si>
  <si>
    <t>Q14980-2;Q14980;Q14980-4;Q14980-3</t>
  </si>
  <si>
    <t>61;60;52;52;25</t>
  </si>
  <si>
    <t>Nuclear mitotic apparatus protein 1</t>
  </si>
  <si>
    <t>NUMA1</t>
  </si>
  <si>
    <t>sp|Q14980-2|NUMA1_HUMAN Isoform 2 of Nuclear mitotic apparatus protein 1 OS=Homo sapiens OX=9606 GN=NUMA1;sp|Q14980|NUMA1_HUMAN Nuclear mitotic apparatus protein 1 OS=Homo sapiens OX=9606 GN=NUMA1 PE=1 SV=2;sp|Q14980-4|NUMA1_HUMAN Isoform 4 of Nuclear mito</t>
  </si>
  <si>
    <t>2101;2115;1763;1776;979</t>
  </si>
  <si>
    <t>Q15021</t>
  </si>
  <si>
    <t>Condensin complex subunit 1</t>
  </si>
  <si>
    <t>NCAPD2</t>
  </si>
  <si>
    <t>sp|Q15021|CND1_HUMAN Condensin complex subunit 1 OS=Homo sapiens OX=9606 GN=NCAPD2 PE=1 SV=3</t>
  </si>
  <si>
    <t>Q15029-2;Q15029;Q15029-3</t>
  </si>
  <si>
    <t>15;15;14</t>
  </si>
  <si>
    <t>14;14;13</t>
  </si>
  <si>
    <t>116 kDa U5 small nuclear ribonucleoprotein component</t>
  </si>
  <si>
    <t>EFTUD2</t>
  </si>
  <si>
    <t>sp|Q15029-2|U5S1_HUMAN Isoform 2 of 116 kDa U5 small nuclear ribonucleoprotein component OS=Homo sapiens OX=9606 GN=EFTUD2;sp|Q15029|U5S1_HUMAN 116 kDa U5 small nuclear ribonucleoprotein component OS=Homo sapiens OX=9606 GN=EFTUD2 PE=1 SV=1;sp|Q15029-3|U5S</t>
  </si>
  <si>
    <t>937;972;962</t>
  </si>
  <si>
    <t>Q15061</t>
  </si>
  <si>
    <t>WD repeat-containing protein 43</t>
  </si>
  <si>
    <t>WDR43</t>
  </si>
  <si>
    <t>sp|Q15061|WDR43_HUMAN WD repeat-containing protein 43 OS=Homo sapiens OX=9606 GN=WDR43 PE=1 SV=3</t>
  </si>
  <si>
    <t>Q15149-7;Q15149-8;Q15149-9;Q15149-5;Q15149-4;Q15149-6;Q15149-2;Q15149;Q15149-3</t>
  </si>
  <si>
    <t>79;79;79;79;79;79;79;79;78</t>
  </si>
  <si>
    <t>73;73;73;73;73;73;73;73;72</t>
  </si>
  <si>
    <t>Plectin</t>
  </si>
  <si>
    <t>PLEC</t>
  </si>
  <si>
    <t>sp|Q15149-7|PLEC_HUMAN Isoform 7 of Plectin OS=Homo sapiens OX=9606 GN=PLEC;sp|Q15149-8|PLEC_HUMAN Isoform 8 of Plectin OS=Homo sapiens OX=9606 GN=PLEC;sp|Q15149-9|PLEC_HUMAN Isoform 9 of Plectin OS=Homo sapiens OX=9606 GN=PLEC;sp|Q15149-5|PLEC_HUMAN Isofo</t>
  </si>
  <si>
    <t>4515;4525;4533;4547;4547;4551;4574;4684;4570</t>
  </si>
  <si>
    <t>Q15185-3;Q15185-4;Q15185;Q15185-2</t>
  </si>
  <si>
    <t>2;2;2;1</t>
  </si>
  <si>
    <t>Prostaglandin E synthase 3</t>
  </si>
  <si>
    <t>PTGES3</t>
  </si>
  <si>
    <t>sp|Q15185-3|TEBP_HUMAN Isoform 3 of Prostaglandin E synthase 3 OS=Homo sapiens OX=9606 GN=PTGES3;sp|Q15185-4|TEBP_HUMAN Isoform 4 of Prostaglandin E synthase 3 OS=Homo sapiens OX=9606 GN=PTGES3;sp|Q15185|TEBP_HUMAN Prostaglandin E synthase 3 OS=Homo sapien</t>
  </si>
  <si>
    <t>130;139;160;127</t>
  </si>
  <si>
    <t>Q15233-2;Q15233</t>
  </si>
  <si>
    <t>Non-POU domain-containing octamer-binding protein</t>
  </si>
  <si>
    <t>NONO</t>
  </si>
  <si>
    <t>sp|Q15233-2|NONO_HUMAN Isoform 2 of Non-POU domain-containing octamer-binding protein OS=Homo sapiens OX=9606 GN=NONO;sp|Q15233|NONO_HUMAN Non-POU domain-containing octamer-binding protein OS=Homo sapiens OX=9606 GN=NONO PE=1 SV=4</t>
  </si>
  <si>
    <t>382;471</t>
  </si>
  <si>
    <t>Q15269</t>
  </si>
  <si>
    <t>Periodic tryptophan protein 2 homolog</t>
  </si>
  <si>
    <t>PWP2</t>
  </si>
  <si>
    <t>sp|Q15269|PWP2_HUMAN Periodic tryptophan protein 2 homolog OS=Homo sapiens OX=9606 GN=PWP2 PE=2 SV=2</t>
  </si>
  <si>
    <t>Q15287-3;Q15287-2;Q15287</t>
  </si>
  <si>
    <t>RNA-binding protein with serine-rich domain 1</t>
  </si>
  <si>
    <t>RNPS1</t>
  </si>
  <si>
    <t>sp|Q15287-3|RNPS1_HUMAN Isoform 3 of RNA-binding protein with serine-rich domain 1 OS=Homo sapiens OX=9606 GN=RNPS1;sp|Q15287-2|RNPS1_HUMAN Isoform 2 of RNA-binding protein with serine-rich domain 1 OS=Homo sapiens OX=9606 GN=RNPS1;sp|Q15287|RNPS1_HUMAN RN</t>
  </si>
  <si>
    <t>268;282;305</t>
  </si>
  <si>
    <t>Q15365</t>
  </si>
  <si>
    <t>Poly(rC)-binding protein 1</t>
  </si>
  <si>
    <t>PCBP1</t>
  </si>
  <si>
    <t>sp|Q15365|PCBP1_HUMAN Poly(rC)-binding protein 1 OS=Homo sapiens OX=9606 GN=PCBP1 PE=1 SV=2</t>
  </si>
  <si>
    <t>Q15366-6;Q15366-3;Q15366;Q15366-2;Q15366-7;Q15366-8;Q15366-4;Q15366-5;P57721-2;P57721-3;P57721-5;P57721-4;P57721</t>
  </si>
  <si>
    <t>Q15366-6;Q15366-3;Q15366;Q15366-2;Q15366-7;Q15366-8;Q15366-4;Q15366-5</t>
  </si>
  <si>
    <t>6;6;6;6;5;5;5;5;2;2;2;2;2</t>
  </si>
  <si>
    <t>5;5;5;5;4;4;4;4;1;1;1;1;1</t>
  </si>
  <si>
    <t>Poly(rC)-binding protein 2</t>
  </si>
  <si>
    <t>PCBP2</t>
  </si>
  <si>
    <t>sp|Q15366-6|PCBP2_HUMAN Isoform 6 of Poly(rC)-binding protein 2 OS=Homo sapiens OX=9606 GN=PCBP2;sp|Q15366-3|PCBP2_HUMAN Isoform 3 of Poly(rC)-binding protein 2 OS=Homo sapiens OX=9606 GN=PCBP2;sp|Q15366|PCBP2_HUMAN Poly(rC)-binding protein 2 OS=Homo sapie</t>
  </si>
  <si>
    <t>361;362;365;366;318;322;331;335;345;346;351;370;371</t>
  </si>
  <si>
    <t>Q15393;Q15393-3;Q15393-2</t>
  </si>
  <si>
    <t>Q15393;Q15393-3</t>
  </si>
  <si>
    <t>8;4;2</t>
  </si>
  <si>
    <t>Splicing factor 3B subunit 3</t>
  </si>
  <si>
    <t>SF3B3</t>
  </si>
  <si>
    <t>sp|Q15393|SF3B3_HUMAN Splicing factor 3B subunit 3 OS=Homo sapiens OX=9606 GN=SF3B3 PE=1 SV=4;sp|Q15393-3|SF3B3_HUMAN Isoform 3 of Splicing factor 3B subunit 3 OS=Homo sapiens OX=9606 GN=SF3B3</t>
  </si>
  <si>
    <t>1217;399;275</t>
  </si>
  <si>
    <t>Q15424-2;Q15424;Q15424-4;Q15424-3</t>
  </si>
  <si>
    <t>6;6;6;6</t>
  </si>
  <si>
    <t>Scaffold attachment factor B1</t>
  </si>
  <si>
    <t>SAFB</t>
  </si>
  <si>
    <t>sp|Q15424-2|SAFB1_HUMAN Isoform 2 of Scaffold attachment factor B1 OS=Homo sapiens OX=9606 GN=SAFB;sp|Q15424|SAFB1_HUMAN Scaffold attachment factor B1 OS=Homo sapiens OX=9606 GN=SAFB PE=1 SV=4;sp|Q15424-4|SAFB1_HUMAN Isoform 4 of Scaffold attachment factor</t>
  </si>
  <si>
    <t>848;915;916;917</t>
  </si>
  <si>
    <t>Q15428</t>
  </si>
  <si>
    <t>Splicing factor 3A subunit 2</t>
  </si>
  <si>
    <t>SF3A2</t>
  </si>
  <si>
    <t>sp|Q15428|SF3A2_HUMAN Splicing factor 3A subunit 2 OS=Homo sapiens OX=9606 GN=SF3A2 PE=1 SV=2</t>
  </si>
  <si>
    <t>Q15459;Q15459-2</t>
  </si>
  <si>
    <t>Splicing factor 3A subunit 1</t>
  </si>
  <si>
    <t>SF3A1</t>
  </si>
  <si>
    <t>sp|Q15459|SF3A1_HUMAN Splicing factor 3A subunit 1 OS=Homo sapiens OX=9606 GN=SF3A1 PE=1 SV=1;sp|Q15459-2|SF3A1_HUMAN Isoform 2 of Splicing factor 3A subunit 1 OS=Homo sapiens OX=9606 GN=SF3A1</t>
  </si>
  <si>
    <t>793;728</t>
  </si>
  <si>
    <t>Q15645;Q15645-2</t>
  </si>
  <si>
    <t>Q15645</t>
  </si>
  <si>
    <t>7;1</t>
  </si>
  <si>
    <t>Pachytene checkpoint protein 2 homolog</t>
  </si>
  <si>
    <t>TRIP13</t>
  </si>
  <si>
    <t>sp|Q15645|PCH2_HUMAN Pachytene checkpoint protein 2 homolog OS=Homo sapiens OX=9606 GN=TRIP13 PE=1 SV=2</t>
  </si>
  <si>
    <t>432;196</t>
  </si>
  <si>
    <t>Q15717;Q15717-2;Q12926-2;Q12926;P26378-4;P26378-2;P26378-5;P26378;P26378-3</t>
  </si>
  <si>
    <t>Q15717;Q15717-2</t>
  </si>
  <si>
    <t>5;5;1;1;1;1;1;1;1</t>
  </si>
  <si>
    <t>ELAV-like protein 1</t>
  </si>
  <si>
    <t>ELAVL1</t>
  </si>
  <si>
    <t>sp|Q15717|ELAV1_HUMAN ELAV-like protein 1 OS=Homo sapiens OX=9606 GN=ELAVL1 PE=1 SV=2;sp|Q15717-2|ELAV1_HUMAN Isoform 2 of ELAV-like protein 1 OS=Homo sapiens OX=9606 GN=ELAVL1</t>
  </si>
  <si>
    <t>326;353;346;359;366;366;369;380;383</t>
  </si>
  <si>
    <t>Q16531;Q16531-2</t>
  </si>
  <si>
    <t>Q16531</t>
  </si>
  <si>
    <t>DNA damage-binding protein 1</t>
  </si>
  <si>
    <t>DDB1</t>
  </si>
  <si>
    <t>sp|Q16531|DDB1_HUMAN DNA damage-binding protein 1 OS=Homo sapiens OX=9606 GN=DDB1 PE=1 SV=1</t>
  </si>
  <si>
    <t>1140;451</t>
  </si>
  <si>
    <t>Q16576;Q16576-2</t>
  </si>
  <si>
    <t>Histone-binding protein RBBP7</t>
  </si>
  <si>
    <t>RBBP7</t>
  </si>
  <si>
    <t>sp|Q16576|RBBP7_HUMAN Histone-binding protein RBBP7 OS=Homo sapiens OX=9606 GN=RBBP7 PE=1 SV=1;sp|Q16576-2|RBBP7_HUMAN Isoform 2 of Histone-binding protein RBBP7 OS=Homo sapiens OX=9606 GN=RBBP7</t>
  </si>
  <si>
    <t>425;469</t>
  </si>
  <si>
    <t>Q16629-3;Q16629-2;Q16629-4;Q16629</t>
  </si>
  <si>
    <t>Serine/arginine-rich splicing factor 7</t>
  </si>
  <si>
    <t>SRSF7</t>
  </si>
  <si>
    <t>sp|Q16629-3|SRSF7_HUMAN Isoform 3 of Serine/arginine-rich splicing factor 7 OS=Homo sapiens OX=9606 GN=SRSF7;sp|Q16629-2|SRSF7_HUMAN Isoform 2 of Serine/arginine-rich splicing factor 7 OS=Homo sapiens OX=9606 GN=SRSF7;sp|Q16629-4|SRSF7_HUMAN Isoform 4 of S</t>
  </si>
  <si>
    <t>132;135;226;238</t>
  </si>
  <si>
    <t>Q2TAY7;Q2TAY7-2</t>
  </si>
  <si>
    <t>WD40 repeat-containing protein SMU1;WD40 repeat-containing protein SMU1, N-terminally processed</t>
  </si>
  <si>
    <t>SMU1</t>
  </si>
  <si>
    <t>sp|Q2TAY7|SMU1_HUMAN WD40 repeat-containing protein SMU1 OS=Homo sapiens OX=9606 GN=SMU1 PE=1 SV=2;sp|Q2TAY7-2|SMU1_HUMAN Isoform 2 of WD40 repeat-containing protein SMU1 OS=Homo sapiens OX=9606 GN=SMU1</t>
  </si>
  <si>
    <t>513;352</t>
  </si>
  <si>
    <t>Q49A26-5;Q49A26-4;Q49A26-2;Q49A26-3;Q49A26</t>
  </si>
  <si>
    <t>3;3;3;3;3</t>
  </si>
  <si>
    <t>Putative oxidoreductase GLYR1</t>
  </si>
  <si>
    <t>GLYR1</t>
  </si>
  <si>
    <t>sp|Q49A26-5|GLYR1_HUMAN Isoform 5 of Putative oxidoreductase GLYR1 OS=Homo sapiens OX=9606 GN=GLYR1;sp|Q49A26-4|GLYR1_HUMAN Isoform 4 of Putative oxidoreductase GLYR1 OS=Homo sapiens OX=9606 GN=GLYR1;sp|Q49A26-2|GLYR1_HUMAN Isoform 2 of Putative oxidoreduc</t>
  </si>
  <si>
    <t>472;484;536;547;553</t>
  </si>
  <si>
    <t>Q8IUC0;Q52LG2</t>
  </si>
  <si>
    <t>Keratin-associated protein 13-1;Keratin-associated protein 13-2</t>
  </si>
  <si>
    <t>KRTAP13-1;KRTAP13-2</t>
  </si>
  <si>
    <t>sp|Q8IUC0|KR131_HUMAN Keratin-associated protein 13-1 OS=Homo sapiens OX=9606 GN=KRTAP13-1 PE=2 SV=2;sp|Q52LG2|KR132_HUMAN Keratin-associated protein 13-2 OS=Homo sapiens OX=9606 GN=KRTAP13-2 PE=1 SV=1</t>
  </si>
  <si>
    <t>172;175</t>
  </si>
  <si>
    <t>Q53GS7;Q53GS7-2</t>
  </si>
  <si>
    <t>Nucleoporin GLE1</t>
  </si>
  <si>
    <t>GLE1</t>
  </si>
  <si>
    <t>sp|Q53GS7|GLE1_HUMAN Nucleoporin GLE1 OS=Homo sapiens OX=9606 GN=GLE1 PE=1 SV=2;sp|Q53GS7-2|GLE1_HUMAN Isoform 2 of Nucleoporin GLE1 OS=Homo sapiens OX=9606 GN=GLE1</t>
  </si>
  <si>
    <t>698;659</t>
  </si>
  <si>
    <t>Q53HL2</t>
  </si>
  <si>
    <t>Borealin</t>
  </si>
  <si>
    <t>CDCA8</t>
  </si>
  <si>
    <t>sp|Q53HL2|BOREA_HUMAN Borealin OS=Homo sapiens OX=9606 GN=CDCA8 PE=1 SV=2</t>
  </si>
  <si>
    <t>Q5BKZ1;Q5BKZ1-3</t>
  </si>
  <si>
    <t>4;2</t>
  </si>
  <si>
    <t>DBIRD complex subunit ZNF326</t>
  </si>
  <si>
    <t>ZNF326</t>
  </si>
  <si>
    <t>sp|Q5BKZ1|ZN326_HUMAN DBIRD complex subunit ZNF326 OS=Homo sapiens OX=9606 GN=ZNF326 PE=1 SV=2;sp|Q5BKZ1-3|ZN326_HUMAN Isoform 3 of DBIRD complex subunit ZNF326 OS=Homo sapiens OX=9606 GN=ZNF326</t>
  </si>
  <si>
    <t>582;376</t>
  </si>
  <si>
    <t>Q5JTH9-2;Q5JTH9-3;Q5JTH9</t>
  </si>
  <si>
    <t>RRP12-like protein</t>
  </si>
  <si>
    <t>RRP12</t>
  </si>
  <si>
    <t>sp|Q5JTH9-2|RRP12_HUMAN Isoform 2 of RRP12-like protein OS=Homo sapiens OX=9606 GN=RRP12;sp|Q5JTH9-3|RRP12_HUMAN Isoform 3 of RRP12-like protein OS=Homo sapiens OX=9606 GN=RRP12;sp|Q5JTH9|RRP12_HUMAN RRP12-like protein OS=Homo sapiens OX=9606 GN=RRP12 PE=1</t>
  </si>
  <si>
    <t>1197;1236;1297</t>
  </si>
  <si>
    <t>Q5QJE6</t>
  </si>
  <si>
    <t>Deoxynucleotidyltransferase terminal-interacting protein 2</t>
  </si>
  <si>
    <t>DNTTIP2</t>
  </si>
  <si>
    <t>sp|Q5QJE6|TDIF2_HUMAN Deoxynucleotidyltransferase terminal-interacting protein 2 OS=Homo sapiens OX=9606 GN=DNTTIP2 PE=1 SV=2</t>
  </si>
  <si>
    <t>Q5SNT2-2;Q5SNT2</t>
  </si>
  <si>
    <t>Transmembrane protein 201</t>
  </si>
  <si>
    <t>TMEM201</t>
  </si>
  <si>
    <t>sp|Q5SNT2-2|TM201_HUMAN Isoform 2 of Transmembrane protein 201 OS=Homo sapiens OX=9606 GN=TMEM201;sp|Q5SNT2|TM201_HUMAN Transmembrane protein 201 OS=Homo sapiens OX=9606 GN=TMEM201 PE=1 SV=1</t>
  </si>
  <si>
    <t>392;666</t>
  </si>
  <si>
    <t>Q5SRE5-2;Q5SRE5</t>
  </si>
  <si>
    <t>Nucleoporin NUP188 homolog</t>
  </si>
  <si>
    <t>NUP188</t>
  </si>
  <si>
    <t>sp|Q5SRE5-2|NU188_HUMAN Isoform 2 of Nucleoporin NUP188 homolog OS=Homo sapiens OX=9606 GN=NUP188;sp|Q5SRE5|NU188_HUMAN Nucleoporin NUP188 homolog OS=Homo sapiens OX=9606 GN=NUP188 PE=1 SV=1</t>
  </si>
  <si>
    <t>1638;1749</t>
  </si>
  <si>
    <t>Q5SSJ5-3;Q5SSJ5-2;Q5SSJ5</t>
  </si>
  <si>
    <t>Heterochromatin protein 1-binding protein 3</t>
  </si>
  <si>
    <t>HP1BP3</t>
  </si>
  <si>
    <t>sp|Q5SSJ5-3|HP1B3_HUMAN Isoform 3 of Heterochromatin protein 1-binding protein 3 OS=Homo sapiens OX=9606 GN=HP1BP3;sp|Q5SSJ5-2|HP1B3_HUMAN Isoform 2 of Heterochromatin protein 1-binding protein 3 OS=Homo sapiens OX=9606 GN=HP1BP3;sp|Q5SSJ5|HP1B3_HUMAN Hete</t>
  </si>
  <si>
    <t>401;515;553</t>
  </si>
  <si>
    <t>Q5SW79-2;Q5SW79-3;Q5SW79;Q96L14</t>
  </si>
  <si>
    <t>Q5SW79-2;Q5SW79-3;Q5SW79</t>
  </si>
  <si>
    <t>3;3;3;1</t>
  </si>
  <si>
    <t>Centrosomal protein of 170 kDa</t>
  </si>
  <si>
    <t>CEP170</t>
  </si>
  <si>
    <t>sp|Q5SW79-2|CE170_HUMAN Isoform 2 of Centrosomal protein of 170 kDa OS=Homo sapiens OX=9606 GN=CEP170;sp|Q5SW79-3|CE170_HUMAN Isoform 3 of Centrosomal protein of 170 kDa OS=Homo sapiens OX=9606 GN=CEP170;sp|Q5SW79|CE170_HUMAN Centrosomal protein of 170 kDa</t>
  </si>
  <si>
    <t>1460;1486;1584;293</t>
  </si>
  <si>
    <t>Q5SY16</t>
  </si>
  <si>
    <t>Polynucleotide 5-hydroxyl-kinase NOL9</t>
  </si>
  <si>
    <t>NOL9</t>
  </si>
  <si>
    <t>sp|Q5SY16|NOL9_HUMAN Polynucleotide 5-hydroxyl-kinase NOL9 OS=Homo sapiens OX=9606 GN=NOL9 PE=1 SV=1</t>
  </si>
  <si>
    <t>Q5T749</t>
  </si>
  <si>
    <t>Keratinocyte proline-rich protein</t>
  </si>
  <si>
    <t>KPRP</t>
  </si>
  <si>
    <t>sp|Q5T749|KPRP_HUMAN Keratinocyte proline-rich protein OS=Homo sapiens OX=9606 GN=KPRP PE=1 SV=1</t>
  </si>
  <si>
    <t>Q5T750</t>
  </si>
  <si>
    <t>Skin-specific protein 32</t>
  </si>
  <si>
    <t>XP32</t>
  </si>
  <si>
    <t>sp|Q5T750|XP32_HUMAN Skin-specific protein 32 OS=Homo sapiens OX=9606 GN=XP32 PE=1 SV=1</t>
  </si>
  <si>
    <t>Q5THJ4-2;Q5THJ4</t>
  </si>
  <si>
    <t>Vacuolar protein sorting-associated protein 13D</t>
  </si>
  <si>
    <t>VPS13D</t>
  </si>
  <si>
    <t>sp|Q5THJ4-2|VP13D_HUMAN Isoform 2 of Vacuolar protein sorting-associated protein 13D OS=Homo sapiens OX=9606 GN=VPS13D;sp|Q5THJ4|VP13D_HUMAN Vacuolar protein sorting-associated protein 13D OS=Homo sapiens OX=9606 GN=VPS13D PE=1 SV=2</t>
  </si>
  <si>
    <t>4363;4388</t>
  </si>
  <si>
    <t>Q5UIP0-2;Q5UIP0</t>
  </si>
  <si>
    <t>Telomere-associated protein RIF1</t>
  </si>
  <si>
    <t>RIF1</t>
  </si>
  <si>
    <t>sp|Q5UIP0-2|RIF1_HUMAN Isoform 2 of Telomere-associated protein RIF1 OS=Homo sapiens OX=9606 GN=RIF1;sp|Q5UIP0|RIF1_HUMAN Telomere-associated protein RIF1 OS=Homo sapiens OX=9606 GN=RIF1 PE=1 SV=2</t>
  </si>
  <si>
    <t>2446;2472</t>
  </si>
  <si>
    <t>Q6DKI1;Q6DKI1-2</t>
  </si>
  <si>
    <t>60S ribosomal protein L7-like 1</t>
  </si>
  <si>
    <t>RPL7L1</t>
  </si>
  <si>
    <t>sp|Q6DKI1|RL7L_HUMAN 60S ribosomal protein L7-like 1 OS=Homo sapiens OX=9606 GN=RPL7L1 PE=1 SV=2;sp|Q6DKI1-2|RL7L_HUMAN Isoform 2 of 60S ribosomal protein L7-like 1 OS=Homo sapiens OX=9606 GN=RPL7L1</t>
  </si>
  <si>
    <t>255;162</t>
  </si>
  <si>
    <t>Q6KC79-2;Q6KC79;Q6KC79-3</t>
  </si>
  <si>
    <t>1;1;0</t>
  </si>
  <si>
    <t>Nipped-B-like protein</t>
  </si>
  <si>
    <t>NIPBL</t>
  </si>
  <si>
    <t>sp|Q6KC79-2|NIPBL_HUMAN Isoform 2 of Nipped-B-like protein OS=Homo sapiens OX=9606 GN=NIPBL;sp|Q6KC79|NIPBL_HUMAN Nipped-B-like protein OS=Homo sapiens OX=9606 GN=NIPBL PE=1 SV=2;sp|Q6KC79-3|NIPBL_HUMAN Isoform 3 of Nipped-B-like protein OS=Homo sapiens OX</t>
  </si>
  <si>
    <t>2697;2804;1101</t>
  </si>
  <si>
    <t>Q6NUQ4-2;Q6NUQ4</t>
  </si>
  <si>
    <t>Transmembrane protein 214</t>
  </si>
  <si>
    <t>TMEM214</t>
  </si>
  <si>
    <t>sp|Q6NUQ4-2|TM214_HUMAN Isoform 2 of Transmembrane protein 214 OS=Homo sapiens OX=9606 GN=TMEM214;sp|Q6NUQ4|TM214_HUMAN Transmembrane protein 214 OS=Homo sapiens OX=9606 GN=TMEM214 PE=1 SV=2</t>
  </si>
  <si>
    <t>644;689</t>
  </si>
  <si>
    <t>Q6P2Q9</t>
  </si>
  <si>
    <t>Pre-mRNA-processing-splicing factor 8</t>
  </si>
  <si>
    <t>PRPF8</t>
  </si>
  <si>
    <t>sp|Q6P2Q9|PRP8_HUMAN Pre-mRNA-processing-splicing factor 8 OS=Homo sapiens OX=9606 GN=PRPF8 PE=1 SV=2</t>
  </si>
  <si>
    <t>Q6PJT7-10;Q6PJT7-4;Q6PJT7-3;Q6PJT7-11;Q6PJT7-5;Q6PJT7-9;Q6PJT7-2;Q6PJT7</t>
  </si>
  <si>
    <t>4;4;4;4;4;4;4;4</t>
  </si>
  <si>
    <t>Zinc finger CCCH domain-containing protein 14</t>
  </si>
  <si>
    <t>ZC3H14</t>
  </si>
  <si>
    <t>sp|Q6PJT7-10|ZC3HE_HUMAN Isoform 10 of Zinc finger CCCH domain-containing protein 14 OS=Homo sapiens OX=9606 GN=ZC3H14;sp|Q6PJT7-4|ZC3HE_HUMAN Isoform 4 of Zinc finger CCCH domain-containing protein 14 OS=Homo sapiens OX=9606 GN=ZC3H14;sp|Q6PJT7-3|ZC3HE_HU</t>
  </si>
  <si>
    <t>543;571;579;585;711;730;735;736</t>
  </si>
  <si>
    <t>Q6PL18;Q6PL18-2;Q9ULI0-2;Q9ULI0</t>
  </si>
  <si>
    <t>Q6PL18</t>
  </si>
  <si>
    <t>10;2;2;2</t>
  </si>
  <si>
    <t>ATPase family AAA domain-containing protein 2</t>
  </si>
  <si>
    <t>ATAD2</t>
  </si>
  <si>
    <t>sp|Q6PL18|ATAD2_HUMAN ATPase family AAA domain-containing protein 2 OS=Homo sapiens OX=9606 GN=ATAD2 PE=1 SV=1</t>
  </si>
  <si>
    <t>1390;412;1453;1458</t>
  </si>
  <si>
    <t>Q6ZQQ6;Q6ZQQ6-2</t>
  </si>
  <si>
    <t>WD repeat-containing protein 87</t>
  </si>
  <si>
    <t>WDR87</t>
  </si>
  <si>
    <t>sp|Q6ZQQ6|WDR87_HUMAN WD repeat-containing protein 87 OS=Homo sapiens OX=9606 GN=WDR87 PE=1 SV=3;sp|Q6ZQQ6-2|WDR87_HUMAN Isoform 2 of WD repeat-containing protein 87 OS=Homo sapiens OX=9606 GN=WDR87</t>
  </si>
  <si>
    <t>2873;2912</t>
  </si>
  <si>
    <t>Q7KZF4</t>
  </si>
  <si>
    <t>Staphylococcal nuclease domain-containing protein 1</t>
  </si>
  <si>
    <t>SND1</t>
  </si>
  <si>
    <t>sp|Q7KZF4|SND1_HUMAN Staphylococcal nuclease domain-containing protein 1 OS=Homo sapiens OX=9606 GN=SND1 PE=1 SV=1</t>
  </si>
  <si>
    <t>Q7L2H7-2;Q7L2H7</t>
  </si>
  <si>
    <t>Eukaryotic translation initiation factor 3 subunit M</t>
  </si>
  <si>
    <t>EIF3M</t>
  </si>
  <si>
    <t>sp|Q7L2H7-2|EIF3M_HUMAN Isoform 2 of Eukaryotic translation initiation factor 3 subunit M OS=Homo sapiens OX=9606 GN=EIF3M;sp|Q7L2H7|EIF3M_HUMAN Eukaryotic translation initiation factor 3 subunit M OS=Homo sapiens OX=9606 GN=EIF3M PE=1 SV=1</t>
  </si>
  <si>
    <t>242;374</t>
  </si>
  <si>
    <t>Q7Z3B4-3;Q7Z3B4;Q7Z3B4-2</t>
  </si>
  <si>
    <t>Nucleoporin p54</t>
  </si>
  <si>
    <t>NUP54</t>
  </si>
  <si>
    <t>sp|Q7Z3B4-3|NUP54_HUMAN Isoform 3 of Nucleoporin p54 OS=Homo sapiens OX=9606 GN=NUP54;sp|Q7Z3B4|NUP54_HUMAN Nucleoporin p54 OS=Homo sapiens OX=9606 GN=NUP54 PE=1 SV=2;sp|Q7Z3B4-2|NUP54_HUMAN Isoform 2 of Nucleoporin p54 OS=Homo sapiens OX=9606 GN=NUP54</t>
  </si>
  <si>
    <t>459;507;291</t>
  </si>
  <si>
    <t>Q7Z7K6-3;Q7Z7K6;Q7Z7K6-2</t>
  </si>
  <si>
    <t>4;4;2</t>
  </si>
  <si>
    <t>Centromere protein V</t>
  </si>
  <si>
    <t>CENPV</t>
  </si>
  <si>
    <t>sp|Q7Z7K6-3|CENPV_HUMAN Isoform 3 of Centromere protein V OS=Homo sapiens OX=9606 GN=CENPV;sp|Q7Z7K6|CENPV_HUMAN Centromere protein V OS=Homo sapiens OX=9606 GN=CENPV PE=1 SV=1;sp|Q7Z7K6-2|CENPV_HUMAN Isoform 2 of Centromere protein V OS=Homo sapiens OX=96</t>
  </si>
  <si>
    <t>272;275;118</t>
  </si>
  <si>
    <t>Q86SJ6;Q86SJ6-2</t>
  </si>
  <si>
    <t>Desmoglein-4</t>
  </si>
  <si>
    <t>DSG4</t>
  </si>
  <si>
    <t>sp|Q86SJ6|DSG4_HUMAN Desmoglein-4 OS=Homo sapiens OX=9606 GN=DSG4 PE=1 SV=1;sp|Q86SJ6-2|DSG4_HUMAN Isoform 2 of Desmoglein-4 OS=Homo sapiens OX=9606 GN=DSG4</t>
  </si>
  <si>
    <t>1040;1059</t>
  </si>
  <si>
    <t>Q86U42-2;Q86U42;Q92843-2</t>
  </si>
  <si>
    <t>Polyadenylate-binding protein 2</t>
  </si>
  <si>
    <t>PABPN1</t>
  </si>
  <si>
    <t>sp|Q86U42-2|PABP2_HUMAN Isoform 2 of Polyadenylate-binding protein 2 OS=Homo sapiens OX=9606 GN=PABPN1;sp|Q86U42|PABP2_HUMAN Polyadenylate-binding protein 2 OS=Homo sapiens OX=9606 GN=PABPN1 PE=1 SV=3;sp|Q92843-2|B2CL2_HUMAN Isoform 3 of Bcl-2-like protein</t>
  </si>
  <si>
    <t>296;306;333</t>
  </si>
  <si>
    <t>Q86U86-5;Q86U86-4;Q86U86-7;Q86U86-9;Q86U86-2;Q86U86-8;Q86U86;Q86U86-3;Q86U86-6</t>
  </si>
  <si>
    <t>6;6;6;6;6;6;6;5;4</t>
  </si>
  <si>
    <t>Protein polybromo-1</t>
  </si>
  <si>
    <t>PBRM1</t>
  </si>
  <si>
    <t>sp|Q86U86-5|PB1_HUMAN Isoform 5 of Protein polybromo-1 OS=Homo sapiens OX=9606 GN=PBRM1;sp|Q86U86-4|PB1_HUMAN Isoform 4 of Protein polybromo-1 OS=Homo sapiens OX=9606 GN=PBRM1;sp|Q86U86-7|PB1_HUMAN Isoform 7 of Protein polybromo-1 OS=Homo sapiens OX=9606 G</t>
  </si>
  <si>
    <t>1582;1582;1597;1609;1634;1652;1689;1602;856</t>
  </si>
  <si>
    <t>Q86W42-3;Q86W42-2;Q86W42</t>
  </si>
  <si>
    <t>THO complex subunit 6 homolog</t>
  </si>
  <si>
    <t>THOC6</t>
  </si>
  <si>
    <t>sp|Q86W42-3|THOC6_HUMAN Isoform 3 of THO complex subunit 6 homolog OS=Homo sapiens OX=9606 GN=THOC6;sp|Q86W42-2|THOC6_HUMAN Isoform 2 of THO complex subunit 6 homolog OS=Homo sapiens OX=9606 GN=THOC6;sp|Q86W42|THOC6_HUMAN THO complex subunit 6 homolog OS=H</t>
  </si>
  <si>
    <t>296;317;341</t>
  </si>
  <si>
    <t>Q86Y07-4;Q86Y07-5;Q86Y07-2;Q86Y07-3;Q86Y07</t>
  </si>
  <si>
    <t>Serine/threonine-protein kinase VRK2</t>
  </si>
  <si>
    <t>VRK2</t>
  </si>
  <si>
    <t>sp|Q86Y07-4|VRK2_HUMAN Isoform 4 of Serine/threonine-protein kinase VRK2 OS=Homo sapiens OX=9606 GN=VRK2;sp|Q86Y07-5|VRK2_HUMAN Isoform 5 of Serine/threonine-protein kinase VRK2 OS=Homo sapiens OX=9606 GN=VRK2;sp|Q86Y07-2|VRK2_HUMAN Isoform 2 of Serine/thr</t>
  </si>
  <si>
    <t>390;396;397;485;508</t>
  </si>
  <si>
    <t>Q8IUC1</t>
  </si>
  <si>
    <t>Keratin-associated protein 11-1</t>
  </si>
  <si>
    <t>KRTAP11-1</t>
  </si>
  <si>
    <t>sp|Q8IUC1|KR111_HUMAN Keratin-associated protein 11-1 OS=Homo sapiens OX=9606 GN=KRTAP11-1 PE=2 SV=1</t>
  </si>
  <si>
    <t>Q8IUE6</t>
  </si>
  <si>
    <t>Histone H2A type 2-B</t>
  </si>
  <si>
    <t>HIST2H2AB</t>
  </si>
  <si>
    <t>sp|Q8IUE6|H2A2B_HUMAN Histone H2A type 2-B OS=Homo sapiens OX=9606 GN=HIST2H2AB PE=1 SV=3</t>
  </si>
  <si>
    <t>Q8IWA0</t>
  </si>
  <si>
    <t>WD repeat-containing protein 75</t>
  </si>
  <si>
    <t>WDR75</t>
  </si>
  <si>
    <t>sp|Q8IWA0|WDR75_HUMAN WD repeat-containing protein 75 OS=Homo sapiens OX=9606 GN=WDR75 PE=1 SV=1</t>
  </si>
  <si>
    <t>Q8IWL3</t>
  </si>
  <si>
    <t>Iron-sulfur cluster co-chaperone protein HscB, mitochondrial</t>
  </si>
  <si>
    <t>HSCB</t>
  </si>
  <si>
    <t>sp|Q8IWL3|HSC20_HUMAN Iron-sulfur cluster co-chaperone protein HscB OS=Homo sapiens OX=9606 GN=HSCB PE=1 SV=3</t>
  </si>
  <si>
    <t>Q8IWX8</t>
  </si>
  <si>
    <t>Calcium homeostasis endoplasmic reticulum protein</t>
  </si>
  <si>
    <t>CHERP</t>
  </si>
  <si>
    <t>sp|Q8IWX8|CHERP_HUMAN Calcium homeostasis endoplasmic reticulum protein OS=Homo sapiens OX=9606 GN=CHERP PE=1 SV=3</t>
  </si>
  <si>
    <t>Q8IXT5</t>
  </si>
  <si>
    <t>RNA-binding protein 12B</t>
  </si>
  <si>
    <t>RBM12B</t>
  </si>
  <si>
    <t>sp|Q8IXT5|RB12B_HUMAN RNA-binding protein 12B OS=Homo sapiens OX=9606 GN=RBM12B PE=1 SV=2</t>
  </si>
  <si>
    <t>Q8IY67-2</t>
  </si>
  <si>
    <t>sp|Q8IY67-2|RAVR1_HUMAN Isoform 2 of Ribonucleoprotein PTB-binding 1 OS=Homo sapiens OX=9606 GN=RAVER1</t>
  </si>
  <si>
    <t>Q8IY81</t>
  </si>
  <si>
    <t>pre-rRNA processing protein FTSJ3</t>
  </si>
  <si>
    <t>FTSJ3</t>
  </si>
  <si>
    <t>sp|Q8IY81|SPB1_HUMAN pre-rRNA 2-O-ribose RNA methyltransferase FTSJ3 OS=Homo sapiens OX=9606 GN=FTSJ3 PE=1 SV=2</t>
  </si>
  <si>
    <t>Q8IZL8</t>
  </si>
  <si>
    <t>Proline-, glutamic acid- and leucine-rich protein 1</t>
  </si>
  <si>
    <t>PELP1</t>
  </si>
  <si>
    <t>sp|Q8IZL8|PELP1_HUMAN Proline-, glutamic acid- and leucine-rich protein 1 OS=Homo sapiens OX=9606 GN=PELP1 PE=1 SV=2</t>
  </si>
  <si>
    <t>Q8N163-2;Q8N163</t>
  </si>
  <si>
    <t>Cell cycle and apoptosis regulator protein 2</t>
  </si>
  <si>
    <t>CCAR2</t>
  </si>
  <si>
    <t>sp|Q8N163-2|CCAR2_HUMAN Isoform 2 of Cell cycle and apoptosis regulator protein 2 OS=Homo sapiens OX=9606 GN=CCAR2;sp|Q8N163|CCAR2_HUMAN Cell cycle and apoptosis regulator protein 2 OS=Homo sapiens OX=9606 GN=CCAR2 PE=1 SV=2</t>
  </si>
  <si>
    <t>923;923</t>
  </si>
  <si>
    <t>Q8N1F7;Q8N1F7-2</t>
  </si>
  <si>
    <t>27;21</t>
  </si>
  <si>
    <t>Nuclear pore complex protein Nup93</t>
  </si>
  <si>
    <t>NUP93</t>
  </si>
  <si>
    <t>sp|Q8N1F7|NUP93_HUMAN Nuclear pore complex protein Nup93 OS=Homo sapiens OX=9606 GN=NUP93 PE=1 SV=2;sp|Q8N1F7-2|NUP93_HUMAN Isoform 2 of Nuclear pore complex protein Nup93 OS=Homo sapiens OX=9606 GN=NUP93</t>
  </si>
  <si>
    <t>819;696</t>
  </si>
  <si>
    <t>Q8N3U4;Q8N3U4-2;Q9UJ98-2;Q9UJ98-3;Q8WVM7-2;Q9UJ98;Q8WVM7</t>
  </si>
  <si>
    <t>Q8N3U4;Q8N3U4-2</t>
  </si>
  <si>
    <t>7;7;1;1;1;1;1</t>
  </si>
  <si>
    <t>Cohesin subunit SA-2</t>
  </si>
  <si>
    <t>STAG2</t>
  </si>
  <si>
    <t>sp|Q8N3U4|STAG2_HUMAN Cohesin subunit SA-2 OS=Homo sapiens OX=9606 GN=STAG2 PE=1 SV=3;sp|Q8N3U4-2|STAG2_HUMAN Isoform 2 of Cohesin subunit SA-2 OS=Homo sapiens OX=9606 GN=STAG2</t>
  </si>
  <si>
    <t>1231;1268;888;1167;1221;1225;1258</t>
  </si>
  <si>
    <t>Q8N884;Q8N884-2</t>
  </si>
  <si>
    <t>29;21</t>
  </si>
  <si>
    <t>Cyclic GMP-AMP synthase</t>
  </si>
  <si>
    <t>MB21D1</t>
  </si>
  <si>
    <t>sp|Q8N884|CGAS_HUMAN Cyclic GMP-AMP synthase OS=Homo sapiens OX=9606 GN=CGAS PE=1 SV=2;sp|Q8N884-2|CGAS_HUMAN Isoform 2 of Cyclic GMP-AMP synthase OS=Homo sapiens OX=9606 GN=CGAS</t>
  </si>
  <si>
    <t>522;447</t>
  </si>
  <si>
    <t>Q8N8A6</t>
  </si>
  <si>
    <t>ATP-dependent RNA helicase DDX51</t>
  </si>
  <si>
    <t>DDX51</t>
  </si>
  <si>
    <t>sp|Q8N8A6|DDX51_HUMAN ATP-dependent RNA helicase DDX51 OS=Homo sapiens OX=9606 GN=DDX51 PE=1 SV=3</t>
  </si>
  <si>
    <t>Q8NC56;Q8NC56-2</t>
  </si>
  <si>
    <t>Q8NC56</t>
  </si>
  <si>
    <t>16;5</t>
  </si>
  <si>
    <t>LEM domain-containing protein 2</t>
  </si>
  <si>
    <t>LEMD2</t>
  </si>
  <si>
    <t>sp|Q8NC56|LEMD2_HUMAN LEM domain-containing protein 2 OS=Homo sapiens OX=9606 GN=LEMD2 PE=1 SV=1</t>
  </si>
  <si>
    <t>503;201</t>
  </si>
  <si>
    <t>Q8ND82</t>
  </si>
  <si>
    <t>Zinc finger protein 280C</t>
  </si>
  <si>
    <t>ZNF280C</t>
  </si>
  <si>
    <t>sp|Q8ND82|Z280C_HUMAN Zinc finger protein 280C OS=Homo sapiens OX=9606 GN=ZNF280C PE=1 SV=1</t>
  </si>
  <si>
    <t>Q8NEJ9-2;Q8NEJ9</t>
  </si>
  <si>
    <t>Neuroguidin</t>
  </si>
  <si>
    <t>NGDN</t>
  </si>
  <si>
    <t>sp|Q8NEJ9-2|NGDN_HUMAN Isoform 2 of Neuroguidin OS=Homo sapiens OX=9606 GN=NGDN;sp|Q8NEJ9|NGDN_HUMAN Neuroguidin OS=Homo sapiens OX=9606 GN=NGDN PE=1 SV=1</t>
  </si>
  <si>
    <t>311;315</t>
  </si>
  <si>
    <t>Q8NEY8-6;Q8NEY8-9;Q8NEY8-8;Q8NEY8-2;Q8NEY8-3;Q8NEY8;Q8NEY8-5</t>
  </si>
  <si>
    <t>2;2;2;2;2;2;1</t>
  </si>
  <si>
    <t>Periphilin-1</t>
  </si>
  <si>
    <t>PPHLN1</t>
  </si>
  <si>
    <t>sp|Q8NEY8-6|PPHLN_HUMAN Isoform 6 of Periphilin-1 OS=Homo sapiens OX=9606 GN=PPHLN1;sp|Q8NEY8-9|PPHLN_HUMAN Isoform 9 of Periphilin-1 OS=Homo sapiens OX=9606 GN=PPHLN1;sp|Q8NEY8-8|PPHLN_HUMAN Isoform 8 of Periphilin-1 OS=Homo sapiens OX=9606 GN=PPHLN1;sp|Q</t>
  </si>
  <si>
    <t>319;348;367;374;434;458;258</t>
  </si>
  <si>
    <t>Q8NFH3;Q8NFH3-2</t>
  </si>
  <si>
    <t>Q8NFH3</t>
  </si>
  <si>
    <t>5;2</t>
  </si>
  <si>
    <t>Nucleoporin Nup43</t>
  </si>
  <si>
    <t>NUP43</t>
  </si>
  <si>
    <t>sp|Q8NFH3|NUP43_HUMAN Nucleoporin Nup43 OS=Homo sapiens OX=9606 GN=NUP43 PE=1 SV=1</t>
  </si>
  <si>
    <t>380;284</t>
  </si>
  <si>
    <t>Q8NFH4</t>
  </si>
  <si>
    <t>Nucleoporin Nup37</t>
  </si>
  <si>
    <t>NUP37</t>
  </si>
  <si>
    <t>sp|Q8NFH4|NUP37_HUMAN Nucleoporin Nup37 OS=Homo sapiens OX=9606 GN=NUP37 PE=1 SV=1</t>
  </si>
  <si>
    <t>Q8NFH5-2;Q8NFH5;Q8NFH5-3</t>
  </si>
  <si>
    <t>Nucleoporin NUP53</t>
  </si>
  <si>
    <t>NUP35</t>
  </si>
  <si>
    <t>sp|Q8NFH5-2|NUP35_HUMAN Isoform 2 of Nucleoporin NUP35 OS=Homo sapiens OX=9606 GN=NUP35;sp|Q8NFH5|NUP35_HUMAN Nucleoporin NUP35 OS=Homo sapiens OX=9606 GN=NUP35 PE=1 SV=1;sp|Q8NFH5-3|NUP35_HUMAN Isoform 3 of Nucleoporin NUP35 OS=Homo sapiens OX=9606 GN=NUP</t>
  </si>
  <si>
    <t>309;326;191</t>
  </si>
  <si>
    <t>Q8NI27;Q8NI27-2</t>
  </si>
  <si>
    <t>Q8NI27</t>
  </si>
  <si>
    <t>THO complex subunit 2</t>
  </si>
  <si>
    <t>THOC2</t>
  </si>
  <si>
    <t>sp|Q8NI27|THOC2_HUMAN THO complex subunit 2 OS=Homo sapiens OX=9606 GN=THOC2 PE=1 SV=2</t>
  </si>
  <si>
    <t>1593;414</t>
  </si>
  <si>
    <t>Q8TC12-2;Q8TC12</t>
  </si>
  <si>
    <t>Retinol dehydrogenase 11</t>
  </si>
  <si>
    <t>RDH11</t>
  </si>
  <si>
    <t>sp|Q8TC12-2|RDH11_HUMAN Isoform 2 of Retinol dehydrogenase 11 OS=Homo sapiens OX=9606 GN=RDH11;sp|Q8TC12|RDH11_HUMAN Retinol dehydrogenase 11 OS=Homo sapiens OX=9606 GN=RDH11 PE=1 SV=2</t>
  </si>
  <si>
    <t>305;318</t>
  </si>
  <si>
    <t>Q8TDD1;Q8TDD1-2</t>
  </si>
  <si>
    <t>ATP-dependent RNA helicase DDX54</t>
  </si>
  <si>
    <t>DDX54</t>
  </si>
  <si>
    <t>sp|Q8TDD1|DDX54_HUMAN ATP-dependent RNA helicase DDX54 OS=Homo sapiens OX=9606 GN=DDX54 PE=1 SV=2;sp|Q8TDD1-2|DDX54_HUMAN Isoform 2 of ATP-dependent RNA helicase DDX54 OS=Homo sapiens OX=9606 GN=DDX54</t>
  </si>
  <si>
    <t>881;882</t>
  </si>
  <si>
    <t>Q8TDN6</t>
  </si>
  <si>
    <t>Ribosome biogenesis protein BRX1 homolog</t>
  </si>
  <si>
    <t>BRIX1</t>
  </si>
  <si>
    <t>sp|Q8TDN6|BRX1_HUMAN Ribosome biogenesis protein BRX1 homolog OS=Homo sapiens OX=9606 GN=BRIX1 PE=1 SV=2</t>
  </si>
  <si>
    <t>Q8TED0-3;Q8TED0;Q8TED0-2</t>
  </si>
  <si>
    <t>U3 small nucleolar RNA-associated protein 15 homolog</t>
  </si>
  <si>
    <t>UTP15</t>
  </si>
  <si>
    <t>sp|Q8TED0-3|UTP15_HUMAN Isoform 3 of U3 small nucleolar RNA-associated protein 15 homolog OS=Homo sapiens OX=9606 GN=UTP15;sp|Q8TED0|UTP15_HUMAN U3 small nucleolar RNA-associated protein 15 homolog OS=Homo sapiens OX=9606 GN=UTP15 PE=1 SV=3;sp|Q8TED0-2|UTP</t>
  </si>
  <si>
    <t>499;518;328</t>
  </si>
  <si>
    <t>Q8TEM1;Q8TEM1-2</t>
  </si>
  <si>
    <t>12;8</t>
  </si>
  <si>
    <t>Nuclear pore membrane glycoprotein 210</t>
  </si>
  <si>
    <t>NUP210</t>
  </si>
  <si>
    <t>sp|Q8TEM1|PO210_HUMAN Nuclear pore membrane glycoprotein 210 OS=Homo sapiens OX=9606 GN=NUP210 PE=1 SV=3;sp|Q8TEM1-2|PO210_HUMAN Isoform 2 of Nuclear pore membrane glycoprotein 210 OS=Homo sapiens OX=9606 GN=NUP210</t>
  </si>
  <si>
    <t>1887;967</t>
  </si>
  <si>
    <t>Q8TF47</t>
  </si>
  <si>
    <t>Zinc finger protein 90 homolog</t>
  </si>
  <si>
    <t>ZFP90</t>
  </si>
  <si>
    <t>sp|Q8TF47|ZFP90_HUMAN Zinc finger protein 90 homolog OS=Homo sapiens OX=9606 GN=ZFP90 PE=1 SV=2</t>
  </si>
  <si>
    <t>Q8TF66;Q8TF66-2</t>
  </si>
  <si>
    <t>Leucine-rich repeat-containing protein 15</t>
  </si>
  <si>
    <t>LRRC15</t>
  </si>
  <si>
    <t>sp|Q8TF66|LRC15_HUMAN Leucine-rich repeat-containing protein 15 OS=Homo sapiens OX=9606 GN=LRRC15 PE=2 SV=2;sp|Q8TF66-2|LRC15_HUMAN Isoform 2 of Leucine-rich repeat-containing protein 15 OS=Homo sapiens OX=9606 GN=LRRC15</t>
  </si>
  <si>
    <t>581;587</t>
  </si>
  <si>
    <t>Q8TF68-3;Q8TF68-2;Q8TF68;Q5T0B9</t>
  </si>
  <si>
    <t>Zinc finger protein 384;Zinc finger protein 362</t>
  </si>
  <si>
    <t>ZNF384;ZNF362</t>
  </si>
  <si>
    <t>sp|Q8TF68-3|ZN384_HUMAN Isoform 3 of Zinc finger protein 384 OS=Homo sapiens OX=9606 GN=ZNF384;sp|Q8TF68-2|ZN384_HUMAN Isoform 2 of Zinc finger protein 384 OS=Homo sapiens OX=9606 GN=ZNF384;sp|Q8TF68|ZN384_HUMAN Zinc finger protein 384 OS=Homo sapiens OX=9</t>
  </si>
  <si>
    <t>461;516;577;420</t>
  </si>
  <si>
    <t>Q8TF72</t>
  </si>
  <si>
    <t>Protein Shroom3</t>
  </si>
  <si>
    <t>SHROOM3</t>
  </si>
  <si>
    <t>sp|Q8TF72|SHRM3_HUMAN Protein Shroom3 OS=Homo sapiens OX=9606 GN=SHROOM3 PE=1 SV=2</t>
  </si>
  <si>
    <t>Q8WTT2</t>
  </si>
  <si>
    <t>Nucleolar complex protein 3 homolog</t>
  </si>
  <si>
    <t>NOC3L</t>
  </si>
  <si>
    <t>sp|Q8WTT2|NOC3L_HUMAN Nucleolar complex protein 3 homolog OS=Homo sapiens OX=9606 GN=NOC3L PE=1 SV=1</t>
  </si>
  <si>
    <t>Q8WUM0</t>
  </si>
  <si>
    <t>Nuclear pore complex protein Nup133</t>
  </si>
  <si>
    <t>NUP133</t>
  </si>
  <si>
    <t>sp|Q8WUM0|NU133_HUMAN Nuclear pore complex protein Nup133 OS=Homo sapiens OX=9606 GN=NUP133 PE=1 SV=2</t>
  </si>
  <si>
    <t>Q8WUX9;Q8WUX9-2</t>
  </si>
  <si>
    <t>Q8WUX9</t>
  </si>
  <si>
    <t>Charged multivesicular body protein 7</t>
  </si>
  <si>
    <t>CHMP7</t>
  </si>
  <si>
    <t>sp|Q8WUX9|CHMP7_HUMAN Charged multivesicular body protein 7 OS=Homo sapiens OX=9606 GN=CHMP7 PE=1 SV=1</t>
  </si>
  <si>
    <t>453;163</t>
  </si>
  <si>
    <t>Q8WWK9-6;Q8WWK9-5;Q8WWK9;Q8WWK9-4</t>
  </si>
  <si>
    <t>4;4;4;3</t>
  </si>
  <si>
    <t>Cytoskeleton-associated protein 2</t>
  </si>
  <si>
    <t>CKAP2</t>
  </si>
  <si>
    <t>sp|Q8WWK9-6|CKAP2_HUMAN Isoform 4 of Cytoskeleton-associated protein 2 OS=Homo sapiens OX=9606 GN=CKAP2;sp|Q8WWK9-5|CKAP2_HUMAN Isoform 3 of Cytoskeleton-associated protein 2 OS=Homo sapiens OX=9606 GN=CKAP2;sp|Q8WWK9|CKAP2_HUMAN Cytoskeleton-associated pr</t>
  </si>
  <si>
    <t>634;682;683;494</t>
  </si>
  <si>
    <t>Q8WWL7</t>
  </si>
  <si>
    <t>G2/mitotic-specific cyclin-B3</t>
  </si>
  <si>
    <t>CCNB3</t>
  </si>
  <si>
    <t>sp|Q8WWL7|CCNB3_HUMAN G2/mitotic-specific cyclin-B3 OS=Homo sapiens OX=9606 GN=CCNB3 PE=1 SV=2</t>
  </si>
  <si>
    <t>Q8WWQ0;Q6RI45-5;Q6RI45-2;Q6RI45;Q9NSI6-3;Q9NSI6-2;Q9NSI6</t>
  </si>
  <si>
    <t>Q8WWQ0</t>
  </si>
  <si>
    <t>15;1;1;1;1;1;1</t>
  </si>
  <si>
    <t>PH-interacting protein</t>
  </si>
  <si>
    <t>PHIP</t>
  </si>
  <si>
    <t>sp|Q8WWQ0|PHIP_HUMAN PH-interacting protein OS=Homo sapiens OX=9606 GN=PHIP PE=1 SV=2</t>
  </si>
  <si>
    <t>1821;1386;1631;1802;2199;2269;2320</t>
  </si>
  <si>
    <t>Q8WWY3-3;Q8WWY3-2;Q8WWY3-4;Q8WWY3</t>
  </si>
  <si>
    <t>U4/U6 small nuclear ribonucleoprotein Prp31</t>
  </si>
  <si>
    <t>PRPF31</t>
  </si>
  <si>
    <t>sp|Q8WWY3-3|PRP31_HUMAN Isoform 3 of U4/U6 small nuclear ribonucleoprotein Prp31 OS=Homo sapiens OX=9606 GN=PRPF31;sp|Q8WWY3-2|PRP31_HUMAN Isoform 2 of U4/U6 small nuclear ribonucleoprotein Prp31 OS=Homo sapiens OX=9606 GN=PRPF31;sp|Q8WWY3-4|PRP31_HUMAN Is</t>
  </si>
  <si>
    <t>278;364;491;499</t>
  </si>
  <si>
    <t>Q8WYP5;Q8WYP5-3;Q8WYP5-2</t>
  </si>
  <si>
    <t>23;23;23</t>
  </si>
  <si>
    <t>Protein ELYS</t>
  </si>
  <si>
    <t>AHCTF1</t>
  </si>
  <si>
    <t>sp|Q8WYP5|ELYS_HUMAN Protein ELYS OS=Homo sapiens OX=9606 GN=AHCTF1 PE=1 SV=3;sp|Q8WYP5-3|ELYS_HUMAN Isoform 3 of Protein ELYS OS=Homo sapiens OX=9606 GN=AHCTF1;sp|Q8WYP5-2|ELYS_HUMAN Isoform 2 of Protein ELYS OS=Homo sapiens OX=9606 GN=AHCTF1</t>
  </si>
  <si>
    <t>2266;2275;2301</t>
  </si>
  <si>
    <t>Q92598-2;Q92598-3;Q92598;Q92598-4;P34932</t>
  </si>
  <si>
    <t>Q92598-2;Q92598-3;Q92598;Q92598-4</t>
  </si>
  <si>
    <t>4;4;4;4;1</t>
  </si>
  <si>
    <t>Heat shock protein 105 kDa</t>
  </si>
  <si>
    <t>HSPH1</t>
  </si>
  <si>
    <t>sp|Q92598-2|HS105_HUMAN Isoform Beta of Heat shock protein 105 kDa OS=Homo sapiens OX=9606 GN=HSPH1;sp|Q92598-3|HS105_HUMAN Isoform 3 of Heat shock protein 105 kDa OS=Homo sapiens OX=9606 GN=HSPH1;sp|Q92598|HS105_HUMAN Heat shock protein 105 kDa OS=Homo sa</t>
  </si>
  <si>
    <t>814;817;858;860;840</t>
  </si>
  <si>
    <t>Q92621</t>
  </si>
  <si>
    <t>Nuclear pore complex protein Nup205</t>
  </si>
  <si>
    <t>NUP205</t>
  </si>
  <si>
    <t>sp|Q92621|NU205_HUMAN Nuclear pore complex protein Nup205 OS=Homo sapiens OX=9606 GN=NUP205 PE=1 SV=3</t>
  </si>
  <si>
    <t>Q92769-3;Q92769;Q13547</t>
  </si>
  <si>
    <t>Q92769-3;Q92769</t>
  </si>
  <si>
    <t>Histone deacetylase 2</t>
  </si>
  <si>
    <t>HDAC2</t>
  </si>
  <si>
    <t>sp|Q92769-3|HDAC2_HUMAN Isoform 2 of Histone deacetylase 2 OS=Homo sapiens OX=9606 GN=HDAC2;sp|Q92769|HDAC2_HUMAN Histone deacetylase 2 OS=Homo sapiens OX=9606 GN=HDAC2 PE=1 SV=2</t>
  </si>
  <si>
    <t>458;488;482</t>
  </si>
  <si>
    <t>Q92900-2;Q92900</t>
  </si>
  <si>
    <t>Regulator of nonsense transcripts 1</t>
  </si>
  <si>
    <t>UPF1</t>
  </si>
  <si>
    <t>sp|Q92900-2|RENT1_HUMAN Isoform 2 of Regulator of nonsense transcripts 1 OS=Homo sapiens OX=9606 GN=UPF1;sp|Q92900|RENT1_HUMAN Regulator of nonsense transcripts 1 OS=Homo sapiens OX=9606 GN=UPF1 PE=1 SV=2</t>
  </si>
  <si>
    <t>1118;1129</t>
  </si>
  <si>
    <t>Q92922</t>
  </si>
  <si>
    <t>SWI/SNF complex subunit SMARCC1</t>
  </si>
  <si>
    <t>SMARCC1</t>
  </si>
  <si>
    <t>sp|Q92922|SMRC1_HUMAN SWI/SNF complex subunit SMARCC1 OS=Homo sapiens OX=9606 GN=SMARCC1 PE=1 SV=3</t>
  </si>
  <si>
    <t>Q969Z0;Q969Z0-2</t>
  </si>
  <si>
    <t>Protein TBRG4</t>
  </si>
  <si>
    <t>TBRG4</t>
  </si>
  <si>
    <t>sp|Q969Z0|FAKD4_HUMAN FAST kinase domain-containing protein 4 OS=Homo sapiens OX=9606 GN=TBRG4 PE=1 SV=1;sp|Q969Z0-2|FAKD4_HUMAN Isoform 2 of FAST kinase domain-containing protein 4 OS=Homo sapiens OX=9606 GN=TBRG4</t>
  </si>
  <si>
    <t>631;521</t>
  </si>
  <si>
    <t>Q96A72;P61326-2;P61326</t>
  </si>
  <si>
    <t>Protein mago nashi homolog 2;Protein mago nashi homolog</t>
  </si>
  <si>
    <t>MAGOHB;MAGOH</t>
  </si>
  <si>
    <t>sp|Q96A72|MGN2_HUMAN Protein mago nashi homolog 2 OS=Homo sapiens OX=9606 GN=MAGOHB PE=1 SV=1;sp|P61326-2|MGN_HUMAN Isoform 2 of Protein mago nashi homolog OS=Homo sapiens OX=9606 GN=MAGOH;sp|P61326|MGN_HUMAN Protein mago nashi homolog OS=Homo sapiens OX=9</t>
  </si>
  <si>
    <t>148;109;146</t>
  </si>
  <si>
    <t>Q96AG4</t>
  </si>
  <si>
    <t>Leucine-rich repeat-containing protein 59</t>
  </si>
  <si>
    <t>LRRC59</t>
  </si>
  <si>
    <t>sp|Q96AG4|LRC59_HUMAN Leucine-rich repeat-containing protein 59 OS=Homo sapiens OX=9606 GN=LRRC59 PE=1 SV=1</t>
  </si>
  <si>
    <t>Q96BY9;Q96BY9-2</t>
  </si>
  <si>
    <t>Q96BY9</t>
  </si>
  <si>
    <t>Store-operated calcium entry-associated regulatory factor</t>
  </si>
  <si>
    <t>SARAF</t>
  </si>
  <si>
    <t>sp|Q96BY9|SARAF_HUMAN Store-operated calcium entry-associated regulatory factor OS=Homo sapiens OX=9606 GN=SARAF PE=1 SV=1</t>
  </si>
  <si>
    <t>339;167</t>
  </si>
  <si>
    <t>Q96EE3;Q96EE3-1</t>
  </si>
  <si>
    <t>Nucleoporin SEH1</t>
  </si>
  <si>
    <t>SEH1L</t>
  </si>
  <si>
    <t>sp|Q96EE3|SEH1_HUMAN Nucleoporin SEH1 OS=Homo sapiens OX=9606 GN=SEH1L PE=1 SV=3;sp|Q96EE3-1|SEH1_HUMAN Isoform B of Nucleoporin SEH1 OS=Homo sapiens OX=9606 GN=SEH1L</t>
  </si>
  <si>
    <t>360;421</t>
  </si>
  <si>
    <t>Q96EY1-2;Q96EY1;Q96EY1-3</t>
  </si>
  <si>
    <t>DnaJ homolog subfamily A member 3, mitochondrial</t>
  </si>
  <si>
    <t>DNAJA3</t>
  </si>
  <si>
    <t>sp|Q96EY1-2|DNJA3_HUMAN Isoform 2 of DnaJ homolog subfamily A member 3, mitochondrial OS=Homo sapiens OX=9606 GN=DNAJA3;sp|Q96EY1|DNJA3_HUMAN DnaJ homolog subfamily A member 3, mitochondrial OS=Homo sapiens OX=9606 GN=DNAJA3 PE=1 SV=2;sp|Q96EY1-3|DNJA3_HUM</t>
  </si>
  <si>
    <t>453;480;300</t>
  </si>
  <si>
    <t>Q96FV9</t>
  </si>
  <si>
    <t>THO complex subunit 1</t>
  </si>
  <si>
    <t>THOC1</t>
  </si>
  <si>
    <t>sp|Q96FV9|THOC1_HUMAN THO complex subunit 1 OS=Homo sapiens OX=9606 GN=THOC1 PE=1 SV=1</t>
  </si>
  <si>
    <t>Q96GD4-4;Q96GD4;Q96GD4-5;Q96GD4-3;Q96GD4-2;Q9UQB9-2;Q9UQB9-3;Q9UQB9;O14965</t>
  </si>
  <si>
    <t>Q96GD4-4;Q96GD4;Q96GD4-5;Q96GD4-3;Q96GD4-2</t>
  </si>
  <si>
    <t>3;3;3;2;2;1;1;1;1</t>
  </si>
  <si>
    <t>Aurora kinase B</t>
  </si>
  <si>
    <t>AURKB</t>
  </si>
  <si>
    <t>sp|Q96GD4-4|AURKB_HUMAN Isoform 4 of Aurora kinase B OS=Homo sapiens OX=9606 GN=AURKB;sp|Q96GD4|AURKB_HUMAN Aurora kinase B OS=Homo sapiens OX=9606 GN=AURKB PE=1 SV=3;sp|Q96GD4-5|AURKB_HUMAN Isoform 5 of Aurora kinase B OS=Homo sapiens OX=9606 GN=AURKB;sp|</t>
  </si>
  <si>
    <t>303;344;345;142;312;275;290;309;403</t>
  </si>
  <si>
    <t>Q96GQ7</t>
  </si>
  <si>
    <t>Probable ATP-dependent RNA helicase DDX27</t>
  </si>
  <si>
    <t>DDX27</t>
  </si>
  <si>
    <t>sp|Q96GQ7|DDX27_HUMAN Probable ATP-dependent RNA helicase DDX27 OS=Homo sapiens OX=9606 GN=DDX27 PE=1 SV=2</t>
  </si>
  <si>
    <t>Q96HS1-2;Q96HS1</t>
  </si>
  <si>
    <t>Serine/threonine-protein phosphatase PGAM5, mitochondrial</t>
  </si>
  <si>
    <t>PGAM5</t>
  </si>
  <si>
    <t>sp|Q96HS1-2|PGAM5_HUMAN Isoform 2 of Serine/threonine-protein phosphatase PGAM5, mitochondrial OS=Homo sapiens OX=9606 GN=PGAM5;sp|Q96HS1|PGAM5_HUMAN Serine/threonine-protein phosphatase PGAM5, mitochondrial OS=Homo sapiens OX=9606 GN=PGAM5 PE=1 SV=2</t>
  </si>
  <si>
    <t>255;289</t>
  </si>
  <si>
    <t>Q96I24;Q96I24-2</t>
  </si>
  <si>
    <t>Far upstream element-binding protein 3</t>
  </si>
  <si>
    <t>FUBP3</t>
  </si>
  <si>
    <t>sp|Q96I24|FUBP3_HUMAN Far upstream element-binding protein 3 OS=Homo sapiens OX=9606 GN=FUBP3 PE=1 SV=2;sp|Q96I24-2|FUBP3_HUMAN Isoform 2 of Far upstream element-binding protein 3 OS=Homo sapiens OX=9606 GN=FUBP3</t>
  </si>
  <si>
    <t>572;261</t>
  </si>
  <si>
    <t>Q96J01-2;Q96J01</t>
  </si>
  <si>
    <t>THO complex subunit 3</t>
  </si>
  <si>
    <t>THOC3</t>
  </si>
  <si>
    <t>sp|Q96J01-2|THOC3_HUMAN Isoform 2 of THO complex subunit 3 OS=Homo sapiens OX=9606 GN=THOC3;sp|Q96J01|THOC3_HUMAN THO complex subunit 3 OS=Homo sapiens OX=9606 GN=THOC3 PE=1 SV=1</t>
  </si>
  <si>
    <t>327;351</t>
  </si>
  <si>
    <t>Q96L73-2;Q96L73-3;Q96L73</t>
  </si>
  <si>
    <t>Histone-lysine N-methyltransferase, H3 lysine-36 and H4 lysine-20 specific</t>
  </si>
  <si>
    <t>NSD1</t>
  </si>
  <si>
    <t>sp|Q96L73-2|NSD1_HUMAN Isoform 2 of Histone-lysine N-methyltransferase, H3 lysine-36 and H4 lysine-20 specific OS=Homo sapiens OX=9606 GN=NSD1;sp|Q96L73-3|NSD1_HUMAN Isoform 3 of Histone-lysine N-methyltransferase, H3 lysine-36 and H4 lysine-20 specific OS</t>
  </si>
  <si>
    <t>2427;2593;2696</t>
  </si>
  <si>
    <t>Q96NL0-4;Q96NL0-5;Q96NL0</t>
  </si>
  <si>
    <t>RUN domain-containing protein 3B</t>
  </si>
  <si>
    <t>RUNDC3B</t>
  </si>
  <si>
    <t>sp|Q96NL0-4|RUN3B_HUMAN Isoform 4 of RUN domain-containing protein 3B OS=Homo sapiens OX=9606 GN=RUNDC3B;sp|Q96NL0-5|RUN3B_HUMAN Isoform 5 of RUN domain-containing protein 3B OS=Homo sapiens OX=9606 GN=RUNDC3B;sp|Q96NL0|RUN3B_HUMAN RUN domain-containing pr</t>
  </si>
  <si>
    <t>407;456;473</t>
  </si>
  <si>
    <t>Q96PK6;Q96PK6-3;Q96PK6-4;Q96PK6-2;Q96PK6-5</t>
  </si>
  <si>
    <t>Q96PK6</t>
  </si>
  <si>
    <t>12;2;2;2;2</t>
  </si>
  <si>
    <t>RNA-binding protein 14</t>
  </si>
  <si>
    <t>RBM14</t>
  </si>
  <si>
    <t>sp|Q96PK6|RBM14_HUMAN RNA-binding protein 14 OS=Homo sapiens OX=9606 GN=RBM14 PE=1 SV=2</t>
  </si>
  <si>
    <t>669;118;119;156;339</t>
  </si>
  <si>
    <t>Q96S55-3;Q96S55-2;Q96S55</t>
  </si>
  <si>
    <t>ATPase WRNIP1</t>
  </si>
  <si>
    <t>WRNIP1</t>
  </si>
  <si>
    <t>sp|Q96S55-3|WRIP1_HUMAN Isoform 3 of ATPase WRNIP1 OS=Homo sapiens OX=9606 GN=WRNIP1;sp|Q96S55-2|WRIP1_HUMAN Isoform 2 of ATPase WRNIP1 OS=Homo sapiens OX=9606 GN=WRNIP1;sp|Q96S55|WRIP1_HUMAN ATPase WRNIP1 OS=Homo sapiens OX=9606 GN=WRNIP1 PE=1 SV=2</t>
  </si>
  <si>
    <t>445;640;665</t>
  </si>
  <si>
    <t>Q96SK2-3;Q96SK2-2;Q96SK2</t>
  </si>
  <si>
    <t>Transmembrane protein 209</t>
  </si>
  <si>
    <t>TMEM209</t>
  </si>
  <si>
    <t>sp|Q96SK2-3|TM209_HUMAN Isoform 3 of Transmembrane protein 209 OS=Homo sapiens OX=9606 GN=TMEM209;sp|Q96SK2-2|TM209_HUMAN Isoform 2 of Transmembrane protein 209 OS=Homo sapiens OX=9606 GN=TMEM209;sp|Q96SK2|TM209_HUMAN Transmembrane protein 209 OS=Homo sapi</t>
  </si>
  <si>
    <t>519;560;561</t>
  </si>
  <si>
    <t>Q99459</t>
  </si>
  <si>
    <t>Cell division cycle 5-like protein</t>
  </si>
  <si>
    <t>CDC5L</t>
  </si>
  <si>
    <t>sp|Q99459|CDC5L_HUMAN Cell division cycle 5-like protein OS=Homo sapiens OX=9606 GN=CDC5L PE=1 SV=2</t>
  </si>
  <si>
    <t>Q99567</t>
  </si>
  <si>
    <t>Nuclear pore complex protein Nup88</t>
  </si>
  <si>
    <t>NUP88</t>
  </si>
  <si>
    <t>sp|Q99567|NUP88_HUMAN Nuclear pore complex protein Nup88 OS=Homo sapiens OX=9606 GN=NUP88 PE=1 SV=2</t>
  </si>
  <si>
    <t>Q99832-3;Q99832;Q99832-2;Q99832-4</t>
  </si>
  <si>
    <t>T-complex protein 1 subunit eta</t>
  </si>
  <si>
    <t>CCT7</t>
  </si>
  <si>
    <t>sp|Q99832-3|TCPH_HUMAN Isoform 3 of T-complex protein 1 subunit eta OS=Homo sapiens OX=9606 GN=CCT7;sp|Q99832|TCPH_HUMAN T-complex protein 1 subunit eta OS=Homo sapiens OX=9606 GN=CCT7 PE=1 SV=2;sp|Q99832-2|TCPH_HUMAN Isoform 2 of T-complex protein 1 subun</t>
  </si>
  <si>
    <t>499;543;339;456</t>
  </si>
  <si>
    <t>Q99848</t>
  </si>
  <si>
    <t>Probable rRNA-processing protein EBP2</t>
  </si>
  <si>
    <t>EBNA1BP2</t>
  </si>
  <si>
    <t>sp|Q99848|EBP2_HUMAN Probable rRNA-processing protein EBP2 OS=Homo sapiens OX=9606 GN=EBNA1BP2 PE=1 SV=2</t>
  </si>
  <si>
    <t>Q9BPX3</t>
  </si>
  <si>
    <t>Condensin complex subunit 3</t>
  </si>
  <si>
    <t>NCAPG</t>
  </si>
  <si>
    <t>sp|Q9BPX3|CND3_HUMAN Condensin complex subunit 3 OS=Homo sapiens OX=9606 GN=NCAPG PE=1 SV=1</t>
  </si>
  <si>
    <t>Q9BQ39</t>
  </si>
  <si>
    <t>ATP-dependent RNA helicase DDX50</t>
  </si>
  <si>
    <t>DDX50</t>
  </si>
  <si>
    <t>sp|Q9BQ39|DDX50_HUMAN ATP-dependent RNA helicase DDX50 OS=Homo sapiens OX=9606 GN=DDX50 PE=1 SV=1</t>
  </si>
  <si>
    <t>Q9BQ67</t>
  </si>
  <si>
    <t>Glutamate-rich WD repeat-containing protein 1</t>
  </si>
  <si>
    <t>GRWD1</t>
  </si>
  <si>
    <t>sp|Q9BQ67|GRWD1_HUMAN Glutamate-rich WD repeat-containing protein 1 OS=Homo sapiens OX=9606 GN=GRWD1 PE=1 SV=1</t>
  </si>
  <si>
    <t>Q9BQG0;Q9BQG0-2</t>
  </si>
  <si>
    <t>Myb-binding protein 1A</t>
  </si>
  <si>
    <t>MYBBP1A</t>
  </si>
  <si>
    <t>sp|Q9BQG0|MBB1A_HUMAN Myb-binding protein 1A OS=Homo sapiens OX=9606 GN=MYBBP1A PE=1 SV=2;sp|Q9BQG0-2|MBB1A_HUMAN Isoform 2 of Myb-binding protein 1A OS=Homo sapiens OX=9606 GN=MYBBP1A</t>
  </si>
  <si>
    <t>1328;1332</t>
  </si>
  <si>
    <t>Q9BSC4;Q9BSC4-2;Q9BSC4-4;Q9BSC4-3</t>
  </si>
  <si>
    <t>Q9BSC4;Q9BSC4-2;Q9BSC4-4</t>
  </si>
  <si>
    <t>5;4;4;1</t>
  </si>
  <si>
    <t>Nucleolar protein 10</t>
  </si>
  <si>
    <t>NOL10</t>
  </si>
  <si>
    <t>sp|Q9BSC4|NOL10_HUMAN Nucleolar protein 10 OS=Homo sapiens OX=9606 GN=NOL10 PE=1 SV=1;sp|Q9BSC4-2|NOL10_HUMAN Isoform 2 of Nucleolar protein 10 OS=Homo sapiens OX=9606 GN=NOL10;sp|Q9BSC4-4|NOL10_HUMAN Isoform 4 of Nucleolar protein 10 OS=Homo sapiens OX=96</t>
  </si>
  <si>
    <t>688;638;662;195</t>
  </si>
  <si>
    <t>Q9BTE7</t>
  </si>
  <si>
    <t>DCN1-like protein 5</t>
  </si>
  <si>
    <t>DCUN1D5</t>
  </si>
  <si>
    <t>sp|Q9BTE7|DCNL5_HUMAN DCN1-like protein 5 OS=Homo sapiens OX=9606 GN=DCUN1D5 PE=1 SV=1</t>
  </si>
  <si>
    <t>Q9BTT0-3;Q9BTT0</t>
  </si>
  <si>
    <t>Acidic leucine-rich nuclear phosphoprotein 32 family member E</t>
  </si>
  <si>
    <t>ANP32E</t>
  </si>
  <si>
    <t xml:space="preserve">sp|Q9BTT0-3|AN32E_HUMAN Isoform 3 of Acidic leucine-rich nuclear phosphoprotein 32 family member E OS=Homo sapiens OX=9606 GN=ANP32E;sp|Q9BTT0|AN32E_HUMAN Acidic leucine-rich nuclear phosphoprotein 32 family member E OS=Homo sapiens OX=9606 GN=ANP32E PE=1 </t>
  </si>
  <si>
    <t>220;268</t>
  </si>
  <si>
    <t>Q9BTV4</t>
  </si>
  <si>
    <t>Transmembrane protein 43</t>
  </si>
  <si>
    <t>TMEM43</t>
  </si>
  <si>
    <t>sp|Q9BTV4|TMM43_HUMAN Transmembrane protein 43 OS=Homo sapiens OX=9606 GN=TMEM43 PE=1 SV=1</t>
  </si>
  <si>
    <t>Q9BTX1-6;Q9BTX1-5;Q9BTX1-2;Q9BTX1;Q9BTX1-3;Q9BTX1-4</t>
  </si>
  <si>
    <t>Q9BTX1-6;Q9BTX1-5;Q9BTX1-2;Q9BTX1;Q9BTX1-3</t>
  </si>
  <si>
    <t>5;5;5;5;3;2</t>
  </si>
  <si>
    <t>Nucleoporin NDC1</t>
  </si>
  <si>
    <t>NDC1</t>
  </si>
  <si>
    <t>sp|Q9BTX1-6|NDC1_HUMAN Isoform 6 of Nucleoporin NDC1 OS=Homo sapiens OX=9606 GN=NDC1;sp|Q9BTX1-5|NDC1_HUMAN Isoform 5 of Nucleoporin NDC1 OS=Homo sapiens OX=9606 GN=NDC1;sp|Q9BTX1-2|NDC1_HUMAN Isoform 2 of Nucleoporin NDC1 OS=Homo sapiens OX=9606 GN=NDC1;s</t>
  </si>
  <si>
    <t>559;634;673;674;557;542</t>
  </si>
  <si>
    <t>Q9BUJ2-4;Q9BUJ2-2;Q9BUJ2;Q9BUJ2-3</t>
  </si>
  <si>
    <t>3;3;3;2</t>
  </si>
  <si>
    <t>Heterogeneous nuclear ribonucleoprotein U-like protein 1</t>
  </si>
  <si>
    <t>HNRNPUL1</t>
  </si>
  <si>
    <t>sp|Q9BUJ2-4|HNRL1_HUMAN Isoform 4 of Heterogeneous nuclear ribonucleoprotein U-like protein 1 OS=Homo sapiens OX=9606 GN=HNRNPUL1;sp|Q9BUJ2-2|HNRL1_HUMAN Isoform 2 of Heterogeneous nuclear ribonucleoprotein U-like protein 1 OS=Homo sapiens OX=9606 GN=HNRNP</t>
  </si>
  <si>
    <t>756;804;856;752</t>
  </si>
  <si>
    <t>Q9BUQ8</t>
  </si>
  <si>
    <t>Probable ATP-dependent RNA helicase DDX23</t>
  </si>
  <si>
    <t>DDX23</t>
  </si>
  <si>
    <t>sp|Q9BUQ8|DDX23_HUMAN Probable ATP-dependent RNA helicase DDX23 OS=Homo sapiens OX=9606 GN=DDX23 PE=1 SV=3</t>
  </si>
  <si>
    <t>Q9BV38</t>
  </si>
  <si>
    <t>WD repeat-containing protein 18</t>
  </si>
  <si>
    <t>WDR18</t>
  </si>
  <si>
    <t>sp|Q9BV38|WDR18_HUMAN WD repeat-containing protein 18 OS=Homo sapiens OX=9606 GN=WDR18 PE=1 SV=2</t>
  </si>
  <si>
    <t>Q9BVL2-2;Q9BVL2-3;Q9BVL2</t>
  </si>
  <si>
    <t>Nucleoporin p58/p45</t>
  </si>
  <si>
    <t>NUPL1</t>
  </si>
  <si>
    <t>sp|Q9BVL2-2|NUP58_HUMAN Isoform 2 of Nucleoporin p58/p45 OS=Homo sapiens OX=9606 GN=NUP58;sp|Q9BVL2-3|NUP58_HUMAN Isoform 3 of Nucleoporin p58/p45 OS=Homo sapiens OX=9606 GN=NUP58;sp|Q9BVL2|NUP58_HUMAN Nucleoporin p58/p45 OS=Homo sapiens OX=9606 GN=NUP58 P</t>
  </si>
  <si>
    <t>485;587;599</t>
  </si>
  <si>
    <t>Q9BVP2-2;Q9BVP2</t>
  </si>
  <si>
    <t>Guanine nucleotide-binding protein-like 3</t>
  </si>
  <si>
    <t>GNL3</t>
  </si>
  <si>
    <t>sp|Q9BVP2-2|GNL3_HUMAN Isoform 2 of Guanine nucleotide-binding protein-like 3 OS=Homo sapiens OX=9606 GN=GNL3;sp|Q9BVP2|GNL3_HUMAN Guanine nucleotide-binding protein-like 3 OS=Homo sapiens OX=9606 GN=GNL3 PE=1 SV=2</t>
  </si>
  <si>
    <t>537;549</t>
  </si>
  <si>
    <t>Q9BW27-3;Q9BW27;Q9BW27-2</t>
  </si>
  <si>
    <t>Q9BW27-3;Q9BW27</t>
  </si>
  <si>
    <t>9;9;4</t>
  </si>
  <si>
    <t>Nuclear pore complex protein Nup85</t>
  </si>
  <si>
    <t>NUP85</t>
  </si>
  <si>
    <t>sp|Q9BW27-3|NUP85_HUMAN Isoform 3 of Nuclear pore complex protein Nup85 OS=Homo sapiens OX=9606 GN=NUP85;sp|Q9BW27|NUP85_HUMAN Nuclear pore complex protein Nup85 OS=Homo sapiens OX=9606 GN=NUP85 PE=1 SV=1</t>
  </si>
  <si>
    <t>610;656;462</t>
  </si>
  <si>
    <t>Q9BXY0</t>
  </si>
  <si>
    <t>Protein MAK16 homolog</t>
  </si>
  <si>
    <t>MAK16</t>
  </si>
  <si>
    <t>sp|Q9BXY0|MAK16_HUMAN Protein MAK16 homolog OS=Homo sapiens OX=9606 GN=MAK16 PE=1 SV=2</t>
  </si>
  <si>
    <t>Q9BY43;Q9BY43-2</t>
  </si>
  <si>
    <t>Charged multivesicular body protein 4a</t>
  </si>
  <si>
    <t>CHMP4A</t>
  </si>
  <si>
    <t>sp|Q9BY43|CHM4A_HUMAN Charged multivesicular body protein 4a OS=Homo sapiens OX=9606 GN=CHMP4A PE=1 SV=3;sp|Q9BY43-2|CHM4A_HUMAN Isoform 2 of Charged multivesicular body protein 4a OS=Homo sapiens OX=9606 GN=CHMP4A</t>
  </si>
  <si>
    <t>222;265</t>
  </si>
  <si>
    <t>Q9BYG3</t>
  </si>
  <si>
    <t>MKI67 FHA domain-interacting nucleolar phosphoprotein</t>
  </si>
  <si>
    <t>NIFK</t>
  </si>
  <si>
    <t>sp|Q9BYG3|MK67I_HUMAN MKI67 FHA domain-interacting nucleolar phosphoprotein OS=Homo sapiens OX=9606 GN=NIFK PE=1 SV=1</t>
  </si>
  <si>
    <t>Q9BZE4-2;Q9BZE4;Q9BZE4-3</t>
  </si>
  <si>
    <t>11;11;8</t>
  </si>
  <si>
    <t>Nucleolar GTP-binding protein 1</t>
  </si>
  <si>
    <t>GTPBP4</t>
  </si>
  <si>
    <t>sp|Q9BZE4-2|NOG1_HUMAN Isoform 2 of Nucleolar GTP-binding protein 1 OS=Homo sapiens OX=9606 GN=GTPBP4;sp|Q9BZE4|NOG1_HUMAN Nucleolar GTP-binding protein 1 OS=Homo sapiens OX=9606 GN=GTPBP4 PE=1 SV=3;sp|Q9BZE4-3|NOG1_HUMAN Isoform 3 of Nucleolar GTP-binding</t>
  </si>
  <si>
    <t>587;634;518</t>
  </si>
  <si>
    <t>Q9GZR7;Q9GZR7-2</t>
  </si>
  <si>
    <t>Q9GZR7</t>
  </si>
  <si>
    <t>3;1</t>
  </si>
  <si>
    <t>ATP-dependent RNA helicase DDX24</t>
  </si>
  <si>
    <t>DDX24</t>
  </si>
  <si>
    <t>sp|Q9GZR7|DDX24_HUMAN ATP-dependent RNA helicase DDX24 OS=Homo sapiens OX=9606 GN=DDX24 PE=1 SV=1</t>
  </si>
  <si>
    <t>859;804</t>
  </si>
  <si>
    <t>Q9GZS1;Q9GZS1-1</t>
  </si>
  <si>
    <t>DNA-directed RNA polymerase I subunit RPA49</t>
  </si>
  <si>
    <t>POLR1E</t>
  </si>
  <si>
    <t>sp|Q9GZS1|RPA49_HUMAN DNA-directed RNA polymerase I subunit RPA49 OS=Homo sapiens OX=9606 GN=POLR1E PE=1 SV=3;sp|Q9GZS1-1|RPA49_HUMAN Isoform 1 of DNA-directed RNA polymerase I subunit RPA49 OS=Homo sapiens OX=9606 GN=POLR1E</t>
  </si>
  <si>
    <t>419;481</t>
  </si>
  <si>
    <t>Q9H0A0;Q9H0A0-2</t>
  </si>
  <si>
    <t>16;14</t>
  </si>
  <si>
    <t>N-acetyltransferase 10</t>
  </si>
  <si>
    <t>NAT10</t>
  </si>
  <si>
    <t>sp|Q9H0A0|NAT10_HUMAN RNA cytidine acetyltransferase OS=Homo sapiens OX=9606 GN=NAT10 PE=1 SV=2;sp|Q9H0A0-2|NAT10_HUMAN Isoform 2 of RNA cytidine acetyltransferase OS=Homo sapiens OX=9606 GN=NAT10</t>
  </si>
  <si>
    <t>1025;953</t>
  </si>
  <si>
    <t>Q9H0H5</t>
  </si>
  <si>
    <t>Rac GTPase-activating protein 1</t>
  </si>
  <si>
    <t>RACGAP1</t>
  </si>
  <si>
    <t>sp|Q9H0H5|RGAP1_HUMAN Rac GTPase-activating protein 1 OS=Homo sapiens OX=9606 GN=RACGAP1 PE=1 SV=1</t>
  </si>
  <si>
    <t>Q9H0S4-2;Q9H0S4</t>
  </si>
  <si>
    <t>Probable ATP-dependent RNA helicase DDX47</t>
  </si>
  <si>
    <t>DDX47</t>
  </si>
  <si>
    <t>sp|Q9H0S4-2|DDX47_HUMAN Isoform 2 of Probable ATP-dependent RNA helicase DDX47 OS=Homo sapiens OX=9606 GN=DDX47;sp|Q9H0S4|DDX47_HUMAN Probable ATP-dependent RNA helicase DDX47 OS=Homo sapiens OX=9606 GN=DDX47 PE=1 SV=1</t>
  </si>
  <si>
    <t>406;455</t>
  </si>
  <si>
    <t>Q9H2P0</t>
  </si>
  <si>
    <t>Activity-dependent neuroprotector homeobox protein</t>
  </si>
  <si>
    <t>ADNP</t>
  </si>
  <si>
    <t>sp|Q9H2P0|ADNP_HUMAN Activity-dependent neuroprotector homeobox protein OS=Homo sapiens OX=9606 GN=ADNP PE=1 SV=1</t>
  </si>
  <si>
    <t>Q9H307</t>
  </si>
  <si>
    <t>Pinin</t>
  </si>
  <si>
    <t>PNN</t>
  </si>
  <si>
    <t>sp|Q9H307|PININ_HUMAN Pinin OS=Homo sapiens OX=9606 GN=PNN PE=1 SV=5</t>
  </si>
  <si>
    <t>Q9H444;P59074;Q96CF2</t>
  </si>
  <si>
    <t>Q9H444</t>
  </si>
  <si>
    <t>5;1;1</t>
  </si>
  <si>
    <t>Charged multivesicular body protein 4b</t>
  </si>
  <si>
    <t>CHMP4B</t>
  </si>
  <si>
    <t>sp|Q9H444|CHM4B_HUMAN Charged multivesicular body protein 4b OS=Homo sapiens OX=9606 GN=CHMP4B PE=1 SV=1</t>
  </si>
  <si>
    <t>224;171;233</t>
  </si>
  <si>
    <t>Q9H4L4</t>
  </si>
  <si>
    <t>Sentrin-specific protease 3</t>
  </si>
  <si>
    <t>SENP3</t>
  </si>
  <si>
    <t>sp|Q9H4L4|SENP3_HUMAN Sentrin-specific protease 3 OS=Homo sapiens OX=9606 GN=SENP3 PE=1 SV=2</t>
  </si>
  <si>
    <t>Q9H583</t>
  </si>
  <si>
    <t>HEAT repeat-containing protein 1;HEAT repeat-containing protein 1, N-terminally processed</t>
  </si>
  <si>
    <t>HEATR1</t>
  </si>
  <si>
    <t>sp|Q9H583|HEAT1_HUMAN HEAT repeat-containing protein 1 OS=Homo sapiens OX=9606 GN=HEATR1 PE=1 SV=3</t>
  </si>
  <si>
    <t>Q9H6F5;Q9H6F5-2</t>
  </si>
  <si>
    <t>Q9H6F5</t>
  </si>
  <si>
    <t>Coiled-coil domain-containing protein 86</t>
  </si>
  <si>
    <t>CCDC86</t>
  </si>
  <si>
    <t>sp|Q9H6F5|CCD86_HUMAN Coiled-coil domain-containing protein 86 OS=Homo sapiens OX=9606 GN=CCDC86 PE=1 SV=1</t>
  </si>
  <si>
    <t>360;104</t>
  </si>
  <si>
    <t>Q9H6R4-4;Q9H6R4;Q9H6R4-2;Q9H6R4-3</t>
  </si>
  <si>
    <t>5;5;4;3</t>
  </si>
  <si>
    <t>Nucleolar protein 6</t>
  </si>
  <si>
    <t>NOL6</t>
  </si>
  <si>
    <t>sp|Q9H6R4-4|NOL6_HUMAN Isoform 4 of Nucleolar protein 6 OS=Homo sapiens OX=9606 GN=NOL6;sp|Q9H6R4|NOL6_HUMAN Nucleolar protein 6 OS=Homo sapiens OX=9606 GN=NOL6 PE=1 SV=2;sp|Q9H6R4-2|NOL6_HUMAN Isoform 2 of Nucleolar protein 6 OS=Homo sapiens OX=9606 GN=NO</t>
  </si>
  <si>
    <t>1143;1146;1007;699</t>
  </si>
  <si>
    <t>Q9H6V9;Q9H6V9-2</t>
  </si>
  <si>
    <t>UPF0554 protein C2orf43</t>
  </si>
  <si>
    <t>C2orf43</t>
  </si>
  <si>
    <t>sp|Q9H6V9|LDAH_HUMAN Lipid droplet-associated hydrolase OS=Homo sapiens OX=9606 GN=LDAH PE=1 SV=1;sp|Q9H6V9-2|LDAH_HUMAN Isoform 2 of Lipid droplet-associated hydrolase OS=Homo sapiens OX=9606 GN=LDAH</t>
  </si>
  <si>
    <t>325;331</t>
  </si>
  <si>
    <t>Q9H7B2</t>
  </si>
  <si>
    <t>Ribosome production factor 2 homolog</t>
  </si>
  <si>
    <t>RPF2</t>
  </si>
  <si>
    <t>sp|Q9H7B2|RPF2_HUMAN Ribosome production factor 2 homolog OS=Homo sapiens OX=9606 GN=RPF2 PE=1 SV=2</t>
  </si>
  <si>
    <t>Q9H7N4</t>
  </si>
  <si>
    <t>Splicing factor, arginine/serine-rich 19</t>
  </si>
  <si>
    <t>SCAF1</t>
  </si>
  <si>
    <t>sp|Q9H7N4|SFR19_HUMAN Splicing factor, arginine/serine-rich 19 OS=Homo sapiens OX=9606 GN=SCAF1 PE=1 SV=3</t>
  </si>
  <si>
    <t>Q9H8Q6</t>
  </si>
  <si>
    <t>Putative uncharacterized protein encoded by HEXA-AS1</t>
  </si>
  <si>
    <t>HEXA-AS1</t>
  </si>
  <si>
    <t>sp|Q9H8Q6|HEAS1_HUMAN Putative uncharacterized protein encoded by HEXA-AS1 OS=Homo sapiens OX=9606 GN=HEXA-AS1 PE=5 SV=1</t>
  </si>
  <si>
    <t>Q9H9B1-3;Q9H9B1;Q9H9B1-4</t>
  </si>
  <si>
    <t>Histone-lysine N-methyltransferase EHMT1</t>
  </si>
  <si>
    <t>EHMT1</t>
  </si>
  <si>
    <t>sp|Q9H9B1-3|EHMT1_HUMAN Isoform 3 of Histone-lysine N-methyltransferase EHMT1 OS=Homo sapiens OX=9606 GN=EHMT1;sp|Q9H9B1|EHMT1_HUMAN Histone-lysine N-methyltransferase EHMT1 OS=Homo sapiens OX=9606 GN=EHMT1 PE=1 SV=4;sp|Q9H9B1-4|EHMT1_HUMAN Isoform 4 of Hi</t>
  </si>
  <si>
    <t>1184;1298;808</t>
  </si>
  <si>
    <t>Q9HC52</t>
  </si>
  <si>
    <t>Chromobox protein homolog 8</t>
  </si>
  <si>
    <t>CBX8</t>
  </si>
  <si>
    <t>sp|Q9HC52|CBX8_HUMAN Chromobox protein homolog 8 OS=Homo sapiens OX=9606 GN=CBX8 PE=1 SV=3</t>
  </si>
  <si>
    <t>Q9HD42;Q9HD42-2</t>
  </si>
  <si>
    <t>Charged multivesicular body protein 1a</t>
  </si>
  <si>
    <t>CHMP1A</t>
  </si>
  <si>
    <t>sp|Q9HD42|CHM1A_HUMAN Charged multivesicular body protein 1a OS=Homo sapiens OX=9606 GN=CHMP1A PE=1 SV=1;sp|Q9HD42-2|CHM1A_HUMAN Isoform 2 of Charged multivesicular body protein 1a OS=Homo sapiens OX=9606 GN=CHMP1A</t>
  </si>
  <si>
    <t>196;68</t>
  </si>
  <si>
    <t>Q9NP66</t>
  </si>
  <si>
    <t>High mobility group protein 20A</t>
  </si>
  <si>
    <t>HMG20A</t>
  </si>
  <si>
    <t>sp|Q9NP66|HM20A_HUMAN High mobility group protein 20A OS=Homo sapiens OX=9606 GN=HMG20A PE=1 SV=1</t>
  </si>
  <si>
    <t>Q9NQ55-2;Q9NQ55;Q9NQ55-3</t>
  </si>
  <si>
    <t>Suppressor of SWI4 1 homolog</t>
  </si>
  <si>
    <t>PPAN</t>
  </si>
  <si>
    <t>sp|Q9NQ55-2|SSF1_HUMAN Isoform 2 of Suppressor of SWI4 1 homolog OS=Homo sapiens OX=9606 GN=PPAN;sp|Q9NQ55|SSF1_HUMAN Suppressor of SWI4 1 homolog OS=Homo sapiens OX=9606 GN=PPAN PE=2 SV=1;sp|Q9NQ55-3|SSF1_HUMAN Isoform 3 of Suppressor of SWI4 1 homolog OS</t>
  </si>
  <si>
    <t>460;473;520</t>
  </si>
  <si>
    <t>Q9NQS7-2;Q9NQS7</t>
  </si>
  <si>
    <t>Inner centromere protein</t>
  </si>
  <si>
    <t>INCENP</t>
  </si>
  <si>
    <t>sp|Q9NQS7-2|INCE_HUMAN Isoform 2 of Inner centromere protein OS=Homo sapiens OX=9606 GN=INCENP;sp|Q9NQS7|INCE_HUMAN Inner centromere protein OS=Homo sapiens OX=9606 GN=INCENP PE=1 SV=3</t>
  </si>
  <si>
    <t>914;918</t>
  </si>
  <si>
    <t>Q9NR30;Q9NR30-2</t>
  </si>
  <si>
    <t>25;24</t>
  </si>
  <si>
    <t>23;22</t>
  </si>
  <si>
    <t>Nucleolar RNA helicase 2</t>
  </si>
  <si>
    <t>DDX21</t>
  </si>
  <si>
    <t>sp|Q9NR30|DDX21_HUMAN Nucleolar RNA helicase 2 OS=Homo sapiens OX=9606 GN=DDX21 PE=1 SV=5;sp|Q9NR30-2|DDX21_HUMAN Isoform 2 of Nucleolar RNA helicase 2 OS=Homo sapiens OX=9606 GN=DDX21</t>
  </si>
  <si>
    <t>783;715</t>
  </si>
  <si>
    <t>Q9NRG9;Q9NRG9-2</t>
  </si>
  <si>
    <t>8;6</t>
  </si>
  <si>
    <t>Aladin</t>
  </si>
  <si>
    <t>AAAS</t>
  </si>
  <si>
    <t>sp|Q9NRG9|AAAS_HUMAN Aladin OS=Homo sapiens OX=9606 GN=AAAS PE=1 SV=1;sp|Q9NRG9-2|AAAS_HUMAN Isoform 2 of Aladin OS=Homo sapiens OX=9606 GN=AAAS</t>
  </si>
  <si>
    <t>546;513</t>
  </si>
  <si>
    <t>Q9NRL2-2;Q9NRL2</t>
  </si>
  <si>
    <t>Bromodomain adjacent to zinc finger domain protein 1A</t>
  </si>
  <si>
    <t>BAZ1A</t>
  </si>
  <si>
    <t>sp|Q9NRL2-2|BAZ1A_HUMAN Isoform 2 of Bromodomain adjacent to zinc finger domain protein 1A OS=Homo sapiens OX=9606 GN=BAZ1A;sp|Q9NRL2|BAZ1A_HUMAN Bromodomain adjacent to zinc finger domain protein 1A OS=Homo sapiens OX=9606 GN=BAZ1A PE=1 SV=2</t>
  </si>
  <si>
    <t>1524;1556</t>
  </si>
  <si>
    <t>Q9NS23-3;Q9NS23-4;Q9NS23-2;Q9NS23-5;Q9NS23</t>
  </si>
  <si>
    <t>Ras association domain-containing protein 1</t>
  </si>
  <si>
    <t>RASSF1</t>
  </si>
  <si>
    <t>sp|Q9NS23-3|RASF1_HUMAN Isoform B of Ras association domain-containing protein 1 OS=Homo sapiens OX=9606 GN=RASSF1;sp|Q9NS23-4|RASF1_HUMAN Isoform C of Ras association domain-containing protein 1 OS=Homo sapiens OX=9606 GN=RASSF1;sp|Q9NS23-2|RASF1_HUMAN Is</t>
  </si>
  <si>
    <t>189;270;340;344;344</t>
  </si>
  <si>
    <t>Q9NSV4-2;Q9NSV4-1;Q9NSV4-7;Q9NSV4-6;Q9NSV4-5;Q9NSV4-4;Q9NSV4</t>
  </si>
  <si>
    <t>Protein diaphanous homolog 3</t>
  </si>
  <si>
    <t>DIAPH3</t>
  </si>
  <si>
    <t xml:space="preserve">sp|Q9NSV4-2|DIAP3_HUMAN Isoform 2 of Protein diaphanous homolog 3 OS=Homo sapiens OX=9606 GN=DIAPH3;sp|Q9NSV4-1|DIAP3_HUMAN Isoform 1 of Protein diaphanous homolog 3 OS=Homo sapiens OX=9606 GN=DIAPH3;sp|Q9NSV4-7|DIAP3_HUMAN Isoform 7 of Protein diaphanous </t>
  </si>
  <si>
    <t>691;849;1112;1123;1147;1182;1193</t>
  </si>
  <si>
    <t>Q9NTJ3-2;Q9NTJ3</t>
  </si>
  <si>
    <t>Structural maintenance of chromosomes protein 4</t>
  </si>
  <si>
    <t>SMC4</t>
  </si>
  <si>
    <t>sp|Q9NTJ3-2|SMC4_HUMAN Isoform 2 of Structural maintenance of chromosomes protein 4 OS=Homo sapiens OX=9606 GN=SMC4;sp|Q9NTJ3|SMC4_HUMAN Structural maintenance of chromosomes protein 4 OS=Homo sapiens OX=9606 GN=SMC4 PE=1 SV=2</t>
  </si>
  <si>
    <t>1230;1288</t>
  </si>
  <si>
    <t>Q9NU22</t>
  </si>
  <si>
    <t>Midasin</t>
  </si>
  <si>
    <t>MDN1</t>
  </si>
  <si>
    <t>sp|Q9NU22|MDN1_HUMAN Midasin OS=Homo sapiens OX=9606 GN=MDN1 PE=1 SV=2</t>
  </si>
  <si>
    <t>Q9NVI7-3;Q9NVI7-2;Q9NVI7;Q5T9A4;Q5T9A4-3;Q5T2N8;Q5T9A4-2</t>
  </si>
  <si>
    <t>Q9NVI7-3;Q9NVI7-2;Q9NVI7;Q5T9A4;Q5T9A4-3</t>
  </si>
  <si>
    <t>9;9;8;6;5;4;1</t>
  </si>
  <si>
    <t>ATPase family AAA domain-containing protein 3A;ATPase family AAA domain-containing protein 3B</t>
  </si>
  <si>
    <t>ATAD3A;ATAD3B</t>
  </si>
  <si>
    <t>sp|Q9NVI7-3|ATD3A_HUMAN Isoform 3 of ATPase family AAA domain-containing protein 3A OS=Homo sapiens OX=9606 GN=ATAD3A;sp|Q9NVI7-2|ATD3A_HUMAN Isoform 2 of ATPase family AAA domain-containing protein 3A OS=Homo sapiens OX=9606 GN=ATAD3A;sp|Q9NVI7|ATD3A_HUMA</t>
  </si>
  <si>
    <t>507;586;634;648;602;411;166</t>
  </si>
  <si>
    <t>Q9NVP1</t>
  </si>
  <si>
    <t>ATP-dependent RNA helicase DDX18</t>
  </si>
  <si>
    <t>DDX18</t>
  </si>
  <si>
    <t>sp|Q9NVP1|DDX18_HUMAN ATP-dependent RNA helicase DDX18 OS=Homo sapiens OX=9606 GN=DDX18 PE=1 SV=2</t>
  </si>
  <si>
    <t>Q9NX24</t>
  </si>
  <si>
    <t>H/ACA ribonucleoprotein complex subunit 2</t>
  </si>
  <si>
    <t>NHP2</t>
  </si>
  <si>
    <t>sp|Q9NX24|NHP2_HUMAN H/ACA ribonucleoprotein complex subunit 2 OS=Homo sapiens OX=9606 GN=NHP2 PE=1 SV=1</t>
  </si>
  <si>
    <t>Q9NXE4-3;Q9NXE4-6;Q9NXE4-2;Q9NXE4;Q9NXE4-4;Q9NXE4-9;Q9NXE4-10;Q9NXE4-7;Q9NXE4-8;Q9NXE4-5</t>
  </si>
  <si>
    <t>8;8;8;8;8;7;7;7;7;5</t>
  </si>
  <si>
    <t>Sphingomyelin phosphodiesterase 4</t>
  </si>
  <si>
    <t>SMPD4</t>
  </si>
  <si>
    <t>sp|Q9NXE4-3|NSMA3_HUMAN Isoform 3 of Sphingomyelin phosphodiesterase 4 OS=Homo sapiens OX=9606 GN=SMPD4;sp|Q9NXE4-6|NSMA3_HUMAN Isoform 6 of Sphingomyelin phosphodiesterase 4 OS=Homo sapiens OX=9606 GN=SMPD4;sp|Q9NXE4-2|NSMA3_HUMAN Isoform 2 of Sphingomyel</t>
  </si>
  <si>
    <t>735;764;837;866;912;502;530;607;615;437</t>
  </si>
  <si>
    <t>Q9NXF1-2;Q9NXF1</t>
  </si>
  <si>
    <t>Testis-expressed sequence 10 protein</t>
  </si>
  <si>
    <t>TEX10</t>
  </si>
  <si>
    <t>sp|Q9NXF1-2|TEX10_HUMAN Isoform 2 of Testis-expressed protein 10 OS=Homo sapiens OX=9606 GN=TEX10;sp|Q9NXF1|TEX10_HUMAN Testis-expressed protein 10 OS=Homo sapiens OX=9606 GN=TEX10 PE=1 SV=2</t>
  </si>
  <si>
    <t>913;929</t>
  </si>
  <si>
    <t>Q9NY12-2;Q9NY12</t>
  </si>
  <si>
    <t>H/ACA ribonucleoprotein complex subunit 1</t>
  </si>
  <si>
    <t>GAR1</t>
  </si>
  <si>
    <t>sp|Q9NY12-2|GAR1_HUMAN Isoform 2 of H/ACA ribonucleoprotein complex subunit 1 OS=Homo sapiens OX=9606 GN=GAR1;sp|Q9NY12|GAR1_HUMAN H/ACA ribonucleoprotein complex subunit 1 OS=Homo sapiens OX=9606 GN=GAR1 PE=1 SV=1</t>
  </si>
  <si>
    <t>199;217</t>
  </si>
  <si>
    <t>Q9NY93-2;Q9NY93</t>
  </si>
  <si>
    <t>Probable ATP-dependent RNA helicase DDX56</t>
  </si>
  <si>
    <t>DDX56</t>
  </si>
  <si>
    <t>sp|Q9NY93-2|DDX56_HUMAN Isoform 2 of Probable ATP-dependent RNA helicase DDX56 OS=Homo sapiens OX=9606 GN=DDX56;sp|Q9NY93|DDX56_HUMAN Probable ATP-dependent RNA helicase DDX56 OS=Homo sapiens OX=9606 GN=DDX56 PE=1 SV=1</t>
  </si>
  <si>
    <t>507;547</t>
  </si>
  <si>
    <t>Q9NYF8-3;Q9NYF8-2;Q9NYF8;Q9NYF8-4</t>
  </si>
  <si>
    <t>24;24;24;15</t>
  </si>
  <si>
    <t>Bcl-2-associated transcription factor 1</t>
  </si>
  <si>
    <t>BCLAF1</t>
  </si>
  <si>
    <t>sp|Q9NYF8-3|BCLF1_HUMAN Isoform 3 of Bcl-2-associated transcription factor 1 OS=Homo sapiens OX=9606 GN=BCLAF1;sp|Q9NYF8-2|BCLF1_HUMAN Isoform 2 of Bcl-2-associated transcription factor 1 OS=Homo sapiens OX=9606 GN=BCLAF1;sp|Q9NYF8|BCLF1_HUMAN Bcl-2-associ</t>
  </si>
  <si>
    <t>869;918;920;747</t>
  </si>
  <si>
    <t>Q9NZI7-4;Q9NZI7</t>
  </si>
  <si>
    <t>Upstream-binding protein 1</t>
  </si>
  <si>
    <t>UBP1</t>
  </si>
  <si>
    <t>sp|Q9NZI7-4|UBIP1_HUMAN Isoform 2 of Upstream-binding protein 1 OS=Homo sapiens OX=9606 GN=UBP1;sp|Q9NZI7|UBIP1_HUMAN Upstream-binding protein 1 OS=Homo sapiens OX=9606 GN=UBP1 PE=1 SV=1</t>
  </si>
  <si>
    <t>504;540</t>
  </si>
  <si>
    <t>Q9P2K3-2;Q9P2K3-4;Q9P2K3;Q9P2K3-3;Q9UKL0</t>
  </si>
  <si>
    <t>2;2;2;2;1</t>
  </si>
  <si>
    <t>REST corepressor 3;REST corepressor 1</t>
  </si>
  <si>
    <t>RCOR3;RCOR1</t>
  </si>
  <si>
    <t>sp|Q9P2K3-2|RCOR3_HUMAN Isoform 2 of REST corepressor 3 OS=Homo sapiens OX=9606 GN=RCOR3;sp|Q9P2K3-4|RCOR3_HUMAN Isoform 4 of REST corepressor 3 OS=Homo sapiens OX=9606 GN=RCOR3;sp|Q9P2K3|RCOR3_HUMAN REST corepressor 3 OS=Homo sapiens OX=9606 GN=RCOR3 PE=1</t>
  </si>
  <si>
    <t>436;449;495;553;485</t>
  </si>
  <si>
    <t>Q9UBD5-3;Q9UBD5;Q9UBD5-2</t>
  </si>
  <si>
    <t>Origin recognition complex subunit 3</t>
  </si>
  <si>
    <t>ORC3</t>
  </si>
  <si>
    <t>sp|Q9UBD5-3|ORC3_HUMAN Isoform 3 of Origin recognition complex subunit 3 OS=Homo sapiens OX=9606 GN=ORC3;sp|Q9UBD5|ORC3_HUMAN Origin recognition complex subunit 3 OS=Homo sapiens OX=9606 GN=ORC3 PE=1 SV=1;sp|Q9UBD5-2|ORC3_HUMAN Isoform 2 of Origin recognit</t>
  </si>
  <si>
    <t>568;711;712</t>
  </si>
  <si>
    <t>Q9UBU9;Q9UBU9-2</t>
  </si>
  <si>
    <t>Nuclear RNA export factor 1</t>
  </si>
  <si>
    <t>NXF1</t>
  </si>
  <si>
    <t>sp|Q9UBU9|NXF1_HUMAN Nuclear RNA export factor 1 OS=Homo sapiens OX=9606 GN=NXF1 PE=1 SV=1;sp|Q9UBU9-2|NXF1_HUMAN Isoform 2 of Nuclear RNA export factor 1 OS=Homo sapiens OX=9606 GN=NXF1</t>
  </si>
  <si>
    <t>619;356</t>
  </si>
  <si>
    <t>Q9UER7-3;Q9UER7-5;Q9UER7-4;Q9UER7-2;Q9UER7</t>
  </si>
  <si>
    <t>Death domain-associated protein 6</t>
  </si>
  <si>
    <t>DAXX</t>
  </si>
  <si>
    <t>sp|Q9UER7-3|DAXX_HUMAN Isoform 3 of Death domain-associated protein 6 OS=Homo sapiens OX=9606 GN=DAXX;sp|Q9UER7-5|DAXX_HUMAN Isoform gamma of Death domain-associated protein 6 OS=Homo sapiens OX=9606 GN=DAXX;sp|Q9UER7-4|DAXX_HUMAN Isoform beta of Death dom</t>
  </si>
  <si>
    <t>665;682;688;710;740</t>
  </si>
  <si>
    <t>Q9UG63;Q9UG63-2</t>
  </si>
  <si>
    <t>ATP-binding cassette sub-family F member 2</t>
  </si>
  <si>
    <t>ABCF2</t>
  </si>
  <si>
    <t>sp|Q9UG63|ABCF2_HUMAN ATP-binding cassette sub-family F member 2 OS=Homo sapiens OX=9606 GN=ABCF2 PE=1 SV=2;sp|Q9UG63-2|ABCF2_HUMAN Isoform 2 of ATP-binding cassette sub-family F member 2 OS=Homo sapiens OX=9606 GN=ABCF2</t>
  </si>
  <si>
    <t>623;634</t>
  </si>
  <si>
    <t>Q9UGN5-2;Q9UGN5</t>
  </si>
  <si>
    <t>Poly [ADP-ribose] polymerase 2</t>
  </si>
  <si>
    <t>PARP2</t>
  </si>
  <si>
    <t>sp|Q9UGN5-2|PARP2_HUMAN Isoform 2 of Poly [ADP-ribose] polymerase 2 OS=Homo sapiens OX=9606 GN=PARP2;sp|Q9UGN5|PARP2_HUMAN Poly [ADP-ribose] polymerase 2 OS=Homo sapiens OX=9606 GN=PARP2 PE=1 SV=2</t>
  </si>
  <si>
    <t>570;583</t>
  </si>
  <si>
    <t>Q9UH99-3;Q9UH99;Q9UH99-2</t>
  </si>
  <si>
    <t>6;6;6</t>
  </si>
  <si>
    <t>SUN domain-containing protein 2</t>
  </si>
  <si>
    <t>SUN2</t>
  </si>
  <si>
    <t>sp|Q9UH99-3|SUN2_HUMAN Isoform 3 of SUN domain-containing protein 2 OS=Homo sapiens OX=9606 GN=SUN2;sp|Q9UH99|SUN2_HUMAN SUN domain-containing protein 2 OS=Homo sapiens OX=9606 GN=SUN2 PE=1 SV=3;sp|Q9UH99-2|SUN2_HUMAN Isoform 2 of SUN domain-containing pro</t>
  </si>
  <si>
    <t>713;717;738</t>
  </si>
  <si>
    <t>Q9UIF8-4;Q9UIF8-2;Q9UIF8-5;Q9UIF8-3;Q9UIF8</t>
  </si>
  <si>
    <t>Bromodomain adjacent to zinc finger domain protein 2B</t>
  </si>
  <si>
    <t>BAZ2B</t>
  </si>
  <si>
    <t>sp|Q9UIF8-4|BAZ2B_HUMAN Isoform 4 of Bromodomain adjacent to zinc finger domain protein 2B OS=Homo sapiens OX=9606 GN=BAZ2B;sp|Q9UIF8-2|BAZ2B_HUMAN Isoform 2 of Bromodomain adjacent to zinc finger domain protein 2B OS=Homo sapiens OX=9606 GN=BAZ2B;sp|Q9UIF</t>
  </si>
  <si>
    <t>1972;2068;2132;2134;2168</t>
  </si>
  <si>
    <t>Q9UIF9-2;Q9UIF9-3;Q9UIF9</t>
  </si>
  <si>
    <t>Bromodomain adjacent to zinc finger domain protein 2A</t>
  </si>
  <si>
    <t>BAZ2A</t>
  </si>
  <si>
    <t>sp|Q9UIF9-2|BAZ2A_HUMAN Isoform 1 of Bromodomain adjacent to zinc finger domain protein 2A OS=Homo sapiens OX=9606 GN=BAZ2A;sp|Q9UIF9-3|BAZ2A_HUMAN Isoform 3 of Bromodomain adjacent to zinc finger domain protein 2A OS=Homo sapiens OX=9606 GN=BAZ2A;sp|Q9UIF</t>
  </si>
  <si>
    <t>1878;1901;1905</t>
  </si>
  <si>
    <t>Q9UIG0-2;Q9UIG0</t>
  </si>
  <si>
    <t>22;22</t>
  </si>
  <si>
    <t>Tyrosine-protein kinase BAZ1B</t>
  </si>
  <si>
    <t>BAZ1B</t>
  </si>
  <si>
    <t>sp|Q9UIG0-2|BAZ1B_HUMAN Isoform 2 of Tyrosine-protein kinase BAZ1B OS=Homo sapiens OX=9606 GN=BAZ1B;sp|Q9UIG0|BAZ1B_HUMAN Tyrosine-protein kinase BAZ1B OS=Homo sapiens OX=9606 GN=BAZ1B PE=1 SV=2</t>
  </si>
  <si>
    <t>1479;1483</t>
  </si>
  <si>
    <t>Q9UKD2</t>
  </si>
  <si>
    <t>mRNA turnover protein 4 homolog</t>
  </si>
  <si>
    <t>MRTO4</t>
  </si>
  <si>
    <t>sp|Q9UKD2|MRT4_HUMAN mRNA turnover protein 4 homolog OS=Homo sapiens OX=9606 GN=MRTO4 PE=1 SV=2</t>
  </si>
  <si>
    <t>Q9UKM9-2;Q9UKM9</t>
  </si>
  <si>
    <t>RNA-binding protein Raly</t>
  </si>
  <si>
    <t>RALY</t>
  </si>
  <si>
    <t>sp|Q9UKM9-2|RALY_HUMAN Isoform 1 of RNA-binding protein Raly OS=Homo sapiens OX=9606 GN=RALY;sp|Q9UKM9|RALY_HUMAN RNA-binding protein Raly OS=Homo sapiens OX=9606 GN=RALY PE=1 SV=1</t>
  </si>
  <si>
    <t>290;306</t>
  </si>
  <si>
    <t>Q9UKV3-3;Q9UKV3-2;Q9UKV3-5;Q9UKV3</t>
  </si>
  <si>
    <t>Apoptotic chromatin condensation inducer in the nucleus</t>
  </si>
  <si>
    <t>ACIN1</t>
  </si>
  <si>
    <t>sp|Q9UKV3-3|ACINU_HUMAN Isoform 3 of Apoptotic chromatin condensation inducer in the nucleus OS=Homo sapiens OX=9606 GN=ACIN1;sp|Q9UKV3-2|ACINU_HUMAN Isoform 2 of Apoptotic chromatin condensation inducer in the nucleus OS=Homo sapiens OX=9606 GN=ACIN1;sp|Q</t>
  </si>
  <si>
    <t>583;614;1328;1341</t>
  </si>
  <si>
    <t>Q9UKX7-2;Q9UKX7</t>
  </si>
  <si>
    <t>Nuclear pore complex protein Nup50</t>
  </si>
  <si>
    <t>NUP50</t>
  </si>
  <si>
    <t>sp|Q9UKX7-2|NUP50_HUMAN Isoform 2 of Nuclear pore complex protein Nup50 OS=Homo sapiens OX=9606 GN=NUP50;sp|Q9UKX7|NUP50_HUMAN Nuclear pore complex protein Nup50 OS=Homo sapiens OX=9606 GN=NUP50 PE=1 SV=2</t>
  </si>
  <si>
    <t>440;468</t>
  </si>
  <si>
    <t>Q9ULW0;Q9ULW0-2</t>
  </si>
  <si>
    <t>Targeting protein for Xklp2</t>
  </si>
  <si>
    <t>TPX2</t>
  </si>
  <si>
    <t>sp|Q9ULW0|TPX2_HUMAN Targeting protein for Xklp2 OS=Homo sapiens OX=9606 GN=TPX2 PE=1 SV=2;sp|Q9ULW0-2|TPX2_HUMAN Isoform 2 of Targeting protein for Xklp2 OS=Homo sapiens OX=9606 GN=TPX2</t>
  </si>
  <si>
    <t>747;783</t>
  </si>
  <si>
    <t>Q9UMS4</t>
  </si>
  <si>
    <t>Pre-mRNA-processing factor 19</t>
  </si>
  <si>
    <t>PRPF19</t>
  </si>
  <si>
    <t>sp|Q9UMS4|PRP19_HUMAN Pre-mRNA-processing factor 19 OS=Homo sapiens OX=9606 GN=PRPF19 PE=1 SV=1</t>
  </si>
  <si>
    <t>Q9UMY1-2;Q9UMY1</t>
  </si>
  <si>
    <t>Nucleolar protein 7</t>
  </si>
  <si>
    <t>NOL7</t>
  </si>
  <si>
    <t>sp|Q9UMY1-2|NOL7_HUMAN Isoform 2 of Nucleolar protein 7 OS=Homo sapiens OX=9606 GN=NOL7;sp|Q9UMY1|NOL7_HUMAN Nucleolar protein 7 OS=Homo sapiens OX=9606 GN=NOL7 PE=1 SV=2</t>
  </si>
  <si>
    <t>145;257</t>
  </si>
  <si>
    <t>Q9UNX4</t>
  </si>
  <si>
    <t>WD repeat-containing protein 3</t>
  </si>
  <si>
    <t>WDR3</t>
  </si>
  <si>
    <t>sp|Q9UNX4|WDR3_HUMAN WD repeat-containing protein 3 OS=Homo sapiens OX=9606 GN=WDR3 PE=1 SV=1</t>
  </si>
  <si>
    <t>Q9UQ35;Q9UQ35-2</t>
  </si>
  <si>
    <t>Q9UQ35</t>
  </si>
  <si>
    <t>7;3</t>
  </si>
  <si>
    <t>Serine/arginine repetitive matrix protein 2</t>
  </si>
  <si>
    <t>SRRM2</t>
  </si>
  <si>
    <t>sp|Q9UQ35|SRRM2_HUMAN Serine/arginine repetitive matrix protein 2 OS=Homo sapiens OX=9606 GN=SRRM2 PE=1 SV=2</t>
  </si>
  <si>
    <t>2752;2334</t>
  </si>
  <si>
    <t>Q9UQE7</t>
  </si>
  <si>
    <t>Structural maintenance of chromosomes protein 3</t>
  </si>
  <si>
    <t>SMC3</t>
  </si>
  <si>
    <t>sp|Q9UQE7|SMC3_HUMAN Structural maintenance of chromosomes protein 3 OS=Homo sapiens OX=9606 GN=SMC3 PE=1 SV=2</t>
  </si>
  <si>
    <t>Q9Y230;Q9Y230-2</t>
  </si>
  <si>
    <t>11;10</t>
  </si>
  <si>
    <t>RuvB-like 2</t>
  </si>
  <si>
    <t>RUVBL2</t>
  </si>
  <si>
    <t>sp|Q9Y230|RUVB2_HUMAN RuvB-like 2 OS=Homo sapiens OX=9606 GN=RUVBL2 PE=1 SV=3;sp|Q9Y230-2|RUVB2_HUMAN Isoform 2 of RuvB-like 2 OS=Homo sapiens OX=9606 GN=RUVBL2</t>
  </si>
  <si>
    <t>463;418</t>
  </si>
  <si>
    <t>Q9Y265;Q9Y265-2</t>
  </si>
  <si>
    <t>13;8</t>
  </si>
  <si>
    <t>RuvB-like 1</t>
  </si>
  <si>
    <t>RUVBL1</t>
  </si>
  <si>
    <t>sp|Q9Y265|RUVB1_HUMAN RuvB-like 1 OS=Homo sapiens OX=9606 GN=RUVBL1 PE=1 SV=1;sp|Q9Y265-2|RUVB1_HUMAN Isoform 2 of RuvB-like 1 OS=Homo sapiens OX=9606 GN=RUVBL1</t>
  </si>
  <si>
    <t>456;386</t>
  </si>
  <si>
    <t>Q9Y2R4</t>
  </si>
  <si>
    <t>Probable ATP-dependent RNA helicase DDX52</t>
  </si>
  <si>
    <t>DDX52</t>
  </si>
  <si>
    <t>sp|Q9Y2R4|DDX52_HUMAN Probable ATP-dependent RNA helicase DDX52 OS=Homo sapiens OX=9606 GN=DDX52 PE=1 SV=3</t>
  </si>
  <si>
    <t>Q9Y2U8</t>
  </si>
  <si>
    <t>Inner nuclear membrane protein Man1</t>
  </si>
  <si>
    <t>LEMD3</t>
  </si>
  <si>
    <t>sp|Q9Y2U8|MAN1_HUMAN Inner nuclear membrane protein Man1 OS=Homo sapiens OX=9606 GN=LEMD3 PE=1 SV=2</t>
  </si>
  <si>
    <t>Q9Y2W1</t>
  </si>
  <si>
    <t>Thyroid hormone receptor-associated protein 3</t>
  </si>
  <si>
    <t>THRAP3</t>
  </si>
  <si>
    <t>sp|Q9Y2W1|TR150_HUMAN Thyroid hormone receptor-associated protein 3 OS=Homo sapiens OX=9606 GN=THRAP3 PE=1 SV=2</t>
  </si>
  <si>
    <t>Q9Y2X3</t>
  </si>
  <si>
    <t>Nucleolar protein 58</t>
  </si>
  <si>
    <t>NOP58</t>
  </si>
  <si>
    <t>sp|Q9Y2X3|NOP58_HUMAN Nucleolar protein 58 OS=Homo sapiens OX=9606 GN=NOP58 PE=1 SV=1</t>
  </si>
  <si>
    <t>Q9Y3I0</t>
  </si>
  <si>
    <t>tRNA-splicing ligase RtcB homolog</t>
  </si>
  <si>
    <t>RTCB</t>
  </si>
  <si>
    <t>sp|Q9Y3I0|RTCB_HUMAN tRNA-splicing ligase RtcB homolog OS=Homo sapiens OX=9606 GN=RTCB PE=1 SV=1</t>
  </si>
  <si>
    <t>Q9Y3T9</t>
  </si>
  <si>
    <t>Nucleolar complex protein 2 homolog</t>
  </si>
  <si>
    <t>NOC2L</t>
  </si>
  <si>
    <t>sp|Q9Y3T9|NOC2L_HUMAN Nucleolar complex protein 2 homolog OS=Homo sapiens OX=9606 GN=NOC2L PE=1 SV=4</t>
  </si>
  <si>
    <t>Q9Y4W2-2;Q9Y4W2;Q9Y4W2-4;Q9Y4W2-3</t>
  </si>
  <si>
    <t>Ribosomal biogenesis protein LAS1L</t>
  </si>
  <si>
    <t>LAS1L</t>
  </si>
  <si>
    <t>sp|Q9Y4W2-2|LAS1L_HUMAN Isoform 2 of Ribosomal biogenesis protein LAS1L OS=Homo sapiens OX=9606 GN=LAS1L;sp|Q9Y4W2|LAS1L_HUMAN Ribosomal biogenesis protein LAS1L OS=Homo sapiens OX=9606 GN=LAS1L PE=1 SV=2;sp|Q9Y4W2-4|LAS1L_HUMAN Isoform 4 of Ribosomal biog</t>
  </si>
  <si>
    <t>717;734;291;675</t>
  </si>
  <si>
    <t>Q9Y5B9</t>
  </si>
  <si>
    <t>FACT complex subunit SPT16</t>
  </si>
  <si>
    <t>SUPT16H</t>
  </si>
  <si>
    <t>sp|Q9Y5B9|SP16H_HUMAN FACT complex subunit SPT16 OS=Homo sapiens OX=9606 GN=SUPT16H PE=1 SV=1</t>
  </si>
  <si>
    <t>Q9Y5J1</t>
  </si>
  <si>
    <t>U3 small nucleolar RNA-associated protein 18 homolog</t>
  </si>
  <si>
    <t>UTP18</t>
  </si>
  <si>
    <t>sp|Q9Y5J1|UTP18_HUMAN U3 small nucleolar RNA-associated protein 18 homolog OS=Homo sapiens OX=9606 GN=UTP18 PE=1 SV=3</t>
  </si>
  <si>
    <t>Q9Y5S9;Q9Y5S9-2</t>
  </si>
  <si>
    <t>RNA-binding protein 8A</t>
  </si>
  <si>
    <t>RBM8A</t>
  </si>
  <si>
    <t>sp|Q9Y5S9|RBM8A_HUMAN RNA-binding protein 8A OS=Homo sapiens OX=9606 GN=RBM8A PE=1 SV=1;sp|Q9Y5S9-2|RBM8A_HUMAN Isoform 2 of RNA-binding protein 8A OS=Homo sapiens OX=9606 GN=RBM8A</t>
  </si>
  <si>
    <t>174;173</t>
  </si>
  <si>
    <t>1. Removed contaminants, reverse, and "only identified by site"</t>
  </si>
  <si>
    <t>CASP8</t>
  </si>
  <si>
    <t>Caspase 8</t>
  </si>
  <si>
    <t>RAVER1</t>
  </si>
  <si>
    <t>Ribonucleoprotein PTB-binding 1</t>
  </si>
  <si>
    <t>2. Removed proteins with no recorded intensity</t>
  </si>
  <si>
    <t>3. Missing value imputation: replace 0 with 1500000</t>
  </si>
  <si>
    <t>Intact/total (log2)</t>
  </si>
  <si>
    <t>4. Imputed intensities normalized to equalize total ion current</t>
  </si>
  <si>
    <t>5. Calculated (log2) ratios</t>
  </si>
  <si>
    <t>chmp7</t>
  </si>
  <si>
    <t>Protein IDs (UniProt ID)</t>
  </si>
  <si>
    <t>Majority protein IDs (UniProt ID)</t>
  </si>
  <si>
    <t>LFQ Intensity FRAG_1 (post imputation of missing values)</t>
  </si>
  <si>
    <t>LFQ Intensity FRAG_2 (post imputation of missing values)</t>
  </si>
  <si>
    <t>LFQ Intensity INTACT_1 (post imputation of missing values)</t>
  </si>
  <si>
    <t>LFQ Intensity INTACT_2 (post imputation of missing values)</t>
  </si>
  <si>
    <t>LFQ Intensity TOTAL_1 (post imputation of missing values)</t>
  </si>
  <si>
    <t>LFQ Intensity TOTAL_2 (post imputation of missing values)</t>
  </si>
  <si>
    <t>Normalized LFQ Intensity FRAG_1</t>
  </si>
  <si>
    <t>Normalized LFQ Intensity FRAG_2</t>
  </si>
  <si>
    <t>Normalized LFQ Intensity INTACT_1</t>
  </si>
  <si>
    <t>Normalized LFQ Intensity INTACT_2</t>
  </si>
  <si>
    <t>Normalized LFQ Intensity TOTAL_1</t>
  </si>
  <si>
    <t>Normalized LFQ Intensity TOTAL_2</t>
  </si>
  <si>
    <t>Gren fluorescent protein</t>
  </si>
  <si>
    <t>Fragmented/total (log2)</t>
  </si>
  <si>
    <t>Fragmented/Intact (log2)</t>
  </si>
  <si>
    <t>Total LFQ Intensity (au)</t>
  </si>
  <si>
    <t>LFQ Intensity CTRL (au)</t>
  </si>
  <si>
    <t>LFQ Intensity TOTAL_R2 (au)</t>
  </si>
  <si>
    <t>LFQ Intensity TOTAL_R1 (au)</t>
  </si>
  <si>
    <t>LFQ Intensity INTACT_R2 (au)</t>
  </si>
  <si>
    <t>LFQ Intensity INTACT_R1 (au)</t>
  </si>
  <si>
    <t>LFQ Intensity FRAG_R2 (au)</t>
  </si>
  <si>
    <t>LFQ Intensity FRAG_R1 (au)</t>
  </si>
  <si>
    <t>Total Ion Current (TIC)</t>
  </si>
  <si>
    <t>TIC, relative to max</t>
  </si>
  <si>
    <t>Sequencing Grade Modified Porcine Trypsin</t>
  </si>
  <si>
    <t>TRYPSIN</t>
  </si>
  <si>
    <t>Columns A-C = Protein identifiers </t>
  </si>
  <si>
    <t>Column D = q- value (confidence of identification)</t>
  </si>
  <si>
    <t>Columns E-K = quantification values used to generate the ratios in columns L-N.</t>
  </si>
  <si>
    <t>The raw and pre-normalization quantification values are in columns P-AB.</t>
  </si>
  <si>
    <t xml:space="preserve">Additional annotation from MaxQuant (e.g. number of spectra and peptide per protein, sequence coverage etc) is in AE-BW. </t>
  </si>
  <si>
    <t>Figure 1 C,D</t>
  </si>
  <si>
    <t>Total LFQ intensities (Label-Free Quantification, au) assigned to each protein is used as surrogate for signal-to-noise and accuracy of quantification.</t>
  </si>
  <si>
    <t>Frag/Int (log2)</t>
  </si>
  <si>
    <t xml:space="preserve">ruptured/intact micronuclei </t>
  </si>
  <si>
    <t>Frag/total (log2)</t>
  </si>
  <si>
    <t xml:space="preserve">ruptured/total micronuclei </t>
  </si>
  <si>
    <t xml:space="preserve">intact/total micronuclei </t>
  </si>
  <si>
    <t>Relative abundance is expressed as log₂-transformed ratio of the total area-under-the-curve for peptides assigned to each protein in different conditions.</t>
  </si>
  <si>
    <t>The mass spectrometry proteomics data have been deposited to the ProteomeXchange Consortium via the PRIDE partner repository with the dataset identifier PXD062583.</t>
  </si>
  <si>
    <t>Total LFQ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Helvetica"/>
      <family val="2"/>
    </font>
    <font>
      <sz val="11"/>
      <color theme="1"/>
      <name val="Helvetica"/>
      <family val="2"/>
    </font>
    <font>
      <sz val="11"/>
      <color rgb="FF000000"/>
      <name val="Arial"/>
      <family val="2"/>
    </font>
    <font>
      <sz val="12"/>
      <color theme="1"/>
      <name val="Helvetica"/>
      <family val="2"/>
    </font>
    <font>
      <b/>
      <sz val="12"/>
      <color theme="1"/>
      <name val="Helvetica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8" fillId="0" borderId="0" xfId="0" applyFont="1" applyAlignment="1">
      <alignment wrapText="1"/>
    </xf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W571"/>
  <sheetViews>
    <sheetView zoomScale="85" workbookViewId="0">
      <pane ySplit="1" topLeftCell="A2" activePane="bottomLeft" state="frozen"/>
      <selection pane="bottomLeft" activeCell="A98" sqref="A98:XFD98"/>
    </sheetView>
  </sheetViews>
  <sheetFormatPr baseColWidth="10" defaultColWidth="18.33203125" defaultRowHeight="16" x14ac:dyDescent="0.2"/>
  <cols>
    <col min="1" max="1" width="18.33203125" style="2"/>
    <col min="2" max="2" width="57.33203125" style="2" customWidth="1"/>
    <col min="3" max="14" width="18.33203125" style="2"/>
    <col min="15" max="15" width="4.1640625" customWidth="1"/>
    <col min="16" max="29" width="18.33203125" style="2"/>
    <col min="30" max="30" width="3.1640625" style="2" customWidth="1"/>
    <col min="31" max="16384" width="18.33203125" style="2"/>
  </cols>
  <sheetData>
    <row r="1" spans="1:75" s="1" customFormat="1" ht="64" x14ac:dyDescent="0.2">
      <c r="A1" s="1" t="s">
        <v>2982</v>
      </c>
      <c r="B1" s="1" t="s">
        <v>3</v>
      </c>
      <c r="C1" s="1" t="s">
        <v>4</v>
      </c>
      <c r="D1" s="1" t="s">
        <v>37</v>
      </c>
      <c r="E1" s="1" t="s">
        <v>2999</v>
      </c>
      <c r="F1" s="1" t="s">
        <v>2990</v>
      </c>
      <c r="G1" s="1" t="s">
        <v>2991</v>
      </c>
      <c r="H1" s="1" t="s">
        <v>2992</v>
      </c>
      <c r="I1" s="1" t="s">
        <v>2993</v>
      </c>
      <c r="J1" s="1" t="s">
        <v>2994</v>
      </c>
      <c r="K1" s="1" t="s">
        <v>2995</v>
      </c>
      <c r="L1" s="1" t="s">
        <v>2998</v>
      </c>
      <c r="M1" s="1" t="s">
        <v>2997</v>
      </c>
      <c r="N1" s="1" t="s">
        <v>2978</v>
      </c>
      <c r="P1" s="1" t="s">
        <v>3000</v>
      </c>
      <c r="Q1" s="1" t="s">
        <v>3006</v>
      </c>
      <c r="R1" s="1" t="s">
        <v>3005</v>
      </c>
      <c r="S1" s="1" t="s">
        <v>3004</v>
      </c>
      <c r="T1" s="1" t="s">
        <v>3003</v>
      </c>
      <c r="U1" s="1" t="s">
        <v>3002</v>
      </c>
      <c r="V1" s="1" t="s">
        <v>3001</v>
      </c>
      <c r="X1" s="1" t="s">
        <v>2984</v>
      </c>
      <c r="Y1" s="1" t="s">
        <v>2985</v>
      </c>
      <c r="Z1" s="1" t="s">
        <v>2986</v>
      </c>
      <c r="AA1" s="1" t="s">
        <v>2987</v>
      </c>
      <c r="AB1" s="1" t="s">
        <v>2988</v>
      </c>
      <c r="AC1" s="1" t="s">
        <v>2989</v>
      </c>
      <c r="AE1" s="1" t="s">
        <v>5</v>
      </c>
      <c r="AF1" s="1" t="s">
        <v>2983</v>
      </c>
      <c r="AG1" s="1" t="s">
        <v>0</v>
      </c>
      <c r="AH1" s="1" t="s">
        <v>1</v>
      </c>
      <c r="AI1" s="1" t="s">
        <v>2</v>
      </c>
      <c r="AJ1" s="1" t="s">
        <v>6</v>
      </c>
      <c r="AK1" s="1" t="s">
        <v>7</v>
      </c>
      <c r="AL1" s="1" t="s">
        <v>8</v>
      </c>
      <c r="AM1" s="1" t="s">
        <v>9</v>
      </c>
      <c r="AN1" s="1" t="s">
        <v>10</v>
      </c>
      <c r="AO1" s="1" t="s">
        <v>11</v>
      </c>
      <c r="AP1" s="1" t="s">
        <v>12</v>
      </c>
      <c r="AQ1" s="1" t="s">
        <v>13</v>
      </c>
      <c r="AR1" s="1" t="s">
        <v>14</v>
      </c>
      <c r="AS1" s="1" t="s">
        <v>15</v>
      </c>
      <c r="AT1" s="1" t="s">
        <v>16</v>
      </c>
      <c r="AU1" s="1" t="s">
        <v>17</v>
      </c>
      <c r="AV1" s="1" t="s">
        <v>18</v>
      </c>
      <c r="AW1" s="1" t="s">
        <v>19</v>
      </c>
      <c r="AX1" s="1" t="s">
        <v>20</v>
      </c>
      <c r="AY1" s="1" t="s">
        <v>21</v>
      </c>
      <c r="AZ1" s="1" t="s">
        <v>22</v>
      </c>
      <c r="BA1" s="1" t="s">
        <v>23</v>
      </c>
      <c r="BB1" s="1" t="s">
        <v>24</v>
      </c>
      <c r="BC1" s="1" t="s">
        <v>25</v>
      </c>
      <c r="BD1" s="1" t="s">
        <v>26</v>
      </c>
      <c r="BE1" s="1" t="s">
        <v>27</v>
      </c>
      <c r="BF1" s="1" t="s">
        <v>28</v>
      </c>
      <c r="BG1" s="1" t="s">
        <v>29</v>
      </c>
      <c r="BH1" s="1" t="s">
        <v>30</v>
      </c>
      <c r="BI1" s="1" t="s">
        <v>31</v>
      </c>
      <c r="BJ1" s="1" t="s">
        <v>32</v>
      </c>
      <c r="BK1" s="1" t="s">
        <v>33</v>
      </c>
      <c r="BL1" s="1" t="s">
        <v>34</v>
      </c>
      <c r="BM1" s="1" t="s">
        <v>35</v>
      </c>
      <c r="BN1" s="1" t="s">
        <v>36</v>
      </c>
      <c r="BO1" s="1" t="s">
        <v>38</v>
      </c>
      <c r="BP1" s="1" t="s">
        <v>39</v>
      </c>
      <c r="BQ1" s="1" t="s">
        <v>40</v>
      </c>
      <c r="BR1" s="1" t="s">
        <v>41</v>
      </c>
      <c r="BS1" s="1" t="s">
        <v>42</v>
      </c>
      <c r="BT1" s="1" t="s">
        <v>43</v>
      </c>
      <c r="BU1" s="1" t="s">
        <v>44</v>
      </c>
      <c r="BV1" s="1" t="s">
        <v>45</v>
      </c>
      <c r="BW1" s="1" t="s">
        <v>46</v>
      </c>
    </row>
    <row r="2" spans="1:75" ht="15" x14ac:dyDescent="0.2">
      <c r="A2" s="2" t="s">
        <v>79</v>
      </c>
      <c r="B2" s="2" t="s">
        <v>3009</v>
      </c>
      <c r="C2" s="2" t="s">
        <v>3010</v>
      </c>
      <c r="D2" s="2">
        <v>0</v>
      </c>
      <c r="E2" s="2">
        <v>58426000000</v>
      </c>
      <c r="F2" s="2">
        <f t="shared" ref="F2:F65" si="0">X2/X$571</f>
        <v>7824300000</v>
      </c>
      <c r="G2" s="2">
        <f t="shared" ref="G2:G65" si="1">Y2/Y$571</f>
        <v>24609007996.878815</v>
      </c>
      <c r="H2" s="2">
        <f t="shared" ref="H2:H65" si="2">Z2/Z$571</f>
        <v>39209943738.446136</v>
      </c>
      <c r="I2" s="2">
        <f t="shared" ref="I2:I65" si="3">AA2/AA$571</f>
        <v>30758731739.903107</v>
      </c>
      <c r="J2" s="2">
        <f t="shared" ref="J2:J65" si="4">AB2/AB$571</f>
        <v>38295396044.15274</v>
      </c>
      <c r="K2" s="2">
        <f t="shared" ref="K2:K65" si="5">AC2/AC$571</f>
        <v>9315755443.1745663</v>
      </c>
      <c r="L2" s="2">
        <f t="shared" ref="L2:L65" si="6">LOG((AVERAGE(F2:G2))/(AVERAGE(H2:I2)),2)</f>
        <v>-1.1092330041203746</v>
      </c>
      <c r="M2" s="2">
        <f t="shared" ref="M2:M65" si="7">LOG((AVERAGE(F2:G2))/(AVERAGE(J2:K2)),2)</f>
        <v>-0.55382334397599187</v>
      </c>
      <c r="N2" s="2">
        <f t="shared" ref="N2:N65" si="8">LOG((AVERAGE(H2:I2))/(AVERAGE(J2:K2)),2)</f>
        <v>0.55540966014438298</v>
      </c>
      <c r="O2" s="2"/>
      <c r="P2" s="2">
        <v>927150000</v>
      </c>
      <c r="Q2" s="2">
        <v>7824300000</v>
      </c>
      <c r="R2" s="2">
        <v>10586000000</v>
      </c>
      <c r="S2" s="2">
        <v>12527000000</v>
      </c>
      <c r="T2" s="2">
        <v>9813600000</v>
      </c>
      <c r="U2" s="2">
        <v>7734600000</v>
      </c>
      <c r="V2" s="2">
        <v>9013200000</v>
      </c>
      <c r="X2" s="2">
        <v>7824300000</v>
      </c>
      <c r="Y2" s="2">
        <v>10586000000</v>
      </c>
      <c r="Z2" s="2">
        <v>12527000000</v>
      </c>
      <c r="AA2" s="2">
        <v>9813600000</v>
      </c>
      <c r="AB2" s="2">
        <v>7734600000</v>
      </c>
      <c r="AC2" s="2">
        <v>9013200000</v>
      </c>
      <c r="AE2" s="2" t="s">
        <v>80</v>
      </c>
      <c r="AF2" s="2" t="s">
        <v>79</v>
      </c>
      <c r="AG2" s="2" t="s">
        <v>72</v>
      </c>
      <c r="AH2" s="2" t="s">
        <v>72</v>
      </c>
      <c r="AI2" s="2" t="s">
        <v>72</v>
      </c>
      <c r="AJ2" s="2">
        <v>2</v>
      </c>
      <c r="AK2" s="2">
        <v>7</v>
      </c>
      <c r="AL2" s="2">
        <v>7</v>
      </c>
      <c r="AM2" s="2">
        <v>7</v>
      </c>
      <c r="AN2" s="2">
        <v>5</v>
      </c>
      <c r="AO2" s="2">
        <v>6</v>
      </c>
      <c r="AP2" s="2">
        <v>5</v>
      </c>
      <c r="AQ2" s="2">
        <v>4</v>
      </c>
      <c r="AR2" s="2">
        <v>7</v>
      </c>
      <c r="AS2" s="2">
        <v>6</v>
      </c>
      <c r="AT2" s="2">
        <v>4</v>
      </c>
      <c r="AU2" s="2">
        <v>5</v>
      </c>
      <c r="AV2" s="2">
        <v>6</v>
      </c>
      <c r="AW2" s="2">
        <v>5</v>
      </c>
      <c r="AX2" s="2">
        <v>4</v>
      </c>
      <c r="AY2" s="2">
        <v>7</v>
      </c>
      <c r="AZ2" s="2">
        <v>6</v>
      </c>
      <c r="BA2" s="2">
        <v>4</v>
      </c>
      <c r="BB2" s="2">
        <v>5</v>
      </c>
      <c r="BC2" s="2">
        <v>6</v>
      </c>
      <c r="BD2" s="2">
        <v>5</v>
      </c>
      <c r="BE2" s="2">
        <v>4</v>
      </c>
      <c r="BF2" s="2">
        <v>7</v>
      </c>
      <c r="BG2" s="2">
        <v>6</v>
      </c>
      <c r="BH2" s="2">
        <v>4</v>
      </c>
      <c r="BI2" s="2">
        <v>42</v>
      </c>
      <c r="BJ2" s="2">
        <v>42</v>
      </c>
      <c r="BK2" s="2">
        <v>42</v>
      </c>
      <c r="BL2" s="2">
        <v>24.408999999999999</v>
      </c>
      <c r="BM2" s="2">
        <v>231</v>
      </c>
      <c r="BN2" s="2" t="s">
        <v>81</v>
      </c>
      <c r="BO2" s="2">
        <v>253.85</v>
      </c>
      <c r="BP2" s="2">
        <v>29.4</v>
      </c>
      <c r="BQ2" s="2">
        <v>35.5</v>
      </c>
      <c r="BR2" s="2">
        <v>29.4</v>
      </c>
      <c r="BS2" s="2">
        <v>25.1</v>
      </c>
      <c r="BT2" s="2">
        <v>42</v>
      </c>
      <c r="BU2" s="2">
        <v>35.5</v>
      </c>
      <c r="BV2" s="2">
        <v>25.1</v>
      </c>
      <c r="BW2" s="2">
        <v>4</v>
      </c>
    </row>
    <row r="3" spans="1:75" ht="15" x14ac:dyDescent="0.2">
      <c r="A3" s="2" t="s">
        <v>1097</v>
      </c>
      <c r="B3" s="2" t="s">
        <v>1098</v>
      </c>
      <c r="C3" s="2" t="s">
        <v>1099</v>
      </c>
      <c r="D3" s="2">
        <v>0</v>
      </c>
      <c r="E3" s="2">
        <v>52381000000</v>
      </c>
      <c r="F3" s="2">
        <f t="shared" si="0"/>
        <v>6947500000</v>
      </c>
      <c r="G3" s="2">
        <f t="shared" si="1"/>
        <v>39345121891.854706</v>
      </c>
      <c r="H3" s="2">
        <f t="shared" si="2"/>
        <v>28204741999.452236</v>
      </c>
      <c r="I3" s="2">
        <f t="shared" si="3"/>
        <v>41322564528.703285</v>
      </c>
      <c r="J3" s="2">
        <f t="shared" si="4"/>
        <v>23936479220.057461</v>
      </c>
      <c r="K3" s="2">
        <f t="shared" si="5"/>
        <v>1529473983.136924</v>
      </c>
      <c r="L3" s="2">
        <f t="shared" si="6"/>
        <v>-0.58679742555780312</v>
      </c>
      <c r="M3" s="2">
        <f t="shared" si="7"/>
        <v>0.86221255634770189</v>
      </c>
      <c r="N3" s="2">
        <f t="shared" si="8"/>
        <v>1.4490099819055049</v>
      </c>
      <c r="O3" s="2"/>
      <c r="Q3" s="2">
        <v>6947500000</v>
      </c>
      <c r="R3" s="2">
        <v>16925000000</v>
      </c>
      <c r="S3" s="2">
        <v>9011000000</v>
      </c>
      <c r="T3" s="2">
        <v>13184000000</v>
      </c>
      <c r="U3" s="2">
        <v>4834500000</v>
      </c>
      <c r="V3" s="2">
        <v>1479800000</v>
      </c>
      <c r="X3" s="2">
        <v>6947500000</v>
      </c>
      <c r="Y3" s="2">
        <v>16925000000</v>
      </c>
      <c r="Z3" s="2">
        <v>9011000000</v>
      </c>
      <c r="AA3" s="2">
        <v>13184000000</v>
      </c>
      <c r="AB3" s="2">
        <v>4834500000</v>
      </c>
      <c r="AC3" s="2">
        <v>1479800000</v>
      </c>
      <c r="AE3" s="2" t="s">
        <v>1100</v>
      </c>
      <c r="AF3" s="2" t="s">
        <v>1097</v>
      </c>
      <c r="AG3" s="2" t="s">
        <v>76</v>
      </c>
      <c r="AH3" s="2" t="s">
        <v>76</v>
      </c>
      <c r="AI3" s="2" t="s">
        <v>76</v>
      </c>
      <c r="AJ3" s="2">
        <v>2</v>
      </c>
      <c r="AK3" s="2">
        <v>2</v>
      </c>
      <c r="AL3" s="2">
        <v>2</v>
      </c>
      <c r="AM3" s="2">
        <v>2</v>
      </c>
      <c r="AN3" s="2">
        <v>0</v>
      </c>
      <c r="AO3" s="2">
        <v>2</v>
      </c>
      <c r="AP3" s="2">
        <v>1</v>
      </c>
      <c r="AQ3" s="2">
        <v>1</v>
      </c>
      <c r="AR3" s="2">
        <v>1</v>
      </c>
      <c r="AS3" s="2">
        <v>1</v>
      </c>
      <c r="AT3" s="2">
        <v>1</v>
      </c>
      <c r="AU3" s="2">
        <v>0</v>
      </c>
      <c r="AV3" s="2">
        <v>2</v>
      </c>
      <c r="AW3" s="2">
        <v>1</v>
      </c>
      <c r="AX3" s="2">
        <v>1</v>
      </c>
      <c r="AY3" s="2">
        <v>1</v>
      </c>
      <c r="AZ3" s="2">
        <v>1</v>
      </c>
      <c r="BA3" s="2">
        <v>1</v>
      </c>
      <c r="BB3" s="2">
        <v>0</v>
      </c>
      <c r="BC3" s="2">
        <v>2</v>
      </c>
      <c r="BD3" s="2">
        <v>1</v>
      </c>
      <c r="BE3" s="2">
        <v>1</v>
      </c>
      <c r="BF3" s="2">
        <v>1</v>
      </c>
      <c r="BG3" s="2">
        <v>1</v>
      </c>
      <c r="BH3" s="2">
        <v>1</v>
      </c>
      <c r="BI3" s="2">
        <v>1.6</v>
      </c>
      <c r="BJ3" s="2">
        <v>1.6</v>
      </c>
      <c r="BK3" s="2">
        <v>1.6</v>
      </c>
      <c r="BL3" s="2">
        <v>97.320999999999998</v>
      </c>
      <c r="BM3" s="2">
        <v>868</v>
      </c>
      <c r="BN3" s="2" t="s">
        <v>1101</v>
      </c>
      <c r="BO3" s="2">
        <v>11.348000000000001</v>
      </c>
      <c r="BP3" s="2">
        <v>0</v>
      </c>
      <c r="BQ3" s="2">
        <v>1.6</v>
      </c>
      <c r="BR3" s="2">
        <v>0.8</v>
      </c>
      <c r="BS3" s="2">
        <v>0.8</v>
      </c>
      <c r="BT3" s="2">
        <v>0.8</v>
      </c>
      <c r="BU3" s="2">
        <v>0.8</v>
      </c>
      <c r="BV3" s="2">
        <v>0.8</v>
      </c>
      <c r="BW3" s="2">
        <v>3</v>
      </c>
    </row>
    <row r="4" spans="1:75" ht="15" x14ac:dyDescent="0.2">
      <c r="A4" s="2" t="s">
        <v>1480</v>
      </c>
      <c r="B4" s="2" t="s">
        <v>1481</v>
      </c>
      <c r="C4" s="2" t="s">
        <v>1482</v>
      </c>
      <c r="D4" s="2">
        <v>0</v>
      </c>
      <c r="E4" s="2">
        <v>23694000000</v>
      </c>
      <c r="F4" s="2">
        <f t="shared" si="0"/>
        <v>9598700000</v>
      </c>
      <c r="G4" s="2">
        <f t="shared" si="1"/>
        <v>2683139715.6619616</v>
      </c>
      <c r="H4" s="2">
        <f t="shared" si="2"/>
        <v>4261855144.4294934</v>
      </c>
      <c r="I4" s="2">
        <f t="shared" si="3"/>
        <v>1404164814.0821505</v>
      </c>
      <c r="J4" s="2">
        <f t="shared" si="4"/>
        <v>4855968709.2058649</v>
      </c>
      <c r="K4" s="2">
        <f t="shared" si="5"/>
        <v>10491749157.198889</v>
      </c>
      <c r="L4" s="2">
        <f t="shared" si="6"/>
        <v>1.1161190916843968</v>
      </c>
      <c r="M4" s="2">
        <f t="shared" si="7"/>
        <v>-0.321497469159223</v>
      </c>
      <c r="N4" s="2">
        <f t="shared" si="8"/>
        <v>-1.4376165608436198</v>
      </c>
      <c r="O4" s="2"/>
      <c r="Q4" s="2">
        <v>9598700000</v>
      </c>
      <c r="R4" s="2">
        <v>1154200000</v>
      </c>
      <c r="S4" s="2">
        <v>1361600000</v>
      </c>
      <c r="T4" s="2">
        <v>448000000</v>
      </c>
      <c r="U4" s="2">
        <v>980770000</v>
      </c>
      <c r="V4" s="2">
        <v>10151000000</v>
      </c>
      <c r="X4" s="2">
        <v>9598700000</v>
      </c>
      <c r="Y4" s="2">
        <v>1154200000</v>
      </c>
      <c r="Z4" s="2">
        <v>1361600000</v>
      </c>
      <c r="AA4" s="2">
        <v>448000000</v>
      </c>
      <c r="AB4" s="2">
        <v>980770000</v>
      </c>
      <c r="AC4" s="2">
        <v>10151000000</v>
      </c>
      <c r="AE4" s="2" t="s">
        <v>1483</v>
      </c>
      <c r="AF4" s="2" t="s">
        <v>1480</v>
      </c>
      <c r="AG4" s="2">
        <v>14</v>
      </c>
      <c r="AH4" s="2">
        <v>14</v>
      </c>
      <c r="AI4" s="2">
        <v>14</v>
      </c>
      <c r="AJ4" s="2">
        <v>1</v>
      </c>
      <c r="AK4" s="2">
        <v>14</v>
      </c>
      <c r="AL4" s="2">
        <v>14</v>
      </c>
      <c r="AM4" s="2">
        <v>14</v>
      </c>
      <c r="AN4" s="2">
        <v>0</v>
      </c>
      <c r="AO4" s="2">
        <v>12</v>
      </c>
      <c r="AP4" s="2">
        <v>7</v>
      </c>
      <c r="AQ4" s="2">
        <v>8</v>
      </c>
      <c r="AR4" s="2">
        <v>4</v>
      </c>
      <c r="AS4" s="2">
        <v>8</v>
      </c>
      <c r="AT4" s="2">
        <v>13</v>
      </c>
      <c r="AU4" s="2">
        <v>0</v>
      </c>
      <c r="AV4" s="2">
        <v>12</v>
      </c>
      <c r="AW4" s="2">
        <v>7</v>
      </c>
      <c r="AX4" s="2">
        <v>8</v>
      </c>
      <c r="AY4" s="2">
        <v>4</v>
      </c>
      <c r="AZ4" s="2">
        <v>8</v>
      </c>
      <c r="BA4" s="2">
        <v>13</v>
      </c>
      <c r="BB4" s="2">
        <v>0</v>
      </c>
      <c r="BC4" s="2">
        <v>12</v>
      </c>
      <c r="BD4" s="2">
        <v>7</v>
      </c>
      <c r="BE4" s="2">
        <v>8</v>
      </c>
      <c r="BF4" s="2">
        <v>4</v>
      </c>
      <c r="BG4" s="2">
        <v>8</v>
      </c>
      <c r="BH4" s="2">
        <v>13</v>
      </c>
      <c r="BI4" s="2">
        <v>59.2</v>
      </c>
      <c r="BJ4" s="2">
        <v>59.2</v>
      </c>
      <c r="BK4" s="2">
        <v>59.2</v>
      </c>
      <c r="BL4" s="2">
        <v>11.367000000000001</v>
      </c>
      <c r="BM4" s="2">
        <v>103</v>
      </c>
      <c r="BN4" s="2">
        <v>103</v>
      </c>
      <c r="BO4" s="2">
        <v>169.83</v>
      </c>
      <c r="BP4" s="2">
        <v>0</v>
      </c>
      <c r="BQ4" s="2">
        <v>59.2</v>
      </c>
      <c r="BR4" s="2">
        <v>51.5</v>
      </c>
      <c r="BS4" s="2">
        <v>53.4</v>
      </c>
      <c r="BT4" s="2">
        <v>29.1</v>
      </c>
      <c r="BU4" s="2">
        <v>52.4</v>
      </c>
      <c r="BV4" s="2">
        <v>55.3</v>
      </c>
      <c r="BW4" s="2">
        <v>3</v>
      </c>
    </row>
    <row r="5" spans="1:75" ht="15" x14ac:dyDescent="0.2">
      <c r="A5" s="2" t="s">
        <v>205</v>
      </c>
      <c r="B5" s="2" t="s">
        <v>208</v>
      </c>
      <c r="C5" s="2" t="s">
        <v>209</v>
      </c>
      <c r="D5" s="2">
        <v>0</v>
      </c>
      <c r="E5" s="2">
        <v>22760000000</v>
      </c>
      <c r="F5" s="2">
        <f t="shared" si="0"/>
        <v>10056000000</v>
      </c>
      <c r="G5" s="2">
        <f t="shared" si="1"/>
        <v>2511578711.489502</v>
      </c>
      <c r="H5" s="2">
        <f t="shared" si="2"/>
        <v>3556658343.5775805</v>
      </c>
      <c r="I5" s="2">
        <f t="shared" si="3"/>
        <v>1567618374.4714007</v>
      </c>
      <c r="J5" s="2">
        <f t="shared" si="4"/>
        <v>3876328254.4575834</v>
      </c>
      <c r="K5" s="2">
        <f t="shared" si="5"/>
        <v>9512960224.8900166</v>
      </c>
      <c r="L5" s="2">
        <f t="shared" si="6"/>
        <v>1.2942864343172995</v>
      </c>
      <c r="M5" s="2">
        <f t="shared" si="7"/>
        <v>-9.1372571645019024E-2</v>
      </c>
      <c r="N5" s="2">
        <f t="shared" si="8"/>
        <v>-1.3856590059623186</v>
      </c>
      <c r="O5" s="2"/>
      <c r="Q5" s="2">
        <v>10056000000</v>
      </c>
      <c r="R5" s="2">
        <v>1080400000</v>
      </c>
      <c r="S5" s="2">
        <v>1136300000</v>
      </c>
      <c r="T5" s="2">
        <v>500150000</v>
      </c>
      <c r="U5" s="2">
        <v>782910000</v>
      </c>
      <c r="V5" s="2">
        <v>9204000000</v>
      </c>
      <c r="X5" s="2">
        <v>10056000000</v>
      </c>
      <c r="Y5" s="2">
        <v>1080400000</v>
      </c>
      <c r="Z5" s="2">
        <v>1136300000</v>
      </c>
      <c r="AA5" s="2">
        <v>500150000</v>
      </c>
      <c r="AB5" s="2">
        <v>782910000</v>
      </c>
      <c r="AC5" s="2">
        <v>9204000000</v>
      </c>
      <c r="AE5" s="2" t="s">
        <v>210</v>
      </c>
      <c r="AF5" s="2" t="s">
        <v>205</v>
      </c>
      <c r="AG5" s="2" t="s">
        <v>206</v>
      </c>
      <c r="AH5" s="2" t="s">
        <v>206</v>
      </c>
      <c r="AI5" s="2" t="s">
        <v>207</v>
      </c>
      <c r="AJ5" s="2">
        <v>11</v>
      </c>
      <c r="AK5" s="2">
        <v>10</v>
      </c>
      <c r="AL5" s="2">
        <v>10</v>
      </c>
      <c r="AM5" s="2">
        <v>2</v>
      </c>
      <c r="AN5" s="2">
        <v>0</v>
      </c>
      <c r="AO5" s="2">
        <v>8</v>
      </c>
      <c r="AP5" s="2">
        <v>4</v>
      </c>
      <c r="AQ5" s="2">
        <v>6</v>
      </c>
      <c r="AR5" s="2">
        <v>3</v>
      </c>
      <c r="AS5" s="2">
        <v>6</v>
      </c>
      <c r="AT5" s="2">
        <v>8</v>
      </c>
      <c r="AU5" s="2">
        <v>0</v>
      </c>
      <c r="AV5" s="2">
        <v>8</v>
      </c>
      <c r="AW5" s="2">
        <v>4</v>
      </c>
      <c r="AX5" s="2">
        <v>6</v>
      </c>
      <c r="AY5" s="2">
        <v>3</v>
      </c>
      <c r="AZ5" s="2">
        <v>6</v>
      </c>
      <c r="BA5" s="2">
        <v>8</v>
      </c>
      <c r="BB5" s="2">
        <v>0</v>
      </c>
      <c r="BC5" s="2">
        <v>2</v>
      </c>
      <c r="BD5" s="2">
        <v>1</v>
      </c>
      <c r="BE5" s="2">
        <v>2</v>
      </c>
      <c r="BF5" s="2">
        <v>0</v>
      </c>
      <c r="BG5" s="2">
        <v>2</v>
      </c>
      <c r="BH5" s="2">
        <v>2</v>
      </c>
      <c r="BI5" s="2">
        <v>58.7</v>
      </c>
      <c r="BJ5" s="2">
        <v>58.7</v>
      </c>
      <c r="BK5" s="2">
        <v>7.9</v>
      </c>
      <c r="BL5" s="2">
        <v>13.952</v>
      </c>
      <c r="BM5" s="2">
        <v>126</v>
      </c>
      <c r="BN5" s="2" t="s">
        <v>211</v>
      </c>
      <c r="BO5" s="2">
        <v>94.956000000000003</v>
      </c>
      <c r="BP5" s="2">
        <v>0</v>
      </c>
      <c r="BQ5" s="2">
        <v>53.2</v>
      </c>
      <c r="BR5" s="2">
        <v>29.4</v>
      </c>
      <c r="BS5" s="2">
        <v>41.3</v>
      </c>
      <c r="BT5" s="2">
        <v>21.4</v>
      </c>
      <c r="BU5" s="2">
        <v>41.3</v>
      </c>
      <c r="BV5" s="2">
        <v>53.2</v>
      </c>
      <c r="BW5" s="2">
        <v>7</v>
      </c>
    </row>
    <row r="6" spans="1:75" ht="15" x14ac:dyDescent="0.2">
      <c r="A6" s="2" t="s">
        <v>552</v>
      </c>
      <c r="B6" s="2" t="s">
        <v>555</v>
      </c>
      <c r="C6" s="2" t="s">
        <v>556</v>
      </c>
      <c r="D6" s="2">
        <v>0</v>
      </c>
      <c r="E6" s="2">
        <v>20012000000</v>
      </c>
      <c r="F6" s="2">
        <f t="shared" si="0"/>
        <v>8269100000</v>
      </c>
      <c r="G6" s="2">
        <f t="shared" si="1"/>
        <v>3405183725.0923944</v>
      </c>
      <c r="H6" s="2">
        <f t="shared" si="2"/>
        <v>3527862025.0341377</v>
      </c>
      <c r="I6" s="2">
        <f t="shared" si="3"/>
        <v>1445474841.4250138</v>
      </c>
      <c r="J6" s="2">
        <f t="shared" si="4"/>
        <v>3208414086.1287484</v>
      </c>
      <c r="K6" s="2">
        <f t="shared" si="5"/>
        <v>8311540737.122508</v>
      </c>
      <c r="L6" s="2">
        <f t="shared" si="6"/>
        <v>1.2310479764088111</v>
      </c>
      <c r="M6" s="2">
        <f t="shared" si="7"/>
        <v>1.9198977084565888E-2</v>
      </c>
      <c r="N6" s="2">
        <f t="shared" si="8"/>
        <v>-1.2118489993242452</v>
      </c>
      <c r="O6" s="2"/>
      <c r="Q6" s="2">
        <v>8269100000</v>
      </c>
      <c r="R6" s="2">
        <v>1464800000</v>
      </c>
      <c r="S6" s="2">
        <v>1127100000</v>
      </c>
      <c r="T6" s="2">
        <v>461180000</v>
      </c>
      <c r="U6" s="2">
        <v>648010000</v>
      </c>
      <c r="V6" s="2">
        <v>8041600000</v>
      </c>
      <c r="X6" s="2">
        <v>8269100000</v>
      </c>
      <c r="Y6" s="2">
        <v>1464800000</v>
      </c>
      <c r="Z6" s="2">
        <v>1127100000</v>
      </c>
      <c r="AA6" s="2">
        <v>461180000</v>
      </c>
      <c r="AB6" s="2">
        <v>648010000</v>
      </c>
      <c r="AC6" s="2">
        <v>8041600000</v>
      </c>
      <c r="AE6" s="2" t="s">
        <v>557</v>
      </c>
      <c r="AF6" s="2" t="s">
        <v>552</v>
      </c>
      <c r="AG6" s="2" t="s">
        <v>553</v>
      </c>
      <c r="AH6" s="2" t="s">
        <v>553</v>
      </c>
      <c r="AI6" s="2" t="s">
        <v>554</v>
      </c>
      <c r="AJ6" s="2">
        <v>8</v>
      </c>
      <c r="AK6" s="2">
        <v>7</v>
      </c>
      <c r="AL6" s="2">
        <v>7</v>
      </c>
      <c r="AM6" s="2">
        <v>2</v>
      </c>
      <c r="AN6" s="2">
        <v>0</v>
      </c>
      <c r="AO6" s="2">
        <v>6</v>
      </c>
      <c r="AP6" s="2">
        <v>3</v>
      </c>
      <c r="AQ6" s="2">
        <v>5</v>
      </c>
      <c r="AR6" s="2">
        <v>3</v>
      </c>
      <c r="AS6" s="2">
        <v>4</v>
      </c>
      <c r="AT6" s="2">
        <v>6</v>
      </c>
      <c r="AU6" s="2">
        <v>0</v>
      </c>
      <c r="AV6" s="2">
        <v>6</v>
      </c>
      <c r="AW6" s="2">
        <v>3</v>
      </c>
      <c r="AX6" s="2">
        <v>5</v>
      </c>
      <c r="AY6" s="2">
        <v>3</v>
      </c>
      <c r="AZ6" s="2">
        <v>4</v>
      </c>
      <c r="BA6" s="2">
        <v>6</v>
      </c>
      <c r="BB6" s="2">
        <v>0</v>
      </c>
      <c r="BC6" s="2">
        <v>1</v>
      </c>
      <c r="BD6" s="2">
        <v>0</v>
      </c>
      <c r="BE6" s="2">
        <v>1</v>
      </c>
      <c r="BF6" s="2">
        <v>0</v>
      </c>
      <c r="BG6" s="2">
        <v>1</v>
      </c>
      <c r="BH6" s="2">
        <v>2</v>
      </c>
      <c r="BI6" s="2">
        <v>35.9</v>
      </c>
      <c r="BJ6" s="2">
        <v>35.9</v>
      </c>
      <c r="BK6" s="2">
        <v>14.1</v>
      </c>
      <c r="BL6" s="2">
        <v>13.936</v>
      </c>
      <c r="BM6" s="2">
        <v>128</v>
      </c>
      <c r="BN6" s="2" t="s">
        <v>558</v>
      </c>
      <c r="BO6" s="2">
        <v>86.54</v>
      </c>
      <c r="BP6" s="2">
        <v>0</v>
      </c>
      <c r="BQ6" s="2">
        <v>35.9</v>
      </c>
      <c r="BR6" s="2">
        <v>27.3</v>
      </c>
      <c r="BS6" s="2">
        <v>35.9</v>
      </c>
      <c r="BT6" s="2">
        <v>27.3</v>
      </c>
      <c r="BU6" s="2">
        <v>35.9</v>
      </c>
      <c r="BV6" s="2">
        <v>35.9</v>
      </c>
      <c r="BW6" s="2">
        <v>3</v>
      </c>
    </row>
    <row r="7" spans="1:75" ht="15" x14ac:dyDescent="0.2">
      <c r="A7" s="2" t="s">
        <v>1550</v>
      </c>
      <c r="B7" s="2" t="s">
        <v>1552</v>
      </c>
      <c r="C7" s="2" t="s">
        <v>1553</v>
      </c>
      <c r="D7" s="2">
        <v>0</v>
      </c>
      <c r="E7" s="2">
        <v>13492000000</v>
      </c>
      <c r="F7" s="2">
        <f t="shared" si="0"/>
        <v>5767400000</v>
      </c>
      <c r="G7" s="2">
        <f t="shared" si="1"/>
        <v>1917461559.235363</v>
      </c>
      <c r="H7" s="2">
        <f t="shared" si="2"/>
        <v>2125856916.1234014</v>
      </c>
      <c r="I7" s="2">
        <f t="shared" si="3"/>
        <v>1331825251.7852397</v>
      </c>
      <c r="J7" s="2">
        <f t="shared" si="4"/>
        <v>1693402548.9386809</v>
      </c>
      <c r="K7" s="2">
        <f t="shared" si="5"/>
        <v>5631808884.1159515</v>
      </c>
      <c r="L7" s="2">
        <f t="shared" si="6"/>
        <v>1.1522140086430646</v>
      </c>
      <c r="M7" s="2">
        <f t="shared" si="7"/>
        <v>6.9148868655988335E-2</v>
      </c>
      <c r="N7" s="2">
        <f t="shared" si="8"/>
        <v>-1.0830651399870763</v>
      </c>
      <c r="O7" s="2"/>
      <c r="P7" s="2">
        <v>4641300</v>
      </c>
      <c r="Q7" s="2">
        <v>5767400000</v>
      </c>
      <c r="R7" s="2">
        <v>824830000</v>
      </c>
      <c r="S7" s="2">
        <v>679180000</v>
      </c>
      <c r="T7" s="2">
        <v>424920000</v>
      </c>
      <c r="U7" s="2">
        <v>342020000</v>
      </c>
      <c r="V7" s="2">
        <v>5448900000</v>
      </c>
      <c r="X7" s="2">
        <v>5767400000</v>
      </c>
      <c r="Y7" s="2">
        <v>824830000</v>
      </c>
      <c r="Z7" s="2">
        <v>679180000</v>
      </c>
      <c r="AA7" s="2">
        <v>424920000</v>
      </c>
      <c r="AB7" s="2">
        <v>342020000</v>
      </c>
      <c r="AC7" s="2">
        <v>5448900000</v>
      </c>
      <c r="AE7" s="2" t="s">
        <v>1554</v>
      </c>
      <c r="AF7" s="2" t="s">
        <v>1550</v>
      </c>
      <c r="AG7" s="2" t="s">
        <v>1551</v>
      </c>
      <c r="AH7" s="2" t="s">
        <v>1551</v>
      </c>
      <c r="AI7" s="2" t="s">
        <v>1551</v>
      </c>
      <c r="AJ7" s="2">
        <v>5</v>
      </c>
      <c r="AK7" s="2">
        <v>5</v>
      </c>
      <c r="AL7" s="2">
        <v>5</v>
      </c>
      <c r="AM7" s="2">
        <v>5</v>
      </c>
      <c r="AN7" s="2">
        <v>1</v>
      </c>
      <c r="AO7" s="2">
        <v>4</v>
      </c>
      <c r="AP7" s="2">
        <v>3</v>
      </c>
      <c r="AQ7" s="2">
        <v>4</v>
      </c>
      <c r="AR7" s="2">
        <v>3</v>
      </c>
      <c r="AS7" s="2">
        <v>3</v>
      </c>
      <c r="AT7" s="2">
        <v>5</v>
      </c>
      <c r="AU7" s="2">
        <v>1</v>
      </c>
      <c r="AV7" s="2">
        <v>4</v>
      </c>
      <c r="AW7" s="2">
        <v>3</v>
      </c>
      <c r="AX7" s="2">
        <v>4</v>
      </c>
      <c r="AY7" s="2">
        <v>3</v>
      </c>
      <c r="AZ7" s="2">
        <v>3</v>
      </c>
      <c r="BA7" s="2">
        <v>5</v>
      </c>
      <c r="BB7" s="2">
        <v>1</v>
      </c>
      <c r="BC7" s="2">
        <v>4</v>
      </c>
      <c r="BD7" s="2">
        <v>3</v>
      </c>
      <c r="BE7" s="2">
        <v>4</v>
      </c>
      <c r="BF7" s="2">
        <v>3</v>
      </c>
      <c r="BG7" s="2">
        <v>3</v>
      </c>
      <c r="BH7" s="2">
        <v>5</v>
      </c>
      <c r="BI7" s="2">
        <v>22.1</v>
      </c>
      <c r="BJ7" s="2">
        <v>22.1</v>
      </c>
      <c r="BK7" s="2">
        <v>22.1</v>
      </c>
      <c r="BL7" s="2">
        <v>15.388</v>
      </c>
      <c r="BM7" s="2">
        <v>136</v>
      </c>
      <c r="BN7" s="2" t="s">
        <v>1555</v>
      </c>
      <c r="BO7" s="2">
        <v>38.978000000000002</v>
      </c>
      <c r="BP7" s="2">
        <v>5.0999999999999996</v>
      </c>
      <c r="BQ7" s="2">
        <v>19.899999999999999</v>
      </c>
      <c r="BR7" s="2">
        <v>16.899999999999999</v>
      </c>
      <c r="BS7" s="2">
        <v>19.899999999999999</v>
      </c>
      <c r="BT7" s="2">
        <v>13.2</v>
      </c>
      <c r="BU7" s="2">
        <v>13.2</v>
      </c>
      <c r="BV7" s="2">
        <v>22.1</v>
      </c>
      <c r="BW7" s="2">
        <v>2</v>
      </c>
    </row>
    <row r="8" spans="1:75" ht="15" x14ac:dyDescent="0.2">
      <c r="A8" s="2" t="s">
        <v>1368</v>
      </c>
      <c r="B8" s="2" t="s">
        <v>1372</v>
      </c>
      <c r="C8" s="2" t="s">
        <v>1373</v>
      </c>
      <c r="D8" s="2">
        <v>0</v>
      </c>
      <c r="E8" s="2">
        <v>10724000000</v>
      </c>
      <c r="F8" s="2">
        <f t="shared" si="0"/>
        <v>3337300000</v>
      </c>
      <c r="G8" s="2">
        <f t="shared" si="1"/>
        <v>3041372110.5532355</v>
      </c>
      <c r="H8" s="2">
        <f t="shared" si="2"/>
        <v>3303125539.0103145</v>
      </c>
      <c r="I8" s="2">
        <f t="shared" si="3"/>
        <v>2986702439.7031741</v>
      </c>
      <c r="J8" s="2">
        <f t="shared" si="4"/>
        <v>3140879992.3110666</v>
      </c>
      <c r="K8" s="2">
        <f t="shared" si="5"/>
        <v>3533769123.087676</v>
      </c>
      <c r="L8" s="2">
        <f t="shared" si="6"/>
        <v>2.0235558887207593E-2</v>
      </c>
      <c r="M8" s="2">
        <f t="shared" si="7"/>
        <v>-6.5435876597888645E-2</v>
      </c>
      <c r="N8" s="2">
        <f t="shared" si="8"/>
        <v>-8.5671435485096176E-2</v>
      </c>
      <c r="O8" s="2"/>
      <c r="P8" s="2">
        <v>17152000</v>
      </c>
      <c r="Q8" s="2">
        <v>3337300000</v>
      </c>
      <c r="R8" s="2">
        <v>1308300000</v>
      </c>
      <c r="S8" s="2">
        <v>1055300000</v>
      </c>
      <c r="T8" s="2">
        <v>952910000</v>
      </c>
      <c r="U8" s="2">
        <v>634370000</v>
      </c>
      <c r="V8" s="2">
        <v>3419000000</v>
      </c>
      <c r="X8" s="2">
        <v>3337300000</v>
      </c>
      <c r="Y8" s="2">
        <v>1308300000</v>
      </c>
      <c r="Z8" s="2">
        <v>1055300000</v>
      </c>
      <c r="AA8" s="2">
        <v>952910000</v>
      </c>
      <c r="AB8" s="2">
        <v>634370000</v>
      </c>
      <c r="AC8" s="2">
        <v>3419000000</v>
      </c>
      <c r="AE8" s="2" t="s">
        <v>1374</v>
      </c>
      <c r="AF8" s="2" t="s">
        <v>1369</v>
      </c>
      <c r="AG8" s="2" t="s">
        <v>1370</v>
      </c>
      <c r="AH8" s="2" t="s">
        <v>1370</v>
      </c>
      <c r="AI8" s="2" t="s">
        <v>1371</v>
      </c>
      <c r="AJ8" s="2">
        <v>9</v>
      </c>
      <c r="AK8" s="2">
        <v>19</v>
      </c>
      <c r="AL8" s="2">
        <v>19</v>
      </c>
      <c r="AM8" s="2">
        <v>7</v>
      </c>
      <c r="AN8" s="2">
        <v>3</v>
      </c>
      <c r="AO8" s="2">
        <v>14</v>
      </c>
      <c r="AP8" s="2">
        <v>12</v>
      </c>
      <c r="AQ8" s="2">
        <v>12</v>
      </c>
      <c r="AR8" s="2">
        <v>10</v>
      </c>
      <c r="AS8" s="2">
        <v>12</v>
      </c>
      <c r="AT8" s="2">
        <v>18</v>
      </c>
      <c r="AU8" s="2">
        <v>3</v>
      </c>
      <c r="AV8" s="2">
        <v>14</v>
      </c>
      <c r="AW8" s="2">
        <v>12</v>
      </c>
      <c r="AX8" s="2">
        <v>12</v>
      </c>
      <c r="AY8" s="2">
        <v>10</v>
      </c>
      <c r="AZ8" s="2">
        <v>12</v>
      </c>
      <c r="BA8" s="2">
        <v>18</v>
      </c>
      <c r="BB8" s="2">
        <v>1</v>
      </c>
      <c r="BC8" s="2">
        <v>5</v>
      </c>
      <c r="BD8" s="2">
        <v>4</v>
      </c>
      <c r="BE8" s="2">
        <v>5</v>
      </c>
      <c r="BF8" s="2">
        <v>3</v>
      </c>
      <c r="BG8" s="2">
        <v>4</v>
      </c>
      <c r="BH8" s="2">
        <v>6</v>
      </c>
      <c r="BI8" s="2">
        <v>54.1</v>
      </c>
      <c r="BJ8" s="2">
        <v>54.1</v>
      </c>
      <c r="BK8" s="2">
        <v>26.4</v>
      </c>
      <c r="BL8" s="2">
        <v>41.792000000000002</v>
      </c>
      <c r="BM8" s="2">
        <v>375</v>
      </c>
      <c r="BN8" s="2" t="s">
        <v>1375</v>
      </c>
      <c r="BO8" s="2">
        <v>278.26</v>
      </c>
      <c r="BP8" s="2">
        <v>8.3000000000000007</v>
      </c>
      <c r="BQ8" s="2">
        <v>45.3</v>
      </c>
      <c r="BR8" s="2">
        <v>37.9</v>
      </c>
      <c r="BS8" s="2">
        <v>39.700000000000003</v>
      </c>
      <c r="BT8" s="2">
        <v>29.9</v>
      </c>
      <c r="BU8" s="2">
        <v>37.9</v>
      </c>
      <c r="BV8" s="2">
        <v>52.5</v>
      </c>
      <c r="BW8" s="2">
        <v>3</v>
      </c>
    </row>
    <row r="9" spans="1:75" ht="15" x14ac:dyDescent="0.2">
      <c r="A9" s="2" t="s">
        <v>369</v>
      </c>
      <c r="B9" s="2" t="s">
        <v>372</v>
      </c>
      <c r="C9" s="2" t="s">
        <v>373</v>
      </c>
      <c r="D9" s="2">
        <v>0</v>
      </c>
      <c r="E9" s="2">
        <v>10657000000</v>
      </c>
      <c r="F9" s="2">
        <f t="shared" si="0"/>
        <v>5110000000</v>
      </c>
      <c r="G9" s="2">
        <f t="shared" si="1"/>
        <v>1609721102.1574471</v>
      </c>
      <c r="H9" s="2">
        <f t="shared" si="2"/>
        <v>1215267243.2257602</v>
      </c>
      <c r="I9" s="2">
        <f t="shared" si="3"/>
        <v>267092207.13576904</v>
      </c>
      <c r="J9" s="2">
        <f t="shared" si="4"/>
        <v>1337462226.0242262</v>
      </c>
      <c r="K9" s="2">
        <f t="shared" si="5"/>
        <v>4249101562.4234409</v>
      </c>
      <c r="L9" s="2">
        <f t="shared" si="6"/>
        <v>2.1805060336958562</v>
      </c>
      <c r="M9" s="2">
        <f t="shared" si="7"/>
        <v>0.26644018029311423</v>
      </c>
      <c r="N9" s="2">
        <f t="shared" si="8"/>
        <v>-1.9140658534027424</v>
      </c>
      <c r="O9" s="2"/>
      <c r="Q9" s="2">
        <v>5110000000</v>
      </c>
      <c r="R9" s="2">
        <v>692450000</v>
      </c>
      <c r="S9" s="2">
        <v>388260000</v>
      </c>
      <c r="T9" s="2">
        <v>85216000</v>
      </c>
      <c r="U9" s="2">
        <v>270130000</v>
      </c>
      <c r="V9" s="2">
        <v>4111100000</v>
      </c>
      <c r="X9" s="2">
        <v>5110000000</v>
      </c>
      <c r="Y9" s="2">
        <v>692450000</v>
      </c>
      <c r="Z9" s="2">
        <v>388260000</v>
      </c>
      <c r="AA9" s="2">
        <v>85216000</v>
      </c>
      <c r="AB9" s="2">
        <v>270130000</v>
      </c>
      <c r="AC9" s="2">
        <v>4111100000</v>
      </c>
      <c r="AE9" s="2" t="s">
        <v>374</v>
      </c>
      <c r="AF9" s="2" t="s">
        <v>369</v>
      </c>
      <c r="AG9" s="2" t="s">
        <v>370</v>
      </c>
      <c r="AH9" s="2" t="s">
        <v>370</v>
      </c>
      <c r="AI9" s="2" t="s">
        <v>371</v>
      </c>
      <c r="AJ9" s="2">
        <v>5</v>
      </c>
      <c r="AK9" s="2">
        <v>51</v>
      </c>
      <c r="AL9" s="2">
        <v>51</v>
      </c>
      <c r="AM9" s="2">
        <v>4</v>
      </c>
      <c r="AN9" s="2">
        <v>0</v>
      </c>
      <c r="AO9" s="2">
        <v>46</v>
      </c>
      <c r="AP9" s="2">
        <v>22</v>
      </c>
      <c r="AQ9" s="2">
        <v>25</v>
      </c>
      <c r="AR9" s="2">
        <v>5</v>
      </c>
      <c r="AS9" s="2">
        <v>23</v>
      </c>
      <c r="AT9" s="2">
        <v>46</v>
      </c>
      <c r="AU9" s="2">
        <v>0</v>
      </c>
      <c r="AV9" s="2">
        <v>46</v>
      </c>
      <c r="AW9" s="2">
        <v>22</v>
      </c>
      <c r="AX9" s="2">
        <v>25</v>
      </c>
      <c r="AY9" s="2">
        <v>5</v>
      </c>
      <c r="AZ9" s="2">
        <v>23</v>
      </c>
      <c r="BA9" s="2">
        <v>46</v>
      </c>
      <c r="BB9" s="2">
        <v>0</v>
      </c>
      <c r="BC9" s="2">
        <v>4</v>
      </c>
      <c r="BD9" s="2">
        <v>2</v>
      </c>
      <c r="BE9" s="2">
        <v>1</v>
      </c>
      <c r="BF9" s="2">
        <v>0</v>
      </c>
      <c r="BG9" s="2">
        <v>1</v>
      </c>
      <c r="BH9" s="2">
        <v>4</v>
      </c>
      <c r="BI9" s="2">
        <v>70.5</v>
      </c>
      <c r="BJ9" s="2">
        <v>70.5</v>
      </c>
      <c r="BK9" s="2">
        <v>14.2</v>
      </c>
      <c r="BL9" s="2">
        <v>74.138999999999996</v>
      </c>
      <c r="BM9" s="2">
        <v>664</v>
      </c>
      <c r="BN9" s="2" t="s">
        <v>375</v>
      </c>
      <c r="BO9" s="2">
        <v>323.31</v>
      </c>
      <c r="BP9" s="2">
        <v>0</v>
      </c>
      <c r="BQ9" s="2">
        <v>66.3</v>
      </c>
      <c r="BR9" s="2">
        <v>36.6</v>
      </c>
      <c r="BS9" s="2">
        <v>37</v>
      </c>
      <c r="BT9" s="2">
        <v>8.6</v>
      </c>
      <c r="BU9" s="2">
        <v>35.5</v>
      </c>
      <c r="BV9" s="2">
        <v>64.599999999999994</v>
      </c>
      <c r="BW9" s="2">
        <v>2</v>
      </c>
    </row>
    <row r="10" spans="1:75" ht="15" x14ac:dyDescent="0.2">
      <c r="A10" s="2" t="s">
        <v>567</v>
      </c>
      <c r="B10" s="2" t="s">
        <v>572</v>
      </c>
      <c r="C10" s="2" t="s">
        <v>573</v>
      </c>
      <c r="D10" s="2">
        <v>0</v>
      </c>
      <c r="E10" s="2">
        <v>6581800000</v>
      </c>
      <c r="F10" s="2">
        <f t="shared" si="0"/>
        <v>2719500000</v>
      </c>
      <c r="G10" s="2">
        <f t="shared" si="1"/>
        <v>822609443.58355725</v>
      </c>
      <c r="H10" s="2">
        <f t="shared" si="2"/>
        <v>464371936.85925353</v>
      </c>
      <c r="I10" s="2">
        <f t="shared" si="3"/>
        <v>758123627.74596107</v>
      </c>
      <c r="J10" s="2">
        <f t="shared" si="4"/>
        <v>358118842.06986374</v>
      </c>
      <c r="K10" s="2">
        <f t="shared" si="5"/>
        <v>3148144887.9826713</v>
      </c>
      <c r="L10" s="2">
        <f t="shared" si="6"/>
        <v>1.5347795580845662</v>
      </c>
      <c r="M10" s="2">
        <f t="shared" si="7"/>
        <v>1.4674273830184822E-2</v>
      </c>
      <c r="N10" s="2">
        <f t="shared" si="8"/>
        <v>-1.5201052842543814</v>
      </c>
      <c r="O10" s="2"/>
      <c r="Q10" s="2">
        <v>2719500000</v>
      </c>
      <c r="R10" s="2">
        <v>353860000</v>
      </c>
      <c r="S10" s="2">
        <v>148360000</v>
      </c>
      <c r="T10" s="2">
        <v>241880000</v>
      </c>
      <c r="U10" s="2">
        <v>72330000</v>
      </c>
      <c r="V10" s="2">
        <v>3045900000</v>
      </c>
      <c r="X10" s="2">
        <v>2719500000</v>
      </c>
      <c r="Y10" s="2">
        <v>353860000</v>
      </c>
      <c r="Z10" s="2">
        <v>148360000</v>
      </c>
      <c r="AA10" s="2">
        <v>241880000</v>
      </c>
      <c r="AB10" s="2">
        <v>72330000</v>
      </c>
      <c r="AC10" s="2">
        <v>3045900000</v>
      </c>
      <c r="AE10" s="2" t="s">
        <v>574</v>
      </c>
      <c r="AF10" s="2" t="s">
        <v>568</v>
      </c>
      <c r="AG10" s="2" t="s">
        <v>569</v>
      </c>
      <c r="AH10" s="2" t="s">
        <v>570</v>
      </c>
      <c r="AI10" s="2" t="s">
        <v>571</v>
      </c>
      <c r="AJ10" s="2">
        <v>4</v>
      </c>
      <c r="AK10" s="2">
        <v>10</v>
      </c>
      <c r="AL10" s="2">
        <v>9</v>
      </c>
      <c r="AM10" s="2">
        <v>2</v>
      </c>
      <c r="AN10" s="2">
        <v>0</v>
      </c>
      <c r="AO10" s="2">
        <v>10</v>
      </c>
      <c r="AP10" s="2">
        <v>5</v>
      </c>
      <c r="AQ10" s="2">
        <v>4</v>
      </c>
      <c r="AR10" s="2">
        <v>5</v>
      </c>
      <c r="AS10" s="2">
        <v>3</v>
      </c>
      <c r="AT10" s="2">
        <v>9</v>
      </c>
      <c r="AU10" s="2">
        <v>0</v>
      </c>
      <c r="AV10" s="2">
        <v>9</v>
      </c>
      <c r="AW10" s="2">
        <v>5</v>
      </c>
      <c r="AX10" s="2">
        <v>4</v>
      </c>
      <c r="AY10" s="2">
        <v>5</v>
      </c>
      <c r="AZ10" s="2">
        <v>3</v>
      </c>
      <c r="BA10" s="2">
        <v>9</v>
      </c>
      <c r="BB10" s="2">
        <v>0</v>
      </c>
      <c r="BC10" s="2">
        <v>2</v>
      </c>
      <c r="BD10" s="2">
        <v>0</v>
      </c>
      <c r="BE10" s="2">
        <v>0</v>
      </c>
      <c r="BF10" s="2">
        <v>0</v>
      </c>
      <c r="BG10" s="2">
        <v>0</v>
      </c>
      <c r="BH10" s="2">
        <v>2</v>
      </c>
      <c r="BI10" s="2">
        <v>31.1</v>
      </c>
      <c r="BJ10" s="2">
        <v>26.9</v>
      </c>
      <c r="BK10" s="2">
        <v>9.6</v>
      </c>
      <c r="BL10" s="2">
        <v>21.864999999999998</v>
      </c>
      <c r="BM10" s="2">
        <v>219</v>
      </c>
      <c r="BN10" s="2" t="s">
        <v>575</v>
      </c>
      <c r="BO10" s="2">
        <v>74.656000000000006</v>
      </c>
      <c r="BP10" s="2">
        <v>0</v>
      </c>
      <c r="BQ10" s="2">
        <v>31.1</v>
      </c>
      <c r="BR10" s="2">
        <v>15.5</v>
      </c>
      <c r="BS10" s="2">
        <v>10.5</v>
      </c>
      <c r="BT10" s="2">
        <v>15.5</v>
      </c>
      <c r="BU10" s="2">
        <v>10</v>
      </c>
      <c r="BV10" s="2">
        <v>26.9</v>
      </c>
      <c r="BW10" s="2">
        <v>3</v>
      </c>
    </row>
    <row r="11" spans="1:75" ht="15" x14ac:dyDescent="0.2">
      <c r="A11" s="2" t="s">
        <v>771</v>
      </c>
      <c r="B11" s="2" t="s">
        <v>772</v>
      </c>
      <c r="C11" s="2" t="s">
        <v>773</v>
      </c>
      <c r="D11" s="2">
        <v>0</v>
      </c>
      <c r="E11" s="2">
        <v>5731600000</v>
      </c>
      <c r="F11" s="2">
        <f t="shared" si="0"/>
        <v>2490300000</v>
      </c>
      <c r="G11" s="2">
        <f t="shared" si="1"/>
        <v>633799351.99972034</v>
      </c>
      <c r="H11" s="2">
        <f t="shared" si="2"/>
        <v>540650880.65313339</v>
      </c>
      <c r="I11" s="2">
        <f t="shared" si="3"/>
        <v>183964396.42352173</v>
      </c>
      <c r="J11" s="2">
        <f t="shared" si="4"/>
        <v>606024419.59562171</v>
      </c>
      <c r="K11" s="2">
        <f t="shared" si="5"/>
        <v>2702677063.4577255</v>
      </c>
      <c r="L11" s="2">
        <f t="shared" si="6"/>
        <v>2.1081532069269779</v>
      </c>
      <c r="M11" s="2">
        <f t="shared" si="7"/>
        <v>-8.2824800486753017E-2</v>
      </c>
      <c r="N11" s="2">
        <f t="shared" si="8"/>
        <v>-2.1909780074137308</v>
      </c>
      <c r="O11" s="2"/>
      <c r="Q11" s="2">
        <v>2490300000</v>
      </c>
      <c r="R11" s="2">
        <v>272640000</v>
      </c>
      <c r="S11" s="2">
        <v>172730000</v>
      </c>
      <c r="T11" s="2">
        <v>58694000</v>
      </c>
      <c r="U11" s="2">
        <v>122400000</v>
      </c>
      <c r="V11" s="2">
        <v>2614900000</v>
      </c>
      <c r="X11" s="2">
        <v>2490300000</v>
      </c>
      <c r="Y11" s="2">
        <v>272640000</v>
      </c>
      <c r="Z11" s="2">
        <v>172730000</v>
      </c>
      <c r="AA11" s="2">
        <v>58694000</v>
      </c>
      <c r="AB11" s="2">
        <v>122400000</v>
      </c>
      <c r="AC11" s="2">
        <v>2614900000</v>
      </c>
      <c r="AE11" s="2" t="s">
        <v>774</v>
      </c>
      <c r="AF11" s="2" t="s">
        <v>771</v>
      </c>
      <c r="AG11" s="2">
        <v>40</v>
      </c>
      <c r="AH11" s="2">
        <v>39</v>
      </c>
      <c r="AI11" s="2">
        <v>34</v>
      </c>
      <c r="AJ11" s="2">
        <v>1</v>
      </c>
      <c r="AK11" s="2">
        <v>40</v>
      </c>
      <c r="AL11" s="2">
        <v>39</v>
      </c>
      <c r="AM11" s="2">
        <v>34</v>
      </c>
      <c r="AN11" s="2">
        <v>0</v>
      </c>
      <c r="AO11" s="2">
        <v>34</v>
      </c>
      <c r="AP11" s="2">
        <v>12</v>
      </c>
      <c r="AQ11" s="2">
        <v>15</v>
      </c>
      <c r="AR11" s="2">
        <v>4</v>
      </c>
      <c r="AS11" s="2">
        <v>13</v>
      </c>
      <c r="AT11" s="2">
        <v>38</v>
      </c>
      <c r="AU11" s="2">
        <v>0</v>
      </c>
      <c r="AV11" s="2">
        <v>33</v>
      </c>
      <c r="AW11" s="2">
        <v>12</v>
      </c>
      <c r="AX11" s="2">
        <v>15</v>
      </c>
      <c r="AY11" s="2">
        <v>3</v>
      </c>
      <c r="AZ11" s="2">
        <v>13</v>
      </c>
      <c r="BA11" s="2">
        <v>37</v>
      </c>
      <c r="BB11" s="2">
        <v>0</v>
      </c>
      <c r="BC11" s="2">
        <v>30</v>
      </c>
      <c r="BD11" s="2">
        <v>12</v>
      </c>
      <c r="BE11" s="2">
        <v>13</v>
      </c>
      <c r="BF11" s="2">
        <v>3</v>
      </c>
      <c r="BG11" s="2">
        <v>12</v>
      </c>
      <c r="BH11" s="2">
        <v>32</v>
      </c>
      <c r="BI11" s="2">
        <v>54.4</v>
      </c>
      <c r="BJ11" s="2">
        <v>54.3</v>
      </c>
      <c r="BK11" s="2">
        <v>49</v>
      </c>
      <c r="BL11" s="2">
        <v>66.408000000000001</v>
      </c>
      <c r="BM11" s="2">
        <v>586</v>
      </c>
      <c r="BN11" s="2">
        <v>586</v>
      </c>
      <c r="BO11" s="2">
        <v>323.31</v>
      </c>
      <c r="BP11" s="2">
        <v>0</v>
      </c>
      <c r="BQ11" s="2">
        <v>48.1</v>
      </c>
      <c r="BR11" s="2">
        <v>24.6</v>
      </c>
      <c r="BS11" s="2">
        <v>28.2</v>
      </c>
      <c r="BT11" s="2">
        <v>7.8</v>
      </c>
      <c r="BU11" s="2">
        <v>24.2</v>
      </c>
      <c r="BV11" s="2">
        <v>51.9</v>
      </c>
      <c r="BW11" s="2">
        <v>2</v>
      </c>
    </row>
    <row r="12" spans="1:75" ht="15" x14ac:dyDescent="0.2">
      <c r="A12" s="2" t="s">
        <v>2222</v>
      </c>
      <c r="B12" s="2" t="s">
        <v>2223</v>
      </c>
      <c r="C12" s="2" t="s">
        <v>2224</v>
      </c>
      <c r="D12" s="2">
        <v>0</v>
      </c>
      <c r="E12" s="2">
        <v>5363500000</v>
      </c>
      <c r="F12" s="2">
        <f t="shared" si="0"/>
        <v>805830000</v>
      </c>
      <c r="G12" s="2">
        <f t="shared" si="1"/>
        <v>2939086417.0086799</v>
      </c>
      <c r="H12" s="2">
        <f t="shared" si="2"/>
        <v>2445026546.76197</v>
      </c>
      <c r="I12" s="2">
        <f t="shared" si="3"/>
        <v>5147768505.9118834</v>
      </c>
      <c r="J12" s="2">
        <f t="shared" si="4"/>
        <v>3336105015.7151136</v>
      </c>
      <c r="K12" s="2">
        <f t="shared" si="5"/>
        <v>202537992.79329073</v>
      </c>
      <c r="L12" s="2">
        <f t="shared" si="6"/>
        <v>-1.0196975475213554</v>
      </c>
      <c r="M12" s="2">
        <f t="shared" si="7"/>
        <v>8.1737294801979124E-2</v>
      </c>
      <c r="N12" s="2">
        <f t="shared" si="8"/>
        <v>1.1014348423233347</v>
      </c>
      <c r="O12" s="2"/>
      <c r="Q12" s="2">
        <v>805830000</v>
      </c>
      <c r="R12" s="2">
        <v>1264300000</v>
      </c>
      <c r="S12" s="2">
        <v>781150000</v>
      </c>
      <c r="T12" s="2">
        <v>1642400000</v>
      </c>
      <c r="U12" s="2">
        <v>673800000</v>
      </c>
      <c r="V12" s="2">
        <v>195960000</v>
      </c>
      <c r="X12" s="2">
        <v>805830000</v>
      </c>
      <c r="Y12" s="2">
        <v>1264300000</v>
      </c>
      <c r="Z12" s="2">
        <v>781150000</v>
      </c>
      <c r="AA12" s="2">
        <v>1642400000</v>
      </c>
      <c r="AB12" s="2">
        <v>673800000</v>
      </c>
      <c r="AC12" s="2">
        <v>195960000</v>
      </c>
      <c r="AE12" s="2" t="s">
        <v>2225</v>
      </c>
      <c r="AF12" s="2" t="s">
        <v>2222</v>
      </c>
      <c r="AG12" s="2">
        <v>2</v>
      </c>
      <c r="AH12" s="2">
        <v>2</v>
      </c>
      <c r="AI12" s="2">
        <v>2</v>
      </c>
      <c r="AJ12" s="2">
        <v>1</v>
      </c>
      <c r="AK12" s="2">
        <v>2</v>
      </c>
      <c r="AL12" s="2">
        <v>2</v>
      </c>
      <c r="AM12" s="2">
        <v>2</v>
      </c>
      <c r="AN12" s="2">
        <v>0</v>
      </c>
      <c r="AO12" s="2">
        <v>1</v>
      </c>
      <c r="AP12" s="2">
        <v>2</v>
      </c>
      <c r="AQ12" s="2">
        <v>1</v>
      </c>
      <c r="AR12" s="2">
        <v>2</v>
      </c>
      <c r="AS12" s="2">
        <v>1</v>
      </c>
      <c r="AT12" s="2">
        <v>1</v>
      </c>
      <c r="AU12" s="2">
        <v>0</v>
      </c>
      <c r="AV12" s="2">
        <v>1</v>
      </c>
      <c r="AW12" s="2">
        <v>2</v>
      </c>
      <c r="AX12" s="2">
        <v>1</v>
      </c>
      <c r="AY12" s="2">
        <v>2</v>
      </c>
      <c r="AZ12" s="2">
        <v>1</v>
      </c>
      <c r="BA12" s="2">
        <v>1</v>
      </c>
      <c r="BB12" s="2">
        <v>0</v>
      </c>
      <c r="BC12" s="2">
        <v>1</v>
      </c>
      <c r="BD12" s="2">
        <v>2</v>
      </c>
      <c r="BE12" s="2">
        <v>1</v>
      </c>
      <c r="BF12" s="2">
        <v>2</v>
      </c>
      <c r="BG12" s="2">
        <v>1</v>
      </c>
      <c r="BH12" s="2">
        <v>1</v>
      </c>
      <c r="BI12" s="2">
        <v>5.0999999999999996</v>
      </c>
      <c r="BJ12" s="2">
        <v>5.0999999999999996</v>
      </c>
      <c r="BK12" s="2">
        <v>5.0999999999999996</v>
      </c>
      <c r="BL12" s="2">
        <v>27.422000000000001</v>
      </c>
      <c r="BM12" s="2">
        <v>235</v>
      </c>
      <c r="BN12" s="2">
        <v>235</v>
      </c>
      <c r="BO12" s="2">
        <v>11.737</v>
      </c>
      <c r="BP12" s="2">
        <v>0</v>
      </c>
      <c r="BQ12" s="2">
        <v>5.0999999999999996</v>
      </c>
      <c r="BR12" s="2">
        <v>5.0999999999999996</v>
      </c>
      <c r="BS12" s="2">
        <v>5.0999999999999996</v>
      </c>
      <c r="BT12" s="2">
        <v>5.0999999999999996</v>
      </c>
      <c r="BU12" s="2">
        <v>5.0999999999999996</v>
      </c>
      <c r="BV12" s="2">
        <v>5.0999999999999996</v>
      </c>
      <c r="BW12" s="2">
        <v>3</v>
      </c>
    </row>
    <row r="13" spans="1:75" ht="15" x14ac:dyDescent="0.2">
      <c r="A13" s="2" t="s">
        <v>522</v>
      </c>
      <c r="B13" s="2" t="s">
        <v>527</v>
      </c>
      <c r="C13" s="2" t="s">
        <v>528</v>
      </c>
      <c r="D13" s="2">
        <v>0</v>
      </c>
      <c r="E13" s="2">
        <v>3400900000</v>
      </c>
      <c r="F13" s="2">
        <f t="shared" si="0"/>
        <v>1376500000</v>
      </c>
      <c r="G13" s="2">
        <f t="shared" si="1"/>
        <v>296837732.01600754</v>
      </c>
      <c r="H13" s="2">
        <f t="shared" si="2"/>
        <v>562655024.0618726</v>
      </c>
      <c r="I13" s="2">
        <f t="shared" si="3"/>
        <v>198090670.56876338</v>
      </c>
      <c r="J13" s="2">
        <f t="shared" si="4"/>
        <v>315172307.62891257</v>
      </c>
      <c r="K13" s="2">
        <f t="shared" si="5"/>
        <v>1643476537.7659297</v>
      </c>
      <c r="L13" s="2">
        <f t="shared" si="6"/>
        <v>1.1372424867774196</v>
      </c>
      <c r="M13" s="2">
        <f t="shared" si="7"/>
        <v>-0.22713011264483474</v>
      </c>
      <c r="N13" s="2">
        <f t="shared" si="8"/>
        <v>-1.3643725994222546</v>
      </c>
      <c r="O13" s="2"/>
      <c r="Q13" s="2">
        <v>1376500000</v>
      </c>
      <c r="R13" s="2">
        <v>127690000</v>
      </c>
      <c r="S13" s="2">
        <v>179760000</v>
      </c>
      <c r="T13" s="2">
        <v>63201000</v>
      </c>
      <c r="U13" s="2">
        <v>63656000</v>
      </c>
      <c r="V13" s="2">
        <v>1590100000</v>
      </c>
      <c r="X13" s="2">
        <v>1376500000</v>
      </c>
      <c r="Y13" s="2">
        <v>127690000</v>
      </c>
      <c r="Z13" s="2">
        <v>179760000</v>
      </c>
      <c r="AA13" s="2">
        <v>63201000</v>
      </c>
      <c r="AB13" s="2">
        <v>63656000</v>
      </c>
      <c r="AC13" s="2">
        <v>1590100000</v>
      </c>
      <c r="AE13" s="2" t="s">
        <v>529</v>
      </c>
      <c r="AF13" s="2" t="s">
        <v>523</v>
      </c>
      <c r="AG13" s="2" t="s">
        <v>524</v>
      </c>
      <c r="AH13" s="2" t="s">
        <v>525</v>
      </c>
      <c r="AI13" s="2" t="s">
        <v>526</v>
      </c>
      <c r="AJ13" s="2">
        <v>11</v>
      </c>
      <c r="AK13" s="2">
        <v>30</v>
      </c>
      <c r="AL13" s="2">
        <v>29</v>
      </c>
      <c r="AM13" s="2">
        <v>26</v>
      </c>
      <c r="AN13" s="2">
        <v>0</v>
      </c>
      <c r="AO13" s="2">
        <v>27</v>
      </c>
      <c r="AP13" s="2">
        <v>11</v>
      </c>
      <c r="AQ13" s="2">
        <v>13</v>
      </c>
      <c r="AR13" s="2">
        <v>6</v>
      </c>
      <c r="AS13" s="2">
        <v>9</v>
      </c>
      <c r="AT13" s="2">
        <v>27</v>
      </c>
      <c r="AU13" s="2">
        <v>0</v>
      </c>
      <c r="AV13" s="2">
        <v>26</v>
      </c>
      <c r="AW13" s="2">
        <v>10</v>
      </c>
      <c r="AX13" s="2">
        <v>12</v>
      </c>
      <c r="AY13" s="2">
        <v>5</v>
      </c>
      <c r="AZ13" s="2">
        <v>8</v>
      </c>
      <c r="BA13" s="2">
        <v>26</v>
      </c>
      <c r="BB13" s="2">
        <v>0</v>
      </c>
      <c r="BC13" s="2">
        <v>23</v>
      </c>
      <c r="BD13" s="2">
        <v>8</v>
      </c>
      <c r="BE13" s="2">
        <v>11</v>
      </c>
      <c r="BF13" s="2">
        <v>4</v>
      </c>
      <c r="BG13" s="2">
        <v>7</v>
      </c>
      <c r="BH13" s="2">
        <v>23</v>
      </c>
      <c r="BI13" s="2">
        <v>54.3</v>
      </c>
      <c r="BJ13" s="2">
        <v>52.8</v>
      </c>
      <c r="BK13" s="2">
        <v>48.9</v>
      </c>
      <c r="BL13" s="2">
        <v>53.651000000000003</v>
      </c>
      <c r="BM13" s="2">
        <v>466</v>
      </c>
      <c r="BN13" s="2" t="s">
        <v>530</v>
      </c>
      <c r="BO13" s="2">
        <v>323.31</v>
      </c>
      <c r="BP13" s="2">
        <v>0</v>
      </c>
      <c r="BQ13" s="2">
        <v>52.1</v>
      </c>
      <c r="BR13" s="2">
        <v>21.9</v>
      </c>
      <c r="BS13" s="2">
        <v>27.5</v>
      </c>
      <c r="BT13" s="2">
        <v>10.3</v>
      </c>
      <c r="BU13" s="2">
        <v>20</v>
      </c>
      <c r="BV13" s="2">
        <v>47.6</v>
      </c>
      <c r="BW13" s="2">
        <v>3</v>
      </c>
    </row>
    <row r="14" spans="1:75" ht="15" x14ac:dyDescent="0.2">
      <c r="A14" s="2" t="s">
        <v>1533</v>
      </c>
      <c r="B14" s="2" t="s">
        <v>1535</v>
      </c>
      <c r="C14" s="2" t="s">
        <v>1536</v>
      </c>
      <c r="D14" s="2">
        <v>0</v>
      </c>
      <c r="E14" s="2">
        <v>3385500000</v>
      </c>
      <c r="F14" s="2">
        <f t="shared" si="0"/>
        <v>1270500000</v>
      </c>
      <c r="G14" s="2">
        <f t="shared" si="1"/>
        <v>1265227535.6490896</v>
      </c>
      <c r="H14" s="2">
        <f t="shared" si="2"/>
        <v>808957448.64703476</v>
      </c>
      <c r="I14" s="2">
        <f t="shared" si="3"/>
        <v>458484886.16950214</v>
      </c>
      <c r="J14" s="2">
        <f t="shared" si="4"/>
        <v>521309731.52959973</v>
      </c>
      <c r="K14" s="2">
        <f t="shared" si="5"/>
        <v>1093101557.3493788</v>
      </c>
      <c r="L14" s="2">
        <f t="shared" si="6"/>
        <v>1.000479625963655</v>
      </c>
      <c r="M14" s="2">
        <f t="shared" si="7"/>
        <v>0.65139156824606714</v>
      </c>
      <c r="N14" s="2">
        <f t="shared" si="8"/>
        <v>-0.34908805771758783</v>
      </c>
      <c r="O14" s="2"/>
      <c r="P14" s="2">
        <v>3121900</v>
      </c>
      <c r="Q14" s="2">
        <v>1270500000</v>
      </c>
      <c r="R14" s="2">
        <v>544260000</v>
      </c>
      <c r="S14" s="2">
        <v>258450000</v>
      </c>
      <c r="T14" s="2">
        <v>146280000</v>
      </c>
      <c r="U14" s="2">
        <v>105290000</v>
      </c>
      <c r="V14" s="2">
        <v>1057600000</v>
      </c>
      <c r="X14" s="2">
        <v>1270500000</v>
      </c>
      <c r="Y14" s="2">
        <v>544260000</v>
      </c>
      <c r="Z14" s="2">
        <v>258450000</v>
      </c>
      <c r="AA14" s="2">
        <v>146280000</v>
      </c>
      <c r="AB14" s="2">
        <v>105290000</v>
      </c>
      <c r="AC14" s="2">
        <v>1057600000</v>
      </c>
      <c r="AE14" s="2" t="s">
        <v>1537</v>
      </c>
      <c r="AF14" s="2" t="s">
        <v>1533</v>
      </c>
      <c r="AG14" s="2" t="s">
        <v>1534</v>
      </c>
      <c r="AH14" s="2" t="s">
        <v>1534</v>
      </c>
      <c r="AI14" s="2" t="s">
        <v>1534</v>
      </c>
      <c r="AJ14" s="2">
        <v>4</v>
      </c>
      <c r="AK14" s="2">
        <v>15</v>
      </c>
      <c r="AL14" s="2">
        <v>15</v>
      </c>
      <c r="AM14" s="2">
        <v>15</v>
      </c>
      <c r="AN14" s="2">
        <v>1</v>
      </c>
      <c r="AO14" s="2">
        <v>11</v>
      </c>
      <c r="AP14" s="2">
        <v>8</v>
      </c>
      <c r="AQ14" s="2">
        <v>8</v>
      </c>
      <c r="AR14" s="2">
        <v>8</v>
      </c>
      <c r="AS14" s="2">
        <v>4</v>
      </c>
      <c r="AT14" s="2">
        <v>13</v>
      </c>
      <c r="AU14" s="2">
        <v>1</v>
      </c>
      <c r="AV14" s="2">
        <v>11</v>
      </c>
      <c r="AW14" s="2">
        <v>8</v>
      </c>
      <c r="AX14" s="2">
        <v>8</v>
      </c>
      <c r="AY14" s="2">
        <v>8</v>
      </c>
      <c r="AZ14" s="2">
        <v>4</v>
      </c>
      <c r="BA14" s="2">
        <v>13</v>
      </c>
      <c r="BB14" s="2">
        <v>1</v>
      </c>
      <c r="BC14" s="2">
        <v>11</v>
      </c>
      <c r="BD14" s="2">
        <v>8</v>
      </c>
      <c r="BE14" s="2">
        <v>8</v>
      </c>
      <c r="BF14" s="2">
        <v>8</v>
      </c>
      <c r="BG14" s="2">
        <v>4</v>
      </c>
      <c r="BH14" s="2">
        <v>13</v>
      </c>
      <c r="BI14" s="2">
        <v>32.5</v>
      </c>
      <c r="BJ14" s="2">
        <v>32.5</v>
      </c>
      <c r="BK14" s="2">
        <v>32.5</v>
      </c>
      <c r="BL14" s="2">
        <v>50.183999999999997</v>
      </c>
      <c r="BM14" s="2">
        <v>462</v>
      </c>
      <c r="BN14" s="2" t="s">
        <v>1538</v>
      </c>
      <c r="BO14" s="2">
        <v>177.24</v>
      </c>
      <c r="BP14" s="2">
        <v>2.4</v>
      </c>
      <c r="BQ14" s="2">
        <v>27.7</v>
      </c>
      <c r="BR14" s="2">
        <v>19.5</v>
      </c>
      <c r="BS14" s="2">
        <v>19.5</v>
      </c>
      <c r="BT14" s="2">
        <v>16.7</v>
      </c>
      <c r="BU14" s="2">
        <v>8.9</v>
      </c>
      <c r="BV14" s="2">
        <v>31</v>
      </c>
      <c r="BW14" s="2">
        <v>3</v>
      </c>
    </row>
    <row r="15" spans="1:75" ht="15" x14ac:dyDescent="0.2">
      <c r="A15" s="2" t="s">
        <v>2262</v>
      </c>
      <c r="B15" s="2" t="s">
        <v>2264</v>
      </c>
      <c r="C15" s="2" t="s">
        <v>2265</v>
      </c>
      <c r="D15" s="2">
        <v>0</v>
      </c>
      <c r="E15" s="2">
        <v>3316300000</v>
      </c>
      <c r="F15" s="2">
        <f t="shared" si="0"/>
        <v>2342100000</v>
      </c>
      <c r="G15" s="2">
        <f t="shared" si="1"/>
        <v>695426482.3603152</v>
      </c>
      <c r="H15" s="2">
        <f t="shared" si="2"/>
        <v>20738357.406677477</v>
      </c>
      <c r="I15" s="2">
        <f t="shared" si="3"/>
        <v>4701444.6900072005</v>
      </c>
      <c r="J15" s="2">
        <f t="shared" si="4"/>
        <v>56423646.125095628</v>
      </c>
      <c r="K15" s="2">
        <f t="shared" si="5"/>
        <v>679033529.82923114</v>
      </c>
      <c r="L15" s="2">
        <f t="shared" si="6"/>
        <v>6.8996657289965473</v>
      </c>
      <c r="M15" s="2">
        <f t="shared" si="7"/>
        <v>2.0461837426655571</v>
      </c>
      <c r="N15" s="2">
        <f t="shared" si="8"/>
        <v>-4.8534819863309906</v>
      </c>
      <c r="O15" s="2"/>
      <c r="Q15" s="2">
        <v>2342100000</v>
      </c>
      <c r="R15" s="2">
        <v>299150000</v>
      </c>
      <c r="S15" s="2">
        <v>6625600</v>
      </c>
      <c r="U15" s="2">
        <v>11396000</v>
      </c>
      <c r="V15" s="2">
        <v>656980000</v>
      </c>
      <c r="X15" s="2">
        <v>2342100000</v>
      </c>
      <c r="Y15" s="2">
        <v>299150000</v>
      </c>
      <c r="Z15" s="2">
        <v>6625600</v>
      </c>
      <c r="AA15" s="2">
        <v>1500000</v>
      </c>
      <c r="AB15" s="2">
        <v>11396000</v>
      </c>
      <c r="AC15" s="2">
        <v>656980000</v>
      </c>
      <c r="AE15" s="2" t="s">
        <v>2266</v>
      </c>
      <c r="AF15" s="2" t="s">
        <v>2262</v>
      </c>
      <c r="AG15" s="2" t="s">
        <v>2263</v>
      </c>
      <c r="AH15" s="2" t="s">
        <v>2263</v>
      </c>
      <c r="AI15" s="2" t="s">
        <v>2263</v>
      </c>
      <c r="AJ15" s="2">
        <v>2</v>
      </c>
      <c r="AK15" s="2">
        <v>29</v>
      </c>
      <c r="AL15" s="2">
        <v>29</v>
      </c>
      <c r="AM15" s="2">
        <v>29</v>
      </c>
      <c r="AN15" s="2">
        <v>0</v>
      </c>
      <c r="AO15" s="2">
        <v>29</v>
      </c>
      <c r="AP15" s="2">
        <v>10</v>
      </c>
      <c r="AQ15" s="2">
        <v>1</v>
      </c>
      <c r="AR15" s="2">
        <v>0</v>
      </c>
      <c r="AS15" s="2">
        <v>1</v>
      </c>
      <c r="AT15" s="2">
        <v>21</v>
      </c>
      <c r="AU15" s="2">
        <v>0</v>
      </c>
      <c r="AV15" s="2">
        <v>29</v>
      </c>
      <c r="AW15" s="2">
        <v>10</v>
      </c>
      <c r="AX15" s="2">
        <v>1</v>
      </c>
      <c r="AY15" s="2">
        <v>0</v>
      </c>
      <c r="AZ15" s="2">
        <v>1</v>
      </c>
      <c r="BA15" s="2">
        <v>21</v>
      </c>
      <c r="BB15" s="2">
        <v>0</v>
      </c>
      <c r="BC15" s="2">
        <v>29</v>
      </c>
      <c r="BD15" s="2">
        <v>10</v>
      </c>
      <c r="BE15" s="2">
        <v>1</v>
      </c>
      <c r="BF15" s="2">
        <v>0</v>
      </c>
      <c r="BG15" s="2">
        <v>1</v>
      </c>
      <c r="BH15" s="2">
        <v>21</v>
      </c>
      <c r="BI15" s="2">
        <v>56.3</v>
      </c>
      <c r="BJ15" s="2">
        <v>56.3</v>
      </c>
      <c r="BK15" s="2">
        <v>56.3</v>
      </c>
      <c r="BL15" s="2">
        <v>58.814</v>
      </c>
      <c r="BM15" s="2">
        <v>522</v>
      </c>
      <c r="BN15" s="2" t="s">
        <v>2267</v>
      </c>
      <c r="BO15" s="2">
        <v>282.88</v>
      </c>
      <c r="BP15" s="2">
        <v>0</v>
      </c>
      <c r="BQ15" s="2">
        <v>56.3</v>
      </c>
      <c r="BR15" s="2">
        <v>27.8</v>
      </c>
      <c r="BS15" s="2">
        <v>2.9</v>
      </c>
      <c r="BT15" s="2">
        <v>0</v>
      </c>
      <c r="BU15" s="2">
        <v>2.9</v>
      </c>
      <c r="BV15" s="2">
        <v>45.6</v>
      </c>
      <c r="BW15" s="2">
        <v>1</v>
      </c>
    </row>
    <row r="16" spans="1:75" ht="15" x14ac:dyDescent="0.2">
      <c r="A16" s="2" t="s">
        <v>2700</v>
      </c>
      <c r="B16" s="2" t="s">
        <v>2701</v>
      </c>
      <c r="C16" s="2" t="s">
        <v>2702</v>
      </c>
      <c r="D16" s="2">
        <v>0</v>
      </c>
      <c r="E16" s="2">
        <v>3222000000</v>
      </c>
      <c r="F16" s="2">
        <f t="shared" si="0"/>
        <v>408090000</v>
      </c>
      <c r="G16" s="2">
        <f t="shared" si="1"/>
        <v>1896702212.7955246</v>
      </c>
      <c r="H16" s="2">
        <f t="shared" si="2"/>
        <v>1273736290.0074456</v>
      </c>
      <c r="I16" s="2">
        <f t="shared" si="3"/>
        <v>3397263932.9992027</v>
      </c>
      <c r="J16" s="2">
        <f t="shared" si="4"/>
        <v>2176142589.0577421</v>
      </c>
      <c r="K16" s="2">
        <f t="shared" si="5"/>
        <v>69890904.320652753</v>
      </c>
      <c r="L16" s="2">
        <f t="shared" si="6"/>
        <v>-1.0190948228333876</v>
      </c>
      <c r="M16" s="2">
        <f t="shared" si="7"/>
        <v>3.7257249477181315E-2</v>
      </c>
      <c r="N16" s="2">
        <f t="shared" si="8"/>
        <v>1.0563520723105688</v>
      </c>
      <c r="O16" s="2"/>
      <c r="Q16" s="2">
        <v>408090000</v>
      </c>
      <c r="R16" s="2">
        <v>815900000</v>
      </c>
      <c r="S16" s="2">
        <v>406940000</v>
      </c>
      <c r="T16" s="2">
        <v>1083900000</v>
      </c>
      <c r="U16" s="2">
        <v>439520000</v>
      </c>
      <c r="V16" s="2">
        <v>67621000</v>
      </c>
      <c r="X16" s="2">
        <v>408090000</v>
      </c>
      <c r="Y16" s="2">
        <v>815900000</v>
      </c>
      <c r="Z16" s="2">
        <v>406940000</v>
      </c>
      <c r="AA16" s="2">
        <v>1083900000</v>
      </c>
      <c r="AB16" s="2">
        <v>439520000</v>
      </c>
      <c r="AC16" s="2">
        <v>67621000</v>
      </c>
      <c r="AE16" s="2" t="s">
        <v>2703</v>
      </c>
      <c r="AF16" s="2" t="s">
        <v>2700</v>
      </c>
      <c r="AG16" s="2">
        <v>1</v>
      </c>
      <c r="AH16" s="2">
        <v>1</v>
      </c>
      <c r="AI16" s="2">
        <v>1</v>
      </c>
      <c r="AJ16" s="2">
        <v>1</v>
      </c>
      <c r="AK16" s="2">
        <v>1</v>
      </c>
      <c r="AL16" s="2">
        <v>1</v>
      </c>
      <c r="AM16" s="2">
        <v>1</v>
      </c>
      <c r="AN16" s="2">
        <v>0</v>
      </c>
      <c r="AO16" s="2">
        <v>1</v>
      </c>
      <c r="AP16" s="2">
        <v>1</v>
      </c>
      <c r="AQ16" s="2">
        <v>1</v>
      </c>
      <c r="AR16" s="2">
        <v>1</v>
      </c>
      <c r="AS16" s="2">
        <v>1</v>
      </c>
      <c r="AT16" s="2">
        <v>1</v>
      </c>
      <c r="AU16" s="2">
        <v>0</v>
      </c>
      <c r="AV16" s="2">
        <v>1</v>
      </c>
      <c r="AW16" s="2">
        <v>1</v>
      </c>
      <c r="AX16" s="2">
        <v>1</v>
      </c>
      <c r="AY16" s="2">
        <v>1</v>
      </c>
      <c r="AZ16" s="2">
        <v>1</v>
      </c>
      <c r="BA16" s="2">
        <v>1</v>
      </c>
      <c r="BB16" s="2">
        <v>0</v>
      </c>
      <c r="BC16" s="2">
        <v>1</v>
      </c>
      <c r="BD16" s="2">
        <v>1</v>
      </c>
      <c r="BE16" s="2">
        <v>1</v>
      </c>
      <c r="BF16" s="2">
        <v>1</v>
      </c>
      <c r="BG16" s="2">
        <v>1</v>
      </c>
      <c r="BH16" s="2">
        <v>1</v>
      </c>
      <c r="BI16" s="2">
        <v>7.9</v>
      </c>
      <c r="BJ16" s="2">
        <v>7.9</v>
      </c>
      <c r="BK16" s="2">
        <v>7.9</v>
      </c>
      <c r="BL16" s="2">
        <v>16.102</v>
      </c>
      <c r="BM16" s="2">
        <v>139</v>
      </c>
      <c r="BN16" s="2">
        <v>139</v>
      </c>
      <c r="BO16" s="2">
        <v>7.2469000000000001</v>
      </c>
      <c r="BP16" s="2">
        <v>0</v>
      </c>
      <c r="BQ16" s="2">
        <v>7.9</v>
      </c>
      <c r="BR16" s="2">
        <v>7.9</v>
      </c>
      <c r="BS16" s="2">
        <v>7.9</v>
      </c>
      <c r="BT16" s="2">
        <v>7.9</v>
      </c>
      <c r="BU16" s="2">
        <v>7.9</v>
      </c>
      <c r="BV16" s="2">
        <v>7.9</v>
      </c>
      <c r="BW16" s="2">
        <v>8</v>
      </c>
    </row>
    <row r="17" spans="1:75" ht="15" x14ac:dyDescent="0.2">
      <c r="A17" s="2" t="s">
        <v>1539</v>
      </c>
      <c r="B17" s="2" t="s">
        <v>1542</v>
      </c>
      <c r="C17" s="2" t="s">
        <v>1543</v>
      </c>
      <c r="D17" s="2">
        <v>0</v>
      </c>
      <c r="E17" s="2">
        <v>2980300000</v>
      </c>
      <c r="F17" s="2">
        <f t="shared" si="0"/>
        <v>919810000</v>
      </c>
      <c r="G17" s="2">
        <f t="shared" si="1"/>
        <v>1034503556.4605178</v>
      </c>
      <c r="H17" s="2">
        <f t="shared" si="2"/>
        <v>555455944.42601192</v>
      </c>
      <c r="I17" s="2">
        <f t="shared" si="3"/>
        <v>615293738.06354237</v>
      </c>
      <c r="J17" s="2">
        <f t="shared" si="4"/>
        <v>358430766.4034791</v>
      </c>
      <c r="K17" s="2">
        <f t="shared" si="5"/>
        <v>1208551107.2320619</v>
      </c>
      <c r="L17" s="2">
        <f t="shared" si="6"/>
        <v>0.73922930981509116</v>
      </c>
      <c r="M17" s="2">
        <f t="shared" si="7"/>
        <v>0.31867346533494756</v>
      </c>
      <c r="N17" s="2">
        <f t="shared" si="8"/>
        <v>-0.4205558444801436</v>
      </c>
      <c r="O17" s="2"/>
      <c r="Q17" s="2">
        <v>919810000</v>
      </c>
      <c r="R17" s="2">
        <v>445010000</v>
      </c>
      <c r="S17" s="2">
        <v>177460000</v>
      </c>
      <c r="T17" s="2">
        <v>196310000</v>
      </c>
      <c r="U17" s="2">
        <v>72393000</v>
      </c>
      <c r="V17" s="2">
        <v>1169300000</v>
      </c>
      <c r="X17" s="2">
        <v>919810000</v>
      </c>
      <c r="Y17" s="2">
        <v>445010000</v>
      </c>
      <c r="Z17" s="2">
        <v>177460000</v>
      </c>
      <c r="AA17" s="2">
        <v>196310000</v>
      </c>
      <c r="AB17" s="2">
        <v>72393000</v>
      </c>
      <c r="AC17" s="2">
        <v>1169300000</v>
      </c>
      <c r="AE17" s="2" t="s">
        <v>1544</v>
      </c>
      <c r="AF17" s="2" t="s">
        <v>1540</v>
      </c>
      <c r="AG17" s="2" t="s">
        <v>1541</v>
      </c>
      <c r="AH17" s="2" t="s">
        <v>1541</v>
      </c>
      <c r="AI17" s="2" t="s">
        <v>89</v>
      </c>
      <c r="AJ17" s="2">
        <v>5</v>
      </c>
      <c r="AK17" s="2">
        <v>17</v>
      </c>
      <c r="AL17" s="2">
        <v>17</v>
      </c>
      <c r="AM17" s="2">
        <v>0</v>
      </c>
      <c r="AN17" s="2">
        <v>0</v>
      </c>
      <c r="AO17" s="2">
        <v>14</v>
      </c>
      <c r="AP17" s="2">
        <v>12</v>
      </c>
      <c r="AQ17" s="2">
        <v>10</v>
      </c>
      <c r="AR17" s="2">
        <v>10</v>
      </c>
      <c r="AS17" s="2">
        <v>8</v>
      </c>
      <c r="AT17" s="2">
        <v>17</v>
      </c>
      <c r="AU17" s="2">
        <v>0</v>
      </c>
      <c r="AV17" s="2">
        <v>14</v>
      </c>
      <c r="AW17" s="2">
        <v>12</v>
      </c>
      <c r="AX17" s="2">
        <v>10</v>
      </c>
      <c r="AY17" s="2">
        <v>10</v>
      </c>
      <c r="AZ17" s="2">
        <v>8</v>
      </c>
      <c r="BA17" s="2">
        <v>17</v>
      </c>
      <c r="BB17" s="2">
        <v>0</v>
      </c>
      <c r="BC17" s="2">
        <v>0</v>
      </c>
      <c r="BD17" s="2">
        <v>0</v>
      </c>
      <c r="BE17" s="2">
        <v>0</v>
      </c>
      <c r="BF17" s="2">
        <v>0</v>
      </c>
      <c r="BG17" s="2">
        <v>0</v>
      </c>
      <c r="BH17" s="2">
        <v>0</v>
      </c>
      <c r="BI17" s="2">
        <v>44.3</v>
      </c>
      <c r="BJ17" s="2">
        <v>44.3</v>
      </c>
      <c r="BK17" s="2">
        <v>0</v>
      </c>
      <c r="BL17" s="2">
        <v>50.151000000000003</v>
      </c>
      <c r="BM17" s="2">
        <v>451</v>
      </c>
      <c r="BN17" s="2" t="s">
        <v>1545</v>
      </c>
      <c r="BO17" s="2">
        <v>297.19</v>
      </c>
      <c r="BP17" s="2">
        <v>0</v>
      </c>
      <c r="BQ17" s="2">
        <v>38.1</v>
      </c>
      <c r="BR17" s="2">
        <v>37.9</v>
      </c>
      <c r="BS17" s="2">
        <v>28.8</v>
      </c>
      <c r="BT17" s="2">
        <v>34.799999999999997</v>
      </c>
      <c r="BU17" s="2">
        <v>24.2</v>
      </c>
      <c r="BV17" s="2">
        <v>44.3</v>
      </c>
      <c r="BW17" s="2">
        <v>89</v>
      </c>
    </row>
    <row r="18" spans="1:75" ht="15" x14ac:dyDescent="0.2">
      <c r="A18" s="2" t="s">
        <v>1223</v>
      </c>
      <c r="B18" s="2" t="s">
        <v>1224</v>
      </c>
      <c r="C18" s="2" t="s">
        <v>1225</v>
      </c>
      <c r="D18" s="2">
        <v>0</v>
      </c>
      <c r="E18" s="2">
        <v>2941000000</v>
      </c>
      <c r="F18" s="2">
        <f t="shared" si="0"/>
        <v>1761800000</v>
      </c>
      <c r="G18" s="2">
        <f t="shared" si="1"/>
        <v>845530737.63695085</v>
      </c>
      <c r="H18" s="2">
        <f t="shared" si="2"/>
        <v>21517423.024662569</v>
      </c>
      <c r="I18" s="2">
        <f t="shared" si="3"/>
        <v>4701444.6900072005</v>
      </c>
      <c r="J18" s="2">
        <f t="shared" si="4"/>
        <v>209885467.08397058</v>
      </c>
      <c r="K18" s="2">
        <f t="shared" si="5"/>
        <v>791899159.61606193</v>
      </c>
      <c r="L18" s="2">
        <f t="shared" si="6"/>
        <v>6.6358244060426648</v>
      </c>
      <c r="M18" s="2">
        <f t="shared" si="7"/>
        <v>1.3800012216875328</v>
      </c>
      <c r="N18" s="2">
        <f t="shared" si="8"/>
        <v>-5.2558231843551315</v>
      </c>
      <c r="O18" s="2"/>
      <c r="Q18" s="2">
        <v>1761800000</v>
      </c>
      <c r="R18" s="2">
        <v>363720000</v>
      </c>
      <c r="S18" s="2">
        <v>6874500</v>
      </c>
      <c r="U18" s="2">
        <v>42391000</v>
      </c>
      <c r="V18" s="2">
        <v>766180000</v>
      </c>
      <c r="X18" s="2">
        <v>1761800000</v>
      </c>
      <c r="Y18" s="2">
        <v>363720000</v>
      </c>
      <c r="Z18" s="2">
        <v>6874500</v>
      </c>
      <c r="AA18" s="2">
        <v>1500000</v>
      </c>
      <c r="AB18" s="2">
        <v>42391000</v>
      </c>
      <c r="AC18" s="2">
        <v>766180000</v>
      </c>
      <c r="AE18" s="2" t="s">
        <v>1226</v>
      </c>
      <c r="AF18" s="2" t="s">
        <v>1223</v>
      </c>
      <c r="AG18" s="2">
        <v>14</v>
      </c>
      <c r="AH18" s="2">
        <v>14</v>
      </c>
      <c r="AI18" s="2">
        <v>14</v>
      </c>
      <c r="AJ18" s="2">
        <v>1</v>
      </c>
      <c r="AK18" s="2">
        <v>14</v>
      </c>
      <c r="AL18" s="2">
        <v>14</v>
      </c>
      <c r="AM18" s="2">
        <v>14</v>
      </c>
      <c r="AN18" s="2">
        <v>0</v>
      </c>
      <c r="AO18" s="2">
        <v>12</v>
      </c>
      <c r="AP18" s="2">
        <v>8</v>
      </c>
      <c r="AQ18" s="2">
        <v>1</v>
      </c>
      <c r="AR18" s="2">
        <v>0</v>
      </c>
      <c r="AS18" s="2">
        <v>3</v>
      </c>
      <c r="AT18" s="2">
        <v>13</v>
      </c>
      <c r="AU18" s="2">
        <v>0</v>
      </c>
      <c r="AV18" s="2">
        <v>12</v>
      </c>
      <c r="AW18" s="2">
        <v>8</v>
      </c>
      <c r="AX18" s="2">
        <v>1</v>
      </c>
      <c r="AY18" s="2">
        <v>0</v>
      </c>
      <c r="AZ18" s="2">
        <v>3</v>
      </c>
      <c r="BA18" s="2">
        <v>13</v>
      </c>
      <c r="BB18" s="2">
        <v>0</v>
      </c>
      <c r="BC18" s="2">
        <v>12</v>
      </c>
      <c r="BD18" s="2">
        <v>8</v>
      </c>
      <c r="BE18" s="2">
        <v>1</v>
      </c>
      <c r="BF18" s="2">
        <v>0</v>
      </c>
      <c r="BG18" s="2">
        <v>3</v>
      </c>
      <c r="BH18" s="2">
        <v>13</v>
      </c>
      <c r="BI18" s="2">
        <v>62.2</v>
      </c>
      <c r="BJ18" s="2">
        <v>62.2</v>
      </c>
      <c r="BK18" s="2">
        <v>62.2</v>
      </c>
      <c r="BL18" s="2">
        <v>28.994</v>
      </c>
      <c r="BM18" s="2">
        <v>254</v>
      </c>
      <c r="BN18" s="2">
        <v>254</v>
      </c>
      <c r="BO18" s="2">
        <v>321.57</v>
      </c>
      <c r="BP18" s="2">
        <v>0</v>
      </c>
      <c r="BQ18" s="2">
        <v>62.2</v>
      </c>
      <c r="BR18" s="2">
        <v>33.9</v>
      </c>
      <c r="BS18" s="2">
        <v>4.7</v>
      </c>
      <c r="BT18" s="2">
        <v>0</v>
      </c>
      <c r="BU18" s="2">
        <v>15.4</v>
      </c>
      <c r="BV18" s="2">
        <v>61.8</v>
      </c>
      <c r="BW18" s="2">
        <v>8</v>
      </c>
    </row>
    <row r="19" spans="1:75" ht="15" x14ac:dyDescent="0.2">
      <c r="A19" s="2" t="s">
        <v>1060</v>
      </c>
      <c r="B19" s="2" t="s">
        <v>1061</v>
      </c>
      <c r="C19" s="2" t="s">
        <v>1062</v>
      </c>
      <c r="D19" s="2">
        <v>0</v>
      </c>
      <c r="E19" s="2">
        <v>2710800000</v>
      </c>
      <c r="F19" s="2">
        <f t="shared" si="0"/>
        <v>1450300000</v>
      </c>
      <c r="G19" s="2">
        <f t="shared" si="1"/>
        <v>872985147.65425098</v>
      </c>
      <c r="H19" s="2">
        <f t="shared" si="2"/>
        <v>139180119.60355601</v>
      </c>
      <c r="I19" s="2">
        <f t="shared" si="3"/>
        <v>31590574.02038838</v>
      </c>
      <c r="J19" s="2">
        <f t="shared" si="4"/>
        <v>185575173.78156453</v>
      </c>
      <c r="K19" s="2">
        <f t="shared" si="5"/>
        <v>819578111.68283224</v>
      </c>
      <c r="L19" s="2">
        <f t="shared" si="6"/>
        <v>3.7660339168336612</v>
      </c>
      <c r="M19" s="2">
        <f t="shared" si="7"/>
        <v>1.2087507051404149</v>
      </c>
      <c r="N19" s="2">
        <f t="shared" si="8"/>
        <v>-2.5572832116932465</v>
      </c>
      <c r="O19" s="2"/>
      <c r="Q19" s="2">
        <v>1450300000</v>
      </c>
      <c r="R19" s="2">
        <v>375530000</v>
      </c>
      <c r="S19" s="2">
        <v>44466000</v>
      </c>
      <c r="T19" s="2">
        <v>10079000</v>
      </c>
      <c r="U19" s="2">
        <v>37481000</v>
      </c>
      <c r="V19" s="2">
        <v>792960000</v>
      </c>
      <c r="X19" s="2">
        <v>1450300000</v>
      </c>
      <c r="Y19" s="2">
        <v>375530000</v>
      </c>
      <c r="Z19" s="2">
        <v>44466000</v>
      </c>
      <c r="AA19" s="2">
        <v>10079000</v>
      </c>
      <c r="AB19" s="2">
        <v>37481000</v>
      </c>
      <c r="AC19" s="2">
        <v>792960000</v>
      </c>
      <c r="AE19" s="2" t="s">
        <v>1063</v>
      </c>
      <c r="AF19" s="2" t="s">
        <v>1060</v>
      </c>
      <c r="AG19" s="2">
        <v>29</v>
      </c>
      <c r="AH19" s="2">
        <v>29</v>
      </c>
      <c r="AI19" s="2">
        <v>18</v>
      </c>
      <c r="AJ19" s="2">
        <v>1</v>
      </c>
      <c r="AK19" s="2">
        <v>29</v>
      </c>
      <c r="AL19" s="2">
        <v>29</v>
      </c>
      <c r="AM19" s="2">
        <v>18</v>
      </c>
      <c r="AN19" s="2">
        <v>0</v>
      </c>
      <c r="AO19" s="2">
        <v>27</v>
      </c>
      <c r="AP19" s="2">
        <v>17</v>
      </c>
      <c r="AQ19" s="2">
        <v>6</v>
      </c>
      <c r="AR19" s="2">
        <v>1</v>
      </c>
      <c r="AS19" s="2">
        <v>5</v>
      </c>
      <c r="AT19" s="2">
        <v>25</v>
      </c>
      <c r="AU19" s="2">
        <v>0</v>
      </c>
      <c r="AV19" s="2">
        <v>27</v>
      </c>
      <c r="AW19" s="2">
        <v>17</v>
      </c>
      <c r="AX19" s="2">
        <v>6</v>
      </c>
      <c r="AY19" s="2">
        <v>1</v>
      </c>
      <c r="AZ19" s="2">
        <v>5</v>
      </c>
      <c r="BA19" s="2">
        <v>25</v>
      </c>
      <c r="BB19" s="2">
        <v>0</v>
      </c>
      <c r="BC19" s="2">
        <v>16</v>
      </c>
      <c r="BD19" s="2">
        <v>10</v>
      </c>
      <c r="BE19" s="2">
        <v>3</v>
      </c>
      <c r="BF19" s="2">
        <v>1</v>
      </c>
      <c r="BG19" s="2">
        <v>3</v>
      </c>
      <c r="BH19" s="2">
        <v>15</v>
      </c>
      <c r="BI19" s="2">
        <v>48.4</v>
      </c>
      <c r="BJ19" s="2">
        <v>48.4</v>
      </c>
      <c r="BK19" s="2">
        <v>27.7</v>
      </c>
      <c r="BL19" s="2">
        <v>75.491</v>
      </c>
      <c r="BM19" s="2">
        <v>694</v>
      </c>
      <c r="BN19" s="2">
        <v>694</v>
      </c>
      <c r="BO19" s="2">
        <v>323.31</v>
      </c>
      <c r="BP19" s="2">
        <v>0</v>
      </c>
      <c r="BQ19" s="2">
        <v>45.8</v>
      </c>
      <c r="BR19" s="2">
        <v>34.700000000000003</v>
      </c>
      <c r="BS19" s="2">
        <v>12.8</v>
      </c>
      <c r="BT19" s="2">
        <v>2.9</v>
      </c>
      <c r="BU19" s="2">
        <v>9.4</v>
      </c>
      <c r="BV19" s="2">
        <v>44.5</v>
      </c>
      <c r="BW19" s="2">
        <v>1</v>
      </c>
    </row>
    <row r="20" spans="1:75" ht="15" x14ac:dyDescent="0.2">
      <c r="A20" s="2" t="s">
        <v>463</v>
      </c>
      <c r="B20" s="2" t="s">
        <v>468</v>
      </c>
      <c r="C20" s="2" t="s">
        <v>469</v>
      </c>
      <c r="D20" s="2">
        <v>0</v>
      </c>
      <c r="E20" s="2">
        <v>2534200000</v>
      </c>
      <c r="F20" s="2">
        <f t="shared" si="0"/>
        <v>1194000000</v>
      </c>
      <c r="G20" s="2">
        <f t="shared" si="1"/>
        <v>370762392.35048193</v>
      </c>
      <c r="H20" s="2">
        <f t="shared" si="2"/>
        <v>438549151.20888388</v>
      </c>
      <c r="I20" s="2">
        <f t="shared" si="3"/>
        <v>117144330.19267941</v>
      </c>
      <c r="J20" s="2">
        <f t="shared" si="4"/>
        <v>379899082.44405603</v>
      </c>
      <c r="K20" s="2">
        <f t="shared" si="5"/>
        <v>957590451.84249806</v>
      </c>
      <c r="L20" s="2">
        <f t="shared" si="6"/>
        <v>1.4935823800758561</v>
      </c>
      <c r="M20" s="2">
        <f t="shared" si="7"/>
        <v>0.22641599932577905</v>
      </c>
      <c r="N20" s="2">
        <f t="shared" si="8"/>
        <v>-1.267166380750077</v>
      </c>
      <c r="O20" s="2"/>
      <c r="Q20" s="2">
        <v>1194000000</v>
      </c>
      <c r="R20" s="2">
        <v>159490000</v>
      </c>
      <c r="S20" s="2">
        <v>140110000</v>
      </c>
      <c r="T20" s="2">
        <v>37375000</v>
      </c>
      <c r="U20" s="2">
        <v>76729000</v>
      </c>
      <c r="V20" s="2">
        <v>926490000</v>
      </c>
      <c r="X20" s="2">
        <v>1194000000</v>
      </c>
      <c r="Y20" s="2">
        <v>159490000</v>
      </c>
      <c r="Z20" s="2">
        <v>140110000</v>
      </c>
      <c r="AA20" s="2">
        <v>37375000</v>
      </c>
      <c r="AB20" s="2">
        <v>76729000</v>
      </c>
      <c r="AC20" s="2">
        <v>926490000</v>
      </c>
      <c r="AE20" s="2" t="s">
        <v>470</v>
      </c>
      <c r="AF20" s="2" t="s">
        <v>464</v>
      </c>
      <c r="AG20" s="2" t="s">
        <v>465</v>
      </c>
      <c r="AH20" s="2" t="s">
        <v>466</v>
      </c>
      <c r="AI20" s="2" t="s">
        <v>467</v>
      </c>
      <c r="AJ20" s="2">
        <v>6</v>
      </c>
      <c r="AK20" s="2">
        <v>10</v>
      </c>
      <c r="AL20" s="2">
        <v>2</v>
      </c>
      <c r="AM20" s="2">
        <v>0</v>
      </c>
      <c r="AN20" s="2">
        <v>0</v>
      </c>
      <c r="AO20" s="2">
        <v>8</v>
      </c>
      <c r="AP20" s="2">
        <v>5</v>
      </c>
      <c r="AQ20" s="2">
        <v>6</v>
      </c>
      <c r="AR20" s="2">
        <v>4</v>
      </c>
      <c r="AS20" s="2">
        <v>6</v>
      </c>
      <c r="AT20" s="2">
        <v>8</v>
      </c>
      <c r="AU20" s="2">
        <v>0</v>
      </c>
      <c r="AV20" s="2">
        <v>2</v>
      </c>
      <c r="AW20" s="2">
        <v>2</v>
      </c>
      <c r="AX20" s="2">
        <v>2</v>
      </c>
      <c r="AY20" s="2">
        <v>1</v>
      </c>
      <c r="AZ20" s="2">
        <v>2</v>
      </c>
      <c r="BA20" s="2">
        <v>2</v>
      </c>
      <c r="BB20" s="2">
        <v>0</v>
      </c>
      <c r="BC20" s="2">
        <v>0</v>
      </c>
      <c r="BD20" s="2">
        <v>0</v>
      </c>
      <c r="BE20" s="2">
        <v>0</v>
      </c>
      <c r="BF20" s="2">
        <v>0</v>
      </c>
      <c r="BG20" s="2">
        <v>0</v>
      </c>
      <c r="BH20" s="2">
        <v>0</v>
      </c>
      <c r="BI20" s="2">
        <v>58.7</v>
      </c>
      <c r="BJ20" s="2">
        <v>7.9</v>
      </c>
      <c r="BK20" s="2">
        <v>0</v>
      </c>
      <c r="BL20" s="2">
        <v>13.92</v>
      </c>
      <c r="BM20" s="2">
        <v>126</v>
      </c>
      <c r="BN20" s="2" t="s">
        <v>471</v>
      </c>
      <c r="BO20" s="2">
        <v>13.307</v>
      </c>
      <c r="BP20" s="2">
        <v>0</v>
      </c>
      <c r="BQ20" s="2">
        <v>53.2</v>
      </c>
      <c r="BR20" s="2">
        <v>29.4</v>
      </c>
      <c r="BS20" s="2">
        <v>41.3</v>
      </c>
      <c r="BT20" s="2">
        <v>29.4</v>
      </c>
      <c r="BU20" s="2">
        <v>41.3</v>
      </c>
      <c r="BV20" s="2">
        <v>53.2</v>
      </c>
      <c r="BW20" s="2">
        <v>1</v>
      </c>
    </row>
    <row r="21" spans="1:75" ht="15" x14ac:dyDescent="0.2">
      <c r="A21" s="2" t="s">
        <v>692</v>
      </c>
      <c r="B21" s="2" t="s">
        <v>693</v>
      </c>
      <c r="C21" s="2" t="s">
        <v>694</v>
      </c>
      <c r="D21" s="2">
        <v>0</v>
      </c>
      <c r="E21" s="2">
        <v>2367400000</v>
      </c>
      <c r="F21" s="2">
        <f t="shared" si="0"/>
        <v>910900000</v>
      </c>
      <c r="G21" s="2">
        <f t="shared" si="1"/>
        <v>285353838.24077785</v>
      </c>
      <c r="H21" s="2">
        <f t="shared" si="2"/>
        <v>266190664.58788326</v>
      </c>
      <c r="I21" s="2">
        <f t="shared" si="3"/>
        <v>245644216.4599562</v>
      </c>
      <c r="J21" s="2">
        <f t="shared" si="4"/>
        <v>207350462.97585818</v>
      </c>
      <c r="K21" s="2">
        <f t="shared" si="5"/>
        <v>1166381531.2677515</v>
      </c>
      <c r="L21" s="2">
        <f t="shared" si="6"/>
        <v>1.2247731795785759</v>
      </c>
      <c r="M21" s="2">
        <f t="shared" si="7"/>
        <v>-0.19957701795224736</v>
      </c>
      <c r="N21" s="2">
        <f t="shared" si="8"/>
        <v>-1.424350197530823</v>
      </c>
      <c r="O21" s="2"/>
      <c r="Q21" s="2">
        <v>910900000</v>
      </c>
      <c r="R21" s="2">
        <v>122750000</v>
      </c>
      <c r="S21" s="2">
        <v>85044000</v>
      </c>
      <c r="T21" s="2">
        <v>78373000</v>
      </c>
      <c r="U21" s="2">
        <v>41879000</v>
      </c>
      <c r="V21" s="2">
        <v>1128500000</v>
      </c>
      <c r="X21" s="2">
        <v>910900000</v>
      </c>
      <c r="Y21" s="2">
        <v>122750000</v>
      </c>
      <c r="Z21" s="2">
        <v>85044000</v>
      </c>
      <c r="AA21" s="2">
        <v>78373000</v>
      </c>
      <c r="AB21" s="2">
        <v>41879000</v>
      </c>
      <c r="AC21" s="2">
        <v>1128500000</v>
      </c>
      <c r="AE21" s="2" t="s">
        <v>695</v>
      </c>
      <c r="AF21" s="2" t="s">
        <v>692</v>
      </c>
      <c r="AG21" s="2">
        <v>13</v>
      </c>
      <c r="AH21" s="2">
        <v>13</v>
      </c>
      <c r="AI21" s="2">
        <v>12</v>
      </c>
      <c r="AJ21" s="2">
        <v>1</v>
      </c>
      <c r="AK21" s="2">
        <v>13</v>
      </c>
      <c r="AL21" s="2">
        <v>13</v>
      </c>
      <c r="AM21" s="2">
        <v>12</v>
      </c>
      <c r="AN21" s="2">
        <v>0</v>
      </c>
      <c r="AO21" s="2">
        <v>12</v>
      </c>
      <c r="AP21" s="2">
        <v>4</v>
      </c>
      <c r="AQ21" s="2">
        <v>4</v>
      </c>
      <c r="AR21" s="2">
        <v>1</v>
      </c>
      <c r="AS21" s="2">
        <v>3</v>
      </c>
      <c r="AT21" s="2">
        <v>11</v>
      </c>
      <c r="AU21" s="2">
        <v>0</v>
      </c>
      <c r="AV21" s="2">
        <v>12</v>
      </c>
      <c r="AW21" s="2">
        <v>4</v>
      </c>
      <c r="AX21" s="2">
        <v>4</v>
      </c>
      <c r="AY21" s="2">
        <v>1</v>
      </c>
      <c r="AZ21" s="2">
        <v>3</v>
      </c>
      <c r="BA21" s="2">
        <v>11</v>
      </c>
      <c r="BB21" s="2">
        <v>0</v>
      </c>
      <c r="BC21" s="2">
        <v>11</v>
      </c>
      <c r="BD21" s="2">
        <v>4</v>
      </c>
      <c r="BE21" s="2">
        <v>4</v>
      </c>
      <c r="BF21" s="2">
        <v>1</v>
      </c>
      <c r="BG21" s="2">
        <v>3</v>
      </c>
      <c r="BH21" s="2">
        <v>11</v>
      </c>
      <c r="BI21" s="2">
        <v>36.299999999999997</v>
      </c>
      <c r="BJ21" s="2">
        <v>36.299999999999997</v>
      </c>
      <c r="BK21" s="2">
        <v>32.299999999999997</v>
      </c>
      <c r="BL21" s="2">
        <v>22.58</v>
      </c>
      <c r="BM21" s="2">
        <v>226</v>
      </c>
      <c r="BN21" s="2">
        <v>226</v>
      </c>
      <c r="BO21" s="2">
        <v>160.75</v>
      </c>
      <c r="BP21" s="2">
        <v>0</v>
      </c>
      <c r="BQ21" s="2">
        <v>31</v>
      </c>
      <c r="BR21" s="2">
        <v>15</v>
      </c>
      <c r="BS21" s="2">
        <v>15.9</v>
      </c>
      <c r="BT21" s="2">
        <v>4.9000000000000004</v>
      </c>
      <c r="BU21" s="2">
        <v>10.6</v>
      </c>
      <c r="BV21" s="2">
        <v>27</v>
      </c>
      <c r="BW21" s="2">
        <v>6</v>
      </c>
    </row>
    <row r="22" spans="1:75" ht="15" x14ac:dyDescent="0.2">
      <c r="A22" s="2" t="s">
        <v>228</v>
      </c>
      <c r="B22" s="2" t="s">
        <v>231</v>
      </c>
      <c r="C22" s="2" t="s">
        <v>232</v>
      </c>
      <c r="D22" s="2">
        <v>0</v>
      </c>
      <c r="E22" s="2">
        <v>2178400000</v>
      </c>
      <c r="F22" s="2">
        <f t="shared" si="0"/>
        <v>1007100000</v>
      </c>
      <c r="G22" s="2">
        <f t="shared" si="1"/>
        <v>252413195.56972432</v>
      </c>
      <c r="H22" s="2">
        <f t="shared" si="2"/>
        <v>156270108.65216428</v>
      </c>
      <c r="I22" s="2">
        <f t="shared" si="3"/>
        <v>94511575.454984739</v>
      </c>
      <c r="J22" s="2">
        <f t="shared" si="4"/>
        <v>189719311.35674047</v>
      </c>
      <c r="K22" s="2">
        <f t="shared" si="5"/>
        <v>975956955.8838166</v>
      </c>
      <c r="L22" s="2">
        <f t="shared" si="6"/>
        <v>2.3283623473008026</v>
      </c>
      <c r="M22" s="2">
        <f t="shared" si="7"/>
        <v>0.11169905938718118</v>
      </c>
      <c r="N22" s="2">
        <f t="shared" si="8"/>
        <v>-2.2166632879136219</v>
      </c>
      <c r="O22" s="2"/>
      <c r="Q22" s="2">
        <v>1007100000</v>
      </c>
      <c r="R22" s="2">
        <v>108580000</v>
      </c>
      <c r="S22" s="2">
        <v>49926000</v>
      </c>
      <c r="T22" s="2">
        <v>30154000</v>
      </c>
      <c r="U22" s="2">
        <v>38318000</v>
      </c>
      <c r="V22" s="2">
        <v>944260000</v>
      </c>
      <c r="X22" s="2">
        <v>1007100000</v>
      </c>
      <c r="Y22" s="2">
        <v>108580000</v>
      </c>
      <c r="Z22" s="2">
        <v>49926000</v>
      </c>
      <c r="AA22" s="2">
        <v>30154000</v>
      </c>
      <c r="AB22" s="2">
        <v>38318000</v>
      </c>
      <c r="AC22" s="2">
        <v>944260000</v>
      </c>
      <c r="AE22" s="2" t="s">
        <v>233</v>
      </c>
      <c r="AF22" s="2" t="s">
        <v>229</v>
      </c>
      <c r="AG22" s="2" t="s">
        <v>230</v>
      </c>
      <c r="AH22" s="2" t="s">
        <v>230</v>
      </c>
      <c r="AI22" s="2" t="s">
        <v>230</v>
      </c>
      <c r="AJ22" s="2">
        <v>4</v>
      </c>
      <c r="AK22" s="2">
        <v>18</v>
      </c>
      <c r="AL22" s="2">
        <v>18</v>
      </c>
      <c r="AM22" s="2">
        <v>18</v>
      </c>
      <c r="AN22" s="2">
        <v>0</v>
      </c>
      <c r="AO22" s="2">
        <v>16</v>
      </c>
      <c r="AP22" s="2">
        <v>7</v>
      </c>
      <c r="AQ22" s="2">
        <v>5</v>
      </c>
      <c r="AR22" s="2">
        <v>3</v>
      </c>
      <c r="AS22" s="2">
        <v>4</v>
      </c>
      <c r="AT22" s="2">
        <v>17</v>
      </c>
      <c r="AU22" s="2">
        <v>0</v>
      </c>
      <c r="AV22" s="2">
        <v>16</v>
      </c>
      <c r="AW22" s="2">
        <v>7</v>
      </c>
      <c r="AX22" s="2">
        <v>5</v>
      </c>
      <c r="AY22" s="2">
        <v>3</v>
      </c>
      <c r="AZ22" s="2">
        <v>4</v>
      </c>
      <c r="BA22" s="2">
        <v>17</v>
      </c>
      <c r="BB22" s="2">
        <v>0</v>
      </c>
      <c r="BC22" s="2">
        <v>16</v>
      </c>
      <c r="BD22" s="2">
        <v>7</v>
      </c>
      <c r="BE22" s="2">
        <v>5</v>
      </c>
      <c r="BF22" s="2">
        <v>3</v>
      </c>
      <c r="BG22" s="2">
        <v>4</v>
      </c>
      <c r="BH22" s="2">
        <v>17</v>
      </c>
      <c r="BI22" s="2">
        <v>49.1</v>
      </c>
      <c r="BJ22" s="2">
        <v>49.1</v>
      </c>
      <c r="BK22" s="2">
        <v>49.1</v>
      </c>
      <c r="BL22" s="2">
        <v>39.488</v>
      </c>
      <c r="BM22" s="2">
        <v>371</v>
      </c>
      <c r="BN22" s="2" t="s">
        <v>234</v>
      </c>
      <c r="BO22" s="2">
        <v>194.64</v>
      </c>
      <c r="BP22" s="2">
        <v>0</v>
      </c>
      <c r="BQ22" s="2">
        <v>46.6</v>
      </c>
      <c r="BR22" s="2">
        <v>29.6</v>
      </c>
      <c r="BS22" s="2">
        <v>21.3</v>
      </c>
      <c r="BT22" s="2">
        <v>15.6</v>
      </c>
      <c r="BU22" s="2">
        <v>18.600000000000001</v>
      </c>
      <c r="BV22" s="2">
        <v>47.2</v>
      </c>
      <c r="BW22" s="2">
        <v>11</v>
      </c>
    </row>
    <row r="23" spans="1:75" ht="15" x14ac:dyDescent="0.2">
      <c r="A23" s="2" t="s">
        <v>639</v>
      </c>
      <c r="B23" s="2" t="s">
        <v>641</v>
      </c>
      <c r="C23" s="2" t="s">
        <v>642</v>
      </c>
      <c r="D23" s="2">
        <v>0</v>
      </c>
      <c r="E23" s="2">
        <v>1762900000</v>
      </c>
      <c r="F23" s="2">
        <f t="shared" si="0"/>
        <v>690750000</v>
      </c>
      <c r="G23" s="2">
        <f t="shared" si="1"/>
        <v>506546650.5308798</v>
      </c>
      <c r="H23" s="2">
        <f t="shared" si="2"/>
        <v>124725619.70859757</v>
      </c>
      <c r="I23" s="2">
        <f t="shared" si="3"/>
        <v>14939310.64696688</v>
      </c>
      <c r="J23" s="2">
        <f t="shared" si="4"/>
        <v>302299239.89240426</v>
      </c>
      <c r="K23" s="2">
        <f t="shared" si="5"/>
        <v>773667019.41972768</v>
      </c>
      <c r="L23" s="2">
        <f t="shared" si="6"/>
        <v>3.0997389358339431</v>
      </c>
      <c r="M23" s="2">
        <f t="shared" si="7"/>
        <v>0.15414781085947726</v>
      </c>
      <c r="N23" s="2">
        <f t="shared" si="8"/>
        <v>-2.9455911249744657</v>
      </c>
      <c r="O23" s="2"/>
      <c r="Q23" s="2">
        <v>690750000</v>
      </c>
      <c r="R23" s="2">
        <v>217900000</v>
      </c>
      <c r="S23" s="2">
        <v>39848000</v>
      </c>
      <c r="T23" s="2">
        <v>4766400</v>
      </c>
      <c r="U23" s="2">
        <v>61056000</v>
      </c>
      <c r="V23" s="2">
        <v>748540000</v>
      </c>
      <c r="X23" s="2">
        <v>690750000</v>
      </c>
      <c r="Y23" s="2">
        <v>217900000</v>
      </c>
      <c r="Z23" s="2">
        <v>39848000</v>
      </c>
      <c r="AA23" s="2">
        <v>4766400</v>
      </c>
      <c r="AB23" s="2">
        <v>61056000</v>
      </c>
      <c r="AC23" s="2">
        <v>748540000</v>
      </c>
      <c r="AE23" s="2" t="s">
        <v>643</v>
      </c>
      <c r="AF23" s="2" t="s">
        <v>639</v>
      </c>
      <c r="AG23" s="2" t="s">
        <v>640</v>
      </c>
      <c r="AH23" s="2" t="s">
        <v>640</v>
      </c>
      <c r="AI23" s="2" t="s">
        <v>640</v>
      </c>
      <c r="AJ23" s="2">
        <v>2</v>
      </c>
      <c r="AK23" s="2">
        <v>29</v>
      </c>
      <c r="AL23" s="2">
        <v>29</v>
      </c>
      <c r="AM23" s="2">
        <v>29</v>
      </c>
      <c r="AN23" s="2">
        <v>0</v>
      </c>
      <c r="AO23" s="2">
        <v>22</v>
      </c>
      <c r="AP23" s="2">
        <v>13</v>
      </c>
      <c r="AQ23" s="2">
        <v>4</v>
      </c>
      <c r="AR23" s="2">
        <v>1</v>
      </c>
      <c r="AS23" s="2">
        <v>7</v>
      </c>
      <c r="AT23" s="2">
        <v>27</v>
      </c>
      <c r="AU23" s="2">
        <v>0</v>
      </c>
      <c r="AV23" s="2">
        <v>22</v>
      </c>
      <c r="AW23" s="2">
        <v>13</v>
      </c>
      <c r="AX23" s="2">
        <v>4</v>
      </c>
      <c r="AY23" s="2">
        <v>1</v>
      </c>
      <c r="AZ23" s="2">
        <v>7</v>
      </c>
      <c r="BA23" s="2">
        <v>27</v>
      </c>
      <c r="BB23" s="2">
        <v>0</v>
      </c>
      <c r="BC23" s="2">
        <v>22</v>
      </c>
      <c r="BD23" s="2">
        <v>13</v>
      </c>
      <c r="BE23" s="2">
        <v>4</v>
      </c>
      <c r="BF23" s="2">
        <v>1</v>
      </c>
      <c r="BG23" s="2">
        <v>7</v>
      </c>
      <c r="BH23" s="2">
        <v>27</v>
      </c>
      <c r="BI23" s="2">
        <v>45.5</v>
      </c>
      <c r="BJ23" s="2">
        <v>45.5</v>
      </c>
      <c r="BK23" s="2">
        <v>45.5</v>
      </c>
      <c r="BL23" s="2">
        <v>69.841999999999999</v>
      </c>
      <c r="BM23" s="2">
        <v>609</v>
      </c>
      <c r="BN23" s="2" t="s">
        <v>644</v>
      </c>
      <c r="BO23" s="2">
        <v>266.05</v>
      </c>
      <c r="BP23" s="2">
        <v>0</v>
      </c>
      <c r="BQ23" s="2">
        <v>38.4</v>
      </c>
      <c r="BR23" s="2">
        <v>26.4</v>
      </c>
      <c r="BS23" s="2">
        <v>9.5</v>
      </c>
      <c r="BT23" s="2">
        <v>3</v>
      </c>
      <c r="BU23" s="2">
        <v>15.3</v>
      </c>
      <c r="BV23" s="2">
        <v>43</v>
      </c>
      <c r="BW23" s="2">
        <v>2</v>
      </c>
    </row>
    <row r="24" spans="1:75" ht="15" x14ac:dyDescent="0.2">
      <c r="A24" s="2" t="s">
        <v>2492</v>
      </c>
      <c r="B24" s="2" t="s">
        <v>2493</v>
      </c>
      <c r="C24" s="2" t="s">
        <v>2494</v>
      </c>
      <c r="D24" s="2">
        <v>7.1735999999999996E-3</v>
      </c>
      <c r="E24" s="2">
        <v>1652800000</v>
      </c>
      <c r="F24" s="2">
        <f t="shared" si="0"/>
        <v>111870000</v>
      </c>
      <c r="G24" s="2">
        <f t="shared" si="1"/>
        <v>1600050454.7677801</v>
      </c>
      <c r="H24" s="2">
        <f t="shared" si="2"/>
        <v>466124756.2488544</v>
      </c>
      <c r="I24" s="2">
        <f t="shared" si="3"/>
        <v>1715588510.3482275</v>
      </c>
      <c r="J24" s="2">
        <f t="shared" si="4"/>
        <v>774116977.15502822</v>
      </c>
      <c r="K24" s="2">
        <f t="shared" si="5"/>
        <v>1550352.0575114109</v>
      </c>
      <c r="L24" s="2">
        <f t="shared" si="6"/>
        <v>-0.34984583901932897</v>
      </c>
      <c r="M24" s="2">
        <f t="shared" si="7"/>
        <v>1.1421057254379734</v>
      </c>
      <c r="N24" s="2">
        <f t="shared" si="8"/>
        <v>1.4919515644573025</v>
      </c>
      <c r="O24" s="2"/>
      <c r="Q24" s="2">
        <v>111870000</v>
      </c>
      <c r="R24" s="2">
        <v>688290000</v>
      </c>
      <c r="S24" s="2">
        <v>148920000</v>
      </c>
      <c r="T24" s="2">
        <v>547360000</v>
      </c>
      <c r="U24" s="2">
        <v>156350000</v>
      </c>
      <c r="X24" s="2">
        <v>111870000</v>
      </c>
      <c r="Y24" s="2">
        <v>688290000</v>
      </c>
      <c r="Z24" s="2">
        <v>148920000</v>
      </c>
      <c r="AA24" s="2">
        <v>547360000</v>
      </c>
      <c r="AB24" s="2">
        <v>156350000</v>
      </c>
      <c r="AC24" s="2">
        <v>1500000</v>
      </c>
      <c r="AE24" s="2" t="s">
        <v>2495</v>
      </c>
      <c r="AF24" s="2" t="s">
        <v>2492</v>
      </c>
      <c r="AG24" s="2" t="s">
        <v>47</v>
      </c>
      <c r="AH24" s="2" t="s">
        <v>47</v>
      </c>
      <c r="AI24" s="2" t="s">
        <v>47</v>
      </c>
      <c r="AJ24" s="2">
        <v>3</v>
      </c>
      <c r="AK24" s="2">
        <v>1</v>
      </c>
      <c r="AL24" s="2">
        <v>1</v>
      </c>
      <c r="AM24" s="2">
        <v>1</v>
      </c>
      <c r="AN24" s="2">
        <v>0</v>
      </c>
      <c r="AO24" s="2">
        <v>1</v>
      </c>
      <c r="AP24" s="2">
        <v>1</v>
      </c>
      <c r="AQ24" s="2">
        <v>1</v>
      </c>
      <c r="AR24" s="2">
        <v>1</v>
      </c>
      <c r="AS24" s="2">
        <v>1</v>
      </c>
      <c r="AT24" s="2">
        <v>0</v>
      </c>
      <c r="AU24" s="2">
        <v>0</v>
      </c>
      <c r="AV24" s="2">
        <v>1</v>
      </c>
      <c r="AW24" s="2">
        <v>1</v>
      </c>
      <c r="AX24" s="2">
        <v>1</v>
      </c>
      <c r="AY24" s="2">
        <v>1</v>
      </c>
      <c r="AZ24" s="2">
        <v>1</v>
      </c>
      <c r="BA24" s="2">
        <v>0</v>
      </c>
      <c r="BB24" s="2">
        <v>0</v>
      </c>
      <c r="BC24" s="2">
        <v>1</v>
      </c>
      <c r="BD24" s="2">
        <v>1</v>
      </c>
      <c r="BE24" s="2">
        <v>1</v>
      </c>
      <c r="BF24" s="2">
        <v>1</v>
      </c>
      <c r="BG24" s="2">
        <v>1</v>
      </c>
      <c r="BH24" s="2">
        <v>0</v>
      </c>
      <c r="BI24" s="2">
        <v>2.2000000000000002</v>
      </c>
      <c r="BJ24" s="2">
        <v>2.2000000000000002</v>
      </c>
      <c r="BK24" s="2">
        <v>2.2000000000000002</v>
      </c>
      <c r="BL24" s="2">
        <v>45.106999999999999</v>
      </c>
      <c r="BM24" s="2">
        <v>407</v>
      </c>
      <c r="BN24" s="2" t="s">
        <v>2496</v>
      </c>
      <c r="BO24" s="2">
        <v>6.1516000000000002</v>
      </c>
      <c r="BP24" s="2">
        <v>0</v>
      </c>
      <c r="BQ24" s="2">
        <v>2.2000000000000002</v>
      </c>
      <c r="BR24" s="2">
        <v>2.2000000000000002</v>
      </c>
      <c r="BS24" s="2">
        <v>2.2000000000000002</v>
      </c>
      <c r="BT24" s="2">
        <v>2.2000000000000002</v>
      </c>
      <c r="BU24" s="2">
        <v>2.2000000000000002</v>
      </c>
      <c r="BV24" s="2">
        <v>0</v>
      </c>
      <c r="BW24" s="2">
        <v>2</v>
      </c>
    </row>
    <row r="25" spans="1:75" ht="15" x14ac:dyDescent="0.2">
      <c r="A25" s="2" t="s">
        <v>482</v>
      </c>
      <c r="B25" s="2" t="s">
        <v>486</v>
      </c>
      <c r="C25" s="2" t="s">
        <v>487</v>
      </c>
      <c r="D25" s="2">
        <v>0</v>
      </c>
      <c r="E25" s="2">
        <v>1577400000</v>
      </c>
      <c r="F25" s="2">
        <f t="shared" si="0"/>
        <v>529220000</v>
      </c>
      <c r="G25" s="2">
        <f t="shared" si="1"/>
        <v>492412627.42290479</v>
      </c>
      <c r="H25" s="2">
        <f t="shared" si="2"/>
        <v>365055938.23061973</v>
      </c>
      <c r="I25" s="2">
        <f t="shared" si="3"/>
        <v>368436548.87356424</v>
      </c>
      <c r="J25" s="2">
        <f t="shared" si="4"/>
        <v>18659511.684068788</v>
      </c>
      <c r="K25" s="2">
        <f t="shared" si="5"/>
        <v>618507785.50398564</v>
      </c>
      <c r="L25" s="2">
        <f t="shared" si="6"/>
        <v>0.47802241150506458</v>
      </c>
      <c r="M25" s="2">
        <f t="shared" si="7"/>
        <v>0.68113237849406616</v>
      </c>
      <c r="N25" s="2">
        <f t="shared" si="8"/>
        <v>0.20310996698900172</v>
      </c>
      <c r="O25" s="2"/>
      <c r="Q25" s="2">
        <v>529220000</v>
      </c>
      <c r="R25" s="2">
        <v>211820000</v>
      </c>
      <c r="S25" s="2">
        <v>116630000</v>
      </c>
      <c r="T25" s="2">
        <v>117550000</v>
      </c>
      <c r="U25" s="2">
        <v>3768700</v>
      </c>
      <c r="V25" s="2">
        <v>598420000</v>
      </c>
      <c r="X25" s="2">
        <v>529220000</v>
      </c>
      <c r="Y25" s="2">
        <v>211820000</v>
      </c>
      <c r="Z25" s="2">
        <v>116630000</v>
      </c>
      <c r="AA25" s="2">
        <v>117550000</v>
      </c>
      <c r="AB25" s="2">
        <v>3768700</v>
      </c>
      <c r="AC25" s="2">
        <v>598420000</v>
      </c>
      <c r="AE25" s="2" t="s">
        <v>488</v>
      </c>
      <c r="AF25" s="2" t="s">
        <v>483</v>
      </c>
      <c r="AG25" s="2" t="s">
        <v>484</v>
      </c>
      <c r="AH25" s="2" t="s">
        <v>484</v>
      </c>
      <c r="AI25" s="2" t="s">
        <v>485</v>
      </c>
      <c r="AJ25" s="2">
        <v>5</v>
      </c>
      <c r="AK25" s="2">
        <v>17</v>
      </c>
      <c r="AL25" s="2">
        <v>17</v>
      </c>
      <c r="AM25" s="2">
        <v>4</v>
      </c>
      <c r="AN25" s="2">
        <v>0</v>
      </c>
      <c r="AO25" s="2">
        <v>16</v>
      </c>
      <c r="AP25" s="2">
        <v>7</v>
      </c>
      <c r="AQ25" s="2">
        <v>7</v>
      </c>
      <c r="AR25" s="2">
        <v>6</v>
      </c>
      <c r="AS25" s="2">
        <v>1</v>
      </c>
      <c r="AT25" s="2">
        <v>15</v>
      </c>
      <c r="AU25" s="2">
        <v>0</v>
      </c>
      <c r="AV25" s="2">
        <v>16</v>
      </c>
      <c r="AW25" s="2">
        <v>7</v>
      </c>
      <c r="AX25" s="2">
        <v>7</v>
      </c>
      <c r="AY25" s="2">
        <v>6</v>
      </c>
      <c r="AZ25" s="2">
        <v>1</v>
      </c>
      <c r="BA25" s="2">
        <v>15</v>
      </c>
      <c r="BB25" s="2">
        <v>0</v>
      </c>
      <c r="BC25" s="2">
        <v>4</v>
      </c>
      <c r="BD25" s="2">
        <v>2</v>
      </c>
      <c r="BE25" s="2">
        <v>3</v>
      </c>
      <c r="BF25" s="2">
        <v>2</v>
      </c>
      <c r="BG25" s="2">
        <v>0</v>
      </c>
      <c r="BH25" s="2">
        <v>3</v>
      </c>
      <c r="BI25" s="2">
        <v>54.5</v>
      </c>
      <c r="BJ25" s="2">
        <v>54.5</v>
      </c>
      <c r="BK25" s="2">
        <v>16</v>
      </c>
      <c r="BL25" s="2">
        <v>49.67</v>
      </c>
      <c r="BM25" s="2">
        <v>444</v>
      </c>
      <c r="BN25" s="2" t="s">
        <v>489</v>
      </c>
      <c r="BO25" s="2">
        <v>229.26</v>
      </c>
      <c r="BP25" s="2">
        <v>0</v>
      </c>
      <c r="BQ25" s="2">
        <v>51.8</v>
      </c>
      <c r="BR25" s="2">
        <v>23</v>
      </c>
      <c r="BS25" s="2">
        <v>25.9</v>
      </c>
      <c r="BT25" s="2">
        <v>21.2</v>
      </c>
      <c r="BU25" s="2">
        <v>2</v>
      </c>
      <c r="BV25" s="2">
        <v>45</v>
      </c>
      <c r="BW25" s="2">
        <v>2</v>
      </c>
    </row>
    <row r="26" spans="1:75" ht="15" x14ac:dyDescent="0.2">
      <c r="A26" s="2" t="s">
        <v>1951</v>
      </c>
      <c r="B26" s="2" t="s">
        <v>1954</v>
      </c>
      <c r="C26" s="2" t="s">
        <v>1955</v>
      </c>
      <c r="D26" s="2">
        <v>0</v>
      </c>
      <c r="E26" s="2">
        <v>1433100000</v>
      </c>
      <c r="F26" s="2">
        <f t="shared" si="0"/>
        <v>647260000</v>
      </c>
      <c r="G26" s="2">
        <f t="shared" si="1"/>
        <v>95676642.936665535</v>
      </c>
      <c r="H26" s="2">
        <f t="shared" si="2"/>
        <v>90404790.053288087</v>
      </c>
      <c r="I26" s="2">
        <f t="shared" si="3"/>
        <v>45271778.068309337</v>
      </c>
      <c r="J26" s="2">
        <f t="shared" si="4"/>
        <v>16102227.266412426</v>
      </c>
      <c r="K26" s="2">
        <f t="shared" si="5"/>
        <v>721492504.84427702</v>
      </c>
      <c r="L26" s="2">
        <f t="shared" si="6"/>
        <v>2.4530676009439971</v>
      </c>
      <c r="M26" s="2">
        <f t="shared" si="7"/>
        <v>1.0410831990279893E-2</v>
      </c>
      <c r="N26" s="2">
        <f t="shared" si="8"/>
        <v>-2.4426567689537171</v>
      </c>
      <c r="O26" s="2"/>
      <c r="Q26" s="2">
        <v>647260000</v>
      </c>
      <c r="R26" s="2">
        <v>41157000</v>
      </c>
      <c r="S26" s="2">
        <v>28883000</v>
      </c>
      <c r="T26" s="2">
        <v>14444000</v>
      </c>
      <c r="U26" s="2">
        <v>3252200</v>
      </c>
      <c r="V26" s="2">
        <v>698060000</v>
      </c>
      <c r="X26" s="2">
        <v>647260000</v>
      </c>
      <c r="Y26" s="2">
        <v>41157000</v>
      </c>
      <c r="Z26" s="2">
        <v>28883000</v>
      </c>
      <c r="AA26" s="2">
        <v>14444000</v>
      </c>
      <c r="AB26" s="2">
        <v>3252200</v>
      </c>
      <c r="AC26" s="2">
        <v>698060000</v>
      </c>
      <c r="AE26" s="2" t="s">
        <v>1956</v>
      </c>
      <c r="AF26" s="2" t="s">
        <v>1951</v>
      </c>
      <c r="AG26" s="2" t="s">
        <v>1952</v>
      </c>
      <c r="AH26" s="2" t="s">
        <v>1952</v>
      </c>
      <c r="AI26" s="2" t="s">
        <v>1953</v>
      </c>
      <c r="AJ26" s="2">
        <v>9</v>
      </c>
      <c r="AK26" s="2">
        <v>79</v>
      </c>
      <c r="AL26" s="2">
        <v>79</v>
      </c>
      <c r="AM26" s="2">
        <v>73</v>
      </c>
      <c r="AN26" s="2">
        <v>0</v>
      </c>
      <c r="AO26" s="2">
        <v>48</v>
      </c>
      <c r="AP26" s="2">
        <v>7</v>
      </c>
      <c r="AQ26" s="2">
        <v>6</v>
      </c>
      <c r="AR26" s="2">
        <v>4</v>
      </c>
      <c r="AS26" s="2">
        <v>2</v>
      </c>
      <c r="AT26" s="2">
        <v>68</v>
      </c>
      <c r="AU26" s="2">
        <v>0</v>
      </c>
      <c r="AV26" s="2">
        <v>48</v>
      </c>
      <c r="AW26" s="2">
        <v>7</v>
      </c>
      <c r="AX26" s="2">
        <v>6</v>
      </c>
      <c r="AY26" s="2">
        <v>4</v>
      </c>
      <c r="AZ26" s="2">
        <v>2</v>
      </c>
      <c r="BA26" s="2">
        <v>68</v>
      </c>
      <c r="BB26" s="2">
        <v>0</v>
      </c>
      <c r="BC26" s="2">
        <v>42</v>
      </c>
      <c r="BD26" s="2">
        <v>5</v>
      </c>
      <c r="BE26" s="2">
        <v>4</v>
      </c>
      <c r="BF26" s="2">
        <v>3</v>
      </c>
      <c r="BG26" s="2">
        <v>1</v>
      </c>
      <c r="BH26" s="2">
        <v>62</v>
      </c>
      <c r="BI26" s="2">
        <v>20.3</v>
      </c>
      <c r="BJ26" s="2">
        <v>20.3</v>
      </c>
      <c r="BK26" s="2">
        <v>18.399999999999999</v>
      </c>
      <c r="BL26" s="2">
        <v>512.6</v>
      </c>
      <c r="BM26" s="2">
        <v>4515</v>
      </c>
      <c r="BN26" s="2" t="s">
        <v>1957</v>
      </c>
      <c r="BO26" s="2">
        <v>323.31</v>
      </c>
      <c r="BP26" s="2">
        <v>0</v>
      </c>
      <c r="BQ26" s="2">
        <v>12.9</v>
      </c>
      <c r="BR26" s="2">
        <v>2.2999999999999998</v>
      </c>
      <c r="BS26" s="2">
        <v>2</v>
      </c>
      <c r="BT26" s="2">
        <v>1.3</v>
      </c>
      <c r="BU26" s="2">
        <v>0.7</v>
      </c>
      <c r="BV26" s="2">
        <v>17.600000000000001</v>
      </c>
      <c r="BW26" s="2">
        <v>7</v>
      </c>
    </row>
    <row r="27" spans="1:75" ht="15" x14ac:dyDescent="0.2">
      <c r="A27" s="2" t="s">
        <v>880</v>
      </c>
      <c r="B27" s="2" t="s">
        <v>883</v>
      </c>
      <c r="C27" s="2" t="s">
        <v>884</v>
      </c>
      <c r="D27" s="2">
        <v>0</v>
      </c>
      <c r="E27" s="2">
        <v>1219600000</v>
      </c>
      <c r="F27" s="2">
        <f t="shared" si="0"/>
        <v>515740000</v>
      </c>
      <c r="G27" s="2">
        <f t="shared" si="1"/>
        <v>51017314.330200493</v>
      </c>
      <c r="H27" s="2">
        <f t="shared" si="2"/>
        <v>108202166.92698528</v>
      </c>
      <c r="I27" s="2">
        <f t="shared" si="3"/>
        <v>110349175.467389</v>
      </c>
      <c r="J27" s="2">
        <f t="shared" si="4"/>
        <v>7426769.8479855601</v>
      </c>
      <c r="K27" s="2">
        <f t="shared" si="5"/>
        <v>632678003.30963993</v>
      </c>
      <c r="L27" s="2">
        <f t="shared" si="6"/>
        <v>1.3747588653710536</v>
      </c>
      <c r="M27" s="2">
        <f t="shared" si="7"/>
        <v>-0.17557696168872117</v>
      </c>
      <c r="N27" s="2">
        <f t="shared" si="8"/>
        <v>-1.5503358270597749</v>
      </c>
      <c r="O27" s="2"/>
      <c r="Q27" s="2">
        <v>515740000</v>
      </c>
      <c r="R27" s="2">
        <v>21946000</v>
      </c>
      <c r="S27" s="2">
        <v>34569000</v>
      </c>
      <c r="T27" s="2">
        <v>35207000</v>
      </c>
      <c r="V27" s="2">
        <v>612130000</v>
      </c>
      <c r="X27" s="2">
        <v>515740000</v>
      </c>
      <c r="Y27" s="2">
        <v>21946000</v>
      </c>
      <c r="Z27" s="2">
        <v>34569000</v>
      </c>
      <c r="AA27" s="2">
        <v>35207000</v>
      </c>
      <c r="AB27" s="2">
        <v>1500000</v>
      </c>
      <c r="AC27" s="2">
        <v>612130000</v>
      </c>
      <c r="AE27" s="2" t="s">
        <v>885</v>
      </c>
      <c r="AF27" s="2" t="s">
        <v>880</v>
      </c>
      <c r="AG27" s="2" t="s">
        <v>881</v>
      </c>
      <c r="AH27" s="2" t="s">
        <v>881</v>
      </c>
      <c r="AI27" s="2" t="s">
        <v>882</v>
      </c>
      <c r="AJ27" s="2">
        <v>3</v>
      </c>
      <c r="AK27" s="2">
        <v>36</v>
      </c>
      <c r="AL27" s="2">
        <v>36</v>
      </c>
      <c r="AM27" s="2">
        <v>35</v>
      </c>
      <c r="AN27" s="2">
        <v>0</v>
      </c>
      <c r="AO27" s="2">
        <v>27</v>
      </c>
      <c r="AP27" s="2">
        <v>4</v>
      </c>
      <c r="AQ27" s="2">
        <v>6</v>
      </c>
      <c r="AR27" s="2">
        <v>3</v>
      </c>
      <c r="AS27" s="2">
        <v>0</v>
      </c>
      <c r="AT27" s="2">
        <v>32</v>
      </c>
      <c r="AU27" s="2">
        <v>0</v>
      </c>
      <c r="AV27" s="2">
        <v>27</v>
      </c>
      <c r="AW27" s="2">
        <v>4</v>
      </c>
      <c r="AX27" s="2">
        <v>6</v>
      </c>
      <c r="AY27" s="2">
        <v>3</v>
      </c>
      <c r="AZ27" s="2">
        <v>0</v>
      </c>
      <c r="BA27" s="2">
        <v>32</v>
      </c>
      <c r="BB27" s="2">
        <v>0</v>
      </c>
      <c r="BC27" s="2">
        <v>26</v>
      </c>
      <c r="BD27" s="2">
        <v>4</v>
      </c>
      <c r="BE27" s="2">
        <v>6</v>
      </c>
      <c r="BF27" s="2">
        <v>3</v>
      </c>
      <c r="BG27" s="2">
        <v>0</v>
      </c>
      <c r="BH27" s="2">
        <v>31</v>
      </c>
      <c r="BI27" s="2">
        <v>30.1</v>
      </c>
      <c r="BJ27" s="2">
        <v>30.1</v>
      </c>
      <c r="BK27" s="2">
        <v>29.6</v>
      </c>
      <c r="BL27" s="2">
        <v>164.94</v>
      </c>
      <c r="BM27" s="2">
        <v>1500</v>
      </c>
      <c r="BN27" s="2" t="s">
        <v>886</v>
      </c>
      <c r="BO27" s="2">
        <v>291.8</v>
      </c>
      <c r="BP27" s="2">
        <v>0</v>
      </c>
      <c r="BQ27" s="2">
        <v>23.6</v>
      </c>
      <c r="BR27" s="2">
        <v>4.0999999999999996</v>
      </c>
      <c r="BS27" s="2">
        <v>4.5</v>
      </c>
      <c r="BT27" s="2">
        <v>2.5</v>
      </c>
      <c r="BU27" s="2">
        <v>0</v>
      </c>
      <c r="BV27" s="2">
        <v>27.3</v>
      </c>
      <c r="BW27" s="2">
        <v>51</v>
      </c>
    </row>
    <row r="28" spans="1:75" ht="15" x14ac:dyDescent="0.2">
      <c r="A28" s="2" t="s">
        <v>608</v>
      </c>
      <c r="B28" s="2" t="s">
        <v>611</v>
      </c>
      <c r="C28" s="2" t="s">
        <v>612</v>
      </c>
      <c r="D28" s="2">
        <v>0</v>
      </c>
      <c r="E28" s="2">
        <v>1175300000</v>
      </c>
      <c r="F28" s="2">
        <f t="shared" si="0"/>
        <v>613320000</v>
      </c>
      <c r="G28" s="2">
        <f t="shared" si="1"/>
        <v>3487012.2799280388</v>
      </c>
      <c r="H28" s="2">
        <f t="shared" si="2"/>
        <v>4695051.9364308463</v>
      </c>
      <c r="I28" s="2">
        <f t="shared" si="3"/>
        <v>4701444.6900072005</v>
      </c>
      <c r="J28" s="2">
        <f t="shared" si="4"/>
        <v>7426769.8479855601</v>
      </c>
      <c r="K28" s="2">
        <f t="shared" si="5"/>
        <v>580813559.14569163</v>
      </c>
      <c r="L28" s="2">
        <f t="shared" si="6"/>
        <v>6.0365523915422674</v>
      </c>
      <c r="M28" s="2">
        <f t="shared" si="7"/>
        <v>6.8413469964962059E-2</v>
      </c>
      <c r="N28" s="2">
        <f t="shared" si="8"/>
        <v>-5.9681389215773057</v>
      </c>
      <c r="O28" s="2"/>
      <c r="Q28" s="2">
        <v>613320000</v>
      </c>
      <c r="V28" s="2">
        <v>561950000</v>
      </c>
      <c r="X28" s="2">
        <v>613320000</v>
      </c>
      <c r="Y28" s="2">
        <v>1500000</v>
      </c>
      <c r="Z28" s="2">
        <v>1500000</v>
      </c>
      <c r="AA28" s="2">
        <v>1500000</v>
      </c>
      <c r="AB28" s="2">
        <v>1500000</v>
      </c>
      <c r="AC28" s="2">
        <v>561950000</v>
      </c>
      <c r="AE28" s="2" t="s">
        <v>613</v>
      </c>
      <c r="AF28" s="2" t="s">
        <v>608</v>
      </c>
      <c r="AG28" s="2" t="s">
        <v>609</v>
      </c>
      <c r="AH28" s="2" t="s">
        <v>609</v>
      </c>
      <c r="AI28" s="2" t="s">
        <v>610</v>
      </c>
      <c r="AJ28" s="2">
        <v>4</v>
      </c>
      <c r="AK28" s="2">
        <v>41</v>
      </c>
      <c r="AL28" s="2">
        <v>41</v>
      </c>
      <c r="AM28" s="2">
        <v>31</v>
      </c>
      <c r="AN28" s="2">
        <v>0</v>
      </c>
      <c r="AO28" s="2">
        <v>29</v>
      </c>
      <c r="AP28" s="2">
        <v>0</v>
      </c>
      <c r="AQ28" s="2">
        <v>0</v>
      </c>
      <c r="AR28" s="2">
        <v>0</v>
      </c>
      <c r="AS28" s="2">
        <v>0</v>
      </c>
      <c r="AT28" s="2">
        <v>35</v>
      </c>
      <c r="AU28" s="2">
        <v>0</v>
      </c>
      <c r="AV28" s="2">
        <v>29</v>
      </c>
      <c r="AW28" s="2">
        <v>0</v>
      </c>
      <c r="AX28" s="2">
        <v>0</v>
      </c>
      <c r="AY28" s="2">
        <v>0</v>
      </c>
      <c r="AZ28" s="2">
        <v>0</v>
      </c>
      <c r="BA28" s="2">
        <v>35</v>
      </c>
      <c r="BB28" s="2">
        <v>0</v>
      </c>
      <c r="BC28" s="2">
        <v>22</v>
      </c>
      <c r="BD28" s="2">
        <v>0</v>
      </c>
      <c r="BE28" s="2">
        <v>0</v>
      </c>
      <c r="BF28" s="2">
        <v>0</v>
      </c>
      <c r="BG28" s="2">
        <v>0</v>
      </c>
      <c r="BH28" s="2">
        <v>25</v>
      </c>
      <c r="BI28" s="2">
        <v>26</v>
      </c>
      <c r="BJ28" s="2">
        <v>26</v>
      </c>
      <c r="BK28" s="2">
        <v>20.6</v>
      </c>
      <c r="BL28" s="2">
        <v>174.38</v>
      </c>
      <c r="BM28" s="2">
        <v>1531</v>
      </c>
      <c r="BN28" s="2" t="s">
        <v>614</v>
      </c>
      <c r="BO28" s="2">
        <v>298.48</v>
      </c>
      <c r="BP28" s="2">
        <v>0</v>
      </c>
      <c r="BQ28" s="2">
        <v>20.9</v>
      </c>
      <c r="BR28" s="2">
        <v>0</v>
      </c>
      <c r="BS28" s="2">
        <v>0</v>
      </c>
      <c r="BT28" s="2">
        <v>0</v>
      </c>
      <c r="BU28" s="2">
        <v>0</v>
      </c>
      <c r="BV28" s="2">
        <v>21.6</v>
      </c>
      <c r="BW28" s="2">
        <v>12</v>
      </c>
    </row>
    <row r="29" spans="1:75" ht="15" x14ac:dyDescent="0.2">
      <c r="A29" s="2" t="s">
        <v>1166</v>
      </c>
      <c r="B29" s="2" t="s">
        <v>1167</v>
      </c>
      <c r="C29" s="2" t="s">
        <v>1168</v>
      </c>
      <c r="D29" s="2">
        <v>0</v>
      </c>
      <c r="E29" s="2">
        <v>1164200000</v>
      </c>
      <c r="F29" s="2">
        <f t="shared" si="0"/>
        <v>153250000</v>
      </c>
      <c r="G29" s="2">
        <f t="shared" si="1"/>
        <v>700610507.28314161</v>
      </c>
      <c r="H29" s="2">
        <f t="shared" si="2"/>
        <v>488817507.2749368</v>
      </c>
      <c r="I29" s="2">
        <f t="shared" si="3"/>
        <v>1395012668.4189365</v>
      </c>
      <c r="J29" s="2">
        <f t="shared" si="4"/>
        <v>536410830.22050375</v>
      </c>
      <c r="K29" s="2">
        <f t="shared" si="5"/>
        <v>1550352.0575114109</v>
      </c>
      <c r="L29" s="2">
        <f t="shared" si="6"/>
        <v>-1.141596608840155</v>
      </c>
      <c r="M29" s="2">
        <f t="shared" si="7"/>
        <v>0.66649832434850365</v>
      </c>
      <c r="N29" s="2">
        <f t="shared" si="8"/>
        <v>1.8080949331886589</v>
      </c>
      <c r="O29" s="2"/>
      <c r="Q29" s="2">
        <v>153250000</v>
      </c>
      <c r="R29" s="2">
        <v>301380000</v>
      </c>
      <c r="S29" s="2">
        <v>156170000</v>
      </c>
      <c r="T29" s="2">
        <v>445080000</v>
      </c>
      <c r="U29" s="2">
        <v>108340000</v>
      </c>
      <c r="X29" s="2">
        <v>153250000</v>
      </c>
      <c r="Y29" s="2">
        <v>301380000</v>
      </c>
      <c r="Z29" s="2">
        <v>156170000</v>
      </c>
      <c r="AA29" s="2">
        <v>445080000</v>
      </c>
      <c r="AB29" s="2">
        <v>108340000</v>
      </c>
      <c r="AC29" s="2">
        <v>1500000</v>
      </c>
      <c r="AE29" s="2" t="s">
        <v>1169</v>
      </c>
      <c r="AF29" s="2" t="s">
        <v>1166</v>
      </c>
      <c r="AG29" s="2" t="s">
        <v>584</v>
      </c>
      <c r="AH29" s="2" t="s">
        <v>584</v>
      </c>
      <c r="AI29" s="2" t="s">
        <v>584</v>
      </c>
      <c r="AJ29" s="2">
        <v>5</v>
      </c>
      <c r="AK29" s="2">
        <v>2</v>
      </c>
      <c r="AL29" s="2">
        <v>2</v>
      </c>
      <c r="AM29" s="2">
        <v>2</v>
      </c>
      <c r="AN29" s="2">
        <v>0</v>
      </c>
      <c r="AO29" s="2">
        <v>1</v>
      </c>
      <c r="AP29" s="2">
        <v>2</v>
      </c>
      <c r="AQ29" s="2">
        <v>1</v>
      </c>
      <c r="AR29" s="2">
        <v>1</v>
      </c>
      <c r="AS29" s="2">
        <v>1</v>
      </c>
      <c r="AT29" s="2">
        <v>0</v>
      </c>
      <c r="AU29" s="2">
        <v>0</v>
      </c>
      <c r="AV29" s="2">
        <v>1</v>
      </c>
      <c r="AW29" s="2">
        <v>2</v>
      </c>
      <c r="AX29" s="2">
        <v>1</v>
      </c>
      <c r="AY29" s="2">
        <v>1</v>
      </c>
      <c r="AZ29" s="2">
        <v>1</v>
      </c>
      <c r="BA29" s="2">
        <v>0</v>
      </c>
      <c r="BB29" s="2">
        <v>0</v>
      </c>
      <c r="BC29" s="2">
        <v>1</v>
      </c>
      <c r="BD29" s="2">
        <v>2</v>
      </c>
      <c r="BE29" s="2">
        <v>1</v>
      </c>
      <c r="BF29" s="2">
        <v>1</v>
      </c>
      <c r="BG29" s="2">
        <v>1</v>
      </c>
      <c r="BH29" s="2">
        <v>0</v>
      </c>
      <c r="BI29" s="2">
        <v>2.7</v>
      </c>
      <c r="BJ29" s="2">
        <v>2.7</v>
      </c>
      <c r="BK29" s="2">
        <v>2.7</v>
      </c>
      <c r="BL29" s="2">
        <v>96.04</v>
      </c>
      <c r="BM29" s="2">
        <v>839</v>
      </c>
      <c r="BN29" s="2" t="s">
        <v>1170</v>
      </c>
      <c r="BO29" s="2">
        <v>13.089</v>
      </c>
      <c r="BP29" s="2">
        <v>0</v>
      </c>
      <c r="BQ29" s="2">
        <v>1.3</v>
      </c>
      <c r="BR29" s="2">
        <v>2.7</v>
      </c>
      <c r="BS29" s="2">
        <v>1.3</v>
      </c>
      <c r="BT29" s="2">
        <v>1.3</v>
      </c>
      <c r="BU29" s="2">
        <v>1.3</v>
      </c>
      <c r="BV29" s="2">
        <v>0</v>
      </c>
      <c r="BW29" s="2">
        <v>1</v>
      </c>
    </row>
    <row r="30" spans="1:75" ht="15" x14ac:dyDescent="0.2">
      <c r="A30" s="2" t="s">
        <v>1658</v>
      </c>
      <c r="B30" s="2" t="s">
        <v>1659</v>
      </c>
      <c r="C30" s="2" t="s">
        <v>1660</v>
      </c>
      <c r="D30" s="2">
        <v>0</v>
      </c>
      <c r="E30" s="2">
        <v>1118800000</v>
      </c>
      <c r="F30" s="2">
        <f t="shared" si="0"/>
        <v>469310000</v>
      </c>
      <c r="G30" s="2">
        <f t="shared" si="1"/>
        <v>7455232.2544861473</v>
      </c>
      <c r="H30" s="2">
        <f t="shared" si="2"/>
        <v>41103614.686139911</v>
      </c>
      <c r="I30" s="2">
        <f t="shared" si="3"/>
        <v>4701444.6900072005</v>
      </c>
      <c r="J30" s="2">
        <f t="shared" si="4"/>
        <v>61889748.733213</v>
      </c>
      <c r="K30" s="2">
        <f t="shared" si="5"/>
        <v>641432324.59438777</v>
      </c>
      <c r="L30" s="2">
        <f t="shared" si="6"/>
        <v>3.3797001677528087</v>
      </c>
      <c r="M30" s="2">
        <f t="shared" si="7"/>
        <v>-0.56090646391993204</v>
      </c>
      <c r="N30" s="2">
        <f t="shared" si="8"/>
        <v>-3.9406066316727411</v>
      </c>
      <c r="O30" s="2"/>
      <c r="Q30" s="2">
        <v>469310000</v>
      </c>
      <c r="R30" s="2">
        <v>3207000</v>
      </c>
      <c r="S30" s="2">
        <v>13132000</v>
      </c>
      <c r="U30" s="2">
        <v>12500000</v>
      </c>
      <c r="V30" s="2">
        <v>620600000</v>
      </c>
      <c r="X30" s="2">
        <v>469310000</v>
      </c>
      <c r="Y30" s="2">
        <v>3207000</v>
      </c>
      <c r="Z30" s="2">
        <v>13132000</v>
      </c>
      <c r="AA30" s="2">
        <v>1500000</v>
      </c>
      <c r="AB30" s="2">
        <v>12500000</v>
      </c>
      <c r="AC30" s="2">
        <v>620600000</v>
      </c>
      <c r="AE30" s="2" t="s">
        <v>1661</v>
      </c>
      <c r="AF30" s="2" t="s">
        <v>1658</v>
      </c>
      <c r="AG30" s="2">
        <v>32</v>
      </c>
      <c r="AH30" s="2">
        <v>26</v>
      </c>
      <c r="AI30" s="2">
        <v>26</v>
      </c>
      <c r="AJ30" s="2">
        <v>1</v>
      </c>
      <c r="AK30" s="2">
        <v>32</v>
      </c>
      <c r="AL30" s="2">
        <v>26</v>
      </c>
      <c r="AM30" s="2">
        <v>26</v>
      </c>
      <c r="AN30" s="2">
        <v>0</v>
      </c>
      <c r="AO30" s="2">
        <v>24</v>
      </c>
      <c r="AP30" s="2">
        <v>1</v>
      </c>
      <c r="AQ30" s="2">
        <v>4</v>
      </c>
      <c r="AR30" s="2">
        <v>1</v>
      </c>
      <c r="AS30" s="2">
        <v>4</v>
      </c>
      <c r="AT30" s="2">
        <v>31</v>
      </c>
      <c r="AU30" s="2">
        <v>0</v>
      </c>
      <c r="AV30" s="2">
        <v>20</v>
      </c>
      <c r="AW30" s="2">
        <v>1</v>
      </c>
      <c r="AX30" s="2">
        <v>2</v>
      </c>
      <c r="AY30" s="2">
        <v>0</v>
      </c>
      <c r="AZ30" s="2">
        <v>3</v>
      </c>
      <c r="BA30" s="2">
        <v>25</v>
      </c>
      <c r="BB30" s="2">
        <v>0</v>
      </c>
      <c r="BC30" s="2">
        <v>20</v>
      </c>
      <c r="BD30" s="2">
        <v>1</v>
      </c>
      <c r="BE30" s="2">
        <v>2</v>
      </c>
      <c r="BF30" s="2">
        <v>0</v>
      </c>
      <c r="BG30" s="2">
        <v>3</v>
      </c>
      <c r="BH30" s="2">
        <v>25</v>
      </c>
      <c r="BI30" s="2">
        <v>47.7</v>
      </c>
      <c r="BJ30" s="2">
        <v>42.6</v>
      </c>
      <c r="BK30" s="2">
        <v>42.6</v>
      </c>
      <c r="BL30" s="2">
        <v>69.947999999999993</v>
      </c>
      <c r="BM30" s="2">
        <v>620</v>
      </c>
      <c r="BN30" s="2">
        <v>620</v>
      </c>
      <c r="BO30" s="2">
        <v>192.75</v>
      </c>
      <c r="BP30" s="2">
        <v>0</v>
      </c>
      <c r="BQ30" s="2">
        <v>40.5</v>
      </c>
      <c r="BR30" s="2">
        <v>2.2999999999999998</v>
      </c>
      <c r="BS30" s="2">
        <v>6.5</v>
      </c>
      <c r="BT30" s="2">
        <v>1.5</v>
      </c>
      <c r="BU30" s="2">
        <v>6.3</v>
      </c>
      <c r="BV30" s="2">
        <v>45.5</v>
      </c>
      <c r="BW30" s="2">
        <v>7</v>
      </c>
    </row>
    <row r="31" spans="1:75" ht="15" x14ac:dyDescent="0.2">
      <c r="A31" s="2" t="s">
        <v>1260</v>
      </c>
      <c r="B31" s="2" t="s">
        <v>1262</v>
      </c>
      <c r="C31" s="2" t="s">
        <v>1263</v>
      </c>
      <c r="D31" s="2">
        <v>0</v>
      </c>
      <c r="E31" s="2">
        <v>1115200000</v>
      </c>
      <c r="F31" s="2">
        <f t="shared" si="0"/>
        <v>488060000</v>
      </c>
      <c r="G31" s="2">
        <f t="shared" si="1"/>
        <v>278263579.93825752</v>
      </c>
      <c r="H31" s="2">
        <f t="shared" si="2"/>
        <v>163938693.481668</v>
      </c>
      <c r="I31" s="2">
        <f t="shared" si="3"/>
        <v>55157349.103164472</v>
      </c>
      <c r="J31" s="2">
        <f t="shared" si="4"/>
        <v>126418476.35241021</v>
      </c>
      <c r="K31" s="2">
        <f t="shared" si="5"/>
        <v>425747346.35340029</v>
      </c>
      <c r="L31" s="2">
        <f t="shared" si="6"/>
        <v>1.8063902724849059</v>
      </c>
      <c r="M31" s="2">
        <f t="shared" si="7"/>
        <v>0.47285210592423277</v>
      </c>
      <c r="N31" s="2">
        <f t="shared" si="8"/>
        <v>-1.3335381665606729</v>
      </c>
      <c r="O31" s="2"/>
      <c r="Q31" s="2">
        <v>488060000</v>
      </c>
      <c r="R31" s="2">
        <v>119700000</v>
      </c>
      <c r="S31" s="2">
        <v>52376000</v>
      </c>
      <c r="T31" s="2">
        <v>17598000</v>
      </c>
      <c r="U31" s="2">
        <v>25533000</v>
      </c>
      <c r="V31" s="2">
        <v>411920000</v>
      </c>
      <c r="X31" s="2">
        <v>488060000</v>
      </c>
      <c r="Y31" s="2">
        <v>119700000</v>
      </c>
      <c r="Z31" s="2">
        <v>52376000</v>
      </c>
      <c r="AA31" s="2">
        <v>17598000</v>
      </c>
      <c r="AB31" s="2">
        <v>25533000</v>
      </c>
      <c r="AC31" s="2">
        <v>411920000</v>
      </c>
      <c r="AE31" s="2" t="s">
        <v>1264</v>
      </c>
      <c r="AF31" s="2" t="s">
        <v>1260</v>
      </c>
      <c r="AG31" s="2" t="s">
        <v>1261</v>
      </c>
      <c r="AH31" s="2" t="s">
        <v>1261</v>
      </c>
      <c r="AI31" s="2" t="s">
        <v>1261</v>
      </c>
      <c r="AJ31" s="2">
        <v>2</v>
      </c>
      <c r="AK31" s="2">
        <v>20</v>
      </c>
      <c r="AL31" s="2">
        <v>20</v>
      </c>
      <c r="AM31" s="2">
        <v>20</v>
      </c>
      <c r="AN31" s="2">
        <v>0</v>
      </c>
      <c r="AO31" s="2">
        <v>14</v>
      </c>
      <c r="AP31" s="2">
        <v>7</v>
      </c>
      <c r="AQ31" s="2">
        <v>5</v>
      </c>
      <c r="AR31" s="2">
        <v>2</v>
      </c>
      <c r="AS31" s="2">
        <v>3</v>
      </c>
      <c r="AT31" s="2">
        <v>17</v>
      </c>
      <c r="AU31" s="2">
        <v>0</v>
      </c>
      <c r="AV31" s="2">
        <v>14</v>
      </c>
      <c r="AW31" s="2">
        <v>7</v>
      </c>
      <c r="AX31" s="2">
        <v>5</v>
      </c>
      <c r="AY31" s="2">
        <v>2</v>
      </c>
      <c r="AZ31" s="2">
        <v>3</v>
      </c>
      <c r="BA31" s="2">
        <v>17</v>
      </c>
      <c r="BB31" s="2">
        <v>0</v>
      </c>
      <c r="BC31" s="2">
        <v>14</v>
      </c>
      <c r="BD31" s="2">
        <v>7</v>
      </c>
      <c r="BE31" s="2">
        <v>5</v>
      </c>
      <c r="BF31" s="2">
        <v>2</v>
      </c>
      <c r="BG31" s="2">
        <v>3</v>
      </c>
      <c r="BH31" s="2">
        <v>17</v>
      </c>
      <c r="BI31" s="2">
        <v>27.9</v>
      </c>
      <c r="BJ31" s="2">
        <v>27.9</v>
      </c>
      <c r="BK31" s="2">
        <v>27.9</v>
      </c>
      <c r="BL31" s="2">
        <v>73.62</v>
      </c>
      <c r="BM31" s="2">
        <v>691</v>
      </c>
      <c r="BN31" s="2" t="s">
        <v>1265</v>
      </c>
      <c r="BO31" s="2">
        <v>159.66</v>
      </c>
      <c r="BP31" s="2">
        <v>0</v>
      </c>
      <c r="BQ31" s="2">
        <v>24.5</v>
      </c>
      <c r="BR31" s="2">
        <v>13</v>
      </c>
      <c r="BS31" s="2">
        <v>9.8000000000000007</v>
      </c>
      <c r="BT31" s="2">
        <v>2.6</v>
      </c>
      <c r="BU31" s="2">
        <v>7.2</v>
      </c>
      <c r="BV31" s="2">
        <v>24.3</v>
      </c>
      <c r="BW31" s="2">
        <v>1</v>
      </c>
    </row>
    <row r="32" spans="1:75" ht="15" x14ac:dyDescent="0.2">
      <c r="A32" s="2" t="s">
        <v>593</v>
      </c>
      <c r="B32" s="2" t="s">
        <v>597</v>
      </c>
      <c r="C32" s="2" t="s">
        <v>598</v>
      </c>
      <c r="D32" s="2">
        <v>0</v>
      </c>
      <c r="E32" s="2">
        <v>1110800000</v>
      </c>
      <c r="F32" s="2">
        <f t="shared" si="0"/>
        <v>435210000</v>
      </c>
      <c r="G32" s="2">
        <f t="shared" si="1"/>
        <v>159254175.49916682</v>
      </c>
      <c r="H32" s="2">
        <f t="shared" si="2"/>
        <v>164846403.52271131</v>
      </c>
      <c r="I32" s="2">
        <f t="shared" si="3"/>
        <v>39090945.449179865</v>
      </c>
      <c r="J32" s="2">
        <f t="shared" si="4"/>
        <v>78659395.049964398</v>
      </c>
      <c r="K32" s="2">
        <f t="shared" si="5"/>
        <v>543667123.84771812</v>
      </c>
      <c r="L32" s="2">
        <f t="shared" si="6"/>
        <v>1.5434638568026997</v>
      </c>
      <c r="M32" s="2">
        <f t="shared" si="7"/>
        <v>-6.6081853682103106E-2</v>
      </c>
      <c r="N32" s="2">
        <f t="shared" si="8"/>
        <v>-1.609545710484803</v>
      </c>
      <c r="O32" s="2"/>
      <c r="Q32" s="2">
        <v>435210000</v>
      </c>
      <c r="R32" s="2">
        <v>68506000</v>
      </c>
      <c r="S32" s="2">
        <v>52666000</v>
      </c>
      <c r="T32" s="2">
        <v>12472000</v>
      </c>
      <c r="U32" s="2">
        <v>15887000</v>
      </c>
      <c r="V32" s="2">
        <v>526010000</v>
      </c>
      <c r="X32" s="2">
        <v>435210000</v>
      </c>
      <c r="Y32" s="2">
        <v>68506000</v>
      </c>
      <c r="Z32" s="2">
        <v>52666000</v>
      </c>
      <c r="AA32" s="2">
        <v>12472000</v>
      </c>
      <c r="AB32" s="2">
        <v>15887000</v>
      </c>
      <c r="AC32" s="2">
        <v>526010000</v>
      </c>
      <c r="AE32" s="2" t="s">
        <v>599</v>
      </c>
      <c r="AF32" s="2" t="s">
        <v>594</v>
      </c>
      <c r="AG32" s="2" t="s">
        <v>595</v>
      </c>
      <c r="AH32" s="2" t="s">
        <v>595</v>
      </c>
      <c r="AI32" s="2" t="s">
        <v>596</v>
      </c>
      <c r="AJ32" s="2">
        <v>3</v>
      </c>
      <c r="AK32" s="2">
        <v>19</v>
      </c>
      <c r="AL32" s="2">
        <v>19</v>
      </c>
      <c r="AM32" s="2">
        <v>15</v>
      </c>
      <c r="AN32" s="2">
        <v>0</v>
      </c>
      <c r="AO32" s="2">
        <v>17</v>
      </c>
      <c r="AP32" s="2">
        <v>5</v>
      </c>
      <c r="AQ32" s="2">
        <v>7</v>
      </c>
      <c r="AR32" s="2">
        <v>1</v>
      </c>
      <c r="AS32" s="2">
        <v>5</v>
      </c>
      <c r="AT32" s="2">
        <v>17</v>
      </c>
      <c r="AU32" s="2">
        <v>0</v>
      </c>
      <c r="AV32" s="2">
        <v>17</v>
      </c>
      <c r="AW32" s="2">
        <v>5</v>
      </c>
      <c r="AX32" s="2">
        <v>7</v>
      </c>
      <c r="AY32" s="2">
        <v>1</v>
      </c>
      <c r="AZ32" s="2">
        <v>5</v>
      </c>
      <c r="BA32" s="2">
        <v>17</v>
      </c>
      <c r="BB32" s="2">
        <v>0</v>
      </c>
      <c r="BC32" s="2">
        <v>13</v>
      </c>
      <c r="BD32" s="2">
        <v>5</v>
      </c>
      <c r="BE32" s="2">
        <v>4</v>
      </c>
      <c r="BF32" s="2">
        <v>1</v>
      </c>
      <c r="BG32" s="2">
        <v>3</v>
      </c>
      <c r="BH32" s="2">
        <v>13</v>
      </c>
      <c r="BI32" s="2">
        <v>33.4</v>
      </c>
      <c r="BJ32" s="2">
        <v>33.4</v>
      </c>
      <c r="BK32" s="2">
        <v>28.9</v>
      </c>
      <c r="BL32" s="2">
        <v>70.897000000000006</v>
      </c>
      <c r="BM32" s="2">
        <v>646</v>
      </c>
      <c r="BN32" s="2" t="s">
        <v>600</v>
      </c>
      <c r="BO32" s="2">
        <v>164.18</v>
      </c>
      <c r="BP32" s="2">
        <v>0</v>
      </c>
      <c r="BQ32" s="2">
        <v>31.7</v>
      </c>
      <c r="BR32" s="2">
        <v>10.1</v>
      </c>
      <c r="BS32" s="2">
        <v>13.3</v>
      </c>
      <c r="BT32" s="2">
        <v>2.5</v>
      </c>
      <c r="BU32" s="2">
        <v>7.7</v>
      </c>
      <c r="BV32" s="2">
        <v>28.5</v>
      </c>
      <c r="BW32" s="2">
        <v>2</v>
      </c>
    </row>
    <row r="33" spans="1:75" ht="15" x14ac:dyDescent="0.2">
      <c r="A33" s="2" t="s">
        <v>1577</v>
      </c>
      <c r="B33" s="2" t="s">
        <v>1579</v>
      </c>
      <c r="C33" s="2" t="s">
        <v>1580</v>
      </c>
      <c r="D33" s="2">
        <v>0</v>
      </c>
      <c r="E33" s="2">
        <v>978690000</v>
      </c>
      <c r="F33" s="2">
        <f t="shared" si="0"/>
        <v>428930000</v>
      </c>
      <c r="G33" s="2">
        <f t="shared" si="1"/>
        <v>61111052.543165527</v>
      </c>
      <c r="H33" s="2">
        <f t="shared" si="2"/>
        <v>4695051.9364308463</v>
      </c>
      <c r="I33" s="2">
        <f t="shared" si="3"/>
        <v>4701444.6900072005</v>
      </c>
      <c r="J33" s="2">
        <f t="shared" si="4"/>
        <v>7426769.8479855601</v>
      </c>
      <c r="K33" s="2">
        <f t="shared" si="5"/>
        <v>541052196.71071565</v>
      </c>
      <c r="L33" s="2">
        <f t="shared" si="6"/>
        <v>5.7046358388273521</v>
      </c>
      <c r="M33" s="2">
        <f t="shared" si="7"/>
        <v>-0.16253368208115987</v>
      </c>
      <c r="N33" s="2">
        <f t="shared" si="8"/>
        <v>-5.8671695209085115</v>
      </c>
      <c r="O33" s="2"/>
      <c r="Q33" s="2">
        <v>428930000</v>
      </c>
      <c r="R33" s="2">
        <v>26288000</v>
      </c>
      <c r="V33" s="2">
        <v>523480000</v>
      </c>
      <c r="X33" s="2">
        <v>428930000</v>
      </c>
      <c r="Y33" s="2">
        <v>26288000</v>
      </c>
      <c r="Z33" s="2">
        <v>1500000</v>
      </c>
      <c r="AA33" s="2">
        <v>1500000</v>
      </c>
      <c r="AB33" s="2">
        <v>1500000</v>
      </c>
      <c r="AC33" s="2">
        <v>523480000</v>
      </c>
      <c r="AE33" s="2" t="s">
        <v>1581</v>
      </c>
      <c r="AF33" s="2" t="s">
        <v>1577</v>
      </c>
      <c r="AG33" s="2" t="s">
        <v>1578</v>
      </c>
      <c r="AH33" s="2" t="s">
        <v>1578</v>
      </c>
      <c r="AI33" s="2" t="s">
        <v>1578</v>
      </c>
      <c r="AJ33" s="2">
        <v>2</v>
      </c>
      <c r="AK33" s="2">
        <v>62</v>
      </c>
      <c r="AL33" s="2">
        <v>62</v>
      </c>
      <c r="AM33" s="2">
        <v>62</v>
      </c>
      <c r="AN33" s="2">
        <v>0</v>
      </c>
      <c r="AO33" s="2">
        <v>39</v>
      </c>
      <c r="AP33" s="2">
        <v>5</v>
      </c>
      <c r="AQ33" s="2">
        <v>1</v>
      </c>
      <c r="AR33" s="2">
        <v>0</v>
      </c>
      <c r="AS33" s="2">
        <v>0</v>
      </c>
      <c r="AT33" s="2">
        <v>50</v>
      </c>
      <c r="AU33" s="2">
        <v>0</v>
      </c>
      <c r="AV33" s="2">
        <v>39</v>
      </c>
      <c r="AW33" s="2">
        <v>5</v>
      </c>
      <c r="AX33" s="2">
        <v>1</v>
      </c>
      <c r="AY33" s="2">
        <v>0</v>
      </c>
      <c r="AZ33" s="2">
        <v>0</v>
      </c>
      <c r="BA33" s="2">
        <v>50</v>
      </c>
      <c r="BB33" s="2">
        <v>0</v>
      </c>
      <c r="BC33" s="2">
        <v>39</v>
      </c>
      <c r="BD33" s="2">
        <v>5</v>
      </c>
      <c r="BE33" s="2">
        <v>1</v>
      </c>
      <c r="BF33" s="2">
        <v>0</v>
      </c>
      <c r="BG33" s="2">
        <v>0</v>
      </c>
      <c r="BH33" s="2">
        <v>50</v>
      </c>
      <c r="BI33" s="2">
        <v>17.5</v>
      </c>
      <c r="BJ33" s="2">
        <v>17.5</v>
      </c>
      <c r="BK33" s="2">
        <v>17.5</v>
      </c>
      <c r="BL33" s="2">
        <v>465.5</v>
      </c>
      <c r="BM33" s="2">
        <v>4097</v>
      </c>
      <c r="BN33" s="2" t="s">
        <v>1582</v>
      </c>
      <c r="BO33" s="2">
        <v>323.31</v>
      </c>
      <c r="BP33" s="2">
        <v>0</v>
      </c>
      <c r="BQ33" s="2">
        <v>11.7</v>
      </c>
      <c r="BR33" s="2">
        <v>1.7</v>
      </c>
      <c r="BS33" s="2">
        <v>0.2</v>
      </c>
      <c r="BT33" s="2">
        <v>0</v>
      </c>
      <c r="BU33" s="2">
        <v>0</v>
      </c>
      <c r="BV33" s="2">
        <v>14.6</v>
      </c>
      <c r="BW33" s="2">
        <v>7</v>
      </c>
    </row>
    <row r="34" spans="1:75" ht="15" x14ac:dyDescent="0.2">
      <c r="A34" s="2" t="s">
        <v>546</v>
      </c>
      <c r="B34" s="2" t="s">
        <v>548</v>
      </c>
      <c r="C34" s="2" t="s">
        <v>549</v>
      </c>
      <c r="D34" s="2">
        <v>0</v>
      </c>
      <c r="E34" s="2">
        <v>954940000</v>
      </c>
      <c r="F34" s="2">
        <f t="shared" si="0"/>
        <v>452250000</v>
      </c>
      <c r="G34" s="2">
        <f t="shared" si="1"/>
        <v>36511343.245699853</v>
      </c>
      <c r="H34" s="2">
        <f t="shared" si="2"/>
        <v>47047550.437661365</v>
      </c>
      <c r="I34" s="2">
        <f t="shared" si="3"/>
        <v>4701444.6900072005</v>
      </c>
      <c r="J34" s="2">
        <f t="shared" si="4"/>
        <v>196542037.25708985</v>
      </c>
      <c r="K34" s="2">
        <f t="shared" si="5"/>
        <v>446770120.25325501</v>
      </c>
      <c r="L34" s="2">
        <f t="shared" si="6"/>
        <v>3.2395274316329665</v>
      </c>
      <c r="M34" s="2">
        <f t="shared" si="7"/>
        <v>-0.39638876834641129</v>
      </c>
      <c r="N34" s="2">
        <f t="shared" si="8"/>
        <v>-3.6359161999793779</v>
      </c>
      <c r="O34" s="2"/>
      <c r="Q34" s="2">
        <v>452250000</v>
      </c>
      <c r="R34" s="2">
        <v>15706000</v>
      </c>
      <c r="S34" s="2">
        <v>15031000</v>
      </c>
      <c r="U34" s="2">
        <v>39696000</v>
      </c>
      <c r="V34" s="2">
        <v>432260000</v>
      </c>
      <c r="X34" s="2">
        <v>452250000</v>
      </c>
      <c r="Y34" s="2">
        <v>15706000</v>
      </c>
      <c r="Z34" s="2">
        <v>15031000</v>
      </c>
      <c r="AA34" s="2">
        <v>1500000</v>
      </c>
      <c r="AB34" s="2">
        <v>39696000</v>
      </c>
      <c r="AC34" s="2">
        <v>432260000</v>
      </c>
      <c r="AE34" s="2" t="s">
        <v>550</v>
      </c>
      <c r="AF34" s="2" t="s">
        <v>546</v>
      </c>
      <c r="AG34" s="2" t="s">
        <v>547</v>
      </c>
      <c r="AH34" s="2" t="s">
        <v>204</v>
      </c>
      <c r="AI34" s="2" t="s">
        <v>204</v>
      </c>
      <c r="AJ34" s="2">
        <v>5</v>
      </c>
      <c r="AK34" s="2">
        <v>5</v>
      </c>
      <c r="AL34" s="2">
        <v>3</v>
      </c>
      <c r="AM34" s="2">
        <v>3</v>
      </c>
      <c r="AN34" s="2">
        <v>0</v>
      </c>
      <c r="AO34" s="2">
        <v>4</v>
      </c>
      <c r="AP34" s="2">
        <v>3</v>
      </c>
      <c r="AQ34" s="2">
        <v>3</v>
      </c>
      <c r="AR34" s="2">
        <v>2</v>
      </c>
      <c r="AS34" s="2">
        <v>4</v>
      </c>
      <c r="AT34" s="2">
        <v>5</v>
      </c>
      <c r="AU34" s="2">
        <v>0</v>
      </c>
      <c r="AV34" s="2">
        <v>2</v>
      </c>
      <c r="AW34" s="2">
        <v>1</v>
      </c>
      <c r="AX34" s="2">
        <v>1</v>
      </c>
      <c r="AY34" s="2">
        <v>0</v>
      </c>
      <c r="AZ34" s="2">
        <v>2</v>
      </c>
      <c r="BA34" s="2">
        <v>3</v>
      </c>
      <c r="BB34" s="2">
        <v>0</v>
      </c>
      <c r="BC34" s="2">
        <v>2</v>
      </c>
      <c r="BD34" s="2">
        <v>1</v>
      </c>
      <c r="BE34" s="2">
        <v>1</v>
      </c>
      <c r="BF34" s="2">
        <v>0</v>
      </c>
      <c r="BG34" s="2">
        <v>2</v>
      </c>
      <c r="BH34" s="2">
        <v>3</v>
      </c>
      <c r="BI34" s="2">
        <v>31.2</v>
      </c>
      <c r="BJ34" s="2">
        <v>24.2</v>
      </c>
      <c r="BK34" s="2">
        <v>24.2</v>
      </c>
      <c r="BL34" s="2">
        <v>13.509</v>
      </c>
      <c r="BM34" s="2">
        <v>128</v>
      </c>
      <c r="BN34" s="2" t="s">
        <v>551</v>
      </c>
      <c r="BO34" s="2">
        <v>21.916</v>
      </c>
      <c r="BP34" s="2">
        <v>0</v>
      </c>
      <c r="BQ34" s="2">
        <v>31.2</v>
      </c>
      <c r="BR34" s="2">
        <v>20.3</v>
      </c>
      <c r="BS34" s="2">
        <v>20.3</v>
      </c>
      <c r="BT34" s="2">
        <v>12.5</v>
      </c>
      <c r="BU34" s="2">
        <v>31.2</v>
      </c>
      <c r="BV34" s="2">
        <v>31.2</v>
      </c>
      <c r="BW34" s="2">
        <v>1</v>
      </c>
    </row>
    <row r="35" spans="1:75" ht="15" x14ac:dyDescent="0.2">
      <c r="A35" s="2" t="s">
        <v>1929</v>
      </c>
      <c r="B35" s="2" t="s">
        <v>1932</v>
      </c>
      <c r="C35" s="2" t="s">
        <v>1933</v>
      </c>
      <c r="D35" s="2">
        <v>0</v>
      </c>
      <c r="E35" s="2">
        <v>954920000</v>
      </c>
      <c r="F35" s="2">
        <f t="shared" si="0"/>
        <v>430750000</v>
      </c>
      <c r="G35" s="2">
        <f t="shared" si="1"/>
        <v>3487012.2799280388</v>
      </c>
      <c r="H35" s="2">
        <f t="shared" si="2"/>
        <v>9140953.1167684291</v>
      </c>
      <c r="I35" s="2">
        <f t="shared" si="3"/>
        <v>4701444.6900072005</v>
      </c>
      <c r="J35" s="2">
        <f t="shared" si="4"/>
        <v>7426769.8479855601</v>
      </c>
      <c r="K35" s="2">
        <f t="shared" si="5"/>
        <v>538747339.98521531</v>
      </c>
      <c r="L35" s="2">
        <f t="shared" si="6"/>
        <v>4.9713169234541796</v>
      </c>
      <c r="M35" s="2">
        <f t="shared" si="7"/>
        <v>-0.33087822838117631</v>
      </c>
      <c r="N35" s="2">
        <f t="shared" si="8"/>
        <v>-5.3021951518353561</v>
      </c>
      <c r="O35" s="2"/>
      <c r="Q35" s="2">
        <v>430750000</v>
      </c>
      <c r="S35" s="2">
        <v>2920400</v>
      </c>
      <c r="V35" s="2">
        <v>521250000</v>
      </c>
      <c r="X35" s="2">
        <v>430750000</v>
      </c>
      <c r="Y35" s="2">
        <v>1500000</v>
      </c>
      <c r="Z35" s="2">
        <v>2920400</v>
      </c>
      <c r="AA35" s="2">
        <v>1500000</v>
      </c>
      <c r="AB35" s="2">
        <v>1500000</v>
      </c>
      <c r="AC35" s="2">
        <v>521250000</v>
      </c>
      <c r="AE35" s="2" t="s">
        <v>1934</v>
      </c>
      <c r="AF35" s="2" t="s">
        <v>1930</v>
      </c>
      <c r="AG35" s="2" t="s">
        <v>1931</v>
      </c>
      <c r="AH35" s="2" t="s">
        <v>1931</v>
      </c>
      <c r="AI35" s="2" t="s">
        <v>1931</v>
      </c>
      <c r="AJ35" s="2">
        <v>5</v>
      </c>
      <c r="AK35" s="2">
        <v>61</v>
      </c>
      <c r="AL35" s="2">
        <v>61</v>
      </c>
      <c r="AM35" s="2">
        <v>61</v>
      </c>
      <c r="AN35" s="2">
        <v>0</v>
      </c>
      <c r="AO35" s="2">
        <v>41</v>
      </c>
      <c r="AP35" s="2">
        <v>1</v>
      </c>
      <c r="AQ35" s="2">
        <v>2</v>
      </c>
      <c r="AR35" s="2">
        <v>0</v>
      </c>
      <c r="AS35" s="2">
        <v>0</v>
      </c>
      <c r="AT35" s="2">
        <v>55</v>
      </c>
      <c r="AU35" s="2">
        <v>0</v>
      </c>
      <c r="AV35" s="2">
        <v>41</v>
      </c>
      <c r="AW35" s="2">
        <v>1</v>
      </c>
      <c r="AX35" s="2">
        <v>2</v>
      </c>
      <c r="AY35" s="2">
        <v>0</v>
      </c>
      <c r="AZ35" s="2">
        <v>0</v>
      </c>
      <c r="BA35" s="2">
        <v>55</v>
      </c>
      <c r="BB35" s="2">
        <v>0</v>
      </c>
      <c r="BC35" s="2">
        <v>41</v>
      </c>
      <c r="BD35" s="2">
        <v>1</v>
      </c>
      <c r="BE35" s="2">
        <v>2</v>
      </c>
      <c r="BF35" s="2">
        <v>0</v>
      </c>
      <c r="BG35" s="2">
        <v>0</v>
      </c>
      <c r="BH35" s="2">
        <v>55</v>
      </c>
      <c r="BI35" s="2">
        <v>34.700000000000003</v>
      </c>
      <c r="BJ35" s="2">
        <v>34.700000000000003</v>
      </c>
      <c r="BK35" s="2">
        <v>34.700000000000003</v>
      </c>
      <c r="BL35" s="2">
        <v>236.51</v>
      </c>
      <c r="BM35" s="2">
        <v>2101</v>
      </c>
      <c r="BN35" s="2" t="s">
        <v>1935</v>
      </c>
      <c r="BO35" s="2">
        <v>323.31</v>
      </c>
      <c r="BP35" s="2">
        <v>0</v>
      </c>
      <c r="BQ35" s="2">
        <v>24.5</v>
      </c>
      <c r="BR35" s="2">
        <v>0.5</v>
      </c>
      <c r="BS35" s="2">
        <v>0.9</v>
      </c>
      <c r="BT35" s="2">
        <v>0</v>
      </c>
      <c r="BU35" s="2">
        <v>0</v>
      </c>
      <c r="BV35" s="2">
        <v>31.6</v>
      </c>
      <c r="BW35" s="2">
        <v>10</v>
      </c>
    </row>
    <row r="36" spans="1:75" ht="15" x14ac:dyDescent="0.2">
      <c r="A36" s="2" t="s">
        <v>1653</v>
      </c>
      <c r="B36" s="2" t="s">
        <v>1654</v>
      </c>
      <c r="C36" s="2" t="s">
        <v>1655</v>
      </c>
      <c r="D36" s="2">
        <v>3.0211000000000001E-3</v>
      </c>
      <c r="E36" s="2">
        <v>877890000</v>
      </c>
      <c r="F36" s="2">
        <f t="shared" si="0"/>
        <v>200790000</v>
      </c>
      <c r="G36" s="2">
        <f t="shared" si="1"/>
        <v>475651721.73071736</v>
      </c>
      <c r="H36" s="2">
        <f t="shared" si="2"/>
        <v>498113710.10906988</v>
      </c>
      <c r="I36" s="2">
        <f t="shared" si="3"/>
        <v>530354303.9974122</v>
      </c>
      <c r="J36" s="2">
        <f t="shared" si="4"/>
        <v>713663070.59242582</v>
      </c>
      <c r="K36" s="2">
        <f t="shared" si="5"/>
        <v>1550352.0575114109</v>
      </c>
      <c r="L36" s="2">
        <f t="shared" si="6"/>
        <v>-0.60445937550275552</v>
      </c>
      <c r="M36" s="2">
        <f t="shared" si="7"/>
        <v>-8.0408166942205039E-2</v>
      </c>
      <c r="N36" s="2">
        <f t="shared" si="8"/>
        <v>0.52405120856055054</v>
      </c>
      <c r="O36" s="2"/>
      <c r="Q36" s="2">
        <v>200790000</v>
      </c>
      <c r="R36" s="2">
        <v>204610000</v>
      </c>
      <c r="S36" s="2">
        <v>159140000</v>
      </c>
      <c r="T36" s="2">
        <v>169210000</v>
      </c>
      <c r="U36" s="2">
        <v>144140000</v>
      </c>
      <c r="X36" s="2">
        <v>200790000</v>
      </c>
      <c r="Y36" s="2">
        <v>204610000</v>
      </c>
      <c r="Z36" s="2">
        <v>159140000</v>
      </c>
      <c r="AA36" s="2">
        <v>169210000</v>
      </c>
      <c r="AB36" s="2">
        <v>144140000</v>
      </c>
      <c r="AC36" s="2">
        <v>1500000</v>
      </c>
      <c r="AE36" s="2" t="s">
        <v>1656</v>
      </c>
      <c r="AF36" s="2" t="s">
        <v>1653</v>
      </c>
      <c r="AG36" s="2" t="s">
        <v>77</v>
      </c>
      <c r="AH36" s="2" t="s">
        <v>77</v>
      </c>
      <c r="AI36" s="2" t="s">
        <v>77</v>
      </c>
      <c r="AJ36" s="2">
        <v>4</v>
      </c>
      <c r="AK36" s="2">
        <v>1</v>
      </c>
      <c r="AL36" s="2">
        <v>1</v>
      </c>
      <c r="AM36" s="2">
        <v>1</v>
      </c>
      <c r="AN36" s="2">
        <v>0</v>
      </c>
      <c r="AO36" s="2">
        <v>1</v>
      </c>
      <c r="AP36" s="2">
        <v>1</v>
      </c>
      <c r="AQ36" s="2">
        <v>1</v>
      </c>
      <c r="AR36" s="2">
        <v>1</v>
      </c>
      <c r="AS36" s="2">
        <v>1</v>
      </c>
      <c r="AT36" s="2">
        <v>0</v>
      </c>
      <c r="AU36" s="2">
        <v>0</v>
      </c>
      <c r="AV36" s="2">
        <v>1</v>
      </c>
      <c r="AW36" s="2">
        <v>1</v>
      </c>
      <c r="AX36" s="2">
        <v>1</v>
      </c>
      <c r="AY36" s="2">
        <v>1</v>
      </c>
      <c r="AZ36" s="2">
        <v>1</v>
      </c>
      <c r="BA36" s="2">
        <v>0</v>
      </c>
      <c r="BB36" s="2">
        <v>0</v>
      </c>
      <c r="BC36" s="2">
        <v>1</v>
      </c>
      <c r="BD36" s="2">
        <v>1</v>
      </c>
      <c r="BE36" s="2">
        <v>1</v>
      </c>
      <c r="BF36" s="2">
        <v>1</v>
      </c>
      <c r="BG36" s="2">
        <v>1</v>
      </c>
      <c r="BH36" s="2">
        <v>0</v>
      </c>
      <c r="BI36" s="2">
        <v>2</v>
      </c>
      <c r="BJ36" s="2">
        <v>2</v>
      </c>
      <c r="BK36" s="2">
        <v>2</v>
      </c>
      <c r="BL36" s="2">
        <v>38.853999999999999</v>
      </c>
      <c r="BM36" s="2">
        <v>343</v>
      </c>
      <c r="BN36" s="2" t="s">
        <v>1657</v>
      </c>
      <c r="BO36" s="2">
        <v>6.3327999999999998</v>
      </c>
      <c r="BP36" s="2">
        <v>0</v>
      </c>
      <c r="BQ36" s="2">
        <v>2</v>
      </c>
      <c r="BR36" s="2">
        <v>2</v>
      </c>
      <c r="BS36" s="2">
        <v>2</v>
      </c>
      <c r="BT36" s="2">
        <v>2</v>
      </c>
      <c r="BU36" s="2">
        <v>2</v>
      </c>
      <c r="BV36" s="2">
        <v>0</v>
      </c>
      <c r="BW36" s="2">
        <v>3</v>
      </c>
    </row>
    <row r="37" spans="1:75" ht="15" x14ac:dyDescent="0.2">
      <c r="A37" s="2" t="s">
        <v>782</v>
      </c>
      <c r="B37" s="2" t="s">
        <v>783</v>
      </c>
      <c r="C37" s="2" t="s">
        <v>784</v>
      </c>
      <c r="D37" s="2">
        <v>0</v>
      </c>
      <c r="E37" s="2">
        <v>830880000</v>
      </c>
      <c r="F37" s="2">
        <f t="shared" si="0"/>
        <v>299730000</v>
      </c>
      <c r="G37" s="2">
        <f t="shared" si="1"/>
        <v>22103938.374978509</v>
      </c>
      <c r="H37" s="2">
        <f t="shared" si="2"/>
        <v>35153418.865369886</v>
      </c>
      <c r="I37" s="2">
        <f t="shared" si="3"/>
        <v>4701444.6900072005</v>
      </c>
      <c r="J37" s="2">
        <f t="shared" si="4"/>
        <v>58354606.285571873</v>
      </c>
      <c r="K37" s="2">
        <f t="shared" si="5"/>
        <v>515368030.9579432</v>
      </c>
      <c r="L37" s="2">
        <f t="shared" si="6"/>
        <v>3.0134887761463998</v>
      </c>
      <c r="M37" s="2">
        <f t="shared" si="7"/>
        <v>-0.83403697250640729</v>
      </c>
      <c r="N37" s="2">
        <f t="shared" si="8"/>
        <v>-3.8475257486528074</v>
      </c>
      <c r="O37" s="2"/>
      <c r="Q37" s="2">
        <v>299730000</v>
      </c>
      <c r="R37" s="2">
        <v>9508400</v>
      </c>
      <c r="S37" s="2">
        <v>11231000</v>
      </c>
      <c r="U37" s="2">
        <v>11786000</v>
      </c>
      <c r="V37" s="2">
        <v>498630000</v>
      </c>
      <c r="X37" s="2">
        <v>299730000</v>
      </c>
      <c r="Y37" s="2">
        <v>9508400</v>
      </c>
      <c r="Z37" s="2">
        <v>11231000</v>
      </c>
      <c r="AA37" s="2">
        <v>1500000</v>
      </c>
      <c r="AB37" s="2">
        <v>11786000</v>
      </c>
      <c r="AC37" s="2">
        <v>498630000</v>
      </c>
      <c r="AE37" s="2" t="s">
        <v>785</v>
      </c>
      <c r="AF37" s="2" t="s">
        <v>782</v>
      </c>
      <c r="AG37" s="2">
        <v>11</v>
      </c>
      <c r="AH37" s="2">
        <v>11</v>
      </c>
      <c r="AI37" s="2">
        <v>10</v>
      </c>
      <c r="AJ37" s="2">
        <v>1</v>
      </c>
      <c r="AK37" s="2">
        <v>11</v>
      </c>
      <c r="AL37" s="2">
        <v>11</v>
      </c>
      <c r="AM37" s="2">
        <v>10</v>
      </c>
      <c r="AN37" s="2">
        <v>0</v>
      </c>
      <c r="AO37" s="2">
        <v>9</v>
      </c>
      <c r="AP37" s="2">
        <v>1</v>
      </c>
      <c r="AQ37" s="2">
        <v>2</v>
      </c>
      <c r="AR37" s="2">
        <v>0</v>
      </c>
      <c r="AS37" s="2">
        <v>3</v>
      </c>
      <c r="AT37" s="2">
        <v>10</v>
      </c>
      <c r="AU37" s="2">
        <v>0</v>
      </c>
      <c r="AV37" s="2">
        <v>9</v>
      </c>
      <c r="AW37" s="2">
        <v>1</v>
      </c>
      <c r="AX37" s="2">
        <v>2</v>
      </c>
      <c r="AY37" s="2">
        <v>0</v>
      </c>
      <c r="AZ37" s="2">
        <v>3</v>
      </c>
      <c r="BA37" s="2">
        <v>10</v>
      </c>
      <c r="BB37" s="2">
        <v>0</v>
      </c>
      <c r="BC37" s="2">
        <v>8</v>
      </c>
      <c r="BD37" s="2">
        <v>1</v>
      </c>
      <c r="BE37" s="2">
        <v>2</v>
      </c>
      <c r="BF37" s="2">
        <v>0</v>
      </c>
      <c r="BG37" s="2">
        <v>3</v>
      </c>
      <c r="BH37" s="2">
        <v>9</v>
      </c>
      <c r="BI37" s="2">
        <v>34</v>
      </c>
      <c r="BJ37" s="2">
        <v>34</v>
      </c>
      <c r="BK37" s="2">
        <v>30.5</v>
      </c>
      <c r="BL37" s="2">
        <v>33.783999999999999</v>
      </c>
      <c r="BM37" s="2">
        <v>321</v>
      </c>
      <c r="BN37" s="2">
        <v>321</v>
      </c>
      <c r="BO37" s="2">
        <v>93.442999999999998</v>
      </c>
      <c r="BP37" s="2">
        <v>0</v>
      </c>
      <c r="BQ37" s="2">
        <v>27.7</v>
      </c>
      <c r="BR37" s="2">
        <v>5.9</v>
      </c>
      <c r="BS37" s="2">
        <v>10.3</v>
      </c>
      <c r="BT37" s="2">
        <v>0</v>
      </c>
      <c r="BU37" s="2">
        <v>16.5</v>
      </c>
      <c r="BV37" s="2">
        <v>34</v>
      </c>
      <c r="BW37" s="2">
        <v>2</v>
      </c>
    </row>
    <row r="38" spans="1:75" ht="15" x14ac:dyDescent="0.2">
      <c r="A38" s="2" t="s">
        <v>1573</v>
      </c>
      <c r="B38" s="2" t="s">
        <v>1574</v>
      </c>
      <c r="C38" s="2" t="s">
        <v>1575</v>
      </c>
      <c r="D38" s="2">
        <v>0</v>
      </c>
      <c r="E38" s="2">
        <v>783900000</v>
      </c>
      <c r="F38" s="2">
        <f t="shared" si="0"/>
        <v>91749000</v>
      </c>
      <c r="G38" s="2">
        <f t="shared" si="1"/>
        <v>3487012.2799280388</v>
      </c>
      <c r="H38" s="2">
        <f t="shared" si="2"/>
        <v>4695051.9364308463</v>
      </c>
      <c r="I38" s="2">
        <f t="shared" si="3"/>
        <v>4701444.6900072005</v>
      </c>
      <c r="J38" s="2">
        <f t="shared" si="4"/>
        <v>3195144924.0003476</v>
      </c>
      <c r="K38" s="2">
        <f t="shared" si="5"/>
        <v>48388554.851007819</v>
      </c>
      <c r="L38" s="2">
        <f t="shared" si="6"/>
        <v>3.3413123431542644</v>
      </c>
      <c r="M38" s="2">
        <f t="shared" si="7"/>
        <v>-5.0899153063851861</v>
      </c>
      <c r="N38" s="2">
        <f t="shared" si="8"/>
        <v>-8.4312276495394514</v>
      </c>
      <c r="O38" s="2"/>
      <c r="Q38" s="2">
        <v>91749000</v>
      </c>
      <c r="U38" s="2">
        <v>645330000</v>
      </c>
      <c r="V38" s="2">
        <v>46817000</v>
      </c>
      <c r="X38" s="2">
        <v>91749000</v>
      </c>
      <c r="Y38" s="2">
        <v>1500000</v>
      </c>
      <c r="Z38" s="2">
        <v>1500000</v>
      </c>
      <c r="AA38" s="2">
        <v>1500000</v>
      </c>
      <c r="AB38" s="2">
        <v>645330000</v>
      </c>
      <c r="AC38" s="2">
        <v>46817000</v>
      </c>
      <c r="AE38" s="2" t="s">
        <v>1576</v>
      </c>
      <c r="AF38" s="2" t="s">
        <v>1573</v>
      </c>
      <c r="AG38" s="2">
        <v>10</v>
      </c>
      <c r="AH38" s="2">
        <v>10</v>
      </c>
      <c r="AI38" s="2">
        <v>10</v>
      </c>
      <c r="AJ38" s="2">
        <v>1</v>
      </c>
      <c r="AK38" s="2">
        <v>10</v>
      </c>
      <c r="AL38" s="2">
        <v>10</v>
      </c>
      <c r="AM38" s="2">
        <v>10</v>
      </c>
      <c r="AN38" s="2">
        <v>0</v>
      </c>
      <c r="AO38" s="2">
        <v>5</v>
      </c>
      <c r="AP38" s="2">
        <v>0</v>
      </c>
      <c r="AQ38" s="2">
        <v>0</v>
      </c>
      <c r="AR38" s="2">
        <v>0</v>
      </c>
      <c r="AS38" s="2">
        <v>1</v>
      </c>
      <c r="AT38" s="2">
        <v>8</v>
      </c>
      <c r="AU38" s="2">
        <v>0</v>
      </c>
      <c r="AV38" s="2">
        <v>5</v>
      </c>
      <c r="AW38" s="2">
        <v>0</v>
      </c>
      <c r="AX38" s="2">
        <v>0</v>
      </c>
      <c r="AY38" s="2">
        <v>0</v>
      </c>
      <c r="AZ38" s="2">
        <v>1</v>
      </c>
      <c r="BA38" s="2">
        <v>8</v>
      </c>
      <c r="BB38" s="2">
        <v>0</v>
      </c>
      <c r="BC38" s="2">
        <v>5</v>
      </c>
      <c r="BD38" s="2">
        <v>0</v>
      </c>
      <c r="BE38" s="2">
        <v>0</v>
      </c>
      <c r="BF38" s="2">
        <v>0</v>
      </c>
      <c r="BG38" s="2">
        <v>1</v>
      </c>
      <c r="BH38" s="2">
        <v>8</v>
      </c>
      <c r="BI38" s="2">
        <v>30.4</v>
      </c>
      <c r="BJ38" s="2">
        <v>30.4</v>
      </c>
      <c r="BK38" s="2">
        <v>30.4</v>
      </c>
      <c r="BL38" s="2">
        <v>40.968000000000004</v>
      </c>
      <c r="BM38" s="2">
        <v>368</v>
      </c>
      <c r="BN38" s="2">
        <v>368</v>
      </c>
      <c r="BO38" s="2">
        <v>67.066999999999993</v>
      </c>
      <c r="BP38" s="2">
        <v>0</v>
      </c>
      <c r="BQ38" s="2">
        <v>12.8</v>
      </c>
      <c r="BR38" s="2">
        <v>0</v>
      </c>
      <c r="BS38" s="2">
        <v>0</v>
      </c>
      <c r="BT38" s="2">
        <v>0</v>
      </c>
      <c r="BU38" s="2">
        <v>3.5</v>
      </c>
      <c r="BV38" s="2">
        <v>24.7</v>
      </c>
      <c r="BW38" s="2">
        <v>2</v>
      </c>
    </row>
    <row r="39" spans="1:75" ht="15" x14ac:dyDescent="0.2">
      <c r="A39" s="2" t="s">
        <v>2249</v>
      </c>
      <c r="B39" s="2" t="s">
        <v>2251</v>
      </c>
      <c r="C39" s="2" t="s">
        <v>2252</v>
      </c>
      <c r="D39" s="2">
        <v>0</v>
      </c>
      <c r="E39" s="2">
        <v>768750000</v>
      </c>
      <c r="F39" s="2">
        <f t="shared" si="0"/>
        <v>421460000</v>
      </c>
      <c r="G39" s="2">
        <f t="shared" si="1"/>
        <v>33930954.158553101</v>
      </c>
      <c r="H39" s="2">
        <f t="shared" si="2"/>
        <v>16000423.995893896</v>
      </c>
      <c r="I39" s="2">
        <f t="shared" si="3"/>
        <v>4701444.6900072005</v>
      </c>
      <c r="J39" s="2">
        <f t="shared" si="4"/>
        <v>7426769.8479855601</v>
      </c>
      <c r="K39" s="2">
        <f t="shared" si="5"/>
        <v>338576217.99972534</v>
      </c>
      <c r="L39" s="2">
        <f t="shared" si="6"/>
        <v>4.4592727284118761</v>
      </c>
      <c r="M39" s="2">
        <f t="shared" si="7"/>
        <v>0.39632113815164433</v>
      </c>
      <c r="N39" s="2">
        <f t="shared" si="8"/>
        <v>-4.0629515902602318</v>
      </c>
      <c r="O39" s="2"/>
      <c r="Q39" s="2">
        <v>421460000</v>
      </c>
      <c r="R39" s="2">
        <v>14596000</v>
      </c>
      <c r="S39" s="2">
        <v>5111900</v>
      </c>
      <c r="V39" s="2">
        <v>327580000</v>
      </c>
      <c r="X39" s="2">
        <v>421460000</v>
      </c>
      <c r="Y39" s="2">
        <v>14596000</v>
      </c>
      <c r="Z39" s="2">
        <v>5111900</v>
      </c>
      <c r="AA39" s="2">
        <v>1500000</v>
      </c>
      <c r="AB39" s="2">
        <v>1500000</v>
      </c>
      <c r="AC39" s="2">
        <v>327580000</v>
      </c>
      <c r="AE39" s="2" t="s">
        <v>2253</v>
      </c>
      <c r="AF39" s="2" t="s">
        <v>2249</v>
      </c>
      <c r="AG39" s="2" t="s">
        <v>2250</v>
      </c>
      <c r="AH39" s="2" t="s">
        <v>2250</v>
      </c>
      <c r="AI39" s="2" t="s">
        <v>2250</v>
      </c>
      <c r="AJ39" s="2">
        <v>2</v>
      </c>
      <c r="AK39" s="2">
        <v>27</v>
      </c>
      <c r="AL39" s="2">
        <v>27</v>
      </c>
      <c r="AM39" s="2">
        <v>27</v>
      </c>
      <c r="AN39" s="2">
        <v>0</v>
      </c>
      <c r="AO39" s="2">
        <v>20</v>
      </c>
      <c r="AP39" s="2">
        <v>3</v>
      </c>
      <c r="AQ39" s="2">
        <v>2</v>
      </c>
      <c r="AR39" s="2">
        <v>0</v>
      </c>
      <c r="AS39" s="2">
        <v>0</v>
      </c>
      <c r="AT39" s="2">
        <v>24</v>
      </c>
      <c r="AU39" s="2">
        <v>0</v>
      </c>
      <c r="AV39" s="2">
        <v>20</v>
      </c>
      <c r="AW39" s="2">
        <v>3</v>
      </c>
      <c r="AX39" s="2">
        <v>2</v>
      </c>
      <c r="AY39" s="2">
        <v>0</v>
      </c>
      <c r="AZ39" s="2">
        <v>0</v>
      </c>
      <c r="BA39" s="2">
        <v>24</v>
      </c>
      <c r="BB39" s="2">
        <v>0</v>
      </c>
      <c r="BC39" s="2">
        <v>20</v>
      </c>
      <c r="BD39" s="2">
        <v>3</v>
      </c>
      <c r="BE39" s="2">
        <v>2</v>
      </c>
      <c r="BF39" s="2">
        <v>0</v>
      </c>
      <c r="BG39" s="2">
        <v>0</v>
      </c>
      <c r="BH39" s="2">
        <v>24</v>
      </c>
      <c r="BI39" s="2">
        <v>42</v>
      </c>
      <c r="BJ39" s="2">
        <v>42</v>
      </c>
      <c r="BK39" s="2">
        <v>42</v>
      </c>
      <c r="BL39" s="2">
        <v>93.486999999999995</v>
      </c>
      <c r="BM39" s="2">
        <v>819</v>
      </c>
      <c r="BN39" s="2" t="s">
        <v>2254</v>
      </c>
      <c r="BO39" s="2">
        <v>306.27</v>
      </c>
      <c r="BP39" s="2">
        <v>0</v>
      </c>
      <c r="BQ39" s="2">
        <v>29.5</v>
      </c>
      <c r="BR39" s="2">
        <v>5.7</v>
      </c>
      <c r="BS39" s="2">
        <v>2.4</v>
      </c>
      <c r="BT39" s="2">
        <v>0</v>
      </c>
      <c r="BU39" s="2">
        <v>0</v>
      </c>
      <c r="BV39" s="2">
        <v>39.700000000000003</v>
      </c>
      <c r="BW39" s="2">
        <v>177</v>
      </c>
    </row>
    <row r="40" spans="1:75" ht="15" x14ac:dyDescent="0.2">
      <c r="A40" s="2" t="s">
        <v>2408</v>
      </c>
      <c r="B40" s="2" t="s">
        <v>2409</v>
      </c>
      <c r="C40" s="2" t="s">
        <v>2410</v>
      </c>
      <c r="D40" s="2">
        <v>0</v>
      </c>
      <c r="E40" s="2">
        <v>711250000</v>
      </c>
      <c r="F40" s="2">
        <f t="shared" si="0"/>
        <v>355720000</v>
      </c>
      <c r="G40" s="2">
        <f t="shared" si="1"/>
        <v>3487012.2799280388</v>
      </c>
      <c r="H40" s="2">
        <f t="shared" si="2"/>
        <v>4695051.9364308463</v>
      </c>
      <c r="I40" s="2">
        <f t="shared" si="3"/>
        <v>4701444.6900072005</v>
      </c>
      <c r="J40" s="2">
        <f t="shared" si="4"/>
        <v>7426769.8479855601</v>
      </c>
      <c r="K40" s="2">
        <f t="shared" si="5"/>
        <v>367464444.67135459</v>
      </c>
      <c r="L40" s="2">
        <f t="shared" si="6"/>
        <v>5.256548738668096</v>
      </c>
      <c r="M40" s="2">
        <f t="shared" si="7"/>
        <v>-6.1656502822789408E-2</v>
      </c>
      <c r="N40" s="2">
        <f t="shared" si="8"/>
        <v>-5.3182052414908849</v>
      </c>
      <c r="O40" s="2"/>
      <c r="Q40" s="2">
        <v>355720000</v>
      </c>
      <c r="V40" s="2">
        <v>355530000</v>
      </c>
      <c r="X40" s="2">
        <v>355720000</v>
      </c>
      <c r="Y40" s="2">
        <v>1500000</v>
      </c>
      <c r="Z40" s="2">
        <v>1500000</v>
      </c>
      <c r="AA40" s="2">
        <v>1500000</v>
      </c>
      <c r="AB40" s="2">
        <v>1500000</v>
      </c>
      <c r="AC40" s="2">
        <v>355530000</v>
      </c>
      <c r="AE40" s="2" t="s">
        <v>2411</v>
      </c>
      <c r="AF40" s="2" t="s">
        <v>2408</v>
      </c>
      <c r="AG40" s="2">
        <v>32</v>
      </c>
      <c r="AH40" s="2">
        <v>32</v>
      </c>
      <c r="AI40" s="2">
        <v>32</v>
      </c>
      <c r="AJ40" s="2">
        <v>1</v>
      </c>
      <c r="AK40" s="2">
        <v>32</v>
      </c>
      <c r="AL40" s="2">
        <v>32</v>
      </c>
      <c r="AM40" s="2">
        <v>32</v>
      </c>
      <c r="AN40" s="2">
        <v>0</v>
      </c>
      <c r="AO40" s="2">
        <v>23</v>
      </c>
      <c r="AP40" s="2">
        <v>0</v>
      </c>
      <c r="AQ40" s="2">
        <v>0</v>
      </c>
      <c r="AR40" s="2">
        <v>0</v>
      </c>
      <c r="AS40" s="2">
        <v>0</v>
      </c>
      <c r="AT40" s="2">
        <v>30</v>
      </c>
      <c r="AU40" s="2">
        <v>0</v>
      </c>
      <c r="AV40" s="2">
        <v>23</v>
      </c>
      <c r="AW40" s="2">
        <v>0</v>
      </c>
      <c r="AX40" s="2">
        <v>0</v>
      </c>
      <c r="AY40" s="2">
        <v>0</v>
      </c>
      <c r="AZ40" s="2">
        <v>0</v>
      </c>
      <c r="BA40" s="2">
        <v>30</v>
      </c>
      <c r="BB40" s="2">
        <v>0</v>
      </c>
      <c r="BC40" s="2">
        <v>23</v>
      </c>
      <c r="BD40" s="2">
        <v>0</v>
      </c>
      <c r="BE40" s="2">
        <v>0</v>
      </c>
      <c r="BF40" s="2">
        <v>0</v>
      </c>
      <c r="BG40" s="2">
        <v>0</v>
      </c>
      <c r="BH40" s="2">
        <v>30</v>
      </c>
      <c r="BI40" s="2">
        <v>17.7</v>
      </c>
      <c r="BJ40" s="2">
        <v>17.7</v>
      </c>
      <c r="BK40" s="2">
        <v>17.7</v>
      </c>
      <c r="BL40" s="2">
        <v>227.92</v>
      </c>
      <c r="BM40" s="2">
        <v>2012</v>
      </c>
      <c r="BN40" s="2">
        <v>2012</v>
      </c>
      <c r="BO40" s="2">
        <v>230.72</v>
      </c>
      <c r="BP40" s="2">
        <v>0</v>
      </c>
      <c r="BQ40" s="2">
        <v>13.7</v>
      </c>
      <c r="BR40" s="2">
        <v>0</v>
      </c>
      <c r="BS40" s="2">
        <v>0</v>
      </c>
      <c r="BT40" s="2">
        <v>0</v>
      </c>
      <c r="BU40" s="2">
        <v>0</v>
      </c>
      <c r="BV40" s="2">
        <v>17.3</v>
      </c>
      <c r="BW40" s="2">
        <v>7</v>
      </c>
    </row>
    <row r="41" spans="1:75" ht="15" x14ac:dyDescent="0.2">
      <c r="A41" s="2" t="s">
        <v>645</v>
      </c>
      <c r="B41" s="2" t="s">
        <v>646</v>
      </c>
      <c r="C41" s="2" t="s">
        <v>647</v>
      </c>
      <c r="D41" s="2">
        <v>0</v>
      </c>
      <c r="E41" s="2">
        <v>704600000</v>
      </c>
      <c r="F41" s="2">
        <f t="shared" si="0"/>
        <v>292180000</v>
      </c>
      <c r="G41" s="2">
        <f t="shared" si="1"/>
        <v>82126113.216865167</v>
      </c>
      <c r="H41" s="2">
        <f t="shared" si="2"/>
        <v>17823356.161078777</v>
      </c>
      <c r="I41" s="2">
        <f t="shared" si="3"/>
        <v>4701444.6900072005</v>
      </c>
      <c r="J41" s="2">
        <f t="shared" si="4"/>
        <v>24491011.36870705</v>
      </c>
      <c r="K41" s="2">
        <f t="shared" si="5"/>
        <v>378751007.65003771</v>
      </c>
      <c r="L41" s="2">
        <f t="shared" si="6"/>
        <v>4.0546323548331431</v>
      </c>
      <c r="M41" s="2">
        <f t="shared" si="7"/>
        <v>-0.10742736907260794</v>
      </c>
      <c r="N41" s="2">
        <f t="shared" si="8"/>
        <v>-4.1620597239057506</v>
      </c>
      <c r="O41" s="2"/>
      <c r="Q41" s="2">
        <v>292180000</v>
      </c>
      <c r="R41" s="2">
        <v>35328000</v>
      </c>
      <c r="S41" s="2">
        <v>5694300</v>
      </c>
      <c r="U41" s="2">
        <v>4946500</v>
      </c>
      <c r="V41" s="2">
        <v>366450000</v>
      </c>
      <c r="X41" s="2">
        <v>292180000</v>
      </c>
      <c r="Y41" s="2">
        <v>35328000</v>
      </c>
      <c r="Z41" s="2">
        <v>5694300</v>
      </c>
      <c r="AA41" s="2">
        <v>1500000</v>
      </c>
      <c r="AB41" s="2">
        <v>4946500</v>
      </c>
      <c r="AC41" s="2">
        <v>366450000</v>
      </c>
      <c r="AE41" s="2" t="s">
        <v>648</v>
      </c>
      <c r="AF41" s="2" t="s">
        <v>645</v>
      </c>
      <c r="AG41" s="2">
        <v>19</v>
      </c>
      <c r="AH41" s="2">
        <v>19</v>
      </c>
      <c r="AI41" s="2">
        <v>19</v>
      </c>
      <c r="AJ41" s="2">
        <v>1</v>
      </c>
      <c r="AK41" s="2">
        <v>19</v>
      </c>
      <c r="AL41" s="2">
        <v>19</v>
      </c>
      <c r="AM41" s="2">
        <v>19</v>
      </c>
      <c r="AN41" s="2">
        <v>0</v>
      </c>
      <c r="AO41" s="2">
        <v>14</v>
      </c>
      <c r="AP41" s="2">
        <v>5</v>
      </c>
      <c r="AQ41" s="2">
        <v>1</v>
      </c>
      <c r="AR41" s="2">
        <v>0</v>
      </c>
      <c r="AS41" s="2">
        <v>1</v>
      </c>
      <c r="AT41" s="2">
        <v>18</v>
      </c>
      <c r="AU41" s="2">
        <v>0</v>
      </c>
      <c r="AV41" s="2">
        <v>14</v>
      </c>
      <c r="AW41" s="2">
        <v>5</v>
      </c>
      <c r="AX41" s="2">
        <v>1</v>
      </c>
      <c r="AY41" s="2">
        <v>0</v>
      </c>
      <c r="AZ41" s="2">
        <v>1</v>
      </c>
      <c r="BA41" s="2">
        <v>18</v>
      </c>
      <c r="BB41" s="2">
        <v>0</v>
      </c>
      <c r="BC41" s="2">
        <v>14</v>
      </c>
      <c r="BD41" s="2">
        <v>5</v>
      </c>
      <c r="BE41" s="2">
        <v>1</v>
      </c>
      <c r="BF41" s="2">
        <v>0</v>
      </c>
      <c r="BG41" s="2">
        <v>1</v>
      </c>
      <c r="BH41" s="2">
        <v>18</v>
      </c>
      <c r="BI41" s="2">
        <v>26.6</v>
      </c>
      <c r="BJ41" s="2">
        <v>26.6</v>
      </c>
      <c r="BK41" s="2">
        <v>26.6</v>
      </c>
      <c r="BL41" s="2">
        <v>82.703999999999994</v>
      </c>
      <c r="BM41" s="2">
        <v>732</v>
      </c>
      <c r="BN41" s="2">
        <v>732</v>
      </c>
      <c r="BO41" s="2">
        <v>247.18</v>
      </c>
      <c r="BP41" s="2">
        <v>0</v>
      </c>
      <c r="BQ41" s="2">
        <v>21.4</v>
      </c>
      <c r="BR41" s="2">
        <v>8.1</v>
      </c>
      <c r="BS41" s="2">
        <v>3.3</v>
      </c>
      <c r="BT41" s="2">
        <v>0</v>
      </c>
      <c r="BU41" s="2">
        <v>3.3</v>
      </c>
      <c r="BV41" s="2">
        <v>25.4</v>
      </c>
      <c r="BW41" s="2">
        <v>5</v>
      </c>
    </row>
    <row r="42" spans="1:75" ht="15" x14ac:dyDescent="0.2">
      <c r="A42" s="2" t="s">
        <v>1617</v>
      </c>
      <c r="B42" s="2" t="s">
        <v>1619</v>
      </c>
      <c r="C42" s="2" t="s">
        <v>1620</v>
      </c>
      <c r="D42" s="2">
        <v>0</v>
      </c>
      <c r="E42" s="2">
        <v>696890000</v>
      </c>
      <c r="F42" s="2">
        <f t="shared" si="0"/>
        <v>240860000</v>
      </c>
      <c r="G42" s="2">
        <f t="shared" si="1"/>
        <v>160435110.32463577</v>
      </c>
      <c r="H42" s="2">
        <f t="shared" si="2"/>
        <v>67295744.422175467</v>
      </c>
      <c r="I42" s="2">
        <f t="shared" si="3"/>
        <v>71750314.56242989</v>
      </c>
      <c r="J42" s="2">
        <f t="shared" si="4"/>
        <v>33041699.053687759</v>
      </c>
      <c r="K42" s="2">
        <f t="shared" si="5"/>
        <v>347227182.48063898</v>
      </c>
      <c r="L42" s="2">
        <f t="shared" si="6"/>
        <v>1.5291007227487046</v>
      </c>
      <c r="M42" s="2">
        <f t="shared" si="7"/>
        <v>7.7643693335051611E-2</v>
      </c>
      <c r="N42" s="2">
        <f t="shared" si="8"/>
        <v>-1.4514570294136528</v>
      </c>
      <c r="O42" s="2"/>
      <c r="Q42" s="2">
        <v>240860000</v>
      </c>
      <c r="R42" s="2">
        <v>69014000</v>
      </c>
      <c r="S42" s="2">
        <v>21500000</v>
      </c>
      <c r="T42" s="2">
        <v>22892000</v>
      </c>
      <c r="U42" s="2">
        <v>6673500</v>
      </c>
      <c r="V42" s="2">
        <v>335950000</v>
      </c>
      <c r="X42" s="2">
        <v>240860000</v>
      </c>
      <c r="Y42" s="2">
        <v>69014000</v>
      </c>
      <c r="Z42" s="2">
        <v>21500000</v>
      </c>
      <c r="AA42" s="2">
        <v>22892000</v>
      </c>
      <c r="AB42" s="2">
        <v>6673500</v>
      </c>
      <c r="AC42" s="2">
        <v>335950000</v>
      </c>
      <c r="AE42" s="2" t="s">
        <v>1621</v>
      </c>
      <c r="AF42" s="2" t="s">
        <v>1617</v>
      </c>
      <c r="AG42" s="2" t="s">
        <v>1618</v>
      </c>
      <c r="AH42" s="2" t="s">
        <v>1618</v>
      </c>
      <c r="AI42" s="2" t="s">
        <v>1618</v>
      </c>
      <c r="AJ42" s="2">
        <v>2</v>
      </c>
      <c r="AK42" s="2">
        <v>17</v>
      </c>
      <c r="AL42" s="2">
        <v>17</v>
      </c>
      <c r="AM42" s="2">
        <v>17</v>
      </c>
      <c r="AN42" s="2">
        <v>0</v>
      </c>
      <c r="AO42" s="2">
        <v>14</v>
      </c>
      <c r="AP42" s="2">
        <v>8</v>
      </c>
      <c r="AQ42" s="2">
        <v>2</v>
      </c>
      <c r="AR42" s="2">
        <v>3</v>
      </c>
      <c r="AS42" s="2">
        <v>1</v>
      </c>
      <c r="AT42" s="2">
        <v>16</v>
      </c>
      <c r="AU42" s="2">
        <v>0</v>
      </c>
      <c r="AV42" s="2">
        <v>14</v>
      </c>
      <c r="AW42" s="2">
        <v>8</v>
      </c>
      <c r="AX42" s="2">
        <v>2</v>
      </c>
      <c r="AY42" s="2">
        <v>3</v>
      </c>
      <c r="AZ42" s="2">
        <v>1</v>
      </c>
      <c r="BA42" s="2">
        <v>16</v>
      </c>
      <c r="BB42" s="2">
        <v>0</v>
      </c>
      <c r="BC42" s="2">
        <v>14</v>
      </c>
      <c r="BD42" s="2">
        <v>8</v>
      </c>
      <c r="BE42" s="2">
        <v>2</v>
      </c>
      <c r="BF42" s="2">
        <v>3</v>
      </c>
      <c r="BG42" s="2">
        <v>1</v>
      </c>
      <c r="BH42" s="2">
        <v>16</v>
      </c>
      <c r="BI42" s="2">
        <v>26.3</v>
      </c>
      <c r="BJ42" s="2">
        <v>26.3</v>
      </c>
      <c r="BK42" s="2">
        <v>26.3</v>
      </c>
      <c r="BL42" s="2">
        <v>90.582999999999998</v>
      </c>
      <c r="BM42" s="2">
        <v>825</v>
      </c>
      <c r="BN42" s="2" t="s">
        <v>1622</v>
      </c>
      <c r="BO42" s="2">
        <v>197.12</v>
      </c>
      <c r="BP42" s="2">
        <v>0</v>
      </c>
      <c r="BQ42" s="2">
        <v>23.3</v>
      </c>
      <c r="BR42" s="2">
        <v>15.8</v>
      </c>
      <c r="BS42" s="2">
        <v>4</v>
      </c>
      <c r="BT42" s="2">
        <v>7.8</v>
      </c>
      <c r="BU42" s="2">
        <v>2.7</v>
      </c>
      <c r="BV42" s="2">
        <v>25.3</v>
      </c>
      <c r="BW42" s="2">
        <v>23</v>
      </c>
    </row>
    <row r="43" spans="1:75" ht="15" x14ac:dyDescent="0.2">
      <c r="A43" s="2" t="s">
        <v>404</v>
      </c>
      <c r="B43" s="2" t="s">
        <v>405</v>
      </c>
      <c r="C43" s="2" t="s">
        <v>406</v>
      </c>
      <c r="D43" s="2">
        <v>0</v>
      </c>
      <c r="E43" s="2">
        <v>669910000</v>
      </c>
      <c r="F43" s="2">
        <f t="shared" si="0"/>
        <v>249950000</v>
      </c>
      <c r="G43" s="2">
        <f t="shared" si="1"/>
        <v>80008334.425522208</v>
      </c>
      <c r="H43" s="2">
        <f t="shared" si="2"/>
        <v>244781227.75775859</v>
      </c>
      <c r="I43" s="2">
        <f t="shared" si="3"/>
        <v>4701444.6900072005</v>
      </c>
      <c r="J43" s="2">
        <f t="shared" si="4"/>
        <v>31668736.867790159</v>
      </c>
      <c r="K43" s="2">
        <f t="shared" si="5"/>
        <v>311041965.45832264</v>
      </c>
      <c r="L43" s="2">
        <f t="shared" si="6"/>
        <v>0.40334424108019301</v>
      </c>
      <c r="M43" s="2">
        <f t="shared" si="7"/>
        <v>-5.4707386418381986E-2</v>
      </c>
      <c r="N43" s="2">
        <f t="shared" si="8"/>
        <v>-0.45805162749857514</v>
      </c>
      <c r="O43" s="2"/>
      <c r="Q43" s="2">
        <v>249950000</v>
      </c>
      <c r="R43" s="2">
        <v>34417000</v>
      </c>
      <c r="S43" s="2">
        <v>78204000</v>
      </c>
      <c r="U43" s="2">
        <v>6396200</v>
      </c>
      <c r="V43" s="2">
        <v>300940000</v>
      </c>
      <c r="X43" s="2">
        <v>249950000</v>
      </c>
      <c r="Y43" s="2">
        <v>34417000</v>
      </c>
      <c r="Z43" s="2">
        <v>78204000</v>
      </c>
      <c r="AA43" s="2">
        <v>1500000</v>
      </c>
      <c r="AB43" s="2">
        <v>6396200</v>
      </c>
      <c r="AC43" s="2">
        <v>300940000</v>
      </c>
      <c r="AE43" s="2" t="s">
        <v>407</v>
      </c>
      <c r="AF43" s="2" t="s">
        <v>404</v>
      </c>
      <c r="AG43" s="2">
        <v>10</v>
      </c>
      <c r="AH43" s="2">
        <v>10</v>
      </c>
      <c r="AI43" s="2">
        <v>10</v>
      </c>
      <c r="AJ43" s="2">
        <v>1</v>
      </c>
      <c r="AK43" s="2">
        <v>10</v>
      </c>
      <c r="AL43" s="2">
        <v>10</v>
      </c>
      <c r="AM43" s="2">
        <v>10</v>
      </c>
      <c r="AN43" s="2">
        <v>0</v>
      </c>
      <c r="AO43" s="2">
        <v>5</v>
      </c>
      <c r="AP43" s="2">
        <v>3</v>
      </c>
      <c r="AQ43" s="2">
        <v>4</v>
      </c>
      <c r="AR43" s="2">
        <v>0</v>
      </c>
      <c r="AS43" s="2">
        <v>1</v>
      </c>
      <c r="AT43" s="2">
        <v>9</v>
      </c>
      <c r="AU43" s="2">
        <v>0</v>
      </c>
      <c r="AV43" s="2">
        <v>5</v>
      </c>
      <c r="AW43" s="2">
        <v>3</v>
      </c>
      <c r="AX43" s="2">
        <v>4</v>
      </c>
      <c r="AY43" s="2">
        <v>0</v>
      </c>
      <c r="AZ43" s="2">
        <v>1</v>
      </c>
      <c r="BA43" s="2">
        <v>9</v>
      </c>
      <c r="BB43" s="2">
        <v>0</v>
      </c>
      <c r="BC43" s="2">
        <v>5</v>
      </c>
      <c r="BD43" s="2">
        <v>3</v>
      </c>
      <c r="BE43" s="2">
        <v>4</v>
      </c>
      <c r="BF43" s="2">
        <v>0</v>
      </c>
      <c r="BG43" s="2">
        <v>1</v>
      </c>
      <c r="BH43" s="2">
        <v>9</v>
      </c>
      <c r="BI43" s="2">
        <v>52.7</v>
      </c>
      <c r="BJ43" s="2">
        <v>52.7</v>
      </c>
      <c r="BK43" s="2">
        <v>52.7</v>
      </c>
      <c r="BL43" s="2">
        <v>22.782</v>
      </c>
      <c r="BM43" s="2">
        <v>205</v>
      </c>
      <c r="BN43" s="2">
        <v>205</v>
      </c>
      <c r="BO43" s="2">
        <v>116.71</v>
      </c>
      <c r="BP43" s="2">
        <v>0</v>
      </c>
      <c r="BQ43" s="2">
        <v>32.200000000000003</v>
      </c>
      <c r="BR43" s="2">
        <v>21.5</v>
      </c>
      <c r="BS43" s="2">
        <v>28.3</v>
      </c>
      <c r="BT43" s="2">
        <v>0</v>
      </c>
      <c r="BU43" s="2">
        <v>7.8</v>
      </c>
      <c r="BV43" s="2">
        <v>45.4</v>
      </c>
      <c r="BW43" s="2">
        <v>2</v>
      </c>
    </row>
    <row r="44" spans="1:75" ht="15" x14ac:dyDescent="0.2">
      <c r="A44" s="2" t="s">
        <v>92</v>
      </c>
      <c r="B44" s="2" t="s">
        <v>2996</v>
      </c>
      <c r="D44" s="2">
        <v>0</v>
      </c>
      <c r="E44" s="2">
        <v>669630000</v>
      </c>
      <c r="F44" s="2">
        <f t="shared" si="0"/>
        <v>494180000</v>
      </c>
      <c r="G44" s="2">
        <f t="shared" si="1"/>
        <v>61966532.889174536</v>
      </c>
      <c r="H44" s="2">
        <f t="shared" si="2"/>
        <v>4695051.9364308463</v>
      </c>
      <c r="I44" s="2">
        <f t="shared" si="3"/>
        <v>4701444.6900072005</v>
      </c>
      <c r="J44" s="2">
        <f t="shared" si="4"/>
        <v>17947036.896652039</v>
      </c>
      <c r="K44" s="2">
        <f t="shared" si="5"/>
        <v>150043072.12595436</v>
      </c>
      <c r="L44" s="2">
        <f t="shared" si="6"/>
        <v>5.8871982774306657</v>
      </c>
      <c r="M44" s="2">
        <f t="shared" si="7"/>
        <v>1.727088760741889</v>
      </c>
      <c r="N44" s="2">
        <f t="shared" si="8"/>
        <v>-4.1601095166887765</v>
      </c>
      <c r="O44" s="2"/>
      <c r="Q44" s="2">
        <v>494180000</v>
      </c>
      <c r="R44" s="2">
        <v>26656000</v>
      </c>
      <c r="U44" s="2">
        <v>3624800</v>
      </c>
      <c r="V44" s="2">
        <v>145170000</v>
      </c>
      <c r="X44" s="2">
        <v>494180000</v>
      </c>
      <c r="Y44" s="2">
        <v>26656000</v>
      </c>
      <c r="Z44" s="2">
        <v>1500000</v>
      </c>
      <c r="AA44" s="2">
        <v>1500000</v>
      </c>
      <c r="AB44" s="2">
        <v>3624800</v>
      </c>
      <c r="AC44" s="2">
        <v>145170000</v>
      </c>
      <c r="AE44" s="2" t="s">
        <v>93</v>
      </c>
      <c r="AF44" s="2" t="s">
        <v>92</v>
      </c>
      <c r="AG44" s="2" t="s">
        <v>72</v>
      </c>
      <c r="AH44" s="2" t="s">
        <v>72</v>
      </c>
      <c r="AI44" s="2" t="s">
        <v>72</v>
      </c>
      <c r="AJ44" s="2">
        <v>2</v>
      </c>
      <c r="AK44" s="2">
        <v>7</v>
      </c>
      <c r="AL44" s="2">
        <v>7</v>
      </c>
      <c r="AM44" s="2">
        <v>7</v>
      </c>
      <c r="AN44" s="2">
        <v>0</v>
      </c>
      <c r="AO44" s="2">
        <v>7</v>
      </c>
      <c r="AP44" s="2">
        <v>4</v>
      </c>
      <c r="AQ44" s="2">
        <v>0</v>
      </c>
      <c r="AR44" s="2">
        <v>0</v>
      </c>
      <c r="AS44" s="2">
        <v>1</v>
      </c>
      <c r="AT44" s="2">
        <v>6</v>
      </c>
      <c r="AU44" s="2">
        <v>0</v>
      </c>
      <c r="AV44" s="2">
        <v>7</v>
      </c>
      <c r="AW44" s="2">
        <v>4</v>
      </c>
      <c r="AX44" s="2">
        <v>0</v>
      </c>
      <c r="AY44" s="2">
        <v>0</v>
      </c>
      <c r="AZ44" s="2">
        <v>1</v>
      </c>
      <c r="BA44" s="2">
        <v>6</v>
      </c>
      <c r="BB44" s="2">
        <v>0</v>
      </c>
      <c r="BC44" s="2">
        <v>7</v>
      </c>
      <c r="BD44" s="2">
        <v>4</v>
      </c>
      <c r="BE44" s="2">
        <v>0</v>
      </c>
      <c r="BF44" s="2">
        <v>0</v>
      </c>
      <c r="BG44" s="2">
        <v>1</v>
      </c>
      <c r="BH44" s="2">
        <v>6</v>
      </c>
      <c r="BI44" s="2">
        <v>45.8</v>
      </c>
      <c r="BJ44" s="2">
        <v>45.8</v>
      </c>
      <c r="BK44" s="2">
        <v>45.8</v>
      </c>
      <c r="BL44" s="2">
        <v>26.885999999999999</v>
      </c>
      <c r="BM44" s="2">
        <v>238</v>
      </c>
      <c r="BN44" s="2" t="s">
        <v>94</v>
      </c>
      <c r="BO44" s="2">
        <v>104.4</v>
      </c>
      <c r="BP44" s="2">
        <v>0</v>
      </c>
      <c r="BQ44" s="2">
        <v>45.8</v>
      </c>
      <c r="BR44" s="2">
        <v>36.6</v>
      </c>
      <c r="BS44" s="2">
        <v>0</v>
      </c>
      <c r="BT44" s="2">
        <v>0</v>
      </c>
      <c r="BU44" s="2">
        <v>3.8</v>
      </c>
      <c r="BV44" s="2">
        <v>39.9</v>
      </c>
      <c r="BW44" s="2">
        <v>5</v>
      </c>
    </row>
    <row r="45" spans="1:75" ht="15" x14ac:dyDescent="0.2">
      <c r="A45" s="2" t="s">
        <v>196</v>
      </c>
      <c r="B45" s="2" t="s">
        <v>197</v>
      </c>
      <c r="C45" s="2" t="s">
        <v>198</v>
      </c>
      <c r="D45" s="2">
        <v>0</v>
      </c>
      <c r="E45" s="2">
        <v>666420000</v>
      </c>
      <c r="F45" s="2">
        <f t="shared" si="0"/>
        <v>306590000</v>
      </c>
      <c r="G45" s="2">
        <f t="shared" si="1"/>
        <v>43494666.504969075</v>
      </c>
      <c r="H45" s="2">
        <f t="shared" si="2"/>
        <v>14825095.99447404</v>
      </c>
      <c r="I45" s="2">
        <f t="shared" si="3"/>
        <v>4701444.6900072005</v>
      </c>
      <c r="J45" s="2">
        <f t="shared" si="4"/>
        <v>12974071.806440908</v>
      </c>
      <c r="K45" s="2">
        <f t="shared" si="5"/>
        <v>344963668.47667235</v>
      </c>
      <c r="L45" s="2">
        <f t="shared" si="6"/>
        <v>4.1641955843905674</v>
      </c>
      <c r="M45" s="2">
        <f t="shared" si="7"/>
        <v>-3.2004792843221115E-2</v>
      </c>
      <c r="N45" s="2">
        <f t="shared" si="8"/>
        <v>-4.1962003772337884</v>
      </c>
      <c r="O45" s="2"/>
      <c r="Q45" s="2">
        <v>306590000</v>
      </c>
      <c r="R45" s="2">
        <v>18710000</v>
      </c>
      <c r="S45" s="2">
        <v>4736400</v>
      </c>
      <c r="U45" s="2">
        <v>2620400</v>
      </c>
      <c r="V45" s="2">
        <v>333760000</v>
      </c>
      <c r="X45" s="2">
        <v>306590000</v>
      </c>
      <c r="Y45" s="2">
        <v>18710000</v>
      </c>
      <c r="Z45" s="2">
        <v>4736400</v>
      </c>
      <c r="AA45" s="2">
        <v>1500000</v>
      </c>
      <c r="AB45" s="2">
        <v>2620400</v>
      </c>
      <c r="AC45" s="2">
        <v>333760000</v>
      </c>
      <c r="AE45" s="2" t="s">
        <v>199</v>
      </c>
      <c r="AF45" s="2" t="s">
        <v>196</v>
      </c>
      <c r="AG45" s="2">
        <v>26</v>
      </c>
      <c r="AH45" s="2">
        <v>26</v>
      </c>
      <c r="AI45" s="2">
        <v>17</v>
      </c>
      <c r="AJ45" s="2">
        <v>1</v>
      </c>
      <c r="AK45" s="2">
        <v>26</v>
      </c>
      <c r="AL45" s="2">
        <v>26</v>
      </c>
      <c r="AM45" s="2">
        <v>17</v>
      </c>
      <c r="AN45" s="2">
        <v>0</v>
      </c>
      <c r="AO45" s="2">
        <v>19</v>
      </c>
      <c r="AP45" s="2">
        <v>3</v>
      </c>
      <c r="AQ45" s="2">
        <v>1</v>
      </c>
      <c r="AR45" s="2">
        <v>0</v>
      </c>
      <c r="AS45" s="2">
        <v>1</v>
      </c>
      <c r="AT45" s="2">
        <v>24</v>
      </c>
      <c r="AU45" s="2">
        <v>0</v>
      </c>
      <c r="AV45" s="2">
        <v>19</v>
      </c>
      <c r="AW45" s="2">
        <v>3</v>
      </c>
      <c r="AX45" s="2">
        <v>1</v>
      </c>
      <c r="AY45" s="2">
        <v>0</v>
      </c>
      <c r="AZ45" s="2">
        <v>1</v>
      </c>
      <c r="BA45" s="2">
        <v>24</v>
      </c>
      <c r="BB45" s="2">
        <v>0</v>
      </c>
      <c r="BC45" s="2">
        <v>12</v>
      </c>
      <c r="BD45" s="2">
        <v>2</v>
      </c>
      <c r="BE45" s="2">
        <v>1</v>
      </c>
      <c r="BF45" s="2">
        <v>0</v>
      </c>
      <c r="BG45" s="2">
        <v>1</v>
      </c>
      <c r="BH45" s="2">
        <v>15</v>
      </c>
      <c r="BI45" s="2">
        <v>23.3</v>
      </c>
      <c r="BJ45" s="2">
        <v>23.3</v>
      </c>
      <c r="BK45" s="2">
        <v>17.100000000000001</v>
      </c>
      <c r="BL45" s="2">
        <v>121.9</v>
      </c>
      <c r="BM45" s="2">
        <v>1052</v>
      </c>
      <c r="BN45" s="2">
        <v>1052</v>
      </c>
      <c r="BO45" s="2">
        <v>184.8</v>
      </c>
      <c r="BP45" s="2">
        <v>0</v>
      </c>
      <c r="BQ45" s="2">
        <v>18.100000000000001</v>
      </c>
      <c r="BR45" s="2">
        <v>2.7</v>
      </c>
      <c r="BS45" s="2">
        <v>1.2</v>
      </c>
      <c r="BT45" s="2">
        <v>0</v>
      </c>
      <c r="BU45" s="2">
        <v>1.2</v>
      </c>
      <c r="BV45" s="2">
        <v>20.399999999999999</v>
      </c>
      <c r="BW45" s="2">
        <v>8</v>
      </c>
    </row>
    <row r="46" spans="1:75" ht="15" x14ac:dyDescent="0.2">
      <c r="A46" s="2" t="s">
        <v>632</v>
      </c>
      <c r="B46" s="2" t="s">
        <v>635</v>
      </c>
      <c r="C46" s="2" t="s">
        <v>636</v>
      </c>
      <c r="D46" s="2">
        <v>0</v>
      </c>
      <c r="E46" s="2">
        <v>661380000</v>
      </c>
      <c r="F46" s="2">
        <f t="shared" si="0"/>
        <v>307020000</v>
      </c>
      <c r="G46" s="2">
        <f t="shared" si="1"/>
        <v>6927531.0627903705</v>
      </c>
      <c r="H46" s="2">
        <f t="shared" si="2"/>
        <v>4695051.9364308463</v>
      </c>
      <c r="I46" s="2">
        <f t="shared" si="3"/>
        <v>4701444.6900072005</v>
      </c>
      <c r="J46" s="2">
        <f t="shared" si="4"/>
        <v>7426769.8479855601</v>
      </c>
      <c r="K46" s="2">
        <f t="shared" si="5"/>
        <v>363175137.31223971</v>
      </c>
      <c r="L46" s="2">
        <f t="shared" si="6"/>
        <v>5.0622566914198526</v>
      </c>
      <c r="M46" s="2">
        <f t="shared" si="7"/>
        <v>-0.23934683890137606</v>
      </c>
      <c r="N46" s="2">
        <f t="shared" si="8"/>
        <v>-5.3016035303212297</v>
      </c>
      <c r="O46" s="2"/>
      <c r="Q46" s="2">
        <v>307020000</v>
      </c>
      <c r="R46" s="2">
        <v>2980000</v>
      </c>
      <c r="V46" s="2">
        <v>351380000</v>
      </c>
      <c r="X46" s="2">
        <v>307020000</v>
      </c>
      <c r="Y46" s="2">
        <v>2980000</v>
      </c>
      <c r="Z46" s="2">
        <v>1500000</v>
      </c>
      <c r="AA46" s="2">
        <v>1500000</v>
      </c>
      <c r="AB46" s="2">
        <v>1500000</v>
      </c>
      <c r="AC46" s="2">
        <v>351380000</v>
      </c>
      <c r="AE46" s="2" t="s">
        <v>637</v>
      </c>
      <c r="AF46" s="2" t="s">
        <v>633</v>
      </c>
      <c r="AG46" s="2" t="s">
        <v>634</v>
      </c>
      <c r="AH46" s="2" t="s">
        <v>634</v>
      </c>
      <c r="AI46" s="2" t="s">
        <v>634</v>
      </c>
      <c r="AJ46" s="2">
        <v>2</v>
      </c>
      <c r="AK46" s="2">
        <v>47</v>
      </c>
      <c r="AL46" s="2">
        <v>47</v>
      </c>
      <c r="AM46" s="2">
        <v>47</v>
      </c>
      <c r="AN46" s="2">
        <v>0</v>
      </c>
      <c r="AO46" s="2">
        <v>34</v>
      </c>
      <c r="AP46" s="2">
        <v>2</v>
      </c>
      <c r="AQ46" s="2">
        <v>0</v>
      </c>
      <c r="AR46" s="2">
        <v>0</v>
      </c>
      <c r="AS46" s="2">
        <v>0</v>
      </c>
      <c r="AT46" s="2">
        <v>41</v>
      </c>
      <c r="AU46" s="2">
        <v>0</v>
      </c>
      <c r="AV46" s="2">
        <v>34</v>
      </c>
      <c r="AW46" s="2">
        <v>2</v>
      </c>
      <c r="AX46" s="2">
        <v>0</v>
      </c>
      <c r="AY46" s="2">
        <v>0</v>
      </c>
      <c r="AZ46" s="2">
        <v>0</v>
      </c>
      <c r="BA46" s="2">
        <v>41</v>
      </c>
      <c r="BB46" s="2">
        <v>0</v>
      </c>
      <c r="BC46" s="2">
        <v>34</v>
      </c>
      <c r="BD46" s="2">
        <v>2</v>
      </c>
      <c r="BE46" s="2">
        <v>0</v>
      </c>
      <c r="BF46" s="2">
        <v>0</v>
      </c>
      <c r="BG46" s="2">
        <v>0</v>
      </c>
      <c r="BH46" s="2">
        <v>41</v>
      </c>
      <c r="BI46" s="2">
        <v>22.5</v>
      </c>
      <c r="BJ46" s="2">
        <v>22.5</v>
      </c>
      <c r="BK46" s="2">
        <v>22.5</v>
      </c>
      <c r="BL46" s="2">
        <v>267.29000000000002</v>
      </c>
      <c r="BM46" s="2">
        <v>2363</v>
      </c>
      <c r="BN46" s="2" t="s">
        <v>638</v>
      </c>
      <c r="BO46" s="2">
        <v>323.31</v>
      </c>
      <c r="BP46" s="2">
        <v>0</v>
      </c>
      <c r="BQ46" s="2">
        <v>16.3</v>
      </c>
      <c r="BR46" s="2">
        <v>0.9</v>
      </c>
      <c r="BS46" s="2">
        <v>0</v>
      </c>
      <c r="BT46" s="2">
        <v>0</v>
      </c>
      <c r="BU46" s="2">
        <v>0</v>
      </c>
      <c r="BV46" s="2">
        <v>20.7</v>
      </c>
      <c r="BW46" s="2">
        <v>6</v>
      </c>
    </row>
    <row r="47" spans="1:75" ht="15" x14ac:dyDescent="0.2">
      <c r="A47" s="2" t="s">
        <v>1090</v>
      </c>
      <c r="B47" s="2" t="s">
        <v>1093</v>
      </c>
      <c r="C47" s="2" t="s">
        <v>1094</v>
      </c>
      <c r="D47" s="2">
        <v>0</v>
      </c>
      <c r="E47" s="2">
        <v>654310000</v>
      </c>
      <c r="F47" s="2">
        <f t="shared" si="0"/>
        <v>275420000</v>
      </c>
      <c r="G47" s="2">
        <f t="shared" si="1"/>
        <v>122673092.00786841</v>
      </c>
      <c r="H47" s="2">
        <f t="shared" si="2"/>
        <v>4695051.9364308463</v>
      </c>
      <c r="I47" s="2">
        <f t="shared" si="3"/>
        <v>17459598.430456739</v>
      </c>
      <c r="J47" s="2">
        <f t="shared" si="4"/>
        <v>7426769.8479855601</v>
      </c>
      <c r="K47" s="2">
        <f t="shared" si="5"/>
        <v>331320570.37057191</v>
      </c>
      <c r="L47" s="2">
        <f t="shared" si="6"/>
        <v>4.1674243727274263</v>
      </c>
      <c r="M47" s="2">
        <f t="shared" si="7"/>
        <v>0.2328962182480622</v>
      </c>
      <c r="N47" s="2">
        <f t="shared" si="8"/>
        <v>-3.9345281544793638</v>
      </c>
      <c r="O47" s="2"/>
      <c r="Q47" s="2">
        <v>275420000</v>
      </c>
      <c r="R47" s="2">
        <v>52770000</v>
      </c>
      <c r="T47" s="2">
        <v>5570500</v>
      </c>
      <c r="V47" s="2">
        <v>320560000</v>
      </c>
      <c r="X47" s="2">
        <v>275420000</v>
      </c>
      <c r="Y47" s="2">
        <v>52770000</v>
      </c>
      <c r="Z47" s="2">
        <v>1500000</v>
      </c>
      <c r="AA47" s="2">
        <v>5570500</v>
      </c>
      <c r="AB47" s="2">
        <v>1500000</v>
      </c>
      <c r="AC47" s="2">
        <v>320560000</v>
      </c>
      <c r="AE47" s="2" t="s">
        <v>1095</v>
      </c>
      <c r="AF47" s="2" t="s">
        <v>1091</v>
      </c>
      <c r="AG47" s="2" t="s">
        <v>1092</v>
      </c>
      <c r="AH47" s="2" t="s">
        <v>1092</v>
      </c>
      <c r="AI47" s="2" t="s">
        <v>1092</v>
      </c>
      <c r="AJ47" s="2">
        <v>2</v>
      </c>
      <c r="AK47" s="2">
        <v>21</v>
      </c>
      <c r="AL47" s="2">
        <v>21</v>
      </c>
      <c r="AM47" s="2">
        <v>21</v>
      </c>
      <c r="AN47" s="2">
        <v>0</v>
      </c>
      <c r="AO47" s="2">
        <v>18</v>
      </c>
      <c r="AP47" s="2">
        <v>6</v>
      </c>
      <c r="AQ47" s="2">
        <v>0</v>
      </c>
      <c r="AR47" s="2">
        <v>1</v>
      </c>
      <c r="AS47" s="2">
        <v>0</v>
      </c>
      <c r="AT47" s="2">
        <v>21</v>
      </c>
      <c r="AU47" s="2">
        <v>0</v>
      </c>
      <c r="AV47" s="2">
        <v>18</v>
      </c>
      <c r="AW47" s="2">
        <v>6</v>
      </c>
      <c r="AX47" s="2">
        <v>0</v>
      </c>
      <c r="AY47" s="2">
        <v>1</v>
      </c>
      <c r="AZ47" s="2">
        <v>0</v>
      </c>
      <c r="BA47" s="2">
        <v>21</v>
      </c>
      <c r="BB47" s="2">
        <v>0</v>
      </c>
      <c r="BC47" s="2">
        <v>18</v>
      </c>
      <c r="BD47" s="2">
        <v>6</v>
      </c>
      <c r="BE47" s="2">
        <v>0</v>
      </c>
      <c r="BF47" s="2">
        <v>1</v>
      </c>
      <c r="BG47" s="2">
        <v>0</v>
      </c>
      <c r="BH47" s="2">
        <v>21</v>
      </c>
      <c r="BI47" s="2">
        <v>29.9</v>
      </c>
      <c r="BJ47" s="2">
        <v>29.9</v>
      </c>
      <c r="BK47" s="2">
        <v>29.9</v>
      </c>
      <c r="BL47" s="2">
        <v>94.622</v>
      </c>
      <c r="BM47" s="2">
        <v>847</v>
      </c>
      <c r="BN47" s="2" t="s">
        <v>1096</v>
      </c>
      <c r="BO47" s="2">
        <v>194.45</v>
      </c>
      <c r="BP47" s="2">
        <v>0</v>
      </c>
      <c r="BQ47" s="2">
        <v>27.7</v>
      </c>
      <c r="BR47" s="2">
        <v>10.7</v>
      </c>
      <c r="BS47" s="2">
        <v>0</v>
      </c>
      <c r="BT47" s="2">
        <v>2.5</v>
      </c>
      <c r="BU47" s="2">
        <v>0</v>
      </c>
      <c r="BV47" s="2">
        <v>29.9</v>
      </c>
      <c r="BW47" s="2">
        <v>7</v>
      </c>
    </row>
    <row r="48" spans="1:75" ht="15" x14ac:dyDescent="0.2">
      <c r="A48" s="2" t="s">
        <v>126</v>
      </c>
      <c r="B48" s="2" t="s">
        <v>127</v>
      </c>
      <c r="C48" s="2" t="s">
        <v>128</v>
      </c>
      <c r="D48" s="2">
        <v>0</v>
      </c>
      <c r="E48" s="2">
        <v>645340000</v>
      </c>
      <c r="F48" s="2">
        <f t="shared" si="0"/>
        <v>239100000</v>
      </c>
      <c r="G48" s="2">
        <f t="shared" si="1"/>
        <v>3487012.2799280388</v>
      </c>
      <c r="H48" s="2">
        <f t="shared" si="2"/>
        <v>4695051.9364308463</v>
      </c>
      <c r="I48" s="2">
        <f t="shared" si="3"/>
        <v>4701444.6900072005</v>
      </c>
      <c r="J48" s="2">
        <f t="shared" si="4"/>
        <v>7426769.8479855601</v>
      </c>
      <c r="K48" s="2">
        <f t="shared" si="5"/>
        <v>419876679.89562374</v>
      </c>
      <c r="L48" s="2">
        <f t="shared" si="6"/>
        <v>4.6902355376059592</v>
      </c>
      <c r="M48" s="2">
        <f t="shared" si="7"/>
        <v>-0.81675865141356474</v>
      </c>
      <c r="N48" s="2">
        <f t="shared" si="8"/>
        <v>-5.5069941890195242</v>
      </c>
      <c r="O48" s="2"/>
      <c r="Q48" s="2">
        <v>239100000</v>
      </c>
      <c r="V48" s="2">
        <v>406240000</v>
      </c>
      <c r="X48" s="2">
        <v>239100000</v>
      </c>
      <c r="Y48" s="2">
        <v>1500000</v>
      </c>
      <c r="Z48" s="2">
        <v>1500000</v>
      </c>
      <c r="AA48" s="2">
        <v>1500000</v>
      </c>
      <c r="AB48" s="2">
        <v>1500000</v>
      </c>
      <c r="AC48" s="2">
        <v>406240000</v>
      </c>
      <c r="AE48" s="2" t="s">
        <v>129</v>
      </c>
      <c r="AF48" s="2" t="s">
        <v>126</v>
      </c>
      <c r="AG48" s="2">
        <v>21</v>
      </c>
      <c r="AH48" s="2">
        <v>21</v>
      </c>
      <c r="AI48" s="2">
        <v>21</v>
      </c>
      <c r="AJ48" s="2">
        <v>1</v>
      </c>
      <c r="AK48" s="2">
        <v>21</v>
      </c>
      <c r="AL48" s="2">
        <v>21</v>
      </c>
      <c r="AM48" s="2">
        <v>21</v>
      </c>
      <c r="AN48" s="2">
        <v>0</v>
      </c>
      <c r="AO48" s="2">
        <v>14</v>
      </c>
      <c r="AP48" s="2">
        <v>0</v>
      </c>
      <c r="AQ48" s="2">
        <v>0</v>
      </c>
      <c r="AR48" s="2">
        <v>0</v>
      </c>
      <c r="AS48" s="2">
        <v>0</v>
      </c>
      <c r="AT48" s="2">
        <v>19</v>
      </c>
      <c r="AU48" s="2">
        <v>0</v>
      </c>
      <c r="AV48" s="2">
        <v>14</v>
      </c>
      <c r="AW48" s="2">
        <v>0</v>
      </c>
      <c r="AX48" s="2">
        <v>0</v>
      </c>
      <c r="AY48" s="2">
        <v>0</v>
      </c>
      <c r="AZ48" s="2">
        <v>0</v>
      </c>
      <c r="BA48" s="2">
        <v>19</v>
      </c>
      <c r="BB48" s="2">
        <v>0</v>
      </c>
      <c r="BC48" s="2">
        <v>14</v>
      </c>
      <c r="BD48" s="2">
        <v>0</v>
      </c>
      <c r="BE48" s="2">
        <v>0</v>
      </c>
      <c r="BF48" s="2">
        <v>0</v>
      </c>
      <c r="BG48" s="2">
        <v>0</v>
      </c>
      <c r="BH48" s="2">
        <v>19</v>
      </c>
      <c r="BI48" s="2">
        <v>41.8</v>
      </c>
      <c r="BJ48" s="2">
        <v>41.8</v>
      </c>
      <c r="BK48" s="2">
        <v>41.8</v>
      </c>
      <c r="BL48" s="2">
        <v>66.049000000000007</v>
      </c>
      <c r="BM48" s="2">
        <v>594</v>
      </c>
      <c r="BN48" s="2">
        <v>594</v>
      </c>
      <c r="BO48" s="2">
        <v>170.36</v>
      </c>
      <c r="BP48" s="2">
        <v>0</v>
      </c>
      <c r="BQ48" s="2">
        <v>29.3</v>
      </c>
      <c r="BR48" s="2">
        <v>0</v>
      </c>
      <c r="BS48" s="2">
        <v>0</v>
      </c>
      <c r="BT48" s="2">
        <v>0</v>
      </c>
      <c r="BU48" s="2">
        <v>0</v>
      </c>
      <c r="BV48" s="2">
        <v>37</v>
      </c>
      <c r="BW48" s="2">
        <v>1</v>
      </c>
    </row>
    <row r="49" spans="1:75" ht="15" x14ac:dyDescent="0.2">
      <c r="A49" s="2" t="s">
        <v>2750</v>
      </c>
      <c r="B49" s="2" t="s">
        <v>2751</v>
      </c>
      <c r="C49" s="2" t="s">
        <v>2752</v>
      </c>
      <c r="D49" s="2">
        <v>4.3796E-3</v>
      </c>
      <c r="E49" s="2">
        <v>632520000</v>
      </c>
      <c r="F49" s="2">
        <f t="shared" si="0"/>
        <v>121620000</v>
      </c>
      <c r="G49" s="2">
        <f t="shared" si="1"/>
        <v>562989755.96864831</v>
      </c>
      <c r="H49" s="2">
        <f t="shared" si="2"/>
        <v>462493916.08468121</v>
      </c>
      <c r="I49" s="2">
        <f t="shared" si="3"/>
        <v>4701444.6900072005</v>
      </c>
      <c r="J49" s="2">
        <f t="shared" si="4"/>
        <v>598894720.54155552</v>
      </c>
      <c r="K49" s="2">
        <f t="shared" si="5"/>
        <v>1550352.0575114109</v>
      </c>
      <c r="L49" s="2">
        <f t="shared" si="6"/>
        <v>0.55125590308450367</v>
      </c>
      <c r="M49" s="2">
        <f t="shared" si="7"/>
        <v>0.18924957410535942</v>
      </c>
      <c r="N49" s="2">
        <f t="shared" si="8"/>
        <v>-0.36200632897914437</v>
      </c>
      <c r="O49" s="2"/>
      <c r="Q49" s="2">
        <v>121620000</v>
      </c>
      <c r="R49" s="2">
        <v>242180000</v>
      </c>
      <c r="S49" s="2">
        <v>147760000</v>
      </c>
      <c r="U49" s="2">
        <v>120960000</v>
      </c>
      <c r="X49" s="2">
        <v>121620000</v>
      </c>
      <c r="Y49" s="2">
        <v>242180000</v>
      </c>
      <c r="Z49" s="2">
        <v>147760000</v>
      </c>
      <c r="AA49" s="2">
        <v>1500000</v>
      </c>
      <c r="AB49" s="2">
        <v>120960000</v>
      </c>
      <c r="AC49" s="2">
        <v>1500000</v>
      </c>
      <c r="AE49" s="2" t="s">
        <v>2753</v>
      </c>
      <c r="AF49" s="2" t="s">
        <v>2750</v>
      </c>
      <c r="AG49" s="2" t="s">
        <v>71</v>
      </c>
      <c r="AH49" s="2" t="s">
        <v>71</v>
      </c>
      <c r="AI49" s="2" t="s">
        <v>71</v>
      </c>
      <c r="AJ49" s="2">
        <v>5</v>
      </c>
      <c r="AK49" s="2">
        <v>1</v>
      </c>
      <c r="AL49" s="2">
        <v>1</v>
      </c>
      <c r="AM49" s="2">
        <v>1</v>
      </c>
      <c r="AN49" s="2">
        <v>0</v>
      </c>
      <c r="AO49" s="2">
        <v>1</v>
      </c>
      <c r="AP49" s="2">
        <v>1</v>
      </c>
      <c r="AQ49" s="2">
        <v>1</v>
      </c>
      <c r="AR49" s="2">
        <v>0</v>
      </c>
      <c r="AS49" s="2">
        <v>1</v>
      </c>
      <c r="AT49" s="2">
        <v>0</v>
      </c>
      <c r="AU49" s="2">
        <v>0</v>
      </c>
      <c r="AV49" s="2">
        <v>1</v>
      </c>
      <c r="AW49" s="2">
        <v>1</v>
      </c>
      <c r="AX49" s="2">
        <v>1</v>
      </c>
      <c r="AY49" s="2">
        <v>0</v>
      </c>
      <c r="AZ49" s="2">
        <v>1</v>
      </c>
      <c r="BA49" s="2">
        <v>0</v>
      </c>
      <c r="BB49" s="2">
        <v>0</v>
      </c>
      <c r="BC49" s="2">
        <v>1</v>
      </c>
      <c r="BD49" s="2">
        <v>1</v>
      </c>
      <c r="BE49" s="2">
        <v>1</v>
      </c>
      <c r="BF49" s="2">
        <v>0</v>
      </c>
      <c r="BG49" s="2">
        <v>1</v>
      </c>
      <c r="BH49" s="2">
        <v>0</v>
      </c>
      <c r="BI49" s="2">
        <v>4.8</v>
      </c>
      <c r="BJ49" s="2">
        <v>4.8</v>
      </c>
      <c r="BK49" s="2">
        <v>4.8</v>
      </c>
      <c r="BL49" s="2">
        <v>21.899000000000001</v>
      </c>
      <c r="BM49" s="2">
        <v>189</v>
      </c>
      <c r="BN49" s="2" t="s">
        <v>2754</v>
      </c>
      <c r="BO49" s="2">
        <v>6.2343999999999999</v>
      </c>
      <c r="BP49" s="2">
        <v>0</v>
      </c>
      <c r="BQ49" s="2">
        <v>4.8</v>
      </c>
      <c r="BR49" s="2">
        <v>4.8</v>
      </c>
      <c r="BS49" s="2">
        <v>4.8</v>
      </c>
      <c r="BT49" s="2">
        <v>0</v>
      </c>
      <c r="BU49" s="2">
        <v>4.8</v>
      </c>
      <c r="BV49" s="2">
        <v>0</v>
      </c>
      <c r="BW49" s="2">
        <v>3</v>
      </c>
    </row>
    <row r="50" spans="1:75" ht="15" x14ac:dyDescent="0.2">
      <c r="A50" s="2" t="s">
        <v>1376</v>
      </c>
      <c r="B50" s="2" t="s">
        <v>1379</v>
      </c>
      <c r="C50" s="2" t="s">
        <v>1380</v>
      </c>
      <c r="D50" s="2">
        <v>0</v>
      </c>
      <c r="E50" s="2">
        <v>624410000</v>
      </c>
      <c r="F50" s="2">
        <f t="shared" si="0"/>
        <v>187650000</v>
      </c>
      <c r="G50" s="2">
        <f t="shared" si="1"/>
        <v>218073098.63699299</v>
      </c>
      <c r="H50" s="2">
        <f t="shared" si="2"/>
        <v>87077563.247670755</v>
      </c>
      <c r="I50" s="2">
        <f t="shared" si="3"/>
        <v>189712696.13117054</v>
      </c>
      <c r="J50" s="2">
        <f t="shared" si="4"/>
        <v>23873104.11735465</v>
      </c>
      <c r="K50" s="2">
        <f t="shared" si="5"/>
        <v>258164624.61680016</v>
      </c>
      <c r="L50" s="2">
        <f t="shared" si="6"/>
        <v>0.55170226693946678</v>
      </c>
      <c r="M50" s="2">
        <f t="shared" si="7"/>
        <v>0.5246072727820611</v>
      </c>
      <c r="N50" s="2">
        <f t="shared" si="8"/>
        <v>-2.7094994157405652E-2</v>
      </c>
      <c r="O50" s="2"/>
      <c r="Q50" s="2">
        <v>187650000</v>
      </c>
      <c r="R50" s="2">
        <v>93808000</v>
      </c>
      <c r="S50" s="2">
        <v>27820000</v>
      </c>
      <c r="T50" s="2">
        <v>60528000</v>
      </c>
      <c r="U50" s="2">
        <v>4821700</v>
      </c>
      <c r="V50" s="2">
        <v>249780000</v>
      </c>
      <c r="X50" s="2">
        <v>187650000</v>
      </c>
      <c r="Y50" s="2">
        <v>93808000</v>
      </c>
      <c r="Z50" s="2">
        <v>27820000</v>
      </c>
      <c r="AA50" s="2">
        <v>60528000</v>
      </c>
      <c r="AB50" s="2">
        <v>4821700</v>
      </c>
      <c r="AC50" s="2">
        <v>249780000</v>
      </c>
      <c r="AE50" s="2" t="s">
        <v>1381</v>
      </c>
      <c r="AF50" s="2" t="s">
        <v>1376</v>
      </c>
      <c r="AG50" s="2" t="s">
        <v>1377</v>
      </c>
      <c r="AH50" s="2" t="s">
        <v>1378</v>
      </c>
      <c r="AI50" s="2" t="s">
        <v>1378</v>
      </c>
      <c r="AJ50" s="2">
        <v>4</v>
      </c>
      <c r="AK50" s="2">
        <v>9</v>
      </c>
      <c r="AL50" s="2">
        <v>7</v>
      </c>
      <c r="AM50" s="2">
        <v>7</v>
      </c>
      <c r="AN50" s="2">
        <v>0</v>
      </c>
      <c r="AO50" s="2">
        <v>7</v>
      </c>
      <c r="AP50" s="2">
        <v>5</v>
      </c>
      <c r="AQ50" s="2">
        <v>4</v>
      </c>
      <c r="AR50" s="2">
        <v>3</v>
      </c>
      <c r="AS50" s="2">
        <v>2</v>
      </c>
      <c r="AT50" s="2">
        <v>9</v>
      </c>
      <c r="AU50" s="2">
        <v>0</v>
      </c>
      <c r="AV50" s="2">
        <v>5</v>
      </c>
      <c r="AW50" s="2">
        <v>4</v>
      </c>
      <c r="AX50" s="2">
        <v>3</v>
      </c>
      <c r="AY50" s="2">
        <v>2</v>
      </c>
      <c r="AZ50" s="2">
        <v>1</v>
      </c>
      <c r="BA50" s="2">
        <v>7</v>
      </c>
      <c r="BB50" s="2">
        <v>0</v>
      </c>
      <c r="BC50" s="2">
        <v>5</v>
      </c>
      <c r="BD50" s="2">
        <v>4</v>
      </c>
      <c r="BE50" s="2">
        <v>3</v>
      </c>
      <c r="BF50" s="2">
        <v>2</v>
      </c>
      <c r="BG50" s="2">
        <v>1</v>
      </c>
      <c r="BH50" s="2">
        <v>7</v>
      </c>
      <c r="BI50" s="2">
        <v>23.6</v>
      </c>
      <c r="BJ50" s="2">
        <v>17.7</v>
      </c>
      <c r="BK50" s="2">
        <v>17.7</v>
      </c>
      <c r="BL50" s="2">
        <v>46.152999999999999</v>
      </c>
      <c r="BM50" s="2">
        <v>406</v>
      </c>
      <c r="BN50" s="2" t="s">
        <v>1382</v>
      </c>
      <c r="BO50" s="2">
        <v>63.043999999999997</v>
      </c>
      <c r="BP50" s="2">
        <v>0</v>
      </c>
      <c r="BQ50" s="2">
        <v>19.5</v>
      </c>
      <c r="BR50" s="2">
        <v>14.8</v>
      </c>
      <c r="BS50" s="2">
        <v>11.8</v>
      </c>
      <c r="BT50" s="2">
        <v>9.4</v>
      </c>
      <c r="BU50" s="2">
        <v>6.4</v>
      </c>
      <c r="BV50" s="2">
        <v>23.6</v>
      </c>
      <c r="BW50" s="2">
        <v>5</v>
      </c>
    </row>
    <row r="51" spans="1:75" ht="15" x14ac:dyDescent="0.2">
      <c r="A51" s="2" t="s">
        <v>1215</v>
      </c>
      <c r="B51" s="2" t="s">
        <v>1219</v>
      </c>
      <c r="C51" s="2" t="s">
        <v>1220</v>
      </c>
      <c r="D51" s="2">
        <v>0</v>
      </c>
      <c r="E51" s="2">
        <v>623130000</v>
      </c>
      <c r="F51" s="2">
        <f t="shared" si="0"/>
        <v>323820000</v>
      </c>
      <c r="G51" s="2">
        <f t="shared" si="1"/>
        <v>3487012.2799280388</v>
      </c>
      <c r="H51" s="2">
        <f t="shared" si="2"/>
        <v>4695051.9364308463</v>
      </c>
      <c r="I51" s="2">
        <f t="shared" si="3"/>
        <v>4701444.6900072005</v>
      </c>
      <c r="J51" s="2">
        <f t="shared" si="4"/>
        <v>7426769.8479855601</v>
      </c>
      <c r="K51" s="2">
        <f t="shared" si="5"/>
        <v>309357249.55582696</v>
      </c>
      <c r="L51" s="2">
        <f t="shared" si="6"/>
        <v>5.1223777359141529</v>
      </c>
      <c r="M51" s="2">
        <f t="shared" si="7"/>
        <v>4.7144952692291471E-2</v>
      </c>
      <c r="N51" s="2">
        <f t="shared" si="8"/>
        <v>-5.0752327832218613</v>
      </c>
      <c r="O51" s="2"/>
      <c r="Q51" s="2">
        <v>323820000</v>
      </c>
      <c r="V51" s="2">
        <v>299310000</v>
      </c>
      <c r="X51" s="2">
        <v>323820000</v>
      </c>
      <c r="Y51" s="2">
        <v>1500000</v>
      </c>
      <c r="Z51" s="2">
        <v>1500000</v>
      </c>
      <c r="AA51" s="2">
        <v>1500000</v>
      </c>
      <c r="AB51" s="2">
        <v>1500000</v>
      </c>
      <c r="AC51" s="2">
        <v>299310000</v>
      </c>
      <c r="AE51" s="2" t="s">
        <v>1221</v>
      </c>
      <c r="AF51" s="2" t="s">
        <v>1216</v>
      </c>
      <c r="AG51" s="2" t="s">
        <v>1217</v>
      </c>
      <c r="AH51" s="2" t="s">
        <v>1217</v>
      </c>
      <c r="AI51" s="2" t="s">
        <v>1218</v>
      </c>
      <c r="AJ51" s="2">
        <v>7</v>
      </c>
      <c r="AK51" s="2">
        <v>45</v>
      </c>
      <c r="AL51" s="2">
        <v>45</v>
      </c>
      <c r="AM51" s="2">
        <v>27</v>
      </c>
      <c r="AN51" s="2">
        <v>0</v>
      </c>
      <c r="AO51" s="2">
        <v>29</v>
      </c>
      <c r="AP51" s="2">
        <v>0</v>
      </c>
      <c r="AQ51" s="2">
        <v>0</v>
      </c>
      <c r="AR51" s="2">
        <v>0</v>
      </c>
      <c r="AS51" s="2">
        <v>0</v>
      </c>
      <c r="AT51" s="2">
        <v>36</v>
      </c>
      <c r="AU51" s="2">
        <v>0</v>
      </c>
      <c r="AV51" s="2">
        <v>29</v>
      </c>
      <c r="AW51" s="2">
        <v>0</v>
      </c>
      <c r="AX51" s="2">
        <v>0</v>
      </c>
      <c r="AY51" s="2">
        <v>0</v>
      </c>
      <c r="AZ51" s="2">
        <v>0</v>
      </c>
      <c r="BA51" s="2">
        <v>36</v>
      </c>
      <c r="BB51" s="2">
        <v>0</v>
      </c>
      <c r="BC51" s="2">
        <v>16</v>
      </c>
      <c r="BD51" s="2">
        <v>0</v>
      </c>
      <c r="BE51" s="2">
        <v>0</v>
      </c>
      <c r="BF51" s="2">
        <v>0</v>
      </c>
      <c r="BG51" s="2">
        <v>0</v>
      </c>
      <c r="BH51" s="2">
        <v>23</v>
      </c>
      <c r="BI51" s="2">
        <v>16.3</v>
      </c>
      <c r="BJ51" s="2">
        <v>16.3</v>
      </c>
      <c r="BK51" s="2">
        <v>10.6</v>
      </c>
      <c r="BL51" s="2">
        <v>358.2</v>
      </c>
      <c r="BM51" s="2">
        <v>3224</v>
      </c>
      <c r="BN51" s="2" t="s">
        <v>1222</v>
      </c>
      <c r="BO51" s="2">
        <v>323.31</v>
      </c>
      <c r="BP51" s="2">
        <v>0</v>
      </c>
      <c r="BQ51" s="2">
        <v>10</v>
      </c>
      <c r="BR51" s="2">
        <v>0</v>
      </c>
      <c r="BS51" s="2">
        <v>0</v>
      </c>
      <c r="BT51" s="2">
        <v>0</v>
      </c>
      <c r="BU51" s="2">
        <v>0</v>
      </c>
      <c r="BV51" s="2">
        <v>13</v>
      </c>
      <c r="BW51" s="2">
        <v>2</v>
      </c>
    </row>
    <row r="52" spans="1:75" ht="15" x14ac:dyDescent="0.2">
      <c r="A52" s="2" t="s">
        <v>628</v>
      </c>
      <c r="B52" s="2" t="s">
        <v>629</v>
      </c>
      <c r="C52" s="2" t="s">
        <v>630</v>
      </c>
      <c r="D52" s="2">
        <v>0</v>
      </c>
      <c r="E52" s="2">
        <v>622010000</v>
      </c>
      <c r="F52" s="2">
        <f t="shared" si="0"/>
        <v>209120000</v>
      </c>
      <c r="G52" s="2">
        <f t="shared" si="1"/>
        <v>164963576.93883568</v>
      </c>
      <c r="H52" s="2">
        <f t="shared" si="2"/>
        <v>84091510.216100737</v>
      </c>
      <c r="I52" s="2">
        <f t="shared" si="3"/>
        <v>13858918.657203225</v>
      </c>
      <c r="J52" s="2">
        <f t="shared" si="4"/>
        <v>42532615.801423438</v>
      </c>
      <c r="K52" s="2">
        <f t="shared" si="5"/>
        <v>312189225.98088109</v>
      </c>
      <c r="L52" s="2">
        <f t="shared" si="6"/>
        <v>1.9332369154912115</v>
      </c>
      <c r="M52" s="2">
        <f t="shared" si="7"/>
        <v>7.6672463831333942E-2</v>
      </c>
      <c r="N52" s="2">
        <f t="shared" si="8"/>
        <v>-1.8565644516598774</v>
      </c>
      <c r="O52" s="2"/>
      <c r="Q52" s="2">
        <v>209120000</v>
      </c>
      <c r="R52" s="2">
        <v>70962000</v>
      </c>
      <c r="S52" s="2">
        <v>26866000</v>
      </c>
      <c r="T52" s="2">
        <v>4421700</v>
      </c>
      <c r="U52" s="2">
        <v>8590400</v>
      </c>
      <c r="V52" s="2">
        <v>302050000</v>
      </c>
      <c r="X52" s="2">
        <v>209120000</v>
      </c>
      <c r="Y52" s="2">
        <v>70962000</v>
      </c>
      <c r="Z52" s="2">
        <v>26866000</v>
      </c>
      <c r="AA52" s="2">
        <v>4421700</v>
      </c>
      <c r="AB52" s="2">
        <v>8590400</v>
      </c>
      <c r="AC52" s="2">
        <v>302050000</v>
      </c>
      <c r="AE52" s="2" t="s">
        <v>631</v>
      </c>
      <c r="AF52" s="2" t="s">
        <v>628</v>
      </c>
      <c r="AG52" s="2">
        <v>18</v>
      </c>
      <c r="AH52" s="2">
        <v>18</v>
      </c>
      <c r="AI52" s="2">
        <v>17</v>
      </c>
      <c r="AJ52" s="2">
        <v>1</v>
      </c>
      <c r="AK52" s="2">
        <v>18</v>
      </c>
      <c r="AL52" s="2">
        <v>18</v>
      </c>
      <c r="AM52" s="2">
        <v>17</v>
      </c>
      <c r="AN52" s="2">
        <v>0</v>
      </c>
      <c r="AO52" s="2">
        <v>14</v>
      </c>
      <c r="AP52" s="2">
        <v>8</v>
      </c>
      <c r="AQ52" s="2">
        <v>4</v>
      </c>
      <c r="AR52" s="2">
        <v>1</v>
      </c>
      <c r="AS52" s="2">
        <v>2</v>
      </c>
      <c r="AT52" s="2">
        <v>16</v>
      </c>
      <c r="AU52" s="2">
        <v>0</v>
      </c>
      <c r="AV52" s="2">
        <v>14</v>
      </c>
      <c r="AW52" s="2">
        <v>8</v>
      </c>
      <c r="AX52" s="2">
        <v>4</v>
      </c>
      <c r="AY52" s="2">
        <v>1</v>
      </c>
      <c r="AZ52" s="2">
        <v>2</v>
      </c>
      <c r="BA52" s="2">
        <v>16</v>
      </c>
      <c r="BB52" s="2">
        <v>0</v>
      </c>
      <c r="BC52" s="2">
        <v>13</v>
      </c>
      <c r="BD52" s="2">
        <v>7</v>
      </c>
      <c r="BE52" s="2">
        <v>4</v>
      </c>
      <c r="BF52" s="2">
        <v>1</v>
      </c>
      <c r="BG52" s="2">
        <v>2</v>
      </c>
      <c r="BH52" s="2">
        <v>15</v>
      </c>
      <c r="BI52" s="2">
        <v>39.5</v>
      </c>
      <c r="BJ52" s="2">
        <v>39.5</v>
      </c>
      <c r="BK52" s="2">
        <v>37.9</v>
      </c>
      <c r="BL52" s="2">
        <v>55.804000000000002</v>
      </c>
      <c r="BM52" s="2">
        <v>514</v>
      </c>
      <c r="BN52" s="2">
        <v>514</v>
      </c>
      <c r="BO52" s="2">
        <v>169.59</v>
      </c>
      <c r="BP52" s="2">
        <v>0</v>
      </c>
      <c r="BQ52" s="2">
        <v>39.299999999999997</v>
      </c>
      <c r="BR52" s="2">
        <v>21.8</v>
      </c>
      <c r="BS52" s="2">
        <v>9.9</v>
      </c>
      <c r="BT52" s="2">
        <v>2.2999999999999998</v>
      </c>
      <c r="BU52" s="2">
        <v>4.5</v>
      </c>
      <c r="BV52" s="2">
        <v>37.700000000000003</v>
      </c>
      <c r="BW52" s="2">
        <v>1</v>
      </c>
    </row>
    <row r="53" spans="1:75" ht="15" x14ac:dyDescent="0.2">
      <c r="A53" s="2" t="s">
        <v>1102</v>
      </c>
      <c r="B53" s="2" t="s">
        <v>1104</v>
      </c>
      <c r="C53" s="2" t="s">
        <v>1105</v>
      </c>
      <c r="D53" s="2">
        <v>0</v>
      </c>
      <c r="E53" s="2">
        <v>607020000</v>
      </c>
      <c r="F53" s="2">
        <f t="shared" si="0"/>
        <v>238860000</v>
      </c>
      <c r="G53" s="2">
        <f t="shared" si="1"/>
        <v>3487012.2799280388</v>
      </c>
      <c r="H53" s="2">
        <f t="shared" si="2"/>
        <v>4695051.9364308463</v>
      </c>
      <c r="I53" s="2">
        <f t="shared" si="3"/>
        <v>4701444.6900072005</v>
      </c>
      <c r="J53" s="2">
        <f t="shared" si="4"/>
        <v>7426769.8479855601</v>
      </c>
      <c r="K53" s="2">
        <f t="shared" si="5"/>
        <v>380508073.31521732</v>
      </c>
      <c r="L53" s="2">
        <f t="shared" si="6"/>
        <v>4.6888075213375719</v>
      </c>
      <c r="M53" s="2">
        <f t="shared" si="7"/>
        <v>-0.67874006362550876</v>
      </c>
      <c r="N53" s="2">
        <f t="shared" si="8"/>
        <v>-5.3675475849630807</v>
      </c>
      <c r="O53" s="2"/>
      <c r="Q53" s="2">
        <v>238860000</v>
      </c>
      <c r="V53" s="2">
        <v>368150000</v>
      </c>
      <c r="X53" s="2">
        <v>238860000</v>
      </c>
      <c r="Y53" s="2">
        <v>1500000</v>
      </c>
      <c r="Z53" s="2">
        <v>1500000</v>
      </c>
      <c r="AA53" s="2">
        <v>1500000</v>
      </c>
      <c r="AB53" s="2">
        <v>1500000</v>
      </c>
      <c r="AC53" s="2">
        <v>368150000</v>
      </c>
      <c r="AE53" s="2" t="s">
        <v>1106</v>
      </c>
      <c r="AF53" s="2" t="s">
        <v>1102</v>
      </c>
      <c r="AG53" s="2" t="s">
        <v>1103</v>
      </c>
      <c r="AH53" s="2" t="s">
        <v>1103</v>
      </c>
      <c r="AI53" s="2" t="s">
        <v>1103</v>
      </c>
      <c r="AJ53" s="2">
        <v>2</v>
      </c>
      <c r="AK53" s="2">
        <v>51</v>
      </c>
      <c r="AL53" s="2">
        <v>51</v>
      </c>
      <c r="AM53" s="2">
        <v>51</v>
      </c>
      <c r="AN53" s="2">
        <v>0</v>
      </c>
      <c r="AO53" s="2">
        <v>27</v>
      </c>
      <c r="AP53" s="2">
        <v>0</v>
      </c>
      <c r="AQ53" s="2">
        <v>0</v>
      </c>
      <c r="AR53" s="2">
        <v>0</v>
      </c>
      <c r="AS53" s="2">
        <v>0</v>
      </c>
      <c r="AT53" s="2">
        <v>46</v>
      </c>
      <c r="AU53" s="2">
        <v>0</v>
      </c>
      <c r="AV53" s="2">
        <v>27</v>
      </c>
      <c r="AW53" s="2">
        <v>0</v>
      </c>
      <c r="AX53" s="2">
        <v>0</v>
      </c>
      <c r="AY53" s="2">
        <v>0</v>
      </c>
      <c r="AZ53" s="2">
        <v>0</v>
      </c>
      <c r="BA53" s="2">
        <v>46</v>
      </c>
      <c r="BB53" s="2">
        <v>0</v>
      </c>
      <c r="BC53" s="2">
        <v>27</v>
      </c>
      <c r="BD53" s="2">
        <v>0</v>
      </c>
      <c r="BE53" s="2">
        <v>0</v>
      </c>
      <c r="BF53" s="2">
        <v>0</v>
      </c>
      <c r="BG53" s="2">
        <v>0</v>
      </c>
      <c r="BH53" s="2">
        <v>46</v>
      </c>
      <c r="BI53" s="2">
        <v>25.4</v>
      </c>
      <c r="BJ53" s="2">
        <v>25.4</v>
      </c>
      <c r="BK53" s="2">
        <v>25.4</v>
      </c>
      <c r="BL53" s="2">
        <v>319.44</v>
      </c>
      <c r="BM53" s="2">
        <v>2896</v>
      </c>
      <c r="BN53" s="2" t="s">
        <v>1107</v>
      </c>
      <c r="BO53" s="2">
        <v>323.31</v>
      </c>
      <c r="BP53" s="2">
        <v>0</v>
      </c>
      <c r="BQ53" s="2">
        <v>14.5</v>
      </c>
      <c r="BR53" s="2">
        <v>0</v>
      </c>
      <c r="BS53" s="2">
        <v>0</v>
      </c>
      <c r="BT53" s="2">
        <v>0</v>
      </c>
      <c r="BU53" s="2">
        <v>0</v>
      </c>
      <c r="BV53" s="2">
        <v>23.1</v>
      </c>
      <c r="BW53" s="2">
        <v>6</v>
      </c>
    </row>
    <row r="54" spans="1:75" ht="15" x14ac:dyDescent="0.2">
      <c r="A54" s="2" t="s">
        <v>2272</v>
      </c>
      <c r="B54" s="2" t="s">
        <v>2275</v>
      </c>
      <c r="C54" s="2" t="s">
        <v>2276</v>
      </c>
      <c r="D54" s="2">
        <v>0</v>
      </c>
      <c r="E54" s="2">
        <v>566710000</v>
      </c>
      <c r="F54" s="2">
        <f t="shared" si="0"/>
        <v>395200000</v>
      </c>
      <c r="G54" s="2">
        <f t="shared" si="1"/>
        <v>68417505.607041404</v>
      </c>
      <c r="H54" s="2">
        <f t="shared" si="2"/>
        <v>4695051.9364308463</v>
      </c>
      <c r="I54" s="2">
        <f t="shared" si="3"/>
        <v>4701444.6900072005</v>
      </c>
      <c r="J54" s="2">
        <f t="shared" si="4"/>
        <v>7426769.8479855601</v>
      </c>
      <c r="K54" s="2">
        <f t="shared" si="5"/>
        <v>146849346.88748085</v>
      </c>
      <c r="L54" s="2">
        <f t="shared" si="6"/>
        <v>5.6246682663633232</v>
      </c>
      <c r="M54" s="2">
        <f t="shared" si="7"/>
        <v>1.5874203040589621</v>
      </c>
      <c r="N54" s="2">
        <f t="shared" si="8"/>
        <v>-4.0372479623043613</v>
      </c>
      <c r="O54" s="2"/>
      <c r="Q54" s="2">
        <v>395200000</v>
      </c>
      <c r="R54" s="2">
        <v>29431000</v>
      </c>
      <c r="V54" s="2">
        <v>142080000</v>
      </c>
      <c r="X54" s="2">
        <v>395200000</v>
      </c>
      <c r="Y54" s="2">
        <v>29431000</v>
      </c>
      <c r="Z54" s="2">
        <v>1500000</v>
      </c>
      <c r="AA54" s="2">
        <v>1500000</v>
      </c>
      <c r="AB54" s="2">
        <v>1500000</v>
      </c>
      <c r="AC54" s="2">
        <v>142080000</v>
      </c>
      <c r="AE54" s="2" t="s">
        <v>2277</v>
      </c>
      <c r="AF54" s="2" t="s">
        <v>2273</v>
      </c>
      <c r="AG54" s="2" t="s">
        <v>2274</v>
      </c>
      <c r="AH54" s="2" t="s">
        <v>2274</v>
      </c>
      <c r="AI54" s="2" t="s">
        <v>2274</v>
      </c>
      <c r="AJ54" s="2">
        <v>2</v>
      </c>
      <c r="AK54" s="2">
        <v>16</v>
      </c>
      <c r="AL54" s="2">
        <v>16</v>
      </c>
      <c r="AM54" s="2">
        <v>16</v>
      </c>
      <c r="AN54" s="2">
        <v>0</v>
      </c>
      <c r="AO54" s="2">
        <v>14</v>
      </c>
      <c r="AP54" s="2">
        <v>3</v>
      </c>
      <c r="AQ54" s="2">
        <v>0</v>
      </c>
      <c r="AR54" s="2">
        <v>0</v>
      </c>
      <c r="AS54" s="2">
        <v>0</v>
      </c>
      <c r="AT54" s="2">
        <v>12</v>
      </c>
      <c r="AU54" s="2">
        <v>0</v>
      </c>
      <c r="AV54" s="2">
        <v>14</v>
      </c>
      <c r="AW54" s="2">
        <v>3</v>
      </c>
      <c r="AX54" s="2">
        <v>0</v>
      </c>
      <c r="AY54" s="2">
        <v>0</v>
      </c>
      <c r="AZ54" s="2">
        <v>0</v>
      </c>
      <c r="BA54" s="2">
        <v>12</v>
      </c>
      <c r="BB54" s="2">
        <v>0</v>
      </c>
      <c r="BC54" s="2">
        <v>14</v>
      </c>
      <c r="BD54" s="2">
        <v>3</v>
      </c>
      <c r="BE54" s="2">
        <v>0</v>
      </c>
      <c r="BF54" s="2">
        <v>0</v>
      </c>
      <c r="BG54" s="2">
        <v>0</v>
      </c>
      <c r="BH54" s="2">
        <v>12</v>
      </c>
      <c r="BI54" s="2">
        <v>38.799999999999997</v>
      </c>
      <c r="BJ54" s="2">
        <v>38.799999999999997</v>
      </c>
      <c r="BK54" s="2">
        <v>38.799999999999997</v>
      </c>
      <c r="BL54" s="2">
        <v>56.973999999999997</v>
      </c>
      <c r="BM54" s="2">
        <v>503</v>
      </c>
      <c r="BN54" s="2" t="s">
        <v>2278</v>
      </c>
      <c r="BO54" s="2">
        <v>142</v>
      </c>
      <c r="BP54" s="2">
        <v>0</v>
      </c>
      <c r="BQ54" s="2">
        <v>34.4</v>
      </c>
      <c r="BR54" s="2">
        <v>11.1</v>
      </c>
      <c r="BS54" s="2">
        <v>0</v>
      </c>
      <c r="BT54" s="2">
        <v>0</v>
      </c>
      <c r="BU54" s="2">
        <v>0</v>
      </c>
      <c r="BV54" s="2">
        <v>25.2</v>
      </c>
      <c r="BW54" s="2">
        <v>2</v>
      </c>
    </row>
    <row r="55" spans="1:75" ht="15" x14ac:dyDescent="0.2">
      <c r="A55" s="2" t="s">
        <v>956</v>
      </c>
      <c r="B55" s="2" t="s">
        <v>960</v>
      </c>
      <c r="C55" s="2" t="s">
        <v>961</v>
      </c>
      <c r="D55" s="2">
        <v>0</v>
      </c>
      <c r="E55" s="2">
        <v>560940000</v>
      </c>
      <c r="F55" s="2">
        <f t="shared" si="0"/>
        <v>182480000</v>
      </c>
      <c r="G55" s="2">
        <f t="shared" si="1"/>
        <v>132555284.80918448</v>
      </c>
      <c r="H55" s="2">
        <f t="shared" si="2"/>
        <v>135064124.07261831</v>
      </c>
      <c r="I55" s="2">
        <f t="shared" si="3"/>
        <v>29222613.044854753</v>
      </c>
      <c r="J55" s="2">
        <f t="shared" si="4"/>
        <v>7426769.8479855601</v>
      </c>
      <c r="K55" s="2">
        <f t="shared" si="5"/>
        <v>277988459.59217942</v>
      </c>
      <c r="L55" s="2">
        <f t="shared" si="6"/>
        <v>0.93929740733943778</v>
      </c>
      <c r="M55" s="2">
        <f t="shared" si="7"/>
        <v>0.14245110595752572</v>
      </c>
      <c r="N55" s="2">
        <f t="shared" si="8"/>
        <v>-0.79684630138191193</v>
      </c>
      <c r="O55" s="2"/>
      <c r="Q55" s="2">
        <v>182480000</v>
      </c>
      <c r="R55" s="2">
        <v>57021000</v>
      </c>
      <c r="S55" s="2">
        <v>43151000</v>
      </c>
      <c r="T55" s="2">
        <v>9323500</v>
      </c>
      <c r="V55" s="2">
        <v>268960000</v>
      </c>
      <c r="X55" s="2">
        <v>182480000</v>
      </c>
      <c r="Y55" s="2">
        <v>57021000</v>
      </c>
      <c r="Z55" s="2">
        <v>43151000</v>
      </c>
      <c r="AA55" s="2">
        <v>9323500</v>
      </c>
      <c r="AB55" s="2">
        <v>1500000</v>
      </c>
      <c r="AC55" s="2">
        <v>268960000</v>
      </c>
      <c r="AE55" s="2" t="s">
        <v>962</v>
      </c>
      <c r="AF55" s="2" t="s">
        <v>957</v>
      </c>
      <c r="AG55" s="2" t="s">
        <v>958</v>
      </c>
      <c r="AH55" s="2" t="s">
        <v>958</v>
      </c>
      <c r="AI55" s="2" t="s">
        <v>959</v>
      </c>
      <c r="AJ55" s="2">
        <v>9</v>
      </c>
      <c r="AK55" s="2">
        <v>31</v>
      </c>
      <c r="AL55" s="2">
        <v>31</v>
      </c>
      <c r="AM55" s="2">
        <v>28</v>
      </c>
      <c r="AN55" s="2">
        <v>0</v>
      </c>
      <c r="AO55" s="2">
        <v>19</v>
      </c>
      <c r="AP55" s="2">
        <v>8</v>
      </c>
      <c r="AQ55" s="2">
        <v>8</v>
      </c>
      <c r="AR55" s="2">
        <v>1</v>
      </c>
      <c r="AS55" s="2">
        <v>1</v>
      </c>
      <c r="AT55" s="2">
        <v>25</v>
      </c>
      <c r="AU55" s="2">
        <v>0</v>
      </c>
      <c r="AV55" s="2">
        <v>19</v>
      </c>
      <c r="AW55" s="2">
        <v>8</v>
      </c>
      <c r="AX55" s="2">
        <v>8</v>
      </c>
      <c r="AY55" s="2">
        <v>1</v>
      </c>
      <c r="AZ55" s="2">
        <v>1</v>
      </c>
      <c r="BA55" s="2">
        <v>25</v>
      </c>
      <c r="BB55" s="2">
        <v>0</v>
      </c>
      <c r="BC55" s="2">
        <v>17</v>
      </c>
      <c r="BD55" s="2">
        <v>8</v>
      </c>
      <c r="BE55" s="2">
        <v>8</v>
      </c>
      <c r="BF55" s="2">
        <v>1</v>
      </c>
      <c r="BG55" s="2">
        <v>1</v>
      </c>
      <c r="BH55" s="2">
        <v>23</v>
      </c>
      <c r="BI55" s="2">
        <v>19.2</v>
      </c>
      <c r="BJ55" s="2">
        <v>19.2</v>
      </c>
      <c r="BK55" s="2">
        <v>17.2</v>
      </c>
      <c r="BL55" s="2">
        <v>226.53</v>
      </c>
      <c r="BM55" s="2">
        <v>1960</v>
      </c>
      <c r="BN55" s="2" t="s">
        <v>963</v>
      </c>
      <c r="BO55" s="2">
        <v>239.87</v>
      </c>
      <c r="BP55" s="2">
        <v>0</v>
      </c>
      <c r="BQ55" s="2">
        <v>12.5</v>
      </c>
      <c r="BR55" s="2">
        <v>6.2</v>
      </c>
      <c r="BS55" s="2">
        <v>5.6</v>
      </c>
      <c r="BT55" s="2">
        <v>0.8</v>
      </c>
      <c r="BU55" s="2">
        <v>0.6</v>
      </c>
      <c r="BV55" s="2">
        <v>14</v>
      </c>
      <c r="BW55" s="2">
        <v>3</v>
      </c>
    </row>
    <row r="56" spans="1:75" ht="15" x14ac:dyDescent="0.2">
      <c r="A56" s="2" t="s">
        <v>1015</v>
      </c>
      <c r="B56" s="2" t="s">
        <v>1016</v>
      </c>
      <c r="C56" s="2" t="s">
        <v>1017</v>
      </c>
      <c r="D56" s="2">
        <v>0</v>
      </c>
      <c r="E56" s="2">
        <v>544910000</v>
      </c>
      <c r="F56" s="2">
        <f t="shared" si="0"/>
        <v>264040000</v>
      </c>
      <c r="G56" s="2">
        <f t="shared" si="1"/>
        <v>53858067.000915207</v>
      </c>
      <c r="H56" s="2">
        <f t="shared" si="2"/>
        <v>17475609.314320467</v>
      </c>
      <c r="I56" s="2">
        <f t="shared" si="3"/>
        <v>162425511.15036875</v>
      </c>
      <c r="J56" s="2">
        <f t="shared" si="4"/>
        <v>7426769.8479855601</v>
      </c>
      <c r="K56" s="2">
        <f t="shared" si="5"/>
        <v>207023678.0796904</v>
      </c>
      <c r="L56" s="2">
        <f t="shared" si="6"/>
        <v>0.82136007205814099</v>
      </c>
      <c r="M56" s="2">
        <f t="shared" si="7"/>
        <v>0.56791991473754944</v>
      </c>
      <c r="N56" s="2">
        <f t="shared" si="8"/>
        <v>-0.25344015732059166</v>
      </c>
      <c r="O56" s="2"/>
      <c r="Q56" s="2">
        <v>264040000</v>
      </c>
      <c r="R56" s="2">
        <v>23168000</v>
      </c>
      <c r="S56" s="2">
        <v>5583200</v>
      </c>
      <c r="T56" s="2">
        <v>51822000</v>
      </c>
      <c r="V56" s="2">
        <v>200300000</v>
      </c>
      <c r="X56" s="2">
        <v>264040000</v>
      </c>
      <c r="Y56" s="2">
        <v>23168000</v>
      </c>
      <c r="Z56" s="2">
        <v>5583200</v>
      </c>
      <c r="AA56" s="2">
        <v>51822000</v>
      </c>
      <c r="AB56" s="2">
        <v>1500000</v>
      </c>
      <c r="AC56" s="2">
        <v>200300000</v>
      </c>
      <c r="AE56" s="2" t="s">
        <v>1018</v>
      </c>
      <c r="AF56" s="2" t="s">
        <v>1015</v>
      </c>
      <c r="AG56" s="2">
        <v>15</v>
      </c>
      <c r="AH56" s="2">
        <v>15</v>
      </c>
      <c r="AI56" s="2">
        <v>15</v>
      </c>
      <c r="AJ56" s="2">
        <v>1</v>
      </c>
      <c r="AK56" s="2">
        <v>15</v>
      </c>
      <c r="AL56" s="2">
        <v>15</v>
      </c>
      <c r="AM56" s="2">
        <v>15</v>
      </c>
      <c r="AN56" s="2">
        <v>0</v>
      </c>
      <c r="AO56" s="2">
        <v>13</v>
      </c>
      <c r="AP56" s="2">
        <v>3</v>
      </c>
      <c r="AQ56" s="2">
        <v>1</v>
      </c>
      <c r="AR56" s="2">
        <v>4</v>
      </c>
      <c r="AS56" s="2">
        <v>0</v>
      </c>
      <c r="AT56" s="2">
        <v>11</v>
      </c>
      <c r="AU56" s="2">
        <v>0</v>
      </c>
      <c r="AV56" s="2">
        <v>13</v>
      </c>
      <c r="AW56" s="2">
        <v>3</v>
      </c>
      <c r="AX56" s="2">
        <v>1</v>
      </c>
      <c r="AY56" s="2">
        <v>4</v>
      </c>
      <c r="AZ56" s="2">
        <v>0</v>
      </c>
      <c r="BA56" s="2">
        <v>11</v>
      </c>
      <c r="BB56" s="2">
        <v>0</v>
      </c>
      <c r="BC56" s="2">
        <v>13</v>
      </c>
      <c r="BD56" s="2">
        <v>3</v>
      </c>
      <c r="BE56" s="2">
        <v>1</v>
      </c>
      <c r="BF56" s="2">
        <v>4</v>
      </c>
      <c r="BG56" s="2">
        <v>0</v>
      </c>
      <c r="BH56" s="2">
        <v>11</v>
      </c>
      <c r="BI56" s="2">
        <v>28.1</v>
      </c>
      <c r="BJ56" s="2">
        <v>28.1</v>
      </c>
      <c r="BK56" s="2">
        <v>28.1</v>
      </c>
      <c r="BL56" s="2">
        <v>73.680000000000007</v>
      </c>
      <c r="BM56" s="2">
        <v>679</v>
      </c>
      <c r="BN56" s="2">
        <v>679</v>
      </c>
      <c r="BO56" s="2">
        <v>167.05</v>
      </c>
      <c r="BP56" s="2">
        <v>0</v>
      </c>
      <c r="BQ56" s="2">
        <v>26.2</v>
      </c>
      <c r="BR56" s="2">
        <v>4.9000000000000004</v>
      </c>
      <c r="BS56" s="2">
        <v>1.8</v>
      </c>
      <c r="BT56" s="2">
        <v>7.7</v>
      </c>
      <c r="BU56" s="2">
        <v>0</v>
      </c>
      <c r="BV56" s="2">
        <v>19.600000000000001</v>
      </c>
      <c r="BW56" s="2">
        <v>1</v>
      </c>
    </row>
    <row r="57" spans="1:75" ht="15" x14ac:dyDescent="0.2">
      <c r="A57" s="2" t="s">
        <v>1295</v>
      </c>
      <c r="B57" s="2" t="s">
        <v>1298</v>
      </c>
      <c r="C57" s="2" t="s">
        <v>1299</v>
      </c>
      <c r="D57" s="2">
        <v>0</v>
      </c>
      <c r="E57" s="2">
        <v>540140000</v>
      </c>
      <c r="F57" s="2">
        <f t="shared" si="0"/>
        <v>280510000</v>
      </c>
      <c r="G57" s="2">
        <f t="shared" si="1"/>
        <v>15360289.093083011</v>
      </c>
      <c r="H57" s="2">
        <f t="shared" si="2"/>
        <v>4695051.9364308463</v>
      </c>
      <c r="I57" s="2">
        <f t="shared" si="3"/>
        <v>4701444.6900072005</v>
      </c>
      <c r="J57" s="2">
        <f t="shared" si="4"/>
        <v>7426769.8479855601</v>
      </c>
      <c r="K57" s="2">
        <f t="shared" si="5"/>
        <v>261513385.06102479</v>
      </c>
      <c r="L57" s="2">
        <f t="shared" si="6"/>
        <v>4.976698054920516</v>
      </c>
      <c r="M57" s="2">
        <f t="shared" si="7"/>
        <v>0.13767965309542429</v>
      </c>
      <c r="N57" s="2">
        <f t="shared" si="8"/>
        <v>-4.8390184018250917</v>
      </c>
      <c r="O57" s="2"/>
      <c r="Q57" s="2">
        <v>280510000</v>
      </c>
      <c r="R57" s="2">
        <v>6607500</v>
      </c>
      <c r="V57" s="2">
        <v>253020000</v>
      </c>
      <c r="X57" s="2">
        <v>280510000</v>
      </c>
      <c r="Y57" s="2">
        <v>6607500</v>
      </c>
      <c r="Z57" s="2">
        <v>1500000</v>
      </c>
      <c r="AA57" s="2">
        <v>1500000</v>
      </c>
      <c r="AB57" s="2">
        <v>1500000</v>
      </c>
      <c r="AC57" s="2">
        <v>253020000</v>
      </c>
      <c r="AE57" s="2" t="s">
        <v>1300</v>
      </c>
      <c r="AF57" s="2" t="s">
        <v>1296</v>
      </c>
      <c r="AG57" s="2" t="s">
        <v>1297</v>
      </c>
      <c r="AH57" s="2" t="s">
        <v>1297</v>
      </c>
      <c r="AI57" s="2" t="s">
        <v>1297</v>
      </c>
      <c r="AJ57" s="2">
        <v>6</v>
      </c>
      <c r="AK57" s="2">
        <v>30</v>
      </c>
      <c r="AL57" s="2">
        <v>30</v>
      </c>
      <c r="AM57" s="2">
        <v>30</v>
      </c>
      <c r="AN57" s="2">
        <v>0</v>
      </c>
      <c r="AO57" s="2">
        <v>23</v>
      </c>
      <c r="AP57" s="2">
        <v>2</v>
      </c>
      <c r="AQ57" s="2">
        <v>0</v>
      </c>
      <c r="AR57" s="2">
        <v>0</v>
      </c>
      <c r="AS57" s="2">
        <v>0</v>
      </c>
      <c r="AT57" s="2">
        <v>23</v>
      </c>
      <c r="AU57" s="2">
        <v>0</v>
      </c>
      <c r="AV57" s="2">
        <v>23</v>
      </c>
      <c r="AW57" s="2">
        <v>2</v>
      </c>
      <c r="AX57" s="2">
        <v>0</v>
      </c>
      <c r="AY57" s="2">
        <v>0</v>
      </c>
      <c r="AZ57" s="2">
        <v>0</v>
      </c>
      <c r="BA57" s="2">
        <v>23</v>
      </c>
      <c r="BB57" s="2">
        <v>0</v>
      </c>
      <c r="BC57" s="2">
        <v>23</v>
      </c>
      <c r="BD57" s="2">
        <v>2</v>
      </c>
      <c r="BE57" s="2">
        <v>0</v>
      </c>
      <c r="BF57" s="2">
        <v>0</v>
      </c>
      <c r="BG57" s="2">
        <v>0</v>
      </c>
      <c r="BH57" s="2">
        <v>23</v>
      </c>
      <c r="BI57" s="2">
        <v>19.8</v>
      </c>
      <c r="BJ57" s="2">
        <v>19.8</v>
      </c>
      <c r="BK57" s="2">
        <v>19.8</v>
      </c>
      <c r="BL57" s="2">
        <v>186.27</v>
      </c>
      <c r="BM57" s="2">
        <v>1714</v>
      </c>
      <c r="BN57" s="2" t="s">
        <v>1301</v>
      </c>
      <c r="BO57" s="2">
        <v>222.24</v>
      </c>
      <c r="BP57" s="2">
        <v>0</v>
      </c>
      <c r="BQ57" s="2">
        <v>14.9</v>
      </c>
      <c r="BR57" s="2">
        <v>1.5</v>
      </c>
      <c r="BS57" s="2">
        <v>0</v>
      </c>
      <c r="BT57" s="2">
        <v>0</v>
      </c>
      <c r="BU57" s="2">
        <v>0</v>
      </c>
      <c r="BV57" s="2">
        <v>15.9</v>
      </c>
      <c r="BW57" s="2">
        <v>44</v>
      </c>
    </row>
    <row r="58" spans="1:75" ht="15" x14ac:dyDescent="0.2">
      <c r="A58" s="2" t="s">
        <v>1019</v>
      </c>
      <c r="B58" s="2" t="s">
        <v>1020</v>
      </c>
      <c r="C58" s="2" t="s">
        <v>1021</v>
      </c>
      <c r="D58" s="2">
        <v>0</v>
      </c>
      <c r="E58" s="2">
        <v>535430000</v>
      </c>
      <c r="F58" s="2">
        <f t="shared" si="0"/>
        <v>191330000</v>
      </c>
      <c r="G58" s="2">
        <f t="shared" si="1"/>
        <v>79847931.860645518</v>
      </c>
      <c r="H58" s="2">
        <f t="shared" si="2"/>
        <v>50093074.127092838</v>
      </c>
      <c r="I58" s="2">
        <f t="shared" si="3"/>
        <v>82500951.420246348</v>
      </c>
      <c r="J58" s="2">
        <f t="shared" si="4"/>
        <v>57334663.226448528</v>
      </c>
      <c r="K58" s="2">
        <f t="shared" si="5"/>
        <v>264438382.60952964</v>
      </c>
      <c r="L58" s="2">
        <f t="shared" si="6"/>
        <v>1.0322240068111836</v>
      </c>
      <c r="M58" s="2">
        <f t="shared" si="7"/>
        <v>-0.24680370154971229</v>
      </c>
      <c r="N58" s="2">
        <f t="shared" si="8"/>
        <v>-1.2790277083608959</v>
      </c>
      <c r="O58" s="2"/>
      <c r="Q58" s="2">
        <v>191330000</v>
      </c>
      <c r="R58" s="2">
        <v>34348000</v>
      </c>
      <c r="S58" s="2">
        <v>16004000</v>
      </c>
      <c r="T58" s="2">
        <v>26322000</v>
      </c>
      <c r="U58" s="2">
        <v>11580000</v>
      </c>
      <c r="V58" s="2">
        <v>255850000</v>
      </c>
      <c r="X58" s="2">
        <v>191330000</v>
      </c>
      <c r="Y58" s="2">
        <v>34348000</v>
      </c>
      <c r="Z58" s="2">
        <v>16004000</v>
      </c>
      <c r="AA58" s="2">
        <v>26322000</v>
      </c>
      <c r="AB58" s="2">
        <v>11580000</v>
      </c>
      <c r="AC58" s="2">
        <v>255850000</v>
      </c>
      <c r="AE58" s="2" t="s">
        <v>1022</v>
      </c>
      <c r="AF58" s="2" t="s">
        <v>1019</v>
      </c>
      <c r="AG58" s="2">
        <v>10</v>
      </c>
      <c r="AH58" s="2">
        <v>10</v>
      </c>
      <c r="AI58" s="2">
        <v>8</v>
      </c>
      <c r="AJ58" s="2">
        <v>1</v>
      </c>
      <c r="AK58" s="2">
        <v>10</v>
      </c>
      <c r="AL58" s="2">
        <v>10</v>
      </c>
      <c r="AM58" s="2">
        <v>8</v>
      </c>
      <c r="AN58" s="2">
        <v>0</v>
      </c>
      <c r="AO58" s="2">
        <v>5</v>
      </c>
      <c r="AP58" s="2">
        <v>1</v>
      </c>
      <c r="AQ58" s="2">
        <v>1</v>
      </c>
      <c r="AR58" s="2">
        <v>1</v>
      </c>
      <c r="AS58" s="2">
        <v>1</v>
      </c>
      <c r="AT58" s="2">
        <v>10</v>
      </c>
      <c r="AU58" s="2">
        <v>0</v>
      </c>
      <c r="AV58" s="2">
        <v>5</v>
      </c>
      <c r="AW58" s="2">
        <v>1</v>
      </c>
      <c r="AX58" s="2">
        <v>1</v>
      </c>
      <c r="AY58" s="2">
        <v>1</v>
      </c>
      <c r="AZ58" s="2">
        <v>1</v>
      </c>
      <c r="BA58" s="2">
        <v>10</v>
      </c>
      <c r="BB58" s="2">
        <v>0</v>
      </c>
      <c r="BC58" s="2">
        <v>3</v>
      </c>
      <c r="BD58" s="2">
        <v>0</v>
      </c>
      <c r="BE58" s="2">
        <v>0</v>
      </c>
      <c r="BF58" s="2">
        <v>0</v>
      </c>
      <c r="BG58" s="2">
        <v>0</v>
      </c>
      <c r="BH58" s="2">
        <v>8</v>
      </c>
      <c r="BI58" s="2">
        <v>24.3</v>
      </c>
      <c r="BJ58" s="2">
        <v>24.3</v>
      </c>
      <c r="BK58" s="2">
        <v>18.5</v>
      </c>
      <c r="BL58" s="2">
        <v>46.871000000000002</v>
      </c>
      <c r="BM58" s="2">
        <v>411</v>
      </c>
      <c r="BN58" s="2">
        <v>411</v>
      </c>
      <c r="BO58" s="2">
        <v>96.206000000000003</v>
      </c>
      <c r="BP58" s="2">
        <v>0</v>
      </c>
      <c r="BQ58" s="2">
        <v>15.3</v>
      </c>
      <c r="BR58" s="2">
        <v>3.9</v>
      </c>
      <c r="BS58" s="2">
        <v>3.9</v>
      </c>
      <c r="BT58" s="2">
        <v>3.9</v>
      </c>
      <c r="BU58" s="2">
        <v>3.9</v>
      </c>
      <c r="BV58" s="2">
        <v>24.3</v>
      </c>
      <c r="BW58" s="2">
        <v>2</v>
      </c>
    </row>
    <row r="59" spans="1:75" ht="15" x14ac:dyDescent="0.2">
      <c r="A59" s="2" t="s">
        <v>498</v>
      </c>
      <c r="B59" s="2" t="s">
        <v>501</v>
      </c>
      <c r="C59" s="2" t="s">
        <v>502</v>
      </c>
      <c r="D59" s="2">
        <v>0</v>
      </c>
      <c r="E59" s="2">
        <v>527390000</v>
      </c>
      <c r="F59" s="2">
        <f t="shared" si="0"/>
        <v>183510000</v>
      </c>
      <c r="G59" s="2">
        <f t="shared" si="1"/>
        <v>125667273.21889995</v>
      </c>
      <c r="H59" s="2">
        <f t="shared" si="2"/>
        <v>62644512.970484637</v>
      </c>
      <c r="I59" s="2">
        <f t="shared" si="3"/>
        <v>4701444.6900072005</v>
      </c>
      <c r="J59" s="2">
        <f t="shared" si="4"/>
        <v>7426769.8479855601</v>
      </c>
      <c r="K59" s="2">
        <f t="shared" si="5"/>
        <v>278856656.74438578</v>
      </c>
      <c r="L59" s="2">
        <f t="shared" si="6"/>
        <v>2.1987710167629464</v>
      </c>
      <c r="M59" s="2">
        <f t="shared" si="7"/>
        <v>0.11099012174824564</v>
      </c>
      <c r="N59" s="2">
        <f t="shared" si="8"/>
        <v>-2.0877808950147005</v>
      </c>
      <c r="O59" s="2"/>
      <c r="Q59" s="2">
        <v>183510000</v>
      </c>
      <c r="R59" s="2">
        <v>54058000</v>
      </c>
      <c r="S59" s="2">
        <v>20014000</v>
      </c>
      <c r="V59" s="2">
        <v>269800000</v>
      </c>
      <c r="X59" s="2">
        <v>183510000</v>
      </c>
      <c r="Y59" s="2">
        <v>54058000</v>
      </c>
      <c r="Z59" s="2">
        <v>20014000</v>
      </c>
      <c r="AA59" s="2">
        <v>1500000</v>
      </c>
      <c r="AB59" s="2">
        <v>1500000</v>
      </c>
      <c r="AC59" s="2">
        <v>269800000</v>
      </c>
      <c r="AE59" s="2" t="s">
        <v>503</v>
      </c>
      <c r="AF59" s="2" t="s">
        <v>499</v>
      </c>
      <c r="AG59" s="2" t="s">
        <v>500</v>
      </c>
      <c r="AH59" s="2" t="s">
        <v>500</v>
      </c>
      <c r="AI59" s="2" t="s">
        <v>500</v>
      </c>
      <c r="AJ59" s="2">
        <v>10</v>
      </c>
      <c r="AK59" s="2">
        <v>11</v>
      </c>
      <c r="AL59" s="2">
        <v>11</v>
      </c>
      <c r="AM59" s="2">
        <v>11</v>
      </c>
      <c r="AN59" s="2">
        <v>0</v>
      </c>
      <c r="AO59" s="2">
        <v>11</v>
      </c>
      <c r="AP59" s="2">
        <v>4</v>
      </c>
      <c r="AQ59" s="2">
        <v>2</v>
      </c>
      <c r="AR59" s="2">
        <v>0</v>
      </c>
      <c r="AS59" s="2">
        <v>0</v>
      </c>
      <c r="AT59" s="2">
        <v>8</v>
      </c>
      <c r="AU59" s="2">
        <v>0</v>
      </c>
      <c r="AV59" s="2">
        <v>11</v>
      </c>
      <c r="AW59" s="2">
        <v>4</v>
      </c>
      <c r="AX59" s="2">
        <v>2</v>
      </c>
      <c r="AY59" s="2">
        <v>0</v>
      </c>
      <c r="AZ59" s="2">
        <v>0</v>
      </c>
      <c r="BA59" s="2">
        <v>8</v>
      </c>
      <c r="BB59" s="2">
        <v>0</v>
      </c>
      <c r="BC59" s="2">
        <v>11</v>
      </c>
      <c r="BD59" s="2">
        <v>4</v>
      </c>
      <c r="BE59" s="2">
        <v>2</v>
      </c>
      <c r="BF59" s="2">
        <v>0</v>
      </c>
      <c r="BG59" s="2">
        <v>0</v>
      </c>
      <c r="BH59" s="2">
        <v>8</v>
      </c>
      <c r="BI59" s="2">
        <v>37.200000000000003</v>
      </c>
      <c r="BJ59" s="2">
        <v>37.200000000000003</v>
      </c>
      <c r="BK59" s="2">
        <v>37.200000000000003</v>
      </c>
      <c r="BL59" s="2">
        <v>32.337000000000003</v>
      </c>
      <c r="BM59" s="2">
        <v>293</v>
      </c>
      <c r="BN59" s="2" t="s">
        <v>504</v>
      </c>
      <c r="BO59" s="2">
        <v>133.81</v>
      </c>
      <c r="BP59" s="2">
        <v>0</v>
      </c>
      <c r="BQ59" s="2">
        <v>37.200000000000003</v>
      </c>
      <c r="BR59" s="2">
        <v>16.399999999999999</v>
      </c>
      <c r="BS59" s="2">
        <v>7.5</v>
      </c>
      <c r="BT59" s="2">
        <v>0</v>
      </c>
      <c r="BU59" s="2">
        <v>0</v>
      </c>
      <c r="BV59" s="2">
        <v>26.6</v>
      </c>
      <c r="BW59" s="2">
        <v>1</v>
      </c>
    </row>
    <row r="60" spans="1:75" ht="15" x14ac:dyDescent="0.2">
      <c r="A60" s="2" t="s">
        <v>1004</v>
      </c>
      <c r="B60" s="2" t="s">
        <v>1007</v>
      </c>
      <c r="C60" s="2" t="s">
        <v>1008</v>
      </c>
      <c r="D60" s="2">
        <v>0</v>
      </c>
      <c r="E60" s="2">
        <v>526280000</v>
      </c>
      <c r="F60" s="2">
        <f t="shared" si="0"/>
        <v>122380000</v>
      </c>
      <c r="G60" s="2">
        <f t="shared" si="1"/>
        <v>3487012.2799280388</v>
      </c>
      <c r="H60" s="2">
        <f t="shared" si="2"/>
        <v>4695051.9364308463</v>
      </c>
      <c r="I60" s="2">
        <f t="shared" si="3"/>
        <v>4701444.6900072005</v>
      </c>
      <c r="J60" s="2">
        <f t="shared" si="4"/>
        <v>7426769.8479855601</v>
      </c>
      <c r="K60" s="2">
        <f t="shared" si="5"/>
        <v>417458130.68590593</v>
      </c>
      <c r="L60" s="2">
        <f t="shared" si="6"/>
        <v>3.7436334500850208</v>
      </c>
      <c r="M60" s="2">
        <f t="shared" si="7"/>
        <v>-1.7551718489598522</v>
      </c>
      <c r="N60" s="2">
        <f t="shared" si="8"/>
        <v>-5.4988052990448733</v>
      </c>
      <c r="O60" s="2"/>
      <c r="Q60" s="2">
        <v>122380000</v>
      </c>
      <c r="V60" s="2">
        <v>403900000</v>
      </c>
      <c r="X60" s="2">
        <v>122380000</v>
      </c>
      <c r="Y60" s="2">
        <v>1500000</v>
      </c>
      <c r="Z60" s="2">
        <v>1500000</v>
      </c>
      <c r="AA60" s="2">
        <v>1500000</v>
      </c>
      <c r="AB60" s="2">
        <v>1500000</v>
      </c>
      <c r="AC60" s="2">
        <v>403900000</v>
      </c>
      <c r="AE60" s="2" t="s">
        <v>1009</v>
      </c>
      <c r="AF60" s="2" t="s">
        <v>1005</v>
      </c>
      <c r="AG60" s="2" t="s">
        <v>1006</v>
      </c>
      <c r="AH60" s="2" t="s">
        <v>1006</v>
      </c>
      <c r="AI60" s="2" t="s">
        <v>1006</v>
      </c>
      <c r="AJ60" s="2">
        <v>7</v>
      </c>
      <c r="AK60" s="2">
        <v>15</v>
      </c>
      <c r="AL60" s="2">
        <v>15</v>
      </c>
      <c r="AM60" s="2">
        <v>15</v>
      </c>
      <c r="AN60" s="2">
        <v>0</v>
      </c>
      <c r="AO60" s="2">
        <v>10</v>
      </c>
      <c r="AP60" s="2">
        <v>0</v>
      </c>
      <c r="AQ60" s="2">
        <v>0</v>
      </c>
      <c r="AR60" s="2">
        <v>0</v>
      </c>
      <c r="AS60" s="2">
        <v>0</v>
      </c>
      <c r="AT60" s="2">
        <v>15</v>
      </c>
      <c r="AU60" s="2">
        <v>0</v>
      </c>
      <c r="AV60" s="2">
        <v>10</v>
      </c>
      <c r="AW60" s="2">
        <v>0</v>
      </c>
      <c r="AX60" s="2">
        <v>0</v>
      </c>
      <c r="AY60" s="2">
        <v>0</v>
      </c>
      <c r="AZ60" s="2">
        <v>0</v>
      </c>
      <c r="BA60" s="2">
        <v>15</v>
      </c>
      <c r="BB60" s="2">
        <v>0</v>
      </c>
      <c r="BC60" s="2">
        <v>10</v>
      </c>
      <c r="BD60" s="2">
        <v>0</v>
      </c>
      <c r="BE60" s="2">
        <v>0</v>
      </c>
      <c r="BF60" s="2">
        <v>0</v>
      </c>
      <c r="BG60" s="2">
        <v>0</v>
      </c>
      <c r="BH60" s="2">
        <v>15</v>
      </c>
      <c r="BI60" s="2">
        <v>35</v>
      </c>
      <c r="BJ60" s="2">
        <v>35</v>
      </c>
      <c r="BK60" s="2">
        <v>35</v>
      </c>
      <c r="BL60" s="2">
        <v>42.331000000000003</v>
      </c>
      <c r="BM60" s="2">
        <v>391</v>
      </c>
      <c r="BN60" s="2" t="s">
        <v>1010</v>
      </c>
      <c r="BO60" s="2">
        <v>104.31</v>
      </c>
      <c r="BP60" s="2">
        <v>0</v>
      </c>
      <c r="BQ60" s="2">
        <v>25.3</v>
      </c>
      <c r="BR60" s="2">
        <v>0</v>
      </c>
      <c r="BS60" s="2">
        <v>0</v>
      </c>
      <c r="BT60" s="2">
        <v>0</v>
      </c>
      <c r="BU60" s="2">
        <v>0</v>
      </c>
      <c r="BV60" s="2">
        <v>35</v>
      </c>
      <c r="BW60" s="2">
        <v>4</v>
      </c>
    </row>
    <row r="61" spans="1:75" ht="15" x14ac:dyDescent="0.2">
      <c r="A61" s="2" t="s">
        <v>1064</v>
      </c>
      <c r="B61" s="2" t="s">
        <v>1067</v>
      </c>
      <c r="C61" s="2" t="s">
        <v>1062</v>
      </c>
      <c r="D61" s="2">
        <v>0</v>
      </c>
      <c r="E61" s="2">
        <v>521930000</v>
      </c>
      <c r="F61" s="2">
        <f t="shared" si="0"/>
        <v>219850000</v>
      </c>
      <c r="G61" s="2">
        <f t="shared" si="1"/>
        <v>19355242.828453902</v>
      </c>
      <c r="H61" s="2">
        <f t="shared" si="2"/>
        <v>8628879.4522350375</v>
      </c>
      <c r="I61" s="2">
        <f t="shared" si="3"/>
        <v>4701444.6900072005</v>
      </c>
      <c r="J61" s="2">
        <f t="shared" si="4"/>
        <v>18502559.281281359</v>
      </c>
      <c r="K61" s="2">
        <f t="shared" si="5"/>
        <v>296892419.01343518</v>
      </c>
      <c r="L61" s="2">
        <f t="shared" si="6"/>
        <v>4.165465243674042</v>
      </c>
      <c r="M61" s="2">
        <f t="shared" si="7"/>
        <v>-0.398910679345024</v>
      </c>
      <c r="N61" s="2">
        <f t="shared" si="8"/>
        <v>-4.5643759230190657</v>
      </c>
      <c r="O61" s="2"/>
      <c r="Q61" s="2">
        <v>219850000</v>
      </c>
      <c r="R61" s="2">
        <v>8326000</v>
      </c>
      <c r="S61" s="2">
        <v>2756800</v>
      </c>
      <c r="U61" s="2">
        <v>3737000</v>
      </c>
      <c r="V61" s="2">
        <v>287250000</v>
      </c>
      <c r="X61" s="2">
        <v>219850000</v>
      </c>
      <c r="Y61" s="2">
        <v>8326000</v>
      </c>
      <c r="Z61" s="2">
        <v>2756800</v>
      </c>
      <c r="AA61" s="2">
        <v>1500000</v>
      </c>
      <c r="AB61" s="2">
        <v>3737000</v>
      </c>
      <c r="AC61" s="2">
        <v>287250000</v>
      </c>
      <c r="AE61" s="2" t="s">
        <v>1068</v>
      </c>
      <c r="AF61" s="2" t="s">
        <v>1064</v>
      </c>
      <c r="AG61" s="2" t="s">
        <v>1065</v>
      </c>
      <c r="AH61" s="2" t="s">
        <v>1066</v>
      </c>
      <c r="AI61" s="2" t="s">
        <v>1066</v>
      </c>
      <c r="AJ61" s="2">
        <v>3</v>
      </c>
      <c r="AK61" s="2">
        <v>19</v>
      </c>
      <c r="AL61" s="2">
        <v>8</v>
      </c>
      <c r="AM61" s="2">
        <v>8</v>
      </c>
      <c r="AN61" s="2">
        <v>0</v>
      </c>
      <c r="AO61" s="2">
        <v>17</v>
      </c>
      <c r="AP61" s="2">
        <v>8</v>
      </c>
      <c r="AQ61" s="2">
        <v>4</v>
      </c>
      <c r="AR61" s="2">
        <v>0</v>
      </c>
      <c r="AS61" s="2">
        <v>3</v>
      </c>
      <c r="AT61" s="2">
        <v>18</v>
      </c>
      <c r="AU61" s="2">
        <v>0</v>
      </c>
      <c r="AV61" s="2">
        <v>6</v>
      </c>
      <c r="AW61" s="2">
        <v>1</v>
      </c>
      <c r="AX61" s="2">
        <v>1</v>
      </c>
      <c r="AY61" s="2">
        <v>0</v>
      </c>
      <c r="AZ61" s="2">
        <v>1</v>
      </c>
      <c r="BA61" s="2">
        <v>8</v>
      </c>
      <c r="BB61" s="2">
        <v>0</v>
      </c>
      <c r="BC61" s="2">
        <v>6</v>
      </c>
      <c r="BD61" s="2">
        <v>1</v>
      </c>
      <c r="BE61" s="2">
        <v>1</v>
      </c>
      <c r="BF61" s="2">
        <v>0</v>
      </c>
      <c r="BG61" s="2">
        <v>1</v>
      </c>
      <c r="BH61" s="2">
        <v>8</v>
      </c>
      <c r="BI61" s="2">
        <v>49.3</v>
      </c>
      <c r="BJ61" s="2">
        <v>17.600000000000001</v>
      </c>
      <c r="BK61" s="2">
        <v>17.600000000000001</v>
      </c>
      <c r="BL61" s="2">
        <v>50.67</v>
      </c>
      <c r="BM61" s="2">
        <v>454</v>
      </c>
      <c r="BN61" s="2" t="s">
        <v>1069</v>
      </c>
      <c r="BO61" s="2">
        <v>81.045000000000002</v>
      </c>
      <c r="BP61" s="2">
        <v>0</v>
      </c>
      <c r="BQ61" s="2">
        <v>47.6</v>
      </c>
      <c r="BR61" s="2">
        <v>29.1</v>
      </c>
      <c r="BS61" s="2">
        <v>14.1</v>
      </c>
      <c r="BT61" s="2">
        <v>0</v>
      </c>
      <c r="BU61" s="2">
        <v>9</v>
      </c>
      <c r="BV61" s="2">
        <v>47.4</v>
      </c>
      <c r="BW61" s="2">
        <v>2</v>
      </c>
    </row>
    <row r="62" spans="1:75" ht="15" x14ac:dyDescent="0.2">
      <c r="A62" s="2" t="s">
        <v>2863</v>
      </c>
      <c r="B62" s="2" t="s">
        <v>2865</v>
      </c>
      <c r="C62" s="2" t="s">
        <v>2866</v>
      </c>
      <c r="D62" s="2">
        <v>0</v>
      </c>
      <c r="E62" s="2">
        <v>517280000</v>
      </c>
      <c r="F62" s="2">
        <f t="shared" si="0"/>
        <v>261870000</v>
      </c>
      <c r="G62" s="2">
        <f t="shared" si="1"/>
        <v>12975870.096068218</v>
      </c>
      <c r="H62" s="2">
        <f t="shared" si="2"/>
        <v>8204133.7537192609</v>
      </c>
      <c r="I62" s="2">
        <f t="shared" si="3"/>
        <v>14052618.178431522</v>
      </c>
      <c r="J62" s="2">
        <f t="shared" si="4"/>
        <v>7426769.8479855601</v>
      </c>
      <c r="K62" s="2">
        <f t="shared" si="5"/>
        <v>250867634.2661131</v>
      </c>
      <c r="L62" s="2">
        <f t="shared" si="6"/>
        <v>3.6263078296469415</v>
      </c>
      <c r="M62" s="2">
        <f t="shared" si="7"/>
        <v>8.9606413081260661E-2</v>
      </c>
      <c r="N62" s="2">
        <f t="shared" si="8"/>
        <v>-3.53670141656568</v>
      </c>
      <c r="O62" s="2"/>
      <c r="Q62" s="2">
        <v>261870000</v>
      </c>
      <c r="R62" s="2">
        <v>5581800</v>
      </c>
      <c r="S62" s="2">
        <v>2621100</v>
      </c>
      <c r="T62" s="2">
        <v>4483500</v>
      </c>
      <c r="V62" s="2">
        <v>242720000</v>
      </c>
      <c r="X62" s="2">
        <v>261870000</v>
      </c>
      <c r="Y62" s="2">
        <v>5581800</v>
      </c>
      <c r="Z62" s="2">
        <v>2621100</v>
      </c>
      <c r="AA62" s="2">
        <v>4483500</v>
      </c>
      <c r="AB62" s="2">
        <v>1500000</v>
      </c>
      <c r="AC62" s="2">
        <v>242720000</v>
      </c>
      <c r="AE62" s="2" t="s">
        <v>2867</v>
      </c>
      <c r="AF62" s="2" t="s">
        <v>2863</v>
      </c>
      <c r="AG62" s="2" t="s">
        <v>2864</v>
      </c>
      <c r="AH62" s="2" t="s">
        <v>2864</v>
      </c>
      <c r="AI62" s="2" t="s">
        <v>2864</v>
      </c>
      <c r="AJ62" s="2">
        <v>2</v>
      </c>
      <c r="AK62" s="2">
        <v>22</v>
      </c>
      <c r="AL62" s="2">
        <v>22</v>
      </c>
      <c r="AM62" s="2">
        <v>22</v>
      </c>
      <c r="AN62" s="2">
        <v>0</v>
      </c>
      <c r="AO62" s="2">
        <v>17</v>
      </c>
      <c r="AP62" s="2">
        <v>1</v>
      </c>
      <c r="AQ62" s="2">
        <v>1</v>
      </c>
      <c r="AR62" s="2">
        <v>1</v>
      </c>
      <c r="AS62" s="2">
        <v>0</v>
      </c>
      <c r="AT62" s="2">
        <v>21</v>
      </c>
      <c r="AU62" s="2">
        <v>0</v>
      </c>
      <c r="AV62" s="2">
        <v>17</v>
      </c>
      <c r="AW62" s="2">
        <v>1</v>
      </c>
      <c r="AX62" s="2">
        <v>1</v>
      </c>
      <c r="AY62" s="2">
        <v>1</v>
      </c>
      <c r="AZ62" s="2">
        <v>0</v>
      </c>
      <c r="BA62" s="2">
        <v>21</v>
      </c>
      <c r="BB62" s="2">
        <v>0</v>
      </c>
      <c r="BC62" s="2">
        <v>17</v>
      </c>
      <c r="BD62" s="2">
        <v>1</v>
      </c>
      <c r="BE62" s="2">
        <v>1</v>
      </c>
      <c r="BF62" s="2">
        <v>1</v>
      </c>
      <c r="BG62" s="2">
        <v>0</v>
      </c>
      <c r="BH62" s="2">
        <v>21</v>
      </c>
      <c r="BI62" s="2">
        <v>18.399999999999999</v>
      </c>
      <c r="BJ62" s="2">
        <v>18.399999999999999</v>
      </c>
      <c r="BK62" s="2">
        <v>18.399999999999999</v>
      </c>
      <c r="BL62" s="2">
        <v>170.45</v>
      </c>
      <c r="BM62" s="2">
        <v>1479</v>
      </c>
      <c r="BN62" s="2" t="s">
        <v>2868</v>
      </c>
      <c r="BO62" s="2">
        <v>171.39</v>
      </c>
      <c r="BP62" s="2">
        <v>0</v>
      </c>
      <c r="BQ62" s="2">
        <v>14.7</v>
      </c>
      <c r="BR62" s="2">
        <v>1.1000000000000001</v>
      </c>
      <c r="BS62" s="2">
        <v>1.1000000000000001</v>
      </c>
      <c r="BT62" s="2">
        <v>1.1000000000000001</v>
      </c>
      <c r="BU62" s="2">
        <v>0</v>
      </c>
      <c r="BV62" s="2">
        <v>17.899999999999999</v>
      </c>
      <c r="BW62" s="2">
        <v>2</v>
      </c>
    </row>
    <row r="63" spans="1:75" ht="15" x14ac:dyDescent="0.2">
      <c r="A63" s="2" t="s">
        <v>1079</v>
      </c>
      <c r="B63" s="2" t="s">
        <v>1082</v>
      </c>
      <c r="C63" s="2" t="s">
        <v>1083</v>
      </c>
      <c r="D63" s="2">
        <v>0</v>
      </c>
      <c r="E63" s="2">
        <v>514020000</v>
      </c>
      <c r="F63" s="2">
        <f t="shared" si="0"/>
        <v>239630000</v>
      </c>
      <c r="G63" s="2">
        <f t="shared" si="1"/>
        <v>48646145.979849428</v>
      </c>
      <c r="H63" s="2">
        <f t="shared" si="2"/>
        <v>41141175.101631358</v>
      </c>
      <c r="I63" s="2">
        <f t="shared" si="3"/>
        <v>4701444.6900072005</v>
      </c>
      <c r="J63" s="2">
        <f t="shared" si="4"/>
        <v>7426769.8479855601</v>
      </c>
      <c r="K63" s="2">
        <f t="shared" si="5"/>
        <v>248387070.97409484</v>
      </c>
      <c r="L63" s="2">
        <f t="shared" si="6"/>
        <v>2.6526900649207867</v>
      </c>
      <c r="M63" s="2">
        <f t="shared" si="7"/>
        <v>0.17235713948881051</v>
      </c>
      <c r="N63" s="2">
        <f t="shared" si="8"/>
        <v>-2.4803329254319761</v>
      </c>
      <c r="O63" s="2"/>
      <c r="Q63" s="2">
        <v>239630000</v>
      </c>
      <c r="R63" s="2">
        <v>20926000</v>
      </c>
      <c r="S63" s="2">
        <v>13144000</v>
      </c>
      <c r="V63" s="2">
        <v>240320000</v>
      </c>
      <c r="X63" s="2">
        <v>239630000</v>
      </c>
      <c r="Y63" s="2">
        <v>20926000</v>
      </c>
      <c r="Z63" s="2">
        <v>13144000</v>
      </c>
      <c r="AA63" s="2">
        <v>1500000</v>
      </c>
      <c r="AB63" s="2">
        <v>1500000</v>
      </c>
      <c r="AC63" s="2">
        <v>240320000</v>
      </c>
      <c r="AE63" s="2" t="s">
        <v>1084</v>
      </c>
      <c r="AF63" s="2" t="s">
        <v>1080</v>
      </c>
      <c r="AG63" s="2" t="s">
        <v>1081</v>
      </c>
      <c r="AH63" s="2" t="s">
        <v>1081</v>
      </c>
      <c r="AI63" s="2" t="s">
        <v>1081</v>
      </c>
      <c r="AJ63" s="2">
        <v>4</v>
      </c>
      <c r="AK63" s="2">
        <v>31</v>
      </c>
      <c r="AL63" s="2">
        <v>31</v>
      </c>
      <c r="AM63" s="2">
        <v>31</v>
      </c>
      <c r="AN63" s="2">
        <v>0</v>
      </c>
      <c r="AO63" s="2">
        <v>22</v>
      </c>
      <c r="AP63" s="2">
        <v>3</v>
      </c>
      <c r="AQ63" s="2">
        <v>3</v>
      </c>
      <c r="AR63" s="2">
        <v>0</v>
      </c>
      <c r="AS63" s="2">
        <v>0</v>
      </c>
      <c r="AT63" s="2">
        <v>23</v>
      </c>
      <c r="AU63" s="2">
        <v>0</v>
      </c>
      <c r="AV63" s="2">
        <v>22</v>
      </c>
      <c r="AW63" s="2">
        <v>3</v>
      </c>
      <c r="AX63" s="2">
        <v>3</v>
      </c>
      <c r="AY63" s="2">
        <v>0</v>
      </c>
      <c r="AZ63" s="2">
        <v>0</v>
      </c>
      <c r="BA63" s="2">
        <v>23</v>
      </c>
      <c r="BB63" s="2">
        <v>0</v>
      </c>
      <c r="BC63" s="2">
        <v>22</v>
      </c>
      <c r="BD63" s="2">
        <v>3</v>
      </c>
      <c r="BE63" s="2">
        <v>3</v>
      </c>
      <c r="BF63" s="2">
        <v>0</v>
      </c>
      <c r="BG63" s="2">
        <v>0</v>
      </c>
      <c r="BH63" s="2">
        <v>23</v>
      </c>
      <c r="BI63" s="2">
        <v>23.3</v>
      </c>
      <c r="BJ63" s="2">
        <v>23.3</v>
      </c>
      <c r="BK63" s="2">
        <v>23.3</v>
      </c>
      <c r="BL63" s="2">
        <v>157.9</v>
      </c>
      <c r="BM63" s="2">
        <v>1394</v>
      </c>
      <c r="BN63" s="2" t="s">
        <v>1085</v>
      </c>
      <c r="BO63" s="2">
        <v>200.38</v>
      </c>
      <c r="BP63" s="2">
        <v>0</v>
      </c>
      <c r="BQ63" s="2">
        <v>17.100000000000001</v>
      </c>
      <c r="BR63" s="2">
        <v>2.4</v>
      </c>
      <c r="BS63" s="2">
        <v>2.2000000000000002</v>
      </c>
      <c r="BT63" s="2">
        <v>0</v>
      </c>
      <c r="BU63" s="2">
        <v>0</v>
      </c>
      <c r="BV63" s="2">
        <v>17.600000000000001</v>
      </c>
      <c r="BW63" s="2">
        <v>4</v>
      </c>
    </row>
    <row r="64" spans="1:75" ht="15" x14ac:dyDescent="0.2">
      <c r="A64" s="2" t="s">
        <v>457</v>
      </c>
      <c r="B64" s="2" t="s">
        <v>459</v>
      </c>
      <c r="C64" s="2" t="s">
        <v>460</v>
      </c>
      <c r="D64" s="2">
        <v>0</v>
      </c>
      <c r="E64" s="2">
        <v>509330000</v>
      </c>
      <c r="F64" s="2">
        <f t="shared" si="0"/>
        <v>78025000</v>
      </c>
      <c r="G64" s="2">
        <f t="shared" si="1"/>
        <v>3487012.2799280388</v>
      </c>
      <c r="H64" s="2">
        <f t="shared" si="2"/>
        <v>44180438.72181426</v>
      </c>
      <c r="I64" s="2">
        <f t="shared" si="3"/>
        <v>4701444.6900072005</v>
      </c>
      <c r="J64" s="2">
        <f t="shared" si="4"/>
        <v>7426769.8479855601</v>
      </c>
      <c r="K64" s="2">
        <f t="shared" si="5"/>
        <v>431194249.91545701</v>
      </c>
      <c r="L64" s="2">
        <f t="shared" si="6"/>
        <v>0.73771280935059025</v>
      </c>
      <c r="M64" s="2">
        <f t="shared" si="7"/>
        <v>-2.4278903635292122</v>
      </c>
      <c r="N64" s="2">
        <f t="shared" si="8"/>
        <v>-3.1656031728798029</v>
      </c>
      <c r="O64" s="2"/>
      <c r="Q64" s="2">
        <v>78025000</v>
      </c>
      <c r="S64" s="2">
        <v>14115000</v>
      </c>
      <c r="V64" s="2">
        <v>417190000</v>
      </c>
      <c r="X64" s="2">
        <v>78025000</v>
      </c>
      <c r="Y64" s="2">
        <v>1500000</v>
      </c>
      <c r="Z64" s="2">
        <v>14115000</v>
      </c>
      <c r="AA64" s="2">
        <v>1500000</v>
      </c>
      <c r="AB64" s="2">
        <v>1500000</v>
      </c>
      <c r="AC64" s="2">
        <v>417190000</v>
      </c>
      <c r="AE64" s="2" t="s">
        <v>461</v>
      </c>
      <c r="AF64" s="2" t="s">
        <v>457</v>
      </c>
      <c r="AG64" s="2" t="s">
        <v>458</v>
      </c>
      <c r="AH64" s="2" t="s">
        <v>458</v>
      </c>
      <c r="AI64" s="2" t="s">
        <v>458</v>
      </c>
      <c r="AJ64" s="2">
        <v>3</v>
      </c>
      <c r="AK64" s="2">
        <v>7</v>
      </c>
      <c r="AL64" s="2">
        <v>7</v>
      </c>
      <c r="AM64" s="2">
        <v>7</v>
      </c>
      <c r="AN64" s="2">
        <v>0</v>
      </c>
      <c r="AO64" s="2">
        <v>4</v>
      </c>
      <c r="AP64" s="2">
        <v>0</v>
      </c>
      <c r="AQ64" s="2">
        <v>1</v>
      </c>
      <c r="AR64" s="2">
        <v>0</v>
      </c>
      <c r="AS64" s="2">
        <v>0</v>
      </c>
      <c r="AT64" s="2">
        <v>5</v>
      </c>
      <c r="AU64" s="2">
        <v>0</v>
      </c>
      <c r="AV64" s="2">
        <v>4</v>
      </c>
      <c r="AW64" s="2">
        <v>0</v>
      </c>
      <c r="AX64" s="2">
        <v>1</v>
      </c>
      <c r="AY64" s="2">
        <v>0</v>
      </c>
      <c r="AZ64" s="2">
        <v>0</v>
      </c>
      <c r="BA64" s="2">
        <v>5</v>
      </c>
      <c r="BB64" s="2">
        <v>0</v>
      </c>
      <c r="BC64" s="2">
        <v>4</v>
      </c>
      <c r="BD64" s="2">
        <v>0</v>
      </c>
      <c r="BE64" s="2">
        <v>1</v>
      </c>
      <c r="BF64" s="2">
        <v>0</v>
      </c>
      <c r="BG64" s="2">
        <v>0</v>
      </c>
      <c r="BH64" s="2">
        <v>5</v>
      </c>
      <c r="BI64" s="2">
        <v>29</v>
      </c>
      <c r="BJ64" s="2">
        <v>29</v>
      </c>
      <c r="BK64" s="2">
        <v>29</v>
      </c>
      <c r="BL64" s="2">
        <v>28.4</v>
      </c>
      <c r="BM64" s="2">
        <v>259</v>
      </c>
      <c r="BN64" s="2" t="s">
        <v>462</v>
      </c>
      <c r="BO64" s="2">
        <v>63.533000000000001</v>
      </c>
      <c r="BP64" s="2">
        <v>0</v>
      </c>
      <c r="BQ64" s="2">
        <v>22.4</v>
      </c>
      <c r="BR64" s="2">
        <v>0</v>
      </c>
      <c r="BS64" s="2">
        <v>3.5</v>
      </c>
      <c r="BT64" s="2">
        <v>0</v>
      </c>
      <c r="BU64" s="2">
        <v>0</v>
      </c>
      <c r="BV64" s="2">
        <v>15.1</v>
      </c>
      <c r="BW64" s="2">
        <v>1</v>
      </c>
    </row>
    <row r="65" spans="1:75" ht="15" x14ac:dyDescent="0.2">
      <c r="A65" s="2" t="s">
        <v>2941</v>
      </c>
      <c r="B65" s="2" t="s">
        <v>2942</v>
      </c>
      <c r="C65" s="2" t="s">
        <v>2943</v>
      </c>
      <c r="D65" s="2">
        <v>0</v>
      </c>
      <c r="E65" s="2">
        <v>501900000</v>
      </c>
      <c r="F65" s="2">
        <f t="shared" si="0"/>
        <v>174290000</v>
      </c>
      <c r="G65" s="2">
        <f t="shared" si="1"/>
        <v>3487012.2799280388</v>
      </c>
      <c r="H65" s="2">
        <f t="shared" si="2"/>
        <v>4695051.9364308463</v>
      </c>
      <c r="I65" s="2">
        <f t="shared" si="3"/>
        <v>4701444.6900072005</v>
      </c>
      <c r="J65" s="2">
        <f t="shared" si="4"/>
        <v>7426769.8479855601</v>
      </c>
      <c r="K65" s="2">
        <f t="shared" si="5"/>
        <v>338607225.04087555</v>
      </c>
      <c r="L65" s="2">
        <f t="shared" si="6"/>
        <v>4.2418020110686951</v>
      </c>
      <c r="M65" s="2">
        <f t="shared" si="7"/>
        <v>-0.96084499090117681</v>
      </c>
      <c r="N65" s="2">
        <f t="shared" si="8"/>
        <v>-5.2026470019698721</v>
      </c>
      <c r="O65" s="2"/>
      <c r="Q65" s="2">
        <v>174290000</v>
      </c>
      <c r="V65" s="2">
        <v>327610000</v>
      </c>
      <c r="X65" s="2">
        <v>174290000</v>
      </c>
      <c r="Y65" s="2">
        <v>1500000</v>
      </c>
      <c r="Z65" s="2">
        <v>1500000</v>
      </c>
      <c r="AA65" s="2">
        <v>1500000</v>
      </c>
      <c r="AB65" s="2">
        <v>1500000</v>
      </c>
      <c r="AC65" s="2">
        <v>327610000</v>
      </c>
      <c r="AE65" s="2" t="s">
        <v>2944</v>
      </c>
      <c r="AF65" s="2" t="s">
        <v>2941</v>
      </c>
      <c r="AG65" s="2">
        <v>12</v>
      </c>
      <c r="AH65" s="2">
        <v>12</v>
      </c>
      <c r="AI65" s="2">
        <v>12</v>
      </c>
      <c r="AJ65" s="2">
        <v>1</v>
      </c>
      <c r="AK65" s="2">
        <v>12</v>
      </c>
      <c r="AL65" s="2">
        <v>12</v>
      </c>
      <c r="AM65" s="2">
        <v>12</v>
      </c>
      <c r="AN65" s="2">
        <v>0</v>
      </c>
      <c r="AO65" s="2">
        <v>7</v>
      </c>
      <c r="AP65" s="2">
        <v>0</v>
      </c>
      <c r="AQ65" s="2">
        <v>0</v>
      </c>
      <c r="AR65" s="2">
        <v>0</v>
      </c>
      <c r="AS65" s="2">
        <v>0</v>
      </c>
      <c r="AT65" s="2">
        <v>12</v>
      </c>
      <c r="AU65" s="2">
        <v>0</v>
      </c>
      <c r="AV65" s="2">
        <v>7</v>
      </c>
      <c r="AW65" s="2">
        <v>0</v>
      </c>
      <c r="AX65" s="2">
        <v>0</v>
      </c>
      <c r="AY65" s="2">
        <v>0</v>
      </c>
      <c r="AZ65" s="2">
        <v>0</v>
      </c>
      <c r="BA65" s="2">
        <v>12</v>
      </c>
      <c r="BB65" s="2">
        <v>0</v>
      </c>
      <c r="BC65" s="2">
        <v>7</v>
      </c>
      <c r="BD65" s="2">
        <v>0</v>
      </c>
      <c r="BE65" s="2">
        <v>0</v>
      </c>
      <c r="BF65" s="2">
        <v>0</v>
      </c>
      <c r="BG65" s="2">
        <v>0</v>
      </c>
      <c r="BH65" s="2">
        <v>12</v>
      </c>
      <c r="BI65" s="2">
        <v>25.5</v>
      </c>
      <c r="BJ65" s="2">
        <v>25.5</v>
      </c>
      <c r="BK65" s="2">
        <v>25.5</v>
      </c>
      <c r="BL65" s="2">
        <v>59.578000000000003</v>
      </c>
      <c r="BM65" s="2">
        <v>529</v>
      </c>
      <c r="BN65" s="2">
        <v>529</v>
      </c>
      <c r="BO65" s="2">
        <v>110.61</v>
      </c>
      <c r="BP65" s="2">
        <v>0</v>
      </c>
      <c r="BQ65" s="2">
        <v>15.3</v>
      </c>
      <c r="BR65" s="2">
        <v>0</v>
      </c>
      <c r="BS65" s="2">
        <v>0</v>
      </c>
      <c r="BT65" s="2">
        <v>0</v>
      </c>
      <c r="BU65" s="2">
        <v>0</v>
      </c>
      <c r="BV65" s="2">
        <v>25.5</v>
      </c>
      <c r="BW65" s="2">
        <v>2</v>
      </c>
    </row>
    <row r="66" spans="1:75" ht="15" x14ac:dyDescent="0.2">
      <c r="A66" s="2" t="s">
        <v>2363</v>
      </c>
      <c r="B66" s="2" t="s">
        <v>2364</v>
      </c>
      <c r="C66" s="2" t="s">
        <v>2365</v>
      </c>
      <c r="D66" s="2">
        <v>0</v>
      </c>
      <c r="E66" s="2">
        <v>486950000</v>
      </c>
      <c r="F66" s="2">
        <f t="shared" ref="F66:F129" si="9">X66/X$571</f>
        <v>234360000</v>
      </c>
      <c r="G66" s="2">
        <f t="shared" ref="G66:G129" si="10">Y66/Y$571</f>
        <v>31238980.678448658</v>
      </c>
      <c r="H66" s="2">
        <f t="shared" ref="H66:H129" si="11">Z66/Z$571</f>
        <v>4695051.9364308463</v>
      </c>
      <c r="I66" s="2">
        <f t="shared" ref="I66:I129" si="12">AA66/AA$571</f>
        <v>10915814.281258717</v>
      </c>
      <c r="J66" s="2">
        <f t="shared" ref="J66:J129" si="13">AB66/AB$571</f>
        <v>7426769.8479855601</v>
      </c>
      <c r="K66" s="2">
        <f t="shared" ref="K66:K129" si="14">AC66/AC$571</f>
        <v>243580979.59580949</v>
      </c>
      <c r="L66" s="2">
        <f t="shared" ref="L66:L129" si="15">LOG((AVERAGE(F66:G66))/(AVERAGE(H66:I66)),2)</f>
        <v>4.0886271127973322</v>
      </c>
      <c r="M66" s="2">
        <f t="shared" ref="M66:M129" si="16">LOG((AVERAGE(F66:G66))/(AVERAGE(J66:K66)),2)</f>
        <v>8.1517704232702715E-2</v>
      </c>
      <c r="N66" s="2">
        <f t="shared" ref="N66:N129" si="17">LOG((AVERAGE(H66:I66))/(AVERAGE(J66:K66)),2)</f>
        <v>-4.007109408564629</v>
      </c>
      <c r="O66" s="2"/>
      <c r="Q66" s="2">
        <v>234360000</v>
      </c>
      <c r="R66" s="2">
        <v>13438000</v>
      </c>
      <c r="T66" s="2">
        <v>3482700</v>
      </c>
      <c r="V66" s="2">
        <v>235670000</v>
      </c>
      <c r="X66" s="2">
        <v>234360000</v>
      </c>
      <c r="Y66" s="2">
        <v>13438000</v>
      </c>
      <c r="Z66" s="2">
        <v>1500000</v>
      </c>
      <c r="AA66" s="2">
        <v>3482700</v>
      </c>
      <c r="AB66" s="2">
        <v>1500000</v>
      </c>
      <c r="AC66" s="2">
        <v>235670000</v>
      </c>
      <c r="AE66" s="2" t="s">
        <v>2366</v>
      </c>
      <c r="AF66" s="2" t="s">
        <v>2363</v>
      </c>
      <c r="AG66" s="2">
        <v>18</v>
      </c>
      <c r="AH66" s="2">
        <v>18</v>
      </c>
      <c r="AI66" s="2">
        <v>18</v>
      </c>
      <c r="AJ66" s="2">
        <v>1</v>
      </c>
      <c r="AK66" s="2">
        <v>18</v>
      </c>
      <c r="AL66" s="2">
        <v>18</v>
      </c>
      <c r="AM66" s="2">
        <v>18</v>
      </c>
      <c r="AN66" s="2">
        <v>0</v>
      </c>
      <c r="AO66" s="2">
        <v>14</v>
      </c>
      <c r="AP66" s="2">
        <v>3</v>
      </c>
      <c r="AQ66" s="2">
        <v>0</v>
      </c>
      <c r="AR66" s="2">
        <v>1</v>
      </c>
      <c r="AS66" s="2">
        <v>0</v>
      </c>
      <c r="AT66" s="2">
        <v>18</v>
      </c>
      <c r="AU66" s="2">
        <v>0</v>
      </c>
      <c r="AV66" s="2">
        <v>14</v>
      </c>
      <c r="AW66" s="2">
        <v>3</v>
      </c>
      <c r="AX66" s="2">
        <v>0</v>
      </c>
      <c r="AY66" s="2">
        <v>1</v>
      </c>
      <c r="AZ66" s="2">
        <v>0</v>
      </c>
      <c r="BA66" s="2">
        <v>18</v>
      </c>
      <c r="BB66" s="2">
        <v>0</v>
      </c>
      <c r="BC66" s="2">
        <v>14</v>
      </c>
      <c r="BD66" s="2">
        <v>3</v>
      </c>
      <c r="BE66" s="2">
        <v>0</v>
      </c>
      <c r="BF66" s="2">
        <v>1</v>
      </c>
      <c r="BG66" s="2">
        <v>0</v>
      </c>
      <c r="BH66" s="2">
        <v>18</v>
      </c>
      <c r="BI66" s="2">
        <v>22</v>
      </c>
      <c r="BJ66" s="2">
        <v>22</v>
      </c>
      <c r="BK66" s="2">
        <v>22</v>
      </c>
      <c r="BL66" s="2">
        <v>128.97999999999999</v>
      </c>
      <c r="BM66" s="2">
        <v>1156</v>
      </c>
      <c r="BN66" s="2">
        <v>1156</v>
      </c>
      <c r="BO66" s="2">
        <v>141.11000000000001</v>
      </c>
      <c r="BP66" s="2">
        <v>0</v>
      </c>
      <c r="BQ66" s="2">
        <v>16.600000000000001</v>
      </c>
      <c r="BR66" s="2">
        <v>4.9000000000000004</v>
      </c>
      <c r="BS66" s="2">
        <v>0</v>
      </c>
      <c r="BT66" s="2">
        <v>1.4</v>
      </c>
      <c r="BU66" s="2">
        <v>0</v>
      </c>
      <c r="BV66" s="2">
        <v>22</v>
      </c>
      <c r="BW66" s="2">
        <v>1</v>
      </c>
    </row>
    <row r="67" spans="1:75" ht="15" x14ac:dyDescent="0.2">
      <c r="A67" s="2" t="s">
        <v>476</v>
      </c>
      <c r="B67" s="2" t="s">
        <v>478</v>
      </c>
      <c r="C67" s="2" t="s">
        <v>479</v>
      </c>
      <c r="D67" s="2">
        <v>0</v>
      </c>
      <c r="E67" s="2">
        <v>474850000</v>
      </c>
      <c r="F67" s="2">
        <f t="shared" si="9"/>
        <v>142350000</v>
      </c>
      <c r="G67" s="2">
        <f t="shared" si="10"/>
        <v>134454544.16431862</v>
      </c>
      <c r="H67" s="2">
        <f t="shared" si="11"/>
        <v>277386798.43895864</v>
      </c>
      <c r="I67" s="2">
        <f t="shared" si="12"/>
        <v>84425409.446689293</v>
      </c>
      <c r="J67" s="2">
        <f t="shared" si="13"/>
        <v>20863281.856961034</v>
      </c>
      <c r="K67" s="2">
        <f t="shared" si="14"/>
        <v>160089353.4586283</v>
      </c>
      <c r="L67" s="2">
        <f t="shared" si="15"/>
        <v>-0.38637345948847163</v>
      </c>
      <c r="M67" s="2">
        <f t="shared" si="16"/>
        <v>0.61325550853788058</v>
      </c>
      <c r="N67" s="2">
        <f t="shared" si="17"/>
        <v>0.99962896802635248</v>
      </c>
      <c r="O67" s="2"/>
      <c r="Q67" s="2">
        <v>142350000</v>
      </c>
      <c r="R67" s="2">
        <v>57838000</v>
      </c>
      <c r="S67" s="2">
        <v>88621000</v>
      </c>
      <c r="T67" s="2">
        <v>26936000</v>
      </c>
      <c r="U67" s="2">
        <v>4213800</v>
      </c>
      <c r="V67" s="2">
        <v>154890000</v>
      </c>
      <c r="X67" s="2">
        <v>142350000</v>
      </c>
      <c r="Y67" s="2">
        <v>57838000</v>
      </c>
      <c r="Z67" s="2">
        <v>88621000</v>
      </c>
      <c r="AA67" s="2">
        <v>26936000</v>
      </c>
      <c r="AB67" s="2">
        <v>4213800</v>
      </c>
      <c r="AC67" s="2">
        <v>154890000</v>
      </c>
      <c r="AE67" s="2" t="s">
        <v>480</v>
      </c>
      <c r="AF67" s="2" t="s">
        <v>476</v>
      </c>
      <c r="AG67" s="2" t="s">
        <v>477</v>
      </c>
      <c r="AH67" s="2" t="s">
        <v>477</v>
      </c>
      <c r="AI67" s="2" t="s">
        <v>477</v>
      </c>
      <c r="AJ67" s="2">
        <v>3</v>
      </c>
      <c r="AK67" s="2">
        <v>11</v>
      </c>
      <c r="AL67" s="2">
        <v>11</v>
      </c>
      <c r="AM67" s="2">
        <v>11</v>
      </c>
      <c r="AN67" s="2">
        <v>0</v>
      </c>
      <c r="AO67" s="2">
        <v>8</v>
      </c>
      <c r="AP67" s="2">
        <v>5</v>
      </c>
      <c r="AQ67" s="2">
        <v>6</v>
      </c>
      <c r="AR67" s="2">
        <v>3</v>
      </c>
      <c r="AS67" s="2">
        <v>1</v>
      </c>
      <c r="AT67" s="2">
        <v>11</v>
      </c>
      <c r="AU67" s="2">
        <v>0</v>
      </c>
      <c r="AV67" s="2">
        <v>8</v>
      </c>
      <c r="AW67" s="2">
        <v>5</v>
      </c>
      <c r="AX67" s="2">
        <v>6</v>
      </c>
      <c r="AY67" s="2">
        <v>3</v>
      </c>
      <c r="AZ67" s="2">
        <v>1</v>
      </c>
      <c r="BA67" s="2">
        <v>11</v>
      </c>
      <c r="BB67" s="2">
        <v>0</v>
      </c>
      <c r="BC67" s="2">
        <v>8</v>
      </c>
      <c r="BD67" s="2">
        <v>5</v>
      </c>
      <c r="BE67" s="2">
        <v>6</v>
      </c>
      <c r="BF67" s="2">
        <v>3</v>
      </c>
      <c r="BG67" s="2">
        <v>1</v>
      </c>
      <c r="BH67" s="2">
        <v>11</v>
      </c>
      <c r="BI67" s="2">
        <v>36.6</v>
      </c>
      <c r="BJ67" s="2">
        <v>36.6</v>
      </c>
      <c r="BK67" s="2">
        <v>36.6</v>
      </c>
      <c r="BL67" s="2">
        <v>38.603999999999999</v>
      </c>
      <c r="BM67" s="2">
        <v>339</v>
      </c>
      <c r="BN67" s="2" t="s">
        <v>481</v>
      </c>
      <c r="BO67" s="2">
        <v>133.01</v>
      </c>
      <c r="BP67" s="2">
        <v>0</v>
      </c>
      <c r="BQ67" s="2">
        <v>26</v>
      </c>
      <c r="BR67" s="2">
        <v>19.8</v>
      </c>
      <c r="BS67" s="2">
        <v>22.7</v>
      </c>
      <c r="BT67" s="2">
        <v>12.7</v>
      </c>
      <c r="BU67" s="2">
        <v>2.9</v>
      </c>
      <c r="BV67" s="2">
        <v>36.6</v>
      </c>
      <c r="BW67" s="2">
        <v>3</v>
      </c>
    </row>
    <row r="68" spans="1:75" ht="15" x14ac:dyDescent="0.2">
      <c r="A68" s="2" t="s">
        <v>2732</v>
      </c>
      <c r="B68" s="2" t="s">
        <v>2735</v>
      </c>
      <c r="C68" s="2" t="s">
        <v>2736</v>
      </c>
      <c r="D68" s="2">
        <v>0</v>
      </c>
      <c r="E68" s="2">
        <v>470790000</v>
      </c>
      <c r="F68" s="2">
        <f t="shared" si="9"/>
        <v>158420000</v>
      </c>
      <c r="G68" s="2">
        <f t="shared" si="10"/>
        <v>7199750.4881100859</v>
      </c>
      <c r="H68" s="2">
        <f t="shared" si="11"/>
        <v>4695051.9364308463</v>
      </c>
      <c r="I68" s="2">
        <f t="shared" si="12"/>
        <v>4701444.6900072005</v>
      </c>
      <c r="J68" s="2">
        <f t="shared" si="13"/>
        <v>7426769.8479855601</v>
      </c>
      <c r="K68" s="2">
        <f t="shared" si="14"/>
        <v>319641251.5373193</v>
      </c>
      <c r="L68" s="2">
        <f t="shared" si="15"/>
        <v>4.139607952041148</v>
      </c>
      <c r="M68" s="2">
        <f t="shared" si="16"/>
        <v>-0.98171598146282035</v>
      </c>
      <c r="N68" s="2">
        <f t="shared" si="17"/>
        <v>-5.1213239335039678</v>
      </c>
      <c r="O68" s="2"/>
      <c r="Q68" s="2">
        <v>158420000</v>
      </c>
      <c r="R68" s="2">
        <v>3097100</v>
      </c>
      <c r="V68" s="2">
        <v>309260000</v>
      </c>
      <c r="X68" s="2">
        <v>158420000</v>
      </c>
      <c r="Y68" s="2">
        <v>3097100</v>
      </c>
      <c r="Z68" s="2">
        <v>1500000</v>
      </c>
      <c r="AA68" s="2">
        <v>1500000</v>
      </c>
      <c r="AB68" s="2">
        <v>1500000</v>
      </c>
      <c r="AC68" s="2">
        <v>309260000</v>
      </c>
      <c r="AE68" s="2" t="s">
        <v>2737</v>
      </c>
      <c r="AF68" s="2" t="s">
        <v>2732</v>
      </c>
      <c r="AG68" s="2" t="s">
        <v>2733</v>
      </c>
      <c r="AH68" s="2" t="s">
        <v>2733</v>
      </c>
      <c r="AI68" s="2" t="s">
        <v>2734</v>
      </c>
      <c r="AJ68" s="2">
        <v>2</v>
      </c>
      <c r="AK68" s="2">
        <v>25</v>
      </c>
      <c r="AL68" s="2">
        <v>25</v>
      </c>
      <c r="AM68" s="2">
        <v>23</v>
      </c>
      <c r="AN68" s="2">
        <v>0</v>
      </c>
      <c r="AO68" s="2">
        <v>13</v>
      </c>
      <c r="AP68" s="2">
        <v>1</v>
      </c>
      <c r="AQ68" s="2">
        <v>0</v>
      </c>
      <c r="AR68" s="2">
        <v>0</v>
      </c>
      <c r="AS68" s="2">
        <v>0</v>
      </c>
      <c r="AT68" s="2">
        <v>23</v>
      </c>
      <c r="AU68" s="2">
        <v>0</v>
      </c>
      <c r="AV68" s="2">
        <v>13</v>
      </c>
      <c r="AW68" s="2">
        <v>1</v>
      </c>
      <c r="AX68" s="2">
        <v>0</v>
      </c>
      <c r="AY68" s="2">
        <v>0</v>
      </c>
      <c r="AZ68" s="2">
        <v>0</v>
      </c>
      <c r="BA68" s="2">
        <v>23</v>
      </c>
      <c r="BB68" s="2">
        <v>0</v>
      </c>
      <c r="BC68" s="2">
        <v>11</v>
      </c>
      <c r="BD68" s="2">
        <v>1</v>
      </c>
      <c r="BE68" s="2">
        <v>0</v>
      </c>
      <c r="BF68" s="2">
        <v>0</v>
      </c>
      <c r="BG68" s="2">
        <v>0</v>
      </c>
      <c r="BH68" s="2">
        <v>21</v>
      </c>
      <c r="BI68" s="2">
        <v>38.200000000000003</v>
      </c>
      <c r="BJ68" s="2">
        <v>38.200000000000003</v>
      </c>
      <c r="BK68" s="2">
        <v>34.700000000000003</v>
      </c>
      <c r="BL68" s="2">
        <v>87.343000000000004</v>
      </c>
      <c r="BM68" s="2">
        <v>783</v>
      </c>
      <c r="BN68" s="2" t="s">
        <v>2738</v>
      </c>
      <c r="BO68" s="2">
        <v>202.18</v>
      </c>
      <c r="BP68" s="2">
        <v>0</v>
      </c>
      <c r="BQ68" s="2">
        <v>20.100000000000001</v>
      </c>
      <c r="BR68" s="2">
        <v>1.4</v>
      </c>
      <c r="BS68" s="2">
        <v>0</v>
      </c>
      <c r="BT68" s="2">
        <v>0</v>
      </c>
      <c r="BU68" s="2">
        <v>0</v>
      </c>
      <c r="BV68" s="2">
        <v>37</v>
      </c>
      <c r="BW68" s="2">
        <v>4</v>
      </c>
    </row>
    <row r="69" spans="1:75" ht="15" x14ac:dyDescent="0.2">
      <c r="A69" s="2" t="s">
        <v>505</v>
      </c>
      <c r="B69" s="2" t="s">
        <v>509</v>
      </c>
      <c r="C69" s="2" t="s">
        <v>510</v>
      </c>
      <c r="D69" s="2">
        <v>0</v>
      </c>
      <c r="E69" s="2">
        <v>431770000</v>
      </c>
      <c r="F69" s="2">
        <f t="shared" si="9"/>
        <v>152310000</v>
      </c>
      <c r="G69" s="2">
        <f t="shared" si="10"/>
        <v>68192012.146272734</v>
      </c>
      <c r="H69" s="2">
        <f t="shared" si="11"/>
        <v>25141377.112662323</v>
      </c>
      <c r="I69" s="2">
        <f t="shared" si="12"/>
        <v>50427695.745017231</v>
      </c>
      <c r="J69" s="2">
        <f t="shared" si="13"/>
        <v>17498459.99783371</v>
      </c>
      <c r="K69" s="2">
        <f t="shared" si="14"/>
        <v>229948217.17009246</v>
      </c>
      <c r="L69" s="2">
        <f t="shared" si="15"/>
        <v>1.5449239929946295</v>
      </c>
      <c r="M69" s="2">
        <f t="shared" si="16"/>
        <v>-0.1663258482743753</v>
      </c>
      <c r="N69" s="2">
        <f t="shared" si="17"/>
        <v>-1.7112498412690047</v>
      </c>
      <c r="O69" s="2"/>
      <c r="Q69" s="2">
        <v>152310000</v>
      </c>
      <c r="R69" s="2">
        <v>29334000</v>
      </c>
      <c r="S69" s="2">
        <v>8032300</v>
      </c>
      <c r="T69" s="2">
        <v>16089000</v>
      </c>
      <c r="U69" s="2">
        <v>3534200</v>
      </c>
      <c r="V69" s="2">
        <v>222480000</v>
      </c>
      <c r="X69" s="2">
        <v>152310000</v>
      </c>
      <c r="Y69" s="2">
        <v>29334000</v>
      </c>
      <c r="Z69" s="2">
        <v>8032300</v>
      </c>
      <c r="AA69" s="2">
        <v>16089000</v>
      </c>
      <c r="AB69" s="2">
        <v>3534200</v>
      </c>
      <c r="AC69" s="2">
        <v>222480000</v>
      </c>
      <c r="AE69" s="2" t="s">
        <v>511</v>
      </c>
      <c r="AF69" s="2" t="s">
        <v>506</v>
      </c>
      <c r="AG69" s="2" t="s">
        <v>507</v>
      </c>
      <c r="AH69" s="2" t="s">
        <v>507</v>
      </c>
      <c r="AI69" s="2" t="s">
        <v>508</v>
      </c>
      <c r="AJ69" s="2">
        <v>3</v>
      </c>
      <c r="AK69" s="2">
        <v>19</v>
      </c>
      <c r="AL69" s="2">
        <v>19</v>
      </c>
      <c r="AM69" s="2">
        <v>8</v>
      </c>
      <c r="AN69" s="2">
        <v>0</v>
      </c>
      <c r="AO69" s="2">
        <v>11</v>
      </c>
      <c r="AP69" s="2">
        <v>4</v>
      </c>
      <c r="AQ69" s="2">
        <v>1</v>
      </c>
      <c r="AR69" s="2">
        <v>1</v>
      </c>
      <c r="AS69" s="2">
        <v>1</v>
      </c>
      <c r="AT69" s="2">
        <v>17</v>
      </c>
      <c r="AU69" s="2">
        <v>0</v>
      </c>
      <c r="AV69" s="2">
        <v>11</v>
      </c>
      <c r="AW69" s="2">
        <v>4</v>
      </c>
      <c r="AX69" s="2">
        <v>1</v>
      </c>
      <c r="AY69" s="2">
        <v>1</v>
      </c>
      <c r="AZ69" s="2">
        <v>1</v>
      </c>
      <c r="BA69" s="2">
        <v>17</v>
      </c>
      <c r="BB69" s="2">
        <v>0</v>
      </c>
      <c r="BC69" s="2">
        <v>5</v>
      </c>
      <c r="BD69" s="2">
        <v>2</v>
      </c>
      <c r="BE69" s="2">
        <v>0</v>
      </c>
      <c r="BF69" s="2">
        <v>0</v>
      </c>
      <c r="BG69" s="2">
        <v>0</v>
      </c>
      <c r="BH69" s="2">
        <v>7</v>
      </c>
      <c r="BI69" s="2">
        <v>25.4</v>
      </c>
      <c r="BJ69" s="2">
        <v>25.4</v>
      </c>
      <c r="BK69" s="2">
        <v>12</v>
      </c>
      <c r="BL69" s="2">
        <v>83.263000000000005</v>
      </c>
      <c r="BM69" s="2">
        <v>724</v>
      </c>
      <c r="BN69" s="2" t="s">
        <v>512</v>
      </c>
      <c r="BO69" s="2">
        <v>162.77000000000001</v>
      </c>
      <c r="BP69" s="2">
        <v>0</v>
      </c>
      <c r="BQ69" s="2">
        <v>16.899999999999999</v>
      </c>
      <c r="BR69" s="2">
        <v>7.2</v>
      </c>
      <c r="BS69" s="2">
        <v>1.9</v>
      </c>
      <c r="BT69" s="2">
        <v>1.9</v>
      </c>
      <c r="BU69" s="2">
        <v>1.9</v>
      </c>
      <c r="BV69" s="2">
        <v>22.1</v>
      </c>
      <c r="BW69" s="2">
        <v>3</v>
      </c>
    </row>
    <row r="70" spans="1:75" ht="15" x14ac:dyDescent="0.2">
      <c r="A70" s="2" t="s">
        <v>601</v>
      </c>
      <c r="B70" s="2" t="s">
        <v>604</v>
      </c>
      <c r="C70" s="2" t="s">
        <v>605</v>
      </c>
      <c r="D70" s="2">
        <v>0</v>
      </c>
      <c r="E70" s="2">
        <v>424650000</v>
      </c>
      <c r="F70" s="2">
        <f t="shared" si="9"/>
        <v>209680000</v>
      </c>
      <c r="G70" s="2">
        <f t="shared" si="10"/>
        <v>19397551.910783693</v>
      </c>
      <c r="H70" s="2">
        <f t="shared" si="11"/>
        <v>4695051.9364308463</v>
      </c>
      <c r="I70" s="2">
        <f t="shared" si="12"/>
        <v>4701444.6900072005</v>
      </c>
      <c r="J70" s="2">
        <f t="shared" si="13"/>
        <v>7426769.8479855601</v>
      </c>
      <c r="K70" s="2">
        <f t="shared" si="14"/>
        <v>213566163.76238856</v>
      </c>
      <c r="L70" s="2">
        <f t="shared" si="15"/>
        <v>4.60756931563186</v>
      </c>
      <c r="M70" s="2">
        <f t="shared" si="16"/>
        <v>5.1835851707654181E-2</v>
      </c>
      <c r="N70" s="2">
        <f t="shared" si="17"/>
        <v>-4.5557334639242058</v>
      </c>
      <c r="O70" s="2"/>
      <c r="Q70" s="2">
        <v>209680000</v>
      </c>
      <c r="R70" s="2">
        <v>8344200</v>
      </c>
      <c r="V70" s="2">
        <v>206630000</v>
      </c>
      <c r="X70" s="2">
        <v>209680000</v>
      </c>
      <c r="Y70" s="2">
        <v>8344200</v>
      </c>
      <c r="Z70" s="2">
        <v>1500000</v>
      </c>
      <c r="AA70" s="2">
        <v>1500000</v>
      </c>
      <c r="AB70" s="2">
        <v>1500000</v>
      </c>
      <c r="AC70" s="2">
        <v>206630000</v>
      </c>
      <c r="AE70" s="2" t="s">
        <v>606</v>
      </c>
      <c r="AF70" s="2" t="s">
        <v>602</v>
      </c>
      <c r="AG70" s="2" t="s">
        <v>603</v>
      </c>
      <c r="AH70" s="2" t="s">
        <v>603</v>
      </c>
      <c r="AI70" s="2" t="s">
        <v>603</v>
      </c>
      <c r="AJ70" s="2">
        <v>3</v>
      </c>
      <c r="AK70" s="2">
        <v>15</v>
      </c>
      <c r="AL70" s="2">
        <v>15</v>
      </c>
      <c r="AM70" s="2">
        <v>15</v>
      </c>
      <c r="AN70" s="2">
        <v>0</v>
      </c>
      <c r="AO70" s="2">
        <v>12</v>
      </c>
      <c r="AP70" s="2">
        <v>1</v>
      </c>
      <c r="AQ70" s="2">
        <v>0</v>
      </c>
      <c r="AR70" s="2">
        <v>0</v>
      </c>
      <c r="AS70" s="2">
        <v>0</v>
      </c>
      <c r="AT70" s="2">
        <v>13</v>
      </c>
      <c r="AU70" s="2">
        <v>0</v>
      </c>
      <c r="AV70" s="2">
        <v>12</v>
      </c>
      <c r="AW70" s="2">
        <v>1</v>
      </c>
      <c r="AX70" s="2">
        <v>0</v>
      </c>
      <c r="AY70" s="2">
        <v>0</v>
      </c>
      <c r="AZ70" s="2">
        <v>0</v>
      </c>
      <c r="BA70" s="2">
        <v>13</v>
      </c>
      <c r="BB70" s="2">
        <v>0</v>
      </c>
      <c r="BC70" s="2">
        <v>12</v>
      </c>
      <c r="BD70" s="2">
        <v>1</v>
      </c>
      <c r="BE70" s="2">
        <v>0</v>
      </c>
      <c r="BF70" s="2">
        <v>0</v>
      </c>
      <c r="BG70" s="2">
        <v>0</v>
      </c>
      <c r="BH70" s="2">
        <v>13</v>
      </c>
      <c r="BI70" s="2">
        <v>21.8</v>
      </c>
      <c r="BJ70" s="2">
        <v>21.8</v>
      </c>
      <c r="BK70" s="2">
        <v>21.8</v>
      </c>
      <c r="BL70" s="2">
        <v>90.724999999999994</v>
      </c>
      <c r="BM70" s="2">
        <v>765</v>
      </c>
      <c r="BN70" s="2" t="s">
        <v>607</v>
      </c>
      <c r="BO70" s="2">
        <v>115.93</v>
      </c>
      <c r="BP70" s="2">
        <v>0</v>
      </c>
      <c r="BQ70" s="2">
        <v>16.600000000000001</v>
      </c>
      <c r="BR70" s="2">
        <v>1.4</v>
      </c>
      <c r="BS70" s="2">
        <v>0</v>
      </c>
      <c r="BT70" s="2">
        <v>0</v>
      </c>
      <c r="BU70" s="2">
        <v>0</v>
      </c>
      <c r="BV70" s="2">
        <v>19.7</v>
      </c>
      <c r="BW70" s="2">
        <v>4</v>
      </c>
    </row>
    <row r="71" spans="1:75" ht="15" x14ac:dyDescent="0.2">
      <c r="A71" s="2" t="s">
        <v>900</v>
      </c>
      <c r="B71" s="2" t="s">
        <v>903</v>
      </c>
      <c r="C71" s="2" t="s">
        <v>904</v>
      </c>
      <c r="D71" s="2">
        <v>0</v>
      </c>
      <c r="E71" s="2">
        <v>421880000</v>
      </c>
      <c r="F71" s="2">
        <f t="shared" si="9"/>
        <v>190750000</v>
      </c>
      <c r="G71" s="2">
        <f t="shared" si="10"/>
        <v>74924270.52138713</v>
      </c>
      <c r="H71" s="2">
        <f t="shared" si="11"/>
        <v>31150104.580906522</v>
      </c>
      <c r="I71" s="2">
        <f t="shared" si="12"/>
        <v>27752628.005112503</v>
      </c>
      <c r="J71" s="2">
        <f t="shared" si="13"/>
        <v>7426769.8479855601</v>
      </c>
      <c r="K71" s="2">
        <f t="shared" si="14"/>
        <v>186135268.02482</v>
      </c>
      <c r="L71" s="2">
        <f t="shared" si="15"/>
        <v>2.1732520459082636</v>
      </c>
      <c r="M71" s="2">
        <f t="shared" si="16"/>
        <v>0.45686248192787399</v>
      </c>
      <c r="N71" s="2">
        <f t="shared" si="17"/>
        <v>-1.7163895639803897</v>
      </c>
      <c r="O71" s="2"/>
      <c r="Q71" s="2">
        <v>190750000</v>
      </c>
      <c r="R71" s="2">
        <v>32230000</v>
      </c>
      <c r="S71" s="2">
        <v>9952000</v>
      </c>
      <c r="T71" s="2">
        <v>8854500</v>
      </c>
      <c r="V71" s="2">
        <v>180090000</v>
      </c>
      <c r="X71" s="2">
        <v>190750000</v>
      </c>
      <c r="Y71" s="2">
        <v>32230000</v>
      </c>
      <c r="Z71" s="2">
        <v>9952000</v>
      </c>
      <c r="AA71" s="2">
        <v>8854500</v>
      </c>
      <c r="AB71" s="2">
        <v>1500000</v>
      </c>
      <c r="AC71" s="2">
        <v>180090000</v>
      </c>
      <c r="AE71" s="2" t="s">
        <v>905</v>
      </c>
      <c r="AF71" s="2" t="s">
        <v>900</v>
      </c>
      <c r="AG71" s="2" t="s">
        <v>901</v>
      </c>
      <c r="AH71" s="2" t="s">
        <v>901</v>
      </c>
      <c r="AI71" s="2" t="s">
        <v>902</v>
      </c>
      <c r="AJ71" s="2">
        <v>2</v>
      </c>
      <c r="AK71" s="2">
        <v>7</v>
      </c>
      <c r="AL71" s="2">
        <v>7</v>
      </c>
      <c r="AM71" s="2">
        <v>5</v>
      </c>
      <c r="AN71" s="2">
        <v>0</v>
      </c>
      <c r="AO71" s="2">
        <v>6</v>
      </c>
      <c r="AP71" s="2">
        <v>3</v>
      </c>
      <c r="AQ71" s="2">
        <v>1</v>
      </c>
      <c r="AR71" s="2">
        <v>1</v>
      </c>
      <c r="AS71" s="2">
        <v>0</v>
      </c>
      <c r="AT71" s="2">
        <v>7</v>
      </c>
      <c r="AU71" s="2">
        <v>0</v>
      </c>
      <c r="AV71" s="2">
        <v>6</v>
      </c>
      <c r="AW71" s="2">
        <v>3</v>
      </c>
      <c r="AX71" s="2">
        <v>1</v>
      </c>
      <c r="AY71" s="2">
        <v>1</v>
      </c>
      <c r="AZ71" s="2">
        <v>0</v>
      </c>
      <c r="BA71" s="2">
        <v>7</v>
      </c>
      <c r="BB71" s="2">
        <v>0</v>
      </c>
      <c r="BC71" s="2">
        <v>4</v>
      </c>
      <c r="BD71" s="2">
        <v>1</v>
      </c>
      <c r="BE71" s="2">
        <v>0</v>
      </c>
      <c r="BF71" s="2">
        <v>1</v>
      </c>
      <c r="BG71" s="2">
        <v>0</v>
      </c>
      <c r="BH71" s="2">
        <v>5</v>
      </c>
      <c r="BI71" s="2">
        <v>19.8</v>
      </c>
      <c r="BJ71" s="2">
        <v>19.8</v>
      </c>
      <c r="BK71" s="2">
        <v>13.8</v>
      </c>
      <c r="BL71" s="2">
        <v>49.228999999999999</v>
      </c>
      <c r="BM71" s="2">
        <v>449</v>
      </c>
      <c r="BN71" s="2" t="s">
        <v>906</v>
      </c>
      <c r="BO71" s="2">
        <v>120.2</v>
      </c>
      <c r="BP71" s="2">
        <v>0</v>
      </c>
      <c r="BQ71" s="2">
        <v>18.3</v>
      </c>
      <c r="BR71" s="2">
        <v>9.8000000000000007</v>
      </c>
      <c r="BS71" s="2">
        <v>2.2000000000000002</v>
      </c>
      <c r="BT71" s="2">
        <v>3.8</v>
      </c>
      <c r="BU71" s="2">
        <v>0</v>
      </c>
      <c r="BV71" s="2">
        <v>19.8</v>
      </c>
      <c r="BW71" s="2">
        <v>2</v>
      </c>
    </row>
    <row r="72" spans="1:75" ht="15" x14ac:dyDescent="0.2">
      <c r="A72" s="2" t="s">
        <v>286</v>
      </c>
      <c r="B72" s="2" t="s">
        <v>288</v>
      </c>
      <c r="C72" s="2" t="s">
        <v>289</v>
      </c>
      <c r="D72" s="2">
        <v>0</v>
      </c>
      <c r="E72" s="2">
        <v>419170000</v>
      </c>
      <c r="F72" s="2">
        <f t="shared" si="9"/>
        <v>201330000</v>
      </c>
      <c r="G72" s="2">
        <f t="shared" si="10"/>
        <v>3487012.2799280388</v>
      </c>
      <c r="H72" s="2">
        <f t="shared" si="11"/>
        <v>4695051.9364308463</v>
      </c>
      <c r="I72" s="2">
        <f t="shared" si="12"/>
        <v>4701444.6900072005</v>
      </c>
      <c r="J72" s="2">
        <f t="shared" si="13"/>
        <v>7426769.8479855601</v>
      </c>
      <c r="K72" s="2">
        <f t="shared" si="14"/>
        <v>225152461.4721905</v>
      </c>
      <c r="L72" s="2">
        <f t="shared" si="15"/>
        <v>4.446068776486606</v>
      </c>
      <c r="M72" s="2">
        <f t="shared" si="16"/>
        <v>-0.18338672207492054</v>
      </c>
      <c r="N72" s="2">
        <f t="shared" si="17"/>
        <v>-4.6294554985615264</v>
      </c>
      <c r="O72" s="2"/>
      <c r="Q72" s="2">
        <v>201330000</v>
      </c>
      <c r="V72" s="2">
        <v>217840000</v>
      </c>
      <c r="X72" s="2">
        <v>201330000</v>
      </c>
      <c r="Y72" s="2">
        <v>1500000</v>
      </c>
      <c r="Z72" s="2">
        <v>1500000</v>
      </c>
      <c r="AA72" s="2">
        <v>1500000</v>
      </c>
      <c r="AB72" s="2">
        <v>1500000</v>
      </c>
      <c r="AC72" s="2">
        <v>217840000</v>
      </c>
      <c r="AE72" s="2" t="s">
        <v>290</v>
      </c>
      <c r="AF72" s="2" t="s">
        <v>286</v>
      </c>
      <c r="AG72" s="2" t="s">
        <v>287</v>
      </c>
      <c r="AH72" s="2" t="s">
        <v>287</v>
      </c>
      <c r="AI72" s="2" t="s">
        <v>287</v>
      </c>
      <c r="AJ72" s="2">
        <v>2</v>
      </c>
      <c r="AK72" s="2">
        <v>21</v>
      </c>
      <c r="AL72" s="2">
        <v>21</v>
      </c>
      <c r="AM72" s="2">
        <v>21</v>
      </c>
      <c r="AN72" s="2">
        <v>0</v>
      </c>
      <c r="AO72" s="2">
        <v>16</v>
      </c>
      <c r="AP72" s="2">
        <v>1</v>
      </c>
      <c r="AQ72" s="2">
        <v>0</v>
      </c>
      <c r="AR72" s="2">
        <v>0</v>
      </c>
      <c r="AS72" s="2">
        <v>0</v>
      </c>
      <c r="AT72" s="2">
        <v>19</v>
      </c>
      <c r="AU72" s="2">
        <v>0</v>
      </c>
      <c r="AV72" s="2">
        <v>16</v>
      </c>
      <c r="AW72" s="2">
        <v>1</v>
      </c>
      <c r="AX72" s="2">
        <v>0</v>
      </c>
      <c r="AY72" s="2">
        <v>0</v>
      </c>
      <c r="AZ72" s="2">
        <v>0</v>
      </c>
      <c r="BA72" s="2">
        <v>19</v>
      </c>
      <c r="BB72" s="2">
        <v>0</v>
      </c>
      <c r="BC72" s="2">
        <v>16</v>
      </c>
      <c r="BD72" s="2">
        <v>1</v>
      </c>
      <c r="BE72" s="2">
        <v>0</v>
      </c>
      <c r="BF72" s="2">
        <v>0</v>
      </c>
      <c r="BG72" s="2">
        <v>0</v>
      </c>
      <c r="BH72" s="2">
        <v>19</v>
      </c>
      <c r="BI72" s="2">
        <v>21.9</v>
      </c>
      <c r="BJ72" s="2">
        <v>21.9</v>
      </c>
      <c r="BK72" s="2">
        <v>21.9</v>
      </c>
      <c r="BL72" s="2">
        <v>149.01</v>
      </c>
      <c r="BM72" s="2">
        <v>1332</v>
      </c>
      <c r="BN72" s="2" t="s">
        <v>291</v>
      </c>
      <c r="BO72" s="2">
        <v>217.3</v>
      </c>
      <c r="BP72" s="2">
        <v>0</v>
      </c>
      <c r="BQ72" s="2">
        <v>16.8</v>
      </c>
      <c r="BR72" s="2">
        <v>0.7</v>
      </c>
      <c r="BS72" s="2">
        <v>0</v>
      </c>
      <c r="BT72" s="2">
        <v>0</v>
      </c>
      <c r="BU72" s="2">
        <v>0</v>
      </c>
      <c r="BV72" s="2">
        <v>18.600000000000001</v>
      </c>
      <c r="BW72" s="2">
        <v>1</v>
      </c>
    </row>
    <row r="73" spans="1:75" ht="15" x14ac:dyDescent="0.2">
      <c r="A73" s="2" t="s">
        <v>437</v>
      </c>
      <c r="B73" s="2" t="s">
        <v>442</v>
      </c>
      <c r="C73" s="2" t="s">
        <v>443</v>
      </c>
      <c r="D73" s="2">
        <v>0</v>
      </c>
      <c r="E73" s="2">
        <v>413960000</v>
      </c>
      <c r="F73" s="2">
        <f t="shared" si="9"/>
        <v>165820000</v>
      </c>
      <c r="G73" s="2">
        <f t="shared" si="10"/>
        <v>15586015.021337019</v>
      </c>
      <c r="H73" s="2">
        <f t="shared" si="11"/>
        <v>27588751.18539251</v>
      </c>
      <c r="I73" s="2">
        <f t="shared" si="12"/>
        <v>4701444.6900072005</v>
      </c>
      <c r="J73" s="2">
        <f t="shared" si="13"/>
        <v>7426769.8479855601</v>
      </c>
      <c r="K73" s="2">
        <f t="shared" si="14"/>
        <v>240428597.07886961</v>
      </c>
      <c r="L73" s="2">
        <f t="shared" si="15"/>
        <v>2.4900541956126507</v>
      </c>
      <c r="M73" s="2">
        <f t="shared" si="16"/>
        <v>-0.45027620526013312</v>
      </c>
      <c r="N73" s="2">
        <f t="shared" si="17"/>
        <v>-2.9403304008727842</v>
      </c>
      <c r="O73" s="2"/>
      <c r="Q73" s="2">
        <v>165820000</v>
      </c>
      <c r="R73" s="2">
        <v>6704600</v>
      </c>
      <c r="S73" s="2">
        <v>8814200</v>
      </c>
      <c r="V73" s="2">
        <v>232620000</v>
      </c>
      <c r="X73" s="2">
        <v>165820000</v>
      </c>
      <c r="Y73" s="2">
        <v>6704600</v>
      </c>
      <c r="Z73" s="2">
        <v>8814200</v>
      </c>
      <c r="AA73" s="2">
        <v>1500000</v>
      </c>
      <c r="AB73" s="2">
        <v>1500000</v>
      </c>
      <c r="AC73" s="2">
        <v>232620000</v>
      </c>
      <c r="AE73" s="2" t="s">
        <v>444</v>
      </c>
      <c r="AF73" s="2" t="s">
        <v>438</v>
      </c>
      <c r="AG73" s="2" t="s">
        <v>439</v>
      </c>
      <c r="AH73" s="2" t="s">
        <v>440</v>
      </c>
      <c r="AI73" s="2" t="s">
        <v>441</v>
      </c>
      <c r="AJ73" s="2">
        <v>2</v>
      </c>
      <c r="AK73" s="2">
        <v>12</v>
      </c>
      <c r="AL73" s="2">
        <v>11</v>
      </c>
      <c r="AM73" s="2">
        <v>9</v>
      </c>
      <c r="AN73" s="2">
        <v>1</v>
      </c>
      <c r="AO73" s="2">
        <v>10</v>
      </c>
      <c r="AP73" s="2">
        <v>3</v>
      </c>
      <c r="AQ73" s="2">
        <v>2</v>
      </c>
      <c r="AR73" s="2">
        <v>1</v>
      </c>
      <c r="AS73" s="2">
        <v>2</v>
      </c>
      <c r="AT73" s="2">
        <v>11</v>
      </c>
      <c r="AU73" s="2">
        <v>0</v>
      </c>
      <c r="AV73" s="2">
        <v>9</v>
      </c>
      <c r="AW73" s="2">
        <v>2</v>
      </c>
      <c r="AX73" s="2">
        <v>1</v>
      </c>
      <c r="AY73" s="2">
        <v>0</v>
      </c>
      <c r="AZ73" s="2">
        <v>1</v>
      </c>
      <c r="BA73" s="2">
        <v>10</v>
      </c>
      <c r="BB73" s="2">
        <v>0</v>
      </c>
      <c r="BC73" s="2">
        <v>7</v>
      </c>
      <c r="BD73" s="2">
        <v>1</v>
      </c>
      <c r="BE73" s="2">
        <v>0</v>
      </c>
      <c r="BF73" s="2">
        <v>0</v>
      </c>
      <c r="BG73" s="2">
        <v>0</v>
      </c>
      <c r="BH73" s="2">
        <v>8</v>
      </c>
      <c r="BI73" s="2">
        <v>26.5</v>
      </c>
      <c r="BJ73" s="2">
        <v>24.9</v>
      </c>
      <c r="BK73" s="2">
        <v>20</v>
      </c>
      <c r="BL73" s="2">
        <v>48.057000000000002</v>
      </c>
      <c r="BM73" s="2">
        <v>430</v>
      </c>
      <c r="BN73" s="2" t="s">
        <v>445</v>
      </c>
      <c r="BO73" s="2">
        <v>94.388000000000005</v>
      </c>
      <c r="BP73" s="2">
        <v>1.6</v>
      </c>
      <c r="BQ73" s="2">
        <v>23</v>
      </c>
      <c r="BR73" s="2">
        <v>6.7</v>
      </c>
      <c r="BS73" s="2">
        <v>3.7</v>
      </c>
      <c r="BT73" s="2">
        <v>1.6</v>
      </c>
      <c r="BU73" s="2">
        <v>3.7</v>
      </c>
      <c r="BV73" s="2">
        <v>26.5</v>
      </c>
      <c r="BW73" s="2">
        <v>3</v>
      </c>
    </row>
    <row r="74" spans="1:75" ht="15" x14ac:dyDescent="0.2">
      <c r="A74" s="2" t="s">
        <v>130</v>
      </c>
      <c r="B74" s="2" t="s">
        <v>133</v>
      </c>
      <c r="C74" s="2" t="s">
        <v>134</v>
      </c>
      <c r="D74" s="2">
        <v>0</v>
      </c>
      <c r="E74" s="2">
        <v>403270000</v>
      </c>
      <c r="F74" s="2">
        <f t="shared" si="9"/>
        <v>141130000</v>
      </c>
      <c r="G74" s="2">
        <f t="shared" si="10"/>
        <v>58512066.057192497</v>
      </c>
      <c r="H74" s="2">
        <f t="shared" si="11"/>
        <v>16471181.203386694</v>
      </c>
      <c r="I74" s="2">
        <f t="shared" si="12"/>
        <v>45093123.170089059</v>
      </c>
      <c r="J74" s="2">
        <f t="shared" si="13"/>
        <v>15000094.620971369</v>
      </c>
      <c r="K74" s="2">
        <f t="shared" si="14"/>
        <v>221483294.93608016</v>
      </c>
      <c r="L74" s="2">
        <f t="shared" si="15"/>
        <v>1.6972497304090592</v>
      </c>
      <c r="M74" s="2">
        <f t="shared" si="16"/>
        <v>-0.24432311393907521</v>
      </c>
      <c r="N74" s="2">
        <f t="shared" si="17"/>
        <v>-1.9415728443481348</v>
      </c>
      <c r="O74" s="2"/>
      <c r="Q74" s="2">
        <v>141130000</v>
      </c>
      <c r="R74" s="2">
        <v>25170000</v>
      </c>
      <c r="S74" s="2">
        <v>5262300</v>
      </c>
      <c r="T74" s="2">
        <v>14387000</v>
      </c>
      <c r="U74" s="2">
        <v>3029600</v>
      </c>
      <c r="V74" s="2">
        <v>214290000</v>
      </c>
      <c r="X74" s="2">
        <v>141130000</v>
      </c>
      <c r="Y74" s="2">
        <v>25170000</v>
      </c>
      <c r="Z74" s="2">
        <v>5262300</v>
      </c>
      <c r="AA74" s="2">
        <v>14387000</v>
      </c>
      <c r="AB74" s="2">
        <v>3029600</v>
      </c>
      <c r="AC74" s="2">
        <v>214290000</v>
      </c>
      <c r="AE74" s="2" t="s">
        <v>135</v>
      </c>
      <c r="AF74" s="2" t="s">
        <v>131</v>
      </c>
      <c r="AG74" s="2" t="s">
        <v>132</v>
      </c>
      <c r="AH74" s="2" t="s">
        <v>132</v>
      </c>
      <c r="AI74" s="2" t="s">
        <v>132</v>
      </c>
      <c r="AJ74" s="2">
        <v>9</v>
      </c>
      <c r="AK74" s="2">
        <v>16</v>
      </c>
      <c r="AL74" s="2">
        <v>16</v>
      </c>
      <c r="AM74" s="2">
        <v>16</v>
      </c>
      <c r="AN74" s="2">
        <v>0</v>
      </c>
      <c r="AO74" s="2">
        <v>10</v>
      </c>
      <c r="AP74" s="2">
        <v>4</v>
      </c>
      <c r="AQ74" s="2">
        <v>1</v>
      </c>
      <c r="AR74" s="2">
        <v>3</v>
      </c>
      <c r="AS74" s="2">
        <v>1</v>
      </c>
      <c r="AT74" s="2">
        <v>16</v>
      </c>
      <c r="AU74" s="2">
        <v>0</v>
      </c>
      <c r="AV74" s="2">
        <v>10</v>
      </c>
      <c r="AW74" s="2">
        <v>4</v>
      </c>
      <c r="AX74" s="2">
        <v>1</v>
      </c>
      <c r="AY74" s="2">
        <v>3</v>
      </c>
      <c r="AZ74" s="2">
        <v>1</v>
      </c>
      <c r="BA74" s="2">
        <v>16</v>
      </c>
      <c r="BB74" s="2">
        <v>0</v>
      </c>
      <c r="BC74" s="2">
        <v>10</v>
      </c>
      <c r="BD74" s="2">
        <v>4</v>
      </c>
      <c r="BE74" s="2">
        <v>1</v>
      </c>
      <c r="BF74" s="2">
        <v>3</v>
      </c>
      <c r="BG74" s="2">
        <v>1</v>
      </c>
      <c r="BH74" s="2">
        <v>16</v>
      </c>
      <c r="BI74" s="2">
        <v>30.5</v>
      </c>
      <c r="BJ74" s="2">
        <v>30.5</v>
      </c>
      <c r="BK74" s="2">
        <v>30.5</v>
      </c>
      <c r="BL74" s="2">
        <v>71.353999999999999</v>
      </c>
      <c r="BM74" s="2">
        <v>646</v>
      </c>
      <c r="BN74" s="2" t="s">
        <v>136</v>
      </c>
      <c r="BO74" s="2">
        <v>144.1</v>
      </c>
      <c r="BP74" s="2">
        <v>0</v>
      </c>
      <c r="BQ74" s="2">
        <v>19.5</v>
      </c>
      <c r="BR74" s="2">
        <v>7.7</v>
      </c>
      <c r="BS74" s="2">
        <v>1.5</v>
      </c>
      <c r="BT74" s="2">
        <v>5.0999999999999996</v>
      </c>
      <c r="BU74" s="2">
        <v>1.7</v>
      </c>
      <c r="BV74" s="2">
        <v>30.5</v>
      </c>
      <c r="BW74" s="2">
        <v>3</v>
      </c>
    </row>
    <row r="75" spans="1:75" ht="15" x14ac:dyDescent="0.2">
      <c r="A75" s="2" t="s">
        <v>1341</v>
      </c>
      <c r="B75" s="2" t="s">
        <v>1343</v>
      </c>
      <c r="C75" s="2" t="s">
        <v>1344</v>
      </c>
      <c r="D75" s="2">
        <v>0</v>
      </c>
      <c r="E75" s="2">
        <v>401950000</v>
      </c>
      <c r="F75" s="2">
        <f t="shared" si="9"/>
        <v>219060000</v>
      </c>
      <c r="G75" s="2">
        <f t="shared" si="10"/>
        <v>3487012.2799280388</v>
      </c>
      <c r="H75" s="2">
        <f t="shared" si="11"/>
        <v>4695051.9364308463</v>
      </c>
      <c r="I75" s="2">
        <f t="shared" si="12"/>
        <v>4701444.6900072005</v>
      </c>
      <c r="J75" s="2">
        <f t="shared" si="13"/>
        <v>7426769.8479855601</v>
      </c>
      <c r="K75" s="2">
        <f t="shared" si="14"/>
        <v>189018922.85179123</v>
      </c>
      <c r="L75" s="2">
        <f t="shared" si="15"/>
        <v>4.5658433572295278</v>
      </c>
      <c r="M75" s="2">
        <f t="shared" si="16"/>
        <v>0.1799795971907486</v>
      </c>
      <c r="N75" s="2">
        <f t="shared" si="17"/>
        <v>-4.38586376003878</v>
      </c>
      <c r="O75" s="2"/>
      <c r="Q75" s="2">
        <v>219060000</v>
      </c>
      <c r="V75" s="2">
        <v>182880000</v>
      </c>
      <c r="X75" s="2">
        <v>219060000</v>
      </c>
      <c r="Y75" s="2">
        <v>1500000</v>
      </c>
      <c r="Z75" s="2">
        <v>1500000</v>
      </c>
      <c r="AA75" s="2">
        <v>1500000</v>
      </c>
      <c r="AB75" s="2">
        <v>1500000</v>
      </c>
      <c r="AC75" s="2">
        <v>182880000</v>
      </c>
      <c r="AE75" s="2" t="s">
        <v>1345</v>
      </c>
      <c r="AF75" s="2" t="s">
        <v>1341</v>
      </c>
      <c r="AG75" s="2" t="s">
        <v>1342</v>
      </c>
      <c r="AH75" s="2" t="s">
        <v>1342</v>
      </c>
      <c r="AI75" s="2" t="s">
        <v>1342</v>
      </c>
      <c r="AJ75" s="2">
        <v>3</v>
      </c>
      <c r="AK75" s="2">
        <v>15</v>
      </c>
      <c r="AL75" s="2">
        <v>15</v>
      </c>
      <c r="AM75" s="2">
        <v>15</v>
      </c>
      <c r="AN75" s="2">
        <v>0</v>
      </c>
      <c r="AO75" s="2">
        <v>14</v>
      </c>
      <c r="AP75" s="2">
        <v>0</v>
      </c>
      <c r="AQ75" s="2">
        <v>0</v>
      </c>
      <c r="AR75" s="2">
        <v>0</v>
      </c>
      <c r="AS75" s="2">
        <v>0</v>
      </c>
      <c r="AT75" s="2">
        <v>14</v>
      </c>
      <c r="AU75" s="2">
        <v>0</v>
      </c>
      <c r="AV75" s="2">
        <v>14</v>
      </c>
      <c r="AW75" s="2">
        <v>0</v>
      </c>
      <c r="AX75" s="2">
        <v>0</v>
      </c>
      <c r="AY75" s="2">
        <v>0</v>
      </c>
      <c r="AZ75" s="2">
        <v>0</v>
      </c>
      <c r="BA75" s="2">
        <v>14</v>
      </c>
      <c r="BB75" s="2">
        <v>0</v>
      </c>
      <c r="BC75" s="2">
        <v>14</v>
      </c>
      <c r="BD75" s="2">
        <v>0</v>
      </c>
      <c r="BE75" s="2">
        <v>0</v>
      </c>
      <c r="BF75" s="2">
        <v>0</v>
      </c>
      <c r="BG75" s="2">
        <v>0</v>
      </c>
      <c r="BH75" s="2">
        <v>14</v>
      </c>
      <c r="BI75" s="2">
        <v>20</v>
      </c>
      <c r="BJ75" s="2">
        <v>20</v>
      </c>
      <c r="BK75" s="2">
        <v>20</v>
      </c>
      <c r="BL75" s="2">
        <v>106.37</v>
      </c>
      <c r="BM75" s="2">
        <v>925</v>
      </c>
      <c r="BN75" s="2" t="s">
        <v>1346</v>
      </c>
      <c r="BO75" s="2">
        <v>114.6</v>
      </c>
      <c r="BP75" s="2">
        <v>0</v>
      </c>
      <c r="BQ75" s="2">
        <v>18.8</v>
      </c>
      <c r="BR75" s="2">
        <v>0</v>
      </c>
      <c r="BS75" s="2">
        <v>0</v>
      </c>
      <c r="BT75" s="2">
        <v>0</v>
      </c>
      <c r="BU75" s="2">
        <v>0</v>
      </c>
      <c r="BV75" s="2">
        <v>19.100000000000001</v>
      </c>
      <c r="BW75" s="2">
        <v>4</v>
      </c>
    </row>
    <row r="76" spans="1:75" ht="15" x14ac:dyDescent="0.2">
      <c r="A76" s="2" t="s">
        <v>1194</v>
      </c>
      <c r="B76" s="2" t="s">
        <v>1195</v>
      </c>
      <c r="C76" s="2" t="s">
        <v>1196</v>
      </c>
      <c r="D76" s="2">
        <v>0</v>
      </c>
      <c r="E76" s="2">
        <v>393150000</v>
      </c>
      <c r="F76" s="2">
        <f t="shared" si="9"/>
        <v>171300000</v>
      </c>
      <c r="G76" s="2">
        <f t="shared" si="10"/>
        <v>26505942.677159667</v>
      </c>
      <c r="H76" s="2">
        <f t="shared" si="11"/>
        <v>18492557.563751388</v>
      </c>
      <c r="I76" s="2">
        <f t="shared" si="12"/>
        <v>4701444.6900072005</v>
      </c>
      <c r="J76" s="2">
        <f t="shared" si="13"/>
        <v>7426769.8479855601</v>
      </c>
      <c r="K76" s="2">
        <f t="shared" si="14"/>
        <v>211406006.56225601</v>
      </c>
      <c r="L76" s="2">
        <f t="shared" si="15"/>
        <v>3.0922620779756369</v>
      </c>
      <c r="M76" s="2">
        <f t="shared" si="16"/>
        <v>-0.14574306919869051</v>
      </c>
      <c r="N76" s="2">
        <f t="shared" si="17"/>
        <v>-3.2380051471743272</v>
      </c>
      <c r="O76" s="2"/>
      <c r="Q76" s="2">
        <v>171300000</v>
      </c>
      <c r="R76" s="2">
        <v>11402000</v>
      </c>
      <c r="S76" s="2">
        <v>5908100</v>
      </c>
      <c r="V76" s="2">
        <v>204540000</v>
      </c>
      <c r="X76" s="2">
        <v>171300000</v>
      </c>
      <c r="Y76" s="2">
        <v>11402000</v>
      </c>
      <c r="Z76" s="2">
        <v>5908100</v>
      </c>
      <c r="AA76" s="2">
        <v>1500000</v>
      </c>
      <c r="AB76" s="2">
        <v>1500000</v>
      </c>
      <c r="AC76" s="2">
        <v>204540000</v>
      </c>
      <c r="AE76" s="2" t="s">
        <v>1197</v>
      </c>
      <c r="AF76" s="2" t="s">
        <v>1194</v>
      </c>
      <c r="AG76" s="2">
        <v>12</v>
      </c>
      <c r="AH76" s="2">
        <v>12</v>
      </c>
      <c r="AI76" s="2">
        <v>12</v>
      </c>
      <c r="AJ76" s="2">
        <v>1</v>
      </c>
      <c r="AK76" s="2">
        <v>12</v>
      </c>
      <c r="AL76" s="2">
        <v>12</v>
      </c>
      <c r="AM76" s="2">
        <v>12</v>
      </c>
      <c r="AN76" s="2">
        <v>0</v>
      </c>
      <c r="AO76" s="2">
        <v>9</v>
      </c>
      <c r="AP76" s="2">
        <v>2</v>
      </c>
      <c r="AQ76" s="2">
        <v>1</v>
      </c>
      <c r="AR76" s="2">
        <v>0</v>
      </c>
      <c r="AS76" s="2">
        <v>0</v>
      </c>
      <c r="AT76" s="2">
        <v>12</v>
      </c>
      <c r="AU76" s="2">
        <v>0</v>
      </c>
      <c r="AV76" s="2">
        <v>9</v>
      </c>
      <c r="AW76" s="2">
        <v>2</v>
      </c>
      <c r="AX76" s="2">
        <v>1</v>
      </c>
      <c r="AY76" s="2">
        <v>0</v>
      </c>
      <c r="AZ76" s="2">
        <v>0</v>
      </c>
      <c r="BA76" s="2">
        <v>12</v>
      </c>
      <c r="BB76" s="2">
        <v>0</v>
      </c>
      <c r="BC76" s="2">
        <v>9</v>
      </c>
      <c r="BD76" s="2">
        <v>2</v>
      </c>
      <c r="BE76" s="2">
        <v>1</v>
      </c>
      <c r="BF76" s="2">
        <v>0</v>
      </c>
      <c r="BG76" s="2">
        <v>0</v>
      </c>
      <c r="BH76" s="2">
        <v>12</v>
      </c>
      <c r="BI76" s="2">
        <v>33.4</v>
      </c>
      <c r="BJ76" s="2">
        <v>33.4</v>
      </c>
      <c r="BK76" s="2">
        <v>33.4</v>
      </c>
      <c r="BL76" s="2">
        <v>49.540999999999997</v>
      </c>
      <c r="BM76" s="2">
        <v>452</v>
      </c>
      <c r="BN76" s="2">
        <v>452</v>
      </c>
      <c r="BO76" s="2">
        <v>92.137</v>
      </c>
      <c r="BP76" s="2">
        <v>0</v>
      </c>
      <c r="BQ76" s="2">
        <v>27</v>
      </c>
      <c r="BR76" s="2">
        <v>7.3</v>
      </c>
      <c r="BS76" s="2">
        <v>4.2</v>
      </c>
      <c r="BT76" s="2">
        <v>0</v>
      </c>
      <c r="BU76" s="2">
        <v>0</v>
      </c>
      <c r="BV76" s="2">
        <v>33.4</v>
      </c>
      <c r="BW76" s="2">
        <v>4</v>
      </c>
    </row>
    <row r="77" spans="1:75" ht="15" x14ac:dyDescent="0.2">
      <c r="A77" s="2" t="s">
        <v>576</v>
      </c>
      <c r="B77" s="2" t="s">
        <v>579</v>
      </c>
      <c r="C77" s="2" t="s">
        <v>580</v>
      </c>
      <c r="D77" s="2">
        <v>0</v>
      </c>
      <c r="E77" s="2">
        <v>386840000</v>
      </c>
      <c r="F77" s="2">
        <f t="shared" si="9"/>
        <v>127070000</v>
      </c>
      <c r="G77" s="2">
        <f t="shared" si="10"/>
        <v>3487012.2799280388</v>
      </c>
      <c r="H77" s="2">
        <f t="shared" si="11"/>
        <v>12884161.523953527</v>
      </c>
      <c r="I77" s="2">
        <f t="shared" si="12"/>
        <v>4701444.6900072005</v>
      </c>
      <c r="J77" s="2">
        <f t="shared" si="13"/>
        <v>13867264.660158638</v>
      </c>
      <c r="K77" s="2">
        <f t="shared" si="14"/>
        <v>261348014.17489025</v>
      </c>
      <c r="L77" s="2">
        <f t="shared" si="15"/>
        <v>2.8922129738183817</v>
      </c>
      <c r="M77" s="2">
        <f t="shared" si="16"/>
        <v>-1.0758806172590005</v>
      </c>
      <c r="N77" s="2">
        <f t="shared" si="17"/>
        <v>-3.9680935910773818</v>
      </c>
      <c r="O77" s="2"/>
      <c r="Q77" s="2">
        <v>127070000</v>
      </c>
      <c r="S77" s="2">
        <v>4116300</v>
      </c>
      <c r="U77" s="2">
        <v>2800800</v>
      </c>
      <c r="V77" s="2">
        <v>252860000</v>
      </c>
      <c r="X77" s="2">
        <v>127070000</v>
      </c>
      <c r="Y77" s="2">
        <v>1500000</v>
      </c>
      <c r="Z77" s="2">
        <v>4116300</v>
      </c>
      <c r="AA77" s="2">
        <v>1500000</v>
      </c>
      <c r="AB77" s="2">
        <v>2800800</v>
      </c>
      <c r="AC77" s="2">
        <v>252860000</v>
      </c>
      <c r="AE77" s="2" t="s">
        <v>581</v>
      </c>
      <c r="AF77" s="2" t="s">
        <v>577</v>
      </c>
      <c r="AG77" s="2" t="s">
        <v>578</v>
      </c>
      <c r="AH77" s="2" t="s">
        <v>578</v>
      </c>
      <c r="AI77" s="2" t="s">
        <v>578</v>
      </c>
      <c r="AJ77" s="2">
        <v>2</v>
      </c>
      <c r="AK77" s="2">
        <v>12</v>
      </c>
      <c r="AL77" s="2">
        <v>12</v>
      </c>
      <c r="AM77" s="2">
        <v>12</v>
      </c>
      <c r="AN77" s="2">
        <v>0</v>
      </c>
      <c r="AO77" s="2">
        <v>6</v>
      </c>
      <c r="AP77" s="2">
        <v>0</v>
      </c>
      <c r="AQ77" s="2">
        <v>2</v>
      </c>
      <c r="AR77" s="2">
        <v>0</v>
      </c>
      <c r="AS77" s="2">
        <v>2</v>
      </c>
      <c r="AT77" s="2">
        <v>11</v>
      </c>
      <c r="AU77" s="2">
        <v>0</v>
      </c>
      <c r="AV77" s="2">
        <v>6</v>
      </c>
      <c r="AW77" s="2">
        <v>0</v>
      </c>
      <c r="AX77" s="2">
        <v>2</v>
      </c>
      <c r="AY77" s="2">
        <v>0</v>
      </c>
      <c r="AZ77" s="2">
        <v>2</v>
      </c>
      <c r="BA77" s="2">
        <v>11</v>
      </c>
      <c r="BB77" s="2">
        <v>0</v>
      </c>
      <c r="BC77" s="2">
        <v>6</v>
      </c>
      <c r="BD77" s="2">
        <v>0</v>
      </c>
      <c r="BE77" s="2">
        <v>2</v>
      </c>
      <c r="BF77" s="2">
        <v>0</v>
      </c>
      <c r="BG77" s="2">
        <v>2</v>
      </c>
      <c r="BH77" s="2">
        <v>11</v>
      </c>
      <c r="BI77" s="2">
        <v>22.9</v>
      </c>
      <c r="BJ77" s="2">
        <v>22.9</v>
      </c>
      <c r="BK77" s="2">
        <v>22.9</v>
      </c>
      <c r="BL77" s="2">
        <v>61.054000000000002</v>
      </c>
      <c r="BM77" s="2">
        <v>573</v>
      </c>
      <c r="BN77" s="2" t="s">
        <v>582</v>
      </c>
      <c r="BO77" s="2">
        <v>108.42</v>
      </c>
      <c r="BP77" s="2">
        <v>0</v>
      </c>
      <c r="BQ77" s="2">
        <v>9.6</v>
      </c>
      <c r="BR77" s="2">
        <v>0</v>
      </c>
      <c r="BS77" s="2">
        <v>3.7</v>
      </c>
      <c r="BT77" s="2">
        <v>0</v>
      </c>
      <c r="BU77" s="2">
        <v>3.7</v>
      </c>
      <c r="BV77" s="2">
        <v>21.5</v>
      </c>
      <c r="BW77" s="2">
        <v>2</v>
      </c>
    </row>
    <row r="78" spans="1:75" ht="15" x14ac:dyDescent="0.2">
      <c r="A78" s="2" t="s">
        <v>2487</v>
      </c>
      <c r="B78" s="2" t="s">
        <v>2488</v>
      </c>
      <c r="C78" s="2" t="s">
        <v>2489</v>
      </c>
      <c r="D78" s="2">
        <v>1.5949E-3</v>
      </c>
      <c r="E78" s="2">
        <v>382670000</v>
      </c>
      <c r="F78" s="2">
        <f t="shared" si="9"/>
        <v>28255000</v>
      </c>
      <c r="G78" s="2">
        <f t="shared" si="10"/>
        <v>89023423.506562829</v>
      </c>
      <c r="H78" s="2">
        <f t="shared" si="11"/>
        <v>147330729.76519996</v>
      </c>
      <c r="I78" s="2">
        <f t="shared" si="12"/>
        <v>718725521.24370074</v>
      </c>
      <c r="J78" s="2">
        <f t="shared" si="13"/>
        <v>154541178.17678219</v>
      </c>
      <c r="K78" s="2">
        <f t="shared" si="14"/>
        <v>8811064.1700526848</v>
      </c>
      <c r="L78" s="2">
        <f t="shared" si="15"/>
        <v>-2.8845231165754592</v>
      </c>
      <c r="M78" s="2">
        <f t="shared" si="16"/>
        <v>-0.47804864332595137</v>
      </c>
      <c r="N78" s="2">
        <f t="shared" si="17"/>
        <v>2.4064744732495078</v>
      </c>
      <c r="O78" s="2"/>
      <c r="Q78" s="2">
        <v>28255000</v>
      </c>
      <c r="R78" s="2">
        <v>38295000</v>
      </c>
      <c r="S78" s="2">
        <v>47070000</v>
      </c>
      <c r="T78" s="2">
        <v>229310000</v>
      </c>
      <c r="U78" s="2">
        <v>31213000</v>
      </c>
      <c r="V78" s="2">
        <v>8524900</v>
      </c>
      <c r="X78" s="2">
        <v>28255000</v>
      </c>
      <c r="Y78" s="2">
        <v>38295000</v>
      </c>
      <c r="Z78" s="2">
        <v>47070000</v>
      </c>
      <c r="AA78" s="2">
        <v>229310000</v>
      </c>
      <c r="AB78" s="2">
        <v>31213000</v>
      </c>
      <c r="AC78" s="2">
        <v>8524900</v>
      </c>
      <c r="AE78" s="2" t="s">
        <v>2490</v>
      </c>
      <c r="AF78" s="2" t="s">
        <v>2487</v>
      </c>
      <c r="AG78" s="2" t="s">
        <v>47</v>
      </c>
      <c r="AH78" s="2" t="s">
        <v>47</v>
      </c>
      <c r="AI78" s="2" t="s">
        <v>47</v>
      </c>
      <c r="AJ78" s="2">
        <v>3</v>
      </c>
      <c r="AK78" s="2">
        <v>1</v>
      </c>
      <c r="AL78" s="2">
        <v>1</v>
      </c>
      <c r="AM78" s="2">
        <v>1</v>
      </c>
      <c r="AN78" s="2">
        <v>0</v>
      </c>
      <c r="AO78" s="2">
        <v>1</v>
      </c>
      <c r="AP78" s="2">
        <v>1</v>
      </c>
      <c r="AQ78" s="2">
        <v>1</v>
      </c>
      <c r="AR78" s="2">
        <v>1</v>
      </c>
      <c r="AS78" s="2">
        <v>1</v>
      </c>
      <c r="AT78" s="2">
        <v>1</v>
      </c>
      <c r="AU78" s="2">
        <v>0</v>
      </c>
      <c r="AV78" s="2">
        <v>1</v>
      </c>
      <c r="AW78" s="2">
        <v>1</v>
      </c>
      <c r="AX78" s="2">
        <v>1</v>
      </c>
      <c r="AY78" s="2">
        <v>1</v>
      </c>
      <c r="AZ78" s="2">
        <v>1</v>
      </c>
      <c r="BA78" s="2">
        <v>1</v>
      </c>
      <c r="BB78" s="2">
        <v>0</v>
      </c>
      <c r="BC78" s="2">
        <v>1</v>
      </c>
      <c r="BD78" s="2">
        <v>1</v>
      </c>
      <c r="BE78" s="2">
        <v>1</v>
      </c>
      <c r="BF78" s="2">
        <v>1</v>
      </c>
      <c r="BG78" s="2">
        <v>1</v>
      </c>
      <c r="BH78" s="2">
        <v>1</v>
      </c>
      <c r="BI78" s="2">
        <v>0.5</v>
      </c>
      <c r="BJ78" s="2">
        <v>0.5</v>
      </c>
      <c r="BK78" s="2">
        <v>0.5</v>
      </c>
      <c r="BL78" s="2">
        <v>267.33999999999997</v>
      </c>
      <c r="BM78" s="2">
        <v>2427</v>
      </c>
      <c r="BN78" s="2" t="s">
        <v>2491</v>
      </c>
      <c r="BO78" s="2">
        <v>6.5617999999999999</v>
      </c>
      <c r="BP78" s="2">
        <v>0</v>
      </c>
      <c r="BQ78" s="2">
        <v>0.5</v>
      </c>
      <c r="BR78" s="2">
        <v>0.5</v>
      </c>
      <c r="BS78" s="2">
        <v>0.5</v>
      </c>
      <c r="BT78" s="2">
        <v>0.5</v>
      </c>
      <c r="BU78" s="2">
        <v>0.5</v>
      </c>
      <c r="BV78" s="2">
        <v>0.5</v>
      </c>
      <c r="BW78" s="2">
        <v>3</v>
      </c>
    </row>
    <row r="79" spans="1:75" ht="15" x14ac:dyDescent="0.2">
      <c r="A79" s="2" t="s">
        <v>2805</v>
      </c>
      <c r="B79" s="2" t="s">
        <v>2807</v>
      </c>
      <c r="C79" s="2" t="s">
        <v>2808</v>
      </c>
      <c r="D79" s="2">
        <v>0</v>
      </c>
      <c r="E79" s="2">
        <v>370990000</v>
      </c>
      <c r="F79" s="2">
        <f t="shared" si="9"/>
        <v>215490000</v>
      </c>
      <c r="G79" s="2">
        <f t="shared" si="10"/>
        <v>15604844.887648631</v>
      </c>
      <c r="H79" s="2">
        <f t="shared" si="11"/>
        <v>4695051.9364308463</v>
      </c>
      <c r="I79" s="2">
        <f t="shared" si="12"/>
        <v>4701444.6900072005</v>
      </c>
      <c r="J79" s="2">
        <f t="shared" si="13"/>
        <v>7426769.8479855601</v>
      </c>
      <c r="K79" s="2">
        <f t="shared" si="14"/>
        <v>153784588.42474857</v>
      </c>
      <c r="L79" s="2">
        <f t="shared" si="15"/>
        <v>4.6202183021306045</v>
      </c>
      <c r="M79" s="2">
        <f t="shared" si="16"/>
        <v>0.51953168381111414</v>
      </c>
      <c r="N79" s="2">
        <f t="shared" si="17"/>
        <v>-4.1006866183194903</v>
      </c>
      <c r="O79" s="2"/>
      <c r="Q79" s="2">
        <v>215490000</v>
      </c>
      <c r="R79" s="2">
        <v>6712700</v>
      </c>
      <c r="V79" s="2">
        <v>148790000</v>
      </c>
      <c r="X79" s="2">
        <v>215490000</v>
      </c>
      <c r="Y79" s="2">
        <v>6712700</v>
      </c>
      <c r="Z79" s="2">
        <v>1500000</v>
      </c>
      <c r="AA79" s="2">
        <v>1500000</v>
      </c>
      <c r="AB79" s="2">
        <v>1500000</v>
      </c>
      <c r="AC79" s="2">
        <v>148790000</v>
      </c>
      <c r="AE79" s="2" t="s">
        <v>2809</v>
      </c>
      <c r="AF79" s="2" t="s">
        <v>2805</v>
      </c>
      <c r="AG79" s="2" t="s">
        <v>2806</v>
      </c>
      <c r="AH79" s="2" t="s">
        <v>2806</v>
      </c>
      <c r="AI79" s="2" t="s">
        <v>2806</v>
      </c>
      <c r="AJ79" s="2">
        <v>4</v>
      </c>
      <c r="AK79" s="2">
        <v>24</v>
      </c>
      <c r="AL79" s="2">
        <v>24</v>
      </c>
      <c r="AM79" s="2">
        <v>24</v>
      </c>
      <c r="AN79" s="2">
        <v>0</v>
      </c>
      <c r="AO79" s="2">
        <v>13</v>
      </c>
      <c r="AP79" s="2">
        <v>1</v>
      </c>
      <c r="AQ79" s="2">
        <v>0</v>
      </c>
      <c r="AR79" s="2">
        <v>0</v>
      </c>
      <c r="AS79" s="2">
        <v>0</v>
      </c>
      <c r="AT79" s="2">
        <v>15</v>
      </c>
      <c r="AU79" s="2">
        <v>0</v>
      </c>
      <c r="AV79" s="2">
        <v>13</v>
      </c>
      <c r="AW79" s="2">
        <v>1</v>
      </c>
      <c r="AX79" s="2">
        <v>0</v>
      </c>
      <c r="AY79" s="2">
        <v>0</v>
      </c>
      <c r="AZ79" s="2">
        <v>0</v>
      </c>
      <c r="BA79" s="2">
        <v>15</v>
      </c>
      <c r="BB79" s="2">
        <v>0</v>
      </c>
      <c r="BC79" s="2">
        <v>13</v>
      </c>
      <c r="BD79" s="2">
        <v>1</v>
      </c>
      <c r="BE79" s="2">
        <v>0</v>
      </c>
      <c r="BF79" s="2">
        <v>0</v>
      </c>
      <c r="BG79" s="2">
        <v>0</v>
      </c>
      <c r="BH79" s="2">
        <v>15</v>
      </c>
      <c r="BI79" s="2">
        <v>24.5</v>
      </c>
      <c r="BJ79" s="2">
        <v>24.5</v>
      </c>
      <c r="BK79" s="2">
        <v>24.5</v>
      </c>
      <c r="BL79" s="2">
        <v>100.23</v>
      </c>
      <c r="BM79" s="2">
        <v>869</v>
      </c>
      <c r="BN79" s="2" t="s">
        <v>2810</v>
      </c>
      <c r="BO79" s="2">
        <v>155.63</v>
      </c>
      <c r="BP79" s="2">
        <v>0</v>
      </c>
      <c r="BQ79" s="2">
        <v>14</v>
      </c>
      <c r="BR79" s="2">
        <v>1</v>
      </c>
      <c r="BS79" s="2">
        <v>0</v>
      </c>
      <c r="BT79" s="2">
        <v>0</v>
      </c>
      <c r="BU79" s="2">
        <v>0</v>
      </c>
      <c r="BV79" s="2">
        <v>18.8</v>
      </c>
      <c r="BW79" s="2">
        <v>6</v>
      </c>
    </row>
    <row r="80" spans="1:75" ht="15" x14ac:dyDescent="0.2">
      <c r="A80" s="2" t="s">
        <v>1721</v>
      </c>
      <c r="B80" s="2" t="s">
        <v>1724</v>
      </c>
      <c r="C80" s="2" t="s">
        <v>1725</v>
      </c>
      <c r="D80" s="2">
        <v>0</v>
      </c>
      <c r="E80" s="2">
        <v>369290000</v>
      </c>
      <c r="F80" s="2">
        <f t="shared" si="9"/>
        <v>194910000</v>
      </c>
      <c r="G80" s="2">
        <f t="shared" si="10"/>
        <v>24302150.916245148</v>
      </c>
      <c r="H80" s="2">
        <f t="shared" si="11"/>
        <v>4695051.9364308463</v>
      </c>
      <c r="I80" s="2">
        <f t="shared" si="12"/>
        <v>4701444.6900072005</v>
      </c>
      <c r="J80" s="2">
        <f t="shared" si="13"/>
        <v>7426769.8479855601</v>
      </c>
      <c r="K80" s="2">
        <f t="shared" si="14"/>
        <v>169422472.84484699</v>
      </c>
      <c r="L80" s="2">
        <f t="shared" si="15"/>
        <v>4.5440609936751732</v>
      </c>
      <c r="M80" s="2">
        <f t="shared" si="16"/>
        <v>0.30980772789745731</v>
      </c>
      <c r="N80" s="2">
        <f t="shared" si="17"/>
        <v>-4.2342532657777152</v>
      </c>
      <c r="O80" s="2"/>
      <c r="Q80" s="2">
        <v>194910000</v>
      </c>
      <c r="R80" s="2">
        <v>10454000</v>
      </c>
      <c r="V80" s="2">
        <v>163920000</v>
      </c>
      <c r="X80" s="2">
        <v>194910000</v>
      </c>
      <c r="Y80" s="2">
        <v>10454000</v>
      </c>
      <c r="Z80" s="2">
        <v>1500000</v>
      </c>
      <c r="AA80" s="2">
        <v>1500000</v>
      </c>
      <c r="AB80" s="2">
        <v>1500000</v>
      </c>
      <c r="AC80" s="2">
        <v>163920000</v>
      </c>
      <c r="AE80" s="2" t="s">
        <v>1726</v>
      </c>
      <c r="AF80" s="2" t="s">
        <v>1722</v>
      </c>
      <c r="AG80" s="2" t="s">
        <v>1723</v>
      </c>
      <c r="AH80" s="2" t="s">
        <v>1723</v>
      </c>
      <c r="AI80" s="2" t="s">
        <v>1723</v>
      </c>
      <c r="AJ80" s="2">
        <v>3</v>
      </c>
      <c r="AK80" s="2">
        <v>20</v>
      </c>
      <c r="AL80" s="2">
        <v>20</v>
      </c>
      <c r="AM80" s="2">
        <v>20</v>
      </c>
      <c r="AN80" s="2">
        <v>0</v>
      </c>
      <c r="AO80" s="2">
        <v>16</v>
      </c>
      <c r="AP80" s="2">
        <v>2</v>
      </c>
      <c r="AQ80" s="2">
        <v>0</v>
      </c>
      <c r="AR80" s="2">
        <v>0</v>
      </c>
      <c r="AS80" s="2">
        <v>0</v>
      </c>
      <c r="AT80" s="2">
        <v>18</v>
      </c>
      <c r="AU80" s="2">
        <v>0</v>
      </c>
      <c r="AV80" s="2">
        <v>16</v>
      </c>
      <c r="AW80" s="2">
        <v>2</v>
      </c>
      <c r="AX80" s="2">
        <v>0</v>
      </c>
      <c r="AY80" s="2">
        <v>0</v>
      </c>
      <c r="AZ80" s="2">
        <v>0</v>
      </c>
      <c r="BA80" s="2">
        <v>18</v>
      </c>
      <c r="BB80" s="2">
        <v>0</v>
      </c>
      <c r="BC80" s="2">
        <v>16</v>
      </c>
      <c r="BD80" s="2">
        <v>2</v>
      </c>
      <c r="BE80" s="2">
        <v>0</v>
      </c>
      <c r="BF80" s="2">
        <v>0</v>
      </c>
      <c r="BG80" s="2">
        <v>0</v>
      </c>
      <c r="BH80" s="2">
        <v>18</v>
      </c>
      <c r="BI80" s="2">
        <v>16.600000000000001</v>
      </c>
      <c r="BJ80" s="2">
        <v>16.600000000000001</v>
      </c>
      <c r="BK80" s="2">
        <v>16.600000000000001</v>
      </c>
      <c r="BL80" s="2">
        <v>162.12</v>
      </c>
      <c r="BM80" s="2">
        <v>1436</v>
      </c>
      <c r="BN80" s="2" t="s">
        <v>1727</v>
      </c>
      <c r="BO80" s="2">
        <v>149.37</v>
      </c>
      <c r="BP80" s="2">
        <v>0</v>
      </c>
      <c r="BQ80" s="2">
        <v>14.3</v>
      </c>
      <c r="BR80" s="2">
        <v>2.9</v>
      </c>
      <c r="BS80" s="2">
        <v>0</v>
      </c>
      <c r="BT80" s="2">
        <v>0</v>
      </c>
      <c r="BU80" s="2">
        <v>0</v>
      </c>
      <c r="BV80" s="2">
        <v>15.9</v>
      </c>
      <c r="BW80" s="2">
        <v>2</v>
      </c>
    </row>
    <row r="81" spans="1:75" ht="15" x14ac:dyDescent="0.2">
      <c r="A81" s="2" t="s">
        <v>1546</v>
      </c>
      <c r="B81" s="2" t="s">
        <v>1547</v>
      </c>
      <c r="C81" s="2" t="s">
        <v>1548</v>
      </c>
      <c r="D81" s="2">
        <v>0</v>
      </c>
      <c r="E81" s="2">
        <v>349600000</v>
      </c>
      <c r="F81" s="2">
        <f t="shared" si="9"/>
        <v>107830000</v>
      </c>
      <c r="G81" s="2">
        <f t="shared" si="10"/>
        <v>111981912.35760905</v>
      </c>
      <c r="H81" s="2">
        <f t="shared" si="11"/>
        <v>61968425.491638593</v>
      </c>
      <c r="I81" s="2">
        <f t="shared" si="12"/>
        <v>4701444.6900072005</v>
      </c>
      <c r="J81" s="2">
        <f t="shared" si="13"/>
        <v>55076925.192660913</v>
      </c>
      <c r="K81" s="2">
        <f t="shared" si="14"/>
        <v>168140848.47730422</v>
      </c>
      <c r="L81" s="2">
        <f t="shared" si="15"/>
        <v>1.7211627499321658</v>
      </c>
      <c r="M81" s="2">
        <f t="shared" si="16"/>
        <v>-2.2182333067818784E-2</v>
      </c>
      <c r="N81" s="2">
        <f t="shared" si="17"/>
        <v>-1.7433450829999844</v>
      </c>
      <c r="O81" s="2"/>
      <c r="Q81" s="2">
        <v>107830000</v>
      </c>
      <c r="R81" s="2">
        <v>48171000</v>
      </c>
      <c r="S81" s="2">
        <v>19798000</v>
      </c>
      <c r="U81" s="2">
        <v>11124000</v>
      </c>
      <c r="V81" s="2">
        <v>162680000</v>
      </c>
      <c r="X81" s="2">
        <v>107830000</v>
      </c>
      <c r="Y81" s="2">
        <v>48171000</v>
      </c>
      <c r="Z81" s="2">
        <v>19798000</v>
      </c>
      <c r="AA81" s="2">
        <v>1500000</v>
      </c>
      <c r="AB81" s="2">
        <v>11124000</v>
      </c>
      <c r="AC81" s="2">
        <v>162680000</v>
      </c>
      <c r="AE81" s="2" t="s">
        <v>1549</v>
      </c>
      <c r="AF81" s="2" t="s">
        <v>1546</v>
      </c>
      <c r="AG81" s="2">
        <v>15</v>
      </c>
      <c r="AH81" s="2">
        <v>3</v>
      </c>
      <c r="AI81" s="2">
        <v>1</v>
      </c>
      <c r="AJ81" s="2">
        <v>1</v>
      </c>
      <c r="AK81" s="2">
        <v>15</v>
      </c>
      <c r="AL81" s="2">
        <v>3</v>
      </c>
      <c r="AM81" s="2">
        <v>1</v>
      </c>
      <c r="AN81" s="2">
        <v>0</v>
      </c>
      <c r="AO81" s="2">
        <v>14</v>
      </c>
      <c r="AP81" s="2">
        <v>6</v>
      </c>
      <c r="AQ81" s="2">
        <v>5</v>
      </c>
      <c r="AR81" s="2">
        <v>4</v>
      </c>
      <c r="AS81" s="2">
        <v>2</v>
      </c>
      <c r="AT81" s="2">
        <v>14</v>
      </c>
      <c r="AU81" s="2">
        <v>0</v>
      </c>
      <c r="AV81" s="2">
        <v>3</v>
      </c>
      <c r="AW81" s="2">
        <v>1</v>
      </c>
      <c r="AX81" s="2">
        <v>1</v>
      </c>
      <c r="AY81" s="2">
        <v>0</v>
      </c>
      <c r="AZ81" s="2">
        <v>1</v>
      </c>
      <c r="BA81" s="2">
        <v>3</v>
      </c>
      <c r="BB81" s="2">
        <v>0</v>
      </c>
      <c r="BC81" s="2">
        <v>1</v>
      </c>
      <c r="BD81" s="2">
        <v>0</v>
      </c>
      <c r="BE81" s="2">
        <v>0</v>
      </c>
      <c r="BF81" s="2">
        <v>0</v>
      </c>
      <c r="BG81" s="2">
        <v>0</v>
      </c>
      <c r="BH81" s="2">
        <v>1</v>
      </c>
      <c r="BI81" s="2">
        <v>47.6</v>
      </c>
      <c r="BJ81" s="2">
        <v>12.6</v>
      </c>
      <c r="BK81" s="2">
        <v>2.7</v>
      </c>
      <c r="BL81" s="2">
        <v>49.83</v>
      </c>
      <c r="BM81" s="2">
        <v>445</v>
      </c>
      <c r="BN81" s="2">
        <v>445</v>
      </c>
      <c r="BO81" s="2">
        <v>96.52</v>
      </c>
      <c r="BP81" s="2">
        <v>0</v>
      </c>
      <c r="BQ81" s="2">
        <v>44.9</v>
      </c>
      <c r="BR81" s="2">
        <v>20.7</v>
      </c>
      <c r="BS81" s="2">
        <v>17.5</v>
      </c>
      <c r="BT81" s="2">
        <v>15.1</v>
      </c>
      <c r="BU81" s="2">
        <v>5.8</v>
      </c>
      <c r="BV81" s="2">
        <v>42</v>
      </c>
      <c r="BW81" s="2">
        <v>6</v>
      </c>
    </row>
    <row r="82" spans="1:75" ht="15" x14ac:dyDescent="0.2">
      <c r="A82" s="2" t="s">
        <v>696</v>
      </c>
      <c r="B82" s="2" t="s">
        <v>697</v>
      </c>
      <c r="C82" s="2" t="s">
        <v>698</v>
      </c>
      <c r="D82" s="2">
        <v>0</v>
      </c>
      <c r="E82" s="2">
        <v>333010000</v>
      </c>
      <c r="F82" s="2">
        <f t="shared" si="9"/>
        <v>224540000</v>
      </c>
      <c r="G82" s="2">
        <f t="shared" si="10"/>
        <v>3487012.2799280388</v>
      </c>
      <c r="H82" s="2">
        <f t="shared" si="11"/>
        <v>4695051.9364308463</v>
      </c>
      <c r="I82" s="2">
        <f t="shared" si="12"/>
        <v>4701444.6900072005</v>
      </c>
      <c r="J82" s="2">
        <f t="shared" si="13"/>
        <v>7426769.8479855601</v>
      </c>
      <c r="K82" s="2">
        <f t="shared" si="14"/>
        <v>112111125.11884183</v>
      </c>
      <c r="L82" s="2">
        <f t="shared" si="15"/>
        <v>4.600937962095335</v>
      </c>
      <c r="M82" s="2">
        <f t="shared" si="16"/>
        <v>0.9317366948416459</v>
      </c>
      <c r="N82" s="2">
        <f t="shared" si="17"/>
        <v>-3.6692012672536891</v>
      </c>
      <c r="O82" s="2"/>
      <c r="Q82" s="2">
        <v>224540000</v>
      </c>
      <c r="V82" s="2">
        <v>108470000</v>
      </c>
      <c r="X82" s="2">
        <v>224540000</v>
      </c>
      <c r="Y82" s="2">
        <v>1500000</v>
      </c>
      <c r="Z82" s="2">
        <v>1500000</v>
      </c>
      <c r="AA82" s="2">
        <v>1500000</v>
      </c>
      <c r="AB82" s="2">
        <v>1500000</v>
      </c>
      <c r="AC82" s="2">
        <v>108470000</v>
      </c>
      <c r="AE82" s="2" t="s">
        <v>699</v>
      </c>
      <c r="AF82" s="2" t="s">
        <v>696</v>
      </c>
      <c r="AG82" s="2">
        <v>9</v>
      </c>
      <c r="AH82" s="2">
        <v>1</v>
      </c>
      <c r="AI82" s="2">
        <v>1</v>
      </c>
      <c r="AJ82" s="2">
        <v>1</v>
      </c>
      <c r="AK82" s="2">
        <v>9</v>
      </c>
      <c r="AL82" s="2">
        <v>1</v>
      </c>
      <c r="AM82" s="2">
        <v>1</v>
      </c>
      <c r="AN82" s="2">
        <v>0</v>
      </c>
      <c r="AO82" s="2">
        <v>9</v>
      </c>
      <c r="AP82" s="2">
        <v>6</v>
      </c>
      <c r="AQ82" s="2">
        <v>4</v>
      </c>
      <c r="AR82" s="2">
        <v>5</v>
      </c>
      <c r="AS82" s="2">
        <v>3</v>
      </c>
      <c r="AT82" s="2">
        <v>8</v>
      </c>
      <c r="AU82" s="2">
        <v>0</v>
      </c>
      <c r="AV82" s="2">
        <v>1</v>
      </c>
      <c r="AW82" s="2">
        <v>1</v>
      </c>
      <c r="AX82" s="2">
        <v>0</v>
      </c>
      <c r="AY82" s="2">
        <v>0</v>
      </c>
      <c r="AZ82" s="2">
        <v>0</v>
      </c>
      <c r="BA82" s="2">
        <v>1</v>
      </c>
      <c r="BB82" s="2">
        <v>0</v>
      </c>
      <c r="BC82" s="2">
        <v>1</v>
      </c>
      <c r="BD82" s="2">
        <v>1</v>
      </c>
      <c r="BE82" s="2">
        <v>0</v>
      </c>
      <c r="BF82" s="2">
        <v>0</v>
      </c>
      <c r="BG82" s="2">
        <v>0</v>
      </c>
      <c r="BH82" s="2">
        <v>1</v>
      </c>
      <c r="BI82" s="2">
        <v>29.6</v>
      </c>
      <c r="BJ82" s="2">
        <v>7.5</v>
      </c>
      <c r="BK82" s="2">
        <v>7.5</v>
      </c>
      <c r="BL82" s="2">
        <v>21.364000000000001</v>
      </c>
      <c r="BM82" s="2">
        <v>213</v>
      </c>
      <c r="BN82" s="2">
        <v>213</v>
      </c>
      <c r="BO82" s="2">
        <v>6.7678000000000003</v>
      </c>
      <c r="BP82" s="2">
        <v>0</v>
      </c>
      <c r="BQ82" s="2">
        <v>29.6</v>
      </c>
      <c r="BR82" s="2">
        <v>23.5</v>
      </c>
      <c r="BS82" s="2">
        <v>10.8</v>
      </c>
      <c r="BT82" s="2">
        <v>16</v>
      </c>
      <c r="BU82" s="2">
        <v>10.3</v>
      </c>
      <c r="BV82" s="2">
        <v>25.4</v>
      </c>
      <c r="BW82" s="2">
        <v>2</v>
      </c>
    </row>
    <row r="83" spans="1:75" ht="15" x14ac:dyDescent="0.2">
      <c r="A83" s="2" t="s">
        <v>1610</v>
      </c>
      <c r="B83" s="2" t="s">
        <v>1613</v>
      </c>
      <c r="C83" s="2" t="s">
        <v>1614</v>
      </c>
      <c r="D83" s="2">
        <v>0</v>
      </c>
      <c r="E83" s="2">
        <v>325140000</v>
      </c>
      <c r="F83" s="2">
        <f t="shared" si="9"/>
        <v>123270000</v>
      </c>
      <c r="G83" s="2">
        <f t="shared" si="10"/>
        <v>14058936.110213868</v>
      </c>
      <c r="H83" s="2">
        <f t="shared" si="11"/>
        <v>19226863.686609171</v>
      </c>
      <c r="I83" s="2">
        <f t="shared" si="12"/>
        <v>8944341.8079156987</v>
      </c>
      <c r="J83" s="2">
        <f t="shared" si="13"/>
        <v>7426769.8479855601</v>
      </c>
      <c r="K83" s="2">
        <f t="shared" si="14"/>
        <v>193091180.92285451</v>
      </c>
      <c r="L83" s="2">
        <f t="shared" si="15"/>
        <v>2.2853424372925737</v>
      </c>
      <c r="M83" s="2">
        <f t="shared" si="16"/>
        <v>-0.54609575257672038</v>
      </c>
      <c r="N83" s="2">
        <f t="shared" si="17"/>
        <v>-2.831438189869294</v>
      </c>
      <c r="O83" s="2"/>
      <c r="Q83" s="2">
        <v>123270000</v>
      </c>
      <c r="R83" s="2">
        <v>6047700</v>
      </c>
      <c r="S83" s="2">
        <v>6142700</v>
      </c>
      <c r="T83" s="2">
        <v>2853700</v>
      </c>
      <c r="V83" s="2">
        <v>186820000</v>
      </c>
      <c r="X83" s="2">
        <v>123270000</v>
      </c>
      <c r="Y83" s="2">
        <v>6047700</v>
      </c>
      <c r="Z83" s="2">
        <v>6142700</v>
      </c>
      <c r="AA83" s="2">
        <v>2853700</v>
      </c>
      <c r="AB83" s="2">
        <v>1500000</v>
      </c>
      <c r="AC83" s="2">
        <v>186820000</v>
      </c>
      <c r="AE83" s="2" t="s">
        <v>1615</v>
      </c>
      <c r="AF83" s="2" t="s">
        <v>1611</v>
      </c>
      <c r="AG83" s="2" t="s">
        <v>1612</v>
      </c>
      <c r="AH83" s="2" t="s">
        <v>1612</v>
      </c>
      <c r="AI83" s="2" t="s">
        <v>1612</v>
      </c>
      <c r="AJ83" s="2">
        <v>4</v>
      </c>
      <c r="AK83" s="2">
        <v>30</v>
      </c>
      <c r="AL83" s="2">
        <v>30</v>
      </c>
      <c r="AM83" s="2">
        <v>30</v>
      </c>
      <c r="AN83" s="2">
        <v>0</v>
      </c>
      <c r="AO83" s="2">
        <v>17</v>
      </c>
      <c r="AP83" s="2">
        <v>2</v>
      </c>
      <c r="AQ83" s="2">
        <v>2</v>
      </c>
      <c r="AR83" s="2">
        <v>1</v>
      </c>
      <c r="AS83" s="2">
        <v>0</v>
      </c>
      <c r="AT83" s="2">
        <v>27</v>
      </c>
      <c r="AU83" s="2">
        <v>0</v>
      </c>
      <c r="AV83" s="2">
        <v>17</v>
      </c>
      <c r="AW83" s="2">
        <v>2</v>
      </c>
      <c r="AX83" s="2">
        <v>2</v>
      </c>
      <c r="AY83" s="2">
        <v>1</v>
      </c>
      <c r="AZ83" s="2">
        <v>0</v>
      </c>
      <c r="BA83" s="2">
        <v>27</v>
      </c>
      <c r="BB83" s="2">
        <v>0</v>
      </c>
      <c r="BC83" s="2">
        <v>17</v>
      </c>
      <c r="BD83" s="2">
        <v>2</v>
      </c>
      <c r="BE83" s="2">
        <v>2</v>
      </c>
      <c r="BF83" s="2">
        <v>1</v>
      </c>
      <c r="BG83" s="2">
        <v>0</v>
      </c>
      <c r="BH83" s="2">
        <v>27</v>
      </c>
      <c r="BI83" s="2">
        <v>21.4</v>
      </c>
      <c r="BJ83" s="2">
        <v>21.4</v>
      </c>
      <c r="BK83" s="2">
        <v>21.4</v>
      </c>
      <c r="BL83" s="2">
        <v>187.89</v>
      </c>
      <c r="BM83" s="2">
        <v>1639</v>
      </c>
      <c r="BN83" s="2" t="s">
        <v>1616</v>
      </c>
      <c r="BO83" s="2">
        <v>209.25</v>
      </c>
      <c r="BP83" s="2">
        <v>0</v>
      </c>
      <c r="BQ83" s="2">
        <v>13.4</v>
      </c>
      <c r="BR83" s="2">
        <v>2.1</v>
      </c>
      <c r="BS83" s="2">
        <v>1.7</v>
      </c>
      <c r="BT83" s="2">
        <v>1.3</v>
      </c>
      <c r="BU83" s="2">
        <v>0</v>
      </c>
      <c r="BV83" s="2">
        <v>19.399999999999999</v>
      </c>
      <c r="BW83" s="2">
        <v>4</v>
      </c>
    </row>
    <row r="84" spans="1:75" ht="15" x14ac:dyDescent="0.2">
      <c r="A84" s="2" t="s">
        <v>2355</v>
      </c>
      <c r="B84" s="2" t="s">
        <v>2356</v>
      </c>
      <c r="C84" s="2" t="s">
        <v>2357</v>
      </c>
      <c r="D84" s="2">
        <v>7.1633E-3</v>
      </c>
      <c r="E84" s="2">
        <v>293650000</v>
      </c>
      <c r="F84" s="2">
        <f t="shared" si="9"/>
        <v>1500000</v>
      </c>
      <c r="G84" s="2">
        <f t="shared" si="10"/>
        <v>123405364.58665329</v>
      </c>
      <c r="H84" s="2">
        <f t="shared" si="11"/>
        <v>116797242.00527802</v>
      </c>
      <c r="I84" s="2">
        <f t="shared" si="12"/>
        <v>75044460.141894937</v>
      </c>
      <c r="J84" s="2">
        <f t="shared" si="13"/>
        <v>194744758.95387736</v>
      </c>
      <c r="K84" s="2">
        <f t="shared" si="14"/>
        <v>144668518.32658145</v>
      </c>
      <c r="L84" s="2">
        <f t="shared" si="15"/>
        <v>-0.61908092358360467</v>
      </c>
      <c r="M84" s="2">
        <f t="shared" si="16"/>
        <v>-1.4422075609167178</v>
      </c>
      <c r="N84" s="2">
        <f t="shared" si="17"/>
        <v>-0.8231266373331132</v>
      </c>
      <c r="O84" s="2"/>
      <c r="R84" s="2">
        <v>53085000</v>
      </c>
      <c r="S84" s="2">
        <v>37315000</v>
      </c>
      <c r="T84" s="2">
        <v>23943000</v>
      </c>
      <c r="U84" s="2">
        <v>39333000</v>
      </c>
      <c r="V84" s="2">
        <v>139970000</v>
      </c>
      <c r="X84" s="2">
        <v>1500000</v>
      </c>
      <c r="Y84" s="2">
        <v>53085000</v>
      </c>
      <c r="Z84" s="2">
        <v>37315000</v>
      </c>
      <c r="AA84" s="2">
        <v>23943000</v>
      </c>
      <c r="AB84" s="2">
        <v>39333000</v>
      </c>
      <c r="AC84" s="2">
        <v>139970000</v>
      </c>
      <c r="AE84" s="2" t="s">
        <v>2358</v>
      </c>
      <c r="AF84" s="2" t="s">
        <v>2355</v>
      </c>
      <c r="AG84" s="2">
        <v>1</v>
      </c>
      <c r="AH84" s="2">
        <v>1</v>
      </c>
      <c r="AI84" s="2">
        <v>1</v>
      </c>
      <c r="AJ84" s="2">
        <v>1</v>
      </c>
      <c r="AK84" s="2">
        <v>1</v>
      </c>
      <c r="AL84" s="2">
        <v>1</v>
      </c>
      <c r="AM84" s="2">
        <v>1</v>
      </c>
      <c r="AN84" s="2">
        <v>0</v>
      </c>
      <c r="AO84" s="2">
        <v>0</v>
      </c>
      <c r="AP84" s="2">
        <v>1</v>
      </c>
      <c r="AQ84" s="2">
        <v>1</v>
      </c>
      <c r="AR84" s="2">
        <v>1</v>
      </c>
      <c r="AS84" s="2">
        <v>1</v>
      </c>
      <c r="AT84" s="2">
        <v>1</v>
      </c>
      <c r="AU84" s="2">
        <v>0</v>
      </c>
      <c r="AV84" s="2">
        <v>0</v>
      </c>
      <c r="AW84" s="2">
        <v>1</v>
      </c>
      <c r="AX84" s="2">
        <v>1</v>
      </c>
      <c r="AY84" s="2">
        <v>1</v>
      </c>
      <c r="AZ84" s="2">
        <v>1</v>
      </c>
      <c r="BA84" s="2">
        <v>1</v>
      </c>
      <c r="BB84" s="2">
        <v>0</v>
      </c>
      <c r="BC84" s="2">
        <v>0</v>
      </c>
      <c r="BD84" s="2">
        <v>1</v>
      </c>
      <c r="BE84" s="2">
        <v>1</v>
      </c>
      <c r="BF84" s="2">
        <v>1</v>
      </c>
      <c r="BG84" s="2">
        <v>1</v>
      </c>
      <c r="BH84" s="2">
        <v>1</v>
      </c>
      <c r="BI84" s="2">
        <v>0.5</v>
      </c>
      <c r="BJ84" s="2">
        <v>0.5</v>
      </c>
      <c r="BK84" s="2">
        <v>0.5</v>
      </c>
      <c r="BL84" s="2">
        <v>216.85</v>
      </c>
      <c r="BM84" s="2">
        <v>1996</v>
      </c>
      <c r="BN84" s="2">
        <v>1996</v>
      </c>
      <c r="BO84" s="2">
        <v>6.1494999999999997</v>
      </c>
      <c r="BP84" s="2">
        <v>0</v>
      </c>
      <c r="BQ84" s="2">
        <v>0</v>
      </c>
      <c r="BR84" s="2">
        <v>0.5</v>
      </c>
      <c r="BS84" s="2">
        <v>0.5</v>
      </c>
      <c r="BT84" s="2">
        <v>0.5</v>
      </c>
      <c r="BU84" s="2">
        <v>0.5</v>
      </c>
      <c r="BV84" s="2">
        <v>0.5</v>
      </c>
      <c r="BW84" s="2">
        <v>13</v>
      </c>
    </row>
    <row r="85" spans="1:75" ht="15" x14ac:dyDescent="0.2">
      <c r="A85" s="2" t="s">
        <v>1023</v>
      </c>
      <c r="B85" s="2" t="s">
        <v>1026</v>
      </c>
      <c r="C85" s="2" t="s">
        <v>1027</v>
      </c>
      <c r="D85" s="2">
        <v>0</v>
      </c>
      <c r="E85" s="2">
        <v>288720000</v>
      </c>
      <c r="F85" s="2">
        <f t="shared" si="9"/>
        <v>107860000</v>
      </c>
      <c r="G85" s="2">
        <f t="shared" si="10"/>
        <v>3487012.2799280388</v>
      </c>
      <c r="H85" s="2">
        <f t="shared" si="11"/>
        <v>4695051.9364308463</v>
      </c>
      <c r="I85" s="2">
        <f t="shared" si="12"/>
        <v>4701444.6900072005</v>
      </c>
      <c r="J85" s="2">
        <f t="shared" si="13"/>
        <v>7426769.8479855601</v>
      </c>
      <c r="K85" s="2">
        <f t="shared" si="14"/>
        <v>186931115.41434252</v>
      </c>
      <c r="L85" s="2">
        <f t="shared" si="15"/>
        <v>3.566796072174292</v>
      </c>
      <c r="M85" s="2">
        <f t="shared" si="16"/>
        <v>-0.80365279269896006</v>
      </c>
      <c r="N85" s="2">
        <f t="shared" si="17"/>
        <v>-4.3704488648732518</v>
      </c>
      <c r="O85" s="2"/>
      <c r="Q85" s="2">
        <v>107860000</v>
      </c>
      <c r="V85" s="2">
        <v>180860000</v>
      </c>
      <c r="X85" s="2">
        <v>107860000</v>
      </c>
      <c r="Y85" s="2">
        <v>1500000</v>
      </c>
      <c r="Z85" s="2">
        <v>1500000</v>
      </c>
      <c r="AA85" s="2">
        <v>1500000</v>
      </c>
      <c r="AB85" s="2">
        <v>1500000</v>
      </c>
      <c r="AC85" s="2">
        <v>180860000</v>
      </c>
      <c r="AE85" s="2" t="s">
        <v>1028</v>
      </c>
      <c r="AF85" s="2" t="s">
        <v>1024</v>
      </c>
      <c r="AG85" s="2" t="s">
        <v>1025</v>
      </c>
      <c r="AH85" s="2" t="s">
        <v>1025</v>
      </c>
      <c r="AI85" s="2" t="s">
        <v>1025</v>
      </c>
      <c r="AJ85" s="2">
        <v>2</v>
      </c>
      <c r="AK85" s="2">
        <v>9</v>
      </c>
      <c r="AL85" s="2">
        <v>9</v>
      </c>
      <c r="AM85" s="2">
        <v>9</v>
      </c>
      <c r="AN85" s="2">
        <v>0</v>
      </c>
      <c r="AO85" s="2">
        <v>5</v>
      </c>
      <c r="AP85" s="2">
        <v>0</v>
      </c>
      <c r="AQ85" s="2">
        <v>0</v>
      </c>
      <c r="AR85" s="2">
        <v>0</v>
      </c>
      <c r="AS85" s="2">
        <v>0</v>
      </c>
      <c r="AT85" s="2">
        <v>9</v>
      </c>
      <c r="AU85" s="2">
        <v>0</v>
      </c>
      <c r="AV85" s="2">
        <v>5</v>
      </c>
      <c r="AW85" s="2">
        <v>0</v>
      </c>
      <c r="AX85" s="2">
        <v>0</v>
      </c>
      <c r="AY85" s="2">
        <v>0</v>
      </c>
      <c r="AZ85" s="2">
        <v>0</v>
      </c>
      <c r="BA85" s="2">
        <v>9</v>
      </c>
      <c r="BB85" s="2">
        <v>0</v>
      </c>
      <c r="BC85" s="2">
        <v>5</v>
      </c>
      <c r="BD85" s="2">
        <v>0</v>
      </c>
      <c r="BE85" s="2">
        <v>0</v>
      </c>
      <c r="BF85" s="2">
        <v>0</v>
      </c>
      <c r="BG85" s="2">
        <v>0</v>
      </c>
      <c r="BH85" s="2">
        <v>9</v>
      </c>
      <c r="BI85" s="2">
        <v>19.899999999999999</v>
      </c>
      <c r="BJ85" s="2">
        <v>19.899999999999999</v>
      </c>
      <c r="BK85" s="2">
        <v>19.899999999999999</v>
      </c>
      <c r="BL85" s="2">
        <v>46.107999999999997</v>
      </c>
      <c r="BM85" s="2">
        <v>403</v>
      </c>
      <c r="BN85" s="2" t="s">
        <v>1029</v>
      </c>
      <c r="BO85" s="2">
        <v>62.542000000000002</v>
      </c>
      <c r="BP85" s="2">
        <v>0</v>
      </c>
      <c r="BQ85" s="2">
        <v>10.9</v>
      </c>
      <c r="BR85" s="2">
        <v>0</v>
      </c>
      <c r="BS85" s="2">
        <v>0</v>
      </c>
      <c r="BT85" s="2">
        <v>0</v>
      </c>
      <c r="BU85" s="2">
        <v>0</v>
      </c>
      <c r="BV85" s="2">
        <v>19.899999999999999</v>
      </c>
      <c r="BW85" s="2">
        <v>1</v>
      </c>
    </row>
    <row r="86" spans="1:75" ht="15" x14ac:dyDescent="0.2">
      <c r="A86" s="2" t="s">
        <v>2210</v>
      </c>
      <c r="B86" s="2" t="s">
        <v>2211</v>
      </c>
      <c r="C86" s="2" t="s">
        <v>2212</v>
      </c>
      <c r="D86" s="2">
        <v>0</v>
      </c>
      <c r="E86" s="2">
        <v>286630000</v>
      </c>
      <c r="F86" s="2">
        <f t="shared" si="9"/>
        <v>286630000</v>
      </c>
      <c r="G86" s="2">
        <f t="shared" si="10"/>
        <v>3487012.2799280388</v>
      </c>
      <c r="H86" s="2">
        <f t="shared" si="11"/>
        <v>4695051.9364308463</v>
      </c>
      <c r="I86" s="2">
        <f t="shared" si="12"/>
        <v>4701444.6900072005</v>
      </c>
      <c r="J86" s="2">
        <f t="shared" si="13"/>
        <v>7426769.8479855601</v>
      </c>
      <c r="K86" s="2">
        <f t="shared" si="14"/>
        <v>1550352.0575114109</v>
      </c>
      <c r="L86" s="2">
        <f t="shared" si="15"/>
        <v>4.9483681214118045</v>
      </c>
      <c r="M86" s="2">
        <f t="shared" si="16"/>
        <v>5.0142381001556071</v>
      </c>
      <c r="N86" s="2">
        <f t="shared" si="17"/>
        <v>6.5869978743803223E-2</v>
      </c>
      <c r="O86" s="2"/>
      <c r="Q86" s="2">
        <v>286630000</v>
      </c>
      <c r="X86" s="2">
        <v>286630000</v>
      </c>
      <c r="Y86" s="2">
        <v>1500000</v>
      </c>
      <c r="Z86" s="2">
        <v>1500000</v>
      </c>
      <c r="AA86" s="2">
        <v>1500000</v>
      </c>
      <c r="AB86" s="2">
        <v>1500000</v>
      </c>
      <c r="AC86" s="2">
        <v>1500000</v>
      </c>
      <c r="AE86" s="2" t="s">
        <v>2213</v>
      </c>
      <c r="AF86" s="2" t="s">
        <v>2210</v>
      </c>
      <c r="AG86" s="2">
        <v>1</v>
      </c>
      <c r="AH86" s="2">
        <v>1</v>
      </c>
      <c r="AI86" s="2">
        <v>1</v>
      </c>
      <c r="AJ86" s="2">
        <v>1</v>
      </c>
      <c r="AK86" s="2">
        <v>1</v>
      </c>
      <c r="AL86" s="2">
        <v>1</v>
      </c>
      <c r="AM86" s="2">
        <v>1</v>
      </c>
      <c r="AN86" s="2">
        <v>0</v>
      </c>
      <c r="AO86" s="2">
        <v>1</v>
      </c>
      <c r="AP86" s="2">
        <v>0</v>
      </c>
      <c r="AQ86" s="2">
        <v>0</v>
      </c>
      <c r="AR86" s="2">
        <v>0</v>
      </c>
      <c r="AS86" s="2">
        <v>0</v>
      </c>
      <c r="AT86" s="2">
        <v>0</v>
      </c>
      <c r="AU86" s="2">
        <v>0</v>
      </c>
      <c r="AV86" s="2">
        <v>1</v>
      </c>
      <c r="AW86" s="2">
        <v>0</v>
      </c>
      <c r="AX86" s="2">
        <v>0</v>
      </c>
      <c r="AY86" s="2">
        <v>0</v>
      </c>
      <c r="AZ86" s="2">
        <v>0</v>
      </c>
      <c r="BA86" s="2">
        <v>0</v>
      </c>
      <c r="BB86" s="2">
        <v>0</v>
      </c>
      <c r="BC86" s="2">
        <v>1</v>
      </c>
      <c r="BD86" s="2">
        <v>0</v>
      </c>
      <c r="BE86" s="2">
        <v>0</v>
      </c>
      <c r="BF86" s="2">
        <v>0</v>
      </c>
      <c r="BG86" s="2">
        <v>0</v>
      </c>
      <c r="BH86" s="2">
        <v>0</v>
      </c>
      <c r="BI86" s="2">
        <v>6.7</v>
      </c>
      <c r="BJ86" s="2">
        <v>6.7</v>
      </c>
      <c r="BK86" s="2">
        <v>6.7</v>
      </c>
      <c r="BL86" s="2">
        <v>17.085000000000001</v>
      </c>
      <c r="BM86" s="2">
        <v>163</v>
      </c>
      <c r="BN86" s="2">
        <v>163</v>
      </c>
      <c r="BO86" s="2">
        <v>9.3094000000000001</v>
      </c>
      <c r="BP86" s="2">
        <v>0</v>
      </c>
      <c r="BQ86" s="2">
        <v>6.7</v>
      </c>
      <c r="BR86" s="2">
        <v>0</v>
      </c>
      <c r="BS86" s="2">
        <v>0</v>
      </c>
      <c r="BT86" s="2">
        <v>0</v>
      </c>
      <c r="BU86" s="2">
        <v>0</v>
      </c>
      <c r="BV86" s="2">
        <v>0</v>
      </c>
      <c r="BW86" s="2">
        <v>4</v>
      </c>
    </row>
    <row r="87" spans="1:75" ht="15" x14ac:dyDescent="0.2">
      <c r="A87" s="2" t="s">
        <v>1457</v>
      </c>
      <c r="B87" s="2" t="s">
        <v>1458</v>
      </c>
      <c r="C87" s="2" t="s">
        <v>1459</v>
      </c>
      <c r="D87" s="2">
        <v>0</v>
      </c>
      <c r="E87" s="2">
        <v>276240000</v>
      </c>
      <c r="F87" s="2">
        <f t="shared" si="9"/>
        <v>113390000</v>
      </c>
      <c r="G87" s="2">
        <f t="shared" si="10"/>
        <v>19468686.961294226</v>
      </c>
      <c r="H87" s="2">
        <f t="shared" si="11"/>
        <v>4695051.9364308463</v>
      </c>
      <c r="I87" s="2">
        <f t="shared" si="12"/>
        <v>4701444.6900072005</v>
      </c>
      <c r="J87" s="2">
        <f t="shared" si="13"/>
        <v>7426769.8479855601</v>
      </c>
      <c r="K87" s="2">
        <f t="shared" si="14"/>
        <v>159665590.5629085</v>
      </c>
      <c r="L87" s="2">
        <f t="shared" si="15"/>
        <v>3.8216257861463916</v>
      </c>
      <c r="M87" s="2">
        <f t="shared" si="16"/>
        <v>-0.3307532123136519</v>
      </c>
      <c r="N87" s="2">
        <f t="shared" si="17"/>
        <v>-4.1523789984600432</v>
      </c>
      <c r="O87" s="2"/>
      <c r="Q87" s="2">
        <v>113390000</v>
      </c>
      <c r="R87" s="2">
        <v>8374800</v>
      </c>
      <c r="V87" s="2">
        <v>154480000</v>
      </c>
      <c r="X87" s="2">
        <v>113390000</v>
      </c>
      <c r="Y87" s="2">
        <v>8374800</v>
      </c>
      <c r="Z87" s="2">
        <v>1500000</v>
      </c>
      <c r="AA87" s="2">
        <v>1500000</v>
      </c>
      <c r="AB87" s="2">
        <v>1500000</v>
      </c>
      <c r="AC87" s="2">
        <v>154480000</v>
      </c>
      <c r="AE87" s="2" t="s">
        <v>1460</v>
      </c>
      <c r="AF87" s="2" t="s">
        <v>1457</v>
      </c>
      <c r="AG87" s="2">
        <v>11</v>
      </c>
      <c r="AH87" s="2">
        <v>11</v>
      </c>
      <c r="AI87" s="2">
        <v>11</v>
      </c>
      <c r="AJ87" s="2">
        <v>1</v>
      </c>
      <c r="AK87" s="2">
        <v>11</v>
      </c>
      <c r="AL87" s="2">
        <v>11</v>
      </c>
      <c r="AM87" s="2">
        <v>11</v>
      </c>
      <c r="AN87" s="2">
        <v>0</v>
      </c>
      <c r="AO87" s="2">
        <v>8</v>
      </c>
      <c r="AP87" s="2">
        <v>1</v>
      </c>
      <c r="AQ87" s="2">
        <v>0</v>
      </c>
      <c r="AR87" s="2">
        <v>0</v>
      </c>
      <c r="AS87" s="2">
        <v>0</v>
      </c>
      <c r="AT87" s="2">
        <v>10</v>
      </c>
      <c r="AU87" s="2">
        <v>0</v>
      </c>
      <c r="AV87" s="2">
        <v>8</v>
      </c>
      <c r="AW87" s="2">
        <v>1</v>
      </c>
      <c r="AX87" s="2">
        <v>0</v>
      </c>
      <c r="AY87" s="2">
        <v>0</v>
      </c>
      <c r="AZ87" s="2">
        <v>0</v>
      </c>
      <c r="BA87" s="2">
        <v>10</v>
      </c>
      <c r="BB87" s="2">
        <v>0</v>
      </c>
      <c r="BC87" s="2">
        <v>8</v>
      </c>
      <c r="BD87" s="2">
        <v>1</v>
      </c>
      <c r="BE87" s="2">
        <v>0</v>
      </c>
      <c r="BF87" s="2">
        <v>0</v>
      </c>
      <c r="BG87" s="2">
        <v>0</v>
      </c>
      <c r="BH87" s="2">
        <v>10</v>
      </c>
      <c r="BI87" s="2">
        <v>41.4</v>
      </c>
      <c r="BJ87" s="2">
        <v>41.4</v>
      </c>
      <c r="BK87" s="2">
        <v>41.4</v>
      </c>
      <c r="BL87" s="2">
        <v>29.995000000000001</v>
      </c>
      <c r="BM87" s="2">
        <v>266</v>
      </c>
      <c r="BN87" s="2">
        <v>266</v>
      </c>
      <c r="BO87" s="2">
        <v>81.397999999999996</v>
      </c>
      <c r="BP87" s="2">
        <v>0</v>
      </c>
      <c r="BQ87" s="2">
        <v>30.1</v>
      </c>
      <c r="BR87" s="2">
        <v>6</v>
      </c>
      <c r="BS87" s="2">
        <v>0</v>
      </c>
      <c r="BT87" s="2">
        <v>0</v>
      </c>
      <c r="BU87" s="2">
        <v>0</v>
      </c>
      <c r="BV87" s="2">
        <v>37.6</v>
      </c>
      <c r="BW87" s="2">
        <v>2</v>
      </c>
    </row>
    <row r="88" spans="1:75" ht="15" x14ac:dyDescent="0.2">
      <c r="A88" s="2" t="s">
        <v>980</v>
      </c>
      <c r="B88" s="2" t="s">
        <v>981</v>
      </c>
      <c r="C88" s="2" t="s">
        <v>982</v>
      </c>
      <c r="D88" s="2">
        <v>0</v>
      </c>
      <c r="E88" s="2">
        <v>274390000</v>
      </c>
      <c r="F88" s="2">
        <f t="shared" si="9"/>
        <v>109110000</v>
      </c>
      <c r="G88" s="2">
        <f t="shared" si="10"/>
        <v>3487012.2799280388</v>
      </c>
      <c r="H88" s="2">
        <f t="shared" si="11"/>
        <v>11340115.443792637</v>
      </c>
      <c r="I88" s="2">
        <f t="shared" si="12"/>
        <v>4701444.6900072005</v>
      </c>
      <c r="J88" s="2">
        <f t="shared" si="13"/>
        <v>7426769.8479855601</v>
      </c>
      <c r="K88" s="2">
        <f t="shared" si="14"/>
        <v>167086609.07819647</v>
      </c>
      <c r="L88" s="2">
        <f t="shared" si="15"/>
        <v>2.8112821824442098</v>
      </c>
      <c r="M88" s="2">
        <f t="shared" si="16"/>
        <v>-0.63216909716932346</v>
      </c>
      <c r="N88" s="2">
        <f t="shared" si="17"/>
        <v>-3.4434512796135333</v>
      </c>
      <c r="O88" s="2"/>
      <c r="Q88" s="2">
        <v>109110000</v>
      </c>
      <c r="S88" s="2">
        <v>3623000</v>
      </c>
      <c r="V88" s="2">
        <v>161660000</v>
      </c>
      <c r="X88" s="2">
        <v>109110000</v>
      </c>
      <c r="Y88" s="2">
        <v>1500000</v>
      </c>
      <c r="Z88" s="2">
        <v>3623000</v>
      </c>
      <c r="AA88" s="2">
        <v>1500000</v>
      </c>
      <c r="AB88" s="2">
        <v>1500000</v>
      </c>
      <c r="AC88" s="2">
        <v>161660000</v>
      </c>
      <c r="AE88" s="2" t="s">
        <v>983</v>
      </c>
      <c r="AF88" s="2" t="s">
        <v>980</v>
      </c>
      <c r="AG88" s="2">
        <v>11</v>
      </c>
      <c r="AH88" s="2">
        <v>11</v>
      </c>
      <c r="AI88" s="2">
        <v>11</v>
      </c>
      <c r="AJ88" s="2">
        <v>1</v>
      </c>
      <c r="AK88" s="2">
        <v>11</v>
      </c>
      <c r="AL88" s="2">
        <v>11</v>
      </c>
      <c r="AM88" s="2">
        <v>11</v>
      </c>
      <c r="AN88" s="2">
        <v>0</v>
      </c>
      <c r="AO88" s="2">
        <v>8</v>
      </c>
      <c r="AP88" s="2">
        <v>0</v>
      </c>
      <c r="AQ88" s="2">
        <v>1</v>
      </c>
      <c r="AR88" s="2">
        <v>0</v>
      </c>
      <c r="AS88" s="2">
        <v>0</v>
      </c>
      <c r="AT88" s="2">
        <v>10</v>
      </c>
      <c r="AU88" s="2">
        <v>0</v>
      </c>
      <c r="AV88" s="2">
        <v>8</v>
      </c>
      <c r="AW88" s="2">
        <v>0</v>
      </c>
      <c r="AX88" s="2">
        <v>1</v>
      </c>
      <c r="AY88" s="2">
        <v>0</v>
      </c>
      <c r="AZ88" s="2">
        <v>0</v>
      </c>
      <c r="BA88" s="2">
        <v>10</v>
      </c>
      <c r="BB88" s="2">
        <v>0</v>
      </c>
      <c r="BC88" s="2">
        <v>8</v>
      </c>
      <c r="BD88" s="2">
        <v>0</v>
      </c>
      <c r="BE88" s="2">
        <v>1</v>
      </c>
      <c r="BF88" s="2">
        <v>0</v>
      </c>
      <c r="BG88" s="2">
        <v>0</v>
      </c>
      <c r="BH88" s="2">
        <v>10</v>
      </c>
      <c r="BI88" s="2">
        <v>26.2</v>
      </c>
      <c r="BJ88" s="2">
        <v>26.2</v>
      </c>
      <c r="BK88" s="2">
        <v>26.2</v>
      </c>
      <c r="BL88" s="2">
        <v>47.697000000000003</v>
      </c>
      <c r="BM88" s="2">
        <v>427</v>
      </c>
      <c r="BN88" s="2">
        <v>427</v>
      </c>
      <c r="BO88" s="2">
        <v>80.641999999999996</v>
      </c>
      <c r="BP88" s="2">
        <v>0</v>
      </c>
      <c r="BQ88" s="2">
        <v>21.8</v>
      </c>
      <c r="BR88" s="2">
        <v>0</v>
      </c>
      <c r="BS88" s="2">
        <v>2.6</v>
      </c>
      <c r="BT88" s="2">
        <v>0</v>
      </c>
      <c r="BU88" s="2">
        <v>0</v>
      </c>
      <c r="BV88" s="2">
        <v>24.1</v>
      </c>
      <c r="BW88" s="2">
        <v>3</v>
      </c>
    </row>
    <row r="89" spans="1:75" ht="15" x14ac:dyDescent="0.2">
      <c r="A89" s="2" t="s">
        <v>1918</v>
      </c>
      <c r="B89" s="2" t="s">
        <v>1920</v>
      </c>
      <c r="C89" s="2" t="s">
        <v>1921</v>
      </c>
      <c r="D89" s="2">
        <v>0</v>
      </c>
      <c r="E89" s="2">
        <v>270660000</v>
      </c>
      <c r="F89" s="2">
        <f t="shared" si="9"/>
        <v>114070000</v>
      </c>
      <c r="G89" s="2">
        <f t="shared" si="10"/>
        <v>29311825.225075096</v>
      </c>
      <c r="H89" s="2">
        <f t="shared" si="11"/>
        <v>4695051.9364308463</v>
      </c>
      <c r="I89" s="2">
        <f t="shared" si="12"/>
        <v>4701444.6900072005</v>
      </c>
      <c r="J89" s="2">
        <f t="shared" si="13"/>
        <v>7426769.8479855601</v>
      </c>
      <c r="K89" s="2">
        <f t="shared" si="14"/>
        <v>148813126.16032863</v>
      </c>
      <c r="L89" s="2">
        <f t="shared" si="15"/>
        <v>3.9315953873386622</v>
      </c>
      <c r="M89" s="2">
        <f t="shared" si="16"/>
        <v>-0.12390073141746299</v>
      </c>
      <c r="N89" s="2">
        <f t="shared" si="17"/>
        <v>-4.0554961187561256</v>
      </c>
      <c r="O89" s="2"/>
      <c r="Q89" s="2">
        <v>114070000</v>
      </c>
      <c r="R89" s="2">
        <v>12609000</v>
      </c>
      <c r="V89" s="2">
        <v>143980000</v>
      </c>
      <c r="X89" s="2">
        <v>114070000</v>
      </c>
      <c r="Y89" s="2">
        <v>12609000</v>
      </c>
      <c r="Z89" s="2">
        <v>1500000</v>
      </c>
      <c r="AA89" s="2">
        <v>1500000</v>
      </c>
      <c r="AB89" s="2">
        <v>1500000</v>
      </c>
      <c r="AC89" s="2">
        <v>143980000</v>
      </c>
      <c r="AE89" s="2" t="s">
        <v>1922</v>
      </c>
      <c r="AF89" s="2" t="s">
        <v>1918</v>
      </c>
      <c r="AG89" s="2" t="s">
        <v>1919</v>
      </c>
      <c r="AH89" s="2" t="s">
        <v>1919</v>
      </c>
      <c r="AI89" s="2" t="s">
        <v>1919</v>
      </c>
      <c r="AJ89" s="2">
        <v>2</v>
      </c>
      <c r="AK89" s="2">
        <v>12</v>
      </c>
      <c r="AL89" s="2">
        <v>12</v>
      </c>
      <c r="AM89" s="2">
        <v>12</v>
      </c>
      <c r="AN89" s="2">
        <v>0</v>
      </c>
      <c r="AO89" s="2">
        <v>9</v>
      </c>
      <c r="AP89" s="2">
        <v>2</v>
      </c>
      <c r="AQ89" s="2">
        <v>0</v>
      </c>
      <c r="AR89" s="2">
        <v>0</v>
      </c>
      <c r="AS89" s="2">
        <v>0</v>
      </c>
      <c r="AT89" s="2">
        <v>10</v>
      </c>
      <c r="AU89" s="2">
        <v>0</v>
      </c>
      <c r="AV89" s="2">
        <v>9</v>
      </c>
      <c r="AW89" s="2">
        <v>2</v>
      </c>
      <c r="AX89" s="2">
        <v>0</v>
      </c>
      <c r="AY89" s="2">
        <v>0</v>
      </c>
      <c r="AZ89" s="2">
        <v>0</v>
      </c>
      <c r="BA89" s="2">
        <v>10</v>
      </c>
      <c r="BB89" s="2">
        <v>0</v>
      </c>
      <c r="BC89" s="2">
        <v>9</v>
      </c>
      <c r="BD89" s="2">
        <v>2</v>
      </c>
      <c r="BE89" s="2">
        <v>0</v>
      </c>
      <c r="BF89" s="2">
        <v>0</v>
      </c>
      <c r="BG89" s="2">
        <v>0</v>
      </c>
      <c r="BH89" s="2">
        <v>10</v>
      </c>
      <c r="BI89" s="2">
        <v>16.899999999999999</v>
      </c>
      <c r="BJ89" s="2">
        <v>16.899999999999999</v>
      </c>
      <c r="BK89" s="2">
        <v>16.899999999999999</v>
      </c>
      <c r="BL89" s="2">
        <v>97.168999999999997</v>
      </c>
      <c r="BM89" s="2">
        <v>876</v>
      </c>
      <c r="BN89" s="2" t="s">
        <v>1923</v>
      </c>
      <c r="BO89" s="2">
        <v>100.6</v>
      </c>
      <c r="BP89" s="2">
        <v>0</v>
      </c>
      <c r="BQ89" s="2">
        <v>13.2</v>
      </c>
      <c r="BR89" s="2">
        <v>3.1</v>
      </c>
      <c r="BS89" s="2">
        <v>0</v>
      </c>
      <c r="BT89" s="2">
        <v>0</v>
      </c>
      <c r="BU89" s="2">
        <v>0</v>
      </c>
      <c r="BV89" s="2">
        <v>14.6</v>
      </c>
      <c r="BW89" s="2">
        <v>5</v>
      </c>
    </row>
    <row r="90" spans="1:75" ht="15" x14ac:dyDescent="0.2">
      <c r="A90" s="2" t="s">
        <v>2395</v>
      </c>
      <c r="B90" s="2" t="s">
        <v>2397</v>
      </c>
      <c r="C90" s="2" t="s">
        <v>2398</v>
      </c>
      <c r="D90" s="2">
        <v>0</v>
      </c>
      <c r="E90" s="2">
        <v>263430000</v>
      </c>
      <c r="F90" s="2">
        <f t="shared" si="9"/>
        <v>121470000</v>
      </c>
      <c r="G90" s="2">
        <f t="shared" si="10"/>
        <v>3487012.2799280388</v>
      </c>
      <c r="H90" s="2">
        <f t="shared" si="11"/>
        <v>4695051.9364308463</v>
      </c>
      <c r="I90" s="2">
        <f t="shared" si="12"/>
        <v>4701444.6900072005</v>
      </c>
      <c r="J90" s="2">
        <f t="shared" si="13"/>
        <v>7426769.8479855601</v>
      </c>
      <c r="K90" s="2">
        <f t="shared" si="14"/>
        <v>146714983.04249653</v>
      </c>
      <c r="L90" s="2">
        <f t="shared" si="15"/>
        <v>3.7331650888522407</v>
      </c>
      <c r="M90" s="2">
        <f t="shared" si="16"/>
        <v>-0.30282583821397152</v>
      </c>
      <c r="N90" s="2">
        <f t="shared" si="17"/>
        <v>-4.0359909270662122</v>
      </c>
      <c r="O90" s="2"/>
      <c r="Q90" s="2">
        <v>121470000</v>
      </c>
      <c r="V90" s="2">
        <v>141950000</v>
      </c>
      <c r="X90" s="2">
        <v>121470000</v>
      </c>
      <c r="Y90" s="2">
        <v>1500000</v>
      </c>
      <c r="Z90" s="2">
        <v>1500000</v>
      </c>
      <c r="AA90" s="2">
        <v>1500000</v>
      </c>
      <c r="AB90" s="2">
        <v>1500000</v>
      </c>
      <c r="AC90" s="2">
        <v>141950000</v>
      </c>
      <c r="AE90" s="2" t="s">
        <v>2399</v>
      </c>
      <c r="AF90" s="2" t="s">
        <v>2395</v>
      </c>
      <c r="AG90" s="2" t="s">
        <v>2396</v>
      </c>
      <c r="AH90" s="2" t="s">
        <v>2396</v>
      </c>
      <c r="AI90" s="2" t="s">
        <v>2396</v>
      </c>
      <c r="AJ90" s="2">
        <v>3</v>
      </c>
      <c r="AK90" s="2">
        <v>23</v>
      </c>
      <c r="AL90" s="2">
        <v>23</v>
      </c>
      <c r="AM90" s="2">
        <v>23</v>
      </c>
      <c r="AN90" s="2">
        <v>0</v>
      </c>
      <c r="AO90" s="2">
        <v>14</v>
      </c>
      <c r="AP90" s="2">
        <v>0</v>
      </c>
      <c r="AQ90" s="2">
        <v>0</v>
      </c>
      <c r="AR90" s="2">
        <v>0</v>
      </c>
      <c r="AS90" s="2">
        <v>0</v>
      </c>
      <c r="AT90" s="2">
        <v>20</v>
      </c>
      <c r="AU90" s="2">
        <v>0</v>
      </c>
      <c r="AV90" s="2">
        <v>14</v>
      </c>
      <c r="AW90" s="2">
        <v>0</v>
      </c>
      <c r="AX90" s="2">
        <v>0</v>
      </c>
      <c r="AY90" s="2">
        <v>0</v>
      </c>
      <c r="AZ90" s="2">
        <v>0</v>
      </c>
      <c r="BA90" s="2">
        <v>20</v>
      </c>
      <c r="BB90" s="2">
        <v>0</v>
      </c>
      <c r="BC90" s="2">
        <v>14</v>
      </c>
      <c r="BD90" s="2">
        <v>0</v>
      </c>
      <c r="BE90" s="2">
        <v>0</v>
      </c>
      <c r="BF90" s="2">
        <v>0</v>
      </c>
      <c r="BG90" s="2">
        <v>0</v>
      </c>
      <c r="BH90" s="2">
        <v>20</v>
      </c>
      <c r="BI90" s="2">
        <v>12.6</v>
      </c>
      <c r="BJ90" s="2">
        <v>12.6</v>
      </c>
      <c r="BK90" s="2">
        <v>12.6</v>
      </c>
      <c r="BL90" s="2">
        <v>252.5</v>
      </c>
      <c r="BM90" s="2">
        <v>2266</v>
      </c>
      <c r="BN90" s="2" t="s">
        <v>2400</v>
      </c>
      <c r="BO90" s="2">
        <v>146.25</v>
      </c>
      <c r="BP90" s="2">
        <v>0</v>
      </c>
      <c r="BQ90" s="2">
        <v>7.4</v>
      </c>
      <c r="BR90" s="2">
        <v>0</v>
      </c>
      <c r="BS90" s="2">
        <v>0</v>
      </c>
      <c r="BT90" s="2">
        <v>0</v>
      </c>
      <c r="BU90" s="2">
        <v>0</v>
      </c>
      <c r="BV90" s="2">
        <v>11.2</v>
      </c>
      <c r="BW90" s="2">
        <v>7</v>
      </c>
    </row>
    <row r="91" spans="1:75" ht="15" x14ac:dyDescent="0.2">
      <c r="A91" s="2" t="s">
        <v>1690</v>
      </c>
      <c r="B91" s="2" t="s">
        <v>1693</v>
      </c>
      <c r="C91" s="2" t="s">
        <v>1694</v>
      </c>
      <c r="D91" s="2">
        <v>0</v>
      </c>
      <c r="E91" s="2">
        <v>258260000</v>
      </c>
      <c r="F91" s="2">
        <f t="shared" si="9"/>
        <v>95459000</v>
      </c>
      <c r="G91" s="2">
        <f t="shared" si="10"/>
        <v>3487012.2799280388</v>
      </c>
      <c r="H91" s="2">
        <f t="shared" si="11"/>
        <v>19627821.121980365</v>
      </c>
      <c r="I91" s="2">
        <f t="shared" si="12"/>
        <v>4701444.6900072005</v>
      </c>
      <c r="J91" s="2">
        <f t="shared" si="13"/>
        <v>7426769.8479855601</v>
      </c>
      <c r="K91" s="2">
        <f t="shared" si="14"/>
        <v>161784405.04150742</v>
      </c>
      <c r="L91" s="2">
        <f t="shared" si="15"/>
        <v>2.0239487804775669</v>
      </c>
      <c r="M91" s="2">
        <f t="shared" si="16"/>
        <v>-0.77411137865681301</v>
      </c>
      <c r="N91" s="2">
        <f t="shared" si="17"/>
        <v>-2.7980601591343803</v>
      </c>
      <c r="O91" s="2"/>
      <c r="Q91" s="2">
        <v>95459000</v>
      </c>
      <c r="S91" s="2">
        <v>6270800</v>
      </c>
      <c r="V91" s="2">
        <v>156530000</v>
      </c>
      <c r="X91" s="2">
        <v>95459000</v>
      </c>
      <c r="Y91" s="2">
        <v>1500000</v>
      </c>
      <c r="Z91" s="2">
        <v>6270800</v>
      </c>
      <c r="AA91" s="2">
        <v>1500000</v>
      </c>
      <c r="AB91" s="2">
        <v>1500000</v>
      </c>
      <c r="AC91" s="2">
        <v>156530000</v>
      </c>
      <c r="AE91" s="2" t="s">
        <v>1695</v>
      </c>
      <c r="AF91" s="2" t="s">
        <v>1691</v>
      </c>
      <c r="AG91" s="2" t="s">
        <v>1692</v>
      </c>
      <c r="AH91" s="2" t="s">
        <v>1692</v>
      </c>
      <c r="AI91" s="2" t="s">
        <v>1692</v>
      </c>
      <c r="AJ91" s="2">
        <v>2</v>
      </c>
      <c r="AK91" s="2">
        <v>15</v>
      </c>
      <c r="AL91" s="2">
        <v>15</v>
      </c>
      <c r="AM91" s="2">
        <v>15</v>
      </c>
      <c r="AN91" s="2">
        <v>0</v>
      </c>
      <c r="AO91" s="2">
        <v>9</v>
      </c>
      <c r="AP91" s="2">
        <v>0</v>
      </c>
      <c r="AQ91" s="2">
        <v>1</v>
      </c>
      <c r="AR91" s="2">
        <v>0</v>
      </c>
      <c r="AS91" s="2">
        <v>0</v>
      </c>
      <c r="AT91" s="2">
        <v>14</v>
      </c>
      <c r="AU91" s="2">
        <v>0</v>
      </c>
      <c r="AV91" s="2">
        <v>9</v>
      </c>
      <c r="AW91" s="2">
        <v>0</v>
      </c>
      <c r="AX91" s="2">
        <v>1</v>
      </c>
      <c r="AY91" s="2">
        <v>0</v>
      </c>
      <c r="AZ91" s="2">
        <v>0</v>
      </c>
      <c r="BA91" s="2">
        <v>14</v>
      </c>
      <c r="BB91" s="2">
        <v>0</v>
      </c>
      <c r="BC91" s="2">
        <v>9</v>
      </c>
      <c r="BD91" s="2">
        <v>0</v>
      </c>
      <c r="BE91" s="2">
        <v>1</v>
      </c>
      <c r="BF91" s="2">
        <v>0</v>
      </c>
      <c r="BG91" s="2">
        <v>0</v>
      </c>
      <c r="BH91" s="2">
        <v>14</v>
      </c>
      <c r="BI91" s="2">
        <v>14.4</v>
      </c>
      <c r="BJ91" s="2">
        <v>14.4</v>
      </c>
      <c r="BK91" s="2">
        <v>14.4</v>
      </c>
      <c r="BL91" s="2">
        <v>140.96</v>
      </c>
      <c r="BM91" s="2">
        <v>1270</v>
      </c>
      <c r="BN91" s="2" t="s">
        <v>1696</v>
      </c>
      <c r="BO91" s="2">
        <v>98.305999999999997</v>
      </c>
      <c r="BP91" s="2">
        <v>0</v>
      </c>
      <c r="BQ91" s="2">
        <v>8.8000000000000007</v>
      </c>
      <c r="BR91" s="2">
        <v>0</v>
      </c>
      <c r="BS91" s="2">
        <v>1.4</v>
      </c>
      <c r="BT91" s="2">
        <v>0</v>
      </c>
      <c r="BU91" s="2">
        <v>0</v>
      </c>
      <c r="BV91" s="2">
        <v>13.1</v>
      </c>
      <c r="BW91" s="2">
        <v>4</v>
      </c>
    </row>
    <row r="92" spans="1:75" ht="15" x14ac:dyDescent="0.2">
      <c r="A92" s="2" t="s">
        <v>1911</v>
      </c>
      <c r="B92" s="2" t="s">
        <v>1914</v>
      </c>
      <c r="C92" s="2" t="s">
        <v>1915</v>
      </c>
      <c r="D92" s="2">
        <v>0</v>
      </c>
      <c r="E92" s="2">
        <v>257360000</v>
      </c>
      <c r="F92" s="2">
        <f t="shared" si="9"/>
        <v>203040000</v>
      </c>
      <c r="G92" s="2">
        <f t="shared" si="10"/>
        <v>3487012.2799280388</v>
      </c>
      <c r="H92" s="2">
        <f t="shared" si="11"/>
        <v>62525571.654761724</v>
      </c>
      <c r="I92" s="2">
        <f t="shared" si="12"/>
        <v>4701444.6900072005</v>
      </c>
      <c r="J92" s="2">
        <f t="shared" si="13"/>
        <v>7426769.8479855601</v>
      </c>
      <c r="K92" s="2">
        <f t="shared" si="14"/>
        <v>35496860.708781265</v>
      </c>
      <c r="L92" s="2">
        <f t="shared" si="15"/>
        <v>1.6192174616286792</v>
      </c>
      <c r="M92" s="2">
        <f t="shared" si="16"/>
        <v>2.2664864762731294</v>
      </c>
      <c r="N92" s="2">
        <f t="shared" si="17"/>
        <v>0.64726901464445041</v>
      </c>
      <c r="O92" s="2"/>
      <c r="Q92" s="2">
        <v>203040000</v>
      </c>
      <c r="S92" s="2">
        <v>19976000</v>
      </c>
      <c r="V92" s="2">
        <v>34344000</v>
      </c>
      <c r="X92" s="2">
        <v>203040000</v>
      </c>
      <c r="Y92" s="2">
        <v>1500000</v>
      </c>
      <c r="Z92" s="2">
        <v>19976000</v>
      </c>
      <c r="AA92" s="2">
        <v>1500000</v>
      </c>
      <c r="AB92" s="2">
        <v>1500000</v>
      </c>
      <c r="AC92" s="2">
        <v>34344000</v>
      </c>
      <c r="AE92" s="2" t="s">
        <v>1916</v>
      </c>
      <c r="AF92" s="2" t="s">
        <v>1912</v>
      </c>
      <c r="AG92" s="2" t="s">
        <v>1913</v>
      </c>
      <c r="AH92" s="2" t="s">
        <v>1913</v>
      </c>
      <c r="AI92" s="2" t="s">
        <v>1913</v>
      </c>
      <c r="AJ92" s="2">
        <v>6</v>
      </c>
      <c r="AK92" s="2">
        <v>8</v>
      </c>
      <c r="AL92" s="2">
        <v>8</v>
      </c>
      <c r="AM92" s="2">
        <v>8</v>
      </c>
      <c r="AN92" s="2">
        <v>0</v>
      </c>
      <c r="AO92" s="2">
        <v>2</v>
      </c>
      <c r="AP92" s="2">
        <v>0</v>
      </c>
      <c r="AQ92" s="2">
        <v>1</v>
      </c>
      <c r="AR92" s="2">
        <v>0</v>
      </c>
      <c r="AS92" s="2">
        <v>0</v>
      </c>
      <c r="AT92" s="2">
        <v>7</v>
      </c>
      <c r="AU92" s="2">
        <v>0</v>
      </c>
      <c r="AV92" s="2">
        <v>2</v>
      </c>
      <c r="AW92" s="2">
        <v>0</v>
      </c>
      <c r="AX92" s="2">
        <v>1</v>
      </c>
      <c r="AY92" s="2">
        <v>0</v>
      </c>
      <c r="AZ92" s="2">
        <v>0</v>
      </c>
      <c r="BA92" s="2">
        <v>7</v>
      </c>
      <c r="BB92" s="2">
        <v>0</v>
      </c>
      <c r="BC92" s="2">
        <v>2</v>
      </c>
      <c r="BD92" s="2">
        <v>0</v>
      </c>
      <c r="BE92" s="2">
        <v>1</v>
      </c>
      <c r="BF92" s="2">
        <v>0</v>
      </c>
      <c r="BG92" s="2">
        <v>0</v>
      </c>
      <c r="BH92" s="2">
        <v>7</v>
      </c>
      <c r="BI92" s="2">
        <v>4.8</v>
      </c>
      <c r="BJ92" s="2">
        <v>4.8</v>
      </c>
      <c r="BK92" s="2">
        <v>4.8</v>
      </c>
      <c r="BL92" s="2">
        <v>218</v>
      </c>
      <c r="BM92" s="2">
        <v>1912</v>
      </c>
      <c r="BN92" s="2" t="s">
        <v>1917</v>
      </c>
      <c r="BO92" s="2">
        <v>50.234999999999999</v>
      </c>
      <c r="BP92" s="2">
        <v>0</v>
      </c>
      <c r="BQ92" s="2">
        <v>1</v>
      </c>
      <c r="BR92" s="2">
        <v>0</v>
      </c>
      <c r="BS92" s="2">
        <v>0.4</v>
      </c>
      <c r="BT92" s="2">
        <v>0</v>
      </c>
      <c r="BU92" s="2">
        <v>0</v>
      </c>
      <c r="BV92" s="2">
        <v>4.4000000000000004</v>
      </c>
      <c r="BW92" s="2">
        <v>3</v>
      </c>
    </row>
    <row r="93" spans="1:75" ht="15" x14ac:dyDescent="0.2">
      <c r="A93" s="2" t="s">
        <v>675</v>
      </c>
      <c r="B93" s="2" t="s">
        <v>677</v>
      </c>
      <c r="C93" s="2" t="s">
        <v>678</v>
      </c>
      <c r="D93" s="2">
        <v>0</v>
      </c>
      <c r="E93" s="2">
        <v>252530000</v>
      </c>
      <c r="F93" s="2">
        <f t="shared" si="9"/>
        <v>77338000</v>
      </c>
      <c r="G93" s="2">
        <f t="shared" si="10"/>
        <v>3487012.2799280388</v>
      </c>
      <c r="H93" s="2">
        <f t="shared" si="11"/>
        <v>262381412.45012569</v>
      </c>
      <c r="I93" s="2">
        <f t="shared" si="12"/>
        <v>11188498.073279135</v>
      </c>
      <c r="J93" s="2">
        <f t="shared" si="13"/>
        <v>7426769.8479855601</v>
      </c>
      <c r="K93" s="2">
        <f t="shared" si="14"/>
        <v>90744173.06221956</v>
      </c>
      <c r="L93" s="2">
        <f t="shared" si="15"/>
        <v>-1.7590358327861633</v>
      </c>
      <c r="M93" s="2">
        <f t="shared" si="16"/>
        <v>-0.28049425062748179</v>
      </c>
      <c r="N93" s="2">
        <f t="shared" si="17"/>
        <v>1.4785415821586811</v>
      </c>
      <c r="O93" s="2"/>
      <c r="Q93" s="2">
        <v>77338000</v>
      </c>
      <c r="S93" s="2">
        <v>83827000</v>
      </c>
      <c r="T93" s="2">
        <v>3569700</v>
      </c>
      <c r="V93" s="2">
        <v>87797000</v>
      </c>
      <c r="X93" s="2">
        <v>77338000</v>
      </c>
      <c r="Y93" s="2">
        <v>1500000</v>
      </c>
      <c r="Z93" s="2">
        <v>83827000</v>
      </c>
      <c r="AA93" s="2">
        <v>3569700</v>
      </c>
      <c r="AB93" s="2">
        <v>1500000</v>
      </c>
      <c r="AC93" s="2">
        <v>87797000</v>
      </c>
      <c r="AE93" s="2" t="s">
        <v>679</v>
      </c>
      <c r="AF93" s="2" t="s">
        <v>675</v>
      </c>
      <c r="AG93" s="2" t="s">
        <v>676</v>
      </c>
      <c r="AH93" s="2" t="s">
        <v>676</v>
      </c>
      <c r="AI93" s="2" t="s">
        <v>676</v>
      </c>
      <c r="AJ93" s="2">
        <v>3</v>
      </c>
      <c r="AK93" s="2">
        <v>26</v>
      </c>
      <c r="AL93" s="2">
        <v>26</v>
      </c>
      <c r="AM93" s="2">
        <v>26</v>
      </c>
      <c r="AN93" s="2">
        <v>0</v>
      </c>
      <c r="AO93" s="2">
        <v>13</v>
      </c>
      <c r="AP93" s="2">
        <v>0</v>
      </c>
      <c r="AQ93" s="2">
        <v>14</v>
      </c>
      <c r="AR93" s="2">
        <v>1</v>
      </c>
      <c r="AS93" s="2">
        <v>0</v>
      </c>
      <c r="AT93" s="2">
        <v>17</v>
      </c>
      <c r="AU93" s="2">
        <v>0</v>
      </c>
      <c r="AV93" s="2">
        <v>13</v>
      </c>
      <c r="AW93" s="2">
        <v>0</v>
      </c>
      <c r="AX93" s="2">
        <v>14</v>
      </c>
      <c r="AY93" s="2">
        <v>1</v>
      </c>
      <c r="AZ93" s="2">
        <v>0</v>
      </c>
      <c r="BA93" s="2">
        <v>17</v>
      </c>
      <c r="BB93" s="2">
        <v>0</v>
      </c>
      <c r="BC93" s="2">
        <v>13</v>
      </c>
      <c r="BD93" s="2">
        <v>0</v>
      </c>
      <c r="BE93" s="2">
        <v>14</v>
      </c>
      <c r="BF93" s="2">
        <v>1</v>
      </c>
      <c r="BG93" s="2">
        <v>0</v>
      </c>
      <c r="BH93" s="2">
        <v>17</v>
      </c>
      <c r="BI93" s="2">
        <v>9.8000000000000007</v>
      </c>
      <c r="BJ93" s="2">
        <v>9.8000000000000007</v>
      </c>
      <c r="BK93" s="2">
        <v>9.8000000000000007</v>
      </c>
      <c r="BL93" s="2">
        <v>331.77</v>
      </c>
      <c r="BM93" s="2">
        <v>2871</v>
      </c>
      <c r="BN93" s="2" t="s">
        <v>680</v>
      </c>
      <c r="BO93" s="2">
        <v>165.69</v>
      </c>
      <c r="BP93" s="2">
        <v>0</v>
      </c>
      <c r="BQ93" s="2">
        <v>4.7</v>
      </c>
      <c r="BR93" s="2">
        <v>0</v>
      </c>
      <c r="BS93" s="2">
        <v>5.4</v>
      </c>
      <c r="BT93" s="2">
        <v>0.5</v>
      </c>
      <c r="BU93" s="2">
        <v>0</v>
      </c>
      <c r="BV93" s="2">
        <v>5.9</v>
      </c>
      <c r="BW93" s="2">
        <v>6</v>
      </c>
    </row>
    <row r="94" spans="1:75" ht="15" x14ac:dyDescent="0.2">
      <c r="A94" s="2" t="s">
        <v>1210</v>
      </c>
      <c r="B94" s="2" t="s">
        <v>1211</v>
      </c>
      <c r="C94" s="2" t="s">
        <v>1212</v>
      </c>
      <c r="D94" s="2">
        <v>0</v>
      </c>
      <c r="E94" s="2">
        <v>251630000</v>
      </c>
      <c r="F94" s="2">
        <f t="shared" si="9"/>
        <v>129890000</v>
      </c>
      <c r="G94" s="2">
        <f t="shared" si="10"/>
        <v>5749850.782116008</v>
      </c>
      <c r="H94" s="2">
        <f t="shared" si="11"/>
        <v>6691701.0232636705</v>
      </c>
      <c r="I94" s="2">
        <f t="shared" si="12"/>
        <v>4701444.6900072005</v>
      </c>
      <c r="J94" s="2">
        <f t="shared" si="13"/>
        <v>7426769.8479855601</v>
      </c>
      <c r="K94" s="2">
        <f t="shared" si="14"/>
        <v>121061824.33087437</v>
      </c>
      <c r="L94" s="2">
        <f t="shared" si="15"/>
        <v>3.5735430587773465</v>
      </c>
      <c r="M94" s="2">
        <f t="shared" si="16"/>
        <v>7.8140804048234008E-2</v>
      </c>
      <c r="N94" s="2">
        <f t="shared" si="17"/>
        <v>-3.4954022547291124</v>
      </c>
      <c r="O94" s="2"/>
      <c r="Q94" s="2">
        <v>129890000</v>
      </c>
      <c r="R94" s="2">
        <v>2473400</v>
      </c>
      <c r="S94" s="2">
        <v>2137900</v>
      </c>
      <c r="V94" s="2">
        <v>117130000</v>
      </c>
      <c r="X94" s="2">
        <v>129890000</v>
      </c>
      <c r="Y94" s="2">
        <v>2473400</v>
      </c>
      <c r="Z94" s="2">
        <v>2137900</v>
      </c>
      <c r="AA94" s="2">
        <v>1500000</v>
      </c>
      <c r="AB94" s="2">
        <v>1500000</v>
      </c>
      <c r="AC94" s="2">
        <v>117130000</v>
      </c>
      <c r="AE94" s="2" t="s">
        <v>1213</v>
      </c>
      <c r="AF94" s="2" t="s">
        <v>1210</v>
      </c>
      <c r="AG94" s="2" t="s">
        <v>86</v>
      </c>
      <c r="AH94" s="2" t="s">
        <v>86</v>
      </c>
      <c r="AI94" s="2" t="s">
        <v>86</v>
      </c>
      <c r="AJ94" s="2">
        <v>3</v>
      </c>
      <c r="AK94" s="2">
        <v>15</v>
      </c>
      <c r="AL94" s="2">
        <v>15</v>
      </c>
      <c r="AM94" s="2">
        <v>15</v>
      </c>
      <c r="AN94" s="2">
        <v>0</v>
      </c>
      <c r="AO94" s="2">
        <v>12</v>
      </c>
      <c r="AP94" s="2">
        <v>1</v>
      </c>
      <c r="AQ94" s="2">
        <v>1</v>
      </c>
      <c r="AR94" s="2">
        <v>0</v>
      </c>
      <c r="AS94" s="2">
        <v>0</v>
      </c>
      <c r="AT94" s="2">
        <v>13</v>
      </c>
      <c r="AU94" s="2">
        <v>0</v>
      </c>
      <c r="AV94" s="2">
        <v>12</v>
      </c>
      <c r="AW94" s="2">
        <v>1</v>
      </c>
      <c r="AX94" s="2">
        <v>1</v>
      </c>
      <c r="AY94" s="2">
        <v>0</v>
      </c>
      <c r="AZ94" s="2">
        <v>0</v>
      </c>
      <c r="BA94" s="2">
        <v>13</v>
      </c>
      <c r="BB94" s="2">
        <v>0</v>
      </c>
      <c r="BC94" s="2">
        <v>12</v>
      </c>
      <c r="BD94" s="2">
        <v>1</v>
      </c>
      <c r="BE94" s="2">
        <v>1</v>
      </c>
      <c r="BF94" s="2">
        <v>0</v>
      </c>
      <c r="BG94" s="2">
        <v>0</v>
      </c>
      <c r="BH94" s="2">
        <v>13</v>
      </c>
      <c r="BI94" s="2">
        <v>13.8</v>
      </c>
      <c r="BJ94" s="2">
        <v>13.8</v>
      </c>
      <c r="BK94" s="2">
        <v>13.8</v>
      </c>
      <c r="BL94" s="2">
        <v>149.38999999999999</v>
      </c>
      <c r="BM94" s="2">
        <v>1433</v>
      </c>
      <c r="BN94" s="2" t="s">
        <v>1214</v>
      </c>
      <c r="BO94" s="2">
        <v>103.56</v>
      </c>
      <c r="BP94" s="2">
        <v>0</v>
      </c>
      <c r="BQ94" s="2">
        <v>10.4</v>
      </c>
      <c r="BR94" s="2">
        <v>0.9</v>
      </c>
      <c r="BS94" s="2">
        <v>0.9</v>
      </c>
      <c r="BT94" s="2">
        <v>0</v>
      </c>
      <c r="BU94" s="2">
        <v>0</v>
      </c>
      <c r="BV94" s="2">
        <v>11.2</v>
      </c>
      <c r="BW94" s="2">
        <v>1</v>
      </c>
    </row>
    <row r="95" spans="1:75" ht="15" x14ac:dyDescent="0.2">
      <c r="A95" s="2" t="s">
        <v>1982</v>
      </c>
      <c r="B95" s="2" t="s">
        <v>1986</v>
      </c>
      <c r="C95" s="2" t="s">
        <v>1987</v>
      </c>
      <c r="D95" s="2">
        <v>0</v>
      </c>
      <c r="E95" s="2">
        <v>235650000</v>
      </c>
      <c r="F95" s="2">
        <f t="shared" si="9"/>
        <v>96987000</v>
      </c>
      <c r="G95" s="2">
        <f t="shared" si="10"/>
        <v>51849547.927676655</v>
      </c>
      <c r="H95" s="2">
        <f t="shared" si="11"/>
        <v>27219720.103189044</v>
      </c>
      <c r="I95" s="2">
        <f t="shared" si="12"/>
        <v>4701444.6900072005</v>
      </c>
      <c r="J95" s="2">
        <f t="shared" si="13"/>
        <v>14553498.194112504</v>
      </c>
      <c r="K95" s="2">
        <f t="shared" si="14"/>
        <v>108235244.97506331</v>
      </c>
      <c r="L95" s="2">
        <f t="shared" si="15"/>
        <v>2.2211436333895773</v>
      </c>
      <c r="M95" s="2">
        <f t="shared" si="16"/>
        <v>0.2775505288359863</v>
      </c>
      <c r="N95" s="2">
        <f t="shared" si="17"/>
        <v>-1.9435931045535908</v>
      </c>
      <c r="O95" s="2"/>
      <c r="Q95" s="2">
        <v>96987000</v>
      </c>
      <c r="R95" s="2">
        <v>22304000</v>
      </c>
      <c r="S95" s="2">
        <v>8696300</v>
      </c>
      <c r="U95" s="2">
        <v>2939400</v>
      </c>
      <c r="V95" s="2">
        <v>104720000</v>
      </c>
      <c r="X95" s="2">
        <v>96987000</v>
      </c>
      <c r="Y95" s="2">
        <v>22304000</v>
      </c>
      <c r="Z95" s="2">
        <v>8696300</v>
      </c>
      <c r="AA95" s="2">
        <v>1500000</v>
      </c>
      <c r="AB95" s="2">
        <v>2939400</v>
      </c>
      <c r="AC95" s="2">
        <v>104720000</v>
      </c>
      <c r="AE95" s="2" t="s">
        <v>1988</v>
      </c>
      <c r="AF95" s="2" t="s">
        <v>1983</v>
      </c>
      <c r="AG95" s="2" t="s">
        <v>1984</v>
      </c>
      <c r="AH95" s="2" t="s">
        <v>1984</v>
      </c>
      <c r="AI95" s="2" t="s">
        <v>1985</v>
      </c>
      <c r="AJ95" s="2">
        <v>13</v>
      </c>
      <c r="AK95" s="2">
        <v>6</v>
      </c>
      <c r="AL95" s="2">
        <v>6</v>
      </c>
      <c r="AM95" s="2">
        <v>5</v>
      </c>
      <c r="AN95" s="2">
        <v>0</v>
      </c>
      <c r="AO95" s="2">
        <v>5</v>
      </c>
      <c r="AP95" s="2">
        <v>3</v>
      </c>
      <c r="AQ95" s="2">
        <v>2</v>
      </c>
      <c r="AR95" s="2">
        <v>0</v>
      </c>
      <c r="AS95" s="2">
        <v>1</v>
      </c>
      <c r="AT95" s="2">
        <v>6</v>
      </c>
      <c r="AU95" s="2">
        <v>0</v>
      </c>
      <c r="AV95" s="2">
        <v>5</v>
      </c>
      <c r="AW95" s="2">
        <v>3</v>
      </c>
      <c r="AX95" s="2">
        <v>2</v>
      </c>
      <c r="AY95" s="2">
        <v>0</v>
      </c>
      <c r="AZ95" s="2">
        <v>1</v>
      </c>
      <c r="BA95" s="2">
        <v>6</v>
      </c>
      <c r="BB95" s="2">
        <v>0</v>
      </c>
      <c r="BC95" s="2">
        <v>4</v>
      </c>
      <c r="BD95" s="2">
        <v>3</v>
      </c>
      <c r="BE95" s="2">
        <v>1</v>
      </c>
      <c r="BF95" s="2">
        <v>0</v>
      </c>
      <c r="BG95" s="2">
        <v>0</v>
      </c>
      <c r="BH95" s="2">
        <v>5</v>
      </c>
      <c r="BI95" s="2">
        <v>21.9</v>
      </c>
      <c r="BJ95" s="2">
        <v>21.9</v>
      </c>
      <c r="BK95" s="2">
        <v>18.8</v>
      </c>
      <c r="BL95" s="2">
        <v>38.15</v>
      </c>
      <c r="BM95" s="2">
        <v>361</v>
      </c>
      <c r="BN95" s="2" t="s">
        <v>1989</v>
      </c>
      <c r="BO95" s="2">
        <v>52.731000000000002</v>
      </c>
      <c r="BP95" s="2">
        <v>0</v>
      </c>
      <c r="BQ95" s="2">
        <v>18</v>
      </c>
      <c r="BR95" s="2">
        <v>11.1</v>
      </c>
      <c r="BS95" s="2">
        <v>6.1</v>
      </c>
      <c r="BT95" s="2">
        <v>0</v>
      </c>
      <c r="BU95" s="2">
        <v>3</v>
      </c>
      <c r="BV95" s="2">
        <v>21.9</v>
      </c>
      <c r="BW95" s="2">
        <v>3</v>
      </c>
    </row>
    <row r="96" spans="1:75" ht="15" x14ac:dyDescent="0.2">
      <c r="A96" s="2" t="s">
        <v>624</v>
      </c>
      <c r="B96" s="2" t="s">
        <v>625</v>
      </c>
      <c r="C96" s="2" t="s">
        <v>626</v>
      </c>
      <c r="D96" s="2">
        <v>0</v>
      </c>
      <c r="E96" s="2">
        <v>233820000</v>
      </c>
      <c r="F96" s="2">
        <f t="shared" si="9"/>
        <v>120830000</v>
      </c>
      <c r="G96" s="2">
        <f t="shared" si="10"/>
        <v>3487012.2799280388</v>
      </c>
      <c r="H96" s="2">
        <f t="shared" si="11"/>
        <v>4695051.9364308463</v>
      </c>
      <c r="I96" s="2">
        <f t="shared" si="12"/>
        <v>4701444.6900072005</v>
      </c>
      <c r="J96" s="2">
        <f t="shared" si="13"/>
        <v>7426769.8479855601</v>
      </c>
      <c r="K96" s="2">
        <f t="shared" si="14"/>
        <v>116782852.65214288</v>
      </c>
      <c r="L96" s="2">
        <f t="shared" si="15"/>
        <v>3.7257569615384787</v>
      </c>
      <c r="M96" s="2">
        <f t="shared" si="16"/>
        <v>1.246793628689249E-3</v>
      </c>
      <c r="N96" s="2">
        <f t="shared" si="17"/>
        <v>-3.7245101679097901</v>
      </c>
      <c r="O96" s="2"/>
      <c r="Q96" s="2">
        <v>120830000</v>
      </c>
      <c r="V96" s="2">
        <v>112990000</v>
      </c>
      <c r="X96" s="2">
        <v>120830000</v>
      </c>
      <c r="Y96" s="2">
        <v>1500000</v>
      </c>
      <c r="Z96" s="2">
        <v>1500000</v>
      </c>
      <c r="AA96" s="2">
        <v>1500000</v>
      </c>
      <c r="AB96" s="2">
        <v>1500000</v>
      </c>
      <c r="AC96" s="2">
        <v>112990000</v>
      </c>
      <c r="AE96" s="2" t="s">
        <v>627</v>
      </c>
      <c r="AF96" s="2" t="s">
        <v>624</v>
      </c>
      <c r="AG96" s="2">
        <v>6</v>
      </c>
      <c r="AH96" s="2">
        <v>6</v>
      </c>
      <c r="AI96" s="2">
        <v>1</v>
      </c>
      <c r="AJ96" s="2">
        <v>1</v>
      </c>
      <c r="AK96" s="2">
        <v>6</v>
      </c>
      <c r="AL96" s="2">
        <v>6</v>
      </c>
      <c r="AM96" s="2">
        <v>1</v>
      </c>
      <c r="AN96" s="2">
        <v>0</v>
      </c>
      <c r="AO96" s="2">
        <v>4</v>
      </c>
      <c r="AP96" s="2">
        <v>0</v>
      </c>
      <c r="AQ96" s="2">
        <v>1</v>
      </c>
      <c r="AR96" s="2">
        <v>0</v>
      </c>
      <c r="AS96" s="2">
        <v>0</v>
      </c>
      <c r="AT96" s="2">
        <v>6</v>
      </c>
      <c r="AU96" s="2">
        <v>0</v>
      </c>
      <c r="AV96" s="2">
        <v>4</v>
      </c>
      <c r="AW96" s="2">
        <v>0</v>
      </c>
      <c r="AX96" s="2">
        <v>1</v>
      </c>
      <c r="AY96" s="2">
        <v>0</v>
      </c>
      <c r="AZ96" s="2">
        <v>0</v>
      </c>
      <c r="BA96" s="2">
        <v>6</v>
      </c>
      <c r="BB96" s="2">
        <v>0</v>
      </c>
      <c r="BC96" s="2">
        <v>0</v>
      </c>
      <c r="BD96" s="2">
        <v>0</v>
      </c>
      <c r="BE96" s="2">
        <v>0</v>
      </c>
      <c r="BF96" s="2">
        <v>0</v>
      </c>
      <c r="BG96" s="2">
        <v>0</v>
      </c>
      <c r="BH96" s="2">
        <v>1</v>
      </c>
      <c r="BI96" s="2">
        <v>18.8</v>
      </c>
      <c r="BJ96" s="2">
        <v>18.8</v>
      </c>
      <c r="BK96" s="2">
        <v>3</v>
      </c>
      <c r="BL96" s="2">
        <v>32.866</v>
      </c>
      <c r="BM96" s="2">
        <v>298</v>
      </c>
      <c r="BN96" s="2">
        <v>298</v>
      </c>
      <c r="BO96" s="2">
        <v>37.895000000000003</v>
      </c>
      <c r="BP96" s="2">
        <v>0</v>
      </c>
      <c r="BQ96" s="2">
        <v>12.8</v>
      </c>
      <c r="BR96" s="2">
        <v>0</v>
      </c>
      <c r="BS96" s="2">
        <v>4</v>
      </c>
      <c r="BT96" s="2">
        <v>0</v>
      </c>
      <c r="BU96" s="2">
        <v>0</v>
      </c>
      <c r="BV96" s="2">
        <v>18.8</v>
      </c>
      <c r="BW96" s="2">
        <v>6</v>
      </c>
    </row>
    <row r="97" spans="1:75" ht="15" x14ac:dyDescent="0.2">
      <c r="A97" s="2" t="s">
        <v>2937</v>
      </c>
      <c r="B97" s="2" t="s">
        <v>2938</v>
      </c>
      <c r="C97" s="2" t="s">
        <v>2939</v>
      </c>
      <c r="D97" s="2">
        <v>0</v>
      </c>
      <c r="E97" s="2">
        <v>223890000</v>
      </c>
      <c r="F97" s="2">
        <f t="shared" si="9"/>
        <v>101740000</v>
      </c>
      <c r="G97" s="2">
        <f t="shared" si="10"/>
        <v>3487012.2799280388</v>
      </c>
      <c r="H97" s="2">
        <f t="shared" si="11"/>
        <v>4695051.9364308463</v>
      </c>
      <c r="I97" s="2">
        <f t="shared" si="12"/>
        <v>4701444.6900072005</v>
      </c>
      <c r="J97" s="2">
        <f t="shared" si="13"/>
        <v>7426769.8479855601</v>
      </c>
      <c r="K97" s="2">
        <f t="shared" si="14"/>
        <v>126250335.8833459</v>
      </c>
      <c r="L97" s="2">
        <f t="shared" si="15"/>
        <v>3.4852383235875686</v>
      </c>
      <c r="M97" s="2">
        <f t="shared" si="16"/>
        <v>-0.34524730385674435</v>
      </c>
      <c r="N97" s="2">
        <f t="shared" si="17"/>
        <v>-3.8304856274443124</v>
      </c>
      <c r="O97" s="2"/>
      <c r="Q97" s="2">
        <v>101740000</v>
      </c>
      <c r="V97" s="2">
        <v>122150000</v>
      </c>
      <c r="X97" s="2">
        <v>101740000</v>
      </c>
      <c r="Y97" s="2">
        <v>1500000</v>
      </c>
      <c r="Z97" s="2">
        <v>1500000</v>
      </c>
      <c r="AA97" s="2">
        <v>1500000</v>
      </c>
      <c r="AB97" s="2">
        <v>1500000</v>
      </c>
      <c r="AC97" s="2">
        <v>122150000</v>
      </c>
      <c r="AE97" s="2" t="s">
        <v>2940</v>
      </c>
      <c r="AF97" s="2" t="s">
        <v>2937</v>
      </c>
      <c r="AG97" s="2">
        <v>14</v>
      </c>
      <c r="AH97" s="2">
        <v>14</v>
      </c>
      <c r="AI97" s="2">
        <v>14</v>
      </c>
      <c r="AJ97" s="2">
        <v>1</v>
      </c>
      <c r="AK97" s="2">
        <v>14</v>
      </c>
      <c r="AL97" s="2">
        <v>14</v>
      </c>
      <c r="AM97" s="2">
        <v>14</v>
      </c>
      <c r="AN97" s="2">
        <v>0</v>
      </c>
      <c r="AO97" s="2">
        <v>9</v>
      </c>
      <c r="AP97" s="2">
        <v>0</v>
      </c>
      <c r="AQ97" s="2">
        <v>0</v>
      </c>
      <c r="AR97" s="2">
        <v>0</v>
      </c>
      <c r="AS97" s="2">
        <v>0</v>
      </c>
      <c r="AT97" s="2">
        <v>11</v>
      </c>
      <c r="AU97" s="2">
        <v>0</v>
      </c>
      <c r="AV97" s="2">
        <v>9</v>
      </c>
      <c r="AW97" s="2">
        <v>0</v>
      </c>
      <c r="AX97" s="2">
        <v>0</v>
      </c>
      <c r="AY97" s="2">
        <v>0</v>
      </c>
      <c r="AZ97" s="2">
        <v>0</v>
      </c>
      <c r="BA97" s="2">
        <v>11</v>
      </c>
      <c r="BB97" s="2">
        <v>0</v>
      </c>
      <c r="BC97" s="2">
        <v>9</v>
      </c>
      <c r="BD97" s="2">
        <v>0</v>
      </c>
      <c r="BE97" s="2">
        <v>0</v>
      </c>
      <c r="BF97" s="2">
        <v>0</v>
      </c>
      <c r="BG97" s="2">
        <v>0</v>
      </c>
      <c r="BH97" s="2">
        <v>11</v>
      </c>
      <c r="BI97" s="2">
        <v>18.100000000000001</v>
      </c>
      <c r="BJ97" s="2">
        <v>18.100000000000001</v>
      </c>
      <c r="BK97" s="2">
        <v>18.100000000000001</v>
      </c>
      <c r="BL97" s="2">
        <v>108.66</v>
      </c>
      <c r="BM97" s="2">
        <v>955</v>
      </c>
      <c r="BN97" s="2">
        <v>955</v>
      </c>
      <c r="BO97" s="2">
        <v>101.03</v>
      </c>
      <c r="BP97" s="2">
        <v>0</v>
      </c>
      <c r="BQ97" s="2">
        <v>10.6</v>
      </c>
      <c r="BR97" s="2">
        <v>0</v>
      </c>
      <c r="BS97" s="2">
        <v>0</v>
      </c>
      <c r="BT97" s="2">
        <v>0</v>
      </c>
      <c r="BU97" s="2">
        <v>0</v>
      </c>
      <c r="BV97" s="2">
        <v>15.4</v>
      </c>
      <c r="BW97" s="2">
        <v>4</v>
      </c>
    </row>
    <row r="98" spans="1:75" ht="15" x14ac:dyDescent="0.2">
      <c r="A98" s="2" t="s">
        <v>263</v>
      </c>
      <c r="B98" s="2" t="s">
        <v>264</v>
      </c>
      <c r="C98" s="2" t="s">
        <v>265</v>
      </c>
      <c r="D98" s="2">
        <v>0</v>
      </c>
      <c r="E98" s="2">
        <v>222020000</v>
      </c>
      <c r="F98" s="2">
        <f t="shared" si="9"/>
        <v>145420000</v>
      </c>
      <c r="G98" s="2">
        <f t="shared" si="10"/>
        <v>37190148.30285918</v>
      </c>
      <c r="H98" s="2">
        <f t="shared" si="11"/>
        <v>4695051.9364308463</v>
      </c>
      <c r="I98" s="2">
        <f t="shared" si="12"/>
        <v>4701444.6900072005</v>
      </c>
      <c r="J98" s="2">
        <f t="shared" si="13"/>
        <v>21424745.657468744</v>
      </c>
      <c r="K98" s="2">
        <f t="shared" si="14"/>
        <v>58168175.629789799</v>
      </c>
      <c r="L98" s="2">
        <f t="shared" si="15"/>
        <v>4.2805001679649992</v>
      </c>
      <c r="M98" s="2">
        <f t="shared" si="16"/>
        <v>1.1980549099077935</v>
      </c>
      <c r="N98" s="2">
        <f t="shared" si="17"/>
        <v>-3.0824452580572053</v>
      </c>
      <c r="O98" s="2"/>
      <c r="Q98" s="2">
        <v>145420000</v>
      </c>
      <c r="R98" s="2">
        <v>15998000</v>
      </c>
      <c r="U98" s="2">
        <v>4327200</v>
      </c>
      <c r="V98" s="2">
        <v>56279000</v>
      </c>
      <c r="X98" s="2">
        <v>145420000</v>
      </c>
      <c r="Y98" s="2">
        <v>15998000</v>
      </c>
      <c r="Z98" s="2">
        <v>1500000</v>
      </c>
      <c r="AA98" s="2">
        <v>1500000</v>
      </c>
      <c r="AB98" s="2">
        <v>4327200</v>
      </c>
      <c r="AC98" s="2">
        <v>56279000</v>
      </c>
      <c r="AE98" s="2" t="s">
        <v>266</v>
      </c>
      <c r="AF98" s="2" t="s">
        <v>263</v>
      </c>
      <c r="AG98" s="2">
        <v>5</v>
      </c>
      <c r="AH98" s="2">
        <v>5</v>
      </c>
      <c r="AI98" s="2">
        <v>5</v>
      </c>
      <c r="AJ98" s="2">
        <v>1</v>
      </c>
      <c r="AK98" s="2">
        <v>5</v>
      </c>
      <c r="AL98" s="2">
        <v>5</v>
      </c>
      <c r="AM98" s="2">
        <v>5</v>
      </c>
      <c r="AN98" s="2">
        <v>0</v>
      </c>
      <c r="AO98" s="2">
        <v>5</v>
      </c>
      <c r="AP98" s="2">
        <v>2</v>
      </c>
      <c r="AQ98" s="2">
        <v>0</v>
      </c>
      <c r="AR98" s="2">
        <v>0</v>
      </c>
      <c r="AS98" s="2">
        <v>1</v>
      </c>
      <c r="AT98" s="2">
        <v>4</v>
      </c>
      <c r="AU98" s="2">
        <v>0</v>
      </c>
      <c r="AV98" s="2">
        <v>5</v>
      </c>
      <c r="AW98" s="2">
        <v>2</v>
      </c>
      <c r="AX98" s="2">
        <v>0</v>
      </c>
      <c r="AY98" s="2">
        <v>0</v>
      </c>
      <c r="AZ98" s="2">
        <v>1</v>
      </c>
      <c r="BA98" s="2">
        <v>4</v>
      </c>
      <c r="BB98" s="2">
        <v>0</v>
      </c>
      <c r="BC98" s="2">
        <v>5</v>
      </c>
      <c r="BD98" s="2">
        <v>2</v>
      </c>
      <c r="BE98" s="2">
        <v>0</v>
      </c>
      <c r="BF98" s="2">
        <v>0</v>
      </c>
      <c r="BG98" s="2">
        <v>1</v>
      </c>
      <c r="BH98" s="2">
        <v>4</v>
      </c>
      <c r="BI98" s="2">
        <v>58.4</v>
      </c>
      <c r="BJ98" s="2">
        <v>58.4</v>
      </c>
      <c r="BK98" s="2">
        <v>58.4</v>
      </c>
      <c r="BL98" s="2">
        <v>10.058</v>
      </c>
      <c r="BM98" s="2">
        <v>89</v>
      </c>
      <c r="BN98" s="2">
        <v>89</v>
      </c>
      <c r="BO98" s="2">
        <v>38.091000000000001</v>
      </c>
      <c r="BP98" s="2">
        <v>0</v>
      </c>
      <c r="BQ98" s="2">
        <v>58.4</v>
      </c>
      <c r="BR98" s="2">
        <v>21.3</v>
      </c>
      <c r="BS98" s="2">
        <v>0</v>
      </c>
      <c r="BT98" s="2">
        <v>0</v>
      </c>
      <c r="BU98" s="2">
        <v>7.9</v>
      </c>
      <c r="BV98" s="2">
        <v>50.6</v>
      </c>
      <c r="BW98" s="2">
        <v>3</v>
      </c>
    </row>
    <row r="99" spans="1:75" ht="15" x14ac:dyDescent="0.2">
      <c r="A99" s="2" t="s">
        <v>1924</v>
      </c>
      <c r="B99" s="2" t="s">
        <v>1925</v>
      </c>
      <c r="C99" s="2" t="s">
        <v>1926</v>
      </c>
      <c r="D99" s="2">
        <v>0</v>
      </c>
      <c r="E99" s="2">
        <v>219130000</v>
      </c>
      <c r="F99" s="2">
        <f t="shared" si="9"/>
        <v>58298000</v>
      </c>
      <c r="G99" s="2">
        <f t="shared" si="10"/>
        <v>8851664.4388546627</v>
      </c>
      <c r="H99" s="2">
        <f t="shared" si="11"/>
        <v>4695051.9364308463</v>
      </c>
      <c r="I99" s="2">
        <f t="shared" si="12"/>
        <v>4701444.6900072005</v>
      </c>
      <c r="J99" s="2">
        <f t="shared" si="13"/>
        <v>12936442.839211114</v>
      </c>
      <c r="K99" s="2">
        <f t="shared" si="14"/>
        <v>159593240.80022463</v>
      </c>
      <c r="L99" s="2">
        <f t="shared" si="15"/>
        <v>2.8371853199912263</v>
      </c>
      <c r="M99" s="2">
        <f t="shared" si="16"/>
        <v>-1.3613925028234357</v>
      </c>
      <c r="N99" s="2">
        <f t="shared" si="17"/>
        <v>-4.198577822814662</v>
      </c>
      <c r="O99" s="2"/>
      <c r="Q99" s="2">
        <v>58298000</v>
      </c>
      <c r="R99" s="2">
        <v>3807700</v>
      </c>
      <c r="U99" s="2">
        <v>2612800</v>
      </c>
      <c r="V99" s="2">
        <v>154410000</v>
      </c>
      <c r="X99" s="2">
        <v>58298000</v>
      </c>
      <c r="Y99" s="2">
        <v>3807700</v>
      </c>
      <c r="Z99" s="2">
        <v>1500000</v>
      </c>
      <c r="AA99" s="2">
        <v>1500000</v>
      </c>
      <c r="AB99" s="2">
        <v>2612800</v>
      </c>
      <c r="AC99" s="2">
        <v>154410000</v>
      </c>
      <c r="AE99" s="2" t="s">
        <v>1927</v>
      </c>
      <c r="AF99" s="2" t="s">
        <v>1924</v>
      </c>
      <c r="AG99" s="2" t="s">
        <v>561</v>
      </c>
      <c r="AH99" s="2" t="s">
        <v>561</v>
      </c>
      <c r="AI99" s="2" t="s">
        <v>561</v>
      </c>
      <c r="AJ99" s="2">
        <v>3</v>
      </c>
      <c r="AK99" s="2">
        <v>10</v>
      </c>
      <c r="AL99" s="2">
        <v>10</v>
      </c>
      <c r="AM99" s="2">
        <v>10</v>
      </c>
      <c r="AN99" s="2">
        <v>0</v>
      </c>
      <c r="AO99" s="2">
        <v>5</v>
      </c>
      <c r="AP99" s="2">
        <v>1</v>
      </c>
      <c r="AQ99" s="2">
        <v>0</v>
      </c>
      <c r="AR99" s="2">
        <v>0</v>
      </c>
      <c r="AS99" s="2">
        <v>1</v>
      </c>
      <c r="AT99" s="2">
        <v>9</v>
      </c>
      <c r="AU99" s="2">
        <v>0</v>
      </c>
      <c r="AV99" s="2">
        <v>5</v>
      </c>
      <c r="AW99" s="2">
        <v>1</v>
      </c>
      <c r="AX99" s="2">
        <v>0</v>
      </c>
      <c r="AY99" s="2">
        <v>0</v>
      </c>
      <c r="AZ99" s="2">
        <v>1</v>
      </c>
      <c r="BA99" s="2">
        <v>9</v>
      </c>
      <c r="BB99" s="2">
        <v>0</v>
      </c>
      <c r="BC99" s="2">
        <v>5</v>
      </c>
      <c r="BD99" s="2">
        <v>1</v>
      </c>
      <c r="BE99" s="2">
        <v>0</v>
      </c>
      <c r="BF99" s="2">
        <v>0</v>
      </c>
      <c r="BG99" s="2">
        <v>1</v>
      </c>
      <c r="BH99" s="2">
        <v>9</v>
      </c>
      <c r="BI99" s="2">
        <v>13.3</v>
      </c>
      <c r="BJ99" s="2">
        <v>13.3</v>
      </c>
      <c r="BK99" s="2">
        <v>13.3</v>
      </c>
      <c r="BL99" s="2">
        <v>73.602000000000004</v>
      </c>
      <c r="BM99" s="2">
        <v>699</v>
      </c>
      <c r="BN99" s="2" t="s">
        <v>1928</v>
      </c>
      <c r="BO99" s="2">
        <v>67.001999999999995</v>
      </c>
      <c r="BP99" s="2">
        <v>0</v>
      </c>
      <c r="BQ99" s="2">
        <v>7.7</v>
      </c>
      <c r="BR99" s="2">
        <v>1.3</v>
      </c>
      <c r="BS99" s="2">
        <v>0</v>
      </c>
      <c r="BT99" s="2">
        <v>0</v>
      </c>
      <c r="BU99" s="2">
        <v>1.3</v>
      </c>
      <c r="BV99" s="2">
        <v>11.7</v>
      </c>
      <c r="BW99" s="2">
        <v>1</v>
      </c>
    </row>
    <row r="100" spans="1:75" ht="15" x14ac:dyDescent="0.2">
      <c r="A100" s="2" t="s">
        <v>279</v>
      </c>
      <c r="B100" s="2" t="s">
        <v>282</v>
      </c>
      <c r="C100" s="2" t="s">
        <v>283</v>
      </c>
      <c r="D100" s="2">
        <v>0</v>
      </c>
      <c r="E100" s="2">
        <v>218780000</v>
      </c>
      <c r="F100" s="2">
        <f t="shared" si="9"/>
        <v>42741000</v>
      </c>
      <c r="G100" s="2">
        <f t="shared" si="10"/>
        <v>3487012.2799280388</v>
      </c>
      <c r="H100" s="2">
        <f t="shared" si="11"/>
        <v>4695051.9364308463</v>
      </c>
      <c r="I100" s="2">
        <f t="shared" si="12"/>
        <v>4701444.6900072005</v>
      </c>
      <c r="J100" s="2">
        <f t="shared" si="13"/>
        <v>7426769.8479855601</v>
      </c>
      <c r="K100" s="2">
        <f t="shared" si="14"/>
        <v>181949317.4695392</v>
      </c>
      <c r="L100" s="2">
        <f t="shared" si="15"/>
        <v>2.2985724604306896</v>
      </c>
      <c r="M100" s="2">
        <f t="shared" si="16"/>
        <v>-2.0344149361860011</v>
      </c>
      <c r="N100" s="2">
        <f t="shared" si="17"/>
        <v>-4.3329873966166907</v>
      </c>
      <c r="O100" s="2"/>
      <c r="Q100" s="2">
        <v>42741000</v>
      </c>
      <c r="V100" s="2">
        <v>176040000</v>
      </c>
      <c r="X100" s="2">
        <v>42741000</v>
      </c>
      <c r="Y100" s="2">
        <v>1500000</v>
      </c>
      <c r="Z100" s="2">
        <v>1500000</v>
      </c>
      <c r="AA100" s="2">
        <v>1500000</v>
      </c>
      <c r="AB100" s="2">
        <v>1500000</v>
      </c>
      <c r="AC100" s="2">
        <v>176040000</v>
      </c>
      <c r="AE100" s="2" t="s">
        <v>284</v>
      </c>
      <c r="AF100" s="2" t="s">
        <v>280</v>
      </c>
      <c r="AG100" s="2" t="s">
        <v>281</v>
      </c>
      <c r="AH100" s="2" t="s">
        <v>281</v>
      </c>
      <c r="AI100" s="2" t="s">
        <v>281</v>
      </c>
      <c r="AJ100" s="2">
        <v>2</v>
      </c>
      <c r="AK100" s="2">
        <v>25</v>
      </c>
      <c r="AL100" s="2">
        <v>25</v>
      </c>
      <c r="AM100" s="2">
        <v>25</v>
      </c>
      <c r="AN100" s="2">
        <v>0</v>
      </c>
      <c r="AO100" s="2">
        <v>5</v>
      </c>
      <c r="AP100" s="2">
        <v>0</v>
      </c>
      <c r="AQ100" s="2">
        <v>0</v>
      </c>
      <c r="AR100" s="2">
        <v>0</v>
      </c>
      <c r="AS100" s="2">
        <v>0</v>
      </c>
      <c r="AT100" s="2">
        <v>24</v>
      </c>
      <c r="AU100" s="2">
        <v>0</v>
      </c>
      <c r="AV100" s="2">
        <v>5</v>
      </c>
      <c r="AW100" s="2">
        <v>0</v>
      </c>
      <c r="AX100" s="2">
        <v>0</v>
      </c>
      <c r="AY100" s="2">
        <v>0</v>
      </c>
      <c r="AZ100" s="2">
        <v>0</v>
      </c>
      <c r="BA100" s="2">
        <v>24</v>
      </c>
      <c r="BB100" s="2">
        <v>0</v>
      </c>
      <c r="BC100" s="2">
        <v>5</v>
      </c>
      <c r="BD100" s="2">
        <v>0</v>
      </c>
      <c r="BE100" s="2">
        <v>0</v>
      </c>
      <c r="BF100" s="2">
        <v>0</v>
      </c>
      <c r="BG100" s="2">
        <v>0</v>
      </c>
      <c r="BH100" s="2">
        <v>24</v>
      </c>
      <c r="BI100" s="2">
        <v>12.8</v>
      </c>
      <c r="BJ100" s="2">
        <v>12.8</v>
      </c>
      <c r="BK100" s="2">
        <v>12.8</v>
      </c>
      <c r="BL100" s="2">
        <v>244.5</v>
      </c>
      <c r="BM100" s="2">
        <v>2136</v>
      </c>
      <c r="BN100" s="2" t="s">
        <v>285</v>
      </c>
      <c r="BO100" s="2">
        <v>171.79</v>
      </c>
      <c r="BP100" s="2">
        <v>0</v>
      </c>
      <c r="BQ100" s="2">
        <v>2.6</v>
      </c>
      <c r="BR100" s="2">
        <v>0</v>
      </c>
      <c r="BS100" s="2">
        <v>0</v>
      </c>
      <c r="BT100" s="2">
        <v>0</v>
      </c>
      <c r="BU100" s="2">
        <v>0</v>
      </c>
      <c r="BV100" s="2">
        <v>12.4</v>
      </c>
      <c r="BW100" s="2">
        <v>2</v>
      </c>
    </row>
    <row r="101" spans="1:75" ht="15" x14ac:dyDescent="0.2">
      <c r="A101" s="2" t="s">
        <v>1804</v>
      </c>
      <c r="B101" s="2" t="s">
        <v>1808</v>
      </c>
      <c r="C101" s="2" t="s">
        <v>1809</v>
      </c>
      <c r="D101" s="2">
        <v>0</v>
      </c>
      <c r="E101" s="2">
        <v>215940000</v>
      </c>
      <c r="F101" s="2">
        <f t="shared" si="9"/>
        <v>94172000</v>
      </c>
      <c r="G101" s="2">
        <f t="shared" si="10"/>
        <v>36506693.895993285</v>
      </c>
      <c r="H101" s="2">
        <f t="shared" si="11"/>
        <v>4695051.9364308463</v>
      </c>
      <c r="I101" s="2">
        <f t="shared" si="12"/>
        <v>4701444.6900072005</v>
      </c>
      <c r="J101" s="2">
        <f t="shared" si="13"/>
        <v>7426769.8479855601</v>
      </c>
      <c r="K101" s="2">
        <f t="shared" si="14"/>
        <v>109620226.14644016</v>
      </c>
      <c r="L101" s="2">
        <f t="shared" si="15"/>
        <v>3.7977571652114577</v>
      </c>
      <c r="M101" s="2">
        <f t="shared" si="16"/>
        <v>0.15893603232425793</v>
      </c>
      <c r="N101" s="2">
        <f t="shared" si="17"/>
        <v>-3.6388211328871995</v>
      </c>
      <c r="O101" s="2"/>
      <c r="Q101" s="2">
        <v>94172000</v>
      </c>
      <c r="R101" s="2">
        <v>15704000</v>
      </c>
      <c r="V101" s="2">
        <v>106060000</v>
      </c>
      <c r="X101" s="2">
        <v>94172000</v>
      </c>
      <c r="Y101" s="2">
        <v>15704000</v>
      </c>
      <c r="Z101" s="2">
        <v>1500000</v>
      </c>
      <c r="AA101" s="2">
        <v>1500000</v>
      </c>
      <c r="AB101" s="2">
        <v>1500000</v>
      </c>
      <c r="AC101" s="2">
        <v>106060000</v>
      </c>
      <c r="AE101" s="2" t="s">
        <v>1810</v>
      </c>
      <c r="AF101" s="2" t="s">
        <v>1805</v>
      </c>
      <c r="AG101" s="2" t="s">
        <v>1806</v>
      </c>
      <c r="AH101" s="2" t="s">
        <v>1806</v>
      </c>
      <c r="AI101" s="2" t="s">
        <v>1807</v>
      </c>
      <c r="AJ101" s="2">
        <v>4</v>
      </c>
      <c r="AK101" s="2">
        <v>14</v>
      </c>
      <c r="AL101" s="2">
        <v>14</v>
      </c>
      <c r="AM101" s="2">
        <v>9</v>
      </c>
      <c r="AN101" s="2">
        <v>0</v>
      </c>
      <c r="AO101" s="2">
        <v>10</v>
      </c>
      <c r="AP101" s="2">
        <v>3</v>
      </c>
      <c r="AQ101" s="2">
        <v>0</v>
      </c>
      <c r="AR101" s="2">
        <v>0</v>
      </c>
      <c r="AS101" s="2">
        <v>0</v>
      </c>
      <c r="AT101" s="2">
        <v>14</v>
      </c>
      <c r="AU101" s="2">
        <v>0</v>
      </c>
      <c r="AV101" s="2">
        <v>10</v>
      </c>
      <c r="AW101" s="2">
        <v>3</v>
      </c>
      <c r="AX101" s="2">
        <v>0</v>
      </c>
      <c r="AY101" s="2">
        <v>0</v>
      </c>
      <c r="AZ101" s="2">
        <v>0</v>
      </c>
      <c r="BA101" s="2">
        <v>14</v>
      </c>
      <c r="BB101" s="2">
        <v>0</v>
      </c>
      <c r="BC101" s="2">
        <v>5</v>
      </c>
      <c r="BD101" s="2">
        <v>1</v>
      </c>
      <c r="BE101" s="2">
        <v>0</v>
      </c>
      <c r="BF101" s="2">
        <v>0</v>
      </c>
      <c r="BG101" s="2">
        <v>0</v>
      </c>
      <c r="BH101" s="2">
        <v>9</v>
      </c>
      <c r="BI101" s="2">
        <v>27.9</v>
      </c>
      <c r="BJ101" s="2">
        <v>27.9</v>
      </c>
      <c r="BK101" s="2">
        <v>17.3</v>
      </c>
      <c r="BL101" s="2">
        <v>69.578000000000003</v>
      </c>
      <c r="BM101" s="2">
        <v>631</v>
      </c>
      <c r="BN101" s="2" t="s">
        <v>1811</v>
      </c>
      <c r="BO101" s="2">
        <v>101.35</v>
      </c>
      <c r="BP101" s="2">
        <v>0</v>
      </c>
      <c r="BQ101" s="2">
        <v>20.9</v>
      </c>
      <c r="BR101" s="2">
        <v>7.1</v>
      </c>
      <c r="BS101" s="2">
        <v>0</v>
      </c>
      <c r="BT101" s="2">
        <v>0</v>
      </c>
      <c r="BU101" s="2">
        <v>0</v>
      </c>
      <c r="BV101" s="2">
        <v>27.9</v>
      </c>
      <c r="BW101" s="2">
        <v>2</v>
      </c>
    </row>
    <row r="102" spans="1:75" ht="15" x14ac:dyDescent="0.2">
      <c r="A102" s="2" t="s">
        <v>995</v>
      </c>
      <c r="B102" s="2" t="s">
        <v>996</v>
      </c>
      <c r="C102" s="2" t="s">
        <v>997</v>
      </c>
      <c r="D102" s="2">
        <v>0</v>
      </c>
      <c r="E102" s="2">
        <v>214550000</v>
      </c>
      <c r="F102" s="2">
        <f t="shared" si="9"/>
        <v>105100000</v>
      </c>
      <c r="G102" s="2">
        <f t="shared" si="10"/>
        <v>28567929.272023782</v>
      </c>
      <c r="H102" s="2">
        <f t="shared" si="11"/>
        <v>4695051.9364308463</v>
      </c>
      <c r="I102" s="2">
        <f t="shared" si="12"/>
        <v>4701444.6900072005</v>
      </c>
      <c r="J102" s="2">
        <f t="shared" si="13"/>
        <v>7426769.8479855601</v>
      </c>
      <c r="K102" s="2">
        <f t="shared" si="14"/>
        <v>100428705.58147418</v>
      </c>
      <c r="L102" s="2">
        <f t="shared" si="15"/>
        <v>3.8303865881459687</v>
      </c>
      <c r="M102" s="2">
        <f t="shared" si="16"/>
        <v>0.30955394475684217</v>
      </c>
      <c r="N102" s="2">
        <f t="shared" si="17"/>
        <v>-3.5208326433891259</v>
      </c>
      <c r="O102" s="2"/>
      <c r="Q102" s="2">
        <v>105100000</v>
      </c>
      <c r="R102" s="2">
        <v>12289000</v>
      </c>
      <c r="V102" s="2">
        <v>97167000</v>
      </c>
      <c r="X102" s="2">
        <v>105100000</v>
      </c>
      <c r="Y102" s="2">
        <v>12289000</v>
      </c>
      <c r="Z102" s="2">
        <v>1500000</v>
      </c>
      <c r="AA102" s="2">
        <v>1500000</v>
      </c>
      <c r="AB102" s="2">
        <v>1500000</v>
      </c>
      <c r="AC102" s="2">
        <v>97167000</v>
      </c>
      <c r="AE102" s="2" t="s">
        <v>998</v>
      </c>
      <c r="AF102" s="2" t="s">
        <v>995</v>
      </c>
      <c r="AG102" s="2">
        <v>8</v>
      </c>
      <c r="AH102" s="2">
        <v>8</v>
      </c>
      <c r="AI102" s="2">
        <v>8</v>
      </c>
      <c r="AJ102" s="2">
        <v>1</v>
      </c>
      <c r="AK102" s="2">
        <v>8</v>
      </c>
      <c r="AL102" s="2">
        <v>8</v>
      </c>
      <c r="AM102" s="2">
        <v>8</v>
      </c>
      <c r="AN102" s="2">
        <v>0</v>
      </c>
      <c r="AO102" s="2">
        <v>8</v>
      </c>
      <c r="AP102" s="2">
        <v>1</v>
      </c>
      <c r="AQ102" s="2">
        <v>0</v>
      </c>
      <c r="AR102" s="2">
        <v>0</v>
      </c>
      <c r="AS102" s="2">
        <v>0</v>
      </c>
      <c r="AT102" s="2">
        <v>8</v>
      </c>
      <c r="AU102" s="2">
        <v>0</v>
      </c>
      <c r="AV102" s="2">
        <v>8</v>
      </c>
      <c r="AW102" s="2">
        <v>1</v>
      </c>
      <c r="AX102" s="2">
        <v>0</v>
      </c>
      <c r="AY102" s="2">
        <v>0</v>
      </c>
      <c r="AZ102" s="2">
        <v>0</v>
      </c>
      <c r="BA102" s="2">
        <v>8</v>
      </c>
      <c r="BB102" s="2">
        <v>0</v>
      </c>
      <c r="BC102" s="2">
        <v>8</v>
      </c>
      <c r="BD102" s="2">
        <v>1</v>
      </c>
      <c r="BE102" s="2">
        <v>0</v>
      </c>
      <c r="BF102" s="2">
        <v>0</v>
      </c>
      <c r="BG102" s="2">
        <v>0</v>
      </c>
      <c r="BH102" s="2">
        <v>8</v>
      </c>
      <c r="BI102" s="2">
        <v>15.3</v>
      </c>
      <c r="BJ102" s="2">
        <v>15.3</v>
      </c>
      <c r="BK102" s="2">
        <v>15.3</v>
      </c>
      <c r="BL102" s="2">
        <v>53.253999999999998</v>
      </c>
      <c r="BM102" s="2">
        <v>522</v>
      </c>
      <c r="BN102" s="2">
        <v>522</v>
      </c>
      <c r="BO102" s="2">
        <v>60.84</v>
      </c>
      <c r="BP102" s="2">
        <v>0</v>
      </c>
      <c r="BQ102" s="2">
        <v>15.3</v>
      </c>
      <c r="BR102" s="2">
        <v>2.1</v>
      </c>
      <c r="BS102" s="2">
        <v>0</v>
      </c>
      <c r="BT102" s="2">
        <v>0</v>
      </c>
      <c r="BU102" s="2">
        <v>0</v>
      </c>
      <c r="BV102" s="2">
        <v>15.3</v>
      </c>
      <c r="BW102" s="2">
        <v>3</v>
      </c>
    </row>
    <row r="103" spans="1:75" ht="15" x14ac:dyDescent="0.2">
      <c r="A103" s="2" t="s">
        <v>154</v>
      </c>
      <c r="B103" s="2" t="s">
        <v>155</v>
      </c>
      <c r="C103" s="2" t="s">
        <v>156</v>
      </c>
      <c r="D103" s="2">
        <v>0</v>
      </c>
      <c r="E103" s="2">
        <v>214450000</v>
      </c>
      <c r="F103" s="2">
        <f t="shared" si="9"/>
        <v>61979000</v>
      </c>
      <c r="G103" s="2">
        <f t="shared" si="10"/>
        <v>3487012.2799280388</v>
      </c>
      <c r="H103" s="2">
        <f t="shared" si="11"/>
        <v>4695051.9364308463</v>
      </c>
      <c r="I103" s="2">
        <f t="shared" si="12"/>
        <v>4701444.6900072005</v>
      </c>
      <c r="J103" s="2">
        <f t="shared" si="13"/>
        <v>7426769.8479855601</v>
      </c>
      <c r="K103" s="2">
        <f t="shared" si="14"/>
        <v>157588118.8058432</v>
      </c>
      <c r="L103" s="2">
        <f t="shared" si="15"/>
        <v>2.800551232739378</v>
      </c>
      <c r="M103" s="2">
        <f t="shared" si="16"/>
        <v>-1.3337781910478457</v>
      </c>
      <c r="N103" s="2">
        <f t="shared" si="17"/>
        <v>-4.1343294237872232</v>
      </c>
      <c r="O103" s="2"/>
      <c r="Q103" s="2">
        <v>61979000</v>
      </c>
      <c r="V103" s="2">
        <v>152470000</v>
      </c>
      <c r="X103" s="2">
        <v>61979000</v>
      </c>
      <c r="Y103" s="2">
        <v>1500000</v>
      </c>
      <c r="Z103" s="2">
        <v>1500000</v>
      </c>
      <c r="AA103" s="2">
        <v>1500000</v>
      </c>
      <c r="AB103" s="2">
        <v>1500000</v>
      </c>
      <c r="AC103" s="2">
        <v>152470000</v>
      </c>
      <c r="AE103" s="2" t="s">
        <v>157</v>
      </c>
      <c r="AF103" s="2" t="s">
        <v>154</v>
      </c>
      <c r="AG103" s="2">
        <v>14</v>
      </c>
      <c r="AH103" s="2">
        <v>14</v>
      </c>
      <c r="AI103" s="2">
        <v>14</v>
      </c>
      <c r="AJ103" s="2">
        <v>1</v>
      </c>
      <c r="AK103" s="2">
        <v>14</v>
      </c>
      <c r="AL103" s="2">
        <v>14</v>
      </c>
      <c r="AM103" s="2">
        <v>14</v>
      </c>
      <c r="AN103" s="2">
        <v>0</v>
      </c>
      <c r="AO103" s="2">
        <v>8</v>
      </c>
      <c r="AP103" s="2">
        <v>0</v>
      </c>
      <c r="AQ103" s="2">
        <v>0</v>
      </c>
      <c r="AR103" s="2">
        <v>0</v>
      </c>
      <c r="AS103" s="2">
        <v>0</v>
      </c>
      <c r="AT103" s="2">
        <v>11</v>
      </c>
      <c r="AU103" s="2">
        <v>0</v>
      </c>
      <c r="AV103" s="2">
        <v>8</v>
      </c>
      <c r="AW103" s="2">
        <v>0</v>
      </c>
      <c r="AX103" s="2">
        <v>0</v>
      </c>
      <c r="AY103" s="2">
        <v>0</v>
      </c>
      <c r="AZ103" s="2">
        <v>0</v>
      </c>
      <c r="BA103" s="2">
        <v>11</v>
      </c>
      <c r="BB103" s="2">
        <v>0</v>
      </c>
      <c r="BC103" s="2">
        <v>8</v>
      </c>
      <c r="BD103" s="2">
        <v>0</v>
      </c>
      <c r="BE103" s="2">
        <v>0</v>
      </c>
      <c r="BF103" s="2">
        <v>0</v>
      </c>
      <c r="BG103" s="2">
        <v>0</v>
      </c>
      <c r="BH103" s="2">
        <v>11</v>
      </c>
      <c r="BI103" s="2">
        <v>17</v>
      </c>
      <c r="BJ103" s="2">
        <v>17</v>
      </c>
      <c r="BK103" s="2">
        <v>17</v>
      </c>
      <c r="BL103" s="2">
        <v>90.932000000000002</v>
      </c>
      <c r="BM103" s="2">
        <v>795</v>
      </c>
      <c r="BN103" s="2">
        <v>795</v>
      </c>
      <c r="BO103" s="2">
        <v>104.9</v>
      </c>
      <c r="BP103" s="2">
        <v>0</v>
      </c>
      <c r="BQ103" s="2">
        <v>9.1</v>
      </c>
      <c r="BR103" s="2">
        <v>0</v>
      </c>
      <c r="BS103" s="2">
        <v>0</v>
      </c>
      <c r="BT103" s="2">
        <v>0</v>
      </c>
      <c r="BU103" s="2">
        <v>0</v>
      </c>
      <c r="BV103" s="2">
        <v>15</v>
      </c>
      <c r="BW103" s="2">
        <v>2</v>
      </c>
    </row>
    <row r="104" spans="1:75" ht="15" x14ac:dyDescent="0.2">
      <c r="A104" s="2" t="s">
        <v>813</v>
      </c>
      <c r="B104" s="2" t="s">
        <v>815</v>
      </c>
      <c r="C104" s="2" t="s">
        <v>816</v>
      </c>
      <c r="D104" s="2">
        <v>0</v>
      </c>
      <c r="E104" s="2">
        <v>211210000</v>
      </c>
      <c r="F104" s="2">
        <f t="shared" si="9"/>
        <v>69711000</v>
      </c>
      <c r="G104" s="2">
        <f t="shared" si="10"/>
        <v>3487012.2799280388</v>
      </c>
      <c r="H104" s="2">
        <f t="shared" si="11"/>
        <v>4695051.9364308463</v>
      </c>
      <c r="I104" s="2">
        <f t="shared" si="12"/>
        <v>4701444.6900072005</v>
      </c>
      <c r="J104" s="2">
        <f t="shared" si="13"/>
        <v>7426769.8479855601</v>
      </c>
      <c r="K104" s="2">
        <f t="shared" si="14"/>
        <v>146249877.42524311</v>
      </c>
      <c r="L104" s="2">
        <f t="shared" si="15"/>
        <v>2.9616096018788318</v>
      </c>
      <c r="M104" s="2">
        <f t="shared" si="16"/>
        <v>-1.0700215723084769</v>
      </c>
      <c r="N104" s="2">
        <f t="shared" si="17"/>
        <v>-4.031631174187309</v>
      </c>
      <c r="O104" s="2"/>
      <c r="Q104" s="2">
        <v>69711000</v>
      </c>
      <c r="V104" s="2">
        <v>141500000</v>
      </c>
      <c r="X104" s="2">
        <v>69711000</v>
      </c>
      <c r="Y104" s="2">
        <v>1500000</v>
      </c>
      <c r="Z104" s="2">
        <v>1500000</v>
      </c>
      <c r="AA104" s="2">
        <v>1500000</v>
      </c>
      <c r="AB104" s="2">
        <v>1500000</v>
      </c>
      <c r="AC104" s="2">
        <v>141500000</v>
      </c>
      <c r="AE104" s="2" t="s">
        <v>817</v>
      </c>
      <c r="AF104" s="2" t="s">
        <v>813</v>
      </c>
      <c r="AG104" s="2" t="s">
        <v>814</v>
      </c>
      <c r="AH104" s="2" t="s">
        <v>814</v>
      </c>
      <c r="AI104" s="2" t="s">
        <v>814</v>
      </c>
      <c r="AJ104" s="2">
        <v>3</v>
      </c>
      <c r="AK104" s="2">
        <v>10</v>
      </c>
      <c r="AL104" s="2">
        <v>10</v>
      </c>
      <c r="AM104" s="2">
        <v>10</v>
      </c>
      <c r="AN104" s="2">
        <v>0</v>
      </c>
      <c r="AO104" s="2">
        <v>7</v>
      </c>
      <c r="AP104" s="2">
        <v>0</v>
      </c>
      <c r="AQ104" s="2">
        <v>0</v>
      </c>
      <c r="AR104" s="2">
        <v>0</v>
      </c>
      <c r="AS104" s="2">
        <v>0</v>
      </c>
      <c r="AT104" s="2">
        <v>10</v>
      </c>
      <c r="AU104" s="2">
        <v>0</v>
      </c>
      <c r="AV104" s="2">
        <v>7</v>
      </c>
      <c r="AW104" s="2">
        <v>0</v>
      </c>
      <c r="AX104" s="2">
        <v>0</v>
      </c>
      <c r="AY104" s="2">
        <v>0</v>
      </c>
      <c r="AZ104" s="2">
        <v>0</v>
      </c>
      <c r="BA104" s="2">
        <v>10</v>
      </c>
      <c r="BB104" s="2">
        <v>0</v>
      </c>
      <c r="BC104" s="2">
        <v>7</v>
      </c>
      <c r="BD104" s="2">
        <v>0</v>
      </c>
      <c r="BE104" s="2">
        <v>0</v>
      </c>
      <c r="BF104" s="2">
        <v>0</v>
      </c>
      <c r="BG104" s="2">
        <v>0</v>
      </c>
      <c r="BH104" s="2">
        <v>10</v>
      </c>
      <c r="BI104" s="2">
        <v>23.7</v>
      </c>
      <c r="BJ104" s="2">
        <v>23.7</v>
      </c>
      <c r="BK104" s="2">
        <v>23.7</v>
      </c>
      <c r="BL104" s="2">
        <v>54.493000000000002</v>
      </c>
      <c r="BM104" s="2">
        <v>503</v>
      </c>
      <c r="BN104" s="2" t="s">
        <v>818</v>
      </c>
      <c r="BO104" s="2">
        <v>94.954999999999998</v>
      </c>
      <c r="BP104" s="2">
        <v>0</v>
      </c>
      <c r="BQ104" s="2">
        <v>18.3</v>
      </c>
      <c r="BR104" s="2">
        <v>0</v>
      </c>
      <c r="BS104" s="2">
        <v>0</v>
      </c>
      <c r="BT104" s="2">
        <v>0</v>
      </c>
      <c r="BU104" s="2">
        <v>0</v>
      </c>
      <c r="BV104" s="2">
        <v>23.7</v>
      </c>
      <c r="BW104" s="2">
        <v>3</v>
      </c>
    </row>
    <row r="105" spans="1:75" ht="15" x14ac:dyDescent="0.2">
      <c r="A105" s="2" t="s">
        <v>1891</v>
      </c>
      <c r="B105" s="2" t="s">
        <v>1892</v>
      </c>
      <c r="C105" s="2" t="s">
        <v>1893</v>
      </c>
      <c r="D105" s="2">
        <v>0</v>
      </c>
      <c r="E105" s="2">
        <v>205100000</v>
      </c>
      <c r="F105" s="2">
        <f t="shared" si="9"/>
        <v>85966000</v>
      </c>
      <c r="G105" s="2">
        <f t="shared" si="10"/>
        <v>3487012.2799280388</v>
      </c>
      <c r="H105" s="2">
        <f t="shared" si="11"/>
        <v>4695051.9364308463</v>
      </c>
      <c r="I105" s="2">
        <f t="shared" si="12"/>
        <v>4701444.6900072005</v>
      </c>
      <c r="J105" s="2">
        <f t="shared" si="13"/>
        <v>7426769.8479855601</v>
      </c>
      <c r="K105" s="2">
        <f t="shared" si="14"/>
        <v>123139296.08793966</v>
      </c>
      <c r="L105" s="2">
        <f t="shared" si="15"/>
        <v>3.2509351948143372</v>
      </c>
      <c r="M105" s="2">
        <f t="shared" si="16"/>
        <v>-0.5455780196313551</v>
      </c>
      <c r="N105" s="2">
        <f t="shared" si="17"/>
        <v>-3.7965132144456928</v>
      </c>
      <c r="O105" s="2"/>
      <c r="Q105" s="2">
        <v>85966000</v>
      </c>
      <c r="V105" s="2">
        <v>119140000</v>
      </c>
      <c r="X105" s="2">
        <v>85966000</v>
      </c>
      <c r="Y105" s="2">
        <v>1500000</v>
      </c>
      <c r="Z105" s="2">
        <v>1500000</v>
      </c>
      <c r="AA105" s="2">
        <v>1500000</v>
      </c>
      <c r="AB105" s="2">
        <v>1500000</v>
      </c>
      <c r="AC105" s="2">
        <v>119140000</v>
      </c>
      <c r="AE105" s="2" t="s">
        <v>1894</v>
      </c>
      <c r="AF105" s="2" t="s">
        <v>1891</v>
      </c>
      <c r="AG105" s="2">
        <v>18</v>
      </c>
      <c r="AH105" s="2">
        <v>18</v>
      </c>
      <c r="AI105" s="2">
        <v>18</v>
      </c>
      <c r="AJ105" s="2">
        <v>1</v>
      </c>
      <c r="AK105" s="2">
        <v>18</v>
      </c>
      <c r="AL105" s="2">
        <v>18</v>
      </c>
      <c r="AM105" s="2">
        <v>18</v>
      </c>
      <c r="AN105" s="2">
        <v>0</v>
      </c>
      <c r="AO105" s="2">
        <v>9</v>
      </c>
      <c r="AP105" s="2">
        <v>0</v>
      </c>
      <c r="AQ105" s="2">
        <v>0</v>
      </c>
      <c r="AR105" s="2">
        <v>0</v>
      </c>
      <c r="AS105" s="2">
        <v>0</v>
      </c>
      <c r="AT105" s="2">
        <v>16</v>
      </c>
      <c r="AU105" s="2">
        <v>0</v>
      </c>
      <c r="AV105" s="2">
        <v>9</v>
      </c>
      <c r="AW105" s="2">
        <v>0</v>
      </c>
      <c r="AX105" s="2">
        <v>0</v>
      </c>
      <c r="AY105" s="2">
        <v>0</v>
      </c>
      <c r="AZ105" s="2">
        <v>0</v>
      </c>
      <c r="BA105" s="2">
        <v>16</v>
      </c>
      <c r="BB105" s="2">
        <v>0</v>
      </c>
      <c r="BC105" s="2">
        <v>9</v>
      </c>
      <c r="BD105" s="2">
        <v>0</v>
      </c>
      <c r="BE105" s="2">
        <v>0</v>
      </c>
      <c r="BF105" s="2">
        <v>0</v>
      </c>
      <c r="BG105" s="2">
        <v>0</v>
      </c>
      <c r="BH105" s="2">
        <v>16</v>
      </c>
      <c r="BI105" s="2">
        <v>15.7</v>
      </c>
      <c r="BJ105" s="2">
        <v>15.7</v>
      </c>
      <c r="BK105" s="2">
        <v>15.7</v>
      </c>
      <c r="BL105" s="2">
        <v>143.22999999999999</v>
      </c>
      <c r="BM105" s="2">
        <v>1233</v>
      </c>
      <c r="BN105" s="2">
        <v>1233</v>
      </c>
      <c r="BO105" s="2">
        <v>112.7</v>
      </c>
      <c r="BP105" s="2">
        <v>0</v>
      </c>
      <c r="BQ105" s="2">
        <v>7.8</v>
      </c>
      <c r="BR105" s="2">
        <v>0</v>
      </c>
      <c r="BS105" s="2">
        <v>0</v>
      </c>
      <c r="BT105" s="2">
        <v>0</v>
      </c>
      <c r="BU105" s="2">
        <v>0</v>
      </c>
      <c r="BV105" s="2">
        <v>13.9</v>
      </c>
      <c r="BW105" s="2">
        <v>4</v>
      </c>
    </row>
    <row r="106" spans="1:75" ht="15" x14ac:dyDescent="0.2">
      <c r="A106" s="2" t="s">
        <v>2599</v>
      </c>
      <c r="B106" s="2" t="s">
        <v>2602</v>
      </c>
      <c r="C106" s="2" t="s">
        <v>2603</v>
      </c>
      <c r="D106" s="2">
        <v>0</v>
      </c>
      <c r="E106" s="2">
        <v>204470000</v>
      </c>
      <c r="F106" s="2">
        <f t="shared" si="9"/>
        <v>79404000</v>
      </c>
      <c r="G106" s="2">
        <f t="shared" si="10"/>
        <v>18249859.935716715</v>
      </c>
      <c r="H106" s="2">
        <f t="shared" si="11"/>
        <v>4695051.9364308463</v>
      </c>
      <c r="I106" s="2">
        <f t="shared" si="12"/>
        <v>4701444.6900072005</v>
      </c>
      <c r="J106" s="2">
        <f t="shared" si="13"/>
        <v>7426769.8479855601</v>
      </c>
      <c r="K106" s="2">
        <f t="shared" si="14"/>
        <v>121154845.45432507</v>
      </c>
      <c r="L106" s="2">
        <f t="shared" si="15"/>
        <v>3.3774822000005882</v>
      </c>
      <c r="M106" s="2">
        <f t="shared" si="16"/>
        <v>-0.39693540443208919</v>
      </c>
      <c r="N106" s="2">
        <f t="shared" si="17"/>
        <v>-3.7744176044326774</v>
      </c>
      <c r="O106" s="2"/>
      <c r="Q106" s="2">
        <v>79404000</v>
      </c>
      <c r="R106" s="2">
        <v>7850500</v>
      </c>
      <c r="V106" s="2">
        <v>117220000</v>
      </c>
      <c r="X106" s="2">
        <v>79404000</v>
      </c>
      <c r="Y106" s="2">
        <v>7850500</v>
      </c>
      <c r="Z106" s="2">
        <v>1500000</v>
      </c>
      <c r="AA106" s="2">
        <v>1500000</v>
      </c>
      <c r="AB106" s="2">
        <v>1500000</v>
      </c>
      <c r="AC106" s="2">
        <v>117220000</v>
      </c>
      <c r="AE106" s="2" t="s">
        <v>2604</v>
      </c>
      <c r="AF106" s="2" t="s">
        <v>2600</v>
      </c>
      <c r="AG106" s="2" t="s">
        <v>2601</v>
      </c>
      <c r="AH106" s="2" t="s">
        <v>2601</v>
      </c>
      <c r="AI106" s="2" t="s">
        <v>2601</v>
      </c>
      <c r="AJ106" s="2">
        <v>3</v>
      </c>
      <c r="AK106" s="2">
        <v>9</v>
      </c>
      <c r="AL106" s="2">
        <v>9</v>
      </c>
      <c r="AM106" s="2">
        <v>9</v>
      </c>
      <c r="AN106" s="2">
        <v>0</v>
      </c>
      <c r="AO106" s="2">
        <v>8</v>
      </c>
      <c r="AP106" s="2">
        <v>1</v>
      </c>
      <c r="AQ106" s="2">
        <v>0</v>
      </c>
      <c r="AR106" s="2">
        <v>0</v>
      </c>
      <c r="AS106" s="2">
        <v>0</v>
      </c>
      <c r="AT106" s="2">
        <v>9</v>
      </c>
      <c r="AU106" s="2">
        <v>0</v>
      </c>
      <c r="AV106" s="2">
        <v>8</v>
      </c>
      <c r="AW106" s="2">
        <v>1</v>
      </c>
      <c r="AX106" s="2">
        <v>0</v>
      </c>
      <c r="AY106" s="2">
        <v>0</v>
      </c>
      <c r="AZ106" s="2">
        <v>0</v>
      </c>
      <c r="BA106" s="2">
        <v>9</v>
      </c>
      <c r="BB106" s="2">
        <v>0</v>
      </c>
      <c r="BC106" s="2">
        <v>8</v>
      </c>
      <c r="BD106" s="2">
        <v>1</v>
      </c>
      <c r="BE106" s="2">
        <v>0</v>
      </c>
      <c r="BF106" s="2">
        <v>0</v>
      </c>
      <c r="BG106" s="2">
        <v>0</v>
      </c>
      <c r="BH106" s="2">
        <v>9</v>
      </c>
      <c r="BI106" s="2">
        <v>16.100000000000001</v>
      </c>
      <c r="BJ106" s="2">
        <v>16.100000000000001</v>
      </c>
      <c r="BK106" s="2">
        <v>16.100000000000001</v>
      </c>
      <c r="BL106" s="2">
        <v>69.799000000000007</v>
      </c>
      <c r="BM106" s="2">
        <v>610</v>
      </c>
      <c r="BN106" s="2" t="s">
        <v>2605</v>
      </c>
      <c r="BO106" s="2">
        <v>73.656999999999996</v>
      </c>
      <c r="BP106" s="2">
        <v>0</v>
      </c>
      <c r="BQ106" s="2">
        <v>16.100000000000001</v>
      </c>
      <c r="BR106" s="2">
        <v>1.3</v>
      </c>
      <c r="BS106" s="2">
        <v>0</v>
      </c>
      <c r="BT106" s="2">
        <v>0</v>
      </c>
      <c r="BU106" s="2">
        <v>0</v>
      </c>
      <c r="BV106" s="2">
        <v>16.100000000000001</v>
      </c>
      <c r="BW106" s="2">
        <v>4</v>
      </c>
    </row>
    <row r="107" spans="1:75" ht="15" x14ac:dyDescent="0.2">
      <c r="A107" s="2" t="s">
        <v>969</v>
      </c>
      <c r="B107" s="2" t="s">
        <v>971</v>
      </c>
      <c r="C107" s="2" t="s">
        <v>972</v>
      </c>
      <c r="D107" s="2">
        <v>0</v>
      </c>
      <c r="E107" s="2">
        <v>203900000</v>
      </c>
      <c r="F107" s="2">
        <f t="shared" si="9"/>
        <v>108170000</v>
      </c>
      <c r="G107" s="2">
        <f t="shared" si="10"/>
        <v>3487012.2799280388</v>
      </c>
      <c r="H107" s="2">
        <f t="shared" si="11"/>
        <v>4695051.9364308463</v>
      </c>
      <c r="I107" s="2">
        <f t="shared" si="12"/>
        <v>4701444.6900072005</v>
      </c>
      <c r="J107" s="2">
        <f t="shared" si="13"/>
        <v>7426769.8479855601</v>
      </c>
      <c r="K107" s="2">
        <f t="shared" si="14"/>
        <v>98939334.038224876</v>
      </c>
      <c r="L107" s="2">
        <f t="shared" si="15"/>
        <v>3.570807082752586</v>
      </c>
      <c r="M107" s="2">
        <f t="shared" si="16"/>
        <v>7.0035383438916896E-2</v>
      </c>
      <c r="N107" s="2">
        <f t="shared" si="17"/>
        <v>-3.5007716993136686</v>
      </c>
      <c r="O107" s="2"/>
      <c r="Q107" s="2">
        <v>108170000</v>
      </c>
      <c r="V107" s="2">
        <v>95726000</v>
      </c>
      <c r="X107" s="2">
        <v>108170000</v>
      </c>
      <c r="Y107" s="2">
        <v>1500000</v>
      </c>
      <c r="Z107" s="2">
        <v>1500000</v>
      </c>
      <c r="AA107" s="2">
        <v>1500000</v>
      </c>
      <c r="AB107" s="2">
        <v>1500000</v>
      </c>
      <c r="AC107" s="2">
        <v>95726000</v>
      </c>
      <c r="AE107" s="2" t="s">
        <v>973</v>
      </c>
      <c r="AF107" s="2" t="s">
        <v>969</v>
      </c>
      <c r="AG107" s="2" t="s">
        <v>970</v>
      </c>
      <c r="AH107" s="2" t="s">
        <v>970</v>
      </c>
      <c r="AI107" s="2" t="s">
        <v>970</v>
      </c>
      <c r="AJ107" s="2">
        <v>5</v>
      </c>
      <c r="AK107" s="2">
        <v>15</v>
      </c>
      <c r="AL107" s="2">
        <v>15</v>
      </c>
      <c r="AM107" s="2">
        <v>15</v>
      </c>
      <c r="AN107" s="2">
        <v>0</v>
      </c>
      <c r="AO107" s="2">
        <v>12</v>
      </c>
      <c r="AP107" s="2">
        <v>0</v>
      </c>
      <c r="AQ107" s="2">
        <v>0</v>
      </c>
      <c r="AR107" s="2">
        <v>0</v>
      </c>
      <c r="AS107" s="2">
        <v>0</v>
      </c>
      <c r="AT107" s="2">
        <v>12</v>
      </c>
      <c r="AU107" s="2">
        <v>0</v>
      </c>
      <c r="AV107" s="2">
        <v>12</v>
      </c>
      <c r="AW107" s="2">
        <v>0</v>
      </c>
      <c r="AX107" s="2">
        <v>0</v>
      </c>
      <c r="AY107" s="2">
        <v>0</v>
      </c>
      <c r="AZ107" s="2">
        <v>0</v>
      </c>
      <c r="BA107" s="2">
        <v>12</v>
      </c>
      <c r="BB107" s="2">
        <v>0</v>
      </c>
      <c r="BC107" s="2">
        <v>12</v>
      </c>
      <c r="BD107" s="2">
        <v>0</v>
      </c>
      <c r="BE107" s="2">
        <v>0</v>
      </c>
      <c r="BF107" s="2">
        <v>0</v>
      </c>
      <c r="BG107" s="2">
        <v>0</v>
      </c>
      <c r="BH107" s="2">
        <v>12</v>
      </c>
      <c r="BI107" s="2">
        <v>9.1999999999999993</v>
      </c>
      <c r="BJ107" s="2">
        <v>9.1999999999999993</v>
      </c>
      <c r="BK107" s="2">
        <v>9.1999999999999993</v>
      </c>
      <c r="BL107" s="2">
        <v>212.57</v>
      </c>
      <c r="BM107" s="2">
        <v>2079</v>
      </c>
      <c r="BN107" s="2" t="s">
        <v>974</v>
      </c>
      <c r="BO107" s="2">
        <v>102.55</v>
      </c>
      <c r="BP107" s="2">
        <v>0</v>
      </c>
      <c r="BQ107" s="2">
        <v>7.7</v>
      </c>
      <c r="BR107" s="2">
        <v>0</v>
      </c>
      <c r="BS107" s="2">
        <v>0</v>
      </c>
      <c r="BT107" s="2">
        <v>0</v>
      </c>
      <c r="BU107" s="2">
        <v>0</v>
      </c>
      <c r="BV107" s="2">
        <v>6.9</v>
      </c>
      <c r="BW107" s="2">
        <v>5</v>
      </c>
    </row>
    <row r="108" spans="1:75" ht="15" x14ac:dyDescent="0.2">
      <c r="A108" s="2" t="s">
        <v>792</v>
      </c>
      <c r="B108" s="2" t="s">
        <v>794</v>
      </c>
      <c r="C108" s="2" t="s">
        <v>795</v>
      </c>
      <c r="D108" s="2">
        <v>0</v>
      </c>
      <c r="E108" s="2">
        <v>202110000</v>
      </c>
      <c r="F108" s="2">
        <f t="shared" si="9"/>
        <v>65260000</v>
      </c>
      <c r="G108" s="2">
        <f t="shared" si="10"/>
        <v>8975337.1410494428</v>
      </c>
      <c r="H108" s="2">
        <f t="shared" si="11"/>
        <v>4695051.9364308463</v>
      </c>
      <c r="I108" s="2">
        <f t="shared" si="12"/>
        <v>4701444.6900072005</v>
      </c>
      <c r="J108" s="2">
        <f t="shared" si="13"/>
        <v>7426769.8479855601</v>
      </c>
      <c r="K108" s="2">
        <f t="shared" si="14"/>
        <v>137454213.4189617</v>
      </c>
      <c r="L108" s="2">
        <f t="shared" si="15"/>
        <v>2.981911224739326</v>
      </c>
      <c r="M108" s="2">
        <f t="shared" si="16"/>
        <v>-0.96469024252630875</v>
      </c>
      <c r="N108" s="2">
        <f t="shared" si="17"/>
        <v>-3.9466014672656353</v>
      </c>
      <c r="O108" s="2"/>
      <c r="Q108" s="2">
        <v>65260000</v>
      </c>
      <c r="R108" s="2">
        <v>3860900</v>
      </c>
      <c r="V108" s="2">
        <v>132990000</v>
      </c>
      <c r="X108" s="2">
        <v>65260000</v>
      </c>
      <c r="Y108" s="2">
        <v>3860900</v>
      </c>
      <c r="Z108" s="2">
        <v>1500000</v>
      </c>
      <c r="AA108" s="2">
        <v>1500000</v>
      </c>
      <c r="AB108" s="2">
        <v>1500000</v>
      </c>
      <c r="AC108" s="2">
        <v>132990000</v>
      </c>
      <c r="AE108" s="2" t="s">
        <v>796</v>
      </c>
      <c r="AF108" s="2" t="s">
        <v>792</v>
      </c>
      <c r="AG108" s="2" t="s">
        <v>793</v>
      </c>
      <c r="AH108" s="2" t="s">
        <v>793</v>
      </c>
      <c r="AI108" s="2" t="s">
        <v>793</v>
      </c>
      <c r="AJ108" s="2">
        <v>2</v>
      </c>
      <c r="AK108" s="2">
        <v>9</v>
      </c>
      <c r="AL108" s="2">
        <v>9</v>
      </c>
      <c r="AM108" s="2">
        <v>9</v>
      </c>
      <c r="AN108" s="2">
        <v>0</v>
      </c>
      <c r="AO108" s="2">
        <v>5</v>
      </c>
      <c r="AP108" s="2">
        <v>1</v>
      </c>
      <c r="AQ108" s="2">
        <v>0</v>
      </c>
      <c r="AR108" s="2">
        <v>0</v>
      </c>
      <c r="AS108" s="2">
        <v>0</v>
      </c>
      <c r="AT108" s="2">
        <v>8</v>
      </c>
      <c r="AU108" s="2">
        <v>0</v>
      </c>
      <c r="AV108" s="2">
        <v>5</v>
      </c>
      <c r="AW108" s="2">
        <v>1</v>
      </c>
      <c r="AX108" s="2">
        <v>0</v>
      </c>
      <c r="AY108" s="2">
        <v>0</v>
      </c>
      <c r="AZ108" s="2">
        <v>0</v>
      </c>
      <c r="BA108" s="2">
        <v>8</v>
      </c>
      <c r="BB108" s="2">
        <v>0</v>
      </c>
      <c r="BC108" s="2">
        <v>5</v>
      </c>
      <c r="BD108" s="2">
        <v>1</v>
      </c>
      <c r="BE108" s="2">
        <v>0</v>
      </c>
      <c r="BF108" s="2">
        <v>0</v>
      </c>
      <c r="BG108" s="2">
        <v>0</v>
      </c>
      <c r="BH108" s="2">
        <v>8</v>
      </c>
      <c r="BI108" s="2">
        <v>26.6</v>
      </c>
      <c r="BJ108" s="2">
        <v>26.6</v>
      </c>
      <c r="BK108" s="2">
        <v>26.6</v>
      </c>
      <c r="BL108" s="2">
        <v>37.429000000000002</v>
      </c>
      <c r="BM108" s="2">
        <v>353</v>
      </c>
      <c r="BN108" s="2" t="s">
        <v>797</v>
      </c>
      <c r="BO108" s="2">
        <v>68.006</v>
      </c>
      <c r="BP108" s="2">
        <v>0</v>
      </c>
      <c r="BQ108" s="2">
        <v>18.7</v>
      </c>
      <c r="BR108" s="2">
        <v>2.8</v>
      </c>
      <c r="BS108" s="2">
        <v>0</v>
      </c>
      <c r="BT108" s="2">
        <v>0</v>
      </c>
      <c r="BU108" s="2">
        <v>0</v>
      </c>
      <c r="BV108" s="2">
        <v>22.9</v>
      </c>
      <c r="BW108" s="2">
        <v>3</v>
      </c>
    </row>
    <row r="109" spans="1:75" ht="15" x14ac:dyDescent="0.2">
      <c r="A109" s="2" t="s">
        <v>2564</v>
      </c>
      <c r="B109" s="2" t="s">
        <v>2565</v>
      </c>
      <c r="C109" s="2" t="s">
        <v>2566</v>
      </c>
      <c r="D109" s="2">
        <v>0</v>
      </c>
      <c r="E109" s="2">
        <v>198360000</v>
      </c>
      <c r="F109" s="2">
        <f t="shared" si="9"/>
        <v>82617000</v>
      </c>
      <c r="G109" s="2">
        <f t="shared" si="10"/>
        <v>3487012.2799280388</v>
      </c>
      <c r="H109" s="2">
        <f t="shared" si="11"/>
        <v>4695051.9364308463</v>
      </c>
      <c r="I109" s="2">
        <f t="shared" si="12"/>
        <v>4701444.6900072005</v>
      </c>
      <c r="J109" s="2">
        <f t="shared" si="13"/>
        <v>13864789.070209309</v>
      </c>
      <c r="K109" s="2">
        <f t="shared" si="14"/>
        <v>116741509.93060924</v>
      </c>
      <c r="L109" s="2">
        <f t="shared" si="15"/>
        <v>3.1958855957527712</v>
      </c>
      <c r="M109" s="2">
        <f t="shared" si="16"/>
        <v>-0.60107210709562442</v>
      </c>
      <c r="N109" s="2">
        <f t="shared" si="17"/>
        <v>-3.7969577028483963</v>
      </c>
      <c r="O109" s="2"/>
      <c r="Q109" s="2">
        <v>82617000</v>
      </c>
      <c r="U109" s="2">
        <v>2800300</v>
      </c>
      <c r="V109" s="2">
        <v>112950000</v>
      </c>
      <c r="X109" s="2">
        <v>82617000</v>
      </c>
      <c r="Y109" s="2">
        <v>1500000</v>
      </c>
      <c r="Z109" s="2">
        <v>1500000</v>
      </c>
      <c r="AA109" s="2">
        <v>1500000</v>
      </c>
      <c r="AB109" s="2">
        <v>2800300</v>
      </c>
      <c r="AC109" s="2">
        <v>112950000</v>
      </c>
      <c r="AE109" s="2" t="s">
        <v>2567</v>
      </c>
      <c r="AF109" s="2" t="s">
        <v>2564</v>
      </c>
      <c r="AG109" s="2">
        <v>10</v>
      </c>
      <c r="AH109" s="2">
        <v>10</v>
      </c>
      <c r="AI109" s="2">
        <v>10</v>
      </c>
      <c r="AJ109" s="2">
        <v>1</v>
      </c>
      <c r="AK109" s="2">
        <v>10</v>
      </c>
      <c r="AL109" s="2">
        <v>10</v>
      </c>
      <c r="AM109" s="2">
        <v>10</v>
      </c>
      <c r="AN109" s="2">
        <v>0</v>
      </c>
      <c r="AO109" s="2">
        <v>8</v>
      </c>
      <c r="AP109" s="2">
        <v>0</v>
      </c>
      <c r="AQ109" s="2">
        <v>0</v>
      </c>
      <c r="AR109" s="2">
        <v>0</v>
      </c>
      <c r="AS109" s="2">
        <v>1</v>
      </c>
      <c r="AT109" s="2">
        <v>10</v>
      </c>
      <c r="AU109" s="2">
        <v>0</v>
      </c>
      <c r="AV109" s="2">
        <v>8</v>
      </c>
      <c r="AW109" s="2">
        <v>0</v>
      </c>
      <c r="AX109" s="2">
        <v>0</v>
      </c>
      <c r="AY109" s="2">
        <v>0</v>
      </c>
      <c r="AZ109" s="2">
        <v>1</v>
      </c>
      <c r="BA109" s="2">
        <v>10</v>
      </c>
      <c r="BB109" s="2">
        <v>0</v>
      </c>
      <c r="BC109" s="2">
        <v>8</v>
      </c>
      <c r="BD109" s="2">
        <v>0</v>
      </c>
      <c r="BE109" s="2">
        <v>0</v>
      </c>
      <c r="BF109" s="2">
        <v>0</v>
      </c>
      <c r="BG109" s="2">
        <v>1</v>
      </c>
      <c r="BH109" s="2">
        <v>10</v>
      </c>
      <c r="BI109" s="2">
        <v>36.799999999999997</v>
      </c>
      <c r="BJ109" s="2">
        <v>36.799999999999997</v>
      </c>
      <c r="BK109" s="2">
        <v>36.799999999999997</v>
      </c>
      <c r="BL109" s="2">
        <v>44.875</v>
      </c>
      <c r="BM109" s="2">
        <v>400</v>
      </c>
      <c r="BN109" s="2">
        <v>400</v>
      </c>
      <c r="BO109" s="2">
        <v>81.584000000000003</v>
      </c>
      <c r="BP109" s="2">
        <v>0</v>
      </c>
      <c r="BQ109" s="2">
        <v>31.2</v>
      </c>
      <c r="BR109" s="2">
        <v>0</v>
      </c>
      <c r="BS109" s="2">
        <v>0</v>
      </c>
      <c r="BT109" s="2">
        <v>0</v>
      </c>
      <c r="BU109" s="2">
        <v>5.2</v>
      </c>
      <c r="BV109" s="2">
        <v>36.799999999999997</v>
      </c>
      <c r="BW109" s="2">
        <v>3</v>
      </c>
    </row>
    <row r="110" spans="1:75" ht="15" x14ac:dyDescent="0.2">
      <c r="A110" s="2" t="s">
        <v>1266</v>
      </c>
      <c r="B110" s="2" t="s">
        <v>1267</v>
      </c>
      <c r="C110" s="2" t="s">
        <v>1268</v>
      </c>
      <c r="D110" s="2">
        <v>0</v>
      </c>
      <c r="E110" s="2">
        <v>196420000</v>
      </c>
      <c r="F110" s="2">
        <f t="shared" si="9"/>
        <v>74887000</v>
      </c>
      <c r="G110" s="2">
        <f t="shared" si="10"/>
        <v>3487012.2799280388</v>
      </c>
      <c r="H110" s="2">
        <f t="shared" si="11"/>
        <v>4695051.9364308463</v>
      </c>
      <c r="I110" s="2">
        <f t="shared" si="12"/>
        <v>4701444.6900072005</v>
      </c>
      <c r="J110" s="2">
        <f t="shared" si="13"/>
        <v>7426769.8479855601</v>
      </c>
      <c r="K110" s="2">
        <f t="shared" si="14"/>
        <v>125619859.37995793</v>
      </c>
      <c r="L110" s="2">
        <f t="shared" si="15"/>
        <v>3.0601804860260371</v>
      </c>
      <c r="M110" s="2">
        <f t="shared" si="16"/>
        <v>-0.76348469839268462</v>
      </c>
      <c r="N110" s="2">
        <f t="shared" si="17"/>
        <v>-3.8236651844187222</v>
      </c>
      <c r="O110" s="2"/>
      <c r="Q110" s="2">
        <v>74887000</v>
      </c>
      <c r="V110" s="2">
        <v>121540000</v>
      </c>
      <c r="X110" s="2">
        <v>74887000</v>
      </c>
      <c r="Y110" s="2">
        <v>1500000</v>
      </c>
      <c r="Z110" s="2">
        <v>1500000</v>
      </c>
      <c r="AA110" s="2">
        <v>1500000</v>
      </c>
      <c r="AB110" s="2">
        <v>1500000</v>
      </c>
      <c r="AC110" s="2">
        <v>121540000</v>
      </c>
      <c r="AE110" s="2" t="s">
        <v>1269</v>
      </c>
      <c r="AF110" s="2" t="s">
        <v>1266</v>
      </c>
      <c r="AG110" s="2">
        <v>9</v>
      </c>
      <c r="AH110" s="2">
        <v>9</v>
      </c>
      <c r="AI110" s="2">
        <v>9</v>
      </c>
      <c r="AJ110" s="2">
        <v>1</v>
      </c>
      <c r="AK110" s="2">
        <v>9</v>
      </c>
      <c r="AL110" s="2">
        <v>9</v>
      </c>
      <c r="AM110" s="2">
        <v>9</v>
      </c>
      <c r="AN110" s="2">
        <v>0</v>
      </c>
      <c r="AO110" s="2">
        <v>5</v>
      </c>
      <c r="AP110" s="2">
        <v>0</v>
      </c>
      <c r="AQ110" s="2">
        <v>0</v>
      </c>
      <c r="AR110" s="2">
        <v>0</v>
      </c>
      <c r="AS110" s="2">
        <v>0</v>
      </c>
      <c r="AT110" s="2">
        <v>8</v>
      </c>
      <c r="AU110" s="2">
        <v>0</v>
      </c>
      <c r="AV110" s="2">
        <v>5</v>
      </c>
      <c r="AW110" s="2">
        <v>0</v>
      </c>
      <c r="AX110" s="2">
        <v>0</v>
      </c>
      <c r="AY110" s="2">
        <v>0</v>
      </c>
      <c r="AZ110" s="2">
        <v>0</v>
      </c>
      <c r="BA110" s="2">
        <v>8</v>
      </c>
      <c r="BB110" s="2">
        <v>0</v>
      </c>
      <c r="BC110" s="2">
        <v>5</v>
      </c>
      <c r="BD110" s="2">
        <v>0</v>
      </c>
      <c r="BE110" s="2">
        <v>0</v>
      </c>
      <c r="BF110" s="2">
        <v>0</v>
      </c>
      <c r="BG110" s="2">
        <v>0</v>
      </c>
      <c r="BH110" s="2">
        <v>8</v>
      </c>
      <c r="BI110" s="2">
        <v>21.6</v>
      </c>
      <c r="BJ110" s="2">
        <v>21.6</v>
      </c>
      <c r="BK110" s="2">
        <v>21.6</v>
      </c>
      <c r="BL110" s="2">
        <v>57.860999999999997</v>
      </c>
      <c r="BM110" s="2">
        <v>529</v>
      </c>
      <c r="BN110" s="2">
        <v>529</v>
      </c>
      <c r="BO110" s="2">
        <v>91.356999999999999</v>
      </c>
      <c r="BP110" s="2">
        <v>0</v>
      </c>
      <c r="BQ110" s="2">
        <v>11.2</v>
      </c>
      <c r="BR110" s="2">
        <v>0</v>
      </c>
      <c r="BS110" s="2">
        <v>0</v>
      </c>
      <c r="BT110" s="2">
        <v>0</v>
      </c>
      <c r="BU110" s="2">
        <v>0</v>
      </c>
      <c r="BV110" s="2">
        <v>20</v>
      </c>
      <c r="BW110" s="2">
        <v>2</v>
      </c>
    </row>
    <row r="111" spans="1:75" ht="15" x14ac:dyDescent="0.2">
      <c r="A111" s="2" t="s">
        <v>723</v>
      </c>
      <c r="B111" s="2" t="s">
        <v>726</v>
      </c>
      <c r="C111" s="2" t="s">
        <v>727</v>
      </c>
      <c r="D111" s="2">
        <v>0</v>
      </c>
      <c r="E111" s="2">
        <v>194060000</v>
      </c>
      <c r="F111" s="2">
        <f t="shared" si="9"/>
        <v>75507000</v>
      </c>
      <c r="G111" s="2">
        <f t="shared" si="10"/>
        <v>3487012.2799280388</v>
      </c>
      <c r="H111" s="2">
        <f t="shared" si="11"/>
        <v>4695051.9364308463</v>
      </c>
      <c r="I111" s="2">
        <f t="shared" si="12"/>
        <v>4701444.6900072005</v>
      </c>
      <c r="J111" s="2">
        <f t="shared" si="13"/>
        <v>7426769.8479855601</v>
      </c>
      <c r="K111" s="2">
        <f t="shared" si="14"/>
        <v>122529490.94531851</v>
      </c>
      <c r="L111" s="2">
        <f t="shared" si="15"/>
        <v>3.0715484314001689</v>
      </c>
      <c r="M111" s="2">
        <f t="shared" si="16"/>
        <v>-0.71821093224950638</v>
      </c>
      <c r="N111" s="2">
        <f t="shared" si="17"/>
        <v>-3.7897593636496754</v>
      </c>
      <c r="O111" s="2"/>
      <c r="Q111" s="2">
        <v>75507000</v>
      </c>
      <c r="V111" s="2">
        <v>118550000</v>
      </c>
      <c r="X111" s="2">
        <v>75507000</v>
      </c>
      <c r="Y111" s="2">
        <v>1500000</v>
      </c>
      <c r="Z111" s="2">
        <v>1500000</v>
      </c>
      <c r="AA111" s="2">
        <v>1500000</v>
      </c>
      <c r="AB111" s="2">
        <v>1500000</v>
      </c>
      <c r="AC111" s="2">
        <v>118550000</v>
      </c>
      <c r="AE111" s="2" t="s">
        <v>728</v>
      </c>
      <c r="AF111" s="2" t="s">
        <v>724</v>
      </c>
      <c r="AG111" s="2" t="s">
        <v>725</v>
      </c>
      <c r="AH111" s="2" t="s">
        <v>725</v>
      </c>
      <c r="AI111" s="2" t="s">
        <v>725</v>
      </c>
      <c r="AJ111" s="2">
        <v>6</v>
      </c>
      <c r="AK111" s="2">
        <v>18</v>
      </c>
      <c r="AL111" s="2">
        <v>18</v>
      </c>
      <c r="AM111" s="2">
        <v>18</v>
      </c>
      <c r="AN111" s="2">
        <v>0</v>
      </c>
      <c r="AO111" s="2">
        <v>9</v>
      </c>
      <c r="AP111" s="2">
        <v>0</v>
      </c>
      <c r="AQ111" s="2">
        <v>0</v>
      </c>
      <c r="AR111" s="2">
        <v>0</v>
      </c>
      <c r="AS111" s="2">
        <v>0</v>
      </c>
      <c r="AT111" s="2">
        <v>15</v>
      </c>
      <c r="AU111" s="2">
        <v>0</v>
      </c>
      <c r="AV111" s="2">
        <v>9</v>
      </c>
      <c r="AW111" s="2">
        <v>0</v>
      </c>
      <c r="AX111" s="2">
        <v>0</v>
      </c>
      <c r="AY111" s="2">
        <v>0</v>
      </c>
      <c r="AZ111" s="2">
        <v>0</v>
      </c>
      <c r="BA111" s="2">
        <v>15</v>
      </c>
      <c r="BB111" s="2">
        <v>0</v>
      </c>
      <c r="BC111" s="2">
        <v>9</v>
      </c>
      <c r="BD111" s="2">
        <v>0</v>
      </c>
      <c r="BE111" s="2">
        <v>0</v>
      </c>
      <c r="BF111" s="2">
        <v>0</v>
      </c>
      <c r="BG111" s="2">
        <v>0</v>
      </c>
      <c r="BH111" s="2">
        <v>15</v>
      </c>
      <c r="BI111" s="2">
        <v>28.8</v>
      </c>
      <c r="BJ111" s="2">
        <v>28.8</v>
      </c>
      <c r="BK111" s="2">
        <v>28.8</v>
      </c>
      <c r="BL111" s="2">
        <v>69.147000000000006</v>
      </c>
      <c r="BM111" s="2">
        <v>614</v>
      </c>
      <c r="BN111" s="2" t="s">
        <v>729</v>
      </c>
      <c r="BO111" s="2">
        <v>116.41</v>
      </c>
      <c r="BP111" s="2">
        <v>0</v>
      </c>
      <c r="BQ111" s="2">
        <v>15.3</v>
      </c>
      <c r="BR111" s="2">
        <v>0</v>
      </c>
      <c r="BS111" s="2">
        <v>0</v>
      </c>
      <c r="BT111" s="2">
        <v>0</v>
      </c>
      <c r="BU111" s="2">
        <v>0</v>
      </c>
      <c r="BV111" s="2">
        <v>24.8</v>
      </c>
      <c r="BW111" s="2">
        <v>4</v>
      </c>
    </row>
    <row r="112" spans="1:75" ht="15" x14ac:dyDescent="0.2">
      <c r="A112" s="2" t="s">
        <v>95</v>
      </c>
      <c r="B112" s="2" t="s">
        <v>97</v>
      </c>
      <c r="C112" s="2" t="s">
        <v>98</v>
      </c>
      <c r="D112" s="2">
        <v>0</v>
      </c>
      <c r="E112" s="2">
        <v>193240000</v>
      </c>
      <c r="F112" s="2">
        <f t="shared" si="9"/>
        <v>56310000</v>
      </c>
      <c r="G112" s="2">
        <f t="shared" si="10"/>
        <v>24657826.168797806</v>
      </c>
      <c r="H112" s="2">
        <f t="shared" si="11"/>
        <v>4695051.9364308463</v>
      </c>
      <c r="I112" s="2">
        <f t="shared" si="12"/>
        <v>4701444.6900072005</v>
      </c>
      <c r="J112" s="2">
        <f t="shared" si="13"/>
        <v>7426769.8479855601</v>
      </c>
      <c r="K112" s="2">
        <f t="shared" si="14"/>
        <v>130560314.60322762</v>
      </c>
      <c r="L112" s="2">
        <f t="shared" si="15"/>
        <v>3.1071538742188434</v>
      </c>
      <c r="M112" s="2">
        <f t="shared" si="16"/>
        <v>-0.76911258795209014</v>
      </c>
      <c r="N112" s="2">
        <f t="shared" si="17"/>
        <v>-3.8762664621709337</v>
      </c>
      <c r="O112" s="2"/>
      <c r="Q112" s="2">
        <v>56310000</v>
      </c>
      <c r="R112" s="2">
        <v>10607000</v>
      </c>
      <c r="V112" s="2">
        <v>126320000</v>
      </c>
      <c r="X112" s="2">
        <v>56310000</v>
      </c>
      <c r="Y112" s="2">
        <v>10607000</v>
      </c>
      <c r="Z112" s="2">
        <v>1500000</v>
      </c>
      <c r="AA112" s="2">
        <v>1500000</v>
      </c>
      <c r="AB112" s="2">
        <v>1500000</v>
      </c>
      <c r="AC112" s="2">
        <v>126320000</v>
      </c>
      <c r="AE112" s="2" t="s">
        <v>99</v>
      </c>
      <c r="AF112" s="2" t="s">
        <v>95</v>
      </c>
      <c r="AG112" s="2" t="s">
        <v>96</v>
      </c>
      <c r="AH112" s="2" t="s">
        <v>96</v>
      </c>
      <c r="AI112" s="2" t="s">
        <v>96</v>
      </c>
      <c r="AJ112" s="2">
        <v>5</v>
      </c>
      <c r="AK112" s="2">
        <v>9</v>
      </c>
      <c r="AL112" s="2">
        <v>9</v>
      </c>
      <c r="AM112" s="2">
        <v>9</v>
      </c>
      <c r="AN112" s="2">
        <v>0</v>
      </c>
      <c r="AO112" s="2">
        <v>4</v>
      </c>
      <c r="AP112" s="2">
        <v>1</v>
      </c>
      <c r="AQ112" s="2">
        <v>0</v>
      </c>
      <c r="AR112" s="2">
        <v>0</v>
      </c>
      <c r="AS112" s="2">
        <v>0</v>
      </c>
      <c r="AT112" s="2">
        <v>8</v>
      </c>
      <c r="AU112" s="2">
        <v>0</v>
      </c>
      <c r="AV112" s="2">
        <v>4</v>
      </c>
      <c r="AW112" s="2">
        <v>1</v>
      </c>
      <c r="AX112" s="2">
        <v>0</v>
      </c>
      <c r="AY112" s="2">
        <v>0</v>
      </c>
      <c r="AZ112" s="2">
        <v>0</v>
      </c>
      <c r="BA112" s="2">
        <v>8</v>
      </c>
      <c r="BB112" s="2">
        <v>0</v>
      </c>
      <c r="BC112" s="2">
        <v>4</v>
      </c>
      <c r="BD112" s="2">
        <v>1</v>
      </c>
      <c r="BE112" s="2">
        <v>0</v>
      </c>
      <c r="BF112" s="2">
        <v>0</v>
      </c>
      <c r="BG112" s="2">
        <v>0</v>
      </c>
      <c r="BH112" s="2">
        <v>8</v>
      </c>
      <c r="BI112" s="2">
        <v>22</v>
      </c>
      <c r="BJ112" s="2">
        <v>22</v>
      </c>
      <c r="BK112" s="2">
        <v>22</v>
      </c>
      <c r="BL112" s="2">
        <v>49.128999999999998</v>
      </c>
      <c r="BM112" s="2">
        <v>427</v>
      </c>
      <c r="BN112" s="2" t="s">
        <v>100</v>
      </c>
      <c r="BO112" s="2">
        <v>57.427</v>
      </c>
      <c r="BP112" s="2">
        <v>0</v>
      </c>
      <c r="BQ112" s="2">
        <v>9.1</v>
      </c>
      <c r="BR112" s="2">
        <v>2.2999999999999998</v>
      </c>
      <c r="BS112" s="2">
        <v>0</v>
      </c>
      <c r="BT112" s="2">
        <v>0</v>
      </c>
      <c r="BU112" s="2">
        <v>0</v>
      </c>
      <c r="BV112" s="2">
        <v>20.399999999999999</v>
      </c>
      <c r="BW112" s="2">
        <v>2</v>
      </c>
    </row>
    <row r="113" spans="1:75" ht="15" x14ac:dyDescent="0.2">
      <c r="A113" s="2" t="s">
        <v>1798</v>
      </c>
      <c r="B113" s="2" t="s">
        <v>1800</v>
      </c>
      <c r="C113" s="2" t="s">
        <v>1801</v>
      </c>
      <c r="D113" s="2">
        <v>0</v>
      </c>
      <c r="E113" s="2">
        <v>192850000</v>
      </c>
      <c r="F113" s="2">
        <f t="shared" si="9"/>
        <v>93679000</v>
      </c>
      <c r="G113" s="2">
        <f t="shared" si="10"/>
        <v>25966618.111197464</v>
      </c>
      <c r="H113" s="2">
        <f t="shared" si="11"/>
        <v>4695051.9364308463</v>
      </c>
      <c r="I113" s="2">
        <f t="shared" si="12"/>
        <v>4701444.6900072005</v>
      </c>
      <c r="J113" s="2">
        <f t="shared" si="13"/>
        <v>7426769.8479855601</v>
      </c>
      <c r="K113" s="2">
        <f t="shared" si="14"/>
        <v>90956054.510079458</v>
      </c>
      <c r="L113" s="2">
        <f t="shared" si="15"/>
        <v>3.6705007853908689</v>
      </c>
      <c r="M113" s="2">
        <f t="shared" si="16"/>
        <v>0.28228918330709946</v>
      </c>
      <c r="N113" s="2">
        <f t="shared" si="17"/>
        <v>-3.3882116020837691</v>
      </c>
      <c r="O113" s="2"/>
      <c r="Q113" s="2">
        <v>93679000</v>
      </c>
      <c r="R113" s="2">
        <v>11170000</v>
      </c>
      <c r="V113" s="2">
        <v>88002000</v>
      </c>
      <c r="X113" s="2">
        <v>93679000</v>
      </c>
      <c r="Y113" s="2">
        <v>11170000</v>
      </c>
      <c r="Z113" s="2">
        <v>1500000</v>
      </c>
      <c r="AA113" s="2">
        <v>1500000</v>
      </c>
      <c r="AB113" s="2">
        <v>1500000</v>
      </c>
      <c r="AC113" s="2">
        <v>88002000</v>
      </c>
      <c r="AE113" s="2" t="s">
        <v>1802</v>
      </c>
      <c r="AF113" s="2" t="s">
        <v>1798</v>
      </c>
      <c r="AG113" s="2" t="s">
        <v>1799</v>
      </c>
      <c r="AH113" s="2" t="s">
        <v>1799</v>
      </c>
      <c r="AI113" s="2" t="s">
        <v>1799</v>
      </c>
      <c r="AJ113" s="2">
        <v>2</v>
      </c>
      <c r="AK113" s="2">
        <v>12</v>
      </c>
      <c r="AL113" s="2">
        <v>12</v>
      </c>
      <c r="AM113" s="2">
        <v>12</v>
      </c>
      <c r="AN113" s="2">
        <v>0</v>
      </c>
      <c r="AO113" s="2">
        <v>9</v>
      </c>
      <c r="AP113" s="2">
        <v>1</v>
      </c>
      <c r="AQ113" s="2">
        <v>0</v>
      </c>
      <c r="AR113" s="2">
        <v>0</v>
      </c>
      <c r="AS113" s="2">
        <v>0</v>
      </c>
      <c r="AT113" s="2">
        <v>10</v>
      </c>
      <c r="AU113" s="2">
        <v>0</v>
      </c>
      <c r="AV113" s="2">
        <v>9</v>
      </c>
      <c r="AW113" s="2">
        <v>1</v>
      </c>
      <c r="AX113" s="2">
        <v>0</v>
      </c>
      <c r="AY113" s="2">
        <v>0</v>
      </c>
      <c r="AZ113" s="2">
        <v>0</v>
      </c>
      <c r="BA113" s="2">
        <v>10</v>
      </c>
      <c r="BB113" s="2">
        <v>0</v>
      </c>
      <c r="BC113" s="2">
        <v>9</v>
      </c>
      <c r="BD113" s="2">
        <v>1</v>
      </c>
      <c r="BE113" s="2">
        <v>0</v>
      </c>
      <c r="BF113" s="2">
        <v>0</v>
      </c>
      <c r="BG113" s="2">
        <v>0</v>
      </c>
      <c r="BH113" s="2">
        <v>10</v>
      </c>
      <c r="BI113" s="2">
        <v>19.7</v>
      </c>
      <c r="BJ113" s="2">
        <v>19.7</v>
      </c>
      <c r="BK113" s="2">
        <v>19.7</v>
      </c>
      <c r="BL113" s="2">
        <v>79.472999999999999</v>
      </c>
      <c r="BM113" s="2">
        <v>753</v>
      </c>
      <c r="BN113" s="2" t="s">
        <v>1803</v>
      </c>
      <c r="BO113" s="2">
        <v>94.671000000000006</v>
      </c>
      <c r="BP113" s="2">
        <v>0</v>
      </c>
      <c r="BQ113" s="2">
        <v>15.3</v>
      </c>
      <c r="BR113" s="2">
        <v>1.1000000000000001</v>
      </c>
      <c r="BS113" s="2">
        <v>0</v>
      </c>
      <c r="BT113" s="2">
        <v>0</v>
      </c>
      <c r="BU113" s="2">
        <v>0</v>
      </c>
      <c r="BV113" s="2">
        <v>14.5</v>
      </c>
      <c r="BW113" s="2">
        <v>5</v>
      </c>
    </row>
    <row r="114" spans="1:75" ht="15" x14ac:dyDescent="0.2">
      <c r="A114" s="2" t="s">
        <v>1940</v>
      </c>
      <c r="B114" s="2" t="s">
        <v>1943</v>
      </c>
      <c r="C114" s="2" t="s">
        <v>1944</v>
      </c>
      <c r="D114" s="2">
        <v>0</v>
      </c>
      <c r="E114" s="2">
        <v>191480000</v>
      </c>
      <c r="F114" s="2">
        <f t="shared" si="9"/>
        <v>51391000</v>
      </c>
      <c r="G114" s="2">
        <f t="shared" si="10"/>
        <v>3487012.2799280388</v>
      </c>
      <c r="H114" s="2">
        <f t="shared" si="11"/>
        <v>18437155.950901505</v>
      </c>
      <c r="I114" s="2">
        <f t="shared" si="12"/>
        <v>4701444.6900072005</v>
      </c>
      <c r="J114" s="2">
        <f t="shared" si="13"/>
        <v>7426769.8479855601</v>
      </c>
      <c r="K114" s="2">
        <f t="shared" si="14"/>
        <v>138694495.06497082</v>
      </c>
      <c r="L114" s="2">
        <f t="shared" si="15"/>
        <v>1.2459266101861615</v>
      </c>
      <c r="M114" s="2">
        <f t="shared" si="16"/>
        <v>-1.4128660155526553</v>
      </c>
      <c r="N114" s="2">
        <f t="shared" si="17"/>
        <v>-2.6587926257388168</v>
      </c>
      <c r="O114" s="2"/>
      <c r="Q114" s="2">
        <v>51391000</v>
      </c>
      <c r="S114" s="2">
        <v>5890400</v>
      </c>
      <c r="V114" s="2">
        <v>134190000</v>
      </c>
      <c r="X114" s="2">
        <v>51391000</v>
      </c>
      <c r="Y114" s="2">
        <v>1500000</v>
      </c>
      <c r="Z114" s="2">
        <v>5890400</v>
      </c>
      <c r="AA114" s="2">
        <v>1500000</v>
      </c>
      <c r="AB114" s="2">
        <v>1500000</v>
      </c>
      <c r="AC114" s="2">
        <v>134190000</v>
      </c>
      <c r="AE114" s="2" t="s">
        <v>1945</v>
      </c>
      <c r="AF114" s="2" t="s">
        <v>1940</v>
      </c>
      <c r="AG114" s="2" t="s">
        <v>1941</v>
      </c>
      <c r="AH114" s="2" t="s">
        <v>1941</v>
      </c>
      <c r="AI114" s="2" t="s">
        <v>1942</v>
      </c>
      <c r="AJ114" s="2">
        <v>3</v>
      </c>
      <c r="AK114" s="2">
        <v>15</v>
      </c>
      <c r="AL114" s="2">
        <v>15</v>
      </c>
      <c r="AM114" s="2">
        <v>14</v>
      </c>
      <c r="AN114" s="2">
        <v>0</v>
      </c>
      <c r="AO114" s="2">
        <v>4</v>
      </c>
      <c r="AP114" s="2">
        <v>1</v>
      </c>
      <c r="AQ114" s="2">
        <v>1</v>
      </c>
      <c r="AR114" s="2">
        <v>0</v>
      </c>
      <c r="AS114" s="2">
        <v>0</v>
      </c>
      <c r="AT114" s="2">
        <v>15</v>
      </c>
      <c r="AU114" s="2">
        <v>0</v>
      </c>
      <c r="AV114" s="2">
        <v>4</v>
      </c>
      <c r="AW114" s="2">
        <v>1</v>
      </c>
      <c r="AX114" s="2">
        <v>1</v>
      </c>
      <c r="AY114" s="2">
        <v>0</v>
      </c>
      <c r="AZ114" s="2">
        <v>0</v>
      </c>
      <c r="BA114" s="2">
        <v>15</v>
      </c>
      <c r="BB114" s="2">
        <v>0</v>
      </c>
      <c r="BC114" s="2">
        <v>3</v>
      </c>
      <c r="BD114" s="2">
        <v>0</v>
      </c>
      <c r="BE114" s="2">
        <v>0</v>
      </c>
      <c r="BF114" s="2">
        <v>0</v>
      </c>
      <c r="BG114" s="2">
        <v>0</v>
      </c>
      <c r="BH114" s="2">
        <v>14</v>
      </c>
      <c r="BI114" s="2">
        <v>19.600000000000001</v>
      </c>
      <c r="BJ114" s="2">
        <v>19.600000000000001</v>
      </c>
      <c r="BK114" s="2">
        <v>18.600000000000001</v>
      </c>
      <c r="BL114" s="2">
        <v>105.38</v>
      </c>
      <c r="BM114" s="2">
        <v>937</v>
      </c>
      <c r="BN114" s="2" t="s">
        <v>1946</v>
      </c>
      <c r="BO114" s="2">
        <v>98.953999999999994</v>
      </c>
      <c r="BP114" s="2">
        <v>0</v>
      </c>
      <c r="BQ114" s="2">
        <v>5.9</v>
      </c>
      <c r="BR114" s="2">
        <v>1.1000000000000001</v>
      </c>
      <c r="BS114" s="2">
        <v>1.1000000000000001</v>
      </c>
      <c r="BT114" s="2">
        <v>0</v>
      </c>
      <c r="BU114" s="2">
        <v>0</v>
      </c>
      <c r="BV114" s="2">
        <v>19.600000000000001</v>
      </c>
      <c r="BW114" s="2">
        <v>11</v>
      </c>
    </row>
    <row r="115" spans="1:75" ht="15" x14ac:dyDescent="0.2">
      <c r="A115" s="2" t="s">
        <v>1644</v>
      </c>
      <c r="B115" s="2" t="s">
        <v>1645</v>
      </c>
      <c r="C115" s="2" t="s">
        <v>1646</v>
      </c>
      <c r="D115" s="2">
        <v>0</v>
      </c>
      <c r="E115" s="2">
        <v>187450000</v>
      </c>
      <c r="F115" s="2">
        <f t="shared" si="9"/>
        <v>75057000</v>
      </c>
      <c r="G115" s="2">
        <f t="shared" si="10"/>
        <v>3487012.2799280388</v>
      </c>
      <c r="H115" s="2">
        <f t="shared" si="11"/>
        <v>4695051.9364308463</v>
      </c>
      <c r="I115" s="2">
        <f t="shared" si="12"/>
        <v>4701444.6900072005</v>
      </c>
      <c r="J115" s="2">
        <f t="shared" si="13"/>
        <v>7426769.8479855601</v>
      </c>
      <c r="K115" s="2">
        <f t="shared" si="14"/>
        <v>116173047.50952172</v>
      </c>
      <c r="L115" s="2">
        <f t="shared" si="15"/>
        <v>3.0633064271483676</v>
      </c>
      <c r="M115" s="2">
        <f t="shared" si="16"/>
        <v>-0.65410340889781848</v>
      </c>
      <c r="N115" s="2">
        <f t="shared" si="17"/>
        <v>-3.717409836046186</v>
      </c>
      <c r="O115" s="2"/>
      <c r="Q115" s="2">
        <v>75057000</v>
      </c>
      <c r="V115" s="2">
        <v>112400000</v>
      </c>
      <c r="X115" s="2">
        <v>75057000</v>
      </c>
      <c r="Y115" s="2">
        <v>1500000</v>
      </c>
      <c r="Z115" s="2">
        <v>1500000</v>
      </c>
      <c r="AA115" s="2">
        <v>1500000</v>
      </c>
      <c r="AB115" s="2">
        <v>1500000</v>
      </c>
      <c r="AC115" s="2">
        <v>112400000</v>
      </c>
      <c r="AE115" s="2" t="s">
        <v>1647</v>
      </c>
      <c r="AF115" s="2" t="s">
        <v>1644</v>
      </c>
      <c r="AG115" s="2">
        <v>11</v>
      </c>
      <c r="AH115" s="2">
        <v>11</v>
      </c>
      <c r="AI115" s="2">
        <v>11</v>
      </c>
      <c r="AJ115" s="2">
        <v>1</v>
      </c>
      <c r="AK115" s="2">
        <v>11</v>
      </c>
      <c r="AL115" s="2">
        <v>11</v>
      </c>
      <c r="AM115" s="2">
        <v>11</v>
      </c>
      <c r="AN115" s="2">
        <v>0</v>
      </c>
      <c r="AO115" s="2">
        <v>6</v>
      </c>
      <c r="AP115" s="2">
        <v>0</v>
      </c>
      <c r="AQ115" s="2">
        <v>0</v>
      </c>
      <c r="AR115" s="2">
        <v>0</v>
      </c>
      <c r="AS115" s="2">
        <v>0</v>
      </c>
      <c r="AT115" s="2">
        <v>11</v>
      </c>
      <c r="AU115" s="2">
        <v>0</v>
      </c>
      <c r="AV115" s="2">
        <v>6</v>
      </c>
      <c r="AW115" s="2">
        <v>0</v>
      </c>
      <c r="AX115" s="2">
        <v>0</v>
      </c>
      <c r="AY115" s="2">
        <v>0</v>
      </c>
      <c r="AZ115" s="2">
        <v>0</v>
      </c>
      <c r="BA115" s="2">
        <v>11</v>
      </c>
      <c r="BB115" s="2">
        <v>0</v>
      </c>
      <c r="BC115" s="2">
        <v>6</v>
      </c>
      <c r="BD115" s="2">
        <v>0</v>
      </c>
      <c r="BE115" s="2">
        <v>0</v>
      </c>
      <c r="BF115" s="2">
        <v>0</v>
      </c>
      <c r="BG115" s="2">
        <v>0</v>
      </c>
      <c r="BH115" s="2">
        <v>11</v>
      </c>
      <c r="BI115" s="2">
        <v>32.299999999999997</v>
      </c>
      <c r="BJ115" s="2">
        <v>32.299999999999997</v>
      </c>
      <c r="BK115" s="2">
        <v>32.299999999999997</v>
      </c>
      <c r="BL115" s="2">
        <v>32.728000000000002</v>
      </c>
      <c r="BM115" s="2">
        <v>288</v>
      </c>
      <c r="BN115" s="2">
        <v>288</v>
      </c>
      <c r="BO115" s="2">
        <v>74.125</v>
      </c>
      <c r="BP115" s="2">
        <v>0</v>
      </c>
      <c r="BQ115" s="2">
        <v>17.7</v>
      </c>
      <c r="BR115" s="2">
        <v>0</v>
      </c>
      <c r="BS115" s="2">
        <v>0</v>
      </c>
      <c r="BT115" s="2">
        <v>0</v>
      </c>
      <c r="BU115" s="2">
        <v>0</v>
      </c>
      <c r="BV115" s="2">
        <v>32.299999999999997</v>
      </c>
      <c r="BW115" s="2">
        <v>3</v>
      </c>
    </row>
    <row r="116" spans="1:75" ht="15" x14ac:dyDescent="0.2">
      <c r="A116" s="2" t="s">
        <v>2869</v>
      </c>
      <c r="B116" s="2" t="s">
        <v>2870</v>
      </c>
      <c r="C116" s="2" t="s">
        <v>2871</v>
      </c>
      <c r="D116" s="2">
        <v>0</v>
      </c>
      <c r="E116" s="2">
        <v>184780000</v>
      </c>
      <c r="F116" s="2">
        <f t="shared" si="9"/>
        <v>73000000</v>
      </c>
      <c r="G116" s="2">
        <f t="shared" si="10"/>
        <v>3487012.2799280388</v>
      </c>
      <c r="H116" s="2">
        <f t="shared" si="11"/>
        <v>4695051.9364308463</v>
      </c>
      <c r="I116" s="2">
        <f t="shared" si="12"/>
        <v>4701444.6900072005</v>
      </c>
      <c r="J116" s="2">
        <f t="shared" si="13"/>
        <v>54309492.30836907</v>
      </c>
      <c r="K116" s="2">
        <f t="shared" si="14"/>
        <v>104193993.94515023</v>
      </c>
      <c r="L116" s="2">
        <f t="shared" si="15"/>
        <v>3.0250199245066449</v>
      </c>
      <c r="M116" s="2">
        <f t="shared" si="16"/>
        <v>-1.0512278726669704</v>
      </c>
      <c r="N116" s="2">
        <f t="shared" si="17"/>
        <v>-4.0762477971736155</v>
      </c>
      <c r="O116" s="2"/>
      <c r="Q116" s="2">
        <v>73000000</v>
      </c>
      <c r="U116" s="2">
        <v>10969000</v>
      </c>
      <c r="V116" s="2">
        <v>100810000</v>
      </c>
      <c r="X116" s="2">
        <v>73000000</v>
      </c>
      <c r="Y116" s="2">
        <v>1500000</v>
      </c>
      <c r="Z116" s="2">
        <v>1500000</v>
      </c>
      <c r="AA116" s="2">
        <v>1500000</v>
      </c>
      <c r="AB116" s="2">
        <v>10969000</v>
      </c>
      <c r="AC116" s="2">
        <v>100810000</v>
      </c>
      <c r="AE116" s="2" t="s">
        <v>2872</v>
      </c>
      <c r="AF116" s="2" t="s">
        <v>2869</v>
      </c>
      <c r="AG116" s="2">
        <v>2</v>
      </c>
      <c r="AH116" s="2">
        <v>2</v>
      </c>
      <c r="AI116" s="2">
        <v>2</v>
      </c>
      <c r="AJ116" s="2">
        <v>1</v>
      </c>
      <c r="AK116" s="2">
        <v>2</v>
      </c>
      <c r="AL116" s="2">
        <v>2</v>
      </c>
      <c r="AM116" s="2">
        <v>2</v>
      </c>
      <c r="AN116" s="2">
        <v>0</v>
      </c>
      <c r="AO116" s="2">
        <v>1</v>
      </c>
      <c r="AP116" s="2">
        <v>0</v>
      </c>
      <c r="AQ116" s="2">
        <v>0</v>
      </c>
      <c r="AR116" s="2">
        <v>0</v>
      </c>
      <c r="AS116" s="2">
        <v>1</v>
      </c>
      <c r="AT116" s="2">
        <v>2</v>
      </c>
      <c r="AU116" s="2">
        <v>0</v>
      </c>
      <c r="AV116" s="2">
        <v>1</v>
      </c>
      <c r="AW116" s="2">
        <v>0</v>
      </c>
      <c r="AX116" s="2">
        <v>0</v>
      </c>
      <c r="AY116" s="2">
        <v>0</v>
      </c>
      <c r="AZ116" s="2">
        <v>1</v>
      </c>
      <c r="BA116" s="2">
        <v>2</v>
      </c>
      <c r="BB116" s="2">
        <v>0</v>
      </c>
      <c r="BC116" s="2">
        <v>1</v>
      </c>
      <c r="BD116" s="2">
        <v>0</v>
      </c>
      <c r="BE116" s="2">
        <v>0</v>
      </c>
      <c r="BF116" s="2">
        <v>0</v>
      </c>
      <c r="BG116" s="2">
        <v>1</v>
      </c>
      <c r="BH116" s="2">
        <v>2</v>
      </c>
      <c r="BI116" s="2">
        <v>8.8000000000000007</v>
      </c>
      <c r="BJ116" s="2">
        <v>8.8000000000000007</v>
      </c>
      <c r="BK116" s="2">
        <v>8.8000000000000007</v>
      </c>
      <c r="BL116" s="2">
        <v>27.56</v>
      </c>
      <c r="BM116" s="2">
        <v>239</v>
      </c>
      <c r="BN116" s="2">
        <v>239</v>
      </c>
      <c r="BO116" s="2">
        <v>11.696999999999999</v>
      </c>
      <c r="BP116" s="2">
        <v>0</v>
      </c>
      <c r="BQ116" s="2">
        <v>4.2</v>
      </c>
      <c r="BR116" s="2">
        <v>0</v>
      </c>
      <c r="BS116" s="2">
        <v>0</v>
      </c>
      <c r="BT116" s="2">
        <v>0</v>
      </c>
      <c r="BU116" s="2">
        <v>4.2</v>
      </c>
      <c r="BV116" s="2">
        <v>8.8000000000000007</v>
      </c>
      <c r="BW116" s="2">
        <v>8</v>
      </c>
    </row>
    <row r="117" spans="1:75" ht="15" x14ac:dyDescent="0.2">
      <c r="A117" s="2" t="s">
        <v>1828</v>
      </c>
      <c r="B117" s="2" t="s">
        <v>2981</v>
      </c>
      <c r="C117" s="2" t="s">
        <v>1830</v>
      </c>
      <c r="D117" s="2">
        <v>0</v>
      </c>
      <c r="E117" s="2">
        <v>184750000</v>
      </c>
      <c r="F117" s="2">
        <f t="shared" si="9"/>
        <v>92254000</v>
      </c>
      <c r="G117" s="2">
        <f t="shared" si="10"/>
        <v>3487012.2799280388</v>
      </c>
      <c r="H117" s="2">
        <f t="shared" si="11"/>
        <v>4695051.9364308463</v>
      </c>
      <c r="I117" s="2">
        <f t="shared" si="12"/>
        <v>4701444.6900072005</v>
      </c>
      <c r="J117" s="2">
        <f t="shared" si="13"/>
        <v>7426769.8479855601</v>
      </c>
      <c r="K117" s="2">
        <f t="shared" si="14"/>
        <v>95595741.434191942</v>
      </c>
      <c r="L117" s="2">
        <f t="shared" si="15"/>
        <v>3.3489421896810145</v>
      </c>
      <c r="M117" s="2">
        <f t="shared" si="16"/>
        <v>-0.10575064779359435</v>
      </c>
      <c r="N117" s="2">
        <f t="shared" si="17"/>
        <v>-3.4546928374746093</v>
      </c>
      <c r="O117" s="2"/>
      <c r="Q117" s="2">
        <v>92254000</v>
      </c>
      <c r="V117" s="2">
        <v>92491000</v>
      </c>
      <c r="X117" s="2">
        <v>92254000</v>
      </c>
      <c r="Y117" s="2">
        <v>1500000</v>
      </c>
      <c r="Z117" s="2">
        <v>1500000</v>
      </c>
      <c r="AA117" s="2">
        <v>1500000</v>
      </c>
      <c r="AB117" s="2">
        <v>1500000</v>
      </c>
      <c r="AC117" s="2">
        <v>92491000</v>
      </c>
      <c r="AE117" s="2" t="s">
        <v>1831</v>
      </c>
      <c r="AF117" s="2" t="s">
        <v>1828</v>
      </c>
      <c r="AG117" s="2" t="s">
        <v>1829</v>
      </c>
      <c r="AH117" s="2" t="s">
        <v>1829</v>
      </c>
      <c r="AI117" s="2" t="s">
        <v>1829</v>
      </c>
      <c r="AJ117" s="2">
        <v>2</v>
      </c>
      <c r="AK117" s="2">
        <v>7</v>
      </c>
      <c r="AL117" s="2">
        <v>7</v>
      </c>
      <c r="AM117" s="2">
        <v>7</v>
      </c>
      <c r="AN117" s="2">
        <v>0</v>
      </c>
      <c r="AO117" s="2">
        <v>6</v>
      </c>
      <c r="AP117" s="2">
        <v>0</v>
      </c>
      <c r="AQ117" s="2">
        <v>0</v>
      </c>
      <c r="AR117" s="2">
        <v>0</v>
      </c>
      <c r="AS117" s="2">
        <v>0</v>
      </c>
      <c r="AT117" s="2">
        <v>7</v>
      </c>
      <c r="AU117" s="2">
        <v>0</v>
      </c>
      <c r="AV117" s="2">
        <v>6</v>
      </c>
      <c r="AW117" s="2">
        <v>0</v>
      </c>
      <c r="AX117" s="2">
        <v>0</v>
      </c>
      <c r="AY117" s="2">
        <v>0</v>
      </c>
      <c r="AZ117" s="2">
        <v>0</v>
      </c>
      <c r="BA117" s="2">
        <v>7</v>
      </c>
      <c r="BB117" s="2">
        <v>0</v>
      </c>
      <c r="BC117" s="2">
        <v>6</v>
      </c>
      <c r="BD117" s="2">
        <v>0</v>
      </c>
      <c r="BE117" s="2">
        <v>0</v>
      </c>
      <c r="BF117" s="2">
        <v>0</v>
      </c>
      <c r="BG117" s="2">
        <v>0</v>
      </c>
      <c r="BH117" s="2">
        <v>7</v>
      </c>
      <c r="BI117" s="2">
        <v>25.7</v>
      </c>
      <c r="BJ117" s="2">
        <v>25.7</v>
      </c>
      <c r="BK117" s="2">
        <v>25.7</v>
      </c>
      <c r="BL117" s="2">
        <v>47.686999999999998</v>
      </c>
      <c r="BM117" s="2">
        <v>440</v>
      </c>
      <c r="BN117" s="2" t="s">
        <v>1832</v>
      </c>
      <c r="BO117" s="2">
        <v>128.22</v>
      </c>
      <c r="BP117" s="2">
        <v>0</v>
      </c>
      <c r="BQ117" s="2">
        <v>22.3</v>
      </c>
      <c r="BR117" s="2">
        <v>0</v>
      </c>
      <c r="BS117" s="2">
        <v>0</v>
      </c>
      <c r="BT117" s="2">
        <v>0</v>
      </c>
      <c r="BU117" s="2">
        <v>0</v>
      </c>
      <c r="BV117" s="2">
        <v>25.7</v>
      </c>
      <c r="BW117" s="2">
        <v>2</v>
      </c>
    </row>
    <row r="118" spans="1:75" ht="15" x14ac:dyDescent="0.2">
      <c r="A118" s="2" t="s">
        <v>391</v>
      </c>
      <c r="B118" s="2" t="s">
        <v>392</v>
      </c>
      <c r="C118" s="2" t="s">
        <v>393</v>
      </c>
      <c r="D118" s="2">
        <v>0</v>
      </c>
      <c r="E118" s="2">
        <v>184620000</v>
      </c>
      <c r="F118" s="2">
        <f t="shared" si="9"/>
        <v>1500000</v>
      </c>
      <c r="G118" s="2">
        <f t="shared" si="10"/>
        <v>3487012.2799280388</v>
      </c>
      <c r="H118" s="2">
        <f t="shared" si="11"/>
        <v>542153297.27279127</v>
      </c>
      <c r="I118" s="2">
        <f t="shared" si="12"/>
        <v>4701444.6900072005</v>
      </c>
      <c r="J118" s="2">
        <f t="shared" si="13"/>
        <v>29216417.463985328</v>
      </c>
      <c r="K118" s="2">
        <f t="shared" si="14"/>
        <v>5690618.905497551</v>
      </c>
      <c r="L118" s="2">
        <f t="shared" si="15"/>
        <v>-6.7768381030047706</v>
      </c>
      <c r="M118" s="2">
        <f t="shared" si="16"/>
        <v>-2.8072702157390523</v>
      </c>
      <c r="N118" s="2">
        <f t="shared" si="17"/>
        <v>3.9695678872657179</v>
      </c>
      <c r="O118" s="2"/>
      <c r="S118" s="2">
        <v>173210000</v>
      </c>
      <c r="U118" s="2">
        <v>5900900</v>
      </c>
      <c r="V118" s="2">
        <v>5505800</v>
      </c>
      <c r="X118" s="2">
        <v>1500000</v>
      </c>
      <c r="Y118" s="2">
        <v>1500000</v>
      </c>
      <c r="Z118" s="2">
        <v>173210000</v>
      </c>
      <c r="AA118" s="2">
        <v>1500000</v>
      </c>
      <c r="AB118" s="2">
        <v>5900900</v>
      </c>
      <c r="AC118" s="2">
        <v>5505800</v>
      </c>
      <c r="AE118" s="2" t="s">
        <v>394</v>
      </c>
      <c r="AF118" s="2" t="s">
        <v>391</v>
      </c>
      <c r="AG118" s="2">
        <v>34</v>
      </c>
      <c r="AH118" s="2">
        <v>3</v>
      </c>
      <c r="AI118" s="2">
        <v>1</v>
      </c>
      <c r="AJ118" s="2">
        <v>1</v>
      </c>
      <c r="AK118" s="2">
        <v>34</v>
      </c>
      <c r="AL118" s="2">
        <v>3</v>
      </c>
      <c r="AM118" s="2">
        <v>1</v>
      </c>
      <c r="AN118" s="2">
        <v>1</v>
      </c>
      <c r="AO118" s="2">
        <v>11</v>
      </c>
      <c r="AP118" s="2">
        <v>6</v>
      </c>
      <c r="AQ118" s="2">
        <v>33</v>
      </c>
      <c r="AR118" s="2">
        <v>10</v>
      </c>
      <c r="AS118" s="2">
        <v>15</v>
      </c>
      <c r="AT118" s="2">
        <v>17</v>
      </c>
      <c r="AU118" s="2">
        <v>0</v>
      </c>
      <c r="AV118" s="2">
        <v>0</v>
      </c>
      <c r="AW118" s="2">
        <v>0</v>
      </c>
      <c r="AX118" s="2">
        <v>3</v>
      </c>
      <c r="AY118" s="2">
        <v>0</v>
      </c>
      <c r="AZ118" s="2">
        <v>1</v>
      </c>
      <c r="BA118" s="2">
        <v>1</v>
      </c>
      <c r="BB118" s="2">
        <v>0</v>
      </c>
      <c r="BC118" s="2">
        <v>0</v>
      </c>
      <c r="BD118" s="2">
        <v>0</v>
      </c>
      <c r="BE118" s="2">
        <v>1</v>
      </c>
      <c r="BF118" s="2">
        <v>0</v>
      </c>
      <c r="BG118" s="2">
        <v>0</v>
      </c>
      <c r="BH118" s="2">
        <v>0</v>
      </c>
      <c r="BI118" s="2">
        <v>51.6</v>
      </c>
      <c r="BJ118" s="2">
        <v>6.4</v>
      </c>
      <c r="BK118" s="2">
        <v>1.6</v>
      </c>
      <c r="BL118" s="2">
        <v>60.066000000000003</v>
      </c>
      <c r="BM118" s="2">
        <v>564</v>
      </c>
      <c r="BN118" s="2">
        <v>564</v>
      </c>
      <c r="BO118" s="2">
        <v>28.317</v>
      </c>
      <c r="BP118" s="2">
        <v>1.6</v>
      </c>
      <c r="BQ118" s="2">
        <v>15.2</v>
      </c>
      <c r="BR118" s="2">
        <v>10.3</v>
      </c>
      <c r="BS118" s="2">
        <v>51.6</v>
      </c>
      <c r="BT118" s="2">
        <v>15.1</v>
      </c>
      <c r="BU118" s="2">
        <v>26.8</v>
      </c>
      <c r="BV118" s="2">
        <v>28</v>
      </c>
      <c r="BW118" s="2">
        <v>136</v>
      </c>
    </row>
    <row r="119" spans="1:75" ht="15" x14ac:dyDescent="0.2">
      <c r="A119" s="2" t="s">
        <v>212</v>
      </c>
      <c r="B119" s="2" t="s">
        <v>214</v>
      </c>
      <c r="C119" s="2" t="s">
        <v>215</v>
      </c>
      <c r="D119" s="2">
        <v>0</v>
      </c>
      <c r="E119" s="2">
        <v>182670000</v>
      </c>
      <c r="F119" s="2">
        <f t="shared" si="9"/>
        <v>71523000</v>
      </c>
      <c r="G119" s="2">
        <f t="shared" si="10"/>
        <v>3487012.2799280388</v>
      </c>
      <c r="H119" s="2">
        <f t="shared" si="11"/>
        <v>4695051.9364308463</v>
      </c>
      <c r="I119" s="2">
        <f t="shared" si="12"/>
        <v>4701444.6900072005</v>
      </c>
      <c r="J119" s="2">
        <f t="shared" si="13"/>
        <v>7426769.8479855601</v>
      </c>
      <c r="K119" s="2">
        <f t="shared" si="14"/>
        <v>114881087.46159555</v>
      </c>
      <c r="L119" s="2">
        <f t="shared" si="15"/>
        <v>2.9968883080831086</v>
      </c>
      <c r="M119" s="2">
        <f t="shared" si="16"/>
        <v>-0.70536200513264125</v>
      </c>
      <c r="N119" s="2">
        <f t="shared" si="17"/>
        <v>-3.7022503132157505</v>
      </c>
      <c r="O119" s="2"/>
      <c r="Q119" s="2">
        <v>71523000</v>
      </c>
      <c r="V119" s="2">
        <v>111150000</v>
      </c>
      <c r="X119" s="2">
        <v>71523000</v>
      </c>
      <c r="Y119" s="2">
        <v>1500000</v>
      </c>
      <c r="Z119" s="2">
        <v>1500000</v>
      </c>
      <c r="AA119" s="2">
        <v>1500000</v>
      </c>
      <c r="AB119" s="2">
        <v>1500000</v>
      </c>
      <c r="AC119" s="2">
        <v>111150000</v>
      </c>
      <c r="AE119" s="2" t="s">
        <v>216</v>
      </c>
      <c r="AF119" s="2" t="s">
        <v>212</v>
      </c>
      <c r="AG119" s="2" t="s">
        <v>213</v>
      </c>
      <c r="AH119" s="2" t="s">
        <v>213</v>
      </c>
      <c r="AI119" s="2" t="s">
        <v>213</v>
      </c>
      <c r="AJ119" s="2">
        <v>2</v>
      </c>
      <c r="AK119" s="2">
        <v>12</v>
      </c>
      <c r="AL119" s="2">
        <v>12</v>
      </c>
      <c r="AM119" s="2">
        <v>12</v>
      </c>
      <c r="AN119" s="2">
        <v>0</v>
      </c>
      <c r="AO119" s="2">
        <v>8</v>
      </c>
      <c r="AP119" s="2">
        <v>0</v>
      </c>
      <c r="AQ119" s="2">
        <v>0</v>
      </c>
      <c r="AR119" s="2">
        <v>0</v>
      </c>
      <c r="AS119" s="2">
        <v>0</v>
      </c>
      <c r="AT119" s="2">
        <v>9</v>
      </c>
      <c r="AU119" s="2">
        <v>0</v>
      </c>
      <c r="AV119" s="2">
        <v>8</v>
      </c>
      <c r="AW119" s="2">
        <v>0</v>
      </c>
      <c r="AX119" s="2">
        <v>0</v>
      </c>
      <c r="AY119" s="2">
        <v>0</v>
      </c>
      <c r="AZ119" s="2">
        <v>0</v>
      </c>
      <c r="BA119" s="2">
        <v>9</v>
      </c>
      <c r="BB119" s="2">
        <v>0</v>
      </c>
      <c r="BC119" s="2">
        <v>8</v>
      </c>
      <c r="BD119" s="2">
        <v>0</v>
      </c>
      <c r="BE119" s="2">
        <v>0</v>
      </c>
      <c r="BF119" s="2">
        <v>0</v>
      </c>
      <c r="BG119" s="2">
        <v>0</v>
      </c>
      <c r="BH119" s="2">
        <v>9</v>
      </c>
      <c r="BI119" s="2">
        <v>29.2</v>
      </c>
      <c r="BJ119" s="2">
        <v>29.2</v>
      </c>
      <c r="BK119" s="2">
        <v>29.2</v>
      </c>
      <c r="BL119" s="2">
        <v>57.673000000000002</v>
      </c>
      <c r="BM119" s="2">
        <v>514</v>
      </c>
      <c r="BN119" s="2" t="s">
        <v>217</v>
      </c>
      <c r="BO119" s="2">
        <v>94.412999999999997</v>
      </c>
      <c r="BP119" s="2">
        <v>0</v>
      </c>
      <c r="BQ119" s="2">
        <v>16.7</v>
      </c>
      <c r="BR119" s="2">
        <v>0</v>
      </c>
      <c r="BS119" s="2">
        <v>0</v>
      </c>
      <c r="BT119" s="2">
        <v>0</v>
      </c>
      <c r="BU119" s="2">
        <v>0</v>
      </c>
      <c r="BV119" s="2">
        <v>24.9</v>
      </c>
      <c r="BW119" s="2">
        <v>2</v>
      </c>
    </row>
    <row r="120" spans="1:75" ht="15" x14ac:dyDescent="0.2">
      <c r="A120" s="2" t="s">
        <v>1518</v>
      </c>
      <c r="B120" s="2" t="s">
        <v>1519</v>
      </c>
      <c r="C120" s="2" t="s">
        <v>1520</v>
      </c>
      <c r="D120" s="2">
        <v>0</v>
      </c>
      <c r="E120" s="2">
        <v>182140000</v>
      </c>
      <c r="F120" s="2">
        <f t="shared" si="9"/>
        <v>69157000</v>
      </c>
      <c r="G120" s="2">
        <f t="shared" si="10"/>
        <v>3487012.2799280388</v>
      </c>
      <c r="H120" s="2">
        <f t="shared" si="11"/>
        <v>4695051.9364308463</v>
      </c>
      <c r="I120" s="2">
        <f t="shared" si="12"/>
        <v>4701444.6900072005</v>
      </c>
      <c r="J120" s="2">
        <f t="shared" si="13"/>
        <v>7426769.8479855601</v>
      </c>
      <c r="K120" s="2">
        <f t="shared" si="14"/>
        <v>116782852.65214288</v>
      </c>
      <c r="L120" s="2">
        <f t="shared" si="15"/>
        <v>2.9506490176522022</v>
      </c>
      <c r="M120" s="2">
        <f t="shared" si="16"/>
        <v>-0.77386115025758706</v>
      </c>
      <c r="N120" s="2">
        <f t="shared" si="17"/>
        <v>-3.7245101679097901</v>
      </c>
      <c r="O120" s="2"/>
      <c r="Q120" s="2">
        <v>69157000</v>
      </c>
      <c r="V120" s="2">
        <v>112990000</v>
      </c>
      <c r="X120" s="2">
        <v>69157000</v>
      </c>
      <c r="Y120" s="2">
        <v>1500000</v>
      </c>
      <c r="Z120" s="2">
        <v>1500000</v>
      </c>
      <c r="AA120" s="2">
        <v>1500000</v>
      </c>
      <c r="AB120" s="2">
        <v>1500000</v>
      </c>
      <c r="AC120" s="2">
        <v>112990000</v>
      </c>
      <c r="AE120" s="2" t="s">
        <v>1521</v>
      </c>
      <c r="AF120" s="2" t="s">
        <v>1518</v>
      </c>
      <c r="AG120" s="2">
        <v>6</v>
      </c>
      <c r="AH120" s="2">
        <v>6</v>
      </c>
      <c r="AI120" s="2">
        <v>6</v>
      </c>
      <c r="AJ120" s="2">
        <v>1</v>
      </c>
      <c r="AK120" s="2">
        <v>6</v>
      </c>
      <c r="AL120" s="2">
        <v>6</v>
      </c>
      <c r="AM120" s="2">
        <v>6</v>
      </c>
      <c r="AN120" s="2">
        <v>0</v>
      </c>
      <c r="AO120" s="2">
        <v>3</v>
      </c>
      <c r="AP120" s="2">
        <v>0</v>
      </c>
      <c r="AQ120" s="2">
        <v>0</v>
      </c>
      <c r="AR120" s="2">
        <v>0</v>
      </c>
      <c r="AS120" s="2">
        <v>0</v>
      </c>
      <c r="AT120" s="2">
        <v>6</v>
      </c>
      <c r="AU120" s="2">
        <v>0</v>
      </c>
      <c r="AV120" s="2">
        <v>3</v>
      </c>
      <c r="AW120" s="2">
        <v>0</v>
      </c>
      <c r="AX120" s="2">
        <v>0</v>
      </c>
      <c r="AY120" s="2">
        <v>0</v>
      </c>
      <c r="AZ120" s="2">
        <v>0</v>
      </c>
      <c r="BA120" s="2">
        <v>6</v>
      </c>
      <c r="BB120" s="2">
        <v>0</v>
      </c>
      <c r="BC120" s="2">
        <v>3</v>
      </c>
      <c r="BD120" s="2">
        <v>0</v>
      </c>
      <c r="BE120" s="2">
        <v>0</v>
      </c>
      <c r="BF120" s="2">
        <v>0</v>
      </c>
      <c r="BG120" s="2">
        <v>0</v>
      </c>
      <c r="BH120" s="2">
        <v>6</v>
      </c>
      <c r="BI120" s="2">
        <v>26.8</v>
      </c>
      <c r="BJ120" s="2">
        <v>26.8</v>
      </c>
      <c r="BK120" s="2">
        <v>26.8</v>
      </c>
      <c r="BL120" s="2">
        <v>28.024000000000001</v>
      </c>
      <c r="BM120" s="2">
        <v>257</v>
      </c>
      <c r="BN120" s="2">
        <v>257</v>
      </c>
      <c r="BO120" s="2">
        <v>39.137999999999998</v>
      </c>
      <c r="BP120" s="2">
        <v>0</v>
      </c>
      <c r="BQ120" s="2">
        <v>13.2</v>
      </c>
      <c r="BR120" s="2">
        <v>0</v>
      </c>
      <c r="BS120" s="2">
        <v>0</v>
      </c>
      <c r="BT120" s="2">
        <v>0</v>
      </c>
      <c r="BU120" s="2">
        <v>0</v>
      </c>
      <c r="BV120" s="2">
        <v>26.8</v>
      </c>
      <c r="BW120" s="2">
        <v>1</v>
      </c>
    </row>
    <row r="121" spans="1:75" ht="15" x14ac:dyDescent="0.2">
      <c r="A121" s="2" t="s">
        <v>2142</v>
      </c>
      <c r="B121" s="2" t="s">
        <v>2143</v>
      </c>
      <c r="C121" s="2" t="s">
        <v>2144</v>
      </c>
      <c r="D121" s="2">
        <v>0</v>
      </c>
      <c r="E121" s="2">
        <v>181890000</v>
      </c>
      <c r="F121" s="2">
        <f t="shared" si="9"/>
        <v>51243000</v>
      </c>
      <c r="G121" s="2">
        <f t="shared" si="10"/>
        <v>3487012.2799280388</v>
      </c>
      <c r="H121" s="2">
        <f t="shared" si="11"/>
        <v>4695051.9364308463</v>
      </c>
      <c r="I121" s="2">
        <f t="shared" si="12"/>
        <v>4701444.6900072005</v>
      </c>
      <c r="J121" s="2">
        <f t="shared" si="13"/>
        <v>7426769.8479855601</v>
      </c>
      <c r="K121" s="2">
        <f t="shared" si="14"/>
        <v>135035664.20924389</v>
      </c>
      <c r="L121" s="2">
        <f t="shared" si="15"/>
        <v>2.5421373100212623</v>
      </c>
      <c r="M121" s="2">
        <f t="shared" si="16"/>
        <v>-1.3801774595723535</v>
      </c>
      <c r="N121" s="2">
        <f t="shared" si="17"/>
        <v>-3.9223147695936156</v>
      </c>
      <c r="O121" s="2"/>
      <c r="Q121" s="2">
        <v>51243000</v>
      </c>
      <c r="V121" s="2">
        <v>130650000</v>
      </c>
      <c r="X121" s="2">
        <v>51243000</v>
      </c>
      <c r="Y121" s="2">
        <v>1500000</v>
      </c>
      <c r="Z121" s="2">
        <v>1500000</v>
      </c>
      <c r="AA121" s="2">
        <v>1500000</v>
      </c>
      <c r="AB121" s="2">
        <v>1500000</v>
      </c>
      <c r="AC121" s="2">
        <v>130650000</v>
      </c>
      <c r="AE121" s="2" t="s">
        <v>2145</v>
      </c>
      <c r="AF121" s="2" t="s">
        <v>2142</v>
      </c>
      <c r="AG121" s="2">
        <v>21</v>
      </c>
      <c r="AH121" s="2">
        <v>21</v>
      </c>
      <c r="AI121" s="2">
        <v>21</v>
      </c>
      <c r="AJ121" s="2">
        <v>1</v>
      </c>
      <c r="AK121" s="2">
        <v>21</v>
      </c>
      <c r="AL121" s="2">
        <v>21</v>
      </c>
      <c r="AM121" s="2">
        <v>21</v>
      </c>
      <c r="AN121" s="2">
        <v>0</v>
      </c>
      <c r="AO121" s="2">
        <v>8</v>
      </c>
      <c r="AP121" s="2">
        <v>0</v>
      </c>
      <c r="AQ121" s="2">
        <v>0</v>
      </c>
      <c r="AR121" s="2">
        <v>0</v>
      </c>
      <c r="AS121" s="2">
        <v>0</v>
      </c>
      <c r="AT121" s="2">
        <v>19</v>
      </c>
      <c r="AU121" s="2">
        <v>0</v>
      </c>
      <c r="AV121" s="2">
        <v>8</v>
      </c>
      <c r="AW121" s="2">
        <v>0</v>
      </c>
      <c r="AX121" s="2">
        <v>0</v>
      </c>
      <c r="AY121" s="2">
        <v>0</v>
      </c>
      <c r="AZ121" s="2">
        <v>0</v>
      </c>
      <c r="BA121" s="2">
        <v>19</v>
      </c>
      <c r="BB121" s="2">
        <v>0</v>
      </c>
      <c r="BC121" s="2">
        <v>8</v>
      </c>
      <c r="BD121" s="2">
        <v>0</v>
      </c>
      <c r="BE121" s="2">
        <v>0</v>
      </c>
      <c r="BF121" s="2">
        <v>0</v>
      </c>
      <c r="BG121" s="2">
        <v>0</v>
      </c>
      <c r="BH121" s="2">
        <v>19</v>
      </c>
      <c r="BI121" s="2">
        <v>9</v>
      </c>
      <c r="BJ121" s="2">
        <v>9</v>
      </c>
      <c r="BK121" s="2">
        <v>9</v>
      </c>
      <c r="BL121" s="2">
        <v>273.60000000000002</v>
      </c>
      <c r="BM121" s="2">
        <v>2335</v>
      </c>
      <c r="BN121" s="2">
        <v>2335</v>
      </c>
      <c r="BO121" s="2">
        <v>134.97999999999999</v>
      </c>
      <c r="BP121" s="2">
        <v>0</v>
      </c>
      <c r="BQ121" s="2">
        <v>3.5</v>
      </c>
      <c r="BR121" s="2">
        <v>0</v>
      </c>
      <c r="BS121" s="2">
        <v>0</v>
      </c>
      <c r="BT121" s="2">
        <v>0</v>
      </c>
      <c r="BU121" s="2">
        <v>0</v>
      </c>
      <c r="BV121" s="2">
        <v>8.3000000000000007</v>
      </c>
      <c r="BW121" s="2">
        <v>4</v>
      </c>
    </row>
    <row r="122" spans="1:75" ht="15" x14ac:dyDescent="0.2">
      <c r="A122" s="2" t="s">
        <v>2619</v>
      </c>
      <c r="B122" s="2" t="s">
        <v>2621</v>
      </c>
      <c r="C122" s="2" t="s">
        <v>2622</v>
      </c>
      <c r="D122" s="2">
        <v>0</v>
      </c>
      <c r="E122" s="2">
        <v>176500000</v>
      </c>
      <c r="F122" s="2">
        <f t="shared" si="9"/>
        <v>54294000</v>
      </c>
      <c r="G122" s="2">
        <f t="shared" si="10"/>
        <v>3487012.2799280388</v>
      </c>
      <c r="H122" s="2">
        <f t="shared" si="11"/>
        <v>4695051.9364308463</v>
      </c>
      <c r="I122" s="2">
        <f t="shared" si="12"/>
        <v>4701444.6900072005</v>
      </c>
      <c r="J122" s="2">
        <f t="shared" si="13"/>
        <v>7426769.8479855601</v>
      </c>
      <c r="K122" s="2">
        <f t="shared" si="14"/>
        <v>126302014.28526294</v>
      </c>
      <c r="L122" s="2">
        <f t="shared" si="15"/>
        <v>2.6204006088314915</v>
      </c>
      <c r="M122" s="2">
        <f t="shared" si="16"/>
        <v>-1.2106426441395644</v>
      </c>
      <c r="N122" s="2">
        <f t="shared" si="17"/>
        <v>-3.8310432529710563</v>
      </c>
      <c r="O122" s="2"/>
      <c r="Q122" s="2">
        <v>54294000</v>
      </c>
      <c r="V122" s="2">
        <v>122200000</v>
      </c>
      <c r="X122" s="2">
        <v>54294000</v>
      </c>
      <c r="Y122" s="2">
        <v>1500000</v>
      </c>
      <c r="Z122" s="2">
        <v>1500000</v>
      </c>
      <c r="AA122" s="2">
        <v>1500000</v>
      </c>
      <c r="AB122" s="2">
        <v>1500000</v>
      </c>
      <c r="AC122" s="2">
        <v>122200000</v>
      </c>
      <c r="AE122" s="2" t="s">
        <v>2623</v>
      </c>
      <c r="AF122" s="2" t="s">
        <v>2619</v>
      </c>
      <c r="AG122" s="2" t="s">
        <v>2620</v>
      </c>
      <c r="AH122" s="2" t="s">
        <v>2620</v>
      </c>
      <c r="AI122" s="2" t="s">
        <v>2620</v>
      </c>
      <c r="AJ122" s="2">
        <v>3</v>
      </c>
      <c r="AK122" s="2">
        <v>11</v>
      </c>
      <c r="AL122" s="2">
        <v>11</v>
      </c>
      <c r="AM122" s="2">
        <v>11</v>
      </c>
      <c r="AN122" s="2">
        <v>0</v>
      </c>
      <c r="AO122" s="2">
        <v>6</v>
      </c>
      <c r="AP122" s="2">
        <v>0</v>
      </c>
      <c r="AQ122" s="2">
        <v>0</v>
      </c>
      <c r="AR122" s="2">
        <v>0</v>
      </c>
      <c r="AS122" s="2">
        <v>0</v>
      </c>
      <c r="AT122" s="2">
        <v>11</v>
      </c>
      <c r="AU122" s="2">
        <v>0</v>
      </c>
      <c r="AV122" s="2">
        <v>6</v>
      </c>
      <c r="AW122" s="2">
        <v>0</v>
      </c>
      <c r="AX122" s="2">
        <v>0</v>
      </c>
      <c r="AY122" s="2">
        <v>0</v>
      </c>
      <c r="AZ122" s="2">
        <v>0</v>
      </c>
      <c r="BA122" s="2">
        <v>11</v>
      </c>
      <c r="BB122" s="2">
        <v>0</v>
      </c>
      <c r="BC122" s="2">
        <v>6</v>
      </c>
      <c r="BD122" s="2">
        <v>0</v>
      </c>
      <c r="BE122" s="2">
        <v>0</v>
      </c>
      <c r="BF122" s="2">
        <v>0</v>
      </c>
      <c r="BG122" s="2">
        <v>0</v>
      </c>
      <c r="BH122" s="2">
        <v>11</v>
      </c>
      <c r="BI122" s="2">
        <v>21</v>
      </c>
      <c r="BJ122" s="2">
        <v>21</v>
      </c>
      <c r="BK122" s="2">
        <v>21</v>
      </c>
      <c r="BL122" s="2">
        <v>68.272000000000006</v>
      </c>
      <c r="BM122" s="2">
        <v>587</v>
      </c>
      <c r="BN122" s="2" t="s">
        <v>2624</v>
      </c>
      <c r="BO122" s="2">
        <v>81.376999999999995</v>
      </c>
      <c r="BP122" s="2">
        <v>0</v>
      </c>
      <c r="BQ122" s="2">
        <v>13.8</v>
      </c>
      <c r="BR122" s="2">
        <v>0</v>
      </c>
      <c r="BS122" s="2">
        <v>0</v>
      </c>
      <c r="BT122" s="2">
        <v>0</v>
      </c>
      <c r="BU122" s="2">
        <v>0</v>
      </c>
      <c r="BV122" s="2">
        <v>21</v>
      </c>
      <c r="BW122" s="2">
        <v>2</v>
      </c>
    </row>
    <row r="123" spans="1:75" ht="15" x14ac:dyDescent="0.2">
      <c r="A123" s="2" t="s">
        <v>66</v>
      </c>
      <c r="B123" s="2" t="s">
        <v>67</v>
      </c>
      <c r="C123" s="2" t="s">
        <v>68</v>
      </c>
      <c r="D123" s="2">
        <v>3.0303000000000001E-3</v>
      </c>
      <c r="E123" s="2">
        <v>175040000</v>
      </c>
      <c r="F123" s="2">
        <f t="shared" si="9"/>
        <v>118480000</v>
      </c>
      <c r="G123" s="2">
        <f t="shared" si="10"/>
        <v>131474311.00240678</v>
      </c>
      <c r="H123" s="2">
        <f t="shared" si="11"/>
        <v>4695051.9364308463</v>
      </c>
      <c r="I123" s="2">
        <f t="shared" si="12"/>
        <v>4701444.6900072005</v>
      </c>
      <c r="J123" s="2">
        <f t="shared" si="13"/>
        <v>7426769.8479855601</v>
      </c>
      <c r="K123" s="2">
        <f t="shared" si="14"/>
        <v>1550352.0575114109</v>
      </c>
      <c r="L123" s="2">
        <f t="shared" si="15"/>
        <v>4.7333976342922046</v>
      </c>
      <c r="M123" s="2">
        <f t="shared" si="16"/>
        <v>4.7992676130360081</v>
      </c>
      <c r="N123" s="2">
        <f t="shared" si="17"/>
        <v>6.5869978743803223E-2</v>
      </c>
      <c r="O123" s="2"/>
      <c r="Q123" s="2">
        <v>118480000</v>
      </c>
      <c r="R123" s="2">
        <v>56556000</v>
      </c>
      <c r="X123" s="2">
        <v>118480000</v>
      </c>
      <c r="Y123" s="2">
        <v>56556000</v>
      </c>
      <c r="Z123" s="2">
        <v>1500000</v>
      </c>
      <c r="AA123" s="2">
        <v>1500000</v>
      </c>
      <c r="AB123" s="2">
        <v>1500000</v>
      </c>
      <c r="AC123" s="2">
        <v>1500000</v>
      </c>
      <c r="AE123" s="2" t="s">
        <v>69</v>
      </c>
      <c r="AF123" s="2" t="s">
        <v>66</v>
      </c>
      <c r="AG123" s="2" t="s">
        <v>48</v>
      </c>
      <c r="AH123" s="2" t="s">
        <v>48</v>
      </c>
      <c r="AI123" s="2" t="s">
        <v>48</v>
      </c>
      <c r="AJ123" s="2">
        <v>2</v>
      </c>
      <c r="AK123" s="2">
        <v>1</v>
      </c>
      <c r="AL123" s="2">
        <v>1</v>
      </c>
      <c r="AM123" s="2">
        <v>1</v>
      </c>
      <c r="AN123" s="2">
        <v>0</v>
      </c>
      <c r="AO123" s="2">
        <v>1</v>
      </c>
      <c r="AP123" s="2">
        <v>1</v>
      </c>
      <c r="AQ123" s="2">
        <v>0</v>
      </c>
      <c r="AR123" s="2">
        <v>0</v>
      </c>
      <c r="AS123" s="2">
        <v>0</v>
      </c>
      <c r="AT123" s="2">
        <v>0</v>
      </c>
      <c r="AU123" s="2">
        <v>0</v>
      </c>
      <c r="AV123" s="2">
        <v>1</v>
      </c>
      <c r="AW123" s="2">
        <v>1</v>
      </c>
      <c r="AX123" s="2">
        <v>0</v>
      </c>
      <c r="AY123" s="2">
        <v>0</v>
      </c>
      <c r="AZ123" s="2">
        <v>0</v>
      </c>
      <c r="BA123" s="2">
        <v>0</v>
      </c>
      <c r="BB123" s="2">
        <v>0</v>
      </c>
      <c r="BC123" s="2">
        <v>1</v>
      </c>
      <c r="BD123" s="2">
        <v>1</v>
      </c>
      <c r="BE123" s="2">
        <v>0</v>
      </c>
      <c r="BF123" s="2">
        <v>0</v>
      </c>
      <c r="BG123" s="2">
        <v>0</v>
      </c>
      <c r="BH123" s="2">
        <v>0</v>
      </c>
      <c r="BI123" s="2">
        <v>1.8</v>
      </c>
      <c r="BJ123" s="2">
        <v>1.8</v>
      </c>
      <c r="BK123" s="2">
        <v>1.8</v>
      </c>
      <c r="BL123" s="2">
        <v>69.106999999999999</v>
      </c>
      <c r="BM123" s="2">
        <v>606</v>
      </c>
      <c r="BN123" s="2" t="s">
        <v>70</v>
      </c>
      <c r="BO123" s="2">
        <v>6.3365</v>
      </c>
      <c r="BP123" s="2">
        <v>0</v>
      </c>
      <c r="BQ123" s="2">
        <v>1.8</v>
      </c>
      <c r="BR123" s="2">
        <v>1.8</v>
      </c>
      <c r="BS123" s="2">
        <v>0</v>
      </c>
      <c r="BT123" s="2">
        <v>0</v>
      </c>
      <c r="BU123" s="2">
        <v>0</v>
      </c>
      <c r="BV123" s="2">
        <v>0</v>
      </c>
      <c r="BW123" s="2">
        <v>57</v>
      </c>
    </row>
    <row r="124" spans="1:75" ht="15" x14ac:dyDescent="0.2">
      <c r="A124" s="2" t="s">
        <v>2923</v>
      </c>
      <c r="B124" s="2" t="s">
        <v>2925</v>
      </c>
      <c r="C124" s="2" t="s">
        <v>2926</v>
      </c>
      <c r="D124" s="2">
        <v>0</v>
      </c>
      <c r="E124" s="2">
        <v>173970000</v>
      </c>
      <c r="F124" s="2">
        <f t="shared" si="9"/>
        <v>68114000</v>
      </c>
      <c r="G124" s="2">
        <f t="shared" si="10"/>
        <v>3487012.2799280388</v>
      </c>
      <c r="H124" s="2">
        <f t="shared" si="11"/>
        <v>4695051.9364308463</v>
      </c>
      <c r="I124" s="2">
        <f t="shared" si="12"/>
        <v>4701444.6900072005</v>
      </c>
      <c r="J124" s="2">
        <f t="shared" si="13"/>
        <v>7426769.8479855601</v>
      </c>
      <c r="K124" s="2">
        <f t="shared" si="14"/>
        <v>109403176.85838856</v>
      </c>
      <c r="L124" s="2">
        <f t="shared" si="15"/>
        <v>2.929785113924515</v>
      </c>
      <c r="M124" s="2">
        <f t="shared" si="16"/>
        <v>-0.70635823450233426</v>
      </c>
      <c r="N124" s="2">
        <f t="shared" si="17"/>
        <v>-3.6361433484268488</v>
      </c>
      <c r="O124" s="2"/>
      <c r="Q124" s="2">
        <v>68114000</v>
      </c>
      <c r="V124" s="2">
        <v>105850000</v>
      </c>
      <c r="X124" s="2">
        <v>68114000</v>
      </c>
      <c r="Y124" s="2">
        <v>1500000</v>
      </c>
      <c r="Z124" s="2">
        <v>1500000</v>
      </c>
      <c r="AA124" s="2">
        <v>1500000</v>
      </c>
      <c r="AB124" s="2">
        <v>1500000</v>
      </c>
      <c r="AC124" s="2">
        <v>105850000</v>
      </c>
      <c r="AE124" s="2" t="s">
        <v>2927</v>
      </c>
      <c r="AF124" s="2" t="s">
        <v>2923</v>
      </c>
      <c r="AG124" s="2" t="s">
        <v>2924</v>
      </c>
      <c r="AH124" s="2" t="s">
        <v>2924</v>
      </c>
      <c r="AI124" s="2" t="s">
        <v>2924</v>
      </c>
      <c r="AJ124" s="2">
        <v>2</v>
      </c>
      <c r="AK124" s="2">
        <v>13</v>
      </c>
      <c r="AL124" s="2">
        <v>13</v>
      </c>
      <c r="AM124" s="2">
        <v>13</v>
      </c>
      <c r="AN124" s="2">
        <v>0</v>
      </c>
      <c r="AO124" s="2">
        <v>7</v>
      </c>
      <c r="AP124" s="2">
        <v>0</v>
      </c>
      <c r="AQ124" s="2">
        <v>0</v>
      </c>
      <c r="AR124" s="2">
        <v>0</v>
      </c>
      <c r="AS124" s="2">
        <v>0</v>
      </c>
      <c r="AT124" s="2">
        <v>12</v>
      </c>
      <c r="AU124" s="2">
        <v>0</v>
      </c>
      <c r="AV124" s="2">
        <v>7</v>
      </c>
      <c r="AW124" s="2">
        <v>0</v>
      </c>
      <c r="AX124" s="2">
        <v>0</v>
      </c>
      <c r="AY124" s="2">
        <v>0</v>
      </c>
      <c r="AZ124" s="2">
        <v>0</v>
      </c>
      <c r="BA124" s="2">
        <v>12</v>
      </c>
      <c r="BB124" s="2">
        <v>0</v>
      </c>
      <c r="BC124" s="2">
        <v>7</v>
      </c>
      <c r="BD124" s="2">
        <v>0</v>
      </c>
      <c r="BE124" s="2">
        <v>0</v>
      </c>
      <c r="BF124" s="2">
        <v>0</v>
      </c>
      <c r="BG124" s="2">
        <v>0</v>
      </c>
      <c r="BH124" s="2">
        <v>12</v>
      </c>
      <c r="BI124" s="2">
        <v>37.9</v>
      </c>
      <c r="BJ124" s="2">
        <v>37.9</v>
      </c>
      <c r="BK124" s="2">
        <v>37.9</v>
      </c>
      <c r="BL124" s="2">
        <v>50.226999999999997</v>
      </c>
      <c r="BM124" s="2">
        <v>456</v>
      </c>
      <c r="BN124" s="2" t="s">
        <v>2928</v>
      </c>
      <c r="BO124" s="2">
        <v>102.8</v>
      </c>
      <c r="BP124" s="2">
        <v>0</v>
      </c>
      <c r="BQ124" s="2">
        <v>22.6</v>
      </c>
      <c r="BR124" s="2">
        <v>0</v>
      </c>
      <c r="BS124" s="2">
        <v>0</v>
      </c>
      <c r="BT124" s="2">
        <v>0</v>
      </c>
      <c r="BU124" s="2">
        <v>0</v>
      </c>
      <c r="BV124" s="2">
        <v>36.200000000000003</v>
      </c>
      <c r="BW124" s="2">
        <v>2</v>
      </c>
    </row>
    <row r="125" spans="1:75" ht="15" x14ac:dyDescent="0.2">
      <c r="A125" s="2" t="s">
        <v>376</v>
      </c>
      <c r="B125" s="2" t="s">
        <v>372</v>
      </c>
      <c r="C125" s="2" t="s">
        <v>373</v>
      </c>
      <c r="D125" s="2">
        <v>0</v>
      </c>
      <c r="E125" s="2">
        <v>170470000</v>
      </c>
      <c r="F125" s="2">
        <f t="shared" si="9"/>
        <v>73662000</v>
      </c>
      <c r="G125" s="2">
        <f t="shared" si="10"/>
        <v>51263729.864648744</v>
      </c>
      <c r="H125" s="2">
        <f t="shared" si="11"/>
        <v>4695051.9364308463</v>
      </c>
      <c r="I125" s="2">
        <f t="shared" si="12"/>
        <v>4701444.6900072005</v>
      </c>
      <c r="J125" s="2">
        <f t="shared" si="13"/>
        <v>7426769.8479855601</v>
      </c>
      <c r="K125" s="2">
        <f t="shared" si="14"/>
        <v>77270580.114407063</v>
      </c>
      <c r="L125" s="2">
        <f t="shared" si="15"/>
        <v>3.732803871544963</v>
      </c>
      <c r="M125" s="2">
        <f t="shared" si="16"/>
        <v>0.5606819110080985</v>
      </c>
      <c r="N125" s="2">
        <f t="shared" si="17"/>
        <v>-3.1721219605368649</v>
      </c>
      <c r="O125" s="2"/>
      <c r="Q125" s="2">
        <v>73662000</v>
      </c>
      <c r="R125" s="2">
        <v>22052000</v>
      </c>
      <c r="V125" s="2">
        <v>74761000</v>
      </c>
      <c r="X125" s="2">
        <v>73662000</v>
      </c>
      <c r="Y125" s="2">
        <v>22052000</v>
      </c>
      <c r="Z125" s="2">
        <v>1500000</v>
      </c>
      <c r="AA125" s="2">
        <v>1500000</v>
      </c>
      <c r="AB125" s="2">
        <v>1500000</v>
      </c>
      <c r="AC125" s="2">
        <v>74761000</v>
      </c>
      <c r="AE125" s="2" t="s">
        <v>377</v>
      </c>
      <c r="AF125" s="2" t="s">
        <v>376</v>
      </c>
      <c r="AG125" s="2">
        <v>48</v>
      </c>
      <c r="AH125" s="2">
        <v>1</v>
      </c>
      <c r="AI125" s="2">
        <v>1</v>
      </c>
      <c r="AJ125" s="2">
        <v>1</v>
      </c>
      <c r="AK125" s="2">
        <v>48</v>
      </c>
      <c r="AL125" s="2">
        <v>1</v>
      </c>
      <c r="AM125" s="2">
        <v>1</v>
      </c>
      <c r="AN125" s="2">
        <v>0</v>
      </c>
      <c r="AO125" s="2">
        <v>43</v>
      </c>
      <c r="AP125" s="2">
        <v>21</v>
      </c>
      <c r="AQ125" s="2">
        <v>24</v>
      </c>
      <c r="AR125" s="2">
        <v>5</v>
      </c>
      <c r="AS125" s="2">
        <v>22</v>
      </c>
      <c r="AT125" s="2">
        <v>43</v>
      </c>
      <c r="AU125" s="2">
        <v>0</v>
      </c>
      <c r="AV125" s="2">
        <v>1</v>
      </c>
      <c r="AW125" s="2">
        <v>1</v>
      </c>
      <c r="AX125" s="2">
        <v>0</v>
      </c>
      <c r="AY125" s="2">
        <v>0</v>
      </c>
      <c r="AZ125" s="2">
        <v>0</v>
      </c>
      <c r="BA125" s="2">
        <v>1</v>
      </c>
      <c r="BB125" s="2">
        <v>0</v>
      </c>
      <c r="BC125" s="2">
        <v>1</v>
      </c>
      <c r="BD125" s="2">
        <v>1</v>
      </c>
      <c r="BE125" s="2">
        <v>0</v>
      </c>
      <c r="BF125" s="2">
        <v>0</v>
      </c>
      <c r="BG125" s="2">
        <v>0</v>
      </c>
      <c r="BH125" s="2">
        <v>1</v>
      </c>
      <c r="BI125" s="2">
        <v>69.900000000000006</v>
      </c>
      <c r="BJ125" s="2">
        <v>4.5</v>
      </c>
      <c r="BK125" s="2">
        <v>4.5</v>
      </c>
      <c r="BL125" s="2">
        <v>65.134</v>
      </c>
      <c r="BM125" s="2">
        <v>572</v>
      </c>
      <c r="BN125" s="2">
        <v>572</v>
      </c>
      <c r="BO125" s="2">
        <v>87.459000000000003</v>
      </c>
      <c r="BP125" s="2">
        <v>0</v>
      </c>
      <c r="BQ125" s="2">
        <v>65</v>
      </c>
      <c r="BR125" s="2">
        <v>41.8</v>
      </c>
      <c r="BS125" s="2">
        <v>40.700000000000003</v>
      </c>
      <c r="BT125" s="2">
        <v>10</v>
      </c>
      <c r="BU125" s="2">
        <v>38.299999999999997</v>
      </c>
      <c r="BV125" s="2">
        <v>63.1</v>
      </c>
      <c r="BW125" s="2">
        <v>5</v>
      </c>
    </row>
    <row r="126" spans="1:75" ht="15" x14ac:dyDescent="0.2">
      <c r="A126" s="2" t="s">
        <v>1710</v>
      </c>
      <c r="B126" s="2" t="s">
        <v>1713</v>
      </c>
      <c r="C126" s="2" t="s">
        <v>1714</v>
      </c>
      <c r="D126" s="2">
        <v>0</v>
      </c>
      <c r="E126" s="2">
        <v>167510000</v>
      </c>
      <c r="F126" s="2">
        <f t="shared" si="9"/>
        <v>71099000</v>
      </c>
      <c r="G126" s="2">
        <f t="shared" si="10"/>
        <v>3487012.2799280388</v>
      </c>
      <c r="H126" s="2">
        <f t="shared" si="11"/>
        <v>4695051.9364308463</v>
      </c>
      <c r="I126" s="2">
        <f t="shared" si="12"/>
        <v>4701444.6900072005</v>
      </c>
      <c r="J126" s="2">
        <f t="shared" si="13"/>
        <v>7426769.8479855601</v>
      </c>
      <c r="K126" s="2">
        <f t="shared" si="14"/>
        <v>99644227.440373406</v>
      </c>
      <c r="L126" s="2">
        <f t="shared" si="15"/>
        <v>2.9887102253147639</v>
      </c>
      <c r="M126" s="2">
        <f t="shared" si="16"/>
        <v>-0.52159074428373542</v>
      </c>
      <c r="N126" s="2">
        <f t="shared" si="17"/>
        <v>-3.5103009695984997</v>
      </c>
      <c r="O126" s="2"/>
      <c r="Q126" s="2">
        <v>71099000</v>
      </c>
      <c r="V126" s="2">
        <v>96408000</v>
      </c>
      <c r="X126" s="2">
        <v>71099000</v>
      </c>
      <c r="Y126" s="2">
        <v>1500000</v>
      </c>
      <c r="Z126" s="2">
        <v>1500000</v>
      </c>
      <c r="AA126" s="2">
        <v>1500000</v>
      </c>
      <c r="AB126" s="2">
        <v>1500000</v>
      </c>
      <c r="AC126" s="2">
        <v>96408000</v>
      </c>
      <c r="AE126" s="2" t="s">
        <v>1715</v>
      </c>
      <c r="AF126" s="2" t="s">
        <v>1710</v>
      </c>
      <c r="AG126" s="2" t="s">
        <v>1711</v>
      </c>
      <c r="AH126" s="2" t="s">
        <v>1711</v>
      </c>
      <c r="AI126" s="2" t="s">
        <v>1712</v>
      </c>
      <c r="AJ126" s="2">
        <v>4</v>
      </c>
      <c r="AK126" s="2">
        <v>8</v>
      </c>
      <c r="AL126" s="2">
        <v>8</v>
      </c>
      <c r="AM126" s="2">
        <v>4</v>
      </c>
      <c r="AN126" s="2">
        <v>0</v>
      </c>
      <c r="AO126" s="2">
        <v>6</v>
      </c>
      <c r="AP126" s="2">
        <v>0</v>
      </c>
      <c r="AQ126" s="2">
        <v>0</v>
      </c>
      <c r="AR126" s="2">
        <v>0</v>
      </c>
      <c r="AS126" s="2">
        <v>0</v>
      </c>
      <c r="AT126" s="2">
        <v>7</v>
      </c>
      <c r="AU126" s="2">
        <v>0</v>
      </c>
      <c r="AV126" s="2">
        <v>6</v>
      </c>
      <c r="AW126" s="2">
        <v>0</v>
      </c>
      <c r="AX126" s="2">
        <v>0</v>
      </c>
      <c r="AY126" s="2">
        <v>0</v>
      </c>
      <c r="AZ126" s="2">
        <v>0</v>
      </c>
      <c r="BA126" s="2">
        <v>7</v>
      </c>
      <c r="BB126" s="2">
        <v>0</v>
      </c>
      <c r="BC126" s="2">
        <v>2</v>
      </c>
      <c r="BD126" s="2">
        <v>0</v>
      </c>
      <c r="BE126" s="2">
        <v>0</v>
      </c>
      <c r="BF126" s="2">
        <v>0</v>
      </c>
      <c r="BG126" s="2">
        <v>0</v>
      </c>
      <c r="BH126" s="2">
        <v>4</v>
      </c>
      <c r="BI126" s="2">
        <v>25.9</v>
      </c>
      <c r="BJ126" s="2">
        <v>25.9</v>
      </c>
      <c r="BK126" s="2">
        <v>16.8</v>
      </c>
      <c r="BL126" s="2">
        <v>46.158000000000001</v>
      </c>
      <c r="BM126" s="2">
        <v>410</v>
      </c>
      <c r="BN126" s="2" t="s">
        <v>1716</v>
      </c>
      <c r="BO126" s="2">
        <v>66.891000000000005</v>
      </c>
      <c r="BP126" s="2">
        <v>0</v>
      </c>
      <c r="BQ126" s="2">
        <v>19.5</v>
      </c>
      <c r="BR126" s="2">
        <v>0</v>
      </c>
      <c r="BS126" s="2">
        <v>0</v>
      </c>
      <c r="BT126" s="2">
        <v>0</v>
      </c>
      <c r="BU126" s="2">
        <v>0</v>
      </c>
      <c r="BV126" s="2">
        <v>23.7</v>
      </c>
      <c r="BW126" s="2">
        <v>2</v>
      </c>
    </row>
    <row r="127" spans="1:75" ht="15" x14ac:dyDescent="0.2">
      <c r="A127" s="2" t="s">
        <v>742</v>
      </c>
      <c r="B127" s="2" t="s">
        <v>743</v>
      </c>
      <c r="C127" s="2" t="s">
        <v>744</v>
      </c>
      <c r="D127" s="2">
        <v>0</v>
      </c>
      <c r="E127" s="2">
        <v>164300000</v>
      </c>
      <c r="F127" s="2">
        <f t="shared" si="9"/>
        <v>37314000</v>
      </c>
      <c r="G127" s="2">
        <f t="shared" si="10"/>
        <v>3487012.2799280388</v>
      </c>
      <c r="H127" s="2">
        <f t="shared" si="11"/>
        <v>4695051.9364308463</v>
      </c>
      <c r="I127" s="2">
        <f t="shared" si="12"/>
        <v>4701444.6900072005</v>
      </c>
      <c r="J127" s="2">
        <f t="shared" si="13"/>
        <v>7426769.8479855601</v>
      </c>
      <c r="K127" s="2">
        <f t="shared" si="14"/>
        <v>131252805.18891604</v>
      </c>
      <c r="L127" s="2">
        <f t="shared" si="15"/>
        <v>2.118410075919928</v>
      </c>
      <c r="M127" s="2">
        <f t="shared" si="16"/>
        <v>-1.7650784694757269</v>
      </c>
      <c r="N127" s="2">
        <f t="shared" si="17"/>
        <v>-3.8834885453956547</v>
      </c>
      <c r="O127" s="2"/>
      <c r="Q127" s="2">
        <v>37314000</v>
      </c>
      <c r="V127" s="2">
        <v>126990000</v>
      </c>
      <c r="X127" s="2">
        <v>37314000</v>
      </c>
      <c r="Y127" s="2">
        <v>1500000</v>
      </c>
      <c r="Z127" s="2">
        <v>1500000</v>
      </c>
      <c r="AA127" s="2">
        <v>1500000</v>
      </c>
      <c r="AB127" s="2">
        <v>1500000</v>
      </c>
      <c r="AC127" s="2">
        <v>126990000</v>
      </c>
      <c r="AE127" s="2" t="s">
        <v>745</v>
      </c>
      <c r="AF127" s="2" t="s">
        <v>742</v>
      </c>
      <c r="AG127" s="2">
        <v>8</v>
      </c>
      <c r="AH127" s="2">
        <v>8</v>
      </c>
      <c r="AI127" s="2">
        <v>8</v>
      </c>
      <c r="AJ127" s="2">
        <v>1</v>
      </c>
      <c r="AK127" s="2">
        <v>8</v>
      </c>
      <c r="AL127" s="2">
        <v>8</v>
      </c>
      <c r="AM127" s="2">
        <v>8</v>
      </c>
      <c r="AN127" s="2">
        <v>0</v>
      </c>
      <c r="AO127" s="2">
        <v>2</v>
      </c>
      <c r="AP127" s="2">
        <v>0</v>
      </c>
      <c r="AQ127" s="2">
        <v>0</v>
      </c>
      <c r="AR127" s="2">
        <v>0</v>
      </c>
      <c r="AS127" s="2">
        <v>0</v>
      </c>
      <c r="AT127" s="2">
        <v>8</v>
      </c>
      <c r="AU127" s="2">
        <v>0</v>
      </c>
      <c r="AV127" s="2">
        <v>2</v>
      </c>
      <c r="AW127" s="2">
        <v>0</v>
      </c>
      <c r="AX127" s="2">
        <v>0</v>
      </c>
      <c r="AY127" s="2">
        <v>0</v>
      </c>
      <c r="AZ127" s="2">
        <v>0</v>
      </c>
      <c r="BA127" s="2">
        <v>8</v>
      </c>
      <c r="BB127" s="2">
        <v>0</v>
      </c>
      <c r="BC127" s="2">
        <v>2</v>
      </c>
      <c r="BD127" s="2">
        <v>0</v>
      </c>
      <c r="BE127" s="2">
        <v>0</v>
      </c>
      <c r="BF127" s="2">
        <v>0</v>
      </c>
      <c r="BG127" s="2">
        <v>0</v>
      </c>
      <c r="BH127" s="2">
        <v>8</v>
      </c>
      <c r="BI127" s="2">
        <v>31</v>
      </c>
      <c r="BJ127" s="2">
        <v>31</v>
      </c>
      <c r="BK127" s="2">
        <v>31</v>
      </c>
      <c r="BL127" s="2">
        <v>29.225000000000001</v>
      </c>
      <c r="BM127" s="2">
        <v>248</v>
      </c>
      <c r="BN127" s="2">
        <v>248</v>
      </c>
      <c r="BO127" s="2">
        <v>53.103999999999999</v>
      </c>
      <c r="BP127" s="2">
        <v>0</v>
      </c>
      <c r="BQ127" s="2">
        <v>10.1</v>
      </c>
      <c r="BR127" s="2">
        <v>0</v>
      </c>
      <c r="BS127" s="2">
        <v>0</v>
      </c>
      <c r="BT127" s="2">
        <v>0</v>
      </c>
      <c r="BU127" s="2">
        <v>0</v>
      </c>
      <c r="BV127" s="2">
        <v>31</v>
      </c>
      <c r="BW127" s="2">
        <v>5</v>
      </c>
    </row>
    <row r="128" spans="1:75" ht="15" x14ac:dyDescent="0.2">
      <c r="A128" s="2" t="s">
        <v>2917</v>
      </c>
      <c r="B128" s="2" t="s">
        <v>2919</v>
      </c>
      <c r="C128" s="2" t="s">
        <v>2920</v>
      </c>
      <c r="D128" s="2">
        <v>0</v>
      </c>
      <c r="E128" s="2">
        <v>162150000</v>
      </c>
      <c r="F128" s="2">
        <f t="shared" si="9"/>
        <v>55463000</v>
      </c>
      <c r="G128" s="2">
        <f t="shared" si="10"/>
        <v>3487012.2799280388</v>
      </c>
      <c r="H128" s="2">
        <f t="shared" si="11"/>
        <v>4695051.9364308463</v>
      </c>
      <c r="I128" s="2">
        <f t="shared" si="12"/>
        <v>4701444.6900072005</v>
      </c>
      <c r="J128" s="2">
        <f t="shared" si="13"/>
        <v>7426769.8479855601</v>
      </c>
      <c r="K128" s="2">
        <f t="shared" si="14"/>
        <v>110261038.33021155</v>
      </c>
      <c r="L128" s="2">
        <f t="shared" si="15"/>
        <v>2.6492972435083688</v>
      </c>
      <c r="M128" s="2">
        <f t="shared" si="16"/>
        <v>-0.99740085384999055</v>
      </c>
      <c r="N128" s="2">
        <f t="shared" si="17"/>
        <v>-3.6466980973583594</v>
      </c>
      <c r="O128" s="2"/>
      <c r="Q128" s="2">
        <v>55463000</v>
      </c>
      <c r="V128" s="2">
        <v>106680000</v>
      </c>
      <c r="X128" s="2">
        <v>55463000</v>
      </c>
      <c r="Y128" s="2">
        <v>1500000</v>
      </c>
      <c r="Z128" s="2">
        <v>1500000</v>
      </c>
      <c r="AA128" s="2">
        <v>1500000</v>
      </c>
      <c r="AB128" s="2">
        <v>1500000</v>
      </c>
      <c r="AC128" s="2">
        <v>106680000</v>
      </c>
      <c r="AE128" s="2" t="s">
        <v>2921</v>
      </c>
      <c r="AF128" s="2" t="s">
        <v>2917</v>
      </c>
      <c r="AG128" s="2" t="s">
        <v>2918</v>
      </c>
      <c r="AH128" s="2" t="s">
        <v>2918</v>
      </c>
      <c r="AI128" s="2" t="s">
        <v>2918</v>
      </c>
      <c r="AJ128" s="2">
        <v>2</v>
      </c>
      <c r="AK128" s="2">
        <v>11</v>
      </c>
      <c r="AL128" s="2">
        <v>11</v>
      </c>
      <c r="AM128" s="2">
        <v>11</v>
      </c>
      <c r="AN128" s="2">
        <v>0</v>
      </c>
      <c r="AO128" s="2">
        <v>5</v>
      </c>
      <c r="AP128" s="2">
        <v>0</v>
      </c>
      <c r="AQ128" s="2">
        <v>0</v>
      </c>
      <c r="AR128" s="2">
        <v>0</v>
      </c>
      <c r="AS128" s="2">
        <v>0</v>
      </c>
      <c r="AT128" s="2">
        <v>10</v>
      </c>
      <c r="AU128" s="2">
        <v>0</v>
      </c>
      <c r="AV128" s="2">
        <v>5</v>
      </c>
      <c r="AW128" s="2">
        <v>0</v>
      </c>
      <c r="AX128" s="2">
        <v>0</v>
      </c>
      <c r="AY128" s="2">
        <v>0</v>
      </c>
      <c r="AZ128" s="2">
        <v>0</v>
      </c>
      <c r="BA128" s="2">
        <v>10</v>
      </c>
      <c r="BB128" s="2">
        <v>0</v>
      </c>
      <c r="BC128" s="2">
        <v>5</v>
      </c>
      <c r="BD128" s="2">
        <v>0</v>
      </c>
      <c r="BE128" s="2">
        <v>0</v>
      </c>
      <c r="BF128" s="2">
        <v>0</v>
      </c>
      <c r="BG128" s="2">
        <v>0</v>
      </c>
      <c r="BH128" s="2">
        <v>10</v>
      </c>
      <c r="BI128" s="2">
        <v>27.9</v>
      </c>
      <c r="BJ128" s="2">
        <v>27.9</v>
      </c>
      <c r="BK128" s="2">
        <v>27.9</v>
      </c>
      <c r="BL128" s="2">
        <v>51.155999999999999</v>
      </c>
      <c r="BM128" s="2">
        <v>463</v>
      </c>
      <c r="BN128" s="2" t="s">
        <v>2922</v>
      </c>
      <c r="BO128" s="2">
        <v>71.572999999999993</v>
      </c>
      <c r="BP128" s="2">
        <v>0</v>
      </c>
      <c r="BQ128" s="2">
        <v>13.4</v>
      </c>
      <c r="BR128" s="2">
        <v>0</v>
      </c>
      <c r="BS128" s="2">
        <v>0</v>
      </c>
      <c r="BT128" s="2">
        <v>0</v>
      </c>
      <c r="BU128" s="2">
        <v>0</v>
      </c>
      <c r="BV128" s="2">
        <v>25.3</v>
      </c>
      <c r="BW128" s="2">
        <v>3</v>
      </c>
    </row>
    <row r="129" spans="1:75" ht="15" x14ac:dyDescent="0.2">
      <c r="A129" s="2" t="s">
        <v>836</v>
      </c>
      <c r="B129" s="2" t="s">
        <v>837</v>
      </c>
      <c r="C129" s="2" t="s">
        <v>838</v>
      </c>
      <c r="D129" s="2">
        <v>0</v>
      </c>
      <c r="E129" s="2">
        <v>155870000</v>
      </c>
      <c r="F129" s="2">
        <f t="shared" si="9"/>
        <v>58625000</v>
      </c>
      <c r="G129" s="2">
        <f t="shared" si="10"/>
        <v>3487012.2799280388</v>
      </c>
      <c r="H129" s="2">
        <f t="shared" si="11"/>
        <v>4695051.9364308463</v>
      </c>
      <c r="I129" s="2">
        <f t="shared" si="12"/>
        <v>4701444.6900072005</v>
      </c>
      <c r="J129" s="2">
        <f t="shared" si="13"/>
        <v>7426769.8479855601</v>
      </c>
      <c r="K129" s="2">
        <f t="shared" si="14"/>
        <v>100505189.6163114</v>
      </c>
      <c r="L129" s="2">
        <f t="shared" si="15"/>
        <v>2.7246774381682011</v>
      </c>
      <c r="M129" s="2">
        <f t="shared" si="16"/>
        <v>-0.79717790742267214</v>
      </c>
      <c r="N129" s="2">
        <f t="shared" si="17"/>
        <v>-3.5218553455908732</v>
      </c>
      <c r="O129" s="2"/>
      <c r="Q129" s="2">
        <v>58625000</v>
      </c>
      <c r="V129" s="2">
        <v>97241000</v>
      </c>
      <c r="X129" s="2">
        <v>58625000</v>
      </c>
      <c r="Y129" s="2">
        <v>1500000</v>
      </c>
      <c r="Z129" s="2">
        <v>1500000</v>
      </c>
      <c r="AA129" s="2">
        <v>1500000</v>
      </c>
      <c r="AB129" s="2">
        <v>1500000</v>
      </c>
      <c r="AC129" s="2">
        <v>97241000</v>
      </c>
      <c r="AE129" s="2" t="s">
        <v>839</v>
      </c>
      <c r="AF129" s="2" t="s">
        <v>836</v>
      </c>
      <c r="AG129" s="2">
        <v>13</v>
      </c>
      <c r="AH129" s="2">
        <v>13</v>
      </c>
      <c r="AI129" s="2">
        <v>13</v>
      </c>
      <c r="AJ129" s="2">
        <v>1</v>
      </c>
      <c r="AK129" s="2">
        <v>13</v>
      </c>
      <c r="AL129" s="2">
        <v>13</v>
      </c>
      <c r="AM129" s="2">
        <v>13</v>
      </c>
      <c r="AN129" s="2">
        <v>0</v>
      </c>
      <c r="AO129" s="2">
        <v>7</v>
      </c>
      <c r="AP129" s="2">
        <v>0</v>
      </c>
      <c r="AQ129" s="2">
        <v>0</v>
      </c>
      <c r="AR129" s="2">
        <v>0</v>
      </c>
      <c r="AS129" s="2">
        <v>0</v>
      </c>
      <c r="AT129" s="2">
        <v>12</v>
      </c>
      <c r="AU129" s="2">
        <v>0</v>
      </c>
      <c r="AV129" s="2">
        <v>7</v>
      </c>
      <c r="AW129" s="2">
        <v>0</v>
      </c>
      <c r="AX129" s="2">
        <v>0</v>
      </c>
      <c r="AY129" s="2">
        <v>0</v>
      </c>
      <c r="AZ129" s="2">
        <v>0</v>
      </c>
      <c r="BA129" s="2">
        <v>12</v>
      </c>
      <c r="BB129" s="2">
        <v>0</v>
      </c>
      <c r="BC129" s="2">
        <v>7</v>
      </c>
      <c r="BD129" s="2">
        <v>0</v>
      </c>
      <c r="BE129" s="2">
        <v>0</v>
      </c>
      <c r="BF129" s="2">
        <v>0</v>
      </c>
      <c r="BG129" s="2">
        <v>0</v>
      </c>
      <c r="BH129" s="2">
        <v>12</v>
      </c>
      <c r="BI129" s="2">
        <v>22.9</v>
      </c>
      <c r="BJ129" s="2">
        <v>22.9</v>
      </c>
      <c r="BK129" s="2">
        <v>22.9</v>
      </c>
      <c r="BL129" s="2">
        <v>68.137</v>
      </c>
      <c r="BM129" s="2">
        <v>616</v>
      </c>
      <c r="BN129" s="2">
        <v>616</v>
      </c>
      <c r="BO129" s="2">
        <v>98.697000000000003</v>
      </c>
      <c r="BP129" s="2">
        <v>0</v>
      </c>
      <c r="BQ129" s="2">
        <v>16.100000000000001</v>
      </c>
      <c r="BR129" s="2">
        <v>0</v>
      </c>
      <c r="BS129" s="2">
        <v>0</v>
      </c>
      <c r="BT129" s="2">
        <v>0</v>
      </c>
      <c r="BU129" s="2">
        <v>0</v>
      </c>
      <c r="BV129" s="2">
        <v>21.8</v>
      </c>
      <c r="BW129" s="2">
        <v>4</v>
      </c>
    </row>
    <row r="130" spans="1:75" ht="15" x14ac:dyDescent="0.2">
      <c r="A130" s="2" t="s">
        <v>2853</v>
      </c>
      <c r="B130" s="2" t="s">
        <v>2854</v>
      </c>
      <c r="C130" s="2" t="s">
        <v>2855</v>
      </c>
      <c r="D130" s="2">
        <v>0</v>
      </c>
      <c r="E130" s="2">
        <v>154830000</v>
      </c>
      <c r="F130" s="2">
        <f t="shared" ref="F130:F193" si="18">X130/X$571</f>
        <v>1500000</v>
      </c>
      <c r="G130" s="2">
        <f t="shared" ref="G130:G193" si="19">Y130/Y$571</f>
        <v>3487012.2799280388</v>
      </c>
      <c r="H130" s="2">
        <f t="shared" ref="H130:H193" si="20">Z130/Z$571</f>
        <v>4695051.9364308463</v>
      </c>
      <c r="I130" s="2">
        <f t="shared" ref="I130:I193" si="21">AA130/AA$571</f>
        <v>4701444.6900072005</v>
      </c>
      <c r="J130" s="2">
        <f t="shared" ref="J130:J193" si="22">AB130/AB$571</f>
        <v>766591183.70906949</v>
      </c>
      <c r="K130" s="2">
        <f t="shared" ref="K130:K193" si="23">AC130/AC$571</f>
        <v>1550352.0575114109</v>
      </c>
      <c r="L130" s="2">
        <f t="shared" ref="L130:L193" si="24">LOG((AVERAGE(F130:G130))/(AVERAGE(H130:I130)),2)</f>
        <v>-0.91394720963977005</v>
      </c>
      <c r="M130" s="2">
        <f t="shared" ref="M130:M193" si="25">LOG((AVERAGE(F130:G130))/(AVERAGE(J130:K130)),2)</f>
        <v>-7.2670525969865718</v>
      </c>
      <c r="N130" s="2">
        <f t="shared" ref="N130:N193" si="26">LOG((AVERAGE(H130:I130))/(AVERAGE(J130:K130)),2)</f>
        <v>-6.353105387346802</v>
      </c>
      <c r="O130" s="2"/>
      <c r="U130" s="2">
        <v>154830000</v>
      </c>
      <c r="X130" s="2">
        <v>1500000</v>
      </c>
      <c r="Y130" s="2">
        <v>1500000</v>
      </c>
      <c r="Z130" s="2">
        <v>1500000</v>
      </c>
      <c r="AA130" s="2">
        <v>1500000</v>
      </c>
      <c r="AB130" s="2">
        <v>154830000</v>
      </c>
      <c r="AC130" s="2">
        <v>1500000</v>
      </c>
      <c r="AE130" s="2" t="s">
        <v>2856</v>
      </c>
      <c r="AF130" s="2" t="s">
        <v>2853</v>
      </c>
      <c r="AG130" s="2" t="s">
        <v>584</v>
      </c>
      <c r="AH130" s="2" t="s">
        <v>584</v>
      </c>
      <c r="AI130" s="2" t="s">
        <v>584</v>
      </c>
      <c r="AJ130" s="2">
        <v>5</v>
      </c>
      <c r="AK130" s="2">
        <v>2</v>
      </c>
      <c r="AL130" s="2">
        <v>2</v>
      </c>
      <c r="AM130" s="2">
        <v>2</v>
      </c>
      <c r="AN130" s="2">
        <v>0</v>
      </c>
      <c r="AO130" s="2">
        <v>0</v>
      </c>
      <c r="AP130" s="2">
        <v>0</v>
      </c>
      <c r="AQ130" s="2">
        <v>0</v>
      </c>
      <c r="AR130" s="2">
        <v>1</v>
      </c>
      <c r="AS130" s="2">
        <v>1</v>
      </c>
      <c r="AT130" s="2">
        <v>0</v>
      </c>
      <c r="AU130" s="2">
        <v>0</v>
      </c>
      <c r="AV130" s="2">
        <v>0</v>
      </c>
      <c r="AW130" s="2">
        <v>0</v>
      </c>
      <c r="AX130" s="2">
        <v>0</v>
      </c>
      <c r="AY130" s="2">
        <v>1</v>
      </c>
      <c r="AZ130" s="2">
        <v>1</v>
      </c>
      <c r="BA130" s="2">
        <v>0</v>
      </c>
      <c r="BB130" s="2">
        <v>0</v>
      </c>
      <c r="BC130" s="2">
        <v>0</v>
      </c>
      <c r="BD130" s="2">
        <v>0</v>
      </c>
      <c r="BE130" s="2">
        <v>0</v>
      </c>
      <c r="BF130" s="2">
        <v>1</v>
      </c>
      <c r="BG130" s="2">
        <v>1</v>
      </c>
      <c r="BH130" s="2">
        <v>0</v>
      </c>
      <c r="BI130" s="2">
        <v>1</v>
      </c>
      <c r="BJ130" s="2">
        <v>1</v>
      </c>
      <c r="BK130" s="2">
        <v>1</v>
      </c>
      <c r="BL130" s="2">
        <v>220.71</v>
      </c>
      <c r="BM130" s="2">
        <v>1972</v>
      </c>
      <c r="BN130" s="2" t="s">
        <v>2857</v>
      </c>
      <c r="BO130" s="2">
        <v>11.042</v>
      </c>
      <c r="BP130" s="2">
        <v>0</v>
      </c>
      <c r="BQ130" s="2">
        <v>0</v>
      </c>
      <c r="BR130" s="2">
        <v>0</v>
      </c>
      <c r="BS130" s="2">
        <v>0</v>
      </c>
      <c r="BT130" s="2">
        <v>0.4</v>
      </c>
      <c r="BU130" s="2">
        <v>0.6</v>
      </c>
      <c r="BV130" s="2">
        <v>0</v>
      </c>
      <c r="BW130" s="2">
        <v>15</v>
      </c>
    </row>
    <row r="131" spans="1:75" ht="15" x14ac:dyDescent="0.2">
      <c r="A131" s="2" t="s">
        <v>1864</v>
      </c>
      <c r="B131" s="2" t="s">
        <v>1865</v>
      </c>
      <c r="C131" s="2" t="s">
        <v>1866</v>
      </c>
      <c r="D131" s="2">
        <v>0</v>
      </c>
      <c r="E131" s="2">
        <v>154580000</v>
      </c>
      <c r="F131" s="2">
        <f t="shared" si="18"/>
        <v>1500000</v>
      </c>
      <c r="G131" s="2">
        <f t="shared" si="19"/>
        <v>3487012.2799280388</v>
      </c>
      <c r="H131" s="2">
        <f t="shared" si="20"/>
        <v>4695051.9364308463</v>
      </c>
      <c r="I131" s="2">
        <f t="shared" si="21"/>
        <v>4701444.6900072005</v>
      </c>
      <c r="J131" s="2">
        <f t="shared" si="22"/>
        <v>7426769.8479855601</v>
      </c>
      <c r="K131" s="2">
        <f t="shared" si="23"/>
        <v>159768947.36674261</v>
      </c>
      <c r="L131" s="2">
        <f t="shared" si="24"/>
        <v>-0.91394720963977005</v>
      </c>
      <c r="M131" s="2">
        <f t="shared" si="25"/>
        <v>-5.0672183269820907</v>
      </c>
      <c r="N131" s="2">
        <f t="shared" si="26"/>
        <v>-4.1532711173423209</v>
      </c>
      <c r="O131" s="2"/>
      <c r="V131" s="2">
        <v>154580000</v>
      </c>
      <c r="X131" s="2">
        <v>1500000</v>
      </c>
      <c r="Y131" s="2">
        <v>1500000</v>
      </c>
      <c r="Z131" s="2">
        <v>1500000</v>
      </c>
      <c r="AA131" s="2">
        <v>1500000</v>
      </c>
      <c r="AB131" s="2">
        <v>1500000</v>
      </c>
      <c r="AC131" s="2">
        <v>154580000</v>
      </c>
      <c r="AE131" s="2" t="s">
        <v>1867</v>
      </c>
      <c r="AF131" s="2" t="s">
        <v>1864</v>
      </c>
      <c r="AG131" s="2">
        <v>6</v>
      </c>
      <c r="AH131" s="2">
        <v>6</v>
      </c>
      <c r="AI131" s="2">
        <v>2</v>
      </c>
      <c r="AJ131" s="2">
        <v>1</v>
      </c>
      <c r="AK131" s="2">
        <v>6</v>
      </c>
      <c r="AL131" s="2">
        <v>6</v>
      </c>
      <c r="AM131" s="2">
        <v>2</v>
      </c>
      <c r="AN131" s="2">
        <v>0</v>
      </c>
      <c r="AO131" s="2">
        <v>0</v>
      </c>
      <c r="AP131" s="2">
        <v>0</v>
      </c>
      <c r="AQ131" s="2">
        <v>0</v>
      </c>
      <c r="AR131" s="2">
        <v>0</v>
      </c>
      <c r="AS131" s="2">
        <v>0</v>
      </c>
      <c r="AT131" s="2">
        <v>6</v>
      </c>
      <c r="AU131" s="2">
        <v>0</v>
      </c>
      <c r="AV131" s="2">
        <v>0</v>
      </c>
      <c r="AW131" s="2">
        <v>0</v>
      </c>
      <c r="AX131" s="2">
        <v>0</v>
      </c>
      <c r="AY131" s="2">
        <v>0</v>
      </c>
      <c r="AZ131" s="2">
        <v>0</v>
      </c>
      <c r="BA131" s="2">
        <v>6</v>
      </c>
      <c r="BB131" s="2">
        <v>0</v>
      </c>
      <c r="BC131" s="2">
        <v>0</v>
      </c>
      <c r="BD131" s="2">
        <v>0</v>
      </c>
      <c r="BE131" s="2">
        <v>0</v>
      </c>
      <c r="BF131" s="2">
        <v>0</v>
      </c>
      <c r="BG131" s="2">
        <v>0</v>
      </c>
      <c r="BH131" s="2">
        <v>2</v>
      </c>
      <c r="BI131" s="2">
        <v>6.5</v>
      </c>
      <c r="BJ131" s="2">
        <v>6.5</v>
      </c>
      <c r="BK131" s="2">
        <v>2.2000000000000002</v>
      </c>
      <c r="BL131" s="2">
        <v>107.47</v>
      </c>
      <c r="BM131" s="2">
        <v>953</v>
      </c>
      <c r="BN131" s="2">
        <v>953</v>
      </c>
      <c r="BO131" s="2">
        <v>35.049999999999997</v>
      </c>
      <c r="BP131" s="2">
        <v>0</v>
      </c>
      <c r="BQ131" s="2">
        <v>0</v>
      </c>
      <c r="BR131" s="2">
        <v>0</v>
      </c>
      <c r="BS131" s="2">
        <v>0</v>
      </c>
      <c r="BT131" s="2">
        <v>0</v>
      </c>
      <c r="BU131" s="2">
        <v>0</v>
      </c>
      <c r="BV131" s="2">
        <v>6.5</v>
      </c>
      <c r="BW131" s="2">
        <v>11</v>
      </c>
    </row>
    <row r="132" spans="1:75" ht="15" x14ac:dyDescent="0.2">
      <c r="A132" s="2" t="s">
        <v>2656</v>
      </c>
      <c r="B132" s="2" t="s">
        <v>2657</v>
      </c>
      <c r="C132" s="2" t="s">
        <v>2658</v>
      </c>
      <c r="D132" s="2">
        <v>0</v>
      </c>
      <c r="E132" s="2">
        <v>147690000</v>
      </c>
      <c r="F132" s="2">
        <f t="shared" si="18"/>
        <v>41869000</v>
      </c>
      <c r="G132" s="2">
        <f t="shared" si="19"/>
        <v>3487012.2799280388</v>
      </c>
      <c r="H132" s="2">
        <f t="shared" si="20"/>
        <v>4695051.9364308463</v>
      </c>
      <c r="I132" s="2">
        <f t="shared" si="21"/>
        <v>4701444.6900072005</v>
      </c>
      <c r="J132" s="2">
        <f t="shared" si="22"/>
        <v>7426769.8479855601</v>
      </c>
      <c r="K132" s="2">
        <f t="shared" si="23"/>
        <v>109372169.81723833</v>
      </c>
      <c r="L132" s="2">
        <f t="shared" si="24"/>
        <v>2.2710989332627056</v>
      </c>
      <c r="M132" s="2">
        <f t="shared" si="25"/>
        <v>-1.3646614684707146</v>
      </c>
      <c r="N132" s="2">
        <f t="shared" si="26"/>
        <v>-3.6357604017334202</v>
      </c>
      <c r="O132" s="2"/>
      <c r="Q132" s="2">
        <v>41869000</v>
      </c>
      <c r="V132" s="2">
        <v>105820000</v>
      </c>
      <c r="X132" s="2">
        <v>41869000</v>
      </c>
      <c r="Y132" s="2">
        <v>1500000</v>
      </c>
      <c r="Z132" s="2">
        <v>1500000</v>
      </c>
      <c r="AA132" s="2">
        <v>1500000</v>
      </c>
      <c r="AB132" s="2">
        <v>1500000</v>
      </c>
      <c r="AC132" s="2">
        <v>105820000</v>
      </c>
      <c r="AE132" s="2" t="s">
        <v>2659</v>
      </c>
      <c r="AF132" s="2" t="s">
        <v>2656</v>
      </c>
      <c r="AG132" s="2">
        <v>12</v>
      </c>
      <c r="AH132" s="2">
        <v>12</v>
      </c>
      <c r="AI132" s="2">
        <v>12</v>
      </c>
      <c r="AJ132" s="2">
        <v>1</v>
      </c>
      <c r="AK132" s="2">
        <v>12</v>
      </c>
      <c r="AL132" s="2">
        <v>12</v>
      </c>
      <c r="AM132" s="2">
        <v>12</v>
      </c>
      <c r="AN132" s="2">
        <v>0</v>
      </c>
      <c r="AO132" s="2">
        <v>5</v>
      </c>
      <c r="AP132" s="2">
        <v>0</v>
      </c>
      <c r="AQ132" s="2">
        <v>0</v>
      </c>
      <c r="AR132" s="2">
        <v>0</v>
      </c>
      <c r="AS132" s="2">
        <v>0</v>
      </c>
      <c r="AT132" s="2">
        <v>11</v>
      </c>
      <c r="AU132" s="2">
        <v>0</v>
      </c>
      <c r="AV132" s="2">
        <v>5</v>
      </c>
      <c r="AW132" s="2">
        <v>0</v>
      </c>
      <c r="AX132" s="2">
        <v>0</v>
      </c>
      <c r="AY132" s="2">
        <v>0</v>
      </c>
      <c r="AZ132" s="2">
        <v>0</v>
      </c>
      <c r="BA132" s="2">
        <v>11</v>
      </c>
      <c r="BB132" s="2">
        <v>0</v>
      </c>
      <c r="BC132" s="2">
        <v>5</v>
      </c>
      <c r="BD132" s="2">
        <v>0</v>
      </c>
      <c r="BE132" s="2">
        <v>0</v>
      </c>
      <c r="BF132" s="2">
        <v>0</v>
      </c>
      <c r="BG132" s="2">
        <v>0</v>
      </c>
      <c r="BH132" s="2">
        <v>11</v>
      </c>
      <c r="BI132" s="2">
        <v>18.8</v>
      </c>
      <c r="BJ132" s="2">
        <v>18.8</v>
      </c>
      <c r="BK132" s="2">
        <v>18.8</v>
      </c>
      <c r="BL132" s="2">
        <v>81.626999999999995</v>
      </c>
      <c r="BM132" s="2">
        <v>717</v>
      </c>
      <c r="BN132" s="2">
        <v>717</v>
      </c>
      <c r="BO132" s="2">
        <v>77.447000000000003</v>
      </c>
      <c r="BP132" s="2">
        <v>0</v>
      </c>
      <c r="BQ132" s="2">
        <v>7</v>
      </c>
      <c r="BR132" s="2">
        <v>0</v>
      </c>
      <c r="BS132" s="2">
        <v>0</v>
      </c>
      <c r="BT132" s="2">
        <v>0</v>
      </c>
      <c r="BU132" s="2">
        <v>0</v>
      </c>
      <c r="BV132" s="2">
        <v>17.899999999999999</v>
      </c>
      <c r="BW132" s="2">
        <v>1</v>
      </c>
    </row>
    <row r="133" spans="1:75" ht="15" x14ac:dyDescent="0.2">
      <c r="A133" s="2" t="s">
        <v>746</v>
      </c>
      <c r="B133" s="2" t="s">
        <v>749</v>
      </c>
      <c r="C133" s="2" t="s">
        <v>750</v>
      </c>
      <c r="D133" s="2">
        <v>0</v>
      </c>
      <c r="E133" s="2">
        <v>145220000</v>
      </c>
      <c r="F133" s="2">
        <f t="shared" si="18"/>
        <v>44153000</v>
      </c>
      <c r="G133" s="2">
        <f t="shared" si="19"/>
        <v>3487012.2799280388</v>
      </c>
      <c r="H133" s="2">
        <f t="shared" si="20"/>
        <v>4695051.9364308463</v>
      </c>
      <c r="I133" s="2">
        <f t="shared" si="21"/>
        <v>4701444.6900072005</v>
      </c>
      <c r="J133" s="2">
        <f t="shared" si="22"/>
        <v>7426769.8479855601</v>
      </c>
      <c r="K133" s="2">
        <f t="shared" si="23"/>
        <v>104462721.63511887</v>
      </c>
      <c r="L133" s="2">
        <f t="shared" si="24"/>
        <v>2.3419789148526182</v>
      </c>
      <c r="M133" s="2">
        <f t="shared" si="25"/>
        <v>-1.2318288564260573</v>
      </c>
      <c r="N133" s="2">
        <f t="shared" si="26"/>
        <v>-3.573807771278676</v>
      </c>
      <c r="O133" s="2"/>
      <c r="Q133" s="2">
        <v>44153000</v>
      </c>
      <c r="V133" s="2">
        <v>101070000</v>
      </c>
      <c r="X133" s="2">
        <v>44153000</v>
      </c>
      <c r="Y133" s="2">
        <v>1500000</v>
      </c>
      <c r="Z133" s="2">
        <v>1500000</v>
      </c>
      <c r="AA133" s="2">
        <v>1500000</v>
      </c>
      <c r="AB133" s="2">
        <v>1500000</v>
      </c>
      <c r="AC133" s="2">
        <v>101070000</v>
      </c>
      <c r="AE133" s="2" t="s">
        <v>751</v>
      </c>
      <c r="AF133" s="2" t="s">
        <v>747</v>
      </c>
      <c r="AG133" s="2" t="s">
        <v>748</v>
      </c>
      <c r="AH133" s="2" t="s">
        <v>748</v>
      </c>
      <c r="AI133" s="2" t="s">
        <v>748</v>
      </c>
      <c r="AJ133" s="2">
        <v>10</v>
      </c>
      <c r="AK133" s="2">
        <v>14</v>
      </c>
      <c r="AL133" s="2">
        <v>14</v>
      </c>
      <c r="AM133" s="2">
        <v>14</v>
      </c>
      <c r="AN133" s="2">
        <v>0</v>
      </c>
      <c r="AO133" s="2">
        <v>4</v>
      </c>
      <c r="AP133" s="2">
        <v>0</v>
      </c>
      <c r="AQ133" s="2">
        <v>0</v>
      </c>
      <c r="AR133" s="2">
        <v>0</v>
      </c>
      <c r="AS133" s="2">
        <v>0</v>
      </c>
      <c r="AT133" s="2">
        <v>14</v>
      </c>
      <c r="AU133" s="2">
        <v>0</v>
      </c>
      <c r="AV133" s="2">
        <v>4</v>
      </c>
      <c r="AW133" s="2">
        <v>0</v>
      </c>
      <c r="AX133" s="2">
        <v>0</v>
      </c>
      <c r="AY133" s="2">
        <v>0</v>
      </c>
      <c r="AZ133" s="2">
        <v>0</v>
      </c>
      <c r="BA133" s="2">
        <v>14</v>
      </c>
      <c r="BB133" s="2">
        <v>0</v>
      </c>
      <c r="BC133" s="2">
        <v>4</v>
      </c>
      <c r="BD133" s="2">
        <v>0</v>
      </c>
      <c r="BE133" s="2">
        <v>0</v>
      </c>
      <c r="BF133" s="2">
        <v>0</v>
      </c>
      <c r="BG133" s="2">
        <v>0</v>
      </c>
      <c r="BH133" s="2">
        <v>14</v>
      </c>
      <c r="BI133" s="2">
        <v>7.1</v>
      </c>
      <c r="BJ133" s="2">
        <v>7.1</v>
      </c>
      <c r="BK133" s="2">
        <v>7.1</v>
      </c>
      <c r="BL133" s="2">
        <v>259.58999999999997</v>
      </c>
      <c r="BM133" s="2">
        <v>2386</v>
      </c>
      <c r="BN133" s="2" t="s">
        <v>752</v>
      </c>
      <c r="BO133" s="2">
        <v>88.858999999999995</v>
      </c>
      <c r="BP133" s="2">
        <v>0</v>
      </c>
      <c r="BQ133" s="2">
        <v>1.9</v>
      </c>
      <c r="BR133" s="2">
        <v>0</v>
      </c>
      <c r="BS133" s="2">
        <v>0</v>
      </c>
      <c r="BT133" s="2">
        <v>0</v>
      </c>
      <c r="BU133" s="2">
        <v>0</v>
      </c>
      <c r="BV133" s="2">
        <v>7.1</v>
      </c>
      <c r="BW133" s="2">
        <v>2</v>
      </c>
    </row>
    <row r="134" spans="1:75" ht="15" x14ac:dyDescent="0.2">
      <c r="A134" s="2" t="s">
        <v>378</v>
      </c>
      <c r="B134" s="2" t="s">
        <v>379</v>
      </c>
      <c r="C134" s="2" t="s">
        <v>380</v>
      </c>
      <c r="D134" s="2">
        <v>0</v>
      </c>
      <c r="E134" s="2">
        <v>144590000</v>
      </c>
      <c r="F134" s="2">
        <f t="shared" si="18"/>
        <v>21030000</v>
      </c>
      <c r="G134" s="2">
        <f t="shared" si="19"/>
        <v>94677032.749752834</v>
      </c>
      <c r="H134" s="2">
        <f t="shared" si="20"/>
        <v>90561291.784502447</v>
      </c>
      <c r="I134" s="2">
        <f t="shared" si="21"/>
        <v>153890821.88977569</v>
      </c>
      <c r="J134" s="2">
        <f t="shared" si="22"/>
        <v>7426769.8479855601</v>
      </c>
      <c r="K134" s="2">
        <f t="shared" si="23"/>
        <v>4965260.8561898787</v>
      </c>
      <c r="L134" s="2">
        <f t="shared" si="24"/>
        <v>-1.0790753247089024</v>
      </c>
      <c r="M134" s="2">
        <f t="shared" si="25"/>
        <v>3.2229920260923133</v>
      </c>
      <c r="N134" s="2">
        <f t="shared" si="26"/>
        <v>4.3020673508012157</v>
      </c>
      <c r="O134" s="2"/>
      <c r="Q134" s="2">
        <v>21030000</v>
      </c>
      <c r="R134" s="2">
        <v>40727000</v>
      </c>
      <c r="S134" s="2">
        <v>28933000</v>
      </c>
      <c r="T134" s="2">
        <v>49099000</v>
      </c>
      <c r="V134" s="2">
        <v>4804000</v>
      </c>
      <c r="X134" s="2">
        <v>21030000</v>
      </c>
      <c r="Y134" s="2">
        <v>40727000</v>
      </c>
      <c r="Z134" s="2">
        <v>28933000</v>
      </c>
      <c r="AA134" s="2">
        <v>49099000</v>
      </c>
      <c r="AB134" s="2">
        <v>1500000</v>
      </c>
      <c r="AC134" s="2">
        <v>4804000</v>
      </c>
      <c r="AE134" s="2" t="s">
        <v>381</v>
      </c>
      <c r="AF134" s="2" t="s">
        <v>378</v>
      </c>
      <c r="AG134" s="2">
        <v>1</v>
      </c>
      <c r="AH134" s="2">
        <v>1</v>
      </c>
      <c r="AI134" s="2">
        <v>1</v>
      </c>
      <c r="AJ134" s="2">
        <v>1</v>
      </c>
      <c r="AK134" s="2">
        <v>1</v>
      </c>
      <c r="AL134" s="2">
        <v>1</v>
      </c>
      <c r="AM134" s="2">
        <v>1</v>
      </c>
      <c r="AN134" s="2">
        <v>0</v>
      </c>
      <c r="AO134" s="2">
        <v>1</v>
      </c>
      <c r="AP134" s="2">
        <v>1</v>
      </c>
      <c r="AQ134" s="2">
        <v>1</v>
      </c>
      <c r="AR134" s="2">
        <v>1</v>
      </c>
      <c r="AS134" s="2">
        <v>0</v>
      </c>
      <c r="AT134" s="2">
        <v>1</v>
      </c>
      <c r="AU134" s="2">
        <v>0</v>
      </c>
      <c r="AV134" s="2">
        <v>1</v>
      </c>
      <c r="AW134" s="2">
        <v>1</v>
      </c>
      <c r="AX134" s="2">
        <v>1</v>
      </c>
      <c r="AY134" s="2">
        <v>1</v>
      </c>
      <c r="AZ134" s="2">
        <v>0</v>
      </c>
      <c r="BA134" s="2">
        <v>1</v>
      </c>
      <c r="BB134" s="2">
        <v>0</v>
      </c>
      <c r="BC134" s="2">
        <v>1</v>
      </c>
      <c r="BD134" s="2">
        <v>1</v>
      </c>
      <c r="BE134" s="2">
        <v>1</v>
      </c>
      <c r="BF134" s="2">
        <v>1</v>
      </c>
      <c r="BG134" s="2">
        <v>0</v>
      </c>
      <c r="BH134" s="2">
        <v>1</v>
      </c>
      <c r="BI134" s="2">
        <v>16.2</v>
      </c>
      <c r="BJ134" s="2">
        <v>16.2</v>
      </c>
      <c r="BK134" s="2">
        <v>16.2</v>
      </c>
      <c r="BL134" s="2">
        <v>10.852</v>
      </c>
      <c r="BM134" s="2">
        <v>99</v>
      </c>
      <c r="BN134" s="2">
        <v>99</v>
      </c>
      <c r="BO134" s="2">
        <v>45.774999999999999</v>
      </c>
      <c r="BP134" s="2">
        <v>0</v>
      </c>
      <c r="BQ134" s="2">
        <v>16.2</v>
      </c>
      <c r="BR134" s="2">
        <v>16.2</v>
      </c>
      <c r="BS134" s="2">
        <v>16.2</v>
      </c>
      <c r="BT134" s="2">
        <v>16.2</v>
      </c>
      <c r="BU134" s="2">
        <v>0</v>
      </c>
      <c r="BV134" s="2">
        <v>16.2</v>
      </c>
      <c r="BW134" s="2">
        <v>6</v>
      </c>
    </row>
    <row r="135" spans="1:75" ht="15" x14ac:dyDescent="0.2">
      <c r="A135" s="2" t="s">
        <v>2497</v>
      </c>
      <c r="B135" s="2" t="s">
        <v>2500</v>
      </c>
      <c r="C135" s="2" t="s">
        <v>2501</v>
      </c>
      <c r="D135" s="2">
        <v>0</v>
      </c>
      <c r="E135" s="2">
        <v>143510000</v>
      </c>
      <c r="F135" s="2">
        <f t="shared" si="18"/>
        <v>64456000</v>
      </c>
      <c r="G135" s="2">
        <f t="shared" si="19"/>
        <v>10434070.611486007</v>
      </c>
      <c r="H135" s="2">
        <f t="shared" si="20"/>
        <v>4695051.9364308463</v>
      </c>
      <c r="I135" s="2">
        <f t="shared" si="21"/>
        <v>4701444.6900072005</v>
      </c>
      <c r="J135" s="2">
        <f t="shared" si="22"/>
        <v>7426769.8479855601</v>
      </c>
      <c r="K135" s="2">
        <f t="shared" si="23"/>
        <v>77065933.64281556</v>
      </c>
      <c r="L135" s="2">
        <f t="shared" si="24"/>
        <v>2.994579579710877</v>
      </c>
      <c r="M135" s="2">
        <f t="shared" si="25"/>
        <v>-0.17405231048604275</v>
      </c>
      <c r="N135" s="2">
        <f t="shared" si="26"/>
        <v>-3.1686318901969202</v>
      </c>
      <c r="O135" s="2"/>
      <c r="Q135" s="2">
        <v>64456000</v>
      </c>
      <c r="R135" s="2">
        <v>4488400</v>
      </c>
      <c r="V135" s="2">
        <v>74563000</v>
      </c>
      <c r="X135" s="2">
        <v>64456000</v>
      </c>
      <c r="Y135" s="2">
        <v>4488400</v>
      </c>
      <c r="Z135" s="2">
        <v>1500000</v>
      </c>
      <c r="AA135" s="2">
        <v>1500000</v>
      </c>
      <c r="AB135" s="2">
        <v>1500000</v>
      </c>
      <c r="AC135" s="2">
        <v>74563000</v>
      </c>
      <c r="AE135" s="2" t="s">
        <v>2502</v>
      </c>
      <c r="AF135" s="2" t="s">
        <v>2498</v>
      </c>
      <c r="AG135" s="2" t="s">
        <v>2499</v>
      </c>
      <c r="AH135" s="2" t="s">
        <v>2499</v>
      </c>
      <c r="AI135" s="2" t="s">
        <v>2499</v>
      </c>
      <c r="AJ135" s="2">
        <v>5</v>
      </c>
      <c r="AK135" s="2">
        <v>12</v>
      </c>
      <c r="AL135" s="2">
        <v>12</v>
      </c>
      <c r="AM135" s="2">
        <v>12</v>
      </c>
      <c r="AN135" s="2">
        <v>0</v>
      </c>
      <c r="AO135" s="2">
        <v>7</v>
      </c>
      <c r="AP135" s="2">
        <v>1</v>
      </c>
      <c r="AQ135" s="2">
        <v>0</v>
      </c>
      <c r="AR135" s="2">
        <v>0</v>
      </c>
      <c r="AS135" s="2">
        <v>0</v>
      </c>
      <c r="AT135" s="2">
        <v>11</v>
      </c>
      <c r="AU135" s="2">
        <v>0</v>
      </c>
      <c r="AV135" s="2">
        <v>7</v>
      </c>
      <c r="AW135" s="2">
        <v>1</v>
      </c>
      <c r="AX135" s="2">
        <v>0</v>
      </c>
      <c r="AY135" s="2">
        <v>0</v>
      </c>
      <c r="AZ135" s="2">
        <v>0</v>
      </c>
      <c r="BA135" s="2">
        <v>11</v>
      </c>
      <c r="BB135" s="2">
        <v>0</v>
      </c>
      <c r="BC135" s="2">
        <v>7</v>
      </c>
      <c r="BD135" s="2">
        <v>1</v>
      </c>
      <c r="BE135" s="2">
        <v>0</v>
      </c>
      <c r="BF135" s="2">
        <v>0</v>
      </c>
      <c r="BG135" s="2">
        <v>0</v>
      </c>
      <c r="BH135" s="2">
        <v>11</v>
      </c>
      <c r="BI135" s="2">
        <v>21.7</v>
      </c>
      <c r="BJ135" s="2">
        <v>21.7</v>
      </c>
      <c r="BK135" s="2">
        <v>21.7</v>
      </c>
      <c r="BL135" s="2">
        <v>69.491</v>
      </c>
      <c r="BM135" s="2">
        <v>669</v>
      </c>
      <c r="BN135" s="2" t="s">
        <v>2503</v>
      </c>
      <c r="BO135" s="2">
        <v>86.007000000000005</v>
      </c>
      <c r="BP135" s="2">
        <v>0</v>
      </c>
      <c r="BQ135" s="2">
        <v>13</v>
      </c>
      <c r="BR135" s="2">
        <v>1.6</v>
      </c>
      <c r="BS135" s="2">
        <v>0</v>
      </c>
      <c r="BT135" s="2">
        <v>0</v>
      </c>
      <c r="BU135" s="2">
        <v>0</v>
      </c>
      <c r="BV135" s="2">
        <v>20</v>
      </c>
      <c r="BW135" s="2">
        <v>2</v>
      </c>
    </row>
    <row r="136" spans="1:75" ht="15" x14ac:dyDescent="0.2">
      <c r="A136" s="2" t="s">
        <v>453</v>
      </c>
      <c r="B136" s="2" t="s">
        <v>454</v>
      </c>
      <c r="C136" s="2" t="s">
        <v>455</v>
      </c>
      <c r="D136" s="2">
        <v>0</v>
      </c>
      <c r="E136" s="2">
        <v>141810000</v>
      </c>
      <c r="F136" s="2">
        <f t="shared" si="18"/>
        <v>55486000</v>
      </c>
      <c r="G136" s="2">
        <f t="shared" si="19"/>
        <v>3487012.2799280388</v>
      </c>
      <c r="H136" s="2">
        <f t="shared" si="20"/>
        <v>4695051.9364308463</v>
      </c>
      <c r="I136" s="2">
        <f t="shared" si="21"/>
        <v>4701444.6900072005</v>
      </c>
      <c r="J136" s="2">
        <f t="shared" si="22"/>
        <v>7426769.8479855601</v>
      </c>
      <c r="K136" s="2">
        <f t="shared" si="23"/>
        <v>89226895.181935057</v>
      </c>
      <c r="L136" s="2">
        <f t="shared" si="24"/>
        <v>2.6498600171733941</v>
      </c>
      <c r="M136" s="2">
        <f t="shared" si="25"/>
        <v>-0.71276955192035141</v>
      </c>
      <c r="N136" s="2">
        <f t="shared" si="26"/>
        <v>-3.3626295690937456</v>
      </c>
      <c r="O136" s="2"/>
      <c r="Q136" s="2">
        <v>55486000</v>
      </c>
      <c r="V136" s="2">
        <v>86329000</v>
      </c>
      <c r="X136" s="2">
        <v>55486000</v>
      </c>
      <c r="Y136" s="2">
        <v>1500000</v>
      </c>
      <c r="Z136" s="2">
        <v>1500000</v>
      </c>
      <c r="AA136" s="2">
        <v>1500000</v>
      </c>
      <c r="AB136" s="2">
        <v>1500000</v>
      </c>
      <c r="AC136" s="2">
        <v>86329000</v>
      </c>
      <c r="AE136" s="2" t="s">
        <v>456</v>
      </c>
      <c r="AF136" s="2" t="s">
        <v>453</v>
      </c>
      <c r="AG136" s="2">
        <v>7</v>
      </c>
      <c r="AH136" s="2">
        <v>7</v>
      </c>
      <c r="AI136" s="2">
        <v>7</v>
      </c>
      <c r="AJ136" s="2">
        <v>1</v>
      </c>
      <c r="AK136" s="2">
        <v>7</v>
      </c>
      <c r="AL136" s="2">
        <v>7</v>
      </c>
      <c r="AM136" s="2">
        <v>7</v>
      </c>
      <c r="AN136" s="2">
        <v>0</v>
      </c>
      <c r="AO136" s="2">
        <v>6</v>
      </c>
      <c r="AP136" s="2">
        <v>0</v>
      </c>
      <c r="AQ136" s="2">
        <v>0</v>
      </c>
      <c r="AR136" s="2">
        <v>0</v>
      </c>
      <c r="AS136" s="2">
        <v>0</v>
      </c>
      <c r="AT136" s="2">
        <v>7</v>
      </c>
      <c r="AU136" s="2">
        <v>0</v>
      </c>
      <c r="AV136" s="2">
        <v>6</v>
      </c>
      <c r="AW136" s="2">
        <v>0</v>
      </c>
      <c r="AX136" s="2">
        <v>0</v>
      </c>
      <c r="AY136" s="2">
        <v>0</v>
      </c>
      <c r="AZ136" s="2">
        <v>0</v>
      </c>
      <c r="BA136" s="2">
        <v>7</v>
      </c>
      <c r="BB136" s="2">
        <v>0</v>
      </c>
      <c r="BC136" s="2">
        <v>6</v>
      </c>
      <c r="BD136" s="2">
        <v>0</v>
      </c>
      <c r="BE136" s="2">
        <v>0</v>
      </c>
      <c r="BF136" s="2">
        <v>0</v>
      </c>
      <c r="BG136" s="2">
        <v>0</v>
      </c>
      <c r="BH136" s="2">
        <v>7</v>
      </c>
      <c r="BI136" s="2">
        <v>15.5</v>
      </c>
      <c r="BJ136" s="2">
        <v>15.5</v>
      </c>
      <c r="BK136" s="2">
        <v>15.5</v>
      </c>
      <c r="BL136" s="2">
        <v>56.558999999999997</v>
      </c>
      <c r="BM136" s="2">
        <v>529</v>
      </c>
      <c r="BN136" s="2">
        <v>529</v>
      </c>
      <c r="BO136" s="2">
        <v>50.356000000000002</v>
      </c>
      <c r="BP136" s="2">
        <v>0</v>
      </c>
      <c r="BQ136" s="2">
        <v>15.5</v>
      </c>
      <c r="BR136" s="2">
        <v>0</v>
      </c>
      <c r="BS136" s="2">
        <v>0</v>
      </c>
      <c r="BT136" s="2">
        <v>0</v>
      </c>
      <c r="BU136" s="2">
        <v>0</v>
      </c>
      <c r="BV136" s="2">
        <v>15.5</v>
      </c>
      <c r="BW136" s="2">
        <v>1</v>
      </c>
    </row>
    <row r="137" spans="1:75" ht="15" x14ac:dyDescent="0.2">
      <c r="A137" s="2" t="s">
        <v>1484</v>
      </c>
      <c r="B137" s="2" t="s">
        <v>1485</v>
      </c>
      <c r="C137" s="2" t="s">
        <v>1486</v>
      </c>
      <c r="D137" s="2">
        <v>0</v>
      </c>
      <c r="E137" s="2">
        <v>139430000</v>
      </c>
      <c r="F137" s="2">
        <f t="shared" si="18"/>
        <v>63608000</v>
      </c>
      <c r="G137" s="2">
        <f t="shared" si="19"/>
        <v>3487012.2799280388</v>
      </c>
      <c r="H137" s="2">
        <f t="shared" si="20"/>
        <v>4695051.9364308463</v>
      </c>
      <c r="I137" s="2">
        <f t="shared" si="21"/>
        <v>4701444.6900072005</v>
      </c>
      <c r="J137" s="2">
        <f t="shared" si="22"/>
        <v>7426769.8479855601</v>
      </c>
      <c r="K137" s="2">
        <f t="shared" si="23"/>
        <v>78371330.075240165</v>
      </c>
      <c r="L137" s="2">
        <f t="shared" si="24"/>
        <v>2.836010652884263</v>
      </c>
      <c r="M137" s="2">
        <f t="shared" si="25"/>
        <v>-0.35474017517782652</v>
      </c>
      <c r="N137" s="2">
        <f t="shared" si="26"/>
        <v>-3.1907508280620891</v>
      </c>
      <c r="O137" s="2"/>
      <c r="Q137" s="2">
        <v>63608000</v>
      </c>
      <c r="V137" s="2">
        <v>75826000</v>
      </c>
      <c r="X137" s="2">
        <v>63608000</v>
      </c>
      <c r="Y137" s="2">
        <v>1500000</v>
      </c>
      <c r="Z137" s="2">
        <v>1500000</v>
      </c>
      <c r="AA137" s="2">
        <v>1500000</v>
      </c>
      <c r="AB137" s="2">
        <v>1500000</v>
      </c>
      <c r="AC137" s="2">
        <v>75826000</v>
      </c>
      <c r="AE137" s="2" t="s">
        <v>1487</v>
      </c>
      <c r="AF137" s="2" t="s">
        <v>1484</v>
      </c>
      <c r="AG137" s="2">
        <v>7</v>
      </c>
      <c r="AH137" s="2">
        <v>7</v>
      </c>
      <c r="AI137" s="2">
        <v>7</v>
      </c>
      <c r="AJ137" s="2">
        <v>1</v>
      </c>
      <c r="AK137" s="2">
        <v>7</v>
      </c>
      <c r="AL137" s="2">
        <v>7</v>
      </c>
      <c r="AM137" s="2">
        <v>7</v>
      </c>
      <c r="AN137" s="2">
        <v>0</v>
      </c>
      <c r="AO137" s="2">
        <v>4</v>
      </c>
      <c r="AP137" s="2">
        <v>0</v>
      </c>
      <c r="AQ137" s="2">
        <v>0</v>
      </c>
      <c r="AR137" s="2">
        <v>0</v>
      </c>
      <c r="AS137" s="2">
        <v>0</v>
      </c>
      <c r="AT137" s="2">
        <v>7</v>
      </c>
      <c r="AU137" s="2">
        <v>0</v>
      </c>
      <c r="AV137" s="2">
        <v>4</v>
      </c>
      <c r="AW137" s="2">
        <v>0</v>
      </c>
      <c r="AX137" s="2">
        <v>0</v>
      </c>
      <c r="AY137" s="2">
        <v>0</v>
      </c>
      <c r="AZ137" s="2">
        <v>0</v>
      </c>
      <c r="BA137" s="2">
        <v>7</v>
      </c>
      <c r="BB137" s="2">
        <v>0</v>
      </c>
      <c r="BC137" s="2">
        <v>4</v>
      </c>
      <c r="BD137" s="2">
        <v>0</v>
      </c>
      <c r="BE137" s="2">
        <v>0</v>
      </c>
      <c r="BF137" s="2">
        <v>0</v>
      </c>
      <c r="BG137" s="2">
        <v>0</v>
      </c>
      <c r="BH137" s="2">
        <v>7</v>
      </c>
      <c r="BI137" s="2">
        <v>36.1</v>
      </c>
      <c r="BJ137" s="2">
        <v>36.1</v>
      </c>
      <c r="BK137" s="2">
        <v>36.1</v>
      </c>
      <c r="BL137" s="2">
        <v>24.422999999999998</v>
      </c>
      <c r="BM137" s="2">
        <v>216</v>
      </c>
      <c r="BN137" s="2">
        <v>216</v>
      </c>
      <c r="BO137" s="2">
        <v>42.115000000000002</v>
      </c>
      <c r="BP137" s="2">
        <v>0</v>
      </c>
      <c r="BQ137" s="2">
        <v>19.899999999999999</v>
      </c>
      <c r="BR137" s="2">
        <v>0</v>
      </c>
      <c r="BS137" s="2">
        <v>0</v>
      </c>
      <c r="BT137" s="2">
        <v>0</v>
      </c>
      <c r="BU137" s="2">
        <v>0</v>
      </c>
      <c r="BV137" s="2">
        <v>36.1</v>
      </c>
      <c r="BW137" s="2">
        <v>2</v>
      </c>
    </row>
    <row r="138" spans="1:75" ht="15" x14ac:dyDescent="0.2">
      <c r="A138" s="2" t="s">
        <v>2383</v>
      </c>
      <c r="B138" s="2" t="s">
        <v>2386</v>
      </c>
      <c r="C138" s="2" t="s">
        <v>2387</v>
      </c>
      <c r="D138" s="2">
        <v>0</v>
      </c>
      <c r="E138" s="2">
        <v>137710000</v>
      </c>
      <c r="F138" s="2">
        <f t="shared" si="18"/>
        <v>56879000</v>
      </c>
      <c r="G138" s="2">
        <f t="shared" si="19"/>
        <v>3487012.2799280388</v>
      </c>
      <c r="H138" s="2">
        <f t="shared" si="20"/>
        <v>4695051.9364308463</v>
      </c>
      <c r="I138" s="2">
        <f t="shared" si="21"/>
        <v>4701444.6900072005</v>
      </c>
      <c r="J138" s="2">
        <f t="shared" si="22"/>
        <v>7426769.8479855601</v>
      </c>
      <c r="K138" s="2">
        <f t="shared" si="23"/>
        <v>83545371.675174907</v>
      </c>
      <c r="L138" s="2">
        <f t="shared" si="24"/>
        <v>2.6835416310410194</v>
      </c>
      <c r="M138" s="2">
        <f t="shared" si="25"/>
        <v>-0.59168831393839716</v>
      </c>
      <c r="N138" s="2">
        <f t="shared" si="26"/>
        <v>-3.2752299449794164</v>
      </c>
      <c r="O138" s="2"/>
      <c r="Q138" s="2">
        <v>56879000</v>
      </c>
      <c r="V138" s="2">
        <v>80832000</v>
      </c>
      <c r="X138" s="2">
        <v>56879000</v>
      </c>
      <c r="Y138" s="2">
        <v>1500000</v>
      </c>
      <c r="Z138" s="2">
        <v>1500000</v>
      </c>
      <c r="AA138" s="2">
        <v>1500000</v>
      </c>
      <c r="AB138" s="2">
        <v>1500000</v>
      </c>
      <c r="AC138" s="2">
        <v>80832000</v>
      </c>
      <c r="AE138" s="2" t="s">
        <v>2388</v>
      </c>
      <c r="AF138" s="2" t="s">
        <v>2384</v>
      </c>
      <c r="AG138" s="2" t="s">
        <v>2385</v>
      </c>
      <c r="AH138" s="2" t="s">
        <v>2385</v>
      </c>
      <c r="AI138" s="2" t="s">
        <v>2385</v>
      </c>
      <c r="AJ138" s="2">
        <v>7</v>
      </c>
      <c r="AK138" s="2">
        <v>15</v>
      </c>
      <c r="AL138" s="2">
        <v>15</v>
      </c>
      <c r="AM138" s="2">
        <v>15</v>
      </c>
      <c r="AN138" s="2">
        <v>0</v>
      </c>
      <c r="AO138" s="2">
        <v>10</v>
      </c>
      <c r="AP138" s="2">
        <v>0</v>
      </c>
      <c r="AQ138" s="2">
        <v>0</v>
      </c>
      <c r="AR138" s="2">
        <v>0</v>
      </c>
      <c r="AS138" s="2">
        <v>0</v>
      </c>
      <c r="AT138" s="2">
        <v>13</v>
      </c>
      <c r="AU138" s="2">
        <v>0</v>
      </c>
      <c r="AV138" s="2">
        <v>10</v>
      </c>
      <c r="AW138" s="2">
        <v>0</v>
      </c>
      <c r="AX138" s="2">
        <v>0</v>
      </c>
      <c r="AY138" s="2">
        <v>0</v>
      </c>
      <c r="AZ138" s="2">
        <v>0</v>
      </c>
      <c r="BA138" s="2">
        <v>13</v>
      </c>
      <c r="BB138" s="2">
        <v>0</v>
      </c>
      <c r="BC138" s="2">
        <v>10</v>
      </c>
      <c r="BD138" s="2">
        <v>0</v>
      </c>
      <c r="BE138" s="2">
        <v>0</v>
      </c>
      <c r="BF138" s="2">
        <v>0</v>
      </c>
      <c r="BG138" s="2">
        <v>0</v>
      </c>
      <c r="BH138" s="2">
        <v>13</v>
      </c>
      <c r="BI138" s="2">
        <v>11.1</v>
      </c>
      <c r="BJ138" s="2">
        <v>11.1</v>
      </c>
      <c r="BK138" s="2">
        <v>11.1</v>
      </c>
      <c r="BL138" s="2">
        <v>206.69</v>
      </c>
      <c r="BM138" s="2">
        <v>1821</v>
      </c>
      <c r="BN138" s="2" t="s">
        <v>2389</v>
      </c>
      <c r="BO138" s="2">
        <v>107.96</v>
      </c>
      <c r="BP138" s="2">
        <v>0</v>
      </c>
      <c r="BQ138" s="2">
        <v>7.5</v>
      </c>
      <c r="BR138" s="2">
        <v>0</v>
      </c>
      <c r="BS138" s="2">
        <v>0</v>
      </c>
      <c r="BT138" s="2">
        <v>0</v>
      </c>
      <c r="BU138" s="2">
        <v>0</v>
      </c>
      <c r="BV138" s="2">
        <v>9</v>
      </c>
      <c r="BW138" s="2">
        <v>5</v>
      </c>
    </row>
    <row r="139" spans="1:75" ht="15" x14ac:dyDescent="0.2">
      <c r="A139" s="2" t="s">
        <v>887</v>
      </c>
      <c r="B139" s="2" t="s">
        <v>889</v>
      </c>
      <c r="C139" s="2" t="s">
        <v>890</v>
      </c>
      <c r="D139" s="2">
        <v>0</v>
      </c>
      <c r="E139" s="2">
        <v>137250000</v>
      </c>
      <c r="F139" s="2">
        <f t="shared" si="18"/>
        <v>50492000</v>
      </c>
      <c r="G139" s="2">
        <f t="shared" si="19"/>
        <v>7203934.9028460002</v>
      </c>
      <c r="H139" s="2">
        <f t="shared" si="20"/>
        <v>4695051.9364308463</v>
      </c>
      <c r="I139" s="2">
        <f t="shared" si="21"/>
        <v>4701444.6900072005</v>
      </c>
      <c r="J139" s="2">
        <f t="shared" si="22"/>
        <v>7426769.8479855601</v>
      </c>
      <c r="K139" s="2">
        <f t="shared" si="23"/>
        <v>86464167.81544973</v>
      </c>
      <c r="L139" s="2">
        <f t="shared" si="24"/>
        <v>2.6182748038944839</v>
      </c>
      <c r="M139" s="2">
        <f t="shared" si="25"/>
        <v>-0.70251624181036243</v>
      </c>
      <c r="N139" s="2">
        <f t="shared" si="26"/>
        <v>-3.3207910457048464</v>
      </c>
      <c r="O139" s="2"/>
      <c r="Q139" s="2">
        <v>50492000</v>
      </c>
      <c r="R139" s="2">
        <v>3098900</v>
      </c>
      <c r="V139" s="2">
        <v>83656000</v>
      </c>
      <c r="X139" s="2">
        <v>50492000</v>
      </c>
      <c r="Y139" s="2">
        <v>3098900</v>
      </c>
      <c r="Z139" s="2">
        <v>1500000</v>
      </c>
      <c r="AA139" s="2">
        <v>1500000</v>
      </c>
      <c r="AB139" s="2">
        <v>1500000</v>
      </c>
      <c r="AC139" s="2">
        <v>83656000</v>
      </c>
      <c r="AE139" s="2" t="s">
        <v>891</v>
      </c>
      <c r="AF139" s="2" t="s">
        <v>887</v>
      </c>
      <c r="AG139" s="2" t="s">
        <v>888</v>
      </c>
      <c r="AH139" s="2" t="s">
        <v>888</v>
      </c>
      <c r="AI139" s="2" t="s">
        <v>888</v>
      </c>
      <c r="AJ139" s="2">
        <v>2</v>
      </c>
      <c r="AK139" s="2">
        <v>12</v>
      </c>
      <c r="AL139" s="2">
        <v>12</v>
      </c>
      <c r="AM139" s="2">
        <v>12</v>
      </c>
      <c r="AN139" s="2">
        <v>0</v>
      </c>
      <c r="AO139" s="2">
        <v>7</v>
      </c>
      <c r="AP139" s="2">
        <v>1</v>
      </c>
      <c r="AQ139" s="2">
        <v>0</v>
      </c>
      <c r="AR139" s="2">
        <v>0</v>
      </c>
      <c r="AS139" s="2">
        <v>0</v>
      </c>
      <c r="AT139" s="2">
        <v>12</v>
      </c>
      <c r="AU139" s="2">
        <v>0</v>
      </c>
      <c r="AV139" s="2">
        <v>7</v>
      </c>
      <c r="AW139" s="2">
        <v>1</v>
      </c>
      <c r="AX139" s="2">
        <v>0</v>
      </c>
      <c r="AY139" s="2">
        <v>0</v>
      </c>
      <c r="AZ139" s="2">
        <v>0</v>
      </c>
      <c r="BA139" s="2">
        <v>12</v>
      </c>
      <c r="BB139" s="2">
        <v>0</v>
      </c>
      <c r="BC139" s="2">
        <v>7</v>
      </c>
      <c r="BD139" s="2">
        <v>1</v>
      </c>
      <c r="BE139" s="2">
        <v>0</v>
      </c>
      <c r="BF139" s="2">
        <v>0</v>
      </c>
      <c r="BG139" s="2">
        <v>0</v>
      </c>
      <c r="BH139" s="2">
        <v>12</v>
      </c>
      <c r="BI139" s="2">
        <v>39.5</v>
      </c>
      <c r="BJ139" s="2">
        <v>39.5</v>
      </c>
      <c r="BK139" s="2">
        <v>39.5</v>
      </c>
      <c r="BL139" s="2">
        <v>44.868000000000002</v>
      </c>
      <c r="BM139" s="2">
        <v>397</v>
      </c>
      <c r="BN139" s="2" t="s">
        <v>892</v>
      </c>
      <c r="BO139" s="2">
        <v>87.266000000000005</v>
      </c>
      <c r="BP139" s="2">
        <v>0</v>
      </c>
      <c r="BQ139" s="2">
        <v>23.4</v>
      </c>
      <c r="BR139" s="2">
        <v>6.3</v>
      </c>
      <c r="BS139" s="2">
        <v>0</v>
      </c>
      <c r="BT139" s="2">
        <v>0</v>
      </c>
      <c r="BU139" s="2">
        <v>0</v>
      </c>
      <c r="BV139" s="2">
        <v>39.5</v>
      </c>
      <c r="BW139" s="2">
        <v>4</v>
      </c>
    </row>
    <row r="140" spans="1:75" ht="15" x14ac:dyDescent="0.2">
      <c r="A140" s="2" t="s">
        <v>1108</v>
      </c>
      <c r="B140" s="2" t="s">
        <v>1109</v>
      </c>
      <c r="C140" s="2" t="s">
        <v>1110</v>
      </c>
      <c r="D140" s="2">
        <v>0</v>
      </c>
      <c r="E140" s="2">
        <v>133600000</v>
      </c>
      <c r="F140" s="2">
        <f t="shared" si="18"/>
        <v>75563000</v>
      </c>
      <c r="G140" s="2">
        <f t="shared" si="19"/>
        <v>3487012.2799280388</v>
      </c>
      <c r="H140" s="2">
        <f t="shared" si="20"/>
        <v>4695051.9364308463</v>
      </c>
      <c r="I140" s="2">
        <f t="shared" si="21"/>
        <v>4701444.6900072005</v>
      </c>
      <c r="J140" s="2">
        <f t="shared" si="22"/>
        <v>7426769.8479855601</v>
      </c>
      <c r="K140" s="2">
        <f t="shared" si="23"/>
        <v>59981053.969039805</v>
      </c>
      <c r="L140" s="2">
        <f t="shared" si="24"/>
        <v>3.0725708164716186</v>
      </c>
      <c r="M140" s="2">
        <f t="shared" si="25"/>
        <v>0.22984963643337816</v>
      </c>
      <c r="N140" s="2">
        <f t="shared" si="26"/>
        <v>-2.8427211800382404</v>
      </c>
      <c r="O140" s="2"/>
      <c r="Q140" s="2">
        <v>75563000</v>
      </c>
      <c r="V140" s="2">
        <v>58033000</v>
      </c>
      <c r="X140" s="2">
        <v>75563000</v>
      </c>
      <c r="Y140" s="2">
        <v>1500000</v>
      </c>
      <c r="Z140" s="2">
        <v>1500000</v>
      </c>
      <c r="AA140" s="2">
        <v>1500000</v>
      </c>
      <c r="AB140" s="2">
        <v>1500000</v>
      </c>
      <c r="AC140" s="2">
        <v>58033000</v>
      </c>
      <c r="AE140" s="2" t="s">
        <v>1111</v>
      </c>
      <c r="AF140" s="2" t="s">
        <v>1108</v>
      </c>
      <c r="AG140" s="2">
        <v>11</v>
      </c>
      <c r="AH140" s="2">
        <v>11</v>
      </c>
      <c r="AI140" s="2">
        <v>11</v>
      </c>
      <c r="AJ140" s="2">
        <v>1</v>
      </c>
      <c r="AK140" s="2">
        <v>11</v>
      </c>
      <c r="AL140" s="2">
        <v>11</v>
      </c>
      <c r="AM140" s="2">
        <v>11</v>
      </c>
      <c r="AN140" s="2">
        <v>0</v>
      </c>
      <c r="AO140" s="2">
        <v>9</v>
      </c>
      <c r="AP140" s="2">
        <v>0</v>
      </c>
      <c r="AQ140" s="2">
        <v>0</v>
      </c>
      <c r="AR140" s="2">
        <v>0</v>
      </c>
      <c r="AS140" s="2">
        <v>0</v>
      </c>
      <c r="AT140" s="2">
        <v>6</v>
      </c>
      <c r="AU140" s="2">
        <v>0</v>
      </c>
      <c r="AV140" s="2">
        <v>9</v>
      </c>
      <c r="AW140" s="2">
        <v>0</v>
      </c>
      <c r="AX140" s="2">
        <v>0</v>
      </c>
      <c r="AY140" s="2">
        <v>0</v>
      </c>
      <c r="AZ140" s="2">
        <v>0</v>
      </c>
      <c r="BA140" s="2">
        <v>6</v>
      </c>
      <c r="BB140" s="2">
        <v>0</v>
      </c>
      <c r="BC140" s="2">
        <v>9</v>
      </c>
      <c r="BD140" s="2">
        <v>0</v>
      </c>
      <c r="BE140" s="2">
        <v>0</v>
      </c>
      <c r="BF140" s="2">
        <v>0</v>
      </c>
      <c r="BG140" s="2">
        <v>0</v>
      </c>
      <c r="BH140" s="2">
        <v>6</v>
      </c>
      <c r="BI140" s="2">
        <v>22</v>
      </c>
      <c r="BJ140" s="2">
        <v>22</v>
      </c>
      <c r="BK140" s="2">
        <v>22</v>
      </c>
      <c r="BL140" s="2">
        <v>63.540999999999997</v>
      </c>
      <c r="BM140" s="2">
        <v>587</v>
      </c>
      <c r="BN140" s="2">
        <v>587</v>
      </c>
      <c r="BO140" s="2">
        <v>87.04</v>
      </c>
      <c r="BP140" s="2">
        <v>0</v>
      </c>
      <c r="BQ140" s="2">
        <v>18.399999999999999</v>
      </c>
      <c r="BR140" s="2">
        <v>0</v>
      </c>
      <c r="BS140" s="2">
        <v>0</v>
      </c>
      <c r="BT140" s="2">
        <v>0</v>
      </c>
      <c r="BU140" s="2">
        <v>0</v>
      </c>
      <c r="BV140" s="2">
        <v>11.6</v>
      </c>
      <c r="BW140" s="2">
        <v>3</v>
      </c>
    </row>
    <row r="141" spans="1:75" ht="15" x14ac:dyDescent="0.2">
      <c r="A141" s="2" t="s">
        <v>869</v>
      </c>
      <c r="B141" s="2" t="s">
        <v>871</v>
      </c>
      <c r="C141" s="2" t="s">
        <v>872</v>
      </c>
      <c r="D141" s="2">
        <v>0</v>
      </c>
      <c r="E141" s="2">
        <v>131540000</v>
      </c>
      <c r="F141" s="2">
        <f t="shared" si="18"/>
        <v>59999000</v>
      </c>
      <c r="G141" s="2">
        <f t="shared" si="19"/>
        <v>3487012.2799280388</v>
      </c>
      <c r="H141" s="2">
        <f t="shared" si="20"/>
        <v>4695051.9364308463</v>
      </c>
      <c r="I141" s="2">
        <f t="shared" si="21"/>
        <v>4701444.6900072005</v>
      </c>
      <c r="J141" s="2">
        <f t="shared" si="22"/>
        <v>7426769.8479855601</v>
      </c>
      <c r="K141" s="2">
        <f t="shared" si="23"/>
        <v>73939390.326834217</v>
      </c>
      <c r="L141" s="2">
        <f t="shared" si="24"/>
        <v>2.7562438911499982</v>
      </c>
      <c r="M141" s="2">
        <f t="shared" si="25"/>
        <v>-0.35799014738248425</v>
      </c>
      <c r="N141" s="2">
        <f t="shared" si="26"/>
        <v>-3.1142340385324827</v>
      </c>
      <c r="O141" s="2"/>
      <c r="Q141" s="2">
        <v>59999000</v>
      </c>
      <c r="V141" s="2">
        <v>71538000</v>
      </c>
      <c r="X141" s="2">
        <v>59999000</v>
      </c>
      <c r="Y141" s="2">
        <v>1500000</v>
      </c>
      <c r="Z141" s="2">
        <v>1500000</v>
      </c>
      <c r="AA141" s="2">
        <v>1500000</v>
      </c>
      <c r="AB141" s="2">
        <v>1500000</v>
      </c>
      <c r="AC141" s="2">
        <v>71538000</v>
      </c>
      <c r="AE141" s="2" t="s">
        <v>873</v>
      </c>
      <c r="AF141" s="2" t="s">
        <v>869</v>
      </c>
      <c r="AG141" s="2" t="s">
        <v>870</v>
      </c>
      <c r="AH141" s="2" t="s">
        <v>870</v>
      </c>
      <c r="AI141" s="2" t="s">
        <v>870</v>
      </c>
      <c r="AJ141" s="2">
        <v>3</v>
      </c>
      <c r="AK141" s="2">
        <v>9</v>
      </c>
      <c r="AL141" s="2">
        <v>9</v>
      </c>
      <c r="AM141" s="2">
        <v>9</v>
      </c>
      <c r="AN141" s="2">
        <v>0</v>
      </c>
      <c r="AO141" s="2">
        <v>7</v>
      </c>
      <c r="AP141" s="2">
        <v>0</v>
      </c>
      <c r="AQ141" s="2">
        <v>0</v>
      </c>
      <c r="AR141" s="2">
        <v>0</v>
      </c>
      <c r="AS141" s="2">
        <v>0</v>
      </c>
      <c r="AT141" s="2">
        <v>9</v>
      </c>
      <c r="AU141" s="2">
        <v>0</v>
      </c>
      <c r="AV141" s="2">
        <v>7</v>
      </c>
      <c r="AW141" s="2">
        <v>0</v>
      </c>
      <c r="AX141" s="2">
        <v>0</v>
      </c>
      <c r="AY141" s="2">
        <v>0</v>
      </c>
      <c r="AZ141" s="2">
        <v>0</v>
      </c>
      <c r="BA141" s="2">
        <v>9</v>
      </c>
      <c r="BB141" s="2">
        <v>0</v>
      </c>
      <c r="BC141" s="2">
        <v>7</v>
      </c>
      <c r="BD141" s="2">
        <v>0</v>
      </c>
      <c r="BE141" s="2">
        <v>0</v>
      </c>
      <c r="BF141" s="2">
        <v>0</v>
      </c>
      <c r="BG141" s="2">
        <v>0</v>
      </c>
      <c r="BH141" s="2">
        <v>9</v>
      </c>
      <c r="BI141" s="2">
        <v>21.8</v>
      </c>
      <c r="BJ141" s="2">
        <v>21.8</v>
      </c>
      <c r="BK141" s="2">
        <v>21.8</v>
      </c>
      <c r="BL141" s="2">
        <v>67.299000000000007</v>
      </c>
      <c r="BM141" s="2">
        <v>616</v>
      </c>
      <c r="BN141" s="2" t="s">
        <v>874</v>
      </c>
      <c r="BO141" s="2">
        <v>58.927999999999997</v>
      </c>
      <c r="BP141" s="2">
        <v>0</v>
      </c>
      <c r="BQ141" s="2">
        <v>17.2</v>
      </c>
      <c r="BR141" s="2">
        <v>0</v>
      </c>
      <c r="BS141" s="2">
        <v>0</v>
      </c>
      <c r="BT141" s="2">
        <v>0</v>
      </c>
      <c r="BU141" s="2">
        <v>0</v>
      </c>
      <c r="BV141" s="2">
        <v>21.8</v>
      </c>
      <c r="BW141" s="2">
        <v>2</v>
      </c>
    </row>
    <row r="142" spans="1:75" ht="15" x14ac:dyDescent="0.2">
      <c r="A142" s="2" t="s">
        <v>1868</v>
      </c>
      <c r="B142" s="2" t="s">
        <v>1870</v>
      </c>
      <c r="C142" s="2" t="s">
        <v>1871</v>
      </c>
      <c r="D142" s="2">
        <v>0</v>
      </c>
      <c r="E142" s="2">
        <v>130120000</v>
      </c>
      <c r="F142" s="2">
        <f t="shared" si="18"/>
        <v>77159000</v>
      </c>
      <c r="G142" s="2">
        <f t="shared" si="19"/>
        <v>8192619.117948263</v>
      </c>
      <c r="H142" s="2">
        <f t="shared" si="20"/>
        <v>4695051.9364308463</v>
      </c>
      <c r="I142" s="2">
        <f t="shared" si="21"/>
        <v>4701444.6900072005</v>
      </c>
      <c r="J142" s="2">
        <f t="shared" si="22"/>
        <v>7426769.8479855601</v>
      </c>
      <c r="K142" s="2">
        <f t="shared" si="23"/>
        <v>51094435.975384399</v>
      </c>
      <c r="L142" s="2">
        <f t="shared" si="24"/>
        <v>3.1832236511734653</v>
      </c>
      <c r="M142" s="2">
        <f t="shared" si="25"/>
        <v>0.54445902503502897</v>
      </c>
      <c r="N142" s="2">
        <f t="shared" si="26"/>
        <v>-2.6387646261384363</v>
      </c>
      <c r="O142" s="2"/>
      <c r="Q142" s="2">
        <v>77159000</v>
      </c>
      <c r="R142" s="2">
        <v>3524200</v>
      </c>
      <c r="V142" s="2">
        <v>49435000</v>
      </c>
      <c r="X142" s="2">
        <v>77159000</v>
      </c>
      <c r="Y142" s="2">
        <v>3524200</v>
      </c>
      <c r="Z142" s="2">
        <v>1500000</v>
      </c>
      <c r="AA142" s="2">
        <v>1500000</v>
      </c>
      <c r="AB142" s="2">
        <v>1500000</v>
      </c>
      <c r="AC142" s="2">
        <v>49435000</v>
      </c>
      <c r="AE142" s="2" t="s">
        <v>1872</v>
      </c>
      <c r="AF142" s="2" t="s">
        <v>1868</v>
      </c>
      <c r="AG142" s="2" t="s">
        <v>1869</v>
      </c>
      <c r="AH142" s="2" t="s">
        <v>1869</v>
      </c>
      <c r="AI142" s="2" t="s">
        <v>1869</v>
      </c>
      <c r="AJ142" s="2">
        <v>7</v>
      </c>
      <c r="AK142" s="2">
        <v>8</v>
      </c>
      <c r="AL142" s="2">
        <v>8</v>
      </c>
      <c r="AM142" s="2">
        <v>8</v>
      </c>
      <c r="AN142" s="2">
        <v>0</v>
      </c>
      <c r="AO142" s="2">
        <v>7</v>
      </c>
      <c r="AP142" s="2">
        <v>1</v>
      </c>
      <c r="AQ142" s="2">
        <v>0</v>
      </c>
      <c r="AR142" s="2">
        <v>0</v>
      </c>
      <c r="AS142" s="2">
        <v>0</v>
      </c>
      <c r="AT142" s="2">
        <v>5</v>
      </c>
      <c r="AU142" s="2">
        <v>0</v>
      </c>
      <c r="AV142" s="2">
        <v>7</v>
      </c>
      <c r="AW142" s="2">
        <v>1</v>
      </c>
      <c r="AX142" s="2">
        <v>0</v>
      </c>
      <c r="AY142" s="2">
        <v>0</v>
      </c>
      <c r="AZ142" s="2">
        <v>0</v>
      </c>
      <c r="BA142" s="2">
        <v>5</v>
      </c>
      <c r="BB142" s="2">
        <v>0</v>
      </c>
      <c r="BC142" s="2">
        <v>7</v>
      </c>
      <c r="BD142" s="2">
        <v>1</v>
      </c>
      <c r="BE142" s="2">
        <v>0</v>
      </c>
      <c r="BF142" s="2">
        <v>0</v>
      </c>
      <c r="BG142" s="2">
        <v>0</v>
      </c>
      <c r="BH142" s="2">
        <v>5</v>
      </c>
      <c r="BI142" s="2">
        <v>11.3</v>
      </c>
      <c r="BJ142" s="2">
        <v>11.3</v>
      </c>
      <c r="BK142" s="2">
        <v>11.3</v>
      </c>
      <c r="BL142" s="2">
        <v>84.051000000000002</v>
      </c>
      <c r="BM142" s="2">
        <v>749</v>
      </c>
      <c r="BN142" s="2" t="s">
        <v>1873</v>
      </c>
      <c r="BO142" s="2">
        <v>54.29</v>
      </c>
      <c r="BP142" s="2">
        <v>0</v>
      </c>
      <c r="BQ142" s="2">
        <v>10.3</v>
      </c>
      <c r="BR142" s="2">
        <v>1.1000000000000001</v>
      </c>
      <c r="BS142" s="2">
        <v>0</v>
      </c>
      <c r="BT142" s="2">
        <v>0</v>
      </c>
      <c r="BU142" s="2">
        <v>0</v>
      </c>
      <c r="BV142" s="2">
        <v>8</v>
      </c>
      <c r="BW142" s="2">
        <v>3</v>
      </c>
    </row>
    <row r="143" spans="1:75" ht="15" x14ac:dyDescent="0.2">
      <c r="A143" s="2" t="s">
        <v>819</v>
      </c>
      <c r="B143" s="2" t="s">
        <v>821</v>
      </c>
      <c r="C143" s="2" t="s">
        <v>822</v>
      </c>
      <c r="D143" s="2">
        <v>0</v>
      </c>
      <c r="E143" s="2">
        <v>127980000</v>
      </c>
      <c r="F143" s="2">
        <f t="shared" si="18"/>
        <v>61130000</v>
      </c>
      <c r="G143" s="2">
        <f t="shared" si="19"/>
        <v>3487012.2799280388</v>
      </c>
      <c r="H143" s="2">
        <f t="shared" si="20"/>
        <v>4695051.9364308463</v>
      </c>
      <c r="I143" s="2">
        <f t="shared" si="21"/>
        <v>4701444.6900072005</v>
      </c>
      <c r="J143" s="2">
        <f t="shared" si="22"/>
        <v>7426769.8479855601</v>
      </c>
      <c r="K143" s="2">
        <f t="shared" si="23"/>
        <v>69096090.49916856</v>
      </c>
      <c r="L143" s="2">
        <f t="shared" si="24"/>
        <v>2.781719175509374</v>
      </c>
      <c r="M143" s="2">
        <f t="shared" si="25"/>
        <v>-0.24397675543882713</v>
      </c>
      <c r="N143" s="2">
        <f t="shared" si="26"/>
        <v>-3.0256959309482014</v>
      </c>
      <c r="O143" s="2"/>
      <c r="Q143" s="2">
        <v>61130000</v>
      </c>
      <c r="V143" s="2">
        <v>66852000</v>
      </c>
      <c r="X143" s="2">
        <v>61130000</v>
      </c>
      <c r="Y143" s="2">
        <v>1500000</v>
      </c>
      <c r="Z143" s="2">
        <v>1500000</v>
      </c>
      <c r="AA143" s="2">
        <v>1500000</v>
      </c>
      <c r="AB143" s="2">
        <v>1500000</v>
      </c>
      <c r="AC143" s="2">
        <v>66852000</v>
      </c>
      <c r="AE143" s="2" t="s">
        <v>823</v>
      </c>
      <c r="AF143" s="2" t="s">
        <v>819</v>
      </c>
      <c r="AG143" s="2" t="s">
        <v>820</v>
      </c>
      <c r="AH143" s="2" t="s">
        <v>820</v>
      </c>
      <c r="AI143" s="2" t="s">
        <v>820</v>
      </c>
      <c r="AJ143" s="2">
        <v>2</v>
      </c>
      <c r="AK143" s="2">
        <v>6</v>
      </c>
      <c r="AL143" s="2">
        <v>6</v>
      </c>
      <c r="AM143" s="2">
        <v>6</v>
      </c>
      <c r="AN143" s="2">
        <v>0</v>
      </c>
      <c r="AO143" s="2">
        <v>5</v>
      </c>
      <c r="AP143" s="2">
        <v>0</v>
      </c>
      <c r="AQ143" s="2">
        <v>0</v>
      </c>
      <c r="AR143" s="2">
        <v>0</v>
      </c>
      <c r="AS143" s="2">
        <v>0</v>
      </c>
      <c r="AT143" s="2">
        <v>3</v>
      </c>
      <c r="AU143" s="2">
        <v>0</v>
      </c>
      <c r="AV143" s="2">
        <v>5</v>
      </c>
      <c r="AW143" s="2">
        <v>0</v>
      </c>
      <c r="AX143" s="2">
        <v>0</v>
      </c>
      <c r="AY143" s="2">
        <v>0</v>
      </c>
      <c r="AZ143" s="2">
        <v>0</v>
      </c>
      <c r="BA143" s="2">
        <v>3</v>
      </c>
      <c r="BB143" s="2">
        <v>0</v>
      </c>
      <c r="BC143" s="2">
        <v>5</v>
      </c>
      <c r="BD143" s="2">
        <v>0</v>
      </c>
      <c r="BE143" s="2">
        <v>0</v>
      </c>
      <c r="BF143" s="2">
        <v>0</v>
      </c>
      <c r="BG143" s="2">
        <v>0</v>
      </c>
      <c r="BH143" s="2">
        <v>3</v>
      </c>
      <c r="BI143" s="2">
        <v>23.7</v>
      </c>
      <c r="BJ143" s="2">
        <v>23.7</v>
      </c>
      <c r="BK143" s="2">
        <v>23.7</v>
      </c>
      <c r="BL143" s="2">
        <v>24.260999999999999</v>
      </c>
      <c r="BM143" s="2">
        <v>211</v>
      </c>
      <c r="BN143" s="2" t="s">
        <v>824</v>
      </c>
      <c r="BO143" s="2">
        <v>55.557000000000002</v>
      </c>
      <c r="BP143" s="2">
        <v>0</v>
      </c>
      <c r="BQ143" s="2">
        <v>19</v>
      </c>
      <c r="BR143" s="2">
        <v>0</v>
      </c>
      <c r="BS143" s="2">
        <v>0</v>
      </c>
      <c r="BT143" s="2">
        <v>0</v>
      </c>
      <c r="BU143" s="2">
        <v>0</v>
      </c>
      <c r="BV143" s="2">
        <v>13.7</v>
      </c>
      <c r="BW143" s="2">
        <v>2</v>
      </c>
    </row>
    <row r="144" spans="1:75" ht="15" x14ac:dyDescent="0.2">
      <c r="A144" s="2" t="s">
        <v>2301</v>
      </c>
      <c r="B144" s="2" t="s">
        <v>2302</v>
      </c>
      <c r="C144" s="2" t="s">
        <v>2303</v>
      </c>
      <c r="D144" s="2">
        <v>0</v>
      </c>
      <c r="E144" s="2">
        <v>125300000</v>
      </c>
      <c r="F144" s="2">
        <f t="shared" si="18"/>
        <v>47296000</v>
      </c>
      <c r="G144" s="2">
        <f t="shared" si="19"/>
        <v>3487012.2799280388</v>
      </c>
      <c r="H144" s="2">
        <f t="shared" si="20"/>
        <v>4695051.9364308463</v>
      </c>
      <c r="I144" s="2">
        <f t="shared" si="21"/>
        <v>4701444.6900072005</v>
      </c>
      <c r="J144" s="2">
        <f t="shared" si="22"/>
        <v>7426769.8479855601</v>
      </c>
      <c r="K144" s="2">
        <f t="shared" si="23"/>
        <v>80621407.694708392</v>
      </c>
      <c r="L144" s="2">
        <f t="shared" si="24"/>
        <v>2.434151103184679</v>
      </c>
      <c r="M144" s="2">
        <f t="shared" si="25"/>
        <v>-0.79394716946117883</v>
      </c>
      <c r="N144" s="2">
        <f t="shared" si="26"/>
        <v>-3.228098272645858</v>
      </c>
      <c r="O144" s="2"/>
      <c r="Q144" s="2">
        <v>47296000</v>
      </c>
      <c r="V144" s="2">
        <v>78003000</v>
      </c>
      <c r="X144" s="2">
        <v>47296000</v>
      </c>
      <c r="Y144" s="2">
        <v>1500000</v>
      </c>
      <c r="Z144" s="2">
        <v>1500000</v>
      </c>
      <c r="AA144" s="2">
        <v>1500000</v>
      </c>
      <c r="AB144" s="2">
        <v>1500000</v>
      </c>
      <c r="AC144" s="2">
        <v>78003000</v>
      </c>
      <c r="AE144" s="2" t="s">
        <v>2304</v>
      </c>
      <c r="AF144" s="2" t="s">
        <v>2301</v>
      </c>
      <c r="AG144" s="2">
        <v>6</v>
      </c>
      <c r="AH144" s="2">
        <v>6</v>
      </c>
      <c r="AI144" s="2">
        <v>6</v>
      </c>
      <c r="AJ144" s="2">
        <v>1</v>
      </c>
      <c r="AK144" s="2">
        <v>6</v>
      </c>
      <c r="AL144" s="2">
        <v>6</v>
      </c>
      <c r="AM144" s="2">
        <v>6</v>
      </c>
      <c r="AN144" s="2">
        <v>0</v>
      </c>
      <c r="AO144" s="2">
        <v>4</v>
      </c>
      <c r="AP144" s="2">
        <v>0</v>
      </c>
      <c r="AQ144" s="2">
        <v>0</v>
      </c>
      <c r="AR144" s="2">
        <v>0</v>
      </c>
      <c r="AS144" s="2">
        <v>0</v>
      </c>
      <c r="AT144" s="2">
        <v>6</v>
      </c>
      <c r="AU144" s="2">
        <v>0</v>
      </c>
      <c r="AV144" s="2">
        <v>4</v>
      </c>
      <c r="AW144" s="2">
        <v>0</v>
      </c>
      <c r="AX144" s="2">
        <v>0</v>
      </c>
      <c r="AY144" s="2">
        <v>0</v>
      </c>
      <c r="AZ144" s="2">
        <v>0</v>
      </c>
      <c r="BA144" s="2">
        <v>6</v>
      </c>
      <c r="BB144" s="2">
        <v>0</v>
      </c>
      <c r="BC144" s="2">
        <v>4</v>
      </c>
      <c r="BD144" s="2">
        <v>0</v>
      </c>
      <c r="BE144" s="2">
        <v>0</v>
      </c>
      <c r="BF144" s="2">
        <v>0</v>
      </c>
      <c r="BG144" s="2">
        <v>0</v>
      </c>
      <c r="BH144" s="2">
        <v>6</v>
      </c>
      <c r="BI144" s="2">
        <v>23.6</v>
      </c>
      <c r="BJ144" s="2">
        <v>23.6</v>
      </c>
      <c r="BK144" s="2">
        <v>23.6</v>
      </c>
      <c r="BL144" s="2">
        <v>36.707000000000001</v>
      </c>
      <c r="BM144" s="2">
        <v>326</v>
      </c>
      <c r="BN144" s="2">
        <v>326</v>
      </c>
      <c r="BO144" s="2">
        <v>36.710999999999999</v>
      </c>
      <c r="BP144" s="2">
        <v>0</v>
      </c>
      <c r="BQ144" s="2">
        <v>17.5</v>
      </c>
      <c r="BR144" s="2">
        <v>0</v>
      </c>
      <c r="BS144" s="2">
        <v>0</v>
      </c>
      <c r="BT144" s="2">
        <v>0</v>
      </c>
      <c r="BU144" s="2">
        <v>0</v>
      </c>
      <c r="BV144" s="2">
        <v>23.6</v>
      </c>
      <c r="BW144" s="2">
        <v>2</v>
      </c>
    </row>
    <row r="145" spans="1:75" ht="15" x14ac:dyDescent="0.2">
      <c r="A145" s="2" t="s">
        <v>2637</v>
      </c>
      <c r="B145" s="2" t="s">
        <v>2639</v>
      </c>
      <c r="C145" s="2" t="s">
        <v>2640</v>
      </c>
      <c r="D145" s="2">
        <v>0</v>
      </c>
      <c r="E145" s="2">
        <v>124870000</v>
      </c>
      <c r="F145" s="2">
        <f t="shared" si="18"/>
        <v>10375000</v>
      </c>
      <c r="G145" s="2">
        <f t="shared" si="19"/>
        <v>3487012.2799280388</v>
      </c>
      <c r="H145" s="2">
        <f t="shared" si="20"/>
        <v>4695051.9364308463</v>
      </c>
      <c r="I145" s="2">
        <f t="shared" si="21"/>
        <v>4701444.6900072005</v>
      </c>
      <c r="J145" s="2">
        <f t="shared" si="22"/>
        <v>7426769.8479855601</v>
      </c>
      <c r="K145" s="2">
        <f t="shared" si="23"/>
        <v>118333204.70965429</v>
      </c>
      <c r="L145" s="2">
        <f t="shared" si="24"/>
        <v>0.56094183137261122</v>
      </c>
      <c r="M145" s="2">
        <f t="shared" si="25"/>
        <v>-3.1814642241281614</v>
      </c>
      <c r="N145" s="2">
        <f t="shared" si="26"/>
        <v>-3.7424060555007728</v>
      </c>
      <c r="O145" s="2"/>
      <c r="Q145" s="2">
        <v>10375000</v>
      </c>
      <c r="V145" s="2">
        <v>114490000</v>
      </c>
      <c r="X145" s="2">
        <v>10375000</v>
      </c>
      <c r="Y145" s="2">
        <v>1500000</v>
      </c>
      <c r="Z145" s="2">
        <v>1500000</v>
      </c>
      <c r="AA145" s="2">
        <v>1500000</v>
      </c>
      <c r="AB145" s="2">
        <v>1500000</v>
      </c>
      <c r="AC145" s="2">
        <v>114490000</v>
      </c>
      <c r="AE145" s="2" t="s">
        <v>2641</v>
      </c>
      <c r="AF145" s="2" t="s">
        <v>2637</v>
      </c>
      <c r="AG145" s="2" t="s">
        <v>2638</v>
      </c>
      <c r="AH145" s="2" t="s">
        <v>2638</v>
      </c>
      <c r="AI145" s="2" t="s">
        <v>2638</v>
      </c>
      <c r="AJ145" s="2">
        <v>2</v>
      </c>
      <c r="AK145" s="2">
        <v>16</v>
      </c>
      <c r="AL145" s="2">
        <v>16</v>
      </c>
      <c r="AM145" s="2">
        <v>16</v>
      </c>
      <c r="AN145" s="2">
        <v>0</v>
      </c>
      <c r="AO145" s="2">
        <v>1</v>
      </c>
      <c r="AP145" s="2">
        <v>0</v>
      </c>
      <c r="AQ145" s="2">
        <v>0</v>
      </c>
      <c r="AR145" s="2">
        <v>0</v>
      </c>
      <c r="AS145" s="2">
        <v>0</v>
      </c>
      <c r="AT145" s="2">
        <v>15</v>
      </c>
      <c r="AU145" s="2">
        <v>0</v>
      </c>
      <c r="AV145" s="2">
        <v>1</v>
      </c>
      <c r="AW145" s="2">
        <v>0</v>
      </c>
      <c r="AX145" s="2">
        <v>0</v>
      </c>
      <c r="AY145" s="2">
        <v>0</v>
      </c>
      <c r="AZ145" s="2">
        <v>0</v>
      </c>
      <c r="BA145" s="2">
        <v>15</v>
      </c>
      <c r="BB145" s="2">
        <v>0</v>
      </c>
      <c r="BC145" s="2">
        <v>1</v>
      </c>
      <c r="BD145" s="2">
        <v>0</v>
      </c>
      <c r="BE145" s="2">
        <v>0</v>
      </c>
      <c r="BF145" s="2">
        <v>0</v>
      </c>
      <c r="BG145" s="2">
        <v>0</v>
      </c>
      <c r="BH145" s="2">
        <v>15</v>
      </c>
      <c r="BI145" s="2">
        <v>14.8</v>
      </c>
      <c r="BJ145" s="2">
        <v>14.8</v>
      </c>
      <c r="BK145" s="2">
        <v>14.8</v>
      </c>
      <c r="BL145" s="2">
        <v>115.73</v>
      </c>
      <c r="BM145" s="2">
        <v>1025</v>
      </c>
      <c r="BN145" s="2" t="s">
        <v>2642</v>
      </c>
      <c r="BO145" s="2">
        <v>92.888000000000005</v>
      </c>
      <c r="BP145" s="2">
        <v>0</v>
      </c>
      <c r="BQ145" s="2">
        <v>1.1000000000000001</v>
      </c>
      <c r="BR145" s="2">
        <v>0</v>
      </c>
      <c r="BS145" s="2">
        <v>0</v>
      </c>
      <c r="BT145" s="2">
        <v>0</v>
      </c>
      <c r="BU145" s="2">
        <v>0</v>
      </c>
      <c r="BV145" s="2">
        <v>13.8</v>
      </c>
      <c r="BW145" s="2">
        <v>9</v>
      </c>
    </row>
    <row r="146" spans="1:75" ht="15" x14ac:dyDescent="0.2">
      <c r="A146" s="2" t="s">
        <v>2294</v>
      </c>
      <c r="B146" s="2" t="s">
        <v>2297</v>
      </c>
      <c r="C146" s="2" t="s">
        <v>2298</v>
      </c>
      <c r="D146" s="2">
        <v>0</v>
      </c>
      <c r="E146" s="2">
        <v>123360000</v>
      </c>
      <c r="F146" s="2">
        <f t="shared" si="18"/>
        <v>76586000</v>
      </c>
      <c r="G146" s="2">
        <f t="shared" si="19"/>
        <v>3487012.2799280388</v>
      </c>
      <c r="H146" s="2">
        <f t="shared" si="20"/>
        <v>4695051.9364308463</v>
      </c>
      <c r="I146" s="2">
        <f t="shared" si="21"/>
        <v>4701444.6900072005</v>
      </c>
      <c r="J146" s="2">
        <f t="shared" si="22"/>
        <v>7426769.8479855601</v>
      </c>
      <c r="K146" s="2">
        <f t="shared" si="23"/>
        <v>48346178.561435841</v>
      </c>
      <c r="L146" s="2">
        <f t="shared" si="24"/>
        <v>3.091121209980157</v>
      </c>
      <c r="M146" s="2">
        <f t="shared" si="25"/>
        <v>0.52175053984928621</v>
      </c>
      <c r="N146" s="2">
        <f t="shared" si="26"/>
        <v>-2.5693706701308705</v>
      </c>
      <c r="O146" s="2"/>
      <c r="Q146" s="2">
        <v>76586000</v>
      </c>
      <c r="V146" s="2">
        <v>46776000</v>
      </c>
      <c r="X146" s="2">
        <v>76586000</v>
      </c>
      <c r="Y146" s="2">
        <v>1500000</v>
      </c>
      <c r="Z146" s="2">
        <v>1500000</v>
      </c>
      <c r="AA146" s="2">
        <v>1500000</v>
      </c>
      <c r="AB146" s="2">
        <v>1500000</v>
      </c>
      <c r="AC146" s="2">
        <v>46776000</v>
      </c>
      <c r="AE146" s="2" t="s">
        <v>2299</v>
      </c>
      <c r="AF146" s="2" t="s">
        <v>2295</v>
      </c>
      <c r="AG146" s="2" t="s">
        <v>2296</v>
      </c>
      <c r="AH146" s="2" t="s">
        <v>2296</v>
      </c>
      <c r="AI146" s="2" t="s">
        <v>2296</v>
      </c>
      <c r="AJ146" s="2">
        <v>2</v>
      </c>
      <c r="AK146" s="2">
        <v>5</v>
      </c>
      <c r="AL146" s="2">
        <v>5</v>
      </c>
      <c r="AM146" s="2">
        <v>5</v>
      </c>
      <c r="AN146" s="2">
        <v>0</v>
      </c>
      <c r="AO146" s="2">
        <v>5</v>
      </c>
      <c r="AP146" s="2">
        <v>0</v>
      </c>
      <c r="AQ146" s="2">
        <v>0</v>
      </c>
      <c r="AR146" s="2">
        <v>0</v>
      </c>
      <c r="AS146" s="2">
        <v>0</v>
      </c>
      <c r="AT146" s="2">
        <v>4</v>
      </c>
      <c r="AU146" s="2">
        <v>0</v>
      </c>
      <c r="AV146" s="2">
        <v>5</v>
      </c>
      <c r="AW146" s="2">
        <v>0</v>
      </c>
      <c r="AX146" s="2">
        <v>0</v>
      </c>
      <c r="AY146" s="2">
        <v>0</v>
      </c>
      <c r="AZ146" s="2">
        <v>0</v>
      </c>
      <c r="BA146" s="2">
        <v>4</v>
      </c>
      <c r="BB146" s="2">
        <v>0</v>
      </c>
      <c r="BC146" s="2">
        <v>5</v>
      </c>
      <c r="BD146" s="2">
        <v>0</v>
      </c>
      <c r="BE146" s="2">
        <v>0</v>
      </c>
      <c r="BF146" s="2">
        <v>0</v>
      </c>
      <c r="BG146" s="2">
        <v>0</v>
      </c>
      <c r="BH146" s="2">
        <v>4</v>
      </c>
      <c r="BI146" s="2">
        <v>19.5</v>
      </c>
      <c r="BJ146" s="2">
        <v>19.5</v>
      </c>
      <c r="BK146" s="2">
        <v>19.5</v>
      </c>
      <c r="BL146" s="2">
        <v>42.15</v>
      </c>
      <c r="BM146" s="2">
        <v>380</v>
      </c>
      <c r="BN146" s="2" t="s">
        <v>2300</v>
      </c>
      <c r="BO146" s="2">
        <v>56.826000000000001</v>
      </c>
      <c r="BP146" s="2">
        <v>0</v>
      </c>
      <c r="BQ146" s="2">
        <v>19.5</v>
      </c>
      <c r="BR146" s="2">
        <v>0</v>
      </c>
      <c r="BS146" s="2">
        <v>0</v>
      </c>
      <c r="BT146" s="2">
        <v>0</v>
      </c>
      <c r="BU146" s="2">
        <v>0</v>
      </c>
      <c r="BV146" s="2">
        <v>17.100000000000001</v>
      </c>
      <c r="BW146" s="2">
        <v>2</v>
      </c>
    </row>
    <row r="147" spans="1:75" ht="15" x14ac:dyDescent="0.2">
      <c r="A147" s="2" t="s">
        <v>1401</v>
      </c>
      <c r="B147" s="2" t="s">
        <v>1402</v>
      </c>
      <c r="C147" s="2" t="s">
        <v>1403</v>
      </c>
      <c r="D147" s="2">
        <v>0</v>
      </c>
      <c r="E147" s="2">
        <v>122260000</v>
      </c>
      <c r="F147" s="2">
        <f t="shared" si="18"/>
        <v>38111000</v>
      </c>
      <c r="G147" s="2">
        <f t="shared" si="19"/>
        <v>3487012.2799280388</v>
      </c>
      <c r="H147" s="2">
        <f t="shared" si="20"/>
        <v>4695051.9364308463</v>
      </c>
      <c r="I147" s="2">
        <f t="shared" si="21"/>
        <v>4701444.6900072005</v>
      </c>
      <c r="J147" s="2">
        <f t="shared" si="22"/>
        <v>7426769.8479855601</v>
      </c>
      <c r="K147" s="2">
        <f t="shared" si="23"/>
        <v>86978884.698543519</v>
      </c>
      <c r="L147" s="2">
        <f t="shared" si="24"/>
        <v>2.1463197220251375</v>
      </c>
      <c r="M147" s="2">
        <f t="shared" si="25"/>
        <v>-1.1823586819752172</v>
      </c>
      <c r="N147" s="2">
        <f t="shared" si="26"/>
        <v>-3.3286784040003541</v>
      </c>
      <c r="O147" s="2"/>
      <c r="Q147" s="2">
        <v>38111000</v>
      </c>
      <c r="V147" s="2">
        <v>84154000</v>
      </c>
      <c r="X147" s="2">
        <v>38111000</v>
      </c>
      <c r="Y147" s="2">
        <v>1500000</v>
      </c>
      <c r="Z147" s="2">
        <v>1500000</v>
      </c>
      <c r="AA147" s="2">
        <v>1500000</v>
      </c>
      <c r="AB147" s="2">
        <v>1500000</v>
      </c>
      <c r="AC147" s="2">
        <v>84154000</v>
      </c>
      <c r="AE147" s="2" t="s">
        <v>1404</v>
      </c>
      <c r="AF147" s="2" t="s">
        <v>1401</v>
      </c>
      <c r="AG147" s="2" t="s">
        <v>901</v>
      </c>
      <c r="AH147" s="2" t="s">
        <v>901</v>
      </c>
      <c r="AI147" s="2" t="s">
        <v>901</v>
      </c>
      <c r="AJ147" s="2">
        <v>2</v>
      </c>
      <c r="AK147" s="2">
        <v>7</v>
      </c>
      <c r="AL147" s="2">
        <v>7</v>
      </c>
      <c r="AM147" s="2">
        <v>7</v>
      </c>
      <c r="AN147" s="2">
        <v>0</v>
      </c>
      <c r="AO147" s="2">
        <v>3</v>
      </c>
      <c r="AP147" s="2">
        <v>0</v>
      </c>
      <c r="AQ147" s="2">
        <v>1</v>
      </c>
      <c r="AR147" s="2">
        <v>0</v>
      </c>
      <c r="AS147" s="2">
        <v>0</v>
      </c>
      <c r="AT147" s="2">
        <v>6</v>
      </c>
      <c r="AU147" s="2">
        <v>0</v>
      </c>
      <c r="AV147" s="2">
        <v>3</v>
      </c>
      <c r="AW147" s="2">
        <v>0</v>
      </c>
      <c r="AX147" s="2">
        <v>1</v>
      </c>
      <c r="AY147" s="2">
        <v>0</v>
      </c>
      <c r="AZ147" s="2">
        <v>0</v>
      </c>
      <c r="BA147" s="2">
        <v>6</v>
      </c>
      <c r="BB147" s="2">
        <v>0</v>
      </c>
      <c r="BC147" s="2">
        <v>3</v>
      </c>
      <c r="BD147" s="2">
        <v>0</v>
      </c>
      <c r="BE147" s="2">
        <v>1</v>
      </c>
      <c r="BF147" s="2">
        <v>0</v>
      </c>
      <c r="BG147" s="2">
        <v>0</v>
      </c>
      <c r="BH147" s="2">
        <v>6</v>
      </c>
      <c r="BI147" s="2">
        <v>35.299999999999997</v>
      </c>
      <c r="BJ147" s="2">
        <v>35.299999999999997</v>
      </c>
      <c r="BK147" s="2">
        <v>35.299999999999997</v>
      </c>
      <c r="BL147" s="2">
        <v>24.146000000000001</v>
      </c>
      <c r="BM147" s="2">
        <v>204</v>
      </c>
      <c r="BN147" s="2" t="s">
        <v>1405</v>
      </c>
      <c r="BO147" s="2">
        <v>41.457999999999998</v>
      </c>
      <c r="BP147" s="2">
        <v>0</v>
      </c>
      <c r="BQ147" s="2">
        <v>15.7</v>
      </c>
      <c r="BR147" s="2">
        <v>0</v>
      </c>
      <c r="BS147" s="2">
        <v>5.4</v>
      </c>
      <c r="BT147" s="2">
        <v>0</v>
      </c>
      <c r="BU147" s="2">
        <v>0</v>
      </c>
      <c r="BV147" s="2">
        <v>29.9</v>
      </c>
      <c r="BW147" s="2">
        <v>1</v>
      </c>
    </row>
    <row r="148" spans="1:75" ht="15" x14ac:dyDescent="0.2">
      <c r="A148" s="2" t="s">
        <v>1231</v>
      </c>
      <c r="B148" s="2" t="s">
        <v>1232</v>
      </c>
      <c r="C148" s="2" t="s">
        <v>1233</v>
      </c>
      <c r="D148" s="2">
        <v>0</v>
      </c>
      <c r="E148" s="2">
        <v>122220000</v>
      </c>
      <c r="F148" s="2">
        <f t="shared" si="18"/>
        <v>52682000</v>
      </c>
      <c r="G148" s="2">
        <f t="shared" si="19"/>
        <v>3487012.2799280388</v>
      </c>
      <c r="H148" s="2">
        <f t="shared" si="20"/>
        <v>12529528.601021785</v>
      </c>
      <c r="I148" s="2">
        <f t="shared" si="21"/>
        <v>4701444.6900072005</v>
      </c>
      <c r="J148" s="2">
        <f t="shared" si="22"/>
        <v>7426769.8479855601</v>
      </c>
      <c r="K148" s="2">
        <f t="shared" si="23"/>
        <v>67732814.256596863</v>
      </c>
      <c r="L148" s="2">
        <f t="shared" si="24"/>
        <v>1.7047702392035478</v>
      </c>
      <c r="M148" s="2">
        <f t="shared" si="25"/>
        <v>-0.42018264997402033</v>
      </c>
      <c r="N148" s="2">
        <f t="shared" si="26"/>
        <v>-2.124952889177568</v>
      </c>
      <c r="O148" s="2"/>
      <c r="Q148" s="2">
        <v>52682000</v>
      </c>
      <c r="S148" s="2">
        <v>4003000</v>
      </c>
      <c r="V148" s="2">
        <v>65533000</v>
      </c>
      <c r="X148" s="2">
        <v>52682000</v>
      </c>
      <c r="Y148" s="2">
        <v>1500000</v>
      </c>
      <c r="Z148" s="2">
        <v>4003000</v>
      </c>
      <c r="AA148" s="2">
        <v>1500000</v>
      </c>
      <c r="AB148" s="2">
        <v>1500000</v>
      </c>
      <c r="AC148" s="2">
        <v>65533000</v>
      </c>
      <c r="AE148" s="2" t="s">
        <v>1234</v>
      </c>
      <c r="AF148" s="2" t="s">
        <v>1231</v>
      </c>
      <c r="AG148" s="2">
        <v>4</v>
      </c>
      <c r="AH148" s="2">
        <v>4</v>
      </c>
      <c r="AI148" s="2">
        <v>4</v>
      </c>
      <c r="AJ148" s="2">
        <v>1</v>
      </c>
      <c r="AK148" s="2">
        <v>4</v>
      </c>
      <c r="AL148" s="2">
        <v>4</v>
      </c>
      <c r="AM148" s="2">
        <v>4</v>
      </c>
      <c r="AN148" s="2">
        <v>0</v>
      </c>
      <c r="AO148" s="2">
        <v>4</v>
      </c>
      <c r="AP148" s="2">
        <v>0</v>
      </c>
      <c r="AQ148" s="2">
        <v>1</v>
      </c>
      <c r="AR148" s="2">
        <v>0</v>
      </c>
      <c r="AS148" s="2">
        <v>0</v>
      </c>
      <c r="AT148" s="2">
        <v>3</v>
      </c>
      <c r="AU148" s="2">
        <v>0</v>
      </c>
      <c r="AV148" s="2">
        <v>4</v>
      </c>
      <c r="AW148" s="2">
        <v>0</v>
      </c>
      <c r="AX148" s="2">
        <v>1</v>
      </c>
      <c r="AY148" s="2">
        <v>0</v>
      </c>
      <c r="AZ148" s="2">
        <v>0</v>
      </c>
      <c r="BA148" s="2">
        <v>3</v>
      </c>
      <c r="BB148" s="2">
        <v>0</v>
      </c>
      <c r="BC148" s="2">
        <v>4</v>
      </c>
      <c r="BD148" s="2">
        <v>0</v>
      </c>
      <c r="BE148" s="2">
        <v>1</v>
      </c>
      <c r="BF148" s="2">
        <v>0</v>
      </c>
      <c r="BG148" s="2">
        <v>0</v>
      </c>
      <c r="BH148" s="2">
        <v>3</v>
      </c>
      <c r="BI148" s="2">
        <v>20</v>
      </c>
      <c r="BJ148" s="2">
        <v>20</v>
      </c>
      <c r="BK148" s="2">
        <v>20</v>
      </c>
      <c r="BL148" s="2">
        <v>23.431999999999999</v>
      </c>
      <c r="BM148" s="2">
        <v>215</v>
      </c>
      <c r="BN148" s="2">
        <v>215</v>
      </c>
      <c r="BO148" s="2">
        <v>29.856000000000002</v>
      </c>
      <c r="BP148" s="2">
        <v>0</v>
      </c>
      <c r="BQ148" s="2">
        <v>20</v>
      </c>
      <c r="BR148" s="2">
        <v>0</v>
      </c>
      <c r="BS148" s="2">
        <v>5.0999999999999996</v>
      </c>
      <c r="BT148" s="2">
        <v>0</v>
      </c>
      <c r="BU148" s="2">
        <v>0</v>
      </c>
      <c r="BV148" s="2">
        <v>16.3</v>
      </c>
      <c r="BW148" s="2">
        <v>1</v>
      </c>
    </row>
    <row r="149" spans="1:75" ht="15" x14ac:dyDescent="0.2">
      <c r="A149" s="2" t="s">
        <v>2769</v>
      </c>
      <c r="B149" s="2" t="s">
        <v>2772</v>
      </c>
      <c r="C149" s="2" t="s">
        <v>2773</v>
      </c>
      <c r="D149" s="2">
        <v>0</v>
      </c>
      <c r="E149" s="2">
        <v>121910000</v>
      </c>
      <c r="F149" s="2">
        <f t="shared" si="18"/>
        <v>52696000</v>
      </c>
      <c r="G149" s="2">
        <f t="shared" si="19"/>
        <v>3487012.2799280388</v>
      </c>
      <c r="H149" s="2">
        <f t="shared" si="20"/>
        <v>4695051.9364308463</v>
      </c>
      <c r="I149" s="2">
        <f t="shared" si="21"/>
        <v>4701444.6900072005</v>
      </c>
      <c r="J149" s="2">
        <f t="shared" si="22"/>
        <v>7426769.8479855601</v>
      </c>
      <c r="K149" s="2">
        <f t="shared" si="23"/>
        <v>71536344.637691528</v>
      </c>
      <c r="L149" s="2">
        <f t="shared" si="24"/>
        <v>2.5799391071187787</v>
      </c>
      <c r="M149" s="2">
        <f t="shared" si="25"/>
        <v>-0.4910449167611784</v>
      </c>
      <c r="N149" s="2">
        <f t="shared" si="26"/>
        <v>-3.0709840238799573</v>
      </c>
      <c r="O149" s="2"/>
      <c r="Q149" s="2">
        <v>52696000</v>
      </c>
      <c r="V149" s="2">
        <v>69213000</v>
      </c>
      <c r="X149" s="2">
        <v>52696000</v>
      </c>
      <c r="Y149" s="2">
        <v>1500000</v>
      </c>
      <c r="Z149" s="2">
        <v>1500000</v>
      </c>
      <c r="AA149" s="2">
        <v>1500000</v>
      </c>
      <c r="AB149" s="2">
        <v>1500000</v>
      </c>
      <c r="AC149" s="2">
        <v>69213000</v>
      </c>
      <c r="AE149" s="2" t="s">
        <v>2774</v>
      </c>
      <c r="AF149" s="2" t="s">
        <v>2770</v>
      </c>
      <c r="AG149" s="2" t="s">
        <v>2771</v>
      </c>
      <c r="AH149" s="2" t="s">
        <v>2771</v>
      </c>
      <c r="AI149" s="2" t="s">
        <v>2771</v>
      </c>
      <c r="AJ149" s="2">
        <v>7</v>
      </c>
      <c r="AK149" s="2">
        <v>9</v>
      </c>
      <c r="AL149" s="2">
        <v>9</v>
      </c>
      <c r="AM149" s="2">
        <v>9</v>
      </c>
      <c r="AN149" s="2">
        <v>0</v>
      </c>
      <c r="AO149" s="2">
        <v>7</v>
      </c>
      <c r="AP149" s="2">
        <v>0</v>
      </c>
      <c r="AQ149" s="2">
        <v>0</v>
      </c>
      <c r="AR149" s="2">
        <v>0</v>
      </c>
      <c r="AS149" s="2">
        <v>0</v>
      </c>
      <c r="AT149" s="2">
        <v>7</v>
      </c>
      <c r="AU149" s="2">
        <v>0</v>
      </c>
      <c r="AV149" s="2">
        <v>7</v>
      </c>
      <c r="AW149" s="2">
        <v>0</v>
      </c>
      <c r="AX149" s="2">
        <v>0</v>
      </c>
      <c r="AY149" s="2">
        <v>0</v>
      </c>
      <c r="AZ149" s="2">
        <v>0</v>
      </c>
      <c r="BA149" s="2">
        <v>7</v>
      </c>
      <c r="BB149" s="2">
        <v>0</v>
      </c>
      <c r="BC149" s="2">
        <v>7</v>
      </c>
      <c r="BD149" s="2">
        <v>0</v>
      </c>
      <c r="BE149" s="2">
        <v>0</v>
      </c>
      <c r="BF149" s="2">
        <v>0</v>
      </c>
      <c r="BG149" s="2">
        <v>0</v>
      </c>
      <c r="BH149" s="2">
        <v>7</v>
      </c>
      <c r="BI149" s="2">
        <v>18.899999999999999</v>
      </c>
      <c r="BJ149" s="2">
        <v>18.899999999999999</v>
      </c>
      <c r="BK149" s="2">
        <v>18.899999999999999</v>
      </c>
      <c r="BL149" s="2">
        <v>57.947000000000003</v>
      </c>
      <c r="BM149" s="2">
        <v>507</v>
      </c>
      <c r="BN149" s="2" t="s">
        <v>2775</v>
      </c>
      <c r="BO149" s="2">
        <v>59.76</v>
      </c>
      <c r="BP149" s="2">
        <v>0</v>
      </c>
      <c r="BQ149" s="2">
        <v>14.8</v>
      </c>
      <c r="BR149" s="2">
        <v>0</v>
      </c>
      <c r="BS149" s="2">
        <v>0</v>
      </c>
      <c r="BT149" s="2">
        <v>0</v>
      </c>
      <c r="BU149" s="2">
        <v>0</v>
      </c>
      <c r="BV149" s="2">
        <v>15.4</v>
      </c>
      <c r="BW149" s="2">
        <v>2</v>
      </c>
    </row>
    <row r="150" spans="1:75" ht="15" x14ac:dyDescent="0.2">
      <c r="A150" s="2" t="s">
        <v>2739</v>
      </c>
      <c r="B150" s="2" t="s">
        <v>2741</v>
      </c>
      <c r="C150" s="2" t="s">
        <v>2742</v>
      </c>
      <c r="D150" s="2">
        <v>0</v>
      </c>
      <c r="E150" s="2">
        <v>119140000</v>
      </c>
      <c r="F150" s="2">
        <f t="shared" si="18"/>
        <v>56880000</v>
      </c>
      <c r="G150" s="2">
        <f t="shared" si="19"/>
        <v>3487012.2799280388</v>
      </c>
      <c r="H150" s="2">
        <f t="shared" si="20"/>
        <v>4695051.9364308463</v>
      </c>
      <c r="I150" s="2">
        <f t="shared" si="21"/>
        <v>4701444.6900072005</v>
      </c>
      <c r="J150" s="2">
        <f t="shared" si="22"/>
        <v>7426769.8479855601</v>
      </c>
      <c r="K150" s="2">
        <f t="shared" si="23"/>
        <v>64348912.499068625</v>
      </c>
      <c r="L150" s="2">
        <f t="shared" si="24"/>
        <v>2.683565529970847</v>
      </c>
      <c r="M150" s="2">
        <f t="shared" si="25"/>
        <v>-0.24973474051321012</v>
      </c>
      <c r="N150" s="2">
        <f t="shared" si="26"/>
        <v>-2.9333002704840569</v>
      </c>
      <c r="O150" s="2"/>
      <c r="Q150" s="2">
        <v>56880000</v>
      </c>
      <c r="V150" s="2">
        <v>62259000</v>
      </c>
      <c r="X150" s="2">
        <v>56880000</v>
      </c>
      <c r="Y150" s="2">
        <v>1500000</v>
      </c>
      <c r="Z150" s="2">
        <v>1500000</v>
      </c>
      <c r="AA150" s="2">
        <v>1500000</v>
      </c>
      <c r="AB150" s="2">
        <v>1500000</v>
      </c>
      <c r="AC150" s="2">
        <v>62259000</v>
      </c>
      <c r="AE150" s="2" t="s">
        <v>2743</v>
      </c>
      <c r="AF150" s="2" t="s">
        <v>2739</v>
      </c>
      <c r="AG150" s="2" t="s">
        <v>2740</v>
      </c>
      <c r="AH150" s="2" t="s">
        <v>2740</v>
      </c>
      <c r="AI150" s="2" t="s">
        <v>2740</v>
      </c>
      <c r="AJ150" s="2">
        <v>2</v>
      </c>
      <c r="AK150" s="2">
        <v>8</v>
      </c>
      <c r="AL150" s="2">
        <v>8</v>
      </c>
      <c r="AM150" s="2">
        <v>8</v>
      </c>
      <c r="AN150" s="2">
        <v>0</v>
      </c>
      <c r="AO150" s="2">
        <v>5</v>
      </c>
      <c r="AP150" s="2">
        <v>0</v>
      </c>
      <c r="AQ150" s="2">
        <v>0</v>
      </c>
      <c r="AR150" s="2">
        <v>0</v>
      </c>
      <c r="AS150" s="2">
        <v>0</v>
      </c>
      <c r="AT150" s="2">
        <v>7</v>
      </c>
      <c r="AU150" s="2">
        <v>0</v>
      </c>
      <c r="AV150" s="2">
        <v>5</v>
      </c>
      <c r="AW150" s="2">
        <v>0</v>
      </c>
      <c r="AX150" s="2">
        <v>0</v>
      </c>
      <c r="AY150" s="2">
        <v>0</v>
      </c>
      <c r="AZ150" s="2">
        <v>0</v>
      </c>
      <c r="BA150" s="2">
        <v>7</v>
      </c>
      <c r="BB150" s="2">
        <v>0</v>
      </c>
      <c r="BC150" s="2">
        <v>5</v>
      </c>
      <c r="BD150" s="2">
        <v>0</v>
      </c>
      <c r="BE150" s="2">
        <v>0</v>
      </c>
      <c r="BF150" s="2">
        <v>0</v>
      </c>
      <c r="BG150" s="2">
        <v>0</v>
      </c>
      <c r="BH150" s="2">
        <v>7</v>
      </c>
      <c r="BI150" s="2">
        <v>22.3</v>
      </c>
      <c r="BJ150" s="2">
        <v>22.3</v>
      </c>
      <c r="BK150" s="2">
        <v>22.3</v>
      </c>
      <c r="BL150" s="2">
        <v>59.573</v>
      </c>
      <c r="BM150" s="2">
        <v>546</v>
      </c>
      <c r="BN150" s="2" t="s">
        <v>2744</v>
      </c>
      <c r="BO150" s="2">
        <v>53.616</v>
      </c>
      <c r="BP150" s="2">
        <v>0</v>
      </c>
      <c r="BQ150" s="2">
        <v>14.8</v>
      </c>
      <c r="BR150" s="2">
        <v>0</v>
      </c>
      <c r="BS150" s="2">
        <v>0</v>
      </c>
      <c r="BT150" s="2">
        <v>0</v>
      </c>
      <c r="BU150" s="2">
        <v>0</v>
      </c>
      <c r="BV150" s="2">
        <v>16.5</v>
      </c>
      <c r="BW150" s="2">
        <v>2</v>
      </c>
    </row>
    <row r="151" spans="1:75" ht="15" x14ac:dyDescent="0.2">
      <c r="A151" s="2" t="s">
        <v>49</v>
      </c>
      <c r="B151" s="2" t="s">
        <v>50</v>
      </c>
      <c r="C151" s="2" t="s">
        <v>51</v>
      </c>
      <c r="D151" s="2">
        <v>0</v>
      </c>
      <c r="E151" s="2">
        <v>114570000</v>
      </c>
      <c r="F151" s="2">
        <f t="shared" si="18"/>
        <v>33928000</v>
      </c>
      <c r="G151" s="2">
        <f t="shared" si="19"/>
        <v>9558598.0617387407</v>
      </c>
      <c r="H151" s="2">
        <f t="shared" si="20"/>
        <v>17798941.891009338</v>
      </c>
      <c r="I151" s="2">
        <f t="shared" si="21"/>
        <v>4701444.6900072005</v>
      </c>
      <c r="J151" s="2">
        <f t="shared" si="22"/>
        <v>7426769.8479855601</v>
      </c>
      <c r="K151" s="2">
        <f t="shared" si="23"/>
        <v>73226228.380378962</v>
      </c>
      <c r="L151" s="2">
        <f t="shared" si="24"/>
        <v>0.95062106307158745</v>
      </c>
      <c r="M151" s="2">
        <f t="shared" si="25"/>
        <v>-0.89115731393746667</v>
      </c>
      <c r="N151" s="2">
        <f t="shared" si="26"/>
        <v>-1.8417783770090541</v>
      </c>
      <c r="O151" s="2"/>
      <c r="Q151" s="2">
        <v>33928000</v>
      </c>
      <c r="R151" s="2">
        <v>4111800</v>
      </c>
      <c r="S151" s="2">
        <v>5686500</v>
      </c>
      <c r="V151" s="2">
        <v>70848000</v>
      </c>
      <c r="X151" s="2">
        <v>33928000</v>
      </c>
      <c r="Y151" s="2">
        <v>4111800</v>
      </c>
      <c r="Z151" s="2">
        <v>5686500</v>
      </c>
      <c r="AA151" s="2">
        <v>1500000</v>
      </c>
      <c r="AB151" s="2">
        <v>1500000</v>
      </c>
      <c r="AC151" s="2">
        <v>70848000</v>
      </c>
      <c r="AE151" s="2" t="s">
        <v>52</v>
      </c>
      <c r="AF151" s="2" t="s">
        <v>49</v>
      </c>
      <c r="AG151" s="2">
        <v>2</v>
      </c>
      <c r="AH151" s="2">
        <v>1</v>
      </c>
      <c r="AI151" s="2">
        <v>1</v>
      </c>
      <c r="AJ151" s="2">
        <v>1</v>
      </c>
      <c r="AK151" s="2">
        <v>2</v>
      </c>
      <c r="AL151" s="2">
        <v>1</v>
      </c>
      <c r="AM151" s="2">
        <v>1</v>
      </c>
      <c r="AN151" s="2">
        <v>0</v>
      </c>
      <c r="AO151" s="2">
        <v>2</v>
      </c>
      <c r="AP151" s="2">
        <v>1</v>
      </c>
      <c r="AQ151" s="2">
        <v>1</v>
      </c>
      <c r="AR151" s="2">
        <v>0</v>
      </c>
      <c r="AS151" s="2">
        <v>0</v>
      </c>
      <c r="AT151" s="2">
        <v>2</v>
      </c>
      <c r="AU151" s="2">
        <v>0</v>
      </c>
      <c r="AV151" s="2">
        <v>1</v>
      </c>
      <c r="AW151" s="2">
        <v>1</v>
      </c>
      <c r="AX151" s="2">
        <v>1</v>
      </c>
      <c r="AY151" s="2">
        <v>0</v>
      </c>
      <c r="AZ151" s="2">
        <v>0</v>
      </c>
      <c r="BA151" s="2">
        <v>1</v>
      </c>
      <c r="BB151" s="2">
        <v>0</v>
      </c>
      <c r="BC151" s="2">
        <v>1</v>
      </c>
      <c r="BD151" s="2">
        <v>1</v>
      </c>
      <c r="BE151" s="2">
        <v>1</v>
      </c>
      <c r="BF151" s="2">
        <v>0</v>
      </c>
      <c r="BG151" s="2">
        <v>0</v>
      </c>
      <c r="BH151" s="2">
        <v>1</v>
      </c>
      <c r="BI151" s="2">
        <v>6.6</v>
      </c>
      <c r="BJ151" s="2">
        <v>3.3</v>
      </c>
      <c r="BK151" s="2">
        <v>3.3</v>
      </c>
      <c r="BL151" s="2">
        <v>34.802999999999997</v>
      </c>
      <c r="BM151" s="2">
        <v>334</v>
      </c>
      <c r="BN151" s="2">
        <v>334</v>
      </c>
      <c r="BO151" s="2">
        <v>7.8795999999999999</v>
      </c>
      <c r="BP151" s="2">
        <v>0</v>
      </c>
      <c r="BQ151" s="2">
        <v>6.6</v>
      </c>
      <c r="BR151" s="2">
        <v>3.3</v>
      </c>
      <c r="BS151" s="2">
        <v>3.3</v>
      </c>
      <c r="BT151" s="2">
        <v>0</v>
      </c>
      <c r="BU151" s="2">
        <v>0</v>
      </c>
      <c r="BV151" s="2">
        <v>6.6</v>
      </c>
      <c r="BW151" s="2">
        <v>3</v>
      </c>
    </row>
    <row r="152" spans="1:75" ht="15" x14ac:dyDescent="0.2">
      <c r="A152" s="2" t="s">
        <v>589</v>
      </c>
      <c r="B152" s="2" t="s">
        <v>590</v>
      </c>
      <c r="C152" s="2" t="s">
        <v>591</v>
      </c>
      <c r="D152" s="2">
        <v>0</v>
      </c>
      <c r="E152" s="2">
        <v>113320000</v>
      </c>
      <c r="F152" s="2">
        <f t="shared" si="18"/>
        <v>49455000</v>
      </c>
      <c r="G152" s="2">
        <f t="shared" si="19"/>
        <v>3487012.2799280388</v>
      </c>
      <c r="H152" s="2">
        <f t="shared" si="20"/>
        <v>4695051.9364308463</v>
      </c>
      <c r="I152" s="2">
        <f t="shared" si="21"/>
        <v>4701444.6900072005</v>
      </c>
      <c r="J152" s="2">
        <f t="shared" si="22"/>
        <v>7426769.8479855601</v>
      </c>
      <c r="K152" s="2">
        <f t="shared" si="23"/>
        <v>66010889.904720858</v>
      </c>
      <c r="L152" s="2">
        <f t="shared" si="24"/>
        <v>2.4942181612358194</v>
      </c>
      <c r="M152" s="2">
        <f t="shared" si="25"/>
        <v>-0.4721070534753315</v>
      </c>
      <c r="N152" s="2">
        <f t="shared" si="26"/>
        <v>-2.966325214711151</v>
      </c>
      <c r="O152" s="2"/>
      <c r="Q152" s="2">
        <v>49455000</v>
      </c>
      <c r="V152" s="2">
        <v>63867000</v>
      </c>
      <c r="X152" s="2">
        <v>49455000</v>
      </c>
      <c r="Y152" s="2">
        <v>1500000</v>
      </c>
      <c r="Z152" s="2">
        <v>1500000</v>
      </c>
      <c r="AA152" s="2">
        <v>1500000</v>
      </c>
      <c r="AB152" s="2">
        <v>1500000</v>
      </c>
      <c r="AC152" s="2">
        <v>63867000</v>
      </c>
      <c r="AE152" s="2" t="s">
        <v>592</v>
      </c>
      <c r="AF152" s="2" t="s">
        <v>589</v>
      </c>
      <c r="AG152" s="2">
        <v>11</v>
      </c>
      <c r="AH152" s="2">
        <v>10</v>
      </c>
      <c r="AI152" s="2">
        <v>10</v>
      </c>
      <c r="AJ152" s="2">
        <v>1</v>
      </c>
      <c r="AK152" s="2">
        <v>11</v>
      </c>
      <c r="AL152" s="2">
        <v>10</v>
      </c>
      <c r="AM152" s="2">
        <v>10</v>
      </c>
      <c r="AN152" s="2">
        <v>0</v>
      </c>
      <c r="AO152" s="2">
        <v>7</v>
      </c>
      <c r="AP152" s="2">
        <v>0</v>
      </c>
      <c r="AQ152" s="2">
        <v>0</v>
      </c>
      <c r="AR152" s="2">
        <v>0</v>
      </c>
      <c r="AS152" s="2">
        <v>1</v>
      </c>
      <c r="AT152" s="2">
        <v>10</v>
      </c>
      <c r="AU152" s="2">
        <v>0</v>
      </c>
      <c r="AV152" s="2">
        <v>6</v>
      </c>
      <c r="AW152" s="2">
        <v>0</v>
      </c>
      <c r="AX152" s="2">
        <v>0</v>
      </c>
      <c r="AY152" s="2">
        <v>0</v>
      </c>
      <c r="AZ152" s="2">
        <v>0</v>
      </c>
      <c r="BA152" s="2">
        <v>9</v>
      </c>
      <c r="BB152" s="2">
        <v>0</v>
      </c>
      <c r="BC152" s="2">
        <v>6</v>
      </c>
      <c r="BD152" s="2">
        <v>0</v>
      </c>
      <c r="BE152" s="2">
        <v>0</v>
      </c>
      <c r="BF152" s="2">
        <v>0</v>
      </c>
      <c r="BG152" s="2">
        <v>0</v>
      </c>
      <c r="BH152" s="2">
        <v>9</v>
      </c>
      <c r="BI152" s="2">
        <v>22</v>
      </c>
      <c r="BJ152" s="2">
        <v>22</v>
      </c>
      <c r="BK152" s="2">
        <v>22</v>
      </c>
      <c r="BL152" s="2">
        <v>72.331999999999994</v>
      </c>
      <c r="BM152" s="2">
        <v>654</v>
      </c>
      <c r="BN152" s="2">
        <v>654</v>
      </c>
      <c r="BO152" s="2">
        <v>83.28</v>
      </c>
      <c r="BP152" s="2">
        <v>0</v>
      </c>
      <c r="BQ152" s="2">
        <v>12.5</v>
      </c>
      <c r="BR152" s="2">
        <v>0</v>
      </c>
      <c r="BS152" s="2">
        <v>0</v>
      </c>
      <c r="BT152" s="2">
        <v>0</v>
      </c>
      <c r="BU152" s="2">
        <v>2.4</v>
      </c>
      <c r="BV152" s="2">
        <v>19.399999999999999</v>
      </c>
      <c r="BW152" s="2">
        <v>2</v>
      </c>
    </row>
    <row r="153" spans="1:75" ht="15" x14ac:dyDescent="0.2">
      <c r="A153" s="2" t="s">
        <v>120</v>
      </c>
      <c r="B153" s="2" t="s">
        <v>122</v>
      </c>
      <c r="C153" s="2" t="s">
        <v>123</v>
      </c>
      <c r="D153" s="2">
        <v>0</v>
      </c>
      <c r="E153" s="2">
        <v>111790000</v>
      </c>
      <c r="F153" s="2">
        <f t="shared" si="18"/>
        <v>46876000</v>
      </c>
      <c r="G153" s="2">
        <f t="shared" si="19"/>
        <v>3487012.2799280388</v>
      </c>
      <c r="H153" s="2">
        <f t="shared" si="20"/>
        <v>4695051.9364308463</v>
      </c>
      <c r="I153" s="2">
        <f t="shared" si="21"/>
        <v>4701444.6900072005</v>
      </c>
      <c r="J153" s="2">
        <f t="shared" si="22"/>
        <v>7426769.8479855601</v>
      </c>
      <c r="K153" s="2">
        <f t="shared" si="23"/>
        <v>67094069.208902158</v>
      </c>
      <c r="L153" s="2">
        <f t="shared" si="24"/>
        <v>2.4221697049548316</v>
      </c>
      <c r="M153" s="2">
        <f t="shared" si="25"/>
        <v>-0.56527934301195892</v>
      </c>
      <c r="N153" s="2">
        <f t="shared" si="26"/>
        <v>-2.9874490479667903</v>
      </c>
      <c r="O153" s="2"/>
      <c r="Q153" s="2">
        <v>46876000</v>
      </c>
      <c r="V153" s="2">
        <v>64915000</v>
      </c>
      <c r="X153" s="2">
        <v>46876000</v>
      </c>
      <c r="Y153" s="2">
        <v>1500000</v>
      </c>
      <c r="Z153" s="2">
        <v>1500000</v>
      </c>
      <c r="AA153" s="2">
        <v>1500000</v>
      </c>
      <c r="AB153" s="2">
        <v>1500000</v>
      </c>
      <c r="AC153" s="2">
        <v>64915000</v>
      </c>
      <c r="AE153" s="2" t="s">
        <v>124</v>
      </c>
      <c r="AF153" s="2" t="s">
        <v>120</v>
      </c>
      <c r="AG153" s="2" t="s">
        <v>121</v>
      </c>
      <c r="AH153" s="2" t="s">
        <v>121</v>
      </c>
      <c r="AI153" s="2" t="s">
        <v>121</v>
      </c>
      <c r="AJ153" s="2">
        <v>2</v>
      </c>
      <c r="AK153" s="2">
        <v>10</v>
      </c>
      <c r="AL153" s="2">
        <v>10</v>
      </c>
      <c r="AM153" s="2">
        <v>10</v>
      </c>
      <c r="AN153" s="2">
        <v>0</v>
      </c>
      <c r="AO153" s="2">
        <v>6</v>
      </c>
      <c r="AP153" s="2">
        <v>0</v>
      </c>
      <c r="AQ153" s="2">
        <v>0</v>
      </c>
      <c r="AR153" s="2">
        <v>0</v>
      </c>
      <c r="AS153" s="2">
        <v>0</v>
      </c>
      <c r="AT153" s="2">
        <v>9</v>
      </c>
      <c r="AU153" s="2">
        <v>0</v>
      </c>
      <c r="AV153" s="2">
        <v>6</v>
      </c>
      <c r="AW153" s="2">
        <v>0</v>
      </c>
      <c r="AX153" s="2">
        <v>0</v>
      </c>
      <c r="AY153" s="2">
        <v>0</v>
      </c>
      <c r="AZ153" s="2">
        <v>0</v>
      </c>
      <c r="BA153" s="2">
        <v>9</v>
      </c>
      <c r="BB153" s="2">
        <v>0</v>
      </c>
      <c r="BC153" s="2">
        <v>6</v>
      </c>
      <c r="BD153" s="2">
        <v>0</v>
      </c>
      <c r="BE153" s="2">
        <v>0</v>
      </c>
      <c r="BF153" s="2">
        <v>0</v>
      </c>
      <c r="BG153" s="2">
        <v>0</v>
      </c>
      <c r="BH153" s="2">
        <v>9</v>
      </c>
      <c r="BI153" s="2">
        <v>17.3</v>
      </c>
      <c r="BJ153" s="2">
        <v>17.3</v>
      </c>
      <c r="BK153" s="2">
        <v>17.3</v>
      </c>
      <c r="BL153" s="2">
        <v>67.454999999999998</v>
      </c>
      <c r="BM153" s="2">
        <v>583</v>
      </c>
      <c r="BN153" s="2" t="s">
        <v>125</v>
      </c>
      <c r="BO153" s="2">
        <v>64.024000000000001</v>
      </c>
      <c r="BP153" s="2">
        <v>0</v>
      </c>
      <c r="BQ153" s="2">
        <v>11</v>
      </c>
      <c r="BR153" s="2">
        <v>0</v>
      </c>
      <c r="BS153" s="2">
        <v>0</v>
      </c>
      <c r="BT153" s="2">
        <v>0</v>
      </c>
      <c r="BU153" s="2">
        <v>0</v>
      </c>
      <c r="BV153" s="2">
        <v>15.8</v>
      </c>
      <c r="BW153" s="2">
        <v>2</v>
      </c>
    </row>
    <row r="154" spans="1:75" ht="15" x14ac:dyDescent="0.2">
      <c r="A154" s="2" t="s">
        <v>2585</v>
      </c>
      <c r="B154" s="2" t="s">
        <v>2586</v>
      </c>
      <c r="C154" s="2" t="s">
        <v>2587</v>
      </c>
      <c r="D154" s="2">
        <v>0</v>
      </c>
      <c r="E154" s="2">
        <v>111670000</v>
      </c>
      <c r="F154" s="2">
        <f t="shared" si="18"/>
        <v>39827000</v>
      </c>
      <c r="G154" s="2">
        <f t="shared" si="19"/>
        <v>3487012.2799280388</v>
      </c>
      <c r="H154" s="2">
        <f t="shared" si="20"/>
        <v>4695051.9364308463</v>
      </c>
      <c r="I154" s="2">
        <f t="shared" si="21"/>
        <v>4701444.6900072005</v>
      </c>
      <c r="J154" s="2">
        <f t="shared" si="22"/>
        <v>7426769.8479855601</v>
      </c>
      <c r="K154" s="2">
        <f t="shared" si="23"/>
        <v>74251527.874413177</v>
      </c>
      <c r="L154" s="2">
        <f t="shared" si="24"/>
        <v>2.2046389486411808</v>
      </c>
      <c r="M154" s="2">
        <f t="shared" si="25"/>
        <v>-0.91511898009798531</v>
      </c>
      <c r="N154" s="2">
        <f t="shared" si="26"/>
        <v>-3.1197579287391664</v>
      </c>
      <c r="O154" s="2"/>
      <c r="Q154" s="2">
        <v>39827000</v>
      </c>
      <c r="V154" s="2">
        <v>71840000</v>
      </c>
      <c r="X154" s="2">
        <v>39827000</v>
      </c>
      <c r="Y154" s="2">
        <v>1500000</v>
      </c>
      <c r="Z154" s="2">
        <v>1500000</v>
      </c>
      <c r="AA154" s="2">
        <v>1500000</v>
      </c>
      <c r="AB154" s="2">
        <v>1500000</v>
      </c>
      <c r="AC154" s="2">
        <v>71840000</v>
      </c>
      <c r="AE154" s="2" t="s">
        <v>2588</v>
      </c>
      <c r="AF154" s="2" t="s">
        <v>2585</v>
      </c>
      <c r="AG154" s="2">
        <v>7</v>
      </c>
      <c r="AH154" s="2">
        <v>7</v>
      </c>
      <c r="AI154" s="2">
        <v>7</v>
      </c>
      <c r="AJ154" s="2">
        <v>1</v>
      </c>
      <c r="AK154" s="2">
        <v>7</v>
      </c>
      <c r="AL154" s="2">
        <v>7</v>
      </c>
      <c r="AM154" s="2">
        <v>7</v>
      </c>
      <c r="AN154" s="2">
        <v>0</v>
      </c>
      <c r="AO154" s="2">
        <v>5</v>
      </c>
      <c r="AP154" s="2">
        <v>0</v>
      </c>
      <c r="AQ154" s="2">
        <v>0</v>
      </c>
      <c r="AR154" s="2">
        <v>0</v>
      </c>
      <c r="AS154" s="2">
        <v>0</v>
      </c>
      <c r="AT154" s="2">
        <v>7</v>
      </c>
      <c r="AU154" s="2">
        <v>0</v>
      </c>
      <c r="AV154" s="2">
        <v>5</v>
      </c>
      <c r="AW154" s="2">
        <v>0</v>
      </c>
      <c r="AX154" s="2">
        <v>0</v>
      </c>
      <c r="AY154" s="2">
        <v>0</v>
      </c>
      <c r="AZ154" s="2">
        <v>0</v>
      </c>
      <c r="BA154" s="2">
        <v>7</v>
      </c>
      <c r="BB154" s="2">
        <v>0</v>
      </c>
      <c r="BC154" s="2">
        <v>5</v>
      </c>
      <c r="BD154" s="2">
        <v>0</v>
      </c>
      <c r="BE154" s="2">
        <v>0</v>
      </c>
      <c r="BF154" s="2">
        <v>0</v>
      </c>
      <c r="BG154" s="2">
        <v>0</v>
      </c>
      <c r="BH154" s="2">
        <v>7</v>
      </c>
      <c r="BI154" s="2">
        <v>16.899999999999999</v>
      </c>
      <c r="BJ154" s="2">
        <v>16.899999999999999</v>
      </c>
      <c r="BK154" s="2">
        <v>16.899999999999999</v>
      </c>
      <c r="BL154" s="2">
        <v>47.405000000000001</v>
      </c>
      <c r="BM154" s="2">
        <v>432</v>
      </c>
      <c r="BN154" s="2">
        <v>432</v>
      </c>
      <c r="BO154" s="2">
        <v>47.709000000000003</v>
      </c>
      <c r="BP154" s="2">
        <v>0</v>
      </c>
      <c r="BQ154" s="2">
        <v>12</v>
      </c>
      <c r="BR154" s="2">
        <v>0</v>
      </c>
      <c r="BS154" s="2">
        <v>0</v>
      </c>
      <c r="BT154" s="2">
        <v>0</v>
      </c>
      <c r="BU154" s="2">
        <v>0</v>
      </c>
      <c r="BV154" s="2">
        <v>16.899999999999999</v>
      </c>
      <c r="BW154" s="2">
        <v>2</v>
      </c>
    </row>
    <row r="155" spans="1:75" ht="15" x14ac:dyDescent="0.2">
      <c r="A155" s="2" t="s">
        <v>2152</v>
      </c>
      <c r="B155" s="2" t="s">
        <v>2155</v>
      </c>
      <c r="C155" s="2" t="s">
        <v>2156</v>
      </c>
      <c r="D155" s="2">
        <v>0</v>
      </c>
      <c r="E155" s="2">
        <v>111540000</v>
      </c>
      <c r="F155" s="2">
        <f t="shared" si="18"/>
        <v>47409000</v>
      </c>
      <c r="G155" s="2">
        <f t="shared" si="19"/>
        <v>3487012.2799280388</v>
      </c>
      <c r="H155" s="2">
        <f t="shared" si="20"/>
        <v>4695051.9364308463</v>
      </c>
      <c r="I155" s="2">
        <f t="shared" si="21"/>
        <v>4701444.6900072005</v>
      </c>
      <c r="J155" s="2">
        <f t="shared" si="22"/>
        <v>7426769.8479855601</v>
      </c>
      <c r="K155" s="2">
        <f t="shared" si="23"/>
        <v>66278584.026651159</v>
      </c>
      <c r="L155" s="2">
        <f t="shared" si="24"/>
        <v>2.437357754850392</v>
      </c>
      <c r="M155" s="2">
        <f t="shared" si="25"/>
        <v>-0.53421679380796561</v>
      </c>
      <c r="N155" s="2">
        <f t="shared" si="26"/>
        <v>-2.9715745486583578</v>
      </c>
      <c r="O155" s="2"/>
      <c r="Q155" s="2">
        <v>47409000</v>
      </c>
      <c r="V155" s="2">
        <v>64126000</v>
      </c>
      <c r="X155" s="2">
        <v>47409000</v>
      </c>
      <c r="Y155" s="2">
        <v>1500000</v>
      </c>
      <c r="Z155" s="2">
        <v>1500000</v>
      </c>
      <c r="AA155" s="2">
        <v>1500000</v>
      </c>
      <c r="AB155" s="2">
        <v>1500000</v>
      </c>
      <c r="AC155" s="2">
        <v>64126000</v>
      </c>
      <c r="AE155" s="2" t="s">
        <v>2157</v>
      </c>
      <c r="AF155" s="2" t="s">
        <v>2153</v>
      </c>
      <c r="AG155" s="2" t="s">
        <v>2154</v>
      </c>
      <c r="AH155" s="2" t="s">
        <v>2154</v>
      </c>
      <c r="AI155" s="2" t="s">
        <v>2154</v>
      </c>
      <c r="AJ155" s="2">
        <v>4</v>
      </c>
      <c r="AK155" s="2">
        <v>10</v>
      </c>
      <c r="AL155" s="2">
        <v>10</v>
      </c>
      <c r="AM155" s="2">
        <v>10</v>
      </c>
      <c r="AN155" s="2">
        <v>0</v>
      </c>
      <c r="AO155" s="2">
        <v>7</v>
      </c>
      <c r="AP155" s="2">
        <v>0</v>
      </c>
      <c r="AQ155" s="2">
        <v>0</v>
      </c>
      <c r="AR155" s="2">
        <v>0</v>
      </c>
      <c r="AS155" s="2">
        <v>0</v>
      </c>
      <c r="AT155" s="2">
        <v>10</v>
      </c>
      <c r="AU155" s="2">
        <v>0</v>
      </c>
      <c r="AV155" s="2">
        <v>7</v>
      </c>
      <c r="AW155" s="2">
        <v>0</v>
      </c>
      <c r="AX155" s="2">
        <v>0</v>
      </c>
      <c r="AY155" s="2">
        <v>0</v>
      </c>
      <c r="AZ155" s="2">
        <v>0</v>
      </c>
      <c r="BA155" s="2">
        <v>10</v>
      </c>
      <c r="BB155" s="2">
        <v>0</v>
      </c>
      <c r="BC155" s="2">
        <v>7</v>
      </c>
      <c r="BD155" s="2">
        <v>0</v>
      </c>
      <c r="BE155" s="2">
        <v>0</v>
      </c>
      <c r="BF155" s="2">
        <v>0</v>
      </c>
      <c r="BG155" s="2">
        <v>0</v>
      </c>
      <c r="BH155" s="2">
        <v>10</v>
      </c>
      <c r="BI155" s="2">
        <v>10.1</v>
      </c>
      <c r="BJ155" s="2">
        <v>10.1</v>
      </c>
      <c r="BK155" s="2">
        <v>10.1</v>
      </c>
      <c r="BL155" s="2">
        <v>158.55000000000001</v>
      </c>
      <c r="BM155" s="2">
        <v>1390</v>
      </c>
      <c r="BN155" s="2" t="s">
        <v>2158</v>
      </c>
      <c r="BO155" s="2">
        <v>66.707999999999998</v>
      </c>
      <c r="BP155" s="2">
        <v>0</v>
      </c>
      <c r="BQ155" s="2">
        <v>7.2</v>
      </c>
      <c r="BR155" s="2">
        <v>0</v>
      </c>
      <c r="BS155" s="2">
        <v>0</v>
      </c>
      <c r="BT155" s="2">
        <v>0</v>
      </c>
      <c r="BU155" s="2">
        <v>0</v>
      </c>
      <c r="BV155" s="2">
        <v>10.1</v>
      </c>
      <c r="BW155" s="2">
        <v>2</v>
      </c>
    </row>
    <row r="156" spans="1:75" ht="15" x14ac:dyDescent="0.2">
      <c r="A156" s="2" t="s">
        <v>319</v>
      </c>
      <c r="B156" s="2" t="s">
        <v>321</v>
      </c>
      <c r="C156" s="2" t="s">
        <v>322</v>
      </c>
      <c r="D156" s="2">
        <v>0</v>
      </c>
      <c r="E156" s="2">
        <v>109870000</v>
      </c>
      <c r="F156" s="2">
        <f t="shared" si="18"/>
        <v>40001000</v>
      </c>
      <c r="G156" s="2">
        <f t="shared" si="19"/>
        <v>3487012.2799280388</v>
      </c>
      <c r="H156" s="2">
        <f t="shared" si="20"/>
        <v>4695051.9364308463</v>
      </c>
      <c r="I156" s="2">
        <f t="shared" si="21"/>
        <v>4701444.6900072005</v>
      </c>
      <c r="J156" s="2">
        <f t="shared" si="22"/>
        <v>7426769.8479855601</v>
      </c>
      <c r="K156" s="2">
        <f t="shared" si="23"/>
        <v>72210230.998689815</v>
      </c>
      <c r="L156" s="2">
        <f t="shared" si="24"/>
        <v>2.2104228983732783</v>
      </c>
      <c r="M156" s="2">
        <f t="shared" si="25"/>
        <v>-0.87282112115472965</v>
      </c>
      <c r="N156" s="2">
        <f t="shared" si="26"/>
        <v>-3.0832440195280082</v>
      </c>
      <c r="O156" s="2"/>
      <c r="Q156" s="2">
        <v>40001000</v>
      </c>
      <c r="V156" s="2">
        <v>69865000</v>
      </c>
      <c r="X156" s="2">
        <v>40001000</v>
      </c>
      <c r="Y156" s="2">
        <v>1500000</v>
      </c>
      <c r="Z156" s="2">
        <v>1500000</v>
      </c>
      <c r="AA156" s="2">
        <v>1500000</v>
      </c>
      <c r="AB156" s="2">
        <v>1500000</v>
      </c>
      <c r="AC156" s="2">
        <v>69865000</v>
      </c>
      <c r="AE156" s="2" t="s">
        <v>323</v>
      </c>
      <c r="AF156" s="2" t="s">
        <v>319</v>
      </c>
      <c r="AG156" s="2" t="s">
        <v>320</v>
      </c>
      <c r="AH156" s="2" t="s">
        <v>320</v>
      </c>
      <c r="AI156" s="2" t="s">
        <v>320</v>
      </c>
      <c r="AJ156" s="2">
        <v>2</v>
      </c>
      <c r="AK156" s="2">
        <v>10</v>
      </c>
      <c r="AL156" s="2">
        <v>10</v>
      </c>
      <c r="AM156" s="2">
        <v>10</v>
      </c>
      <c r="AN156" s="2">
        <v>0</v>
      </c>
      <c r="AO156" s="2">
        <v>6</v>
      </c>
      <c r="AP156" s="2">
        <v>0</v>
      </c>
      <c r="AQ156" s="2">
        <v>0</v>
      </c>
      <c r="AR156" s="2">
        <v>0</v>
      </c>
      <c r="AS156" s="2">
        <v>0</v>
      </c>
      <c r="AT156" s="2">
        <v>9</v>
      </c>
      <c r="AU156" s="2">
        <v>0</v>
      </c>
      <c r="AV156" s="2">
        <v>6</v>
      </c>
      <c r="AW156" s="2">
        <v>0</v>
      </c>
      <c r="AX156" s="2">
        <v>0</v>
      </c>
      <c r="AY156" s="2">
        <v>0</v>
      </c>
      <c r="AZ156" s="2">
        <v>0</v>
      </c>
      <c r="BA156" s="2">
        <v>9</v>
      </c>
      <c r="BB156" s="2">
        <v>0</v>
      </c>
      <c r="BC156" s="2">
        <v>6</v>
      </c>
      <c r="BD156" s="2">
        <v>0</v>
      </c>
      <c r="BE156" s="2">
        <v>0</v>
      </c>
      <c r="BF156" s="2">
        <v>0</v>
      </c>
      <c r="BG156" s="2">
        <v>0</v>
      </c>
      <c r="BH156" s="2">
        <v>9</v>
      </c>
      <c r="BI156" s="2">
        <v>10.5</v>
      </c>
      <c r="BJ156" s="2">
        <v>10.5</v>
      </c>
      <c r="BK156" s="2">
        <v>10.5</v>
      </c>
      <c r="BL156" s="2">
        <v>106.92</v>
      </c>
      <c r="BM156" s="2">
        <v>941</v>
      </c>
      <c r="BN156" s="2" t="s">
        <v>324</v>
      </c>
      <c r="BO156" s="2">
        <v>75.881</v>
      </c>
      <c r="BP156" s="2">
        <v>0</v>
      </c>
      <c r="BQ156" s="2">
        <v>6.6</v>
      </c>
      <c r="BR156" s="2">
        <v>0</v>
      </c>
      <c r="BS156" s="2">
        <v>0</v>
      </c>
      <c r="BT156" s="2">
        <v>0</v>
      </c>
      <c r="BU156" s="2">
        <v>0</v>
      </c>
      <c r="BV156" s="2">
        <v>9.5</v>
      </c>
      <c r="BW156" s="2">
        <v>3</v>
      </c>
    </row>
    <row r="157" spans="1:75" ht="15" x14ac:dyDescent="0.2">
      <c r="A157" s="2" t="s">
        <v>1461</v>
      </c>
      <c r="B157" s="2" t="s">
        <v>1463</v>
      </c>
      <c r="C157" s="2" t="s">
        <v>1464</v>
      </c>
      <c r="D157" s="2">
        <v>0</v>
      </c>
      <c r="E157" s="2">
        <v>108610000</v>
      </c>
      <c r="F157" s="2">
        <f t="shared" si="18"/>
        <v>56662000</v>
      </c>
      <c r="G157" s="2">
        <f t="shared" si="19"/>
        <v>3487012.2799280388</v>
      </c>
      <c r="H157" s="2">
        <f t="shared" si="20"/>
        <v>4695051.9364308463</v>
      </c>
      <c r="I157" s="2">
        <f t="shared" si="21"/>
        <v>4701444.6900072005</v>
      </c>
      <c r="J157" s="2">
        <f t="shared" si="22"/>
        <v>7426769.8479855601</v>
      </c>
      <c r="K157" s="2">
        <f t="shared" si="23"/>
        <v>53686624.615543477</v>
      </c>
      <c r="L157" s="2">
        <f t="shared" si="24"/>
        <v>2.6783461765596481</v>
      </c>
      <c r="M157" s="2">
        <f t="shared" si="25"/>
        <v>-2.2947569073359746E-2</v>
      </c>
      <c r="N157" s="2">
        <f t="shared" si="26"/>
        <v>-2.7012937456330079</v>
      </c>
      <c r="O157" s="2"/>
      <c r="Q157" s="2">
        <v>56662000</v>
      </c>
      <c r="V157" s="2">
        <v>51943000</v>
      </c>
      <c r="X157" s="2">
        <v>56662000</v>
      </c>
      <c r="Y157" s="2">
        <v>1500000</v>
      </c>
      <c r="Z157" s="2">
        <v>1500000</v>
      </c>
      <c r="AA157" s="2">
        <v>1500000</v>
      </c>
      <c r="AB157" s="2">
        <v>1500000</v>
      </c>
      <c r="AC157" s="2">
        <v>51943000</v>
      </c>
      <c r="AE157" s="2" t="s">
        <v>1465</v>
      </c>
      <c r="AF157" s="2" t="s">
        <v>1461</v>
      </c>
      <c r="AG157" s="2" t="s">
        <v>1462</v>
      </c>
      <c r="AH157" s="2" t="s">
        <v>1462</v>
      </c>
      <c r="AI157" s="2" t="s">
        <v>1462</v>
      </c>
      <c r="AJ157" s="2">
        <v>3</v>
      </c>
      <c r="AK157" s="2">
        <v>7</v>
      </c>
      <c r="AL157" s="2">
        <v>7</v>
      </c>
      <c r="AM157" s="2">
        <v>7</v>
      </c>
      <c r="AN157" s="2">
        <v>0</v>
      </c>
      <c r="AO157" s="2">
        <v>5</v>
      </c>
      <c r="AP157" s="2">
        <v>0</v>
      </c>
      <c r="AQ157" s="2">
        <v>0</v>
      </c>
      <c r="AR157" s="2">
        <v>0</v>
      </c>
      <c r="AS157" s="2">
        <v>0</v>
      </c>
      <c r="AT157" s="2">
        <v>7</v>
      </c>
      <c r="AU157" s="2">
        <v>0</v>
      </c>
      <c r="AV157" s="2">
        <v>5</v>
      </c>
      <c r="AW157" s="2">
        <v>0</v>
      </c>
      <c r="AX157" s="2">
        <v>0</v>
      </c>
      <c r="AY157" s="2">
        <v>0</v>
      </c>
      <c r="AZ157" s="2">
        <v>0</v>
      </c>
      <c r="BA157" s="2">
        <v>7</v>
      </c>
      <c r="BB157" s="2">
        <v>0</v>
      </c>
      <c r="BC157" s="2">
        <v>5</v>
      </c>
      <c r="BD157" s="2">
        <v>0</v>
      </c>
      <c r="BE157" s="2">
        <v>0</v>
      </c>
      <c r="BF157" s="2">
        <v>0</v>
      </c>
      <c r="BG157" s="2">
        <v>0</v>
      </c>
      <c r="BH157" s="2">
        <v>7</v>
      </c>
      <c r="BI157" s="2">
        <v>25.9</v>
      </c>
      <c r="BJ157" s="2">
        <v>25.9</v>
      </c>
      <c r="BK157" s="2">
        <v>25.9</v>
      </c>
      <c r="BL157" s="2">
        <v>29.597000000000001</v>
      </c>
      <c r="BM157" s="2">
        <v>263</v>
      </c>
      <c r="BN157" s="2" t="s">
        <v>1466</v>
      </c>
      <c r="BO157" s="2">
        <v>40.591999999999999</v>
      </c>
      <c r="BP157" s="2">
        <v>0</v>
      </c>
      <c r="BQ157" s="2">
        <v>17.899999999999999</v>
      </c>
      <c r="BR157" s="2">
        <v>0</v>
      </c>
      <c r="BS157" s="2">
        <v>0</v>
      </c>
      <c r="BT157" s="2">
        <v>0</v>
      </c>
      <c r="BU157" s="2">
        <v>0</v>
      </c>
      <c r="BV157" s="2">
        <v>25.9</v>
      </c>
      <c r="BW157" s="2">
        <v>1</v>
      </c>
    </row>
    <row r="158" spans="1:75" ht="15" x14ac:dyDescent="0.2">
      <c r="A158" s="2" t="s">
        <v>2173</v>
      </c>
      <c r="B158" s="2" t="s">
        <v>2174</v>
      </c>
      <c r="C158" s="2" t="s">
        <v>2175</v>
      </c>
      <c r="D158" s="2">
        <v>0</v>
      </c>
      <c r="E158" s="2">
        <v>107010000</v>
      </c>
      <c r="F158" s="2">
        <f t="shared" si="18"/>
        <v>32408000</v>
      </c>
      <c r="G158" s="2">
        <f t="shared" si="19"/>
        <v>3487012.2799280388</v>
      </c>
      <c r="H158" s="2">
        <f t="shared" si="20"/>
        <v>4695051.9364308463</v>
      </c>
      <c r="I158" s="2">
        <f t="shared" si="21"/>
        <v>4701444.6900072005</v>
      </c>
      <c r="J158" s="2">
        <f t="shared" si="22"/>
        <v>7426769.8479855601</v>
      </c>
      <c r="K158" s="2">
        <f t="shared" si="23"/>
        <v>77106242.796310857</v>
      </c>
      <c r="L158" s="2">
        <f t="shared" si="24"/>
        <v>1.9335885209276942</v>
      </c>
      <c r="M158" s="2">
        <f t="shared" si="25"/>
        <v>-1.2357314754140456</v>
      </c>
      <c r="N158" s="2">
        <f t="shared" si="26"/>
        <v>-3.1693199963417396</v>
      </c>
      <c r="O158" s="2"/>
      <c r="Q158" s="2">
        <v>32408000</v>
      </c>
      <c r="V158" s="2">
        <v>74602000</v>
      </c>
      <c r="X158" s="2">
        <v>32408000</v>
      </c>
      <c r="Y158" s="2">
        <v>1500000</v>
      </c>
      <c r="Z158" s="2">
        <v>1500000</v>
      </c>
      <c r="AA158" s="2">
        <v>1500000</v>
      </c>
      <c r="AB158" s="2">
        <v>1500000</v>
      </c>
      <c r="AC158" s="2">
        <v>74602000</v>
      </c>
      <c r="AE158" s="2" t="s">
        <v>2176</v>
      </c>
      <c r="AF158" s="2" t="s">
        <v>2173</v>
      </c>
      <c r="AG158" s="2" t="s">
        <v>814</v>
      </c>
      <c r="AH158" s="2" t="s">
        <v>814</v>
      </c>
      <c r="AI158" s="2" t="s">
        <v>814</v>
      </c>
      <c r="AJ158" s="2">
        <v>3</v>
      </c>
      <c r="AK158" s="2">
        <v>10</v>
      </c>
      <c r="AL158" s="2">
        <v>10</v>
      </c>
      <c r="AM158" s="2">
        <v>10</v>
      </c>
      <c r="AN158" s="2">
        <v>0</v>
      </c>
      <c r="AO158" s="2">
        <v>5</v>
      </c>
      <c r="AP158" s="2">
        <v>0</v>
      </c>
      <c r="AQ158" s="2">
        <v>0</v>
      </c>
      <c r="AR158" s="2">
        <v>0</v>
      </c>
      <c r="AS158" s="2">
        <v>0</v>
      </c>
      <c r="AT158" s="2">
        <v>8</v>
      </c>
      <c r="AU158" s="2">
        <v>0</v>
      </c>
      <c r="AV158" s="2">
        <v>5</v>
      </c>
      <c r="AW158" s="2">
        <v>0</v>
      </c>
      <c r="AX158" s="2">
        <v>0</v>
      </c>
      <c r="AY158" s="2">
        <v>0</v>
      </c>
      <c r="AZ158" s="2">
        <v>0</v>
      </c>
      <c r="BA158" s="2">
        <v>8</v>
      </c>
      <c r="BB158" s="2">
        <v>0</v>
      </c>
      <c r="BC158" s="2">
        <v>5</v>
      </c>
      <c r="BD158" s="2">
        <v>0</v>
      </c>
      <c r="BE158" s="2">
        <v>0</v>
      </c>
      <c r="BF158" s="2">
        <v>0</v>
      </c>
      <c r="BG158" s="2">
        <v>0</v>
      </c>
      <c r="BH158" s="2">
        <v>8</v>
      </c>
      <c r="BI158" s="2">
        <v>24.2</v>
      </c>
      <c r="BJ158" s="2">
        <v>24.2</v>
      </c>
      <c r="BK158" s="2">
        <v>24.2</v>
      </c>
      <c r="BL158" s="2">
        <v>50.774999999999999</v>
      </c>
      <c r="BM158" s="2">
        <v>459</v>
      </c>
      <c r="BN158" s="2" t="s">
        <v>2177</v>
      </c>
      <c r="BO158" s="2">
        <v>70.224000000000004</v>
      </c>
      <c r="BP158" s="2">
        <v>0</v>
      </c>
      <c r="BQ158" s="2">
        <v>12.6</v>
      </c>
      <c r="BR158" s="2">
        <v>0</v>
      </c>
      <c r="BS158" s="2">
        <v>0</v>
      </c>
      <c r="BT158" s="2">
        <v>0</v>
      </c>
      <c r="BU158" s="2">
        <v>0</v>
      </c>
      <c r="BV158" s="2">
        <v>19.8</v>
      </c>
      <c r="BW158" s="2">
        <v>2</v>
      </c>
    </row>
    <row r="159" spans="1:75" ht="15" x14ac:dyDescent="0.2">
      <c r="A159" s="2" t="s">
        <v>716</v>
      </c>
      <c r="B159" s="2" t="s">
        <v>719</v>
      </c>
      <c r="C159" s="2" t="s">
        <v>720</v>
      </c>
      <c r="D159" s="2">
        <v>0</v>
      </c>
      <c r="E159" s="2">
        <v>106950000</v>
      </c>
      <c r="F159" s="2">
        <f t="shared" si="18"/>
        <v>43543000</v>
      </c>
      <c r="G159" s="2">
        <f t="shared" si="19"/>
        <v>3487012.2799280388</v>
      </c>
      <c r="H159" s="2">
        <f t="shared" si="20"/>
        <v>4695051.9364308463</v>
      </c>
      <c r="I159" s="2">
        <f t="shared" si="21"/>
        <v>4701444.6900072005</v>
      </c>
      <c r="J159" s="2">
        <f t="shared" si="22"/>
        <v>7426769.8479855601</v>
      </c>
      <c r="K159" s="2">
        <f t="shared" si="23"/>
        <v>65532347.902969003</v>
      </c>
      <c r="L159" s="2">
        <f t="shared" si="24"/>
        <v>2.3233868386698866</v>
      </c>
      <c r="M159" s="2">
        <f t="shared" si="25"/>
        <v>-0.63350657510237873</v>
      </c>
      <c r="N159" s="2">
        <f t="shared" si="26"/>
        <v>-2.9568934137722653</v>
      </c>
      <c r="O159" s="2"/>
      <c r="Q159" s="2">
        <v>43543000</v>
      </c>
      <c r="V159" s="2">
        <v>63404000</v>
      </c>
      <c r="X159" s="2">
        <v>43543000</v>
      </c>
      <c r="Y159" s="2">
        <v>1500000</v>
      </c>
      <c r="Z159" s="2">
        <v>1500000</v>
      </c>
      <c r="AA159" s="2">
        <v>1500000</v>
      </c>
      <c r="AB159" s="2">
        <v>1500000</v>
      </c>
      <c r="AC159" s="2">
        <v>63404000</v>
      </c>
      <c r="AE159" s="2" t="s">
        <v>721</v>
      </c>
      <c r="AF159" s="2" t="s">
        <v>717</v>
      </c>
      <c r="AG159" s="2" t="s">
        <v>718</v>
      </c>
      <c r="AH159" s="2" t="s">
        <v>718</v>
      </c>
      <c r="AI159" s="2" t="s">
        <v>718</v>
      </c>
      <c r="AJ159" s="2">
        <v>3</v>
      </c>
      <c r="AK159" s="2">
        <v>9</v>
      </c>
      <c r="AL159" s="2">
        <v>9</v>
      </c>
      <c r="AM159" s="2">
        <v>9</v>
      </c>
      <c r="AN159" s="2">
        <v>0</v>
      </c>
      <c r="AO159" s="2">
        <v>4</v>
      </c>
      <c r="AP159" s="2">
        <v>0</v>
      </c>
      <c r="AQ159" s="2">
        <v>0</v>
      </c>
      <c r="AR159" s="2">
        <v>0</v>
      </c>
      <c r="AS159" s="2">
        <v>0</v>
      </c>
      <c r="AT159" s="2">
        <v>8</v>
      </c>
      <c r="AU159" s="2">
        <v>0</v>
      </c>
      <c r="AV159" s="2">
        <v>4</v>
      </c>
      <c r="AW159" s="2">
        <v>0</v>
      </c>
      <c r="AX159" s="2">
        <v>0</v>
      </c>
      <c r="AY159" s="2">
        <v>0</v>
      </c>
      <c r="AZ159" s="2">
        <v>0</v>
      </c>
      <c r="BA159" s="2">
        <v>8</v>
      </c>
      <c r="BB159" s="2">
        <v>0</v>
      </c>
      <c r="BC159" s="2">
        <v>4</v>
      </c>
      <c r="BD159" s="2">
        <v>0</v>
      </c>
      <c r="BE159" s="2">
        <v>0</v>
      </c>
      <c r="BF159" s="2">
        <v>0</v>
      </c>
      <c r="BG159" s="2">
        <v>0</v>
      </c>
      <c r="BH159" s="2">
        <v>8</v>
      </c>
      <c r="BI159" s="2">
        <v>16.899999999999999</v>
      </c>
      <c r="BJ159" s="2">
        <v>16.899999999999999</v>
      </c>
      <c r="BK159" s="2">
        <v>16.899999999999999</v>
      </c>
      <c r="BL159" s="2">
        <v>66.69</v>
      </c>
      <c r="BM159" s="2">
        <v>591</v>
      </c>
      <c r="BN159" s="2" t="s">
        <v>722</v>
      </c>
      <c r="BO159" s="2">
        <v>54.569000000000003</v>
      </c>
      <c r="BP159" s="2">
        <v>0</v>
      </c>
      <c r="BQ159" s="2">
        <v>8.1</v>
      </c>
      <c r="BR159" s="2">
        <v>0</v>
      </c>
      <c r="BS159" s="2">
        <v>0</v>
      </c>
      <c r="BT159" s="2">
        <v>0</v>
      </c>
      <c r="BU159" s="2">
        <v>0</v>
      </c>
      <c r="BV159" s="2">
        <v>14.9</v>
      </c>
      <c r="BW159" s="2">
        <v>1</v>
      </c>
    </row>
    <row r="160" spans="1:75" ht="15" x14ac:dyDescent="0.2">
      <c r="A160" s="2" t="s">
        <v>1505</v>
      </c>
      <c r="B160" s="2" t="s">
        <v>1506</v>
      </c>
      <c r="C160" s="2" t="s">
        <v>1507</v>
      </c>
      <c r="D160" s="2">
        <v>0</v>
      </c>
      <c r="E160" s="2">
        <v>106750000</v>
      </c>
      <c r="F160" s="2">
        <f t="shared" si="18"/>
        <v>22906000</v>
      </c>
      <c r="G160" s="2">
        <f t="shared" si="19"/>
        <v>3487012.2799280388</v>
      </c>
      <c r="H160" s="2">
        <f t="shared" si="20"/>
        <v>4695051.9364308463</v>
      </c>
      <c r="I160" s="2">
        <f t="shared" si="21"/>
        <v>4701444.6900072005</v>
      </c>
      <c r="J160" s="2">
        <f t="shared" si="22"/>
        <v>7426769.8479855601</v>
      </c>
      <c r="K160" s="2">
        <f t="shared" si="23"/>
        <v>86656411.470581144</v>
      </c>
      <c r="L160" s="2">
        <f t="shared" si="24"/>
        <v>1.4899611471041216</v>
      </c>
      <c r="M160" s="2">
        <f t="shared" si="25"/>
        <v>-1.8337808268040279</v>
      </c>
      <c r="N160" s="2">
        <f t="shared" si="26"/>
        <v>-3.3237419739081497</v>
      </c>
      <c r="O160" s="2"/>
      <c r="Q160" s="2">
        <v>22906000</v>
      </c>
      <c r="V160" s="2">
        <v>83842000</v>
      </c>
      <c r="X160" s="2">
        <v>22906000</v>
      </c>
      <c r="Y160" s="2">
        <v>1500000</v>
      </c>
      <c r="Z160" s="2">
        <v>1500000</v>
      </c>
      <c r="AA160" s="2">
        <v>1500000</v>
      </c>
      <c r="AB160" s="2">
        <v>1500000</v>
      </c>
      <c r="AC160" s="2">
        <v>83842000</v>
      </c>
      <c r="AE160" s="2" t="s">
        <v>1508</v>
      </c>
      <c r="AF160" s="2" t="s">
        <v>1505</v>
      </c>
      <c r="AG160" s="2">
        <v>3</v>
      </c>
      <c r="AH160" s="2">
        <v>3</v>
      </c>
      <c r="AI160" s="2">
        <v>3</v>
      </c>
      <c r="AJ160" s="2">
        <v>1</v>
      </c>
      <c r="AK160" s="2">
        <v>3</v>
      </c>
      <c r="AL160" s="2">
        <v>3</v>
      </c>
      <c r="AM160" s="2">
        <v>3</v>
      </c>
      <c r="AN160" s="2">
        <v>0</v>
      </c>
      <c r="AO160" s="2">
        <v>2</v>
      </c>
      <c r="AP160" s="2">
        <v>0</v>
      </c>
      <c r="AQ160" s="2">
        <v>0</v>
      </c>
      <c r="AR160" s="2">
        <v>0</v>
      </c>
      <c r="AS160" s="2">
        <v>0</v>
      </c>
      <c r="AT160" s="2">
        <v>3</v>
      </c>
      <c r="AU160" s="2">
        <v>0</v>
      </c>
      <c r="AV160" s="2">
        <v>2</v>
      </c>
      <c r="AW160" s="2">
        <v>0</v>
      </c>
      <c r="AX160" s="2">
        <v>0</v>
      </c>
      <c r="AY160" s="2">
        <v>0</v>
      </c>
      <c r="AZ160" s="2">
        <v>0</v>
      </c>
      <c r="BA160" s="2">
        <v>3</v>
      </c>
      <c r="BB160" s="2">
        <v>0</v>
      </c>
      <c r="BC160" s="2">
        <v>2</v>
      </c>
      <c r="BD160" s="2">
        <v>0</v>
      </c>
      <c r="BE160" s="2">
        <v>0</v>
      </c>
      <c r="BF160" s="2">
        <v>0</v>
      </c>
      <c r="BG160" s="2">
        <v>0</v>
      </c>
      <c r="BH160" s="2">
        <v>3</v>
      </c>
      <c r="BI160" s="2">
        <v>13.4</v>
      </c>
      <c r="BJ160" s="2">
        <v>13.4</v>
      </c>
      <c r="BK160" s="2">
        <v>13.4</v>
      </c>
      <c r="BL160" s="2">
        <v>24.831</v>
      </c>
      <c r="BM160" s="2">
        <v>217</v>
      </c>
      <c r="BN160" s="2">
        <v>217</v>
      </c>
      <c r="BO160" s="2">
        <v>21.974</v>
      </c>
      <c r="BP160" s="2">
        <v>0</v>
      </c>
      <c r="BQ160" s="2">
        <v>9.6999999999999993</v>
      </c>
      <c r="BR160" s="2">
        <v>0</v>
      </c>
      <c r="BS160" s="2">
        <v>0</v>
      </c>
      <c r="BT160" s="2">
        <v>0</v>
      </c>
      <c r="BU160" s="2">
        <v>0</v>
      </c>
      <c r="BV160" s="2">
        <v>13.4</v>
      </c>
      <c r="BW160" s="2">
        <v>2</v>
      </c>
    </row>
    <row r="161" spans="1:75" ht="15" x14ac:dyDescent="0.2">
      <c r="A161" s="2" t="s">
        <v>431</v>
      </c>
      <c r="B161" s="2" t="s">
        <v>433</v>
      </c>
      <c r="C161" s="2" t="s">
        <v>434</v>
      </c>
      <c r="D161" s="2">
        <v>0</v>
      </c>
      <c r="E161" s="2">
        <v>105920000</v>
      </c>
      <c r="F161" s="2">
        <f t="shared" si="18"/>
        <v>35255000</v>
      </c>
      <c r="G161" s="2">
        <f t="shared" si="19"/>
        <v>3487012.2799280388</v>
      </c>
      <c r="H161" s="2">
        <f t="shared" si="20"/>
        <v>4695051.9364308463</v>
      </c>
      <c r="I161" s="2">
        <f t="shared" si="21"/>
        <v>4701444.6900072005</v>
      </c>
      <c r="J161" s="2">
        <f t="shared" si="22"/>
        <v>7426769.8479855601</v>
      </c>
      <c r="K161" s="2">
        <f t="shared" si="23"/>
        <v>73041219.701515928</v>
      </c>
      <c r="L161" s="2">
        <f t="shared" si="24"/>
        <v>2.0437040199796721</v>
      </c>
      <c r="M161" s="2">
        <f t="shared" si="25"/>
        <v>-1.054516097959485</v>
      </c>
      <c r="N161" s="2">
        <f t="shared" si="26"/>
        <v>-3.0982201179391571</v>
      </c>
      <c r="O161" s="2"/>
      <c r="Q161" s="2">
        <v>35255000</v>
      </c>
      <c r="V161" s="2">
        <v>70669000</v>
      </c>
      <c r="X161" s="2">
        <v>35255000</v>
      </c>
      <c r="Y161" s="2">
        <v>1500000</v>
      </c>
      <c r="Z161" s="2">
        <v>1500000</v>
      </c>
      <c r="AA161" s="2">
        <v>1500000</v>
      </c>
      <c r="AB161" s="2">
        <v>1500000</v>
      </c>
      <c r="AC161" s="2">
        <v>70669000</v>
      </c>
      <c r="AE161" s="2" t="s">
        <v>435</v>
      </c>
      <c r="AF161" s="2" t="s">
        <v>431</v>
      </c>
      <c r="AG161" s="2" t="s">
        <v>432</v>
      </c>
      <c r="AH161" s="2" t="s">
        <v>432</v>
      </c>
      <c r="AI161" s="2" t="s">
        <v>432</v>
      </c>
      <c r="AJ161" s="2">
        <v>3</v>
      </c>
      <c r="AK161" s="2">
        <v>6</v>
      </c>
      <c r="AL161" s="2">
        <v>6</v>
      </c>
      <c r="AM161" s="2">
        <v>6</v>
      </c>
      <c r="AN161" s="2">
        <v>0</v>
      </c>
      <c r="AO161" s="2">
        <v>4</v>
      </c>
      <c r="AP161" s="2">
        <v>0</v>
      </c>
      <c r="AQ161" s="2">
        <v>0</v>
      </c>
      <c r="AR161" s="2">
        <v>0</v>
      </c>
      <c r="AS161" s="2">
        <v>0</v>
      </c>
      <c r="AT161" s="2">
        <v>6</v>
      </c>
      <c r="AU161" s="2">
        <v>0</v>
      </c>
      <c r="AV161" s="2">
        <v>4</v>
      </c>
      <c r="AW161" s="2">
        <v>0</v>
      </c>
      <c r="AX161" s="2">
        <v>0</v>
      </c>
      <c r="AY161" s="2">
        <v>0</v>
      </c>
      <c r="AZ161" s="2">
        <v>0</v>
      </c>
      <c r="BA161" s="2">
        <v>6</v>
      </c>
      <c r="BB161" s="2">
        <v>0</v>
      </c>
      <c r="BC161" s="2">
        <v>4</v>
      </c>
      <c r="BD161" s="2">
        <v>0</v>
      </c>
      <c r="BE161" s="2">
        <v>0</v>
      </c>
      <c r="BF161" s="2">
        <v>0</v>
      </c>
      <c r="BG161" s="2">
        <v>0</v>
      </c>
      <c r="BH161" s="2">
        <v>6</v>
      </c>
      <c r="BI161" s="2">
        <v>38.4</v>
      </c>
      <c r="BJ161" s="2">
        <v>38.4</v>
      </c>
      <c r="BK161" s="2">
        <v>38.4</v>
      </c>
      <c r="BL161" s="2">
        <v>27.434999999999999</v>
      </c>
      <c r="BM161" s="2">
        <v>255</v>
      </c>
      <c r="BN161" s="2" t="s">
        <v>436</v>
      </c>
      <c r="BO161" s="2">
        <v>52.329000000000001</v>
      </c>
      <c r="BP161" s="2">
        <v>0</v>
      </c>
      <c r="BQ161" s="2">
        <v>25.1</v>
      </c>
      <c r="BR161" s="2">
        <v>0</v>
      </c>
      <c r="BS161" s="2">
        <v>0</v>
      </c>
      <c r="BT161" s="2">
        <v>0</v>
      </c>
      <c r="BU161" s="2">
        <v>0</v>
      </c>
      <c r="BV161" s="2">
        <v>38.4</v>
      </c>
      <c r="BW161" s="2">
        <v>1</v>
      </c>
    </row>
    <row r="162" spans="1:75" ht="15" x14ac:dyDescent="0.2">
      <c r="A162" s="2" t="s">
        <v>559</v>
      </c>
      <c r="B162" s="2" t="s">
        <v>563</v>
      </c>
      <c r="C162" s="2" t="s">
        <v>564</v>
      </c>
      <c r="D162" s="2">
        <v>0</v>
      </c>
      <c r="E162" s="2">
        <v>105390000</v>
      </c>
      <c r="F162" s="2">
        <f t="shared" si="18"/>
        <v>18563000</v>
      </c>
      <c r="G162" s="2">
        <f t="shared" si="19"/>
        <v>3487012.2799280388</v>
      </c>
      <c r="H162" s="2">
        <f t="shared" si="20"/>
        <v>4695051.9364308463</v>
      </c>
      <c r="I162" s="2">
        <f t="shared" si="21"/>
        <v>4701444.6900072005</v>
      </c>
      <c r="J162" s="2">
        <f t="shared" si="22"/>
        <v>7426769.8479855601</v>
      </c>
      <c r="K162" s="2">
        <f t="shared" si="23"/>
        <v>89745746.337182209</v>
      </c>
      <c r="L162" s="2">
        <f t="shared" si="24"/>
        <v>1.2305845890122074</v>
      </c>
      <c r="M162" s="2">
        <f t="shared" si="25"/>
        <v>-2.1397688672458566</v>
      </c>
      <c r="N162" s="2">
        <f t="shared" si="26"/>
        <v>-3.3703534562580639</v>
      </c>
      <c r="O162" s="2"/>
      <c r="Q162" s="2">
        <v>18563000</v>
      </c>
      <c r="V162" s="2">
        <v>86831000</v>
      </c>
      <c r="X162" s="2">
        <v>18563000</v>
      </c>
      <c r="Y162" s="2">
        <v>1500000</v>
      </c>
      <c r="Z162" s="2">
        <v>1500000</v>
      </c>
      <c r="AA162" s="2">
        <v>1500000</v>
      </c>
      <c r="AB162" s="2">
        <v>1500000</v>
      </c>
      <c r="AC162" s="2">
        <v>86831000</v>
      </c>
      <c r="AE162" s="2" t="s">
        <v>565</v>
      </c>
      <c r="AF162" s="2" t="s">
        <v>559</v>
      </c>
      <c r="AG162" s="2" t="s">
        <v>560</v>
      </c>
      <c r="AH162" s="2" t="s">
        <v>561</v>
      </c>
      <c r="AI162" s="2" t="s">
        <v>562</v>
      </c>
      <c r="AJ162" s="2">
        <v>3</v>
      </c>
      <c r="AK162" s="2">
        <v>12</v>
      </c>
      <c r="AL162" s="2">
        <v>10</v>
      </c>
      <c r="AM162" s="2">
        <v>4</v>
      </c>
      <c r="AN162" s="2">
        <v>0</v>
      </c>
      <c r="AO162" s="2">
        <v>6</v>
      </c>
      <c r="AP162" s="2">
        <v>0</v>
      </c>
      <c r="AQ162" s="2">
        <v>2</v>
      </c>
      <c r="AR162" s="2">
        <v>0</v>
      </c>
      <c r="AS162" s="2">
        <v>0</v>
      </c>
      <c r="AT162" s="2">
        <v>12</v>
      </c>
      <c r="AU162" s="2">
        <v>0</v>
      </c>
      <c r="AV162" s="2">
        <v>4</v>
      </c>
      <c r="AW162" s="2">
        <v>0</v>
      </c>
      <c r="AX162" s="2">
        <v>0</v>
      </c>
      <c r="AY162" s="2">
        <v>0</v>
      </c>
      <c r="AZ162" s="2">
        <v>0</v>
      </c>
      <c r="BA162" s="2">
        <v>10</v>
      </c>
      <c r="BB162" s="2">
        <v>0</v>
      </c>
      <c r="BC162" s="2">
        <v>2</v>
      </c>
      <c r="BD162" s="2">
        <v>0</v>
      </c>
      <c r="BE162" s="2">
        <v>0</v>
      </c>
      <c r="BF162" s="2">
        <v>0</v>
      </c>
      <c r="BG162" s="2">
        <v>0</v>
      </c>
      <c r="BH162" s="2">
        <v>4</v>
      </c>
      <c r="BI162" s="2">
        <v>22.5</v>
      </c>
      <c r="BJ162" s="2">
        <v>19.100000000000001</v>
      </c>
      <c r="BK162" s="2">
        <v>8.4</v>
      </c>
      <c r="BL162" s="2">
        <v>63.936</v>
      </c>
      <c r="BM162" s="2">
        <v>586</v>
      </c>
      <c r="BN162" s="2" t="s">
        <v>566</v>
      </c>
      <c r="BO162" s="2">
        <v>69.069999999999993</v>
      </c>
      <c r="BP162" s="2">
        <v>0</v>
      </c>
      <c r="BQ162" s="2">
        <v>12.3</v>
      </c>
      <c r="BR162" s="2">
        <v>0</v>
      </c>
      <c r="BS162" s="2">
        <v>3.4</v>
      </c>
      <c r="BT162" s="2">
        <v>0</v>
      </c>
      <c r="BU162" s="2">
        <v>0</v>
      </c>
      <c r="BV162" s="2">
        <v>22.5</v>
      </c>
      <c r="BW162" s="2">
        <v>5</v>
      </c>
    </row>
    <row r="163" spans="1:75" ht="15" x14ac:dyDescent="0.2">
      <c r="A163" s="2" t="s">
        <v>292</v>
      </c>
      <c r="B163" s="2" t="s">
        <v>295</v>
      </c>
      <c r="C163" s="2" t="s">
        <v>296</v>
      </c>
      <c r="D163" s="2">
        <v>0</v>
      </c>
      <c r="E163" s="2">
        <v>103860000</v>
      </c>
      <c r="F163" s="2">
        <f t="shared" si="18"/>
        <v>21653000</v>
      </c>
      <c r="G163" s="2">
        <f t="shared" si="19"/>
        <v>3487012.2799280388</v>
      </c>
      <c r="H163" s="2">
        <f t="shared" si="20"/>
        <v>4695051.9364308463</v>
      </c>
      <c r="I163" s="2">
        <f t="shared" si="21"/>
        <v>4701444.6900072005</v>
      </c>
      <c r="J163" s="2">
        <f t="shared" si="22"/>
        <v>7426769.8479855601</v>
      </c>
      <c r="K163" s="2">
        <f t="shared" si="23"/>
        <v>84963427.023778677</v>
      </c>
      <c r="L163" s="2">
        <f t="shared" si="24"/>
        <v>1.4197904842338205</v>
      </c>
      <c r="M163" s="2">
        <f t="shared" si="25"/>
        <v>-1.877754427108308</v>
      </c>
      <c r="N163" s="2">
        <f t="shared" si="26"/>
        <v>-3.2975449113421291</v>
      </c>
      <c r="O163" s="2"/>
      <c r="Q163" s="2">
        <v>21653000</v>
      </c>
      <c r="V163" s="2">
        <v>82204000</v>
      </c>
      <c r="X163" s="2">
        <v>21653000</v>
      </c>
      <c r="Y163" s="2">
        <v>1500000</v>
      </c>
      <c r="Z163" s="2">
        <v>1500000</v>
      </c>
      <c r="AA163" s="2">
        <v>1500000</v>
      </c>
      <c r="AB163" s="2">
        <v>1500000</v>
      </c>
      <c r="AC163" s="2">
        <v>82204000</v>
      </c>
      <c r="AE163" s="2" t="s">
        <v>297</v>
      </c>
      <c r="AF163" s="2" t="s">
        <v>293</v>
      </c>
      <c r="AG163" s="2" t="s">
        <v>294</v>
      </c>
      <c r="AH163" s="2" t="s">
        <v>294</v>
      </c>
      <c r="AI163" s="2" t="s">
        <v>294</v>
      </c>
      <c r="AJ163" s="2">
        <v>2</v>
      </c>
      <c r="AK163" s="2">
        <v>10</v>
      </c>
      <c r="AL163" s="2">
        <v>10</v>
      </c>
      <c r="AM163" s="2">
        <v>10</v>
      </c>
      <c r="AN163" s="2">
        <v>0</v>
      </c>
      <c r="AO163" s="2">
        <v>3</v>
      </c>
      <c r="AP163" s="2">
        <v>0</v>
      </c>
      <c r="AQ163" s="2">
        <v>0</v>
      </c>
      <c r="AR163" s="2">
        <v>0</v>
      </c>
      <c r="AS163" s="2">
        <v>0</v>
      </c>
      <c r="AT163" s="2">
        <v>10</v>
      </c>
      <c r="AU163" s="2">
        <v>0</v>
      </c>
      <c r="AV163" s="2">
        <v>3</v>
      </c>
      <c r="AW163" s="2">
        <v>0</v>
      </c>
      <c r="AX163" s="2">
        <v>0</v>
      </c>
      <c r="AY163" s="2">
        <v>0</v>
      </c>
      <c r="AZ163" s="2">
        <v>0</v>
      </c>
      <c r="BA163" s="2">
        <v>10</v>
      </c>
      <c r="BB163" s="2">
        <v>0</v>
      </c>
      <c r="BC163" s="2">
        <v>3</v>
      </c>
      <c r="BD163" s="2">
        <v>0</v>
      </c>
      <c r="BE163" s="2">
        <v>0</v>
      </c>
      <c r="BF163" s="2">
        <v>0</v>
      </c>
      <c r="BG163" s="2">
        <v>0</v>
      </c>
      <c r="BH163" s="2">
        <v>10</v>
      </c>
      <c r="BI163" s="2">
        <v>21.8</v>
      </c>
      <c r="BJ163" s="2">
        <v>21.8</v>
      </c>
      <c r="BK163" s="2">
        <v>21.8</v>
      </c>
      <c r="BL163" s="2">
        <v>54.972000000000001</v>
      </c>
      <c r="BM163" s="2">
        <v>490</v>
      </c>
      <c r="BN163" s="2" t="s">
        <v>298</v>
      </c>
      <c r="BO163" s="2">
        <v>65.019000000000005</v>
      </c>
      <c r="BP163" s="2">
        <v>0</v>
      </c>
      <c r="BQ163" s="2">
        <v>7.8</v>
      </c>
      <c r="BR163" s="2">
        <v>0</v>
      </c>
      <c r="BS163" s="2">
        <v>0</v>
      </c>
      <c r="BT163" s="2">
        <v>0</v>
      </c>
      <c r="BU163" s="2">
        <v>0</v>
      </c>
      <c r="BV163" s="2">
        <v>21.8</v>
      </c>
      <c r="BW163" s="2">
        <v>1</v>
      </c>
    </row>
    <row r="164" spans="1:75" ht="15" x14ac:dyDescent="0.2">
      <c r="A164" s="2" t="s">
        <v>1964</v>
      </c>
      <c r="B164" s="2" t="s">
        <v>1965</v>
      </c>
      <c r="C164" s="2" t="s">
        <v>1966</v>
      </c>
      <c r="D164" s="2">
        <v>0</v>
      </c>
      <c r="E164" s="2">
        <v>102350000</v>
      </c>
      <c r="F164" s="2">
        <f t="shared" si="18"/>
        <v>33099000</v>
      </c>
      <c r="G164" s="2">
        <f t="shared" si="19"/>
        <v>3487012.2799280388</v>
      </c>
      <c r="H164" s="2">
        <f t="shared" si="20"/>
        <v>4695051.9364308463</v>
      </c>
      <c r="I164" s="2">
        <f t="shared" si="21"/>
        <v>4701444.6900072005</v>
      </c>
      <c r="J164" s="2">
        <f t="shared" si="22"/>
        <v>7426769.8479855601</v>
      </c>
      <c r="K164" s="2">
        <f t="shared" si="23"/>
        <v>71577687.359225154</v>
      </c>
      <c r="L164" s="2">
        <f t="shared" si="24"/>
        <v>1.9610973063834518</v>
      </c>
      <c r="M164" s="2">
        <f t="shared" si="25"/>
        <v>-1.1106418717355178</v>
      </c>
      <c r="N164" s="2">
        <f t="shared" si="26"/>
        <v>-3.0717391781189693</v>
      </c>
      <c r="O164" s="2"/>
      <c r="Q164" s="2">
        <v>33099000</v>
      </c>
      <c r="V164" s="2">
        <v>69253000</v>
      </c>
      <c r="X164" s="2">
        <v>33099000</v>
      </c>
      <c r="Y164" s="2">
        <v>1500000</v>
      </c>
      <c r="Z164" s="2">
        <v>1500000</v>
      </c>
      <c r="AA164" s="2">
        <v>1500000</v>
      </c>
      <c r="AB164" s="2">
        <v>1500000</v>
      </c>
      <c r="AC164" s="2">
        <v>69253000</v>
      </c>
      <c r="AE164" s="2" t="s">
        <v>1967</v>
      </c>
      <c r="AF164" s="2" t="s">
        <v>1964</v>
      </c>
      <c r="AG164" s="2" t="s">
        <v>74</v>
      </c>
      <c r="AH164" s="2" t="s">
        <v>74</v>
      </c>
      <c r="AI164" s="2" t="s">
        <v>78</v>
      </c>
      <c r="AJ164" s="2">
        <v>2</v>
      </c>
      <c r="AK164" s="2">
        <v>3</v>
      </c>
      <c r="AL164" s="2">
        <v>3</v>
      </c>
      <c r="AM164" s="2">
        <v>2</v>
      </c>
      <c r="AN164" s="2">
        <v>0</v>
      </c>
      <c r="AO164" s="2">
        <v>2</v>
      </c>
      <c r="AP164" s="2">
        <v>1</v>
      </c>
      <c r="AQ164" s="2">
        <v>1</v>
      </c>
      <c r="AR164" s="2">
        <v>0</v>
      </c>
      <c r="AS164" s="2">
        <v>0</v>
      </c>
      <c r="AT164" s="2">
        <v>3</v>
      </c>
      <c r="AU164" s="2">
        <v>0</v>
      </c>
      <c r="AV164" s="2">
        <v>2</v>
      </c>
      <c r="AW164" s="2">
        <v>1</v>
      </c>
      <c r="AX164" s="2">
        <v>1</v>
      </c>
      <c r="AY164" s="2">
        <v>0</v>
      </c>
      <c r="AZ164" s="2">
        <v>0</v>
      </c>
      <c r="BA164" s="2">
        <v>3</v>
      </c>
      <c r="BB164" s="2">
        <v>0</v>
      </c>
      <c r="BC164" s="2">
        <v>2</v>
      </c>
      <c r="BD164" s="2">
        <v>0</v>
      </c>
      <c r="BE164" s="2">
        <v>0</v>
      </c>
      <c r="BF164" s="2">
        <v>0</v>
      </c>
      <c r="BG164" s="2">
        <v>0</v>
      </c>
      <c r="BH164" s="2">
        <v>2</v>
      </c>
      <c r="BI164" s="2">
        <v>8.1</v>
      </c>
      <c r="BJ164" s="2">
        <v>8.1</v>
      </c>
      <c r="BK164" s="2">
        <v>6</v>
      </c>
      <c r="BL164" s="2">
        <v>43.866</v>
      </c>
      <c r="BM164" s="2">
        <v>382</v>
      </c>
      <c r="BN164" s="2" t="s">
        <v>1968</v>
      </c>
      <c r="BO164" s="2">
        <v>20.314</v>
      </c>
      <c r="BP164" s="2">
        <v>0</v>
      </c>
      <c r="BQ164" s="2">
        <v>6</v>
      </c>
      <c r="BR164" s="2">
        <v>2.1</v>
      </c>
      <c r="BS164" s="2">
        <v>2.1</v>
      </c>
      <c r="BT164" s="2">
        <v>0</v>
      </c>
      <c r="BU164" s="2">
        <v>0</v>
      </c>
      <c r="BV164" s="2">
        <v>8.1</v>
      </c>
      <c r="BW164" s="2">
        <v>3</v>
      </c>
    </row>
    <row r="165" spans="1:75" ht="15" x14ac:dyDescent="0.2">
      <c r="A165" s="2" t="s">
        <v>1909</v>
      </c>
      <c r="B165" s="2" t="s">
        <v>2973</v>
      </c>
      <c r="C165" s="2" t="s">
        <v>2972</v>
      </c>
      <c r="D165" s="2">
        <v>4.4053E-3</v>
      </c>
      <c r="E165" s="2">
        <v>101740000</v>
      </c>
      <c r="F165" s="2">
        <f t="shared" si="18"/>
        <v>60194000</v>
      </c>
      <c r="G165" s="2">
        <f t="shared" si="19"/>
        <v>26896488.052511606</v>
      </c>
      <c r="H165" s="2">
        <f t="shared" si="20"/>
        <v>4695051.9364308463</v>
      </c>
      <c r="I165" s="2">
        <f t="shared" si="21"/>
        <v>4701444.6900072005</v>
      </c>
      <c r="J165" s="2">
        <f t="shared" si="22"/>
        <v>7426769.8479855601</v>
      </c>
      <c r="K165" s="2">
        <f t="shared" si="23"/>
        <v>30978101.245154671</v>
      </c>
      <c r="L165" s="2">
        <f t="shared" si="24"/>
        <v>3.2123202873028456</v>
      </c>
      <c r="M165" s="2">
        <f t="shared" si="25"/>
        <v>1.1812258503261601</v>
      </c>
      <c r="N165" s="2">
        <f t="shared" si="26"/>
        <v>-2.0310944369766855</v>
      </c>
      <c r="O165" s="2"/>
      <c r="Q165" s="2">
        <v>60194000</v>
      </c>
      <c r="R165" s="2">
        <v>11570000</v>
      </c>
      <c r="V165" s="2">
        <v>29972000</v>
      </c>
      <c r="X165" s="2">
        <v>60194000</v>
      </c>
      <c r="Y165" s="2">
        <v>11570000</v>
      </c>
      <c r="Z165" s="2">
        <v>1500000</v>
      </c>
      <c r="AA165" s="2">
        <v>1500000</v>
      </c>
      <c r="AB165" s="2">
        <v>1500000</v>
      </c>
      <c r="AC165" s="2">
        <v>29972000</v>
      </c>
      <c r="AE165" s="2" t="s">
        <v>1910</v>
      </c>
      <c r="AF165" s="2" t="s">
        <v>1909</v>
      </c>
      <c r="AG165" s="2">
        <v>1</v>
      </c>
      <c r="AH165" s="2">
        <v>1</v>
      </c>
      <c r="AI165" s="2">
        <v>1</v>
      </c>
      <c r="AJ165" s="2">
        <v>1</v>
      </c>
      <c r="AK165" s="2">
        <v>1</v>
      </c>
      <c r="AL165" s="2">
        <v>1</v>
      </c>
      <c r="AM165" s="2">
        <v>1</v>
      </c>
      <c r="AN165" s="2">
        <v>0</v>
      </c>
      <c r="AO165" s="2">
        <v>1</v>
      </c>
      <c r="AP165" s="2">
        <v>1</v>
      </c>
      <c r="AQ165" s="2">
        <v>0</v>
      </c>
      <c r="AR165" s="2">
        <v>0</v>
      </c>
      <c r="AS165" s="2">
        <v>0</v>
      </c>
      <c r="AT165" s="2">
        <v>1</v>
      </c>
      <c r="AU165" s="2">
        <v>0</v>
      </c>
      <c r="AV165" s="2">
        <v>1</v>
      </c>
      <c r="AW165" s="2">
        <v>1</v>
      </c>
      <c r="AX165" s="2">
        <v>0</v>
      </c>
      <c r="AY165" s="2">
        <v>0</v>
      </c>
      <c r="AZ165" s="2">
        <v>0</v>
      </c>
      <c r="BA165" s="2">
        <v>1</v>
      </c>
      <c r="BB165" s="2">
        <v>0</v>
      </c>
      <c r="BC165" s="2">
        <v>1</v>
      </c>
      <c r="BD165" s="2">
        <v>1</v>
      </c>
      <c r="BE165" s="2">
        <v>0</v>
      </c>
      <c r="BF165" s="2">
        <v>0</v>
      </c>
      <c r="BG165" s="2">
        <v>0</v>
      </c>
      <c r="BH165" s="2">
        <v>1</v>
      </c>
      <c r="BI165" s="2">
        <v>1.4</v>
      </c>
      <c r="BJ165" s="2">
        <v>1.4</v>
      </c>
      <c r="BK165" s="2">
        <v>1.4</v>
      </c>
      <c r="BL165" s="2">
        <v>57.7</v>
      </c>
      <c r="BM165" s="2">
        <v>496</v>
      </c>
      <c r="BN165" s="2">
        <v>496</v>
      </c>
      <c r="BO165" s="2">
        <v>6.2397999999999998</v>
      </c>
      <c r="BP165" s="2">
        <v>0</v>
      </c>
      <c r="BQ165" s="2">
        <v>1.4</v>
      </c>
      <c r="BR165" s="2">
        <v>1.4</v>
      </c>
      <c r="BS165" s="2">
        <v>0</v>
      </c>
      <c r="BT165" s="2">
        <v>0</v>
      </c>
      <c r="BU165" s="2">
        <v>0</v>
      </c>
      <c r="BV165" s="2">
        <v>1.4</v>
      </c>
      <c r="BW165" s="2">
        <v>4</v>
      </c>
    </row>
    <row r="166" spans="1:75" ht="15" x14ac:dyDescent="0.2">
      <c r="A166" s="2" t="s">
        <v>2012</v>
      </c>
      <c r="B166" s="2" t="s">
        <v>2015</v>
      </c>
      <c r="C166" s="2" t="s">
        <v>2016</v>
      </c>
      <c r="D166" s="2">
        <v>0</v>
      </c>
      <c r="E166" s="2">
        <v>101470000</v>
      </c>
      <c r="F166" s="2">
        <f t="shared" si="18"/>
        <v>47781000</v>
      </c>
      <c r="G166" s="2">
        <f t="shared" si="19"/>
        <v>3487012.2799280388</v>
      </c>
      <c r="H166" s="2">
        <f t="shared" si="20"/>
        <v>4695051.9364308463</v>
      </c>
      <c r="I166" s="2">
        <f t="shared" si="21"/>
        <v>4701444.6900072005</v>
      </c>
      <c r="J166" s="2">
        <f t="shared" si="22"/>
        <v>7426769.8479855601</v>
      </c>
      <c r="K166" s="2">
        <f t="shared" si="23"/>
        <v>55493301.546563447</v>
      </c>
      <c r="L166" s="2">
        <f t="shared" si="24"/>
        <v>2.4478640936401117</v>
      </c>
      <c r="M166" s="2">
        <f t="shared" si="25"/>
        <v>-0.29546134389509987</v>
      </c>
      <c r="N166" s="2">
        <f t="shared" si="26"/>
        <v>-2.7433254375352121</v>
      </c>
      <c r="O166" s="2"/>
      <c r="Q166" s="2">
        <v>47781000</v>
      </c>
      <c r="V166" s="2">
        <v>53691000</v>
      </c>
      <c r="X166" s="2">
        <v>47781000</v>
      </c>
      <c r="Y166" s="2">
        <v>1500000</v>
      </c>
      <c r="Z166" s="2">
        <v>1500000</v>
      </c>
      <c r="AA166" s="2">
        <v>1500000</v>
      </c>
      <c r="AB166" s="2">
        <v>1500000</v>
      </c>
      <c r="AC166" s="2">
        <v>53691000</v>
      </c>
      <c r="AE166" s="2" t="s">
        <v>2017</v>
      </c>
      <c r="AF166" s="2" t="s">
        <v>2013</v>
      </c>
      <c r="AG166" s="2" t="s">
        <v>2014</v>
      </c>
      <c r="AH166" s="2" t="s">
        <v>2014</v>
      </c>
      <c r="AI166" s="2" t="s">
        <v>2014</v>
      </c>
      <c r="AJ166" s="2">
        <v>2</v>
      </c>
      <c r="AK166" s="2">
        <v>7</v>
      </c>
      <c r="AL166" s="2">
        <v>7</v>
      </c>
      <c r="AM166" s="2">
        <v>7</v>
      </c>
      <c r="AN166" s="2">
        <v>0</v>
      </c>
      <c r="AO166" s="2">
        <v>5</v>
      </c>
      <c r="AP166" s="2">
        <v>0</v>
      </c>
      <c r="AQ166" s="2">
        <v>0</v>
      </c>
      <c r="AR166" s="2">
        <v>0</v>
      </c>
      <c r="AS166" s="2">
        <v>0</v>
      </c>
      <c r="AT166" s="2">
        <v>6</v>
      </c>
      <c r="AU166" s="2">
        <v>0</v>
      </c>
      <c r="AV166" s="2">
        <v>5</v>
      </c>
      <c r="AW166" s="2">
        <v>0</v>
      </c>
      <c r="AX166" s="2">
        <v>0</v>
      </c>
      <c r="AY166" s="2">
        <v>0</v>
      </c>
      <c r="AZ166" s="2">
        <v>0</v>
      </c>
      <c r="BA166" s="2">
        <v>6</v>
      </c>
      <c r="BB166" s="2">
        <v>0</v>
      </c>
      <c r="BC166" s="2">
        <v>5</v>
      </c>
      <c r="BD166" s="2">
        <v>0</v>
      </c>
      <c r="BE166" s="2">
        <v>0</v>
      </c>
      <c r="BF166" s="2">
        <v>0</v>
      </c>
      <c r="BG166" s="2">
        <v>0</v>
      </c>
      <c r="BH166" s="2">
        <v>6</v>
      </c>
      <c r="BI166" s="2">
        <v>20.399999999999999</v>
      </c>
      <c r="BJ166" s="2">
        <v>20.399999999999999</v>
      </c>
      <c r="BK166" s="2">
        <v>20.399999999999999</v>
      </c>
      <c r="BL166" s="2">
        <v>48.55</v>
      </c>
      <c r="BM166" s="2">
        <v>432</v>
      </c>
      <c r="BN166" s="2" t="s">
        <v>2018</v>
      </c>
      <c r="BO166" s="2">
        <v>47.210999999999999</v>
      </c>
      <c r="BP166" s="2">
        <v>0</v>
      </c>
      <c r="BQ166" s="2">
        <v>13.9</v>
      </c>
      <c r="BR166" s="2">
        <v>0</v>
      </c>
      <c r="BS166" s="2">
        <v>0</v>
      </c>
      <c r="BT166" s="2">
        <v>0</v>
      </c>
      <c r="BU166" s="2">
        <v>0</v>
      </c>
      <c r="BV166" s="2">
        <v>17.399999999999999</v>
      </c>
      <c r="BW166" s="2">
        <v>2</v>
      </c>
    </row>
    <row r="167" spans="1:75" ht="15" x14ac:dyDescent="0.2">
      <c r="A167" s="2" t="s">
        <v>2335</v>
      </c>
      <c r="B167" s="2" t="s">
        <v>2337</v>
      </c>
      <c r="C167" s="2" t="s">
        <v>2338</v>
      </c>
      <c r="D167" s="2">
        <v>0</v>
      </c>
      <c r="E167" s="2">
        <v>100400000</v>
      </c>
      <c r="F167" s="2">
        <f t="shared" si="18"/>
        <v>42119000</v>
      </c>
      <c r="G167" s="2">
        <f t="shared" si="19"/>
        <v>3487012.2799280388</v>
      </c>
      <c r="H167" s="2">
        <f t="shared" si="20"/>
        <v>4695051.9364308463</v>
      </c>
      <c r="I167" s="2">
        <f t="shared" si="21"/>
        <v>4701444.6900072005</v>
      </c>
      <c r="J167" s="2">
        <f t="shared" si="22"/>
        <v>7426769.8479855601</v>
      </c>
      <c r="K167" s="2">
        <f t="shared" si="23"/>
        <v>60233244.570395</v>
      </c>
      <c r="L167" s="2">
        <f t="shared" si="24"/>
        <v>2.2790291584333113</v>
      </c>
      <c r="M167" s="2">
        <f t="shared" si="25"/>
        <v>-0.56907945591185494</v>
      </c>
      <c r="N167" s="2">
        <f t="shared" si="26"/>
        <v>-2.8481086143451662</v>
      </c>
      <c r="O167" s="2"/>
      <c r="Q167" s="2">
        <v>42119000</v>
      </c>
      <c r="V167" s="2">
        <v>58277000</v>
      </c>
      <c r="X167" s="2">
        <v>42119000</v>
      </c>
      <c r="Y167" s="2">
        <v>1500000</v>
      </c>
      <c r="Z167" s="2">
        <v>1500000</v>
      </c>
      <c r="AA167" s="2">
        <v>1500000</v>
      </c>
      <c r="AB167" s="2">
        <v>1500000</v>
      </c>
      <c r="AC167" s="2">
        <v>58277000</v>
      </c>
      <c r="AE167" s="2" t="s">
        <v>2339</v>
      </c>
      <c r="AF167" s="2" t="s">
        <v>2335</v>
      </c>
      <c r="AG167" s="2" t="s">
        <v>2336</v>
      </c>
      <c r="AH167" s="2" t="s">
        <v>2336</v>
      </c>
      <c r="AI167" s="2" t="s">
        <v>2336</v>
      </c>
      <c r="AJ167" s="2">
        <v>2</v>
      </c>
      <c r="AK167" s="2">
        <v>12</v>
      </c>
      <c r="AL167" s="2">
        <v>12</v>
      </c>
      <c r="AM167" s="2">
        <v>12</v>
      </c>
      <c r="AN167" s="2">
        <v>0</v>
      </c>
      <c r="AO167" s="2">
        <v>6</v>
      </c>
      <c r="AP167" s="2">
        <v>0</v>
      </c>
      <c r="AQ167" s="2">
        <v>0</v>
      </c>
      <c r="AR167" s="2">
        <v>0</v>
      </c>
      <c r="AS167" s="2">
        <v>0</v>
      </c>
      <c r="AT167" s="2">
        <v>9</v>
      </c>
      <c r="AU167" s="2">
        <v>0</v>
      </c>
      <c r="AV167" s="2">
        <v>6</v>
      </c>
      <c r="AW167" s="2">
        <v>0</v>
      </c>
      <c r="AX167" s="2">
        <v>0</v>
      </c>
      <c r="AY167" s="2">
        <v>0</v>
      </c>
      <c r="AZ167" s="2">
        <v>0</v>
      </c>
      <c r="BA167" s="2">
        <v>9</v>
      </c>
      <c r="BB167" s="2">
        <v>0</v>
      </c>
      <c r="BC167" s="2">
        <v>6</v>
      </c>
      <c r="BD167" s="2">
        <v>0</v>
      </c>
      <c r="BE167" s="2">
        <v>0</v>
      </c>
      <c r="BF167" s="2">
        <v>0</v>
      </c>
      <c r="BG167" s="2">
        <v>0</v>
      </c>
      <c r="BH167" s="2">
        <v>9</v>
      </c>
      <c r="BI167" s="2">
        <v>6.8</v>
      </c>
      <c r="BJ167" s="2">
        <v>6.8</v>
      </c>
      <c r="BK167" s="2">
        <v>6.8</v>
      </c>
      <c r="BL167" s="2">
        <v>205.11</v>
      </c>
      <c r="BM167" s="2">
        <v>1887</v>
      </c>
      <c r="BN167" s="2" t="s">
        <v>2340</v>
      </c>
      <c r="BO167" s="2">
        <v>76.453999999999994</v>
      </c>
      <c r="BP167" s="2">
        <v>0</v>
      </c>
      <c r="BQ167" s="2">
        <v>3.1</v>
      </c>
      <c r="BR167" s="2">
        <v>0</v>
      </c>
      <c r="BS167" s="2">
        <v>0</v>
      </c>
      <c r="BT167" s="2">
        <v>0</v>
      </c>
      <c r="BU167" s="2">
        <v>0</v>
      </c>
      <c r="BV167" s="2">
        <v>5.3</v>
      </c>
      <c r="BW167" s="2">
        <v>1</v>
      </c>
    </row>
    <row r="168" spans="1:75" ht="15" x14ac:dyDescent="0.2">
      <c r="A168" s="2" t="s">
        <v>2518</v>
      </c>
      <c r="B168" s="2" t="s">
        <v>2519</v>
      </c>
      <c r="C168" s="2" t="s">
        <v>2520</v>
      </c>
      <c r="D168" s="2">
        <v>0</v>
      </c>
      <c r="E168" s="2">
        <v>98926000</v>
      </c>
      <c r="F168" s="2">
        <f t="shared" si="18"/>
        <v>32695000</v>
      </c>
      <c r="G168" s="2">
        <f t="shared" si="19"/>
        <v>3487012.2799280388</v>
      </c>
      <c r="H168" s="2">
        <f t="shared" si="20"/>
        <v>4695051.9364308463</v>
      </c>
      <c r="I168" s="2">
        <f t="shared" si="21"/>
        <v>4701444.6900072005</v>
      </c>
      <c r="J168" s="2">
        <f t="shared" si="22"/>
        <v>7426769.8479855601</v>
      </c>
      <c r="K168" s="2">
        <f t="shared" si="23"/>
        <v>68454244.747358844</v>
      </c>
      <c r="L168" s="2">
        <f t="shared" si="24"/>
        <v>1.9450777761397793</v>
      </c>
      <c r="M168" s="2">
        <f t="shared" si="25"/>
        <v>-1.0684663226037574</v>
      </c>
      <c r="N168" s="2">
        <f t="shared" si="26"/>
        <v>-3.0135440987435369</v>
      </c>
      <c r="O168" s="2"/>
      <c r="Q168" s="2">
        <v>32695000</v>
      </c>
      <c r="V168" s="2">
        <v>66231000</v>
      </c>
      <c r="X168" s="2">
        <v>32695000</v>
      </c>
      <c r="Y168" s="2">
        <v>1500000</v>
      </c>
      <c r="Z168" s="2">
        <v>1500000</v>
      </c>
      <c r="AA168" s="2">
        <v>1500000</v>
      </c>
      <c r="AB168" s="2">
        <v>1500000</v>
      </c>
      <c r="AC168" s="2">
        <v>66231000</v>
      </c>
      <c r="AE168" s="2" t="s">
        <v>2521</v>
      </c>
      <c r="AF168" s="2" t="s">
        <v>2518</v>
      </c>
      <c r="AG168" s="2">
        <v>9</v>
      </c>
      <c r="AH168" s="2">
        <v>9</v>
      </c>
      <c r="AI168" s="2">
        <v>9</v>
      </c>
      <c r="AJ168" s="2">
        <v>1</v>
      </c>
      <c r="AK168" s="2">
        <v>9</v>
      </c>
      <c r="AL168" s="2">
        <v>9</v>
      </c>
      <c r="AM168" s="2">
        <v>9</v>
      </c>
      <c r="AN168" s="2">
        <v>0</v>
      </c>
      <c r="AO168" s="2">
        <v>4</v>
      </c>
      <c r="AP168" s="2">
        <v>0</v>
      </c>
      <c r="AQ168" s="2">
        <v>0</v>
      </c>
      <c r="AR168" s="2">
        <v>0</v>
      </c>
      <c r="AS168" s="2">
        <v>0</v>
      </c>
      <c r="AT168" s="2">
        <v>8</v>
      </c>
      <c r="AU168" s="2">
        <v>0</v>
      </c>
      <c r="AV168" s="2">
        <v>4</v>
      </c>
      <c r="AW168" s="2">
        <v>0</v>
      </c>
      <c r="AX168" s="2">
        <v>0</v>
      </c>
      <c r="AY168" s="2">
        <v>0</v>
      </c>
      <c r="AZ168" s="2">
        <v>0</v>
      </c>
      <c r="BA168" s="2">
        <v>8</v>
      </c>
      <c r="BB168" s="2">
        <v>0</v>
      </c>
      <c r="BC168" s="2">
        <v>4</v>
      </c>
      <c r="BD168" s="2">
        <v>0</v>
      </c>
      <c r="BE168" s="2">
        <v>0</v>
      </c>
      <c r="BF168" s="2">
        <v>0</v>
      </c>
      <c r="BG168" s="2">
        <v>0</v>
      </c>
      <c r="BH168" s="2">
        <v>8</v>
      </c>
      <c r="BI168" s="2">
        <v>19.600000000000001</v>
      </c>
      <c r="BJ168" s="2">
        <v>19.600000000000001</v>
      </c>
      <c r="BK168" s="2">
        <v>19.600000000000001</v>
      </c>
      <c r="BL168" s="2">
        <v>83.540999999999997</v>
      </c>
      <c r="BM168" s="2">
        <v>741</v>
      </c>
      <c r="BN168" s="2">
        <v>741</v>
      </c>
      <c r="BO168" s="2">
        <v>72.686999999999998</v>
      </c>
      <c r="BP168" s="2">
        <v>0</v>
      </c>
      <c r="BQ168" s="2">
        <v>7.2</v>
      </c>
      <c r="BR168" s="2">
        <v>0</v>
      </c>
      <c r="BS168" s="2">
        <v>0</v>
      </c>
      <c r="BT168" s="2">
        <v>0</v>
      </c>
      <c r="BU168" s="2">
        <v>0</v>
      </c>
      <c r="BV168" s="2">
        <v>18.100000000000001</v>
      </c>
      <c r="BW168" s="2">
        <v>1</v>
      </c>
    </row>
    <row r="169" spans="1:75" ht="15" x14ac:dyDescent="0.2">
      <c r="A169" s="2" t="s">
        <v>1112</v>
      </c>
      <c r="B169" s="2" t="s">
        <v>1114</v>
      </c>
      <c r="C169" s="2" t="s">
        <v>1115</v>
      </c>
      <c r="D169" s="2">
        <v>0</v>
      </c>
      <c r="E169" s="2">
        <v>98006000</v>
      </c>
      <c r="F169" s="2">
        <f t="shared" si="18"/>
        <v>16193000</v>
      </c>
      <c r="G169" s="2">
        <f t="shared" si="19"/>
        <v>3487012.2799280388</v>
      </c>
      <c r="H169" s="2">
        <f t="shared" si="20"/>
        <v>4695051.9364308463</v>
      </c>
      <c r="I169" s="2">
        <f t="shared" si="21"/>
        <v>4701444.6900072005</v>
      </c>
      <c r="J169" s="2">
        <f t="shared" si="22"/>
        <v>7426769.8479855601</v>
      </c>
      <c r="K169" s="2">
        <f t="shared" si="23"/>
        <v>84559301.920787379</v>
      </c>
      <c r="L169" s="2">
        <f t="shared" si="24"/>
        <v>1.0665362506640916</v>
      </c>
      <c r="M169" s="2">
        <f t="shared" si="25"/>
        <v>-2.2246843086347932</v>
      </c>
      <c r="N169" s="2">
        <f t="shared" si="26"/>
        <v>-3.2912205592988846</v>
      </c>
      <c r="O169" s="2"/>
      <c r="Q169" s="2">
        <v>16193000</v>
      </c>
      <c r="V169" s="2">
        <v>81813000</v>
      </c>
      <c r="X169" s="2">
        <v>16193000</v>
      </c>
      <c r="Y169" s="2">
        <v>1500000</v>
      </c>
      <c r="Z169" s="2">
        <v>1500000</v>
      </c>
      <c r="AA169" s="2">
        <v>1500000</v>
      </c>
      <c r="AB169" s="2">
        <v>1500000</v>
      </c>
      <c r="AC169" s="2">
        <v>81813000</v>
      </c>
      <c r="AE169" s="2" t="s">
        <v>1116</v>
      </c>
      <c r="AF169" s="2" t="s">
        <v>1112</v>
      </c>
      <c r="AG169" s="2" t="s">
        <v>1113</v>
      </c>
      <c r="AH169" s="2" t="s">
        <v>1113</v>
      </c>
      <c r="AI169" s="2" t="s">
        <v>1113</v>
      </c>
      <c r="AJ169" s="2">
        <v>4</v>
      </c>
      <c r="AK169" s="2">
        <v>10</v>
      </c>
      <c r="AL169" s="2">
        <v>10</v>
      </c>
      <c r="AM169" s="2">
        <v>10</v>
      </c>
      <c r="AN169" s="2">
        <v>0</v>
      </c>
      <c r="AO169" s="2">
        <v>2</v>
      </c>
      <c r="AP169" s="2">
        <v>0</v>
      </c>
      <c r="AQ169" s="2">
        <v>0</v>
      </c>
      <c r="AR169" s="2">
        <v>0</v>
      </c>
      <c r="AS169" s="2">
        <v>0</v>
      </c>
      <c r="AT169" s="2">
        <v>10</v>
      </c>
      <c r="AU169" s="2">
        <v>0</v>
      </c>
      <c r="AV169" s="2">
        <v>2</v>
      </c>
      <c r="AW169" s="2">
        <v>0</v>
      </c>
      <c r="AX169" s="2">
        <v>0</v>
      </c>
      <c r="AY169" s="2">
        <v>0</v>
      </c>
      <c r="AZ169" s="2">
        <v>0</v>
      </c>
      <c r="BA169" s="2">
        <v>10</v>
      </c>
      <c r="BB169" s="2">
        <v>0</v>
      </c>
      <c r="BC169" s="2">
        <v>2</v>
      </c>
      <c r="BD169" s="2">
        <v>0</v>
      </c>
      <c r="BE169" s="2">
        <v>0</v>
      </c>
      <c r="BF169" s="2">
        <v>0</v>
      </c>
      <c r="BG169" s="2">
        <v>0</v>
      </c>
      <c r="BH169" s="2">
        <v>10</v>
      </c>
      <c r="BI169" s="2">
        <v>15.4</v>
      </c>
      <c r="BJ169" s="2">
        <v>15.4</v>
      </c>
      <c r="BK169" s="2">
        <v>15.4</v>
      </c>
      <c r="BL169" s="2">
        <v>89.301000000000002</v>
      </c>
      <c r="BM169" s="2">
        <v>812</v>
      </c>
      <c r="BN169" s="2" t="s">
        <v>1117</v>
      </c>
      <c r="BO169" s="2">
        <v>71.602999999999994</v>
      </c>
      <c r="BP169" s="2">
        <v>0</v>
      </c>
      <c r="BQ169" s="2">
        <v>2.8</v>
      </c>
      <c r="BR169" s="2">
        <v>0</v>
      </c>
      <c r="BS169" s="2">
        <v>0</v>
      </c>
      <c r="BT169" s="2">
        <v>0</v>
      </c>
      <c r="BU169" s="2">
        <v>0</v>
      </c>
      <c r="BV169" s="2">
        <v>15.4</v>
      </c>
      <c r="BW169" s="2">
        <v>2</v>
      </c>
    </row>
    <row r="170" spans="1:75" ht="15" x14ac:dyDescent="0.2">
      <c r="A170" s="2" t="s">
        <v>222</v>
      </c>
      <c r="B170" s="2" t="s">
        <v>224</v>
      </c>
      <c r="C170" s="2" t="s">
        <v>225</v>
      </c>
      <c r="D170" s="2">
        <v>0</v>
      </c>
      <c r="E170" s="2">
        <v>97529000</v>
      </c>
      <c r="F170" s="2">
        <f t="shared" si="18"/>
        <v>74653000</v>
      </c>
      <c r="G170" s="2">
        <f t="shared" si="19"/>
        <v>3487012.2799280388</v>
      </c>
      <c r="H170" s="2">
        <f t="shared" si="20"/>
        <v>4695051.9364308463</v>
      </c>
      <c r="I170" s="2">
        <f t="shared" si="21"/>
        <v>4701444.6900072005</v>
      </c>
      <c r="J170" s="2">
        <f t="shared" si="22"/>
        <v>7426769.8479855601</v>
      </c>
      <c r="K170" s="2">
        <f t="shared" si="23"/>
        <v>23643902.445087358</v>
      </c>
      <c r="L170" s="2">
        <f t="shared" si="24"/>
        <v>3.0558666120195337</v>
      </c>
      <c r="M170" s="2">
        <f t="shared" si="25"/>
        <v>1.3305080240687968</v>
      </c>
      <c r="N170" s="2">
        <f t="shared" si="26"/>
        <v>-1.7253585879507369</v>
      </c>
      <c r="O170" s="2"/>
      <c r="Q170" s="2">
        <v>74653000</v>
      </c>
      <c r="V170" s="2">
        <v>22876000</v>
      </c>
      <c r="X170" s="2">
        <v>74653000</v>
      </c>
      <c r="Y170" s="2">
        <v>1500000</v>
      </c>
      <c r="Z170" s="2">
        <v>1500000</v>
      </c>
      <c r="AA170" s="2">
        <v>1500000</v>
      </c>
      <c r="AB170" s="2">
        <v>1500000</v>
      </c>
      <c r="AC170" s="2">
        <v>22876000</v>
      </c>
      <c r="AE170" s="2" t="s">
        <v>226</v>
      </c>
      <c r="AF170" s="2" t="s">
        <v>222</v>
      </c>
      <c r="AG170" s="2" t="s">
        <v>223</v>
      </c>
      <c r="AH170" s="2" t="s">
        <v>223</v>
      </c>
      <c r="AI170" s="2" t="s">
        <v>223</v>
      </c>
      <c r="AJ170" s="2">
        <v>2</v>
      </c>
      <c r="AK170" s="2">
        <v>4</v>
      </c>
      <c r="AL170" s="2">
        <v>4</v>
      </c>
      <c r="AM170" s="2">
        <v>4</v>
      </c>
      <c r="AN170" s="2">
        <v>0</v>
      </c>
      <c r="AO170" s="2">
        <v>4</v>
      </c>
      <c r="AP170" s="2">
        <v>0</v>
      </c>
      <c r="AQ170" s="2">
        <v>0</v>
      </c>
      <c r="AR170" s="2">
        <v>0</v>
      </c>
      <c r="AS170" s="2">
        <v>0</v>
      </c>
      <c r="AT170" s="2">
        <v>3</v>
      </c>
      <c r="AU170" s="2">
        <v>0</v>
      </c>
      <c r="AV170" s="2">
        <v>4</v>
      </c>
      <c r="AW170" s="2">
        <v>0</v>
      </c>
      <c r="AX170" s="2">
        <v>0</v>
      </c>
      <c r="AY170" s="2">
        <v>0</v>
      </c>
      <c r="AZ170" s="2">
        <v>0</v>
      </c>
      <c r="BA170" s="2">
        <v>3</v>
      </c>
      <c r="BB170" s="2">
        <v>0</v>
      </c>
      <c r="BC170" s="2">
        <v>4</v>
      </c>
      <c r="BD170" s="2">
        <v>0</v>
      </c>
      <c r="BE170" s="2">
        <v>0</v>
      </c>
      <c r="BF170" s="2">
        <v>0</v>
      </c>
      <c r="BG170" s="2">
        <v>0</v>
      </c>
      <c r="BH170" s="2">
        <v>3</v>
      </c>
      <c r="BI170" s="2">
        <v>22.5</v>
      </c>
      <c r="BJ170" s="2">
        <v>22.5</v>
      </c>
      <c r="BK170" s="2">
        <v>22.5</v>
      </c>
      <c r="BL170" s="2">
        <v>21.867999999999999</v>
      </c>
      <c r="BM170" s="2">
        <v>191</v>
      </c>
      <c r="BN170" s="2" t="s">
        <v>227</v>
      </c>
      <c r="BO170" s="2">
        <v>28.416</v>
      </c>
      <c r="BP170" s="2">
        <v>0</v>
      </c>
      <c r="BQ170" s="2">
        <v>22.5</v>
      </c>
      <c r="BR170" s="2">
        <v>0</v>
      </c>
      <c r="BS170" s="2">
        <v>0</v>
      </c>
      <c r="BT170" s="2">
        <v>0</v>
      </c>
      <c r="BU170" s="2">
        <v>0</v>
      </c>
      <c r="BV170" s="2">
        <v>17.3</v>
      </c>
      <c r="BW170" s="2">
        <v>1</v>
      </c>
    </row>
    <row r="171" spans="1:75" ht="15" x14ac:dyDescent="0.2">
      <c r="A171" s="2" t="s">
        <v>2913</v>
      </c>
      <c r="B171" s="2" t="s">
        <v>2914</v>
      </c>
      <c r="C171" s="2" t="s">
        <v>2915</v>
      </c>
      <c r="D171" s="2">
        <v>0</v>
      </c>
      <c r="E171" s="2">
        <v>97280000</v>
      </c>
      <c r="F171" s="2">
        <f t="shared" si="18"/>
        <v>44284000</v>
      </c>
      <c r="G171" s="2">
        <f t="shared" si="19"/>
        <v>3487012.2799280388</v>
      </c>
      <c r="H171" s="2">
        <f t="shared" si="20"/>
        <v>4695051.9364308463</v>
      </c>
      <c r="I171" s="2">
        <f t="shared" si="21"/>
        <v>4701444.6900072005</v>
      </c>
      <c r="J171" s="2">
        <f t="shared" si="22"/>
        <v>7426769.8479855601</v>
      </c>
      <c r="K171" s="2">
        <f t="shared" si="23"/>
        <v>54773938.191878147</v>
      </c>
      <c r="L171" s="2">
        <f t="shared" si="24"/>
        <v>2.3459405779830251</v>
      </c>
      <c r="M171" s="2">
        <f t="shared" si="25"/>
        <v>-0.38079555465170284</v>
      </c>
      <c r="N171" s="2">
        <f t="shared" si="26"/>
        <v>-2.7267361326347275</v>
      </c>
      <c r="O171" s="2"/>
      <c r="Q171" s="2">
        <v>44284000</v>
      </c>
      <c r="V171" s="2">
        <v>52995000</v>
      </c>
      <c r="X171" s="2">
        <v>44284000</v>
      </c>
      <c r="Y171" s="2">
        <v>1500000</v>
      </c>
      <c r="Z171" s="2">
        <v>1500000</v>
      </c>
      <c r="AA171" s="2">
        <v>1500000</v>
      </c>
      <c r="AB171" s="2">
        <v>1500000</v>
      </c>
      <c r="AC171" s="2">
        <v>52995000</v>
      </c>
      <c r="AE171" s="2" t="s">
        <v>2916</v>
      </c>
      <c r="AF171" s="2" t="s">
        <v>2913</v>
      </c>
      <c r="AG171" s="2">
        <v>13</v>
      </c>
      <c r="AH171" s="2">
        <v>13</v>
      </c>
      <c r="AI171" s="2">
        <v>13</v>
      </c>
      <c r="AJ171" s="2">
        <v>1</v>
      </c>
      <c r="AK171" s="2">
        <v>13</v>
      </c>
      <c r="AL171" s="2">
        <v>13</v>
      </c>
      <c r="AM171" s="2">
        <v>13</v>
      </c>
      <c r="AN171" s="2">
        <v>0</v>
      </c>
      <c r="AO171" s="2">
        <v>6</v>
      </c>
      <c r="AP171" s="2">
        <v>0</v>
      </c>
      <c r="AQ171" s="2">
        <v>0</v>
      </c>
      <c r="AR171" s="2">
        <v>0</v>
      </c>
      <c r="AS171" s="2">
        <v>0</v>
      </c>
      <c r="AT171" s="2">
        <v>10</v>
      </c>
      <c r="AU171" s="2">
        <v>0</v>
      </c>
      <c r="AV171" s="2">
        <v>6</v>
      </c>
      <c r="AW171" s="2">
        <v>0</v>
      </c>
      <c r="AX171" s="2">
        <v>0</v>
      </c>
      <c r="AY171" s="2">
        <v>0</v>
      </c>
      <c r="AZ171" s="2">
        <v>0</v>
      </c>
      <c r="BA171" s="2">
        <v>10</v>
      </c>
      <c r="BB171" s="2">
        <v>0</v>
      </c>
      <c r="BC171" s="2">
        <v>6</v>
      </c>
      <c r="BD171" s="2">
        <v>0</v>
      </c>
      <c r="BE171" s="2">
        <v>0</v>
      </c>
      <c r="BF171" s="2">
        <v>0</v>
      </c>
      <c r="BG171" s="2">
        <v>0</v>
      </c>
      <c r="BH171" s="2">
        <v>10</v>
      </c>
      <c r="BI171" s="2">
        <v>11.6</v>
      </c>
      <c r="BJ171" s="2">
        <v>11.6</v>
      </c>
      <c r="BK171" s="2">
        <v>11.6</v>
      </c>
      <c r="BL171" s="2">
        <v>141.54</v>
      </c>
      <c r="BM171" s="2">
        <v>1217</v>
      </c>
      <c r="BN171" s="2">
        <v>1217</v>
      </c>
      <c r="BO171" s="2">
        <v>83.426000000000002</v>
      </c>
      <c r="BP171" s="2">
        <v>0</v>
      </c>
      <c r="BQ171" s="2">
        <v>5.2</v>
      </c>
      <c r="BR171" s="2">
        <v>0</v>
      </c>
      <c r="BS171" s="2">
        <v>0</v>
      </c>
      <c r="BT171" s="2">
        <v>0</v>
      </c>
      <c r="BU171" s="2">
        <v>0</v>
      </c>
      <c r="BV171" s="2">
        <v>9.3000000000000007</v>
      </c>
      <c r="BW171" s="2">
        <v>3</v>
      </c>
    </row>
    <row r="172" spans="1:75" ht="15" x14ac:dyDescent="0.2">
      <c r="A172" s="2" t="s">
        <v>2053</v>
      </c>
      <c r="B172" s="2" t="s">
        <v>2054</v>
      </c>
      <c r="C172" s="2" t="s">
        <v>2055</v>
      </c>
      <c r="D172" s="2">
        <v>0</v>
      </c>
      <c r="E172" s="2">
        <v>96473000</v>
      </c>
      <c r="F172" s="2">
        <f t="shared" si="18"/>
        <v>96473000</v>
      </c>
      <c r="G172" s="2">
        <f t="shared" si="19"/>
        <v>3487012.2799280388</v>
      </c>
      <c r="H172" s="2">
        <f t="shared" si="20"/>
        <v>4695051.9364308463</v>
      </c>
      <c r="I172" s="2">
        <f t="shared" si="21"/>
        <v>4701444.6900072005</v>
      </c>
      <c r="J172" s="2">
        <f t="shared" si="22"/>
        <v>7426769.8479855601</v>
      </c>
      <c r="K172" s="2">
        <f t="shared" si="23"/>
        <v>1550352.0575114109</v>
      </c>
      <c r="L172" s="2">
        <f t="shared" si="24"/>
        <v>3.4111562084316596</v>
      </c>
      <c r="M172" s="2">
        <f t="shared" si="25"/>
        <v>3.4770261871754635</v>
      </c>
      <c r="N172" s="2">
        <f t="shared" si="26"/>
        <v>6.5869978743803223E-2</v>
      </c>
      <c r="O172" s="2"/>
      <c r="Q172" s="2">
        <v>96473000</v>
      </c>
      <c r="X172" s="2">
        <v>96473000</v>
      </c>
      <c r="Y172" s="2">
        <v>1500000</v>
      </c>
      <c r="Z172" s="2">
        <v>1500000</v>
      </c>
      <c r="AA172" s="2">
        <v>1500000</v>
      </c>
      <c r="AB172" s="2">
        <v>1500000</v>
      </c>
      <c r="AC172" s="2">
        <v>1500000</v>
      </c>
      <c r="AE172" s="2" t="s">
        <v>2056</v>
      </c>
      <c r="AF172" s="2" t="s">
        <v>2053</v>
      </c>
      <c r="AG172" s="2" t="s">
        <v>48</v>
      </c>
      <c r="AH172" s="2" t="s">
        <v>48</v>
      </c>
      <c r="AI172" s="2" t="s">
        <v>48</v>
      </c>
      <c r="AJ172" s="2">
        <v>2</v>
      </c>
      <c r="AK172" s="2">
        <v>1</v>
      </c>
      <c r="AL172" s="2">
        <v>1</v>
      </c>
      <c r="AM172" s="2">
        <v>1</v>
      </c>
      <c r="AN172" s="2">
        <v>0</v>
      </c>
      <c r="AO172" s="2">
        <v>1</v>
      </c>
      <c r="AP172" s="2">
        <v>0</v>
      </c>
      <c r="AQ172" s="2">
        <v>0</v>
      </c>
      <c r="AR172" s="2">
        <v>0</v>
      </c>
      <c r="AS172" s="2">
        <v>0</v>
      </c>
      <c r="AT172" s="2">
        <v>0</v>
      </c>
      <c r="AU172" s="2">
        <v>0</v>
      </c>
      <c r="AV172" s="2">
        <v>1</v>
      </c>
      <c r="AW172" s="2">
        <v>0</v>
      </c>
      <c r="AX172" s="2">
        <v>0</v>
      </c>
      <c r="AY172" s="2">
        <v>0</v>
      </c>
      <c r="AZ172" s="2">
        <v>0</v>
      </c>
      <c r="BA172" s="2">
        <v>0</v>
      </c>
      <c r="BB172" s="2">
        <v>0</v>
      </c>
      <c r="BC172" s="2">
        <v>1</v>
      </c>
      <c r="BD172" s="2">
        <v>0</v>
      </c>
      <c r="BE172" s="2">
        <v>0</v>
      </c>
      <c r="BF172" s="2">
        <v>0</v>
      </c>
      <c r="BG172" s="2">
        <v>0</v>
      </c>
      <c r="BH172" s="2">
        <v>0</v>
      </c>
      <c r="BI172" s="2">
        <v>7</v>
      </c>
      <c r="BJ172" s="2">
        <v>7</v>
      </c>
      <c r="BK172" s="2">
        <v>7</v>
      </c>
      <c r="BL172" s="2">
        <v>18.32</v>
      </c>
      <c r="BM172" s="2">
        <v>172</v>
      </c>
      <c r="BN172" s="2" t="s">
        <v>2057</v>
      </c>
      <c r="BO172" s="2">
        <v>19.837</v>
      </c>
      <c r="BP172" s="2">
        <v>0</v>
      </c>
      <c r="BQ172" s="2">
        <v>7</v>
      </c>
      <c r="BR172" s="2">
        <v>0</v>
      </c>
      <c r="BS172" s="2">
        <v>0</v>
      </c>
      <c r="BT172" s="2">
        <v>0</v>
      </c>
      <c r="BU172" s="2">
        <v>0</v>
      </c>
      <c r="BV172" s="2">
        <v>0</v>
      </c>
      <c r="BW172" s="2">
        <v>6</v>
      </c>
    </row>
    <row r="173" spans="1:75" ht="15" x14ac:dyDescent="0.2">
      <c r="A173" s="2" t="s">
        <v>2305</v>
      </c>
      <c r="B173" s="2" t="s">
        <v>2306</v>
      </c>
      <c r="C173" s="2" t="s">
        <v>2307</v>
      </c>
      <c r="D173" s="2">
        <v>0</v>
      </c>
      <c r="E173" s="2">
        <v>96064000</v>
      </c>
      <c r="F173" s="2">
        <f t="shared" si="18"/>
        <v>27584000</v>
      </c>
      <c r="G173" s="2">
        <f t="shared" si="19"/>
        <v>3487012.2799280388</v>
      </c>
      <c r="H173" s="2">
        <f t="shared" si="20"/>
        <v>4695051.9364308463</v>
      </c>
      <c r="I173" s="2">
        <f t="shared" si="21"/>
        <v>4701444.6900072005</v>
      </c>
      <c r="J173" s="2">
        <f t="shared" si="22"/>
        <v>7426769.8479855601</v>
      </c>
      <c r="K173" s="2">
        <f t="shared" si="23"/>
        <v>70778739.265587613</v>
      </c>
      <c r="L173" s="2">
        <f t="shared" si="24"/>
        <v>1.7253743743702146</v>
      </c>
      <c r="M173" s="2">
        <f t="shared" si="25"/>
        <v>-1.3317009958123831</v>
      </c>
      <c r="N173" s="2">
        <f t="shared" si="26"/>
        <v>-3.0570753701825981</v>
      </c>
      <c r="O173" s="2"/>
      <c r="Q173" s="2">
        <v>27584000</v>
      </c>
      <c r="V173" s="2">
        <v>68480000</v>
      </c>
      <c r="X173" s="2">
        <v>27584000</v>
      </c>
      <c r="Y173" s="2">
        <v>1500000</v>
      </c>
      <c r="Z173" s="2">
        <v>1500000</v>
      </c>
      <c r="AA173" s="2">
        <v>1500000</v>
      </c>
      <c r="AB173" s="2">
        <v>1500000</v>
      </c>
      <c r="AC173" s="2">
        <v>68480000</v>
      </c>
      <c r="AE173" s="2" t="s">
        <v>2308</v>
      </c>
      <c r="AF173" s="2" t="s">
        <v>2305</v>
      </c>
      <c r="AG173" s="2" t="s">
        <v>849</v>
      </c>
      <c r="AH173" s="2" t="s">
        <v>849</v>
      </c>
      <c r="AI173" s="2" t="s">
        <v>849</v>
      </c>
      <c r="AJ173" s="2">
        <v>3</v>
      </c>
      <c r="AK173" s="2">
        <v>5</v>
      </c>
      <c r="AL173" s="2">
        <v>5</v>
      </c>
      <c r="AM173" s="2">
        <v>5</v>
      </c>
      <c r="AN173" s="2">
        <v>0</v>
      </c>
      <c r="AO173" s="2">
        <v>3</v>
      </c>
      <c r="AP173" s="2">
        <v>0</v>
      </c>
      <c r="AQ173" s="2">
        <v>0</v>
      </c>
      <c r="AR173" s="2">
        <v>0</v>
      </c>
      <c r="AS173" s="2">
        <v>0</v>
      </c>
      <c r="AT173" s="2">
        <v>4</v>
      </c>
      <c r="AU173" s="2">
        <v>0</v>
      </c>
      <c r="AV173" s="2">
        <v>3</v>
      </c>
      <c r="AW173" s="2">
        <v>0</v>
      </c>
      <c r="AX173" s="2">
        <v>0</v>
      </c>
      <c r="AY173" s="2">
        <v>0</v>
      </c>
      <c r="AZ173" s="2">
        <v>0</v>
      </c>
      <c r="BA173" s="2">
        <v>4</v>
      </c>
      <c r="BB173" s="2">
        <v>0</v>
      </c>
      <c r="BC173" s="2">
        <v>3</v>
      </c>
      <c r="BD173" s="2">
        <v>0</v>
      </c>
      <c r="BE173" s="2">
        <v>0</v>
      </c>
      <c r="BF173" s="2">
        <v>0</v>
      </c>
      <c r="BG173" s="2">
        <v>0</v>
      </c>
      <c r="BH173" s="2">
        <v>4</v>
      </c>
      <c r="BI173" s="2">
        <v>22.7</v>
      </c>
      <c r="BJ173" s="2">
        <v>22.7</v>
      </c>
      <c r="BK173" s="2">
        <v>22.7</v>
      </c>
      <c r="BL173" s="2">
        <v>33.119999999999997</v>
      </c>
      <c r="BM173" s="2">
        <v>309</v>
      </c>
      <c r="BN173" s="2" t="s">
        <v>2309</v>
      </c>
      <c r="BO173" s="2">
        <v>49.045000000000002</v>
      </c>
      <c r="BP173" s="2">
        <v>0</v>
      </c>
      <c r="BQ173" s="2">
        <v>12.6</v>
      </c>
      <c r="BR173" s="2">
        <v>0</v>
      </c>
      <c r="BS173" s="2">
        <v>0</v>
      </c>
      <c r="BT173" s="2">
        <v>0</v>
      </c>
      <c r="BU173" s="2">
        <v>0</v>
      </c>
      <c r="BV173" s="2">
        <v>20.100000000000001</v>
      </c>
      <c r="BW173" s="2">
        <v>1</v>
      </c>
    </row>
    <row r="174" spans="1:75" ht="15" x14ac:dyDescent="0.2">
      <c r="A174" s="2" t="s">
        <v>649</v>
      </c>
      <c r="B174" s="2" t="s">
        <v>650</v>
      </c>
      <c r="C174" s="2" t="s">
        <v>651</v>
      </c>
      <c r="D174" s="2">
        <v>0</v>
      </c>
      <c r="E174" s="2">
        <v>95888000</v>
      </c>
      <c r="F174" s="2">
        <f t="shared" si="18"/>
        <v>41138000</v>
      </c>
      <c r="G174" s="2">
        <f t="shared" si="19"/>
        <v>3487012.2799280388</v>
      </c>
      <c r="H174" s="2">
        <f t="shared" si="20"/>
        <v>4695051.9364308463</v>
      </c>
      <c r="I174" s="2">
        <f t="shared" si="21"/>
        <v>4701444.6900072005</v>
      </c>
      <c r="J174" s="2">
        <f t="shared" si="22"/>
        <v>7426769.8479855601</v>
      </c>
      <c r="K174" s="2">
        <f t="shared" si="23"/>
        <v>56587850.099166498</v>
      </c>
      <c r="L174" s="2">
        <f t="shared" si="24"/>
        <v>2.2476576959174159</v>
      </c>
      <c r="M174" s="2">
        <f t="shared" si="25"/>
        <v>-0.52054886578999604</v>
      </c>
      <c r="N174" s="2">
        <f t="shared" si="26"/>
        <v>-2.7682065617074119</v>
      </c>
      <c r="O174" s="2"/>
      <c r="Q174" s="2">
        <v>41138000</v>
      </c>
      <c r="V174" s="2">
        <v>54750000</v>
      </c>
      <c r="X174" s="2">
        <v>41138000</v>
      </c>
      <c r="Y174" s="2">
        <v>1500000</v>
      </c>
      <c r="Z174" s="2">
        <v>1500000</v>
      </c>
      <c r="AA174" s="2">
        <v>1500000</v>
      </c>
      <c r="AB174" s="2">
        <v>1500000</v>
      </c>
      <c r="AC174" s="2">
        <v>54750000</v>
      </c>
      <c r="AE174" s="2" t="s">
        <v>652</v>
      </c>
      <c r="AF174" s="2" t="s">
        <v>649</v>
      </c>
      <c r="AG174" s="2">
        <v>10</v>
      </c>
      <c r="AH174" s="2">
        <v>9</v>
      </c>
      <c r="AI174" s="2">
        <v>9</v>
      </c>
      <c r="AJ174" s="2">
        <v>1</v>
      </c>
      <c r="AK174" s="2">
        <v>10</v>
      </c>
      <c r="AL174" s="2">
        <v>9</v>
      </c>
      <c r="AM174" s="2">
        <v>9</v>
      </c>
      <c r="AN174" s="2">
        <v>0</v>
      </c>
      <c r="AO174" s="2">
        <v>5</v>
      </c>
      <c r="AP174" s="2">
        <v>1</v>
      </c>
      <c r="AQ174" s="2">
        <v>1</v>
      </c>
      <c r="AR174" s="2">
        <v>0</v>
      </c>
      <c r="AS174" s="2">
        <v>0</v>
      </c>
      <c r="AT174" s="2">
        <v>8</v>
      </c>
      <c r="AU174" s="2">
        <v>0</v>
      </c>
      <c r="AV174" s="2">
        <v>4</v>
      </c>
      <c r="AW174" s="2">
        <v>0</v>
      </c>
      <c r="AX174" s="2">
        <v>0</v>
      </c>
      <c r="AY174" s="2">
        <v>0</v>
      </c>
      <c r="AZ174" s="2">
        <v>0</v>
      </c>
      <c r="BA174" s="2">
        <v>7</v>
      </c>
      <c r="BB174" s="2">
        <v>0</v>
      </c>
      <c r="BC174" s="2">
        <v>4</v>
      </c>
      <c r="BD174" s="2">
        <v>0</v>
      </c>
      <c r="BE174" s="2">
        <v>0</v>
      </c>
      <c r="BF174" s="2">
        <v>0</v>
      </c>
      <c r="BG174" s="2">
        <v>0</v>
      </c>
      <c r="BH174" s="2">
        <v>7</v>
      </c>
      <c r="BI174" s="2">
        <v>14.2</v>
      </c>
      <c r="BJ174" s="2">
        <v>13.1</v>
      </c>
      <c r="BK174" s="2">
        <v>13.1</v>
      </c>
      <c r="BL174" s="2">
        <v>95.337000000000003</v>
      </c>
      <c r="BM174" s="2">
        <v>858</v>
      </c>
      <c r="BN174" s="2">
        <v>858</v>
      </c>
      <c r="BO174" s="2">
        <v>53.927999999999997</v>
      </c>
      <c r="BP174" s="2">
        <v>0</v>
      </c>
      <c r="BQ174" s="2">
        <v>6.9</v>
      </c>
      <c r="BR174" s="2">
        <v>1.2</v>
      </c>
      <c r="BS174" s="2">
        <v>1.2</v>
      </c>
      <c r="BT174" s="2">
        <v>0</v>
      </c>
      <c r="BU174" s="2">
        <v>0</v>
      </c>
      <c r="BV174" s="2">
        <v>11</v>
      </c>
      <c r="BW174" s="2">
        <v>1</v>
      </c>
    </row>
    <row r="175" spans="1:75" ht="15" x14ac:dyDescent="0.2">
      <c r="A175" s="2" t="s">
        <v>2026</v>
      </c>
      <c r="B175" s="2" t="s">
        <v>2028</v>
      </c>
      <c r="C175" s="2" t="s">
        <v>2029</v>
      </c>
      <c r="D175" s="2">
        <v>0</v>
      </c>
      <c r="E175" s="2">
        <v>94790000</v>
      </c>
      <c r="F175" s="2">
        <f t="shared" si="18"/>
        <v>37655000</v>
      </c>
      <c r="G175" s="2">
        <f t="shared" si="19"/>
        <v>3487012.2799280388</v>
      </c>
      <c r="H175" s="2">
        <f t="shared" si="20"/>
        <v>4695051.9364308463</v>
      </c>
      <c r="I175" s="2">
        <f t="shared" si="21"/>
        <v>4701444.6900072005</v>
      </c>
      <c r="J175" s="2">
        <f t="shared" si="22"/>
        <v>7426769.8479855601</v>
      </c>
      <c r="K175" s="2">
        <f t="shared" si="23"/>
        <v>59052909.870609641</v>
      </c>
      <c r="L175" s="2">
        <f t="shared" si="24"/>
        <v>2.1304174884225979</v>
      </c>
      <c r="M175" s="2">
        <f t="shared" si="25"/>
        <v>-0.69230107295588483</v>
      </c>
      <c r="N175" s="2">
        <f t="shared" si="26"/>
        <v>-2.8227185613784824</v>
      </c>
      <c r="O175" s="2"/>
      <c r="Q175" s="2">
        <v>37655000</v>
      </c>
      <c r="V175" s="2">
        <v>57135000</v>
      </c>
      <c r="X175" s="2">
        <v>37655000</v>
      </c>
      <c r="Y175" s="2">
        <v>1500000</v>
      </c>
      <c r="Z175" s="2">
        <v>1500000</v>
      </c>
      <c r="AA175" s="2">
        <v>1500000</v>
      </c>
      <c r="AB175" s="2">
        <v>1500000</v>
      </c>
      <c r="AC175" s="2">
        <v>57135000</v>
      </c>
      <c r="AE175" s="2" t="s">
        <v>2030</v>
      </c>
      <c r="AF175" s="2" t="s">
        <v>2027</v>
      </c>
      <c r="AG175" s="2" t="s">
        <v>440</v>
      </c>
      <c r="AH175" s="2" t="s">
        <v>440</v>
      </c>
      <c r="AI175" s="2" t="s">
        <v>440</v>
      </c>
      <c r="AJ175" s="2">
        <v>2</v>
      </c>
      <c r="AK175" s="2">
        <v>11</v>
      </c>
      <c r="AL175" s="2">
        <v>11</v>
      </c>
      <c r="AM175" s="2">
        <v>11</v>
      </c>
      <c r="AN175" s="2">
        <v>0</v>
      </c>
      <c r="AO175" s="2">
        <v>4</v>
      </c>
      <c r="AP175" s="2">
        <v>0</v>
      </c>
      <c r="AQ175" s="2">
        <v>0</v>
      </c>
      <c r="AR175" s="2">
        <v>0</v>
      </c>
      <c r="AS175" s="2">
        <v>0</v>
      </c>
      <c r="AT175" s="2">
        <v>9</v>
      </c>
      <c r="AU175" s="2">
        <v>0</v>
      </c>
      <c r="AV175" s="2">
        <v>4</v>
      </c>
      <c r="AW175" s="2">
        <v>0</v>
      </c>
      <c r="AX175" s="2">
        <v>0</v>
      </c>
      <c r="AY175" s="2">
        <v>0</v>
      </c>
      <c r="AZ175" s="2">
        <v>0</v>
      </c>
      <c r="BA175" s="2">
        <v>9</v>
      </c>
      <c r="BB175" s="2">
        <v>0</v>
      </c>
      <c r="BC175" s="2">
        <v>4</v>
      </c>
      <c r="BD175" s="2">
        <v>0</v>
      </c>
      <c r="BE175" s="2">
        <v>0</v>
      </c>
      <c r="BF175" s="2">
        <v>0</v>
      </c>
      <c r="BG175" s="2">
        <v>0</v>
      </c>
      <c r="BH175" s="2">
        <v>9</v>
      </c>
      <c r="BI175" s="2">
        <v>11.8</v>
      </c>
      <c r="BJ175" s="2">
        <v>11.8</v>
      </c>
      <c r="BK175" s="2">
        <v>11.8</v>
      </c>
      <c r="BL175" s="2">
        <v>126.97</v>
      </c>
      <c r="BM175" s="2">
        <v>1140</v>
      </c>
      <c r="BN175" s="2" t="s">
        <v>2031</v>
      </c>
      <c r="BO175" s="2">
        <v>71.447000000000003</v>
      </c>
      <c r="BP175" s="2">
        <v>0</v>
      </c>
      <c r="BQ175" s="2">
        <v>3.4</v>
      </c>
      <c r="BR175" s="2">
        <v>0</v>
      </c>
      <c r="BS175" s="2">
        <v>0</v>
      </c>
      <c r="BT175" s="2">
        <v>0</v>
      </c>
      <c r="BU175" s="2">
        <v>0</v>
      </c>
      <c r="BV175" s="2">
        <v>10.4</v>
      </c>
      <c r="BW175" s="2">
        <v>1</v>
      </c>
    </row>
    <row r="176" spans="1:75" ht="15" x14ac:dyDescent="0.2">
      <c r="A176" s="2" t="s">
        <v>1583</v>
      </c>
      <c r="B176" s="2" t="s">
        <v>1584</v>
      </c>
      <c r="C176" s="2" t="s">
        <v>1585</v>
      </c>
      <c r="D176" s="2">
        <v>0</v>
      </c>
      <c r="E176" s="2">
        <v>92698000</v>
      </c>
      <c r="F176" s="2">
        <f t="shared" si="18"/>
        <v>21316000</v>
      </c>
      <c r="G176" s="2">
        <f t="shared" si="19"/>
        <v>44398965.02289708</v>
      </c>
      <c r="H176" s="2">
        <f t="shared" si="20"/>
        <v>30278702.941504955</v>
      </c>
      <c r="I176" s="2">
        <f t="shared" si="21"/>
        <v>30269154.632850356</v>
      </c>
      <c r="J176" s="2">
        <f t="shared" si="22"/>
        <v>7426769.8479855601</v>
      </c>
      <c r="K176" s="2">
        <f t="shared" si="23"/>
        <v>34057100.431372337</v>
      </c>
      <c r="L176" s="2">
        <f t="shared" si="24"/>
        <v>0.11814603500552977</v>
      </c>
      <c r="M176" s="2">
        <f t="shared" si="25"/>
        <v>0.66367144938731748</v>
      </c>
      <c r="N176" s="2">
        <f t="shared" si="26"/>
        <v>0.5455254143817877</v>
      </c>
      <c r="O176" s="2"/>
      <c r="Q176" s="2">
        <v>21316000</v>
      </c>
      <c r="R176" s="2">
        <v>19099000</v>
      </c>
      <c r="S176" s="2">
        <v>9673600</v>
      </c>
      <c r="T176" s="2">
        <v>9657400</v>
      </c>
      <c r="V176" s="2">
        <v>32951000</v>
      </c>
      <c r="X176" s="2">
        <v>21316000</v>
      </c>
      <c r="Y176" s="2">
        <v>19099000</v>
      </c>
      <c r="Z176" s="2">
        <v>9673600</v>
      </c>
      <c r="AA176" s="2">
        <v>9657400</v>
      </c>
      <c r="AB176" s="2">
        <v>1500000</v>
      </c>
      <c r="AC176" s="2">
        <v>32951000</v>
      </c>
      <c r="AE176" s="2" t="s">
        <v>1586</v>
      </c>
      <c r="AF176" s="2" t="s">
        <v>1583</v>
      </c>
      <c r="AG176" s="2" t="s">
        <v>787</v>
      </c>
      <c r="AH176" s="2" t="s">
        <v>787</v>
      </c>
      <c r="AI176" s="2" t="s">
        <v>787</v>
      </c>
      <c r="AJ176" s="2">
        <v>2</v>
      </c>
      <c r="AK176" s="2">
        <v>3</v>
      </c>
      <c r="AL176" s="2">
        <v>3</v>
      </c>
      <c r="AM176" s="2">
        <v>3</v>
      </c>
      <c r="AN176" s="2">
        <v>0</v>
      </c>
      <c r="AO176" s="2">
        <v>2</v>
      </c>
      <c r="AP176" s="2">
        <v>2</v>
      </c>
      <c r="AQ176" s="2">
        <v>1</v>
      </c>
      <c r="AR176" s="2">
        <v>1</v>
      </c>
      <c r="AS176" s="2">
        <v>0</v>
      </c>
      <c r="AT176" s="2">
        <v>3</v>
      </c>
      <c r="AU176" s="2">
        <v>0</v>
      </c>
      <c r="AV176" s="2">
        <v>2</v>
      </c>
      <c r="AW176" s="2">
        <v>2</v>
      </c>
      <c r="AX176" s="2">
        <v>1</v>
      </c>
      <c r="AY176" s="2">
        <v>1</v>
      </c>
      <c r="AZ176" s="2">
        <v>0</v>
      </c>
      <c r="BA176" s="2">
        <v>3</v>
      </c>
      <c r="BB176" s="2">
        <v>0</v>
      </c>
      <c r="BC176" s="2">
        <v>2</v>
      </c>
      <c r="BD176" s="2">
        <v>2</v>
      </c>
      <c r="BE176" s="2">
        <v>1</v>
      </c>
      <c r="BF176" s="2">
        <v>1</v>
      </c>
      <c r="BG176" s="2">
        <v>0</v>
      </c>
      <c r="BH176" s="2">
        <v>3</v>
      </c>
      <c r="BI176" s="2">
        <v>32.700000000000003</v>
      </c>
      <c r="BJ176" s="2">
        <v>32.700000000000003</v>
      </c>
      <c r="BK176" s="2">
        <v>32.700000000000003</v>
      </c>
      <c r="BL176" s="2">
        <v>11.284000000000001</v>
      </c>
      <c r="BM176" s="2">
        <v>110</v>
      </c>
      <c r="BN176" s="2" t="s">
        <v>1587</v>
      </c>
      <c r="BO176" s="2">
        <v>17.617999999999999</v>
      </c>
      <c r="BP176" s="2">
        <v>0</v>
      </c>
      <c r="BQ176" s="2">
        <v>20</v>
      </c>
      <c r="BR176" s="2">
        <v>20</v>
      </c>
      <c r="BS176" s="2">
        <v>10</v>
      </c>
      <c r="BT176" s="2">
        <v>10</v>
      </c>
      <c r="BU176" s="2">
        <v>0</v>
      </c>
      <c r="BV176" s="2">
        <v>32.700000000000003</v>
      </c>
      <c r="BW176" s="2">
        <v>1</v>
      </c>
    </row>
    <row r="177" spans="1:75" ht="15" x14ac:dyDescent="0.2">
      <c r="A177" s="2" t="s">
        <v>387</v>
      </c>
      <c r="B177" s="2" t="s">
        <v>388</v>
      </c>
      <c r="C177" s="2" t="s">
        <v>389</v>
      </c>
      <c r="D177" s="2">
        <v>0</v>
      </c>
      <c r="E177" s="2">
        <v>92661000</v>
      </c>
      <c r="F177" s="2">
        <f t="shared" si="18"/>
        <v>52317000</v>
      </c>
      <c r="G177" s="2">
        <f t="shared" si="19"/>
        <v>3487012.2799280388</v>
      </c>
      <c r="H177" s="2">
        <f t="shared" si="20"/>
        <v>29502767.358144149</v>
      </c>
      <c r="I177" s="2">
        <f t="shared" si="21"/>
        <v>4701444.6900072005</v>
      </c>
      <c r="J177" s="2">
        <f t="shared" si="22"/>
        <v>7426769.8479855601</v>
      </c>
      <c r="K177" s="2">
        <f t="shared" si="23"/>
        <v>31955856.609425202</v>
      </c>
      <c r="L177" s="2">
        <f t="shared" si="24"/>
        <v>0.70619485933316639</v>
      </c>
      <c r="M177" s="2">
        <f t="shared" si="25"/>
        <v>0.50280952593779438</v>
      </c>
      <c r="N177" s="2">
        <f t="shared" si="26"/>
        <v>-0.20338533339537204</v>
      </c>
      <c r="O177" s="2"/>
      <c r="Q177" s="2">
        <v>52317000</v>
      </c>
      <c r="S177" s="2">
        <v>9425700</v>
      </c>
      <c r="V177" s="2">
        <v>30918000</v>
      </c>
      <c r="X177" s="2">
        <v>52317000</v>
      </c>
      <c r="Y177" s="2">
        <v>1500000</v>
      </c>
      <c r="Z177" s="2">
        <v>9425700</v>
      </c>
      <c r="AA177" s="2">
        <v>1500000</v>
      </c>
      <c r="AB177" s="2">
        <v>1500000</v>
      </c>
      <c r="AC177" s="2">
        <v>30918000</v>
      </c>
      <c r="AE177" s="2" t="s">
        <v>390</v>
      </c>
      <c r="AF177" s="2" t="s">
        <v>387</v>
      </c>
      <c r="AG177" s="2">
        <v>2</v>
      </c>
      <c r="AH177" s="2">
        <v>2</v>
      </c>
      <c r="AI177" s="2">
        <v>2</v>
      </c>
      <c r="AJ177" s="2">
        <v>1</v>
      </c>
      <c r="AK177" s="2">
        <v>2</v>
      </c>
      <c r="AL177" s="2">
        <v>2</v>
      </c>
      <c r="AM177" s="2">
        <v>2</v>
      </c>
      <c r="AN177" s="2">
        <v>0</v>
      </c>
      <c r="AO177" s="2">
        <v>1</v>
      </c>
      <c r="AP177" s="2">
        <v>0</v>
      </c>
      <c r="AQ177" s="2">
        <v>1</v>
      </c>
      <c r="AR177" s="2">
        <v>0</v>
      </c>
      <c r="AS177" s="2">
        <v>0</v>
      </c>
      <c r="AT177" s="2">
        <v>2</v>
      </c>
      <c r="AU177" s="2">
        <v>0</v>
      </c>
      <c r="AV177" s="2">
        <v>1</v>
      </c>
      <c r="AW177" s="2">
        <v>0</v>
      </c>
      <c r="AX177" s="2">
        <v>1</v>
      </c>
      <c r="AY177" s="2">
        <v>0</v>
      </c>
      <c r="AZ177" s="2">
        <v>0</v>
      </c>
      <c r="BA177" s="2">
        <v>2</v>
      </c>
      <c r="BB177" s="2">
        <v>0</v>
      </c>
      <c r="BC177" s="2">
        <v>1</v>
      </c>
      <c r="BD177" s="2">
        <v>0</v>
      </c>
      <c r="BE177" s="2">
        <v>1</v>
      </c>
      <c r="BF177" s="2">
        <v>0</v>
      </c>
      <c r="BG177" s="2">
        <v>0</v>
      </c>
      <c r="BH177" s="2">
        <v>2</v>
      </c>
      <c r="BI177" s="2">
        <v>4.9000000000000004</v>
      </c>
      <c r="BJ177" s="2">
        <v>4.9000000000000004</v>
      </c>
      <c r="BK177" s="2">
        <v>4.9000000000000004</v>
      </c>
      <c r="BL177" s="2">
        <v>38.713999999999999</v>
      </c>
      <c r="BM177" s="2">
        <v>346</v>
      </c>
      <c r="BN177" s="2">
        <v>346</v>
      </c>
      <c r="BO177" s="2">
        <v>11.214</v>
      </c>
      <c r="BP177" s="2">
        <v>0</v>
      </c>
      <c r="BQ177" s="2">
        <v>2.2999999999999998</v>
      </c>
      <c r="BR177" s="2">
        <v>0</v>
      </c>
      <c r="BS177" s="2">
        <v>2.2999999999999998</v>
      </c>
      <c r="BT177" s="2">
        <v>0</v>
      </c>
      <c r="BU177" s="2">
        <v>0</v>
      </c>
      <c r="BV177" s="2">
        <v>4.9000000000000004</v>
      </c>
      <c r="BW177" s="2">
        <v>17</v>
      </c>
    </row>
    <row r="178" spans="1:75" ht="15" x14ac:dyDescent="0.2">
      <c r="A178" s="2" t="s">
        <v>615</v>
      </c>
      <c r="B178" s="2" t="s">
        <v>620</v>
      </c>
      <c r="C178" s="2" t="s">
        <v>621</v>
      </c>
      <c r="D178" s="2">
        <v>0</v>
      </c>
      <c r="E178" s="2">
        <v>91930000</v>
      </c>
      <c r="F178" s="2">
        <f t="shared" si="18"/>
        <v>48767000</v>
      </c>
      <c r="G178" s="2">
        <f t="shared" si="19"/>
        <v>3487012.2799280388</v>
      </c>
      <c r="H178" s="2">
        <f t="shared" si="20"/>
        <v>4695051.9364308463</v>
      </c>
      <c r="I178" s="2">
        <f t="shared" si="21"/>
        <v>4701444.6900072005</v>
      </c>
      <c r="J178" s="2">
        <f t="shared" si="22"/>
        <v>7426769.8479855601</v>
      </c>
      <c r="K178" s="2">
        <f t="shared" si="23"/>
        <v>44612930.806948364</v>
      </c>
      <c r="L178" s="2">
        <f t="shared" si="24"/>
        <v>2.4753469473336396</v>
      </c>
      <c r="M178" s="2">
        <f t="shared" si="25"/>
        <v>5.9291542139912777E-3</v>
      </c>
      <c r="N178" s="2">
        <f t="shared" si="26"/>
        <v>-2.4694177931196482</v>
      </c>
      <c r="O178" s="2"/>
      <c r="Q178" s="2">
        <v>48767000</v>
      </c>
      <c r="V178" s="2">
        <v>43164000</v>
      </c>
      <c r="X178" s="2">
        <v>48767000</v>
      </c>
      <c r="Y178" s="2">
        <v>1500000</v>
      </c>
      <c r="Z178" s="2">
        <v>1500000</v>
      </c>
      <c r="AA178" s="2">
        <v>1500000</v>
      </c>
      <c r="AB178" s="2">
        <v>1500000</v>
      </c>
      <c r="AC178" s="2">
        <v>43164000</v>
      </c>
      <c r="AE178" s="2" t="s">
        <v>622</v>
      </c>
      <c r="AF178" s="2" t="s">
        <v>616</v>
      </c>
      <c r="AG178" s="2" t="s">
        <v>617</v>
      </c>
      <c r="AH178" s="2" t="s">
        <v>618</v>
      </c>
      <c r="AI178" s="2" t="s">
        <v>619</v>
      </c>
      <c r="AJ178" s="2">
        <v>5</v>
      </c>
      <c r="AK178" s="2">
        <v>12</v>
      </c>
      <c r="AL178" s="2">
        <v>8</v>
      </c>
      <c r="AM178" s="2">
        <v>7</v>
      </c>
      <c r="AN178" s="2">
        <v>0</v>
      </c>
      <c r="AO178" s="2">
        <v>9</v>
      </c>
      <c r="AP178" s="2">
        <v>2</v>
      </c>
      <c r="AQ178" s="2">
        <v>0</v>
      </c>
      <c r="AR178" s="2">
        <v>0</v>
      </c>
      <c r="AS178" s="2">
        <v>0</v>
      </c>
      <c r="AT178" s="2">
        <v>11</v>
      </c>
      <c r="AU178" s="2">
        <v>0</v>
      </c>
      <c r="AV178" s="2">
        <v>5</v>
      </c>
      <c r="AW178" s="2">
        <v>0</v>
      </c>
      <c r="AX178" s="2">
        <v>0</v>
      </c>
      <c r="AY178" s="2">
        <v>0</v>
      </c>
      <c r="AZ178" s="2">
        <v>0</v>
      </c>
      <c r="BA178" s="2">
        <v>7</v>
      </c>
      <c r="BB178" s="2">
        <v>0</v>
      </c>
      <c r="BC178" s="2">
        <v>4</v>
      </c>
      <c r="BD178" s="2">
        <v>0</v>
      </c>
      <c r="BE178" s="2">
        <v>0</v>
      </c>
      <c r="BF178" s="2">
        <v>0</v>
      </c>
      <c r="BG178" s="2">
        <v>0</v>
      </c>
      <c r="BH178" s="2">
        <v>6</v>
      </c>
      <c r="BI178" s="2">
        <v>25.8</v>
      </c>
      <c r="BJ178" s="2">
        <v>15.2</v>
      </c>
      <c r="BK178" s="2">
        <v>13.2</v>
      </c>
      <c r="BL178" s="2">
        <v>61.18</v>
      </c>
      <c r="BM178" s="2">
        <v>547</v>
      </c>
      <c r="BN178" s="2" t="s">
        <v>623</v>
      </c>
      <c r="BO178" s="2">
        <v>46.878</v>
      </c>
      <c r="BP178" s="2">
        <v>0</v>
      </c>
      <c r="BQ178" s="2">
        <v>21.2</v>
      </c>
      <c r="BR178" s="2">
        <v>6</v>
      </c>
      <c r="BS178" s="2">
        <v>0</v>
      </c>
      <c r="BT178" s="2">
        <v>0</v>
      </c>
      <c r="BU178" s="2">
        <v>0</v>
      </c>
      <c r="BV178" s="2">
        <v>24.1</v>
      </c>
      <c r="BW178" s="2">
        <v>1</v>
      </c>
    </row>
    <row r="179" spans="1:75" ht="15" x14ac:dyDescent="0.2">
      <c r="A179" s="2" t="s">
        <v>180</v>
      </c>
      <c r="B179" s="2" t="s">
        <v>183</v>
      </c>
      <c r="C179" s="2" t="s">
        <v>184</v>
      </c>
      <c r="D179" s="2">
        <v>0</v>
      </c>
      <c r="E179" s="2">
        <v>91498000</v>
      </c>
      <c r="F179" s="2">
        <f t="shared" si="18"/>
        <v>26872000</v>
      </c>
      <c r="G179" s="2">
        <f t="shared" si="19"/>
        <v>3487012.2799280388</v>
      </c>
      <c r="H179" s="2">
        <f t="shared" si="20"/>
        <v>4695051.9364308463</v>
      </c>
      <c r="I179" s="2">
        <f t="shared" si="21"/>
        <v>4701444.6900072005</v>
      </c>
      <c r="J179" s="2">
        <f t="shared" si="22"/>
        <v>7426769.8479855601</v>
      </c>
      <c r="K179" s="2">
        <f t="shared" si="23"/>
        <v>66795368.045821629</v>
      </c>
      <c r="L179" s="2">
        <f t="shared" si="24"/>
        <v>1.6919299837018713</v>
      </c>
      <c r="M179" s="2">
        <f t="shared" si="25"/>
        <v>-1.2897247030815782</v>
      </c>
      <c r="N179" s="2">
        <f t="shared" si="26"/>
        <v>-2.9816546867834495</v>
      </c>
      <c r="O179" s="2"/>
      <c r="Q179" s="2">
        <v>26872000</v>
      </c>
      <c r="V179" s="2">
        <v>64626000</v>
      </c>
      <c r="X179" s="2">
        <v>26872000</v>
      </c>
      <c r="Y179" s="2">
        <v>1500000</v>
      </c>
      <c r="Z179" s="2">
        <v>1500000</v>
      </c>
      <c r="AA179" s="2">
        <v>1500000</v>
      </c>
      <c r="AB179" s="2">
        <v>1500000</v>
      </c>
      <c r="AC179" s="2">
        <v>64626000</v>
      </c>
      <c r="AE179" s="2" t="s">
        <v>185</v>
      </c>
      <c r="AF179" s="2" t="s">
        <v>181</v>
      </c>
      <c r="AG179" s="2" t="s">
        <v>182</v>
      </c>
      <c r="AH179" s="2" t="s">
        <v>182</v>
      </c>
      <c r="AI179" s="2" t="s">
        <v>182</v>
      </c>
      <c r="AJ179" s="2">
        <v>3</v>
      </c>
      <c r="AK179" s="2">
        <v>16</v>
      </c>
      <c r="AL179" s="2">
        <v>16</v>
      </c>
      <c r="AM179" s="2">
        <v>16</v>
      </c>
      <c r="AN179" s="2">
        <v>0</v>
      </c>
      <c r="AO179" s="2">
        <v>7</v>
      </c>
      <c r="AP179" s="2">
        <v>0</v>
      </c>
      <c r="AQ179" s="2">
        <v>1</v>
      </c>
      <c r="AR179" s="2">
        <v>0</v>
      </c>
      <c r="AS179" s="2">
        <v>0</v>
      </c>
      <c r="AT179" s="2">
        <v>12</v>
      </c>
      <c r="AU179" s="2">
        <v>0</v>
      </c>
      <c r="AV179" s="2">
        <v>7</v>
      </c>
      <c r="AW179" s="2">
        <v>0</v>
      </c>
      <c r="AX179" s="2">
        <v>1</v>
      </c>
      <c r="AY179" s="2">
        <v>0</v>
      </c>
      <c r="AZ179" s="2">
        <v>0</v>
      </c>
      <c r="BA179" s="2">
        <v>12</v>
      </c>
      <c r="BB179" s="2">
        <v>0</v>
      </c>
      <c r="BC179" s="2">
        <v>7</v>
      </c>
      <c r="BD179" s="2">
        <v>0</v>
      </c>
      <c r="BE179" s="2">
        <v>1</v>
      </c>
      <c r="BF179" s="2">
        <v>0</v>
      </c>
      <c r="BG179" s="2">
        <v>0</v>
      </c>
      <c r="BH179" s="2">
        <v>12</v>
      </c>
      <c r="BI179" s="2">
        <v>19.3</v>
      </c>
      <c r="BJ179" s="2">
        <v>19.3</v>
      </c>
      <c r="BK179" s="2">
        <v>19.3</v>
      </c>
      <c r="BL179" s="2">
        <v>124.95</v>
      </c>
      <c r="BM179" s="2">
        <v>1078</v>
      </c>
      <c r="BN179" s="2" t="s">
        <v>186</v>
      </c>
      <c r="BO179" s="2">
        <v>100.04</v>
      </c>
      <c r="BP179" s="2">
        <v>0</v>
      </c>
      <c r="BQ179" s="2">
        <v>8.5</v>
      </c>
      <c r="BR179" s="2">
        <v>0</v>
      </c>
      <c r="BS179" s="2">
        <v>0.9</v>
      </c>
      <c r="BT179" s="2">
        <v>0</v>
      </c>
      <c r="BU179" s="2">
        <v>0</v>
      </c>
      <c r="BV179" s="2">
        <v>14.7</v>
      </c>
      <c r="BW179" s="2">
        <v>2</v>
      </c>
    </row>
    <row r="180" spans="1:75" ht="15" x14ac:dyDescent="0.2">
      <c r="A180" s="2" t="s">
        <v>1235</v>
      </c>
      <c r="B180" s="2" t="s">
        <v>1237</v>
      </c>
      <c r="C180" s="2" t="s">
        <v>1238</v>
      </c>
      <c r="D180" s="2">
        <v>0</v>
      </c>
      <c r="E180" s="2">
        <v>88311000</v>
      </c>
      <c r="F180" s="2">
        <f t="shared" si="18"/>
        <v>19265000</v>
      </c>
      <c r="G180" s="2">
        <f t="shared" si="19"/>
        <v>3487012.2799280388</v>
      </c>
      <c r="H180" s="2">
        <f t="shared" si="20"/>
        <v>4695051.9364308463</v>
      </c>
      <c r="I180" s="2">
        <f t="shared" si="21"/>
        <v>4701444.6900072005</v>
      </c>
      <c r="J180" s="2">
        <f t="shared" si="22"/>
        <v>7426769.8479855601</v>
      </c>
      <c r="K180" s="2">
        <f t="shared" si="23"/>
        <v>71363738.775288582</v>
      </c>
      <c r="L180" s="2">
        <f t="shared" si="24"/>
        <v>1.2757992785092325</v>
      </c>
      <c r="M180" s="2">
        <f t="shared" si="25"/>
        <v>-1.7920276993874882</v>
      </c>
      <c r="N180" s="2">
        <f t="shared" si="26"/>
        <v>-3.0678269778967211</v>
      </c>
      <c r="O180" s="2"/>
      <c r="Q180" s="2">
        <v>19265000</v>
      </c>
      <c r="V180" s="2">
        <v>69046000</v>
      </c>
      <c r="X180" s="2">
        <v>19265000</v>
      </c>
      <c r="Y180" s="2">
        <v>1500000</v>
      </c>
      <c r="Z180" s="2">
        <v>1500000</v>
      </c>
      <c r="AA180" s="2">
        <v>1500000</v>
      </c>
      <c r="AB180" s="2">
        <v>1500000</v>
      </c>
      <c r="AC180" s="2">
        <v>69046000</v>
      </c>
      <c r="AE180" s="2" t="s">
        <v>1239</v>
      </c>
      <c r="AF180" s="2" t="s">
        <v>1235</v>
      </c>
      <c r="AG180" s="2" t="s">
        <v>1236</v>
      </c>
      <c r="AH180" s="2" t="s">
        <v>1236</v>
      </c>
      <c r="AI180" s="2" t="s">
        <v>1236</v>
      </c>
      <c r="AJ180" s="2">
        <v>2</v>
      </c>
      <c r="AK180" s="2">
        <v>9</v>
      </c>
      <c r="AL180" s="2">
        <v>9</v>
      </c>
      <c r="AM180" s="2">
        <v>9</v>
      </c>
      <c r="AN180" s="2">
        <v>0</v>
      </c>
      <c r="AO180" s="2">
        <v>6</v>
      </c>
      <c r="AP180" s="2">
        <v>0</v>
      </c>
      <c r="AQ180" s="2">
        <v>0</v>
      </c>
      <c r="AR180" s="2">
        <v>0</v>
      </c>
      <c r="AS180" s="2">
        <v>0</v>
      </c>
      <c r="AT180" s="2">
        <v>8</v>
      </c>
      <c r="AU180" s="2">
        <v>0</v>
      </c>
      <c r="AV180" s="2">
        <v>6</v>
      </c>
      <c r="AW180" s="2">
        <v>0</v>
      </c>
      <c r="AX180" s="2">
        <v>0</v>
      </c>
      <c r="AY180" s="2">
        <v>0</v>
      </c>
      <c r="AZ180" s="2">
        <v>0</v>
      </c>
      <c r="BA180" s="2">
        <v>8</v>
      </c>
      <c r="BB180" s="2">
        <v>0</v>
      </c>
      <c r="BC180" s="2">
        <v>6</v>
      </c>
      <c r="BD180" s="2">
        <v>0</v>
      </c>
      <c r="BE180" s="2">
        <v>0</v>
      </c>
      <c r="BF180" s="2">
        <v>0</v>
      </c>
      <c r="BG180" s="2">
        <v>0</v>
      </c>
      <c r="BH180" s="2">
        <v>8</v>
      </c>
      <c r="BI180" s="2">
        <v>19.8</v>
      </c>
      <c r="BJ180" s="2">
        <v>19.8</v>
      </c>
      <c r="BK180" s="2">
        <v>19.8</v>
      </c>
      <c r="BL180" s="2">
        <v>54.719000000000001</v>
      </c>
      <c r="BM180" s="2">
        <v>509</v>
      </c>
      <c r="BN180" s="2" t="s">
        <v>1240</v>
      </c>
      <c r="BO180" s="2">
        <v>58.47</v>
      </c>
      <c r="BP180" s="2">
        <v>0</v>
      </c>
      <c r="BQ180" s="2">
        <v>12.8</v>
      </c>
      <c r="BR180" s="2">
        <v>0</v>
      </c>
      <c r="BS180" s="2">
        <v>0</v>
      </c>
      <c r="BT180" s="2">
        <v>0</v>
      </c>
      <c r="BU180" s="2">
        <v>0</v>
      </c>
      <c r="BV180" s="2">
        <v>18.3</v>
      </c>
      <c r="BW180" s="2">
        <v>2</v>
      </c>
    </row>
    <row r="181" spans="1:75" ht="15" x14ac:dyDescent="0.2">
      <c r="A181" s="2" t="s">
        <v>2949</v>
      </c>
      <c r="B181" s="2" t="s">
        <v>2950</v>
      </c>
      <c r="C181" s="2" t="s">
        <v>2951</v>
      </c>
      <c r="D181" s="2">
        <v>0</v>
      </c>
      <c r="E181" s="2">
        <v>87690000</v>
      </c>
      <c r="F181" s="2">
        <f t="shared" si="18"/>
        <v>39044000</v>
      </c>
      <c r="G181" s="2">
        <f t="shared" si="19"/>
        <v>3487012.2799280388</v>
      </c>
      <c r="H181" s="2">
        <f t="shared" si="20"/>
        <v>4695051.9364308463</v>
      </c>
      <c r="I181" s="2">
        <f t="shared" si="21"/>
        <v>4701444.6900072005</v>
      </c>
      <c r="J181" s="2">
        <f t="shared" si="22"/>
        <v>7426769.8479855601</v>
      </c>
      <c r="K181" s="2">
        <f t="shared" si="23"/>
        <v>50278950.7931334</v>
      </c>
      <c r="L181" s="2">
        <f t="shared" si="24"/>
        <v>2.1783203227076497</v>
      </c>
      <c r="M181" s="2">
        <f t="shared" si="25"/>
        <v>-0.44019915421245231</v>
      </c>
      <c r="N181" s="2">
        <f t="shared" si="26"/>
        <v>-2.6185194769201026</v>
      </c>
      <c r="O181" s="2"/>
      <c r="Q181" s="2">
        <v>39044000</v>
      </c>
      <c r="V181" s="2">
        <v>48646000</v>
      </c>
      <c r="X181" s="2">
        <v>39044000</v>
      </c>
      <c r="Y181" s="2">
        <v>1500000</v>
      </c>
      <c r="Z181" s="2">
        <v>1500000</v>
      </c>
      <c r="AA181" s="2">
        <v>1500000</v>
      </c>
      <c r="AB181" s="2">
        <v>1500000</v>
      </c>
      <c r="AC181" s="2">
        <v>48646000</v>
      </c>
      <c r="AE181" s="2" t="s">
        <v>2952</v>
      </c>
      <c r="AF181" s="2" t="s">
        <v>2949</v>
      </c>
      <c r="AG181" s="2">
        <v>7</v>
      </c>
      <c r="AH181" s="2">
        <v>7</v>
      </c>
      <c r="AI181" s="2">
        <v>7</v>
      </c>
      <c r="AJ181" s="2">
        <v>1</v>
      </c>
      <c r="AK181" s="2">
        <v>7</v>
      </c>
      <c r="AL181" s="2">
        <v>7</v>
      </c>
      <c r="AM181" s="2">
        <v>7</v>
      </c>
      <c r="AN181" s="2">
        <v>0</v>
      </c>
      <c r="AO181" s="2">
        <v>2</v>
      </c>
      <c r="AP181" s="2">
        <v>0</v>
      </c>
      <c r="AQ181" s="2">
        <v>0</v>
      </c>
      <c r="AR181" s="2">
        <v>0</v>
      </c>
      <c r="AS181" s="2">
        <v>0</v>
      </c>
      <c r="AT181" s="2">
        <v>6</v>
      </c>
      <c r="AU181" s="2">
        <v>0</v>
      </c>
      <c r="AV181" s="2">
        <v>2</v>
      </c>
      <c r="AW181" s="2">
        <v>0</v>
      </c>
      <c r="AX181" s="2">
        <v>0</v>
      </c>
      <c r="AY181" s="2">
        <v>0</v>
      </c>
      <c r="AZ181" s="2">
        <v>0</v>
      </c>
      <c r="BA181" s="2">
        <v>6</v>
      </c>
      <c r="BB181" s="2">
        <v>0</v>
      </c>
      <c r="BC181" s="2">
        <v>2</v>
      </c>
      <c r="BD181" s="2">
        <v>0</v>
      </c>
      <c r="BE181" s="2">
        <v>0</v>
      </c>
      <c r="BF181" s="2">
        <v>0</v>
      </c>
      <c r="BG181" s="2">
        <v>0</v>
      </c>
      <c r="BH181" s="2">
        <v>6</v>
      </c>
      <c r="BI181" s="2">
        <v>9.1999999999999993</v>
      </c>
      <c r="BJ181" s="2">
        <v>9.1999999999999993</v>
      </c>
      <c r="BK181" s="2">
        <v>9.1999999999999993</v>
      </c>
      <c r="BL181" s="2">
        <v>84.918000000000006</v>
      </c>
      <c r="BM181" s="2">
        <v>749</v>
      </c>
      <c r="BN181" s="2">
        <v>749</v>
      </c>
      <c r="BO181" s="2">
        <v>43.453000000000003</v>
      </c>
      <c r="BP181" s="2">
        <v>0</v>
      </c>
      <c r="BQ181" s="2">
        <v>2.5</v>
      </c>
      <c r="BR181" s="2">
        <v>0</v>
      </c>
      <c r="BS181" s="2">
        <v>0</v>
      </c>
      <c r="BT181" s="2">
        <v>0</v>
      </c>
      <c r="BU181" s="2">
        <v>0</v>
      </c>
      <c r="BV181" s="2">
        <v>8</v>
      </c>
      <c r="BW181" s="2">
        <v>9</v>
      </c>
    </row>
    <row r="182" spans="1:75" ht="15" x14ac:dyDescent="0.2">
      <c r="A182" s="2" t="s">
        <v>1833</v>
      </c>
      <c r="B182" s="2" t="s">
        <v>1835</v>
      </c>
      <c r="C182" s="2" t="s">
        <v>1836</v>
      </c>
      <c r="D182" s="2">
        <v>0</v>
      </c>
      <c r="E182" s="2">
        <v>86224000</v>
      </c>
      <c r="F182" s="2">
        <f t="shared" si="18"/>
        <v>4255400</v>
      </c>
      <c r="G182" s="2">
        <f t="shared" si="19"/>
        <v>130593259.23301163</v>
      </c>
      <c r="H182" s="2">
        <f t="shared" si="20"/>
        <v>4695051.9364308463</v>
      </c>
      <c r="I182" s="2">
        <f t="shared" si="21"/>
        <v>4701444.6900072005</v>
      </c>
      <c r="J182" s="2">
        <f t="shared" si="22"/>
        <v>7426769.8479855601</v>
      </c>
      <c r="K182" s="2">
        <f t="shared" si="23"/>
        <v>26656753.2768512</v>
      </c>
      <c r="L182" s="2">
        <f t="shared" si="24"/>
        <v>3.8430744019451653</v>
      </c>
      <c r="M182" s="2">
        <f t="shared" si="25"/>
        <v>1.9841948012778308</v>
      </c>
      <c r="N182" s="2">
        <f t="shared" si="26"/>
        <v>-1.8588796006673347</v>
      </c>
      <c r="O182" s="2"/>
      <c r="Q182" s="2">
        <v>4255400</v>
      </c>
      <c r="R182" s="2">
        <v>56177000</v>
      </c>
      <c r="V182" s="2">
        <v>25791000</v>
      </c>
      <c r="X182" s="2">
        <v>4255400</v>
      </c>
      <c r="Y182" s="2">
        <v>56177000</v>
      </c>
      <c r="Z182" s="2">
        <v>1500000</v>
      </c>
      <c r="AA182" s="2">
        <v>1500000</v>
      </c>
      <c r="AB182" s="2">
        <v>1500000</v>
      </c>
      <c r="AC182" s="2">
        <v>25791000</v>
      </c>
      <c r="AE182" s="2" t="s">
        <v>1837</v>
      </c>
      <c r="AF182" s="2" t="s">
        <v>1833</v>
      </c>
      <c r="AG182" s="2" t="s">
        <v>1834</v>
      </c>
      <c r="AH182" s="2" t="s">
        <v>78</v>
      </c>
      <c r="AI182" s="2" t="s">
        <v>48</v>
      </c>
      <c r="AJ182" s="2">
        <v>2</v>
      </c>
      <c r="AK182" s="2">
        <v>8</v>
      </c>
      <c r="AL182" s="2">
        <v>2</v>
      </c>
      <c r="AM182" s="2">
        <v>1</v>
      </c>
      <c r="AN182" s="2">
        <v>0</v>
      </c>
      <c r="AO182" s="2">
        <v>7</v>
      </c>
      <c r="AP182" s="2">
        <v>3</v>
      </c>
      <c r="AQ182" s="2">
        <v>1</v>
      </c>
      <c r="AR182" s="2">
        <v>2</v>
      </c>
      <c r="AS182" s="2">
        <v>0</v>
      </c>
      <c r="AT182" s="2">
        <v>8</v>
      </c>
      <c r="AU182" s="2">
        <v>0</v>
      </c>
      <c r="AV182" s="2">
        <v>1</v>
      </c>
      <c r="AW182" s="2">
        <v>1</v>
      </c>
      <c r="AX182" s="2">
        <v>0</v>
      </c>
      <c r="AY182" s="2">
        <v>0</v>
      </c>
      <c r="AZ182" s="2">
        <v>0</v>
      </c>
      <c r="BA182" s="2">
        <v>2</v>
      </c>
      <c r="BB182" s="2">
        <v>0</v>
      </c>
      <c r="BC182" s="2">
        <v>0</v>
      </c>
      <c r="BD182" s="2">
        <v>1</v>
      </c>
      <c r="BE182" s="2">
        <v>0</v>
      </c>
      <c r="BF182" s="2">
        <v>0</v>
      </c>
      <c r="BG182" s="2">
        <v>0</v>
      </c>
      <c r="BH182" s="2">
        <v>1</v>
      </c>
      <c r="BI182" s="2">
        <v>20.2</v>
      </c>
      <c r="BJ182" s="2">
        <v>5.0999999999999996</v>
      </c>
      <c r="BK182" s="2">
        <v>3.1</v>
      </c>
      <c r="BL182" s="2">
        <v>50.432000000000002</v>
      </c>
      <c r="BM182" s="2">
        <v>450</v>
      </c>
      <c r="BN182" s="2" t="s">
        <v>1838</v>
      </c>
      <c r="BO182" s="2">
        <v>11.625999999999999</v>
      </c>
      <c r="BP182" s="2">
        <v>0</v>
      </c>
      <c r="BQ182" s="2">
        <v>17.100000000000001</v>
      </c>
      <c r="BR182" s="2">
        <v>10.199999999999999</v>
      </c>
      <c r="BS182" s="2">
        <v>4</v>
      </c>
      <c r="BT182" s="2">
        <v>7.1</v>
      </c>
      <c r="BU182" s="2">
        <v>0</v>
      </c>
      <c r="BV182" s="2">
        <v>20.2</v>
      </c>
      <c r="BW182" s="2">
        <v>37</v>
      </c>
    </row>
    <row r="183" spans="1:75" ht="15" x14ac:dyDescent="0.2">
      <c r="A183" s="2" t="s">
        <v>1410</v>
      </c>
      <c r="B183" s="2" t="s">
        <v>1412</v>
      </c>
      <c r="C183" s="2" t="s">
        <v>1413</v>
      </c>
      <c r="D183" s="2">
        <v>0</v>
      </c>
      <c r="E183" s="2">
        <v>85923000</v>
      </c>
      <c r="F183" s="2">
        <f t="shared" si="18"/>
        <v>35086000</v>
      </c>
      <c r="G183" s="2">
        <f t="shared" si="19"/>
        <v>3487012.2799280388</v>
      </c>
      <c r="H183" s="2">
        <f t="shared" si="20"/>
        <v>4695051.9364308463</v>
      </c>
      <c r="I183" s="2">
        <f t="shared" si="21"/>
        <v>4701444.6900072005</v>
      </c>
      <c r="J183" s="2">
        <f t="shared" si="22"/>
        <v>7426769.8479855601</v>
      </c>
      <c r="K183" s="2">
        <f t="shared" si="23"/>
        <v>52542464.79710006</v>
      </c>
      <c r="L183" s="2">
        <f t="shared" si="24"/>
        <v>2.0373969444373534</v>
      </c>
      <c r="M183" s="2">
        <f t="shared" si="25"/>
        <v>-0.63663074592139102</v>
      </c>
      <c r="N183" s="2">
        <f t="shared" si="26"/>
        <v>-2.6740276903587441</v>
      </c>
      <c r="O183" s="2"/>
      <c r="Q183" s="2">
        <v>35086000</v>
      </c>
      <c r="V183" s="2">
        <v>50836000</v>
      </c>
      <c r="X183" s="2">
        <v>35086000</v>
      </c>
      <c r="Y183" s="2">
        <v>1500000</v>
      </c>
      <c r="Z183" s="2">
        <v>1500000</v>
      </c>
      <c r="AA183" s="2">
        <v>1500000</v>
      </c>
      <c r="AB183" s="2">
        <v>1500000</v>
      </c>
      <c r="AC183" s="2">
        <v>50836000</v>
      </c>
      <c r="AE183" s="2" t="s">
        <v>1414</v>
      </c>
      <c r="AF183" s="2" t="s">
        <v>1410</v>
      </c>
      <c r="AG183" s="2" t="s">
        <v>1411</v>
      </c>
      <c r="AH183" s="2" t="s">
        <v>1411</v>
      </c>
      <c r="AI183" s="2" t="s">
        <v>1411</v>
      </c>
      <c r="AJ183" s="2">
        <v>3</v>
      </c>
      <c r="AK183" s="2">
        <v>5</v>
      </c>
      <c r="AL183" s="2">
        <v>5</v>
      </c>
      <c r="AM183" s="2">
        <v>5</v>
      </c>
      <c r="AN183" s="2">
        <v>0</v>
      </c>
      <c r="AO183" s="2">
        <v>3</v>
      </c>
      <c r="AP183" s="2">
        <v>0</v>
      </c>
      <c r="AQ183" s="2">
        <v>0</v>
      </c>
      <c r="AR183" s="2">
        <v>0</v>
      </c>
      <c r="AS183" s="2">
        <v>0</v>
      </c>
      <c r="AT183" s="2">
        <v>5</v>
      </c>
      <c r="AU183" s="2">
        <v>0</v>
      </c>
      <c r="AV183" s="2">
        <v>3</v>
      </c>
      <c r="AW183" s="2">
        <v>0</v>
      </c>
      <c r="AX183" s="2">
        <v>0</v>
      </c>
      <c r="AY183" s="2">
        <v>0</v>
      </c>
      <c r="AZ183" s="2">
        <v>0</v>
      </c>
      <c r="BA183" s="2">
        <v>5</v>
      </c>
      <c r="BB183" s="2">
        <v>0</v>
      </c>
      <c r="BC183" s="2">
        <v>3</v>
      </c>
      <c r="BD183" s="2">
        <v>0</v>
      </c>
      <c r="BE183" s="2">
        <v>0</v>
      </c>
      <c r="BF183" s="2">
        <v>0</v>
      </c>
      <c r="BG183" s="2">
        <v>0</v>
      </c>
      <c r="BH183" s="2">
        <v>5</v>
      </c>
      <c r="BI183" s="2">
        <v>14.8</v>
      </c>
      <c r="BJ183" s="2">
        <v>14.8</v>
      </c>
      <c r="BK183" s="2">
        <v>14.8</v>
      </c>
      <c r="BL183" s="2">
        <v>48.561999999999998</v>
      </c>
      <c r="BM183" s="2">
        <v>440</v>
      </c>
      <c r="BN183" s="2" t="s">
        <v>1415</v>
      </c>
      <c r="BO183" s="2">
        <v>32.561</v>
      </c>
      <c r="BP183" s="2">
        <v>0</v>
      </c>
      <c r="BQ183" s="2">
        <v>8.9</v>
      </c>
      <c r="BR183" s="2">
        <v>0</v>
      </c>
      <c r="BS183" s="2">
        <v>0</v>
      </c>
      <c r="BT183" s="2">
        <v>0</v>
      </c>
      <c r="BU183" s="2">
        <v>0</v>
      </c>
      <c r="BV183" s="2">
        <v>14.8</v>
      </c>
      <c r="BW183" s="2">
        <v>1</v>
      </c>
    </row>
    <row r="184" spans="1:75" ht="15" x14ac:dyDescent="0.2">
      <c r="A184" s="2" t="s">
        <v>2660</v>
      </c>
      <c r="B184" s="2" t="s">
        <v>2663</v>
      </c>
      <c r="C184" s="2" t="s">
        <v>2664</v>
      </c>
      <c r="D184" s="2">
        <v>0</v>
      </c>
      <c r="E184" s="2">
        <v>83037000</v>
      </c>
      <c r="F184" s="2">
        <f t="shared" si="18"/>
        <v>72656000</v>
      </c>
      <c r="G184" s="2">
        <f t="shared" si="19"/>
        <v>3487012.2799280388</v>
      </c>
      <c r="H184" s="2">
        <f t="shared" si="20"/>
        <v>4695051.9364308463</v>
      </c>
      <c r="I184" s="2">
        <f t="shared" si="21"/>
        <v>4701444.6900072005</v>
      </c>
      <c r="J184" s="2">
        <f t="shared" si="22"/>
        <v>7426769.8479855601</v>
      </c>
      <c r="K184" s="2">
        <f t="shared" si="23"/>
        <v>10729469.806017304</v>
      </c>
      <c r="L184" s="2">
        <f t="shared" si="24"/>
        <v>3.0185167750008097</v>
      </c>
      <c r="M184" s="2">
        <f t="shared" si="25"/>
        <v>2.0682462088022295</v>
      </c>
      <c r="N184" s="2">
        <f t="shared" si="26"/>
        <v>-0.95027056619858064</v>
      </c>
      <c r="O184" s="2"/>
      <c r="Q184" s="2">
        <v>72656000</v>
      </c>
      <c r="V184" s="2">
        <v>10381000</v>
      </c>
      <c r="X184" s="2">
        <v>72656000</v>
      </c>
      <c r="Y184" s="2">
        <v>1500000</v>
      </c>
      <c r="Z184" s="2">
        <v>1500000</v>
      </c>
      <c r="AA184" s="2">
        <v>1500000</v>
      </c>
      <c r="AB184" s="2">
        <v>1500000</v>
      </c>
      <c r="AC184" s="2">
        <v>10381000</v>
      </c>
      <c r="AE184" s="2" t="s">
        <v>2665</v>
      </c>
      <c r="AF184" s="2" t="s">
        <v>2661</v>
      </c>
      <c r="AG184" s="2" t="s">
        <v>2662</v>
      </c>
      <c r="AH184" s="2" t="s">
        <v>2662</v>
      </c>
      <c r="AI184" s="2" t="s">
        <v>2662</v>
      </c>
      <c r="AJ184" s="2">
        <v>3</v>
      </c>
      <c r="AK184" s="2">
        <v>5</v>
      </c>
      <c r="AL184" s="2">
        <v>5</v>
      </c>
      <c r="AM184" s="2">
        <v>5</v>
      </c>
      <c r="AN184" s="2">
        <v>0</v>
      </c>
      <c r="AO184" s="2">
        <v>4</v>
      </c>
      <c r="AP184" s="2">
        <v>0</v>
      </c>
      <c r="AQ184" s="2">
        <v>0</v>
      </c>
      <c r="AR184" s="2">
        <v>0</v>
      </c>
      <c r="AS184" s="2">
        <v>0</v>
      </c>
      <c r="AT184" s="2">
        <v>2</v>
      </c>
      <c r="AU184" s="2">
        <v>0</v>
      </c>
      <c r="AV184" s="2">
        <v>4</v>
      </c>
      <c r="AW184" s="2">
        <v>0</v>
      </c>
      <c r="AX184" s="2">
        <v>0</v>
      </c>
      <c r="AY184" s="2">
        <v>0</v>
      </c>
      <c r="AZ184" s="2">
        <v>0</v>
      </c>
      <c r="BA184" s="2">
        <v>2</v>
      </c>
      <c r="BB184" s="2">
        <v>0</v>
      </c>
      <c r="BC184" s="2">
        <v>4</v>
      </c>
      <c r="BD184" s="2">
        <v>0</v>
      </c>
      <c r="BE184" s="2">
        <v>0</v>
      </c>
      <c r="BF184" s="2">
        <v>0</v>
      </c>
      <c r="BG184" s="2">
        <v>0</v>
      </c>
      <c r="BH184" s="2">
        <v>2</v>
      </c>
      <c r="BI184" s="2">
        <v>22.3</v>
      </c>
      <c r="BJ184" s="2">
        <v>22.3</v>
      </c>
      <c r="BK184" s="2">
        <v>22.3</v>
      </c>
      <c r="BL184" s="2">
        <v>24.95</v>
      </c>
      <c r="BM184" s="2">
        <v>224</v>
      </c>
      <c r="BN184" s="2" t="s">
        <v>2666</v>
      </c>
      <c r="BO184" s="2">
        <v>38.805</v>
      </c>
      <c r="BP184" s="2">
        <v>0</v>
      </c>
      <c r="BQ184" s="2">
        <v>16.100000000000001</v>
      </c>
      <c r="BR184" s="2">
        <v>0</v>
      </c>
      <c r="BS184" s="2">
        <v>0</v>
      </c>
      <c r="BT184" s="2">
        <v>0</v>
      </c>
      <c r="BU184" s="2">
        <v>0</v>
      </c>
      <c r="BV184" s="2">
        <v>10.7</v>
      </c>
      <c r="BW184" s="2">
        <v>2</v>
      </c>
    </row>
    <row r="185" spans="1:75" ht="15" x14ac:dyDescent="0.2">
      <c r="A185" s="2" t="s">
        <v>1978</v>
      </c>
      <c r="B185" s="2" t="s">
        <v>1979</v>
      </c>
      <c r="C185" s="2" t="s">
        <v>1980</v>
      </c>
      <c r="D185" s="2">
        <v>0</v>
      </c>
      <c r="E185" s="2">
        <v>79845000</v>
      </c>
      <c r="F185" s="2">
        <f t="shared" si="18"/>
        <v>34165000</v>
      </c>
      <c r="G185" s="2">
        <f t="shared" si="19"/>
        <v>3487012.2799280388</v>
      </c>
      <c r="H185" s="2">
        <f t="shared" si="20"/>
        <v>4695051.9364308463</v>
      </c>
      <c r="I185" s="2">
        <f t="shared" si="21"/>
        <v>4701444.6900072005</v>
      </c>
      <c r="J185" s="2">
        <f t="shared" si="22"/>
        <v>7426769.8479855601</v>
      </c>
      <c r="K185" s="2">
        <f t="shared" si="23"/>
        <v>47213387.991414167</v>
      </c>
      <c r="L185" s="2">
        <f t="shared" si="24"/>
        <v>2.0025321003472718</v>
      </c>
      <c r="M185" s="2">
        <f t="shared" si="25"/>
        <v>-0.53723468058408508</v>
      </c>
      <c r="N185" s="2">
        <f t="shared" si="26"/>
        <v>-2.5397667809313571</v>
      </c>
      <c r="O185" s="2"/>
      <c r="Q185" s="2">
        <v>34165000</v>
      </c>
      <c r="V185" s="2">
        <v>45680000</v>
      </c>
      <c r="X185" s="2">
        <v>34165000</v>
      </c>
      <c r="Y185" s="2">
        <v>1500000</v>
      </c>
      <c r="Z185" s="2">
        <v>1500000</v>
      </c>
      <c r="AA185" s="2">
        <v>1500000</v>
      </c>
      <c r="AB185" s="2">
        <v>1500000</v>
      </c>
      <c r="AC185" s="2">
        <v>45680000</v>
      </c>
      <c r="AE185" s="2" t="s">
        <v>1981</v>
      </c>
      <c r="AF185" s="2" t="s">
        <v>1978</v>
      </c>
      <c r="AG185" s="2">
        <v>6</v>
      </c>
      <c r="AH185" s="2">
        <v>5</v>
      </c>
      <c r="AI185" s="2">
        <v>5</v>
      </c>
      <c r="AJ185" s="2">
        <v>1</v>
      </c>
      <c r="AK185" s="2">
        <v>6</v>
      </c>
      <c r="AL185" s="2">
        <v>5</v>
      </c>
      <c r="AM185" s="2">
        <v>5</v>
      </c>
      <c r="AN185" s="2">
        <v>0</v>
      </c>
      <c r="AO185" s="2">
        <v>5</v>
      </c>
      <c r="AP185" s="2">
        <v>0</v>
      </c>
      <c r="AQ185" s="2">
        <v>1</v>
      </c>
      <c r="AR185" s="2">
        <v>0</v>
      </c>
      <c r="AS185" s="2">
        <v>1</v>
      </c>
      <c r="AT185" s="2">
        <v>5</v>
      </c>
      <c r="AU185" s="2">
        <v>0</v>
      </c>
      <c r="AV185" s="2">
        <v>4</v>
      </c>
      <c r="AW185" s="2">
        <v>0</v>
      </c>
      <c r="AX185" s="2">
        <v>0</v>
      </c>
      <c r="AY185" s="2">
        <v>0</v>
      </c>
      <c r="AZ185" s="2">
        <v>0</v>
      </c>
      <c r="BA185" s="2">
        <v>4</v>
      </c>
      <c r="BB185" s="2">
        <v>0</v>
      </c>
      <c r="BC185" s="2">
        <v>4</v>
      </c>
      <c r="BD185" s="2">
        <v>0</v>
      </c>
      <c r="BE185" s="2">
        <v>0</v>
      </c>
      <c r="BF185" s="2">
        <v>0</v>
      </c>
      <c r="BG185" s="2">
        <v>0</v>
      </c>
      <c r="BH185" s="2">
        <v>4</v>
      </c>
      <c r="BI185" s="2">
        <v>20.8</v>
      </c>
      <c r="BJ185" s="2">
        <v>17.7</v>
      </c>
      <c r="BK185" s="2">
        <v>17.7</v>
      </c>
      <c r="BL185" s="2">
        <v>37.497</v>
      </c>
      <c r="BM185" s="2">
        <v>356</v>
      </c>
      <c r="BN185" s="2">
        <v>356</v>
      </c>
      <c r="BO185" s="2">
        <v>32.505000000000003</v>
      </c>
      <c r="BP185" s="2">
        <v>0</v>
      </c>
      <c r="BQ185" s="2">
        <v>16.899999999999999</v>
      </c>
      <c r="BR185" s="2">
        <v>0</v>
      </c>
      <c r="BS185" s="2">
        <v>3.1</v>
      </c>
      <c r="BT185" s="2">
        <v>0</v>
      </c>
      <c r="BU185" s="2">
        <v>3.1</v>
      </c>
      <c r="BV185" s="2">
        <v>18.3</v>
      </c>
      <c r="BW185" s="2">
        <v>1</v>
      </c>
    </row>
    <row r="186" spans="1:75" ht="15" x14ac:dyDescent="0.2">
      <c r="A186" s="2" t="s">
        <v>490</v>
      </c>
      <c r="B186" s="2" t="s">
        <v>494</v>
      </c>
      <c r="C186" s="2" t="s">
        <v>495</v>
      </c>
      <c r="D186" s="2">
        <v>0</v>
      </c>
      <c r="E186" s="2">
        <v>79774000</v>
      </c>
      <c r="F186" s="2">
        <f t="shared" si="18"/>
        <v>37737000</v>
      </c>
      <c r="G186" s="2">
        <f t="shared" si="19"/>
        <v>3487012.2799280388</v>
      </c>
      <c r="H186" s="2">
        <f t="shared" si="20"/>
        <v>4695051.9364308463</v>
      </c>
      <c r="I186" s="2">
        <f t="shared" si="21"/>
        <v>4701444.6900072005</v>
      </c>
      <c r="J186" s="2">
        <f t="shared" si="22"/>
        <v>7426769.8479855601</v>
      </c>
      <c r="K186" s="2">
        <f t="shared" si="23"/>
        <v>43449133.195776463</v>
      </c>
      <c r="L186" s="2">
        <f t="shared" si="24"/>
        <v>2.1332900571320641</v>
      </c>
      <c r="M186" s="2">
        <f t="shared" si="25"/>
        <v>-0.30349756998558275</v>
      </c>
      <c r="N186" s="2">
        <f t="shared" si="26"/>
        <v>-2.436787627117647</v>
      </c>
      <c r="O186" s="2"/>
      <c r="Q186" s="2">
        <v>37737000</v>
      </c>
      <c r="V186" s="2">
        <v>42038000</v>
      </c>
      <c r="X186" s="2">
        <v>37737000</v>
      </c>
      <c r="Y186" s="2">
        <v>1500000</v>
      </c>
      <c r="Z186" s="2">
        <v>1500000</v>
      </c>
      <c r="AA186" s="2">
        <v>1500000</v>
      </c>
      <c r="AB186" s="2">
        <v>1500000</v>
      </c>
      <c r="AC186" s="2">
        <v>42038000</v>
      </c>
      <c r="AE186" s="2" t="s">
        <v>496</v>
      </c>
      <c r="AF186" s="2" t="s">
        <v>491</v>
      </c>
      <c r="AG186" s="2" t="s">
        <v>492</v>
      </c>
      <c r="AH186" s="2" t="s">
        <v>493</v>
      </c>
      <c r="AI186" s="2" t="s">
        <v>493</v>
      </c>
      <c r="AJ186" s="2">
        <v>4</v>
      </c>
      <c r="AK186" s="2">
        <v>17</v>
      </c>
      <c r="AL186" s="2">
        <v>9</v>
      </c>
      <c r="AM186" s="2">
        <v>9</v>
      </c>
      <c r="AN186" s="2">
        <v>0</v>
      </c>
      <c r="AO186" s="2">
        <v>9</v>
      </c>
      <c r="AP186" s="2">
        <v>1</v>
      </c>
      <c r="AQ186" s="2">
        <v>2</v>
      </c>
      <c r="AR186" s="2">
        <v>1</v>
      </c>
      <c r="AS186" s="2">
        <v>1</v>
      </c>
      <c r="AT186" s="2">
        <v>14</v>
      </c>
      <c r="AU186" s="2">
        <v>0</v>
      </c>
      <c r="AV186" s="2">
        <v>5</v>
      </c>
      <c r="AW186" s="2">
        <v>0</v>
      </c>
      <c r="AX186" s="2">
        <v>1</v>
      </c>
      <c r="AY186" s="2">
        <v>0</v>
      </c>
      <c r="AZ186" s="2">
        <v>0</v>
      </c>
      <c r="BA186" s="2">
        <v>6</v>
      </c>
      <c r="BB186" s="2">
        <v>0</v>
      </c>
      <c r="BC186" s="2">
        <v>5</v>
      </c>
      <c r="BD186" s="2">
        <v>0</v>
      </c>
      <c r="BE186" s="2">
        <v>1</v>
      </c>
      <c r="BF186" s="2">
        <v>0</v>
      </c>
      <c r="BG186" s="2">
        <v>0</v>
      </c>
      <c r="BH186" s="2">
        <v>6</v>
      </c>
      <c r="BI186" s="2">
        <v>19.8</v>
      </c>
      <c r="BJ186" s="2">
        <v>11.8</v>
      </c>
      <c r="BK186" s="2">
        <v>11.8</v>
      </c>
      <c r="BL186" s="2">
        <v>98.16</v>
      </c>
      <c r="BM186" s="2">
        <v>854</v>
      </c>
      <c r="BN186" s="2" t="s">
        <v>497</v>
      </c>
      <c r="BO186" s="2">
        <v>58.298999999999999</v>
      </c>
      <c r="BP186" s="2">
        <v>0</v>
      </c>
      <c r="BQ186" s="2">
        <v>10.8</v>
      </c>
      <c r="BR186" s="2">
        <v>1.6</v>
      </c>
      <c r="BS186" s="2">
        <v>2.7</v>
      </c>
      <c r="BT186" s="2">
        <v>1.6</v>
      </c>
      <c r="BU186" s="2">
        <v>1.6</v>
      </c>
      <c r="BV186" s="2">
        <v>17.100000000000001</v>
      </c>
      <c r="BW186" s="2">
        <v>1</v>
      </c>
    </row>
    <row r="187" spans="1:75" ht="15" x14ac:dyDescent="0.2">
      <c r="A187" s="2" t="s">
        <v>1900</v>
      </c>
      <c r="B187" s="2" t="s">
        <v>1901</v>
      </c>
      <c r="C187" s="2" t="s">
        <v>1902</v>
      </c>
      <c r="D187" s="2">
        <v>0</v>
      </c>
      <c r="E187" s="2">
        <v>78498000</v>
      </c>
      <c r="F187" s="2">
        <f t="shared" si="18"/>
        <v>20065000</v>
      </c>
      <c r="G187" s="2">
        <f t="shared" si="19"/>
        <v>3487012.2799280388</v>
      </c>
      <c r="H187" s="2">
        <f t="shared" si="20"/>
        <v>4695051.9364308463</v>
      </c>
      <c r="I187" s="2">
        <f t="shared" si="21"/>
        <v>4701444.6900072005</v>
      </c>
      <c r="J187" s="2">
        <f t="shared" si="22"/>
        <v>7426769.8479855601</v>
      </c>
      <c r="K187" s="2">
        <f t="shared" si="23"/>
        <v>60395514.752414525</v>
      </c>
      <c r="L187" s="2">
        <f t="shared" si="24"/>
        <v>1.3256554584976177</v>
      </c>
      <c r="M187" s="2">
        <f t="shared" si="25"/>
        <v>-1.5259090537843898</v>
      </c>
      <c r="N187" s="2">
        <f t="shared" si="26"/>
        <v>-2.8515645122820072</v>
      </c>
      <c r="O187" s="2"/>
      <c r="Q187" s="2">
        <v>20065000</v>
      </c>
      <c r="V187" s="2">
        <v>58434000</v>
      </c>
      <c r="X187" s="2">
        <v>20065000</v>
      </c>
      <c r="Y187" s="2">
        <v>1500000</v>
      </c>
      <c r="Z187" s="2">
        <v>1500000</v>
      </c>
      <c r="AA187" s="2">
        <v>1500000</v>
      </c>
      <c r="AB187" s="2">
        <v>1500000</v>
      </c>
      <c r="AC187" s="2">
        <v>58434000</v>
      </c>
      <c r="AE187" s="2" t="s">
        <v>1903</v>
      </c>
      <c r="AF187" s="2" t="s">
        <v>1900</v>
      </c>
      <c r="AG187" s="2">
        <v>12</v>
      </c>
      <c r="AH187" s="2">
        <v>12</v>
      </c>
      <c r="AI187" s="2">
        <v>12</v>
      </c>
      <c r="AJ187" s="2">
        <v>1</v>
      </c>
      <c r="AK187" s="2">
        <v>12</v>
      </c>
      <c r="AL187" s="2">
        <v>12</v>
      </c>
      <c r="AM187" s="2">
        <v>12</v>
      </c>
      <c r="AN187" s="2">
        <v>0</v>
      </c>
      <c r="AO187" s="2">
        <v>3</v>
      </c>
      <c r="AP187" s="2">
        <v>0</v>
      </c>
      <c r="AQ187" s="2">
        <v>0</v>
      </c>
      <c r="AR187" s="2">
        <v>0</v>
      </c>
      <c r="AS187" s="2">
        <v>0</v>
      </c>
      <c r="AT187" s="2">
        <v>11</v>
      </c>
      <c r="AU187" s="2">
        <v>0</v>
      </c>
      <c r="AV187" s="2">
        <v>3</v>
      </c>
      <c r="AW187" s="2">
        <v>0</v>
      </c>
      <c r="AX187" s="2">
        <v>0</v>
      </c>
      <c r="AY187" s="2">
        <v>0</v>
      </c>
      <c r="AZ187" s="2">
        <v>0</v>
      </c>
      <c r="BA187" s="2">
        <v>11</v>
      </c>
      <c r="BB187" s="2">
        <v>0</v>
      </c>
      <c r="BC187" s="2">
        <v>3</v>
      </c>
      <c r="BD187" s="2">
        <v>0</v>
      </c>
      <c r="BE187" s="2">
        <v>0</v>
      </c>
      <c r="BF187" s="2">
        <v>0</v>
      </c>
      <c r="BG187" s="2">
        <v>0</v>
      </c>
      <c r="BH187" s="2">
        <v>11</v>
      </c>
      <c r="BI187" s="2">
        <v>6.8</v>
      </c>
      <c r="BJ187" s="2">
        <v>6.8</v>
      </c>
      <c r="BK187" s="2">
        <v>6.8</v>
      </c>
      <c r="BL187" s="2">
        <v>208.7</v>
      </c>
      <c r="BM187" s="2">
        <v>1871</v>
      </c>
      <c r="BN187" s="2">
        <v>1871</v>
      </c>
      <c r="BO187" s="2">
        <v>72.281000000000006</v>
      </c>
      <c r="BP187" s="2">
        <v>0</v>
      </c>
      <c r="BQ187" s="2">
        <v>1.9</v>
      </c>
      <c r="BR187" s="2">
        <v>0</v>
      </c>
      <c r="BS187" s="2">
        <v>0</v>
      </c>
      <c r="BT187" s="2">
        <v>0</v>
      </c>
      <c r="BU187" s="2">
        <v>0</v>
      </c>
      <c r="BV187" s="2">
        <v>6.2</v>
      </c>
      <c r="BW187" s="2">
        <v>1</v>
      </c>
    </row>
    <row r="188" spans="1:75" ht="15" x14ac:dyDescent="0.2">
      <c r="A188" s="2" t="s">
        <v>535</v>
      </c>
      <c r="B188" s="2" t="s">
        <v>538</v>
      </c>
      <c r="C188" s="2" t="s">
        <v>539</v>
      </c>
      <c r="D188" s="2">
        <v>0</v>
      </c>
      <c r="E188" s="2">
        <v>78488000</v>
      </c>
      <c r="F188" s="2">
        <f t="shared" si="18"/>
        <v>23177000</v>
      </c>
      <c r="G188" s="2">
        <f t="shared" si="19"/>
        <v>15213834.577326033</v>
      </c>
      <c r="H188" s="2">
        <f t="shared" si="20"/>
        <v>4695051.9364308463</v>
      </c>
      <c r="I188" s="2">
        <f t="shared" si="21"/>
        <v>4701444.6900072005</v>
      </c>
      <c r="J188" s="2">
        <f t="shared" si="22"/>
        <v>12716115.333720876</v>
      </c>
      <c r="K188" s="2">
        <f t="shared" si="23"/>
        <v>47748776.235274777</v>
      </c>
      <c r="L188" s="2">
        <f t="shared" si="24"/>
        <v>2.0305670530089177</v>
      </c>
      <c r="M188" s="2">
        <f t="shared" si="25"/>
        <v>-0.65533577350914296</v>
      </c>
      <c r="N188" s="2">
        <f t="shared" si="26"/>
        <v>-2.6859028265180607</v>
      </c>
      <c r="O188" s="2"/>
      <c r="Q188" s="2">
        <v>23177000</v>
      </c>
      <c r="R188" s="2">
        <v>6544500</v>
      </c>
      <c r="U188" s="2">
        <v>2568300</v>
      </c>
      <c r="V188" s="2">
        <v>46198000</v>
      </c>
      <c r="X188" s="2">
        <v>23177000</v>
      </c>
      <c r="Y188" s="2">
        <v>6544500</v>
      </c>
      <c r="Z188" s="2">
        <v>1500000</v>
      </c>
      <c r="AA188" s="2">
        <v>1500000</v>
      </c>
      <c r="AB188" s="2">
        <v>2568300</v>
      </c>
      <c r="AC188" s="2">
        <v>46198000</v>
      </c>
      <c r="AE188" s="2" t="s">
        <v>540</v>
      </c>
      <c r="AF188" s="2" t="s">
        <v>536</v>
      </c>
      <c r="AG188" s="2" t="s">
        <v>537</v>
      </c>
      <c r="AH188" s="2" t="s">
        <v>537</v>
      </c>
      <c r="AI188" s="2" t="s">
        <v>537</v>
      </c>
      <c r="AJ188" s="2">
        <v>4</v>
      </c>
      <c r="AK188" s="2">
        <v>7</v>
      </c>
      <c r="AL188" s="2">
        <v>7</v>
      </c>
      <c r="AM188" s="2">
        <v>7</v>
      </c>
      <c r="AN188" s="2">
        <v>0</v>
      </c>
      <c r="AO188" s="2">
        <v>4</v>
      </c>
      <c r="AP188" s="2">
        <v>1</v>
      </c>
      <c r="AQ188" s="2">
        <v>0</v>
      </c>
      <c r="AR188" s="2">
        <v>0</v>
      </c>
      <c r="AS188" s="2">
        <v>1</v>
      </c>
      <c r="AT188" s="2">
        <v>6</v>
      </c>
      <c r="AU188" s="2">
        <v>0</v>
      </c>
      <c r="AV188" s="2">
        <v>4</v>
      </c>
      <c r="AW188" s="2">
        <v>1</v>
      </c>
      <c r="AX188" s="2">
        <v>0</v>
      </c>
      <c r="AY188" s="2">
        <v>0</v>
      </c>
      <c r="AZ188" s="2">
        <v>1</v>
      </c>
      <c r="BA188" s="2">
        <v>6</v>
      </c>
      <c r="BB188" s="2">
        <v>0</v>
      </c>
      <c r="BC188" s="2">
        <v>4</v>
      </c>
      <c r="BD188" s="2">
        <v>1</v>
      </c>
      <c r="BE188" s="2">
        <v>0</v>
      </c>
      <c r="BF188" s="2">
        <v>0</v>
      </c>
      <c r="BG188" s="2">
        <v>1</v>
      </c>
      <c r="BH188" s="2">
        <v>6</v>
      </c>
      <c r="BI188" s="2">
        <v>34.799999999999997</v>
      </c>
      <c r="BJ188" s="2">
        <v>34.799999999999997</v>
      </c>
      <c r="BK188" s="2">
        <v>34.799999999999997</v>
      </c>
      <c r="BL188" s="2">
        <v>29.385999999999999</v>
      </c>
      <c r="BM188" s="2">
        <v>267</v>
      </c>
      <c r="BN188" s="2" t="s">
        <v>541</v>
      </c>
      <c r="BO188" s="2">
        <v>50.645000000000003</v>
      </c>
      <c r="BP188" s="2">
        <v>0</v>
      </c>
      <c r="BQ188" s="2">
        <v>21</v>
      </c>
      <c r="BR188" s="2">
        <v>5.6</v>
      </c>
      <c r="BS188" s="2">
        <v>0</v>
      </c>
      <c r="BT188" s="2">
        <v>0</v>
      </c>
      <c r="BU188" s="2">
        <v>5.6</v>
      </c>
      <c r="BV188" s="2">
        <v>28.1</v>
      </c>
      <c r="BW188" s="2">
        <v>2</v>
      </c>
    </row>
    <row r="189" spans="1:75" ht="15" x14ac:dyDescent="0.2">
      <c r="A189" s="2" t="s">
        <v>1522</v>
      </c>
      <c r="B189" s="2" t="s">
        <v>1523</v>
      </c>
      <c r="C189" s="2" t="s">
        <v>1524</v>
      </c>
      <c r="D189" s="2">
        <v>0</v>
      </c>
      <c r="E189" s="2">
        <v>78168000</v>
      </c>
      <c r="F189" s="2">
        <f t="shared" si="18"/>
        <v>28011000</v>
      </c>
      <c r="G189" s="2">
        <f t="shared" si="19"/>
        <v>9357281.2194442283</v>
      </c>
      <c r="H189" s="2">
        <f t="shared" si="20"/>
        <v>4695051.9364308463</v>
      </c>
      <c r="I189" s="2">
        <f t="shared" si="21"/>
        <v>4701444.6900072005</v>
      </c>
      <c r="J189" s="2">
        <f t="shared" si="22"/>
        <v>7426769.8479855601</v>
      </c>
      <c r="K189" s="2">
        <f t="shared" si="23"/>
        <v>47680560.744744271</v>
      </c>
      <c r="L189" s="2">
        <f t="shared" si="24"/>
        <v>1.9916193372389437</v>
      </c>
      <c r="M189" s="2">
        <f t="shared" si="25"/>
        <v>-0.56043003703643968</v>
      </c>
      <c r="N189" s="2">
        <f t="shared" si="26"/>
        <v>-2.5520493742753838</v>
      </c>
      <c r="O189" s="2"/>
      <c r="Q189" s="2">
        <v>28011000</v>
      </c>
      <c r="R189" s="2">
        <v>4025200</v>
      </c>
      <c r="V189" s="2">
        <v>46132000</v>
      </c>
      <c r="X189" s="2">
        <v>28011000</v>
      </c>
      <c r="Y189" s="2">
        <v>4025200</v>
      </c>
      <c r="Z189" s="2">
        <v>1500000</v>
      </c>
      <c r="AA189" s="2">
        <v>1500000</v>
      </c>
      <c r="AB189" s="2">
        <v>1500000</v>
      </c>
      <c r="AC189" s="2">
        <v>46132000</v>
      </c>
      <c r="AE189" s="2" t="s">
        <v>1525</v>
      </c>
      <c r="AF189" s="2" t="s">
        <v>1522</v>
      </c>
      <c r="AG189" s="2" t="s">
        <v>78</v>
      </c>
      <c r="AH189" s="2" t="s">
        <v>78</v>
      </c>
      <c r="AI189" s="2" t="s">
        <v>78</v>
      </c>
      <c r="AJ189" s="2">
        <v>2</v>
      </c>
      <c r="AK189" s="2">
        <v>2</v>
      </c>
      <c r="AL189" s="2">
        <v>2</v>
      </c>
      <c r="AM189" s="2">
        <v>2</v>
      </c>
      <c r="AN189" s="2">
        <v>0</v>
      </c>
      <c r="AO189" s="2">
        <v>2</v>
      </c>
      <c r="AP189" s="2">
        <v>1</v>
      </c>
      <c r="AQ189" s="2">
        <v>0</v>
      </c>
      <c r="AR189" s="2">
        <v>0</v>
      </c>
      <c r="AS189" s="2">
        <v>0</v>
      </c>
      <c r="AT189" s="2">
        <v>2</v>
      </c>
      <c r="AU189" s="2">
        <v>0</v>
      </c>
      <c r="AV189" s="2">
        <v>2</v>
      </c>
      <c r="AW189" s="2">
        <v>1</v>
      </c>
      <c r="AX189" s="2">
        <v>0</v>
      </c>
      <c r="AY189" s="2">
        <v>0</v>
      </c>
      <c r="AZ189" s="2">
        <v>0</v>
      </c>
      <c r="BA189" s="2">
        <v>2</v>
      </c>
      <c r="BB189" s="2">
        <v>0</v>
      </c>
      <c r="BC189" s="2">
        <v>2</v>
      </c>
      <c r="BD189" s="2">
        <v>1</v>
      </c>
      <c r="BE189" s="2">
        <v>0</v>
      </c>
      <c r="BF189" s="2">
        <v>0</v>
      </c>
      <c r="BG189" s="2">
        <v>0</v>
      </c>
      <c r="BH189" s="2">
        <v>2</v>
      </c>
      <c r="BI189" s="2">
        <v>10.6</v>
      </c>
      <c r="BJ189" s="2">
        <v>10.6</v>
      </c>
      <c r="BK189" s="2">
        <v>10.6</v>
      </c>
      <c r="BL189" s="2">
        <v>21.934999999999999</v>
      </c>
      <c r="BM189" s="2">
        <v>188</v>
      </c>
      <c r="BN189" s="2" t="s">
        <v>1526</v>
      </c>
      <c r="BO189" s="2">
        <v>13.972</v>
      </c>
      <c r="BP189" s="2">
        <v>0</v>
      </c>
      <c r="BQ189" s="2">
        <v>10.6</v>
      </c>
      <c r="BR189" s="2">
        <v>5.3</v>
      </c>
      <c r="BS189" s="2">
        <v>0</v>
      </c>
      <c r="BT189" s="2">
        <v>0</v>
      </c>
      <c r="BU189" s="2">
        <v>0</v>
      </c>
      <c r="BV189" s="2">
        <v>10.6</v>
      </c>
      <c r="BW189" s="2">
        <v>2</v>
      </c>
    </row>
    <row r="190" spans="1:75" ht="15" x14ac:dyDescent="0.2">
      <c r="A190" s="2" t="s">
        <v>299</v>
      </c>
      <c r="B190" s="2" t="s">
        <v>303</v>
      </c>
      <c r="C190" s="2" t="s">
        <v>304</v>
      </c>
      <c r="D190" s="2">
        <v>0</v>
      </c>
      <c r="E190" s="2">
        <v>78093000</v>
      </c>
      <c r="F190" s="2">
        <f t="shared" si="18"/>
        <v>2991900</v>
      </c>
      <c r="G190" s="2">
        <f t="shared" si="19"/>
        <v>3487012.2799280388</v>
      </c>
      <c r="H190" s="2">
        <f t="shared" si="20"/>
        <v>4695051.9364308463</v>
      </c>
      <c r="I190" s="2">
        <f t="shared" si="21"/>
        <v>142854964.05409878</v>
      </c>
      <c r="J190" s="2">
        <f t="shared" si="22"/>
        <v>7426769.8479855601</v>
      </c>
      <c r="K190" s="2">
        <f t="shared" si="23"/>
        <v>30515062.76397793</v>
      </c>
      <c r="L190" s="2">
        <f t="shared" si="24"/>
        <v>-4.5093086420678503</v>
      </c>
      <c r="M190" s="2">
        <f t="shared" si="25"/>
        <v>-2.5499658334788027</v>
      </c>
      <c r="N190" s="2">
        <f t="shared" si="26"/>
        <v>1.9593428085890476</v>
      </c>
      <c r="O190" s="2"/>
      <c r="Q190" s="2">
        <v>2991900</v>
      </c>
      <c r="T190" s="2">
        <v>45578000</v>
      </c>
      <c r="V190" s="2">
        <v>29524000</v>
      </c>
      <c r="X190" s="2">
        <v>2991900</v>
      </c>
      <c r="Y190" s="2">
        <v>1500000</v>
      </c>
      <c r="Z190" s="2">
        <v>1500000</v>
      </c>
      <c r="AA190" s="2">
        <v>45578000</v>
      </c>
      <c r="AB190" s="2">
        <v>1500000</v>
      </c>
      <c r="AC190" s="2">
        <v>29524000</v>
      </c>
      <c r="AE190" s="2" t="s">
        <v>305</v>
      </c>
      <c r="AF190" s="2" t="s">
        <v>300</v>
      </c>
      <c r="AG190" s="2" t="s">
        <v>301</v>
      </c>
      <c r="AH190" s="2" t="s">
        <v>301</v>
      </c>
      <c r="AI190" s="2" t="s">
        <v>302</v>
      </c>
      <c r="AJ190" s="2">
        <v>2</v>
      </c>
      <c r="AK190" s="2">
        <v>6</v>
      </c>
      <c r="AL190" s="2">
        <v>6</v>
      </c>
      <c r="AM190" s="2">
        <v>4</v>
      </c>
      <c r="AN190" s="2">
        <v>0</v>
      </c>
      <c r="AO190" s="2">
        <v>1</v>
      </c>
      <c r="AP190" s="2">
        <v>0</v>
      </c>
      <c r="AQ190" s="2">
        <v>0</v>
      </c>
      <c r="AR190" s="2">
        <v>1</v>
      </c>
      <c r="AS190" s="2">
        <v>0</v>
      </c>
      <c r="AT190" s="2">
        <v>5</v>
      </c>
      <c r="AU190" s="2">
        <v>0</v>
      </c>
      <c r="AV190" s="2">
        <v>1</v>
      </c>
      <c r="AW190" s="2">
        <v>0</v>
      </c>
      <c r="AX190" s="2">
        <v>0</v>
      </c>
      <c r="AY190" s="2">
        <v>1</v>
      </c>
      <c r="AZ190" s="2">
        <v>0</v>
      </c>
      <c r="BA190" s="2">
        <v>5</v>
      </c>
      <c r="BB190" s="2">
        <v>0</v>
      </c>
      <c r="BC190" s="2">
        <v>0</v>
      </c>
      <c r="BD190" s="2">
        <v>0</v>
      </c>
      <c r="BE190" s="2">
        <v>0</v>
      </c>
      <c r="BF190" s="2">
        <v>0</v>
      </c>
      <c r="BG190" s="2">
        <v>0</v>
      </c>
      <c r="BH190" s="2">
        <v>4</v>
      </c>
      <c r="BI190" s="2">
        <v>9.6</v>
      </c>
      <c r="BJ190" s="2">
        <v>9.6</v>
      </c>
      <c r="BK190" s="2">
        <v>6.7</v>
      </c>
      <c r="BL190" s="2">
        <v>75.022000000000006</v>
      </c>
      <c r="BM190" s="2">
        <v>668</v>
      </c>
      <c r="BN190" s="2" t="s">
        <v>306</v>
      </c>
      <c r="BO190" s="2">
        <v>37.770000000000003</v>
      </c>
      <c r="BP190" s="2">
        <v>0</v>
      </c>
      <c r="BQ190" s="2">
        <v>1.5</v>
      </c>
      <c r="BR190" s="2">
        <v>0</v>
      </c>
      <c r="BS190" s="2">
        <v>0</v>
      </c>
      <c r="BT190" s="2">
        <v>1.3</v>
      </c>
      <c r="BU190" s="2">
        <v>0</v>
      </c>
      <c r="BV190" s="2">
        <v>8.1999999999999993</v>
      </c>
      <c r="BW190" s="2">
        <v>79</v>
      </c>
    </row>
    <row r="191" spans="1:75" ht="15" x14ac:dyDescent="0.2">
      <c r="A191" s="2" t="s">
        <v>1701</v>
      </c>
      <c r="B191" s="2" t="s">
        <v>1702</v>
      </c>
      <c r="C191" s="2" t="s">
        <v>1703</v>
      </c>
      <c r="D191" s="2">
        <v>0</v>
      </c>
      <c r="E191" s="2">
        <v>76304000</v>
      </c>
      <c r="F191" s="2">
        <f t="shared" si="18"/>
        <v>33160000</v>
      </c>
      <c r="G191" s="2">
        <f t="shared" si="19"/>
        <v>3487012.2799280388</v>
      </c>
      <c r="H191" s="2">
        <f t="shared" si="20"/>
        <v>4695051.9364308463</v>
      </c>
      <c r="I191" s="2">
        <f t="shared" si="21"/>
        <v>4701444.6900072005</v>
      </c>
      <c r="J191" s="2">
        <f t="shared" si="22"/>
        <v>7426769.8479855601</v>
      </c>
      <c r="K191" s="2">
        <f t="shared" si="23"/>
        <v>44592259.446181543</v>
      </c>
      <c r="L191" s="2">
        <f t="shared" si="24"/>
        <v>1.9635007143643777</v>
      </c>
      <c r="M191" s="2">
        <f t="shared" si="25"/>
        <v>-0.50534389339977759</v>
      </c>
      <c r="N191" s="2">
        <f t="shared" si="26"/>
        <v>-2.4688446077641553</v>
      </c>
      <c r="O191" s="2"/>
      <c r="Q191" s="2">
        <v>33160000</v>
      </c>
      <c r="V191" s="2">
        <v>43144000</v>
      </c>
      <c r="X191" s="2">
        <v>33160000</v>
      </c>
      <c r="Y191" s="2">
        <v>1500000</v>
      </c>
      <c r="Z191" s="2">
        <v>1500000</v>
      </c>
      <c r="AA191" s="2">
        <v>1500000</v>
      </c>
      <c r="AB191" s="2">
        <v>1500000</v>
      </c>
      <c r="AC191" s="2">
        <v>43144000</v>
      </c>
      <c r="AE191" s="2" t="s">
        <v>1704</v>
      </c>
      <c r="AF191" s="2" t="s">
        <v>1701</v>
      </c>
      <c r="AG191" s="2">
        <v>8</v>
      </c>
      <c r="AH191" s="2">
        <v>8</v>
      </c>
      <c r="AI191" s="2">
        <v>8</v>
      </c>
      <c r="AJ191" s="2">
        <v>1</v>
      </c>
      <c r="AK191" s="2">
        <v>8</v>
      </c>
      <c r="AL191" s="2">
        <v>8</v>
      </c>
      <c r="AM191" s="2">
        <v>8</v>
      </c>
      <c r="AN191" s="2">
        <v>0</v>
      </c>
      <c r="AO191" s="2">
        <v>4</v>
      </c>
      <c r="AP191" s="2">
        <v>0</v>
      </c>
      <c r="AQ191" s="2">
        <v>0</v>
      </c>
      <c r="AR191" s="2">
        <v>0</v>
      </c>
      <c r="AS191" s="2">
        <v>0</v>
      </c>
      <c r="AT191" s="2">
        <v>7</v>
      </c>
      <c r="AU191" s="2">
        <v>0</v>
      </c>
      <c r="AV191" s="2">
        <v>4</v>
      </c>
      <c r="AW191" s="2">
        <v>0</v>
      </c>
      <c r="AX191" s="2">
        <v>0</v>
      </c>
      <c r="AY191" s="2">
        <v>0</v>
      </c>
      <c r="AZ191" s="2">
        <v>0</v>
      </c>
      <c r="BA191" s="2">
        <v>7</v>
      </c>
      <c r="BB191" s="2">
        <v>0</v>
      </c>
      <c r="BC191" s="2">
        <v>4</v>
      </c>
      <c r="BD191" s="2">
        <v>0</v>
      </c>
      <c r="BE191" s="2">
        <v>0</v>
      </c>
      <c r="BF191" s="2">
        <v>0</v>
      </c>
      <c r="BG191" s="2">
        <v>0</v>
      </c>
      <c r="BH191" s="2">
        <v>7</v>
      </c>
      <c r="BI191" s="2">
        <v>13</v>
      </c>
      <c r="BJ191" s="2">
        <v>13</v>
      </c>
      <c r="BK191" s="2">
        <v>13</v>
      </c>
      <c r="BL191" s="2">
        <v>81.073999999999998</v>
      </c>
      <c r="BM191" s="2">
        <v>709</v>
      </c>
      <c r="BN191" s="2">
        <v>709</v>
      </c>
      <c r="BO191" s="2">
        <v>57.036999999999999</v>
      </c>
      <c r="BP191" s="2">
        <v>0</v>
      </c>
      <c r="BQ191" s="2">
        <v>6.3</v>
      </c>
      <c r="BR191" s="2">
        <v>0</v>
      </c>
      <c r="BS191" s="2">
        <v>0</v>
      </c>
      <c r="BT191" s="2">
        <v>0</v>
      </c>
      <c r="BU191" s="2">
        <v>0</v>
      </c>
      <c r="BV191" s="2">
        <v>11.8</v>
      </c>
      <c r="BW191" s="2">
        <v>1</v>
      </c>
    </row>
    <row r="192" spans="1:75" ht="15" x14ac:dyDescent="0.2">
      <c r="A192" s="2" t="s">
        <v>2847</v>
      </c>
      <c r="B192" s="2" t="s">
        <v>2849</v>
      </c>
      <c r="C192" s="2" t="s">
        <v>2850</v>
      </c>
      <c r="D192" s="2">
        <v>0</v>
      </c>
      <c r="E192" s="2">
        <v>75843000</v>
      </c>
      <c r="F192" s="2">
        <f t="shared" si="18"/>
        <v>46987000</v>
      </c>
      <c r="G192" s="2">
        <f t="shared" si="19"/>
        <v>3487012.2799280388</v>
      </c>
      <c r="H192" s="2">
        <f t="shared" si="20"/>
        <v>4695051.9364308463</v>
      </c>
      <c r="I192" s="2">
        <f t="shared" si="21"/>
        <v>4701444.6900072005</v>
      </c>
      <c r="J192" s="2">
        <f t="shared" si="22"/>
        <v>7426769.8479855601</v>
      </c>
      <c r="K192" s="2">
        <f t="shared" si="23"/>
        <v>29823605.746327844</v>
      </c>
      <c r="L192" s="2">
        <f t="shared" si="24"/>
        <v>2.4253459036758773</v>
      </c>
      <c r="M192" s="2">
        <f t="shared" si="25"/>
        <v>0.43828580160678976</v>
      </c>
      <c r="N192" s="2">
        <f t="shared" si="26"/>
        <v>-1.9870601020690879</v>
      </c>
      <c r="O192" s="2"/>
      <c r="Q192" s="2">
        <v>46987000</v>
      </c>
      <c r="V192" s="2">
        <v>28855000</v>
      </c>
      <c r="X192" s="2">
        <v>46987000</v>
      </c>
      <c r="Y192" s="2">
        <v>1500000</v>
      </c>
      <c r="Z192" s="2">
        <v>1500000</v>
      </c>
      <c r="AA192" s="2">
        <v>1500000</v>
      </c>
      <c r="AB192" s="2">
        <v>1500000</v>
      </c>
      <c r="AC192" s="2">
        <v>28855000</v>
      </c>
      <c r="AE192" s="2" t="s">
        <v>2851</v>
      </c>
      <c r="AF192" s="2" t="s">
        <v>2847</v>
      </c>
      <c r="AG192" s="2" t="s">
        <v>2848</v>
      </c>
      <c r="AH192" s="2" t="s">
        <v>2848</v>
      </c>
      <c r="AI192" s="2" t="s">
        <v>2848</v>
      </c>
      <c r="AJ192" s="2">
        <v>3</v>
      </c>
      <c r="AK192" s="2">
        <v>6</v>
      </c>
      <c r="AL192" s="2">
        <v>6</v>
      </c>
      <c r="AM192" s="2">
        <v>6</v>
      </c>
      <c r="AN192" s="2">
        <v>0</v>
      </c>
      <c r="AO192" s="2">
        <v>5</v>
      </c>
      <c r="AP192" s="2">
        <v>0</v>
      </c>
      <c r="AQ192" s="2">
        <v>0</v>
      </c>
      <c r="AR192" s="2">
        <v>0</v>
      </c>
      <c r="AS192" s="2">
        <v>0</v>
      </c>
      <c r="AT192" s="2">
        <v>4</v>
      </c>
      <c r="AU192" s="2">
        <v>0</v>
      </c>
      <c r="AV192" s="2">
        <v>5</v>
      </c>
      <c r="AW192" s="2">
        <v>0</v>
      </c>
      <c r="AX192" s="2">
        <v>0</v>
      </c>
      <c r="AY192" s="2">
        <v>0</v>
      </c>
      <c r="AZ192" s="2">
        <v>0</v>
      </c>
      <c r="BA192" s="2">
        <v>4</v>
      </c>
      <c r="BB192" s="2">
        <v>0</v>
      </c>
      <c r="BC192" s="2">
        <v>5</v>
      </c>
      <c r="BD192" s="2">
        <v>0</v>
      </c>
      <c r="BE192" s="2">
        <v>0</v>
      </c>
      <c r="BF192" s="2">
        <v>0</v>
      </c>
      <c r="BG192" s="2">
        <v>0</v>
      </c>
      <c r="BH192" s="2">
        <v>4</v>
      </c>
      <c r="BI192" s="2">
        <v>13.3</v>
      </c>
      <c r="BJ192" s="2">
        <v>13.3</v>
      </c>
      <c r="BK192" s="2">
        <v>13.3</v>
      </c>
      <c r="BL192" s="2">
        <v>79.611000000000004</v>
      </c>
      <c r="BM192" s="2">
        <v>713</v>
      </c>
      <c r="BN192" s="2" t="s">
        <v>2852</v>
      </c>
      <c r="BO192" s="2">
        <v>46.829000000000001</v>
      </c>
      <c r="BP192" s="2">
        <v>0</v>
      </c>
      <c r="BQ192" s="2">
        <v>11.1</v>
      </c>
      <c r="BR192" s="2">
        <v>0</v>
      </c>
      <c r="BS192" s="2">
        <v>0</v>
      </c>
      <c r="BT192" s="2">
        <v>0</v>
      </c>
      <c r="BU192" s="2">
        <v>0</v>
      </c>
      <c r="BV192" s="2">
        <v>6.9</v>
      </c>
      <c r="BW192" s="2">
        <v>1</v>
      </c>
    </row>
    <row r="193" spans="1:75" ht="15" x14ac:dyDescent="0.2">
      <c r="A193" s="2" t="s">
        <v>2240</v>
      </c>
      <c r="B193" s="2" t="s">
        <v>2241</v>
      </c>
      <c r="C193" s="2" t="s">
        <v>2242</v>
      </c>
      <c r="D193" s="2">
        <v>0</v>
      </c>
      <c r="E193" s="2">
        <v>75327000</v>
      </c>
      <c r="F193" s="2">
        <f t="shared" si="18"/>
        <v>38310000</v>
      </c>
      <c r="G193" s="2">
        <f t="shared" si="19"/>
        <v>3487012.2799280388</v>
      </c>
      <c r="H193" s="2">
        <f t="shared" si="20"/>
        <v>4695051.9364308463</v>
      </c>
      <c r="I193" s="2">
        <f t="shared" si="21"/>
        <v>4701444.6900072005</v>
      </c>
      <c r="J193" s="2">
        <f t="shared" si="22"/>
        <v>7426769.8479855601</v>
      </c>
      <c r="K193" s="2">
        <f t="shared" si="23"/>
        <v>38259588.0752666</v>
      </c>
      <c r="L193" s="2">
        <f t="shared" si="24"/>
        <v>2.1532049495209828</v>
      </c>
      <c r="M193" s="2">
        <f t="shared" si="25"/>
        <v>-0.12836361698882706</v>
      </c>
      <c r="N193" s="2">
        <f t="shared" si="26"/>
        <v>-2.2815685665098098</v>
      </c>
      <c r="O193" s="2"/>
      <c r="Q193" s="2">
        <v>38310000</v>
      </c>
      <c r="V193" s="2">
        <v>37017000</v>
      </c>
      <c r="X193" s="2">
        <v>38310000</v>
      </c>
      <c r="Y193" s="2">
        <v>1500000</v>
      </c>
      <c r="Z193" s="2">
        <v>1500000</v>
      </c>
      <c r="AA193" s="2">
        <v>1500000</v>
      </c>
      <c r="AB193" s="2">
        <v>1500000</v>
      </c>
      <c r="AC193" s="2">
        <v>37017000</v>
      </c>
      <c r="AE193" s="2" t="s">
        <v>2243</v>
      </c>
      <c r="AF193" s="2" t="s">
        <v>2240</v>
      </c>
      <c r="AG193" s="2">
        <v>7</v>
      </c>
      <c r="AH193" s="2">
        <v>7</v>
      </c>
      <c r="AI193" s="2">
        <v>7</v>
      </c>
      <c r="AJ193" s="2">
        <v>1</v>
      </c>
      <c r="AK193" s="2">
        <v>7</v>
      </c>
      <c r="AL193" s="2">
        <v>7</v>
      </c>
      <c r="AM193" s="2">
        <v>7</v>
      </c>
      <c r="AN193" s="2">
        <v>0</v>
      </c>
      <c r="AO193" s="2">
        <v>4</v>
      </c>
      <c r="AP193" s="2">
        <v>0</v>
      </c>
      <c r="AQ193" s="2">
        <v>0</v>
      </c>
      <c r="AR193" s="2">
        <v>0</v>
      </c>
      <c r="AS193" s="2">
        <v>0</v>
      </c>
      <c r="AT193" s="2">
        <v>6</v>
      </c>
      <c r="AU193" s="2">
        <v>0</v>
      </c>
      <c r="AV193" s="2">
        <v>4</v>
      </c>
      <c r="AW193" s="2">
        <v>0</v>
      </c>
      <c r="AX193" s="2">
        <v>0</v>
      </c>
      <c r="AY193" s="2">
        <v>0</v>
      </c>
      <c r="AZ193" s="2">
        <v>0</v>
      </c>
      <c r="BA193" s="2">
        <v>6</v>
      </c>
      <c r="BB193" s="2">
        <v>0</v>
      </c>
      <c r="BC193" s="2">
        <v>4</v>
      </c>
      <c r="BD193" s="2">
        <v>0</v>
      </c>
      <c r="BE193" s="2">
        <v>0</v>
      </c>
      <c r="BF193" s="2">
        <v>0</v>
      </c>
      <c r="BG193" s="2">
        <v>0</v>
      </c>
      <c r="BH193" s="2">
        <v>6</v>
      </c>
      <c r="BI193" s="2">
        <v>9.3000000000000007</v>
      </c>
      <c r="BJ193" s="2">
        <v>9.3000000000000007</v>
      </c>
      <c r="BK193" s="2">
        <v>9.3000000000000007</v>
      </c>
      <c r="BL193" s="2">
        <v>119.7</v>
      </c>
      <c r="BM193" s="2">
        <v>1130</v>
      </c>
      <c r="BN193" s="2">
        <v>1130</v>
      </c>
      <c r="BO193" s="2">
        <v>46.798999999999999</v>
      </c>
      <c r="BP193" s="2">
        <v>0</v>
      </c>
      <c r="BQ193" s="2">
        <v>4.3</v>
      </c>
      <c r="BR193" s="2">
        <v>0</v>
      </c>
      <c r="BS193" s="2">
        <v>0</v>
      </c>
      <c r="BT193" s="2">
        <v>0</v>
      </c>
      <c r="BU193" s="2">
        <v>0</v>
      </c>
      <c r="BV193" s="2">
        <v>8.1</v>
      </c>
      <c r="BW193" s="2">
        <v>2</v>
      </c>
    </row>
    <row r="194" spans="1:75" ht="15" x14ac:dyDescent="0.2">
      <c r="A194" s="2" t="s">
        <v>1839</v>
      </c>
      <c r="B194" s="2" t="s">
        <v>1842</v>
      </c>
      <c r="C194" s="2" t="s">
        <v>1843</v>
      </c>
      <c r="D194" s="2">
        <v>0</v>
      </c>
      <c r="E194" s="2">
        <v>72926000</v>
      </c>
      <c r="F194" s="2">
        <f t="shared" ref="F194:F257" si="27">X194/X$571</f>
        <v>5425900</v>
      </c>
      <c r="G194" s="2">
        <f t="shared" ref="G194:G257" si="28">Y194/Y$571</f>
        <v>3487012.2799280388</v>
      </c>
      <c r="H194" s="2">
        <f t="shared" ref="H194:H257" si="29">Z194/Z$571</f>
        <v>4695051.9364308463</v>
      </c>
      <c r="I194" s="2">
        <f t="shared" ref="I194:I257" si="30">AA194/AA$571</f>
        <v>126923335.14789438</v>
      </c>
      <c r="J194" s="2">
        <f t="shared" ref="J194:J257" si="31">AB194/AB$571</f>
        <v>7426769.8479855601</v>
      </c>
      <c r="K194" s="2">
        <f t="shared" ref="K194:K257" si="32">AC194/AC$571</f>
        <v>27911504.875397101</v>
      </c>
      <c r="L194" s="2">
        <f t="shared" ref="L194:L257" si="33">LOG((AVERAGE(F194:G194))/(AVERAGE(H194:I194)),2)</f>
        <v>-3.8843203302856057</v>
      </c>
      <c r="M194" s="2">
        <f t="shared" ref="M194:M257" si="34">LOG((AVERAGE(F194:G194))/(AVERAGE(J194:K194)),2)</f>
        <v>-1.9872627945003121</v>
      </c>
      <c r="N194" s="2">
        <f t="shared" ref="N194:N257" si="35">LOG((AVERAGE(H194:I194))/(AVERAGE(J194:K194)),2)</f>
        <v>1.8970575357852937</v>
      </c>
      <c r="O194" s="2"/>
      <c r="Q194" s="2">
        <v>5425900</v>
      </c>
      <c r="T194" s="2">
        <v>40495000</v>
      </c>
      <c r="V194" s="2">
        <v>27005000</v>
      </c>
      <c r="X194" s="2">
        <v>5425900</v>
      </c>
      <c r="Y194" s="2">
        <v>1500000</v>
      </c>
      <c r="Z194" s="2">
        <v>1500000</v>
      </c>
      <c r="AA194" s="2">
        <v>40495000</v>
      </c>
      <c r="AB194" s="2">
        <v>1500000</v>
      </c>
      <c r="AC194" s="2">
        <v>27005000</v>
      </c>
      <c r="AE194" s="2" t="s">
        <v>1844</v>
      </c>
      <c r="AF194" s="2" t="s">
        <v>1840</v>
      </c>
      <c r="AG194" s="2" t="s">
        <v>1841</v>
      </c>
      <c r="AH194" s="2" t="s">
        <v>1841</v>
      </c>
      <c r="AI194" s="2" t="s">
        <v>1841</v>
      </c>
      <c r="AJ194" s="2">
        <v>5</v>
      </c>
      <c r="AK194" s="2">
        <v>9</v>
      </c>
      <c r="AL194" s="2">
        <v>9</v>
      </c>
      <c r="AM194" s="2">
        <v>9</v>
      </c>
      <c r="AN194" s="2">
        <v>0</v>
      </c>
      <c r="AO194" s="2">
        <v>1</v>
      </c>
      <c r="AP194" s="2">
        <v>0</v>
      </c>
      <c r="AQ194" s="2">
        <v>0</v>
      </c>
      <c r="AR194" s="2">
        <v>1</v>
      </c>
      <c r="AS194" s="2">
        <v>0</v>
      </c>
      <c r="AT194" s="2">
        <v>8</v>
      </c>
      <c r="AU194" s="2">
        <v>0</v>
      </c>
      <c r="AV194" s="2">
        <v>1</v>
      </c>
      <c r="AW194" s="2">
        <v>0</v>
      </c>
      <c r="AX194" s="2">
        <v>0</v>
      </c>
      <c r="AY194" s="2">
        <v>1</v>
      </c>
      <c r="AZ194" s="2">
        <v>0</v>
      </c>
      <c r="BA194" s="2">
        <v>8</v>
      </c>
      <c r="BB194" s="2">
        <v>0</v>
      </c>
      <c r="BC194" s="2">
        <v>1</v>
      </c>
      <c r="BD194" s="2">
        <v>0</v>
      </c>
      <c r="BE194" s="2">
        <v>0</v>
      </c>
      <c r="BF194" s="2">
        <v>1</v>
      </c>
      <c r="BG194" s="2">
        <v>0</v>
      </c>
      <c r="BH194" s="2">
        <v>8</v>
      </c>
      <c r="BI194" s="2">
        <v>12.3</v>
      </c>
      <c r="BJ194" s="2">
        <v>12.3</v>
      </c>
      <c r="BK194" s="2">
        <v>12.3</v>
      </c>
      <c r="BL194" s="2">
        <v>87.679000000000002</v>
      </c>
      <c r="BM194" s="2">
        <v>759</v>
      </c>
      <c r="BN194" s="2" t="s">
        <v>1845</v>
      </c>
      <c r="BO194" s="2">
        <v>51.613</v>
      </c>
      <c r="BP194" s="2">
        <v>0</v>
      </c>
      <c r="BQ194" s="2">
        <v>1.4</v>
      </c>
      <c r="BR194" s="2">
        <v>0</v>
      </c>
      <c r="BS194" s="2">
        <v>0</v>
      </c>
      <c r="BT194" s="2">
        <v>1.3</v>
      </c>
      <c r="BU194" s="2">
        <v>0</v>
      </c>
      <c r="BV194" s="2">
        <v>10.9</v>
      </c>
      <c r="BW194" s="2">
        <v>77</v>
      </c>
    </row>
    <row r="195" spans="1:75" ht="15" x14ac:dyDescent="0.2">
      <c r="A195" s="2" t="s">
        <v>446</v>
      </c>
      <c r="B195" s="2" t="s">
        <v>449</v>
      </c>
      <c r="C195" s="2" t="s">
        <v>450</v>
      </c>
      <c r="D195" s="2">
        <v>0</v>
      </c>
      <c r="E195" s="2">
        <v>72635000</v>
      </c>
      <c r="F195" s="2">
        <f t="shared" si="27"/>
        <v>22912000</v>
      </c>
      <c r="G195" s="2">
        <f t="shared" si="28"/>
        <v>3487012.2799280388</v>
      </c>
      <c r="H195" s="2">
        <f t="shared" si="29"/>
        <v>4695051.9364308463</v>
      </c>
      <c r="I195" s="2">
        <f t="shared" si="30"/>
        <v>4701444.6900072005</v>
      </c>
      <c r="J195" s="2">
        <f t="shared" si="31"/>
        <v>7426769.8479855601</v>
      </c>
      <c r="K195" s="2">
        <f t="shared" si="32"/>
        <v>51391070.002388246</v>
      </c>
      <c r="L195" s="2">
        <f t="shared" si="33"/>
        <v>1.4902890818766472</v>
      </c>
      <c r="M195" s="2">
        <f t="shared" si="34"/>
        <v>-1.1557698485391046</v>
      </c>
      <c r="N195" s="2">
        <f t="shared" si="35"/>
        <v>-2.646058930415752</v>
      </c>
      <c r="O195" s="2"/>
      <c r="Q195" s="2">
        <v>22912000</v>
      </c>
      <c r="V195" s="2">
        <v>49722000</v>
      </c>
      <c r="X195" s="2">
        <v>22912000</v>
      </c>
      <c r="Y195" s="2">
        <v>1500000</v>
      </c>
      <c r="Z195" s="2">
        <v>1500000</v>
      </c>
      <c r="AA195" s="2">
        <v>1500000</v>
      </c>
      <c r="AB195" s="2">
        <v>1500000</v>
      </c>
      <c r="AC195" s="2">
        <v>49722000</v>
      </c>
      <c r="AE195" s="2" t="s">
        <v>451</v>
      </c>
      <c r="AF195" s="2" t="s">
        <v>447</v>
      </c>
      <c r="AG195" s="2" t="s">
        <v>448</v>
      </c>
      <c r="AH195" s="2" t="s">
        <v>448</v>
      </c>
      <c r="AI195" s="2" t="s">
        <v>448</v>
      </c>
      <c r="AJ195" s="2">
        <v>32</v>
      </c>
      <c r="AK195" s="2">
        <v>7</v>
      </c>
      <c r="AL195" s="2">
        <v>7</v>
      </c>
      <c r="AM195" s="2">
        <v>7</v>
      </c>
      <c r="AN195" s="2">
        <v>0</v>
      </c>
      <c r="AO195" s="2">
        <v>4</v>
      </c>
      <c r="AP195" s="2">
        <v>0</v>
      </c>
      <c r="AQ195" s="2">
        <v>0</v>
      </c>
      <c r="AR195" s="2">
        <v>0</v>
      </c>
      <c r="AS195" s="2">
        <v>0</v>
      </c>
      <c r="AT195" s="2">
        <v>7</v>
      </c>
      <c r="AU195" s="2">
        <v>0</v>
      </c>
      <c r="AV195" s="2">
        <v>4</v>
      </c>
      <c r="AW195" s="2">
        <v>0</v>
      </c>
      <c r="AX195" s="2">
        <v>0</v>
      </c>
      <c r="AY195" s="2">
        <v>0</v>
      </c>
      <c r="AZ195" s="2">
        <v>0</v>
      </c>
      <c r="BA195" s="2">
        <v>7</v>
      </c>
      <c r="BB195" s="2">
        <v>0</v>
      </c>
      <c r="BC195" s="2">
        <v>4</v>
      </c>
      <c r="BD195" s="2">
        <v>0</v>
      </c>
      <c r="BE195" s="2">
        <v>0</v>
      </c>
      <c r="BF195" s="2">
        <v>0</v>
      </c>
      <c r="BG195" s="2">
        <v>0</v>
      </c>
      <c r="BH195" s="2">
        <v>7</v>
      </c>
      <c r="BI195" s="2">
        <v>29.6</v>
      </c>
      <c r="BJ195" s="2">
        <v>29.6</v>
      </c>
      <c r="BK195" s="2">
        <v>29.6</v>
      </c>
      <c r="BL195" s="2">
        <v>34.094999999999999</v>
      </c>
      <c r="BM195" s="2">
        <v>297</v>
      </c>
      <c r="BN195" s="2" t="s">
        <v>452</v>
      </c>
      <c r="BO195" s="2">
        <v>47.829000000000001</v>
      </c>
      <c r="BP195" s="2">
        <v>0</v>
      </c>
      <c r="BQ195" s="2">
        <v>15.2</v>
      </c>
      <c r="BR195" s="2">
        <v>0</v>
      </c>
      <c r="BS195" s="2">
        <v>0</v>
      </c>
      <c r="BT195" s="2">
        <v>0</v>
      </c>
      <c r="BU195" s="2">
        <v>0</v>
      </c>
      <c r="BV195" s="2">
        <v>29.6</v>
      </c>
      <c r="BW195" s="2">
        <v>1</v>
      </c>
    </row>
    <row r="196" spans="1:75" ht="15" x14ac:dyDescent="0.2">
      <c r="A196" s="2" t="s">
        <v>1648</v>
      </c>
      <c r="B196" s="2" t="s">
        <v>1649</v>
      </c>
      <c r="C196" s="2" t="s">
        <v>1650</v>
      </c>
      <c r="D196" s="2">
        <v>0</v>
      </c>
      <c r="E196" s="2">
        <v>72633000</v>
      </c>
      <c r="F196" s="2">
        <f t="shared" si="27"/>
        <v>34086000</v>
      </c>
      <c r="G196" s="2">
        <f t="shared" si="28"/>
        <v>3487012.2799280388</v>
      </c>
      <c r="H196" s="2">
        <f t="shared" si="29"/>
        <v>4695051.9364308463</v>
      </c>
      <c r="I196" s="2">
        <f t="shared" si="30"/>
        <v>4701444.6900072005</v>
      </c>
      <c r="J196" s="2">
        <f t="shared" si="31"/>
        <v>7426769.8479855601</v>
      </c>
      <c r="K196" s="2">
        <f t="shared" si="32"/>
        <v>39840947.173928238</v>
      </c>
      <c r="L196" s="2">
        <f t="shared" si="33"/>
        <v>1.9995019132307714</v>
      </c>
      <c r="M196" s="2">
        <f t="shared" si="34"/>
        <v>-0.33115840235910515</v>
      </c>
      <c r="N196" s="2">
        <f t="shared" si="35"/>
        <v>-2.3306603155898769</v>
      </c>
      <c r="O196" s="2"/>
      <c r="Q196" s="2">
        <v>34086000</v>
      </c>
      <c r="V196" s="2">
        <v>38547000</v>
      </c>
      <c r="X196" s="2">
        <v>34086000</v>
      </c>
      <c r="Y196" s="2">
        <v>1500000</v>
      </c>
      <c r="Z196" s="2">
        <v>1500000</v>
      </c>
      <c r="AA196" s="2">
        <v>1500000</v>
      </c>
      <c r="AB196" s="2">
        <v>1500000</v>
      </c>
      <c r="AC196" s="2">
        <v>38547000</v>
      </c>
      <c r="AE196" s="2" t="s">
        <v>1651</v>
      </c>
      <c r="AF196" s="2" t="s">
        <v>1648</v>
      </c>
      <c r="AG196" s="2" t="s">
        <v>83</v>
      </c>
      <c r="AH196" s="2" t="s">
        <v>72</v>
      </c>
      <c r="AI196" s="2" t="s">
        <v>72</v>
      </c>
      <c r="AJ196" s="2">
        <v>2</v>
      </c>
      <c r="AK196" s="2">
        <v>17</v>
      </c>
      <c r="AL196" s="2">
        <v>7</v>
      </c>
      <c r="AM196" s="2">
        <v>7</v>
      </c>
      <c r="AN196" s="2">
        <v>0</v>
      </c>
      <c r="AO196" s="2">
        <v>12</v>
      </c>
      <c r="AP196" s="2">
        <v>0</v>
      </c>
      <c r="AQ196" s="2">
        <v>0</v>
      </c>
      <c r="AR196" s="2">
        <v>0</v>
      </c>
      <c r="AS196" s="2">
        <v>0</v>
      </c>
      <c r="AT196" s="2">
        <v>17</v>
      </c>
      <c r="AU196" s="2">
        <v>0</v>
      </c>
      <c r="AV196" s="2">
        <v>5</v>
      </c>
      <c r="AW196" s="2">
        <v>0</v>
      </c>
      <c r="AX196" s="2">
        <v>0</v>
      </c>
      <c r="AY196" s="2">
        <v>0</v>
      </c>
      <c r="AZ196" s="2">
        <v>0</v>
      </c>
      <c r="BA196" s="2">
        <v>7</v>
      </c>
      <c r="BB196" s="2">
        <v>0</v>
      </c>
      <c r="BC196" s="2">
        <v>5</v>
      </c>
      <c r="BD196" s="2">
        <v>0</v>
      </c>
      <c r="BE196" s="2">
        <v>0</v>
      </c>
      <c r="BF196" s="2">
        <v>0</v>
      </c>
      <c r="BG196" s="2">
        <v>0</v>
      </c>
      <c r="BH196" s="2">
        <v>7</v>
      </c>
      <c r="BI196" s="2">
        <v>10.199999999999999</v>
      </c>
      <c r="BJ196" s="2">
        <v>5.0999999999999996</v>
      </c>
      <c r="BK196" s="2">
        <v>5.0999999999999996</v>
      </c>
      <c r="BL196" s="2">
        <v>182.66</v>
      </c>
      <c r="BM196" s="2">
        <v>1621</v>
      </c>
      <c r="BN196" s="2" t="s">
        <v>1652</v>
      </c>
      <c r="BO196" s="2">
        <v>43.753</v>
      </c>
      <c r="BP196" s="2">
        <v>0</v>
      </c>
      <c r="BQ196" s="2">
        <v>7.7</v>
      </c>
      <c r="BR196" s="2">
        <v>0</v>
      </c>
      <c r="BS196" s="2">
        <v>0</v>
      </c>
      <c r="BT196" s="2">
        <v>0</v>
      </c>
      <c r="BU196" s="2">
        <v>0</v>
      </c>
      <c r="BV196" s="2">
        <v>10.199999999999999</v>
      </c>
      <c r="BW196" s="2">
        <v>2</v>
      </c>
    </row>
    <row r="197" spans="1:75" ht="15" x14ac:dyDescent="0.2">
      <c r="A197" s="2" t="s">
        <v>1171</v>
      </c>
      <c r="B197" s="2" t="s">
        <v>1172</v>
      </c>
      <c r="C197" s="2" t="s">
        <v>1173</v>
      </c>
      <c r="D197" s="2">
        <v>0</v>
      </c>
      <c r="E197" s="2">
        <v>71367000</v>
      </c>
      <c r="F197" s="2">
        <f t="shared" si="27"/>
        <v>40955000</v>
      </c>
      <c r="G197" s="2">
        <f t="shared" si="28"/>
        <v>3487012.2799280388</v>
      </c>
      <c r="H197" s="2">
        <f t="shared" si="29"/>
        <v>4695051.9364308463</v>
      </c>
      <c r="I197" s="2">
        <f t="shared" si="30"/>
        <v>4701444.6900072005</v>
      </c>
      <c r="J197" s="2">
        <f t="shared" si="31"/>
        <v>7426769.8479855601</v>
      </c>
      <c r="K197" s="2">
        <f t="shared" si="32"/>
        <v>31432871.182024688</v>
      </c>
      <c r="L197" s="2">
        <f t="shared" si="33"/>
        <v>2.2417292714460664</v>
      </c>
      <c r="M197" s="2">
        <f t="shared" si="34"/>
        <v>0.19365156773301911</v>
      </c>
      <c r="N197" s="2">
        <f t="shared" si="35"/>
        <v>-2.0480777037130475</v>
      </c>
      <c r="O197" s="2"/>
      <c r="Q197" s="2">
        <v>40955000</v>
      </c>
      <c r="V197" s="2">
        <v>30412000</v>
      </c>
      <c r="X197" s="2">
        <v>40955000</v>
      </c>
      <c r="Y197" s="2">
        <v>1500000</v>
      </c>
      <c r="Z197" s="2">
        <v>1500000</v>
      </c>
      <c r="AA197" s="2">
        <v>1500000</v>
      </c>
      <c r="AB197" s="2">
        <v>1500000</v>
      </c>
      <c r="AC197" s="2">
        <v>30412000</v>
      </c>
      <c r="AE197" s="2" t="s">
        <v>1174</v>
      </c>
      <c r="AF197" s="2" t="s">
        <v>1171</v>
      </c>
      <c r="AG197" s="2" t="s">
        <v>74</v>
      </c>
      <c r="AH197" s="2" t="s">
        <v>74</v>
      </c>
      <c r="AI197" s="2" t="s">
        <v>74</v>
      </c>
      <c r="AJ197" s="2">
        <v>2</v>
      </c>
      <c r="AK197" s="2">
        <v>3</v>
      </c>
      <c r="AL197" s="2">
        <v>3</v>
      </c>
      <c r="AM197" s="2">
        <v>3</v>
      </c>
      <c r="AN197" s="2">
        <v>0</v>
      </c>
      <c r="AO197" s="2">
        <v>2</v>
      </c>
      <c r="AP197" s="2">
        <v>0</v>
      </c>
      <c r="AQ197" s="2">
        <v>0</v>
      </c>
      <c r="AR197" s="2">
        <v>0</v>
      </c>
      <c r="AS197" s="2">
        <v>0</v>
      </c>
      <c r="AT197" s="2">
        <v>3</v>
      </c>
      <c r="AU197" s="2">
        <v>0</v>
      </c>
      <c r="AV197" s="2">
        <v>2</v>
      </c>
      <c r="AW197" s="2">
        <v>0</v>
      </c>
      <c r="AX197" s="2">
        <v>0</v>
      </c>
      <c r="AY197" s="2">
        <v>0</v>
      </c>
      <c r="AZ197" s="2">
        <v>0</v>
      </c>
      <c r="BA197" s="2">
        <v>3</v>
      </c>
      <c r="BB197" s="2">
        <v>0</v>
      </c>
      <c r="BC197" s="2">
        <v>2</v>
      </c>
      <c r="BD197" s="2">
        <v>0</v>
      </c>
      <c r="BE197" s="2">
        <v>0</v>
      </c>
      <c r="BF197" s="2">
        <v>0</v>
      </c>
      <c r="BG197" s="2">
        <v>0</v>
      </c>
      <c r="BH197" s="2">
        <v>3</v>
      </c>
      <c r="BI197" s="2">
        <v>7.1</v>
      </c>
      <c r="BJ197" s="2">
        <v>7.1</v>
      </c>
      <c r="BK197" s="2">
        <v>7.1</v>
      </c>
      <c r="BL197" s="2">
        <v>49.526000000000003</v>
      </c>
      <c r="BM197" s="2">
        <v>448</v>
      </c>
      <c r="BN197" s="2" t="s">
        <v>1175</v>
      </c>
      <c r="BO197" s="2">
        <v>16.986000000000001</v>
      </c>
      <c r="BP197" s="2">
        <v>0</v>
      </c>
      <c r="BQ197" s="2">
        <v>4</v>
      </c>
      <c r="BR197" s="2">
        <v>0</v>
      </c>
      <c r="BS197" s="2">
        <v>0</v>
      </c>
      <c r="BT197" s="2">
        <v>0</v>
      </c>
      <c r="BU197" s="2">
        <v>0</v>
      </c>
      <c r="BV197" s="2">
        <v>7.1</v>
      </c>
      <c r="BW197" s="2">
        <v>8</v>
      </c>
    </row>
    <row r="198" spans="1:75" ht="15" x14ac:dyDescent="0.2">
      <c r="A198" s="2" t="s">
        <v>2958</v>
      </c>
      <c r="B198" s="2" t="s">
        <v>2959</v>
      </c>
      <c r="C198" s="2" t="s">
        <v>2960</v>
      </c>
      <c r="D198" s="2">
        <v>0</v>
      </c>
      <c r="E198" s="2">
        <v>71269000</v>
      </c>
      <c r="F198" s="2">
        <f t="shared" si="27"/>
        <v>30875000</v>
      </c>
      <c r="G198" s="2">
        <f t="shared" si="28"/>
        <v>10351777.121679705</v>
      </c>
      <c r="H198" s="2">
        <f t="shared" si="29"/>
        <v>4695051.9364308463</v>
      </c>
      <c r="I198" s="2">
        <f t="shared" si="30"/>
        <v>4701444.6900072005</v>
      </c>
      <c r="J198" s="2">
        <f t="shared" si="31"/>
        <v>7426769.8479855601</v>
      </c>
      <c r="K198" s="2">
        <f t="shared" si="32"/>
        <v>37147468.866011746</v>
      </c>
      <c r="L198" s="2">
        <f t="shared" si="33"/>
        <v>2.1333868135976943</v>
      </c>
      <c r="M198" s="2">
        <f t="shared" si="34"/>
        <v>-0.11262847436513604</v>
      </c>
      <c r="N198" s="2">
        <f t="shared" si="35"/>
        <v>-2.2460152879628303</v>
      </c>
      <c r="O198" s="2"/>
      <c r="Q198" s="2">
        <v>30875000</v>
      </c>
      <c r="R198" s="2">
        <v>4453000</v>
      </c>
      <c r="V198" s="2">
        <v>35941000</v>
      </c>
      <c r="X198" s="2">
        <v>30875000</v>
      </c>
      <c r="Y198" s="2">
        <v>4453000</v>
      </c>
      <c r="Z198" s="2">
        <v>1500000</v>
      </c>
      <c r="AA198" s="2">
        <v>1500000</v>
      </c>
      <c r="AB198" s="2">
        <v>1500000</v>
      </c>
      <c r="AC198" s="2">
        <v>35941000</v>
      </c>
      <c r="AE198" s="2" t="s">
        <v>2961</v>
      </c>
      <c r="AF198" s="2" t="s">
        <v>2958</v>
      </c>
      <c r="AG198" s="2">
        <v>11</v>
      </c>
      <c r="AH198" s="2">
        <v>11</v>
      </c>
      <c r="AI198" s="2">
        <v>11</v>
      </c>
      <c r="AJ198" s="2">
        <v>1</v>
      </c>
      <c r="AK198" s="2">
        <v>11</v>
      </c>
      <c r="AL198" s="2">
        <v>11</v>
      </c>
      <c r="AM198" s="2">
        <v>11</v>
      </c>
      <c r="AN198" s="2">
        <v>0</v>
      </c>
      <c r="AO198" s="2">
        <v>8</v>
      </c>
      <c r="AP198" s="2">
        <v>1</v>
      </c>
      <c r="AQ198" s="2">
        <v>0</v>
      </c>
      <c r="AR198" s="2">
        <v>0</v>
      </c>
      <c r="AS198" s="2">
        <v>0</v>
      </c>
      <c r="AT198" s="2">
        <v>8</v>
      </c>
      <c r="AU198" s="2">
        <v>0</v>
      </c>
      <c r="AV198" s="2">
        <v>8</v>
      </c>
      <c r="AW198" s="2">
        <v>1</v>
      </c>
      <c r="AX198" s="2">
        <v>0</v>
      </c>
      <c r="AY198" s="2">
        <v>0</v>
      </c>
      <c r="AZ198" s="2">
        <v>0</v>
      </c>
      <c r="BA198" s="2">
        <v>8</v>
      </c>
      <c r="BB198" s="2">
        <v>0</v>
      </c>
      <c r="BC198" s="2">
        <v>8</v>
      </c>
      <c r="BD198" s="2">
        <v>1</v>
      </c>
      <c r="BE198" s="2">
        <v>0</v>
      </c>
      <c r="BF198" s="2">
        <v>0</v>
      </c>
      <c r="BG198" s="2">
        <v>0</v>
      </c>
      <c r="BH198" s="2">
        <v>8</v>
      </c>
      <c r="BI198" s="2">
        <v>12.4</v>
      </c>
      <c r="BJ198" s="2">
        <v>12.4</v>
      </c>
      <c r="BK198" s="2">
        <v>12.4</v>
      </c>
      <c r="BL198" s="2">
        <v>119.91</v>
      </c>
      <c r="BM198" s="2">
        <v>1047</v>
      </c>
      <c r="BN198" s="2">
        <v>1047</v>
      </c>
      <c r="BO198" s="2">
        <v>88.587000000000003</v>
      </c>
      <c r="BP198" s="2">
        <v>0</v>
      </c>
      <c r="BQ198" s="2">
        <v>10.199999999999999</v>
      </c>
      <c r="BR198" s="2">
        <v>1.1000000000000001</v>
      </c>
      <c r="BS198" s="2">
        <v>0</v>
      </c>
      <c r="BT198" s="2">
        <v>0</v>
      </c>
      <c r="BU198" s="2">
        <v>0</v>
      </c>
      <c r="BV198" s="2">
        <v>8.6999999999999993</v>
      </c>
      <c r="BW198" s="2">
        <v>3</v>
      </c>
    </row>
    <row r="199" spans="1:75" ht="15" x14ac:dyDescent="0.2">
      <c r="A199" s="2" t="s">
        <v>2873</v>
      </c>
      <c r="B199" s="2" t="s">
        <v>2874</v>
      </c>
      <c r="C199" s="2" t="s">
        <v>2875</v>
      </c>
      <c r="D199" s="2">
        <v>0</v>
      </c>
      <c r="E199" s="2">
        <v>69664000</v>
      </c>
      <c r="F199" s="2">
        <f t="shared" si="27"/>
        <v>41910000</v>
      </c>
      <c r="G199" s="2">
        <f t="shared" si="28"/>
        <v>3487012.2799280388</v>
      </c>
      <c r="H199" s="2">
        <f t="shared" si="29"/>
        <v>4695051.9364308463</v>
      </c>
      <c r="I199" s="2">
        <f t="shared" si="30"/>
        <v>4701444.6900072005</v>
      </c>
      <c r="J199" s="2">
        <f t="shared" si="31"/>
        <v>7426769.8479855601</v>
      </c>
      <c r="K199" s="2">
        <f t="shared" si="32"/>
        <v>28685647.336114466</v>
      </c>
      <c r="L199" s="2">
        <f t="shared" si="33"/>
        <v>2.2724024821193427</v>
      </c>
      <c r="M199" s="2">
        <f t="shared" si="34"/>
        <v>0.33010236205572868</v>
      </c>
      <c r="N199" s="2">
        <f t="shared" si="35"/>
        <v>-1.9423001200636139</v>
      </c>
      <c r="O199" s="2"/>
      <c r="Q199" s="2">
        <v>41910000</v>
      </c>
      <c r="V199" s="2">
        <v>27754000</v>
      </c>
      <c r="X199" s="2">
        <v>41910000</v>
      </c>
      <c r="Y199" s="2">
        <v>1500000</v>
      </c>
      <c r="Z199" s="2">
        <v>1500000</v>
      </c>
      <c r="AA199" s="2">
        <v>1500000</v>
      </c>
      <c r="AB199" s="2">
        <v>1500000</v>
      </c>
      <c r="AC199" s="2">
        <v>27754000</v>
      </c>
      <c r="AE199" s="2" t="s">
        <v>2876</v>
      </c>
      <c r="AF199" s="2" t="s">
        <v>2873</v>
      </c>
      <c r="AG199" s="2" t="s">
        <v>831</v>
      </c>
      <c r="AH199" s="2" t="s">
        <v>831</v>
      </c>
      <c r="AI199" s="2" t="s">
        <v>831</v>
      </c>
      <c r="AJ199" s="2">
        <v>2</v>
      </c>
      <c r="AK199" s="2">
        <v>5</v>
      </c>
      <c r="AL199" s="2">
        <v>5</v>
      </c>
      <c r="AM199" s="2">
        <v>5</v>
      </c>
      <c r="AN199" s="2">
        <v>0</v>
      </c>
      <c r="AO199" s="2">
        <v>4</v>
      </c>
      <c r="AP199" s="2">
        <v>0</v>
      </c>
      <c r="AQ199" s="2">
        <v>0</v>
      </c>
      <c r="AR199" s="2">
        <v>0</v>
      </c>
      <c r="AS199" s="2">
        <v>0</v>
      </c>
      <c r="AT199" s="2">
        <v>3</v>
      </c>
      <c r="AU199" s="2">
        <v>0</v>
      </c>
      <c r="AV199" s="2">
        <v>4</v>
      </c>
      <c r="AW199" s="2">
        <v>0</v>
      </c>
      <c r="AX199" s="2">
        <v>0</v>
      </c>
      <c r="AY199" s="2">
        <v>0</v>
      </c>
      <c r="AZ199" s="2">
        <v>0</v>
      </c>
      <c r="BA199" s="2">
        <v>3</v>
      </c>
      <c r="BB199" s="2">
        <v>0</v>
      </c>
      <c r="BC199" s="2">
        <v>4</v>
      </c>
      <c r="BD199" s="2">
        <v>0</v>
      </c>
      <c r="BE199" s="2">
        <v>0</v>
      </c>
      <c r="BF199" s="2">
        <v>0</v>
      </c>
      <c r="BG199" s="2">
        <v>0</v>
      </c>
      <c r="BH199" s="2">
        <v>3</v>
      </c>
      <c r="BI199" s="2">
        <v>15.5</v>
      </c>
      <c r="BJ199" s="2">
        <v>15.5</v>
      </c>
      <c r="BK199" s="2">
        <v>15.5</v>
      </c>
      <c r="BL199" s="2">
        <v>30.364000000000001</v>
      </c>
      <c r="BM199" s="2">
        <v>290</v>
      </c>
      <c r="BN199" s="2" t="s">
        <v>2877</v>
      </c>
      <c r="BO199" s="2">
        <v>30.863</v>
      </c>
      <c r="BP199" s="2">
        <v>0</v>
      </c>
      <c r="BQ199" s="2">
        <v>12.4</v>
      </c>
      <c r="BR199" s="2">
        <v>0</v>
      </c>
      <c r="BS199" s="2">
        <v>0</v>
      </c>
      <c r="BT199" s="2">
        <v>0</v>
      </c>
      <c r="BU199" s="2">
        <v>0</v>
      </c>
      <c r="BV199" s="2">
        <v>10</v>
      </c>
      <c r="BW199" s="2">
        <v>1</v>
      </c>
    </row>
    <row r="200" spans="1:75" ht="15" x14ac:dyDescent="0.2">
      <c r="A200" s="2" t="s">
        <v>658</v>
      </c>
      <c r="B200" s="2" t="s">
        <v>662</v>
      </c>
      <c r="C200" s="2" t="s">
        <v>663</v>
      </c>
      <c r="D200" s="2">
        <v>0</v>
      </c>
      <c r="E200" s="2">
        <v>69577000</v>
      </c>
      <c r="F200" s="2">
        <f t="shared" si="27"/>
        <v>33505000</v>
      </c>
      <c r="G200" s="2">
        <f t="shared" si="28"/>
        <v>3487012.2799280388</v>
      </c>
      <c r="H200" s="2">
        <f t="shared" si="29"/>
        <v>4695051.9364308463</v>
      </c>
      <c r="I200" s="2">
        <f t="shared" si="30"/>
        <v>4701444.6900072005</v>
      </c>
      <c r="J200" s="2">
        <f t="shared" si="31"/>
        <v>7426769.8479855601</v>
      </c>
      <c r="K200" s="2">
        <f t="shared" si="32"/>
        <v>37281832.710996069</v>
      </c>
      <c r="L200" s="2">
        <f t="shared" si="33"/>
        <v>1.9770189116449286</v>
      </c>
      <c r="M200" s="2">
        <f t="shared" si="34"/>
        <v>-0.27333867090464509</v>
      </c>
      <c r="N200" s="2">
        <f t="shared" si="35"/>
        <v>-2.2503575825495736</v>
      </c>
      <c r="O200" s="2"/>
      <c r="Q200" s="2">
        <v>33505000</v>
      </c>
      <c r="V200" s="2">
        <v>36071000</v>
      </c>
      <c r="X200" s="2">
        <v>33505000</v>
      </c>
      <c r="Y200" s="2">
        <v>1500000</v>
      </c>
      <c r="Z200" s="2">
        <v>1500000</v>
      </c>
      <c r="AA200" s="2">
        <v>1500000</v>
      </c>
      <c r="AB200" s="2">
        <v>1500000</v>
      </c>
      <c r="AC200" s="2">
        <v>36071000</v>
      </c>
      <c r="AE200" s="2" t="s">
        <v>664</v>
      </c>
      <c r="AF200" s="2" t="s">
        <v>659</v>
      </c>
      <c r="AG200" s="2" t="s">
        <v>660</v>
      </c>
      <c r="AH200" s="2" t="s">
        <v>661</v>
      </c>
      <c r="AI200" s="2" t="s">
        <v>661</v>
      </c>
      <c r="AJ200" s="2">
        <v>2</v>
      </c>
      <c r="AK200" s="2">
        <v>10</v>
      </c>
      <c r="AL200" s="2">
        <v>8</v>
      </c>
      <c r="AM200" s="2">
        <v>8</v>
      </c>
      <c r="AN200" s="2">
        <v>0</v>
      </c>
      <c r="AO200" s="2">
        <v>6</v>
      </c>
      <c r="AP200" s="2">
        <v>1</v>
      </c>
      <c r="AQ200" s="2">
        <v>0</v>
      </c>
      <c r="AR200" s="2">
        <v>0</v>
      </c>
      <c r="AS200" s="2">
        <v>0</v>
      </c>
      <c r="AT200" s="2">
        <v>9</v>
      </c>
      <c r="AU200" s="2">
        <v>0</v>
      </c>
      <c r="AV200" s="2">
        <v>5</v>
      </c>
      <c r="AW200" s="2">
        <v>0</v>
      </c>
      <c r="AX200" s="2">
        <v>0</v>
      </c>
      <c r="AY200" s="2">
        <v>0</v>
      </c>
      <c r="AZ200" s="2">
        <v>0</v>
      </c>
      <c r="BA200" s="2">
        <v>7</v>
      </c>
      <c r="BB200" s="2">
        <v>0</v>
      </c>
      <c r="BC200" s="2">
        <v>5</v>
      </c>
      <c r="BD200" s="2">
        <v>0</v>
      </c>
      <c r="BE200" s="2">
        <v>0</v>
      </c>
      <c r="BF200" s="2">
        <v>0</v>
      </c>
      <c r="BG200" s="2">
        <v>0</v>
      </c>
      <c r="BH200" s="2">
        <v>7</v>
      </c>
      <c r="BI200" s="2">
        <v>13</v>
      </c>
      <c r="BJ200" s="2">
        <v>11.2</v>
      </c>
      <c r="BK200" s="2">
        <v>11.2</v>
      </c>
      <c r="BL200" s="2">
        <v>92.468000000000004</v>
      </c>
      <c r="BM200" s="2">
        <v>803</v>
      </c>
      <c r="BN200" s="2" t="s">
        <v>665</v>
      </c>
      <c r="BO200" s="2">
        <v>53</v>
      </c>
      <c r="BP200" s="2">
        <v>0</v>
      </c>
      <c r="BQ200" s="2">
        <v>9.3000000000000007</v>
      </c>
      <c r="BR200" s="2">
        <v>1.5</v>
      </c>
      <c r="BS200" s="2">
        <v>0</v>
      </c>
      <c r="BT200" s="2">
        <v>0</v>
      </c>
      <c r="BU200" s="2">
        <v>0</v>
      </c>
      <c r="BV200" s="2">
        <v>12.1</v>
      </c>
      <c r="BW200" s="2">
        <v>2</v>
      </c>
    </row>
    <row r="201" spans="1:75" ht="15" x14ac:dyDescent="0.2">
      <c r="A201" s="2" t="s">
        <v>2131</v>
      </c>
      <c r="B201" s="2" t="s">
        <v>2133</v>
      </c>
      <c r="C201" s="2" t="s">
        <v>2134</v>
      </c>
      <c r="D201" s="2">
        <v>0</v>
      </c>
      <c r="E201" s="2">
        <v>68063000</v>
      </c>
      <c r="F201" s="2">
        <f t="shared" si="27"/>
        <v>1500000</v>
      </c>
      <c r="G201" s="2">
        <f t="shared" si="28"/>
        <v>96899421.909493625</v>
      </c>
      <c r="H201" s="2">
        <f t="shared" si="29"/>
        <v>4695051.9364308463</v>
      </c>
      <c r="I201" s="2">
        <f t="shared" si="30"/>
        <v>82682740.614926621</v>
      </c>
      <c r="J201" s="2">
        <f t="shared" si="31"/>
        <v>7426769.8479855601</v>
      </c>
      <c r="K201" s="2">
        <f t="shared" si="32"/>
        <v>1550352.0575114109</v>
      </c>
      <c r="L201" s="2">
        <f t="shared" si="33"/>
        <v>0.17138318079525358</v>
      </c>
      <c r="M201" s="2">
        <f t="shared" si="34"/>
        <v>3.4543249483634955</v>
      </c>
      <c r="N201" s="2">
        <f t="shared" si="35"/>
        <v>3.282941767568242</v>
      </c>
      <c r="O201" s="2"/>
      <c r="R201" s="2">
        <v>41683000</v>
      </c>
      <c r="T201" s="2">
        <v>26380000</v>
      </c>
      <c r="X201" s="2">
        <v>1500000</v>
      </c>
      <c r="Y201" s="2">
        <v>41683000</v>
      </c>
      <c r="Z201" s="2">
        <v>1500000</v>
      </c>
      <c r="AA201" s="2">
        <v>26380000</v>
      </c>
      <c r="AB201" s="2">
        <v>1500000</v>
      </c>
      <c r="AC201" s="2">
        <v>1500000</v>
      </c>
      <c r="AE201" s="2" t="s">
        <v>2135</v>
      </c>
      <c r="AF201" s="2" t="s">
        <v>2131</v>
      </c>
      <c r="AG201" s="2" t="s">
        <v>106</v>
      </c>
      <c r="AH201" s="2" t="s">
        <v>106</v>
      </c>
      <c r="AI201" s="2" t="s">
        <v>2132</v>
      </c>
      <c r="AJ201" s="2">
        <v>3</v>
      </c>
      <c r="AK201" s="2">
        <v>2</v>
      </c>
      <c r="AL201" s="2">
        <v>2</v>
      </c>
      <c r="AM201" s="2">
        <v>1</v>
      </c>
      <c r="AN201" s="2">
        <v>0</v>
      </c>
      <c r="AO201" s="2">
        <v>0</v>
      </c>
      <c r="AP201" s="2">
        <v>1</v>
      </c>
      <c r="AQ201" s="2">
        <v>0</v>
      </c>
      <c r="AR201" s="2">
        <v>1</v>
      </c>
      <c r="AS201" s="2">
        <v>0</v>
      </c>
      <c r="AT201" s="2">
        <v>0</v>
      </c>
      <c r="AU201" s="2">
        <v>0</v>
      </c>
      <c r="AV201" s="2">
        <v>0</v>
      </c>
      <c r="AW201" s="2">
        <v>1</v>
      </c>
      <c r="AX201" s="2">
        <v>0</v>
      </c>
      <c r="AY201" s="2">
        <v>1</v>
      </c>
      <c r="AZ201" s="2">
        <v>0</v>
      </c>
      <c r="BA201" s="2">
        <v>0</v>
      </c>
      <c r="BB201" s="2">
        <v>0</v>
      </c>
      <c r="BC201" s="2">
        <v>0</v>
      </c>
      <c r="BD201" s="2">
        <v>1</v>
      </c>
      <c r="BE201" s="2">
        <v>0</v>
      </c>
      <c r="BF201" s="2">
        <v>1</v>
      </c>
      <c r="BG201" s="2">
        <v>0</v>
      </c>
      <c r="BH201" s="2">
        <v>0</v>
      </c>
      <c r="BI201" s="2">
        <v>0.9</v>
      </c>
      <c r="BJ201" s="2">
        <v>0.9</v>
      </c>
      <c r="BK201" s="2">
        <v>0.4</v>
      </c>
      <c r="BL201" s="2">
        <v>304.33999999999997</v>
      </c>
      <c r="BM201" s="2">
        <v>2697</v>
      </c>
      <c r="BN201" s="2" t="s">
        <v>2136</v>
      </c>
      <c r="BO201" s="2">
        <v>9.4467999999999996</v>
      </c>
      <c r="BP201" s="2">
        <v>0</v>
      </c>
      <c r="BQ201" s="2">
        <v>0</v>
      </c>
      <c r="BR201" s="2">
        <v>0.4</v>
      </c>
      <c r="BS201" s="2">
        <v>0</v>
      </c>
      <c r="BT201" s="2">
        <v>0.4</v>
      </c>
      <c r="BU201" s="2">
        <v>0</v>
      </c>
      <c r="BV201" s="2">
        <v>0</v>
      </c>
      <c r="BW201" s="2">
        <v>5</v>
      </c>
    </row>
    <row r="202" spans="1:75" ht="15" x14ac:dyDescent="0.2">
      <c r="A202" s="2" t="s">
        <v>312</v>
      </c>
      <c r="B202" s="2" t="s">
        <v>315</v>
      </c>
      <c r="C202" s="2" t="s">
        <v>316</v>
      </c>
      <c r="D202" s="2">
        <v>0</v>
      </c>
      <c r="E202" s="2">
        <v>66771000</v>
      </c>
      <c r="F202" s="2">
        <f t="shared" si="27"/>
        <v>39874000</v>
      </c>
      <c r="G202" s="2">
        <f t="shared" si="28"/>
        <v>3487012.2799280388</v>
      </c>
      <c r="H202" s="2">
        <f t="shared" si="29"/>
        <v>4695051.9364308463</v>
      </c>
      <c r="I202" s="2">
        <f t="shared" si="30"/>
        <v>4701444.6900072005</v>
      </c>
      <c r="J202" s="2">
        <f t="shared" si="31"/>
        <v>7426769.8479855601</v>
      </c>
      <c r="K202" s="2">
        <f t="shared" si="32"/>
        <v>27799879.52725628</v>
      </c>
      <c r="L202" s="2">
        <f t="shared" si="33"/>
        <v>2.2062035671437332</v>
      </c>
      <c r="M202" s="2">
        <f t="shared" si="34"/>
        <v>0.29973117966995166</v>
      </c>
      <c r="N202" s="2">
        <f t="shared" si="35"/>
        <v>-1.906472387473781</v>
      </c>
      <c r="O202" s="2"/>
      <c r="Q202" s="2">
        <v>39874000</v>
      </c>
      <c r="V202" s="2">
        <v>26897000</v>
      </c>
      <c r="X202" s="2">
        <v>39874000</v>
      </c>
      <c r="Y202" s="2">
        <v>1500000</v>
      </c>
      <c r="Z202" s="2">
        <v>1500000</v>
      </c>
      <c r="AA202" s="2">
        <v>1500000</v>
      </c>
      <c r="AB202" s="2">
        <v>1500000</v>
      </c>
      <c r="AC202" s="2">
        <v>26897000</v>
      </c>
      <c r="AE202" s="2" t="s">
        <v>317</v>
      </c>
      <c r="AF202" s="2" t="s">
        <v>313</v>
      </c>
      <c r="AG202" s="2" t="s">
        <v>314</v>
      </c>
      <c r="AH202" s="2" t="s">
        <v>314</v>
      </c>
      <c r="AI202" s="2" t="s">
        <v>314</v>
      </c>
      <c r="AJ202" s="2">
        <v>8</v>
      </c>
      <c r="AK202" s="2">
        <v>8</v>
      </c>
      <c r="AL202" s="2">
        <v>8</v>
      </c>
      <c r="AM202" s="2">
        <v>8</v>
      </c>
      <c r="AN202" s="2">
        <v>0</v>
      </c>
      <c r="AO202" s="2">
        <v>5</v>
      </c>
      <c r="AP202" s="2">
        <v>0</v>
      </c>
      <c r="AQ202" s="2">
        <v>0</v>
      </c>
      <c r="AR202" s="2">
        <v>0</v>
      </c>
      <c r="AS202" s="2">
        <v>0</v>
      </c>
      <c r="AT202" s="2">
        <v>5</v>
      </c>
      <c r="AU202" s="2">
        <v>0</v>
      </c>
      <c r="AV202" s="2">
        <v>5</v>
      </c>
      <c r="AW202" s="2">
        <v>0</v>
      </c>
      <c r="AX202" s="2">
        <v>0</v>
      </c>
      <c r="AY202" s="2">
        <v>0</v>
      </c>
      <c r="AZ202" s="2">
        <v>0</v>
      </c>
      <c r="BA202" s="2">
        <v>5</v>
      </c>
      <c r="BB202" s="2">
        <v>0</v>
      </c>
      <c r="BC202" s="2">
        <v>5</v>
      </c>
      <c r="BD202" s="2">
        <v>0</v>
      </c>
      <c r="BE202" s="2">
        <v>0</v>
      </c>
      <c r="BF202" s="2">
        <v>0</v>
      </c>
      <c r="BG202" s="2">
        <v>0</v>
      </c>
      <c r="BH202" s="2">
        <v>5</v>
      </c>
      <c r="BI202" s="2">
        <v>13.7</v>
      </c>
      <c r="BJ202" s="2">
        <v>13.7</v>
      </c>
      <c r="BK202" s="2">
        <v>13.7</v>
      </c>
      <c r="BL202" s="2">
        <v>77.91</v>
      </c>
      <c r="BM202" s="2">
        <v>702</v>
      </c>
      <c r="BN202" s="2" t="s">
        <v>318</v>
      </c>
      <c r="BO202" s="2">
        <v>49.621000000000002</v>
      </c>
      <c r="BP202" s="2">
        <v>0</v>
      </c>
      <c r="BQ202" s="2">
        <v>8.1</v>
      </c>
      <c r="BR202" s="2">
        <v>0</v>
      </c>
      <c r="BS202" s="2">
        <v>0</v>
      </c>
      <c r="BT202" s="2">
        <v>0</v>
      </c>
      <c r="BU202" s="2">
        <v>0</v>
      </c>
      <c r="BV202" s="2">
        <v>9.3000000000000007</v>
      </c>
      <c r="BW202" s="2">
        <v>2</v>
      </c>
    </row>
    <row r="203" spans="1:75" ht="15" x14ac:dyDescent="0.2">
      <c r="A203" s="2" t="s">
        <v>1406</v>
      </c>
      <c r="B203" s="2" t="s">
        <v>1407</v>
      </c>
      <c r="C203" s="2" t="s">
        <v>1408</v>
      </c>
      <c r="D203" s="2">
        <v>0</v>
      </c>
      <c r="E203" s="2">
        <v>66249000</v>
      </c>
      <c r="F203" s="2">
        <f t="shared" si="27"/>
        <v>15896000</v>
      </c>
      <c r="G203" s="2">
        <f t="shared" si="28"/>
        <v>3487012.2799280388</v>
      </c>
      <c r="H203" s="2">
        <f t="shared" si="29"/>
        <v>4695051.9364308463</v>
      </c>
      <c r="I203" s="2">
        <f t="shared" si="30"/>
        <v>4701444.6900072005</v>
      </c>
      <c r="J203" s="2">
        <f t="shared" si="31"/>
        <v>7426769.8479855601</v>
      </c>
      <c r="K203" s="2">
        <f t="shared" si="32"/>
        <v>52043251.434581384</v>
      </c>
      <c r="L203" s="2">
        <f t="shared" si="33"/>
        <v>1.0445979246557136</v>
      </c>
      <c r="M203" s="2">
        <f t="shared" si="34"/>
        <v>-1.6173697971307561</v>
      </c>
      <c r="N203" s="2">
        <f t="shared" si="35"/>
        <v>-2.6619677217864695</v>
      </c>
      <c r="O203" s="2"/>
      <c r="Q203" s="2">
        <v>15896000</v>
      </c>
      <c r="V203" s="2">
        <v>50353000</v>
      </c>
      <c r="X203" s="2">
        <v>15896000</v>
      </c>
      <c r="Y203" s="2">
        <v>1500000</v>
      </c>
      <c r="Z203" s="2">
        <v>1500000</v>
      </c>
      <c r="AA203" s="2">
        <v>1500000</v>
      </c>
      <c r="AB203" s="2">
        <v>1500000</v>
      </c>
      <c r="AC203" s="2">
        <v>50353000</v>
      </c>
      <c r="AE203" s="2" t="s">
        <v>1409</v>
      </c>
      <c r="AF203" s="2" t="s">
        <v>1406</v>
      </c>
      <c r="AG203" s="2">
        <v>4</v>
      </c>
      <c r="AH203" s="2">
        <v>4</v>
      </c>
      <c r="AI203" s="2">
        <v>4</v>
      </c>
      <c r="AJ203" s="2">
        <v>1</v>
      </c>
      <c r="AK203" s="2">
        <v>4</v>
      </c>
      <c r="AL203" s="2">
        <v>4</v>
      </c>
      <c r="AM203" s="2">
        <v>4</v>
      </c>
      <c r="AN203" s="2">
        <v>0</v>
      </c>
      <c r="AO203" s="2">
        <v>2</v>
      </c>
      <c r="AP203" s="2">
        <v>0</v>
      </c>
      <c r="AQ203" s="2">
        <v>0</v>
      </c>
      <c r="AR203" s="2">
        <v>0</v>
      </c>
      <c r="AS203" s="2">
        <v>0</v>
      </c>
      <c r="AT203" s="2">
        <v>4</v>
      </c>
      <c r="AU203" s="2">
        <v>0</v>
      </c>
      <c r="AV203" s="2">
        <v>2</v>
      </c>
      <c r="AW203" s="2">
        <v>0</v>
      </c>
      <c r="AX203" s="2">
        <v>0</v>
      </c>
      <c r="AY203" s="2">
        <v>0</v>
      </c>
      <c r="AZ203" s="2">
        <v>0</v>
      </c>
      <c r="BA203" s="2">
        <v>4</v>
      </c>
      <c r="BB203" s="2">
        <v>0</v>
      </c>
      <c r="BC203" s="2">
        <v>2</v>
      </c>
      <c r="BD203" s="2">
        <v>0</v>
      </c>
      <c r="BE203" s="2">
        <v>0</v>
      </c>
      <c r="BF203" s="2">
        <v>0</v>
      </c>
      <c r="BG203" s="2">
        <v>0</v>
      </c>
      <c r="BH203" s="2">
        <v>4</v>
      </c>
      <c r="BI203" s="2">
        <v>35.299999999999997</v>
      </c>
      <c r="BJ203" s="2">
        <v>35.299999999999997</v>
      </c>
      <c r="BK203" s="2">
        <v>35.299999999999997</v>
      </c>
      <c r="BL203" s="2">
        <v>15.798</v>
      </c>
      <c r="BM203" s="2">
        <v>136</v>
      </c>
      <c r="BN203" s="2">
        <v>136</v>
      </c>
      <c r="BO203" s="2">
        <v>27.024000000000001</v>
      </c>
      <c r="BP203" s="2">
        <v>0</v>
      </c>
      <c r="BQ203" s="2">
        <v>14</v>
      </c>
      <c r="BR203" s="2">
        <v>0</v>
      </c>
      <c r="BS203" s="2">
        <v>0</v>
      </c>
      <c r="BT203" s="2">
        <v>0</v>
      </c>
      <c r="BU203" s="2">
        <v>0</v>
      </c>
      <c r="BV203" s="2">
        <v>35.299999999999997</v>
      </c>
      <c r="BW203" s="2">
        <v>3</v>
      </c>
    </row>
    <row r="204" spans="1:75" ht="15" x14ac:dyDescent="0.2">
      <c r="A204" s="2" t="s">
        <v>929</v>
      </c>
      <c r="B204" s="2" t="s">
        <v>931</v>
      </c>
      <c r="C204" s="2" t="s">
        <v>932</v>
      </c>
      <c r="D204" s="2">
        <v>0</v>
      </c>
      <c r="E204" s="2">
        <v>65729000</v>
      </c>
      <c r="F204" s="2">
        <f t="shared" si="27"/>
        <v>23140000</v>
      </c>
      <c r="G204" s="2">
        <f t="shared" si="28"/>
        <v>3487012.2799280388</v>
      </c>
      <c r="H204" s="2">
        <f t="shared" si="29"/>
        <v>4695051.9364308463</v>
      </c>
      <c r="I204" s="2">
        <f t="shared" si="30"/>
        <v>4701444.6900072005</v>
      </c>
      <c r="J204" s="2">
        <f t="shared" si="31"/>
        <v>7426769.8479855601</v>
      </c>
      <c r="K204" s="2">
        <f t="shared" si="32"/>
        <v>44018629.184902318</v>
      </c>
      <c r="L204" s="2">
        <f t="shared" si="33"/>
        <v>1.5026956878478319</v>
      </c>
      <c r="M204" s="2">
        <f t="shared" si="34"/>
        <v>-0.95015149884645234</v>
      </c>
      <c r="N204" s="2">
        <f t="shared" si="35"/>
        <v>-2.4528471866942843</v>
      </c>
      <c r="O204" s="2"/>
      <c r="Q204" s="2">
        <v>23140000</v>
      </c>
      <c r="V204" s="2">
        <v>42589000</v>
      </c>
      <c r="X204" s="2">
        <v>23140000</v>
      </c>
      <c r="Y204" s="2">
        <v>1500000</v>
      </c>
      <c r="Z204" s="2">
        <v>1500000</v>
      </c>
      <c r="AA204" s="2">
        <v>1500000</v>
      </c>
      <c r="AB204" s="2">
        <v>1500000</v>
      </c>
      <c r="AC204" s="2">
        <v>42589000</v>
      </c>
      <c r="AE204" s="2" t="s">
        <v>933</v>
      </c>
      <c r="AF204" s="2" t="s">
        <v>929</v>
      </c>
      <c r="AG204" s="2" t="s">
        <v>930</v>
      </c>
      <c r="AH204" s="2" t="s">
        <v>930</v>
      </c>
      <c r="AI204" s="2" t="s">
        <v>930</v>
      </c>
      <c r="AJ204" s="2">
        <v>3</v>
      </c>
      <c r="AK204" s="2">
        <v>7</v>
      </c>
      <c r="AL204" s="2">
        <v>7</v>
      </c>
      <c r="AM204" s="2">
        <v>7</v>
      </c>
      <c r="AN204" s="2">
        <v>0</v>
      </c>
      <c r="AO204" s="2">
        <v>4</v>
      </c>
      <c r="AP204" s="2">
        <v>0</v>
      </c>
      <c r="AQ204" s="2">
        <v>0</v>
      </c>
      <c r="AR204" s="2">
        <v>0</v>
      </c>
      <c r="AS204" s="2">
        <v>0</v>
      </c>
      <c r="AT204" s="2">
        <v>6</v>
      </c>
      <c r="AU204" s="2">
        <v>0</v>
      </c>
      <c r="AV204" s="2">
        <v>4</v>
      </c>
      <c r="AW204" s="2">
        <v>0</v>
      </c>
      <c r="AX204" s="2">
        <v>0</v>
      </c>
      <c r="AY204" s="2">
        <v>0</v>
      </c>
      <c r="AZ204" s="2">
        <v>0</v>
      </c>
      <c r="BA204" s="2">
        <v>6</v>
      </c>
      <c r="BB204" s="2">
        <v>0</v>
      </c>
      <c r="BC204" s="2">
        <v>4</v>
      </c>
      <c r="BD204" s="2">
        <v>0</v>
      </c>
      <c r="BE204" s="2">
        <v>0</v>
      </c>
      <c r="BF204" s="2">
        <v>0</v>
      </c>
      <c r="BG204" s="2">
        <v>0</v>
      </c>
      <c r="BH204" s="2">
        <v>6</v>
      </c>
      <c r="BI204" s="2">
        <v>13.2</v>
      </c>
      <c r="BJ204" s="2">
        <v>13.2</v>
      </c>
      <c r="BK204" s="2">
        <v>13.2</v>
      </c>
      <c r="BL204" s="2">
        <v>81.307000000000002</v>
      </c>
      <c r="BM204" s="2">
        <v>719</v>
      </c>
      <c r="BN204" s="2" t="s">
        <v>934</v>
      </c>
      <c r="BO204" s="2">
        <v>44.744</v>
      </c>
      <c r="BP204" s="2">
        <v>0</v>
      </c>
      <c r="BQ204" s="2">
        <v>7.8</v>
      </c>
      <c r="BR204" s="2">
        <v>0</v>
      </c>
      <c r="BS204" s="2">
        <v>0</v>
      </c>
      <c r="BT204" s="2">
        <v>0</v>
      </c>
      <c r="BU204" s="2">
        <v>0</v>
      </c>
      <c r="BV204" s="2">
        <v>12.2</v>
      </c>
      <c r="BW204" s="2">
        <v>2</v>
      </c>
    </row>
    <row r="205" spans="1:75" ht="15" x14ac:dyDescent="0.2">
      <c r="A205" s="2" t="s">
        <v>2509</v>
      </c>
      <c r="B205" s="2" t="s">
        <v>2510</v>
      </c>
      <c r="C205" s="2" t="s">
        <v>2511</v>
      </c>
      <c r="D205" s="2">
        <v>0</v>
      </c>
      <c r="E205" s="2">
        <v>65191000</v>
      </c>
      <c r="F205" s="2">
        <f t="shared" si="27"/>
        <v>27722000</v>
      </c>
      <c r="G205" s="2">
        <f t="shared" si="28"/>
        <v>3487012.2799280388</v>
      </c>
      <c r="H205" s="2">
        <f t="shared" si="29"/>
        <v>4695051.9364308463</v>
      </c>
      <c r="I205" s="2">
        <f t="shared" si="30"/>
        <v>4701444.6900072005</v>
      </c>
      <c r="J205" s="2">
        <f t="shared" si="31"/>
        <v>7426769.8479855601</v>
      </c>
      <c r="K205" s="2">
        <f t="shared" si="32"/>
        <v>38727794.396635048</v>
      </c>
      <c r="L205" s="2">
        <f t="shared" si="33"/>
        <v>1.731767828543751</v>
      </c>
      <c r="M205" s="2">
        <f t="shared" si="34"/>
        <v>-0.56451062488662396</v>
      </c>
      <c r="N205" s="2">
        <f t="shared" si="35"/>
        <v>-2.2962784534303751</v>
      </c>
      <c r="O205" s="2"/>
      <c r="Q205" s="2">
        <v>27722000</v>
      </c>
      <c r="V205" s="2">
        <v>37470000</v>
      </c>
      <c r="X205" s="2">
        <v>27722000</v>
      </c>
      <c r="Y205" s="2">
        <v>1500000</v>
      </c>
      <c r="Z205" s="2">
        <v>1500000</v>
      </c>
      <c r="AA205" s="2">
        <v>1500000</v>
      </c>
      <c r="AB205" s="2">
        <v>1500000</v>
      </c>
      <c r="AC205" s="2">
        <v>37470000</v>
      </c>
      <c r="AE205" s="2" t="s">
        <v>2512</v>
      </c>
      <c r="AF205" s="2" t="s">
        <v>2509</v>
      </c>
      <c r="AG205" s="2" t="s">
        <v>562</v>
      </c>
      <c r="AH205" s="2" t="s">
        <v>562</v>
      </c>
      <c r="AI205" s="2" t="s">
        <v>562</v>
      </c>
      <c r="AJ205" s="2">
        <v>3</v>
      </c>
      <c r="AK205" s="2">
        <v>4</v>
      </c>
      <c r="AL205" s="2">
        <v>4</v>
      </c>
      <c r="AM205" s="2">
        <v>4</v>
      </c>
      <c r="AN205" s="2">
        <v>0</v>
      </c>
      <c r="AO205" s="2">
        <v>2</v>
      </c>
      <c r="AP205" s="2">
        <v>0</v>
      </c>
      <c r="AQ205" s="2">
        <v>0</v>
      </c>
      <c r="AR205" s="2">
        <v>0</v>
      </c>
      <c r="AS205" s="2">
        <v>0</v>
      </c>
      <c r="AT205" s="2">
        <v>4</v>
      </c>
      <c r="AU205" s="2">
        <v>0</v>
      </c>
      <c r="AV205" s="2">
        <v>2</v>
      </c>
      <c r="AW205" s="2">
        <v>0</v>
      </c>
      <c r="AX205" s="2">
        <v>0</v>
      </c>
      <c r="AY205" s="2">
        <v>0</v>
      </c>
      <c r="AZ205" s="2">
        <v>0</v>
      </c>
      <c r="BA205" s="2">
        <v>4</v>
      </c>
      <c r="BB205" s="2">
        <v>0</v>
      </c>
      <c r="BC205" s="2">
        <v>2</v>
      </c>
      <c r="BD205" s="2">
        <v>0</v>
      </c>
      <c r="BE205" s="2">
        <v>0</v>
      </c>
      <c r="BF205" s="2">
        <v>0</v>
      </c>
      <c r="BG205" s="2">
        <v>0</v>
      </c>
      <c r="BH205" s="2">
        <v>4</v>
      </c>
      <c r="BI205" s="2">
        <v>7.3</v>
      </c>
      <c r="BJ205" s="2">
        <v>7.3</v>
      </c>
      <c r="BK205" s="2">
        <v>7.3</v>
      </c>
      <c r="BL205" s="2">
        <v>58.194000000000003</v>
      </c>
      <c r="BM205" s="2">
        <v>519</v>
      </c>
      <c r="BN205" s="2" t="s">
        <v>2513</v>
      </c>
      <c r="BO205" s="2">
        <v>24.399000000000001</v>
      </c>
      <c r="BP205" s="2">
        <v>0</v>
      </c>
      <c r="BQ205" s="2">
        <v>4.4000000000000004</v>
      </c>
      <c r="BR205" s="2">
        <v>0</v>
      </c>
      <c r="BS205" s="2">
        <v>0</v>
      </c>
      <c r="BT205" s="2">
        <v>0</v>
      </c>
      <c r="BU205" s="2">
        <v>0</v>
      </c>
      <c r="BV205" s="2">
        <v>7.3</v>
      </c>
      <c r="BW205" s="2">
        <v>3</v>
      </c>
    </row>
    <row r="206" spans="1:75" ht="15" x14ac:dyDescent="0.2">
      <c r="A206" s="2" t="s">
        <v>256</v>
      </c>
      <c r="B206" s="2" t="s">
        <v>259</v>
      </c>
      <c r="C206" s="2" t="s">
        <v>260</v>
      </c>
      <c r="D206" s="2">
        <v>0</v>
      </c>
      <c r="E206" s="2">
        <v>64061000</v>
      </c>
      <c r="F206" s="2">
        <f t="shared" si="27"/>
        <v>27800000</v>
      </c>
      <c r="G206" s="2">
        <f t="shared" si="28"/>
        <v>3487012.2799280388</v>
      </c>
      <c r="H206" s="2">
        <f t="shared" si="29"/>
        <v>4695051.9364308463</v>
      </c>
      <c r="I206" s="2">
        <f t="shared" si="30"/>
        <v>4701444.6900072005</v>
      </c>
      <c r="J206" s="2">
        <f t="shared" si="31"/>
        <v>7426769.8479855601</v>
      </c>
      <c r="K206" s="2">
        <f t="shared" si="32"/>
        <v>37478210.638280846</v>
      </c>
      <c r="L206" s="2">
        <f t="shared" si="33"/>
        <v>1.735369026297094</v>
      </c>
      <c r="M206" s="2">
        <f t="shared" si="34"/>
        <v>-0.52131156903054632</v>
      </c>
      <c r="N206" s="2">
        <f t="shared" si="35"/>
        <v>-2.2566805953276403</v>
      </c>
      <c r="O206" s="2"/>
      <c r="Q206" s="2">
        <v>27800000</v>
      </c>
      <c r="V206" s="2">
        <v>36261000</v>
      </c>
      <c r="X206" s="2">
        <v>27800000</v>
      </c>
      <c r="Y206" s="2">
        <v>1500000</v>
      </c>
      <c r="Z206" s="2">
        <v>1500000</v>
      </c>
      <c r="AA206" s="2">
        <v>1500000</v>
      </c>
      <c r="AB206" s="2">
        <v>1500000</v>
      </c>
      <c r="AC206" s="2">
        <v>36261000</v>
      </c>
      <c r="AE206" s="2" t="s">
        <v>261</v>
      </c>
      <c r="AF206" s="2" t="s">
        <v>257</v>
      </c>
      <c r="AG206" s="2" t="s">
        <v>258</v>
      </c>
      <c r="AH206" s="2" t="s">
        <v>258</v>
      </c>
      <c r="AI206" s="2" t="s">
        <v>258</v>
      </c>
      <c r="AJ206" s="2">
        <v>7</v>
      </c>
      <c r="AK206" s="2">
        <v>5</v>
      </c>
      <c r="AL206" s="2">
        <v>5</v>
      </c>
      <c r="AM206" s="2">
        <v>5</v>
      </c>
      <c r="AN206" s="2">
        <v>0</v>
      </c>
      <c r="AO206" s="2">
        <v>3</v>
      </c>
      <c r="AP206" s="2">
        <v>0</v>
      </c>
      <c r="AQ206" s="2">
        <v>0</v>
      </c>
      <c r="AR206" s="2">
        <v>0</v>
      </c>
      <c r="AS206" s="2">
        <v>0</v>
      </c>
      <c r="AT206" s="2">
        <v>5</v>
      </c>
      <c r="AU206" s="2">
        <v>0</v>
      </c>
      <c r="AV206" s="2">
        <v>3</v>
      </c>
      <c r="AW206" s="2">
        <v>0</v>
      </c>
      <c r="AX206" s="2">
        <v>0</v>
      </c>
      <c r="AY206" s="2">
        <v>0</v>
      </c>
      <c r="AZ206" s="2">
        <v>0</v>
      </c>
      <c r="BA206" s="2">
        <v>5</v>
      </c>
      <c r="BB206" s="2">
        <v>0</v>
      </c>
      <c r="BC206" s="2">
        <v>3</v>
      </c>
      <c r="BD206" s="2">
        <v>0</v>
      </c>
      <c r="BE206" s="2">
        <v>0</v>
      </c>
      <c r="BF206" s="2">
        <v>0</v>
      </c>
      <c r="BG206" s="2">
        <v>0</v>
      </c>
      <c r="BH206" s="2">
        <v>5</v>
      </c>
      <c r="BI206" s="2">
        <v>30.9</v>
      </c>
      <c r="BJ206" s="2">
        <v>30.9</v>
      </c>
      <c r="BK206" s="2">
        <v>30.9</v>
      </c>
      <c r="BL206" s="2">
        <v>20.117000000000001</v>
      </c>
      <c r="BM206" s="2">
        <v>165</v>
      </c>
      <c r="BN206" s="2" t="s">
        <v>262</v>
      </c>
      <c r="BO206" s="2">
        <v>34.933999999999997</v>
      </c>
      <c r="BP206" s="2">
        <v>0</v>
      </c>
      <c r="BQ206" s="2">
        <v>23.6</v>
      </c>
      <c r="BR206" s="2">
        <v>0</v>
      </c>
      <c r="BS206" s="2">
        <v>0</v>
      </c>
      <c r="BT206" s="2">
        <v>0</v>
      </c>
      <c r="BU206" s="2">
        <v>0</v>
      </c>
      <c r="BV206" s="2">
        <v>30.9</v>
      </c>
      <c r="BW206" s="2">
        <v>1</v>
      </c>
    </row>
    <row r="207" spans="1:75" ht="15" x14ac:dyDescent="0.2">
      <c r="A207" s="2" t="s">
        <v>700</v>
      </c>
      <c r="B207" s="2" t="s">
        <v>702</v>
      </c>
      <c r="C207" s="2" t="s">
        <v>703</v>
      </c>
      <c r="D207" s="2">
        <v>0</v>
      </c>
      <c r="E207" s="2">
        <v>63968000</v>
      </c>
      <c r="F207" s="2">
        <f t="shared" si="27"/>
        <v>12579000</v>
      </c>
      <c r="G207" s="2">
        <f t="shared" si="28"/>
        <v>3487012.2799280388</v>
      </c>
      <c r="H207" s="2">
        <f t="shared" si="29"/>
        <v>4695051.9364308463</v>
      </c>
      <c r="I207" s="2">
        <f t="shared" si="30"/>
        <v>4701444.6900072005</v>
      </c>
      <c r="J207" s="2">
        <f t="shared" si="31"/>
        <v>7426769.8479855601</v>
      </c>
      <c r="K207" s="2">
        <f t="shared" si="32"/>
        <v>53114027.922302596</v>
      </c>
      <c r="L207" s="2">
        <f t="shared" si="33"/>
        <v>0.77381701411440051</v>
      </c>
      <c r="M207" s="2">
        <f t="shared" si="34"/>
        <v>-1.9138958019196786</v>
      </c>
      <c r="N207" s="2">
        <f t="shared" si="35"/>
        <v>-2.6877128160340789</v>
      </c>
      <c r="O207" s="2"/>
      <c r="Q207" s="2">
        <v>12579000</v>
      </c>
      <c r="V207" s="2">
        <v>51389000</v>
      </c>
      <c r="X207" s="2">
        <v>12579000</v>
      </c>
      <c r="Y207" s="2">
        <v>1500000</v>
      </c>
      <c r="Z207" s="2">
        <v>1500000</v>
      </c>
      <c r="AA207" s="2">
        <v>1500000</v>
      </c>
      <c r="AB207" s="2">
        <v>1500000</v>
      </c>
      <c r="AC207" s="2">
        <v>51389000</v>
      </c>
      <c r="AE207" s="2" t="s">
        <v>704</v>
      </c>
      <c r="AF207" s="2" t="s">
        <v>700</v>
      </c>
      <c r="AG207" s="2" t="s">
        <v>701</v>
      </c>
      <c r="AH207" s="2" t="s">
        <v>48</v>
      </c>
      <c r="AI207" s="2" t="s">
        <v>48</v>
      </c>
      <c r="AJ207" s="2">
        <v>2</v>
      </c>
      <c r="AK207" s="2">
        <v>9</v>
      </c>
      <c r="AL207" s="2">
        <v>1</v>
      </c>
      <c r="AM207" s="2">
        <v>1</v>
      </c>
      <c r="AN207" s="2">
        <v>0</v>
      </c>
      <c r="AO207" s="2">
        <v>6</v>
      </c>
      <c r="AP207" s="2">
        <v>1</v>
      </c>
      <c r="AQ207" s="2">
        <v>3</v>
      </c>
      <c r="AR207" s="2">
        <v>0</v>
      </c>
      <c r="AS207" s="2">
        <v>1</v>
      </c>
      <c r="AT207" s="2">
        <v>9</v>
      </c>
      <c r="AU207" s="2">
        <v>0</v>
      </c>
      <c r="AV207" s="2">
        <v>1</v>
      </c>
      <c r="AW207" s="2">
        <v>1</v>
      </c>
      <c r="AX207" s="2">
        <v>0</v>
      </c>
      <c r="AY207" s="2">
        <v>0</v>
      </c>
      <c r="AZ207" s="2">
        <v>0</v>
      </c>
      <c r="BA207" s="2">
        <v>1</v>
      </c>
      <c r="BB207" s="2">
        <v>0</v>
      </c>
      <c r="BC207" s="2">
        <v>1</v>
      </c>
      <c r="BD207" s="2">
        <v>1</v>
      </c>
      <c r="BE207" s="2">
        <v>0</v>
      </c>
      <c r="BF207" s="2">
        <v>0</v>
      </c>
      <c r="BG207" s="2">
        <v>0</v>
      </c>
      <c r="BH207" s="2">
        <v>1</v>
      </c>
      <c r="BI207" s="2">
        <v>14.2</v>
      </c>
      <c r="BJ207" s="2">
        <v>1.7</v>
      </c>
      <c r="BK207" s="2">
        <v>1.7</v>
      </c>
      <c r="BL207" s="2">
        <v>71.027000000000001</v>
      </c>
      <c r="BM207" s="2">
        <v>643</v>
      </c>
      <c r="BN207" s="2" t="s">
        <v>705</v>
      </c>
      <c r="BO207" s="2">
        <v>9.3999000000000006</v>
      </c>
      <c r="BP207" s="2">
        <v>0</v>
      </c>
      <c r="BQ207" s="2">
        <v>10.6</v>
      </c>
      <c r="BR207" s="2">
        <v>1.7</v>
      </c>
      <c r="BS207" s="2">
        <v>4.5</v>
      </c>
      <c r="BT207" s="2">
        <v>0</v>
      </c>
      <c r="BU207" s="2">
        <v>1.4</v>
      </c>
      <c r="BV207" s="2">
        <v>14.2</v>
      </c>
      <c r="BW207" s="2">
        <v>5</v>
      </c>
    </row>
    <row r="208" spans="1:75" ht="15" x14ac:dyDescent="0.2">
      <c r="A208" s="2" t="s">
        <v>1874</v>
      </c>
      <c r="B208" s="2" t="s">
        <v>1876</v>
      </c>
      <c r="C208" s="2" t="s">
        <v>1877</v>
      </c>
      <c r="D208" s="2">
        <v>0</v>
      </c>
      <c r="E208" s="2">
        <v>63435000</v>
      </c>
      <c r="F208" s="2">
        <f t="shared" si="27"/>
        <v>20373000</v>
      </c>
      <c r="G208" s="2">
        <f t="shared" si="28"/>
        <v>3487012.2799280388</v>
      </c>
      <c r="H208" s="2">
        <f t="shared" si="29"/>
        <v>4695051.9364308463</v>
      </c>
      <c r="I208" s="2">
        <f t="shared" si="30"/>
        <v>4701444.6900072005</v>
      </c>
      <c r="J208" s="2">
        <f t="shared" si="31"/>
        <v>7426769.8479855601</v>
      </c>
      <c r="K208" s="2">
        <f t="shared" si="32"/>
        <v>44508540.435075924</v>
      </c>
      <c r="L208" s="2">
        <f t="shared" si="33"/>
        <v>1.3443999153131192</v>
      </c>
      <c r="M208" s="2">
        <f t="shared" si="34"/>
        <v>-1.1221209601517703</v>
      </c>
      <c r="N208" s="2">
        <f t="shared" si="35"/>
        <v>-2.4665208754648895</v>
      </c>
      <c r="O208" s="2"/>
      <c r="Q208" s="2">
        <v>20373000</v>
      </c>
      <c r="V208" s="2">
        <v>43063000</v>
      </c>
      <c r="X208" s="2">
        <v>20373000</v>
      </c>
      <c r="Y208" s="2">
        <v>1500000</v>
      </c>
      <c r="Z208" s="2">
        <v>1500000</v>
      </c>
      <c r="AA208" s="2">
        <v>1500000</v>
      </c>
      <c r="AB208" s="2">
        <v>1500000</v>
      </c>
      <c r="AC208" s="2">
        <v>43063000</v>
      </c>
      <c r="AE208" s="2" t="s">
        <v>1878</v>
      </c>
      <c r="AF208" s="2" t="s">
        <v>1874</v>
      </c>
      <c r="AG208" s="2" t="s">
        <v>1875</v>
      </c>
      <c r="AH208" s="2" t="s">
        <v>1875</v>
      </c>
      <c r="AI208" s="2" t="s">
        <v>1875</v>
      </c>
      <c r="AJ208" s="2">
        <v>3</v>
      </c>
      <c r="AK208" s="2">
        <v>7</v>
      </c>
      <c r="AL208" s="2">
        <v>7</v>
      </c>
      <c r="AM208" s="2">
        <v>7</v>
      </c>
      <c r="AN208" s="2">
        <v>0</v>
      </c>
      <c r="AO208" s="2">
        <v>3</v>
      </c>
      <c r="AP208" s="2">
        <v>0</v>
      </c>
      <c r="AQ208" s="2">
        <v>0</v>
      </c>
      <c r="AR208" s="2">
        <v>0</v>
      </c>
      <c r="AS208" s="2">
        <v>0</v>
      </c>
      <c r="AT208" s="2">
        <v>7</v>
      </c>
      <c r="AU208" s="2">
        <v>0</v>
      </c>
      <c r="AV208" s="2">
        <v>3</v>
      </c>
      <c r="AW208" s="2">
        <v>0</v>
      </c>
      <c r="AX208" s="2">
        <v>0</v>
      </c>
      <c r="AY208" s="2">
        <v>0</v>
      </c>
      <c r="AZ208" s="2">
        <v>0</v>
      </c>
      <c r="BA208" s="2">
        <v>7</v>
      </c>
      <c r="BB208" s="2">
        <v>0</v>
      </c>
      <c r="BC208" s="2">
        <v>3</v>
      </c>
      <c r="BD208" s="2">
        <v>0</v>
      </c>
      <c r="BE208" s="2">
        <v>0</v>
      </c>
      <c r="BF208" s="2">
        <v>0</v>
      </c>
      <c r="BG208" s="2">
        <v>0</v>
      </c>
      <c r="BH208" s="2">
        <v>7</v>
      </c>
      <c r="BI208" s="2">
        <v>17.5</v>
      </c>
      <c r="BJ208" s="2">
        <v>17.5</v>
      </c>
      <c r="BK208" s="2">
        <v>17.5</v>
      </c>
      <c r="BL208" s="2">
        <v>57.088999999999999</v>
      </c>
      <c r="BM208" s="2">
        <v>508</v>
      </c>
      <c r="BN208" s="2" t="s">
        <v>1879</v>
      </c>
      <c r="BO208" s="2">
        <v>68.783000000000001</v>
      </c>
      <c r="BP208" s="2">
        <v>0</v>
      </c>
      <c r="BQ208" s="2">
        <v>6.9</v>
      </c>
      <c r="BR208" s="2">
        <v>0</v>
      </c>
      <c r="BS208" s="2">
        <v>0</v>
      </c>
      <c r="BT208" s="2">
        <v>0</v>
      </c>
      <c r="BU208" s="2">
        <v>0</v>
      </c>
      <c r="BV208" s="2">
        <v>17.5</v>
      </c>
      <c r="BW208" s="2">
        <v>2</v>
      </c>
    </row>
    <row r="209" spans="1:75" ht="15" x14ac:dyDescent="0.2">
      <c r="A209" s="2" t="s">
        <v>2037</v>
      </c>
      <c r="B209" s="2" t="s">
        <v>2038</v>
      </c>
      <c r="C209" s="2" t="s">
        <v>2039</v>
      </c>
      <c r="D209" s="2">
        <v>0</v>
      </c>
      <c r="E209" s="2">
        <v>62039000</v>
      </c>
      <c r="F209" s="2">
        <f t="shared" si="27"/>
        <v>20807000</v>
      </c>
      <c r="G209" s="2">
        <f t="shared" si="28"/>
        <v>3487012.2799280388</v>
      </c>
      <c r="H209" s="2">
        <f t="shared" si="29"/>
        <v>4695051.9364308463</v>
      </c>
      <c r="I209" s="2">
        <f t="shared" si="30"/>
        <v>4701444.6900072005</v>
      </c>
      <c r="J209" s="2">
        <f t="shared" si="31"/>
        <v>7426769.8479855601</v>
      </c>
      <c r="K209" s="2">
        <f t="shared" si="32"/>
        <v>42617110.924912006</v>
      </c>
      <c r="L209" s="2">
        <f t="shared" si="33"/>
        <v>1.3704059078636575</v>
      </c>
      <c r="M209" s="2">
        <f t="shared" si="34"/>
        <v>-1.0425928930035202</v>
      </c>
      <c r="N209" s="2">
        <f t="shared" si="35"/>
        <v>-2.4129988008671774</v>
      </c>
      <c r="O209" s="2"/>
      <c r="Q209" s="2">
        <v>20807000</v>
      </c>
      <c r="V209" s="2">
        <v>41233000</v>
      </c>
      <c r="X209" s="2">
        <v>20807000</v>
      </c>
      <c r="Y209" s="2">
        <v>1500000</v>
      </c>
      <c r="Z209" s="2">
        <v>1500000</v>
      </c>
      <c r="AA209" s="2">
        <v>1500000</v>
      </c>
      <c r="AB209" s="2">
        <v>1500000</v>
      </c>
      <c r="AC209" s="2">
        <v>41233000</v>
      </c>
      <c r="AE209" s="2" t="s">
        <v>2040</v>
      </c>
      <c r="AF209" s="2" t="s">
        <v>2037</v>
      </c>
      <c r="AG209" s="2" t="s">
        <v>90</v>
      </c>
      <c r="AH209" s="2" t="s">
        <v>90</v>
      </c>
      <c r="AI209" s="2" t="s">
        <v>88</v>
      </c>
      <c r="AJ209" s="2">
        <v>4</v>
      </c>
      <c r="AK209" s="2">
        <v>4</v>
      </c>
      <c r="AL209" s="2">
        <v>4</v>
      </c>
      <c r="AM209" s="2">
        <v>3</v>
      </c>
      <c r="AN209" s="2">
        <v>0</v>
      </c>
      <c r="AO209" s="2">
        <v>2</v>
      </c>
      <c r="AP209" s="2">
        <v>0</v>
      </c>
      <c r="AQ209" s="2">
        <v>0</v>
      </c>
      <c r="AR209" s="2">
        <v>0</v>
      </c>
      <c r="AS209" s="2">
        <v>0</v>
      </c>
      <c r="AT209" s="2">
        <v>4</v>
      </c>
      <c r="AU209" s="2">
        <v>0</v>
      </c>
      <c r="AV209" s="2">
        <v>2</v>
      </c>
      <c r="AW209" s="2">
        <v>0</v>
      </c>
      <c r="AX209" s="2">
        <v>0</v>
      </c>
      <c r="AY209" s="2">
        <v>0</v>
      </c>
      <c r="AZ209" s="2">
        <v>0</v>
      </c>
      <c r="BA209" s="2">
        <v>4</v>
      </c>
      <c r="BB209" s="2">
        <v>0</v>
      </c>
      <c r="BC209" s="2">
        <v>1</v>
      </c>
      <c r="BD209" s="2">
        <v>0</v>
      </c>
      <c r="BE209" s="2">
        <v>0</v>
      </c>
      <c r="BF209" s="2">
        <v>0</v>
      </c>
      <c r="BG209" s="2">
        <v>0</v>
      </c>
      <c r="BH209" s="2">
        <v>3</v>
      </c>
      <c r="BI209" s="2">
        <v>31.8</v>
      </c>
      <c r="BJ209" s="2">
        <v>31.8</v>
      </c>
      <c r="BK209" s="2">
        <v>31.8</v>
      </c>
      <c r="BL209" s="2">
        <v>15.257</v>
      </c>
      <c r="BM209" s="2">
        <v>132</v>
      </c>
      <c r="BN209" s="2" t="s">
        <v>2041</v>
      </c>
      <c r="BO209" s="2">
        <v>26.542000000000002</v>
      </c>
      <c r="BP209" s="2">
        <v>0</v>
      </c>
      <c r="BQ209" s="2">
        <v>17.399999999999999</v>
      </c>
      <c r="BR209" s="2">
        <v>0</v>
      </c>
      <c r="BS209" s="2">
        <v>0</v>
      </c>
      <c r="BT209" s="2">
        <v>0</v>
      </c>
      <c r="BU209" s="2">
        <v>0</v>
      </c>
      <c r="BV209" s="2">
        <v>31.8</v>
      </c>
      <c r="BW209" s="2">
        <v>2</v>
      </c>
    </row>
    <row r="210" spans="1:75" ht="15" x14ac:dyDescent="0.2">
      <c r="A210" s="2" t="s">
        <v>1770</v>
      </c>
      <c r="B210" s="2" t="s">
        <v>1771</v>
      </c>
      <c r="C210" s="2" t="s">
        <v>1772</v>
      </c>
      <c r="D210" s="2">
        <v>0</v>
      </c>
      <c r="E210" s="2">
        <v>60691000</v>
      </c>
      <c r="F210" s="2">
        <f t="shared" si="27"/>
        <v>28753000</v>
      </c>
      <c r="G210" s="2">
        <f t="shared" si="28"/>
        <v>14600352.883544028</v>
      </c>
      <c r="H210" s="2">
        <f t="shared" si="29"/>
        <v>4695051.9364308463</v>
      </c>
      <c r="I210" s="2">
        <f t="shared" si="30"/>
        <v>4701444.6900072005</v>
      </c>
      <c r="J210" s="2">
        <f t="shared" si="31"/>
        <v>7426769.8479855601</v>
      </c>
      <c r="K210" s="2">
        <f t="shared" si="32"/>
        <v>26519288.727751855</v>
      </c>
      <c r="L210" s="2">
        <f t="shared" si="33"/>
        <v>2.2059487034152765</v>
      </c>
      <c r="M210" s="2">
        <f t="shared" si="34"/>
        <v>0.35289949853293862</v>
      </c>
      <c r="N210" s="2">
        <f t="shared" si="35"/>
        <v>-1.8530492048823382</v>
      </c>
      <c r="O210" s="2"/>
      <c r="Q210" s="2">
        <v>28753000</v>
      </c>
      <c r="R210" s="2">
        <v>6280600</v>
      </c>
      <c r="V210" s="2">
        <v>25658000</v>
      </c>
      <c r="X210" s="2">
        <v>28753000</v>
      </c>
      <c r="Y210" s="2">
        <v>6280600</v>
      </c>
      <c r="Z210" s="2">
        <v>1500000</v>
      </c>
      <c r="AA210" s="2">
        <v>1500000</v>
      </c>
      <c r="AB210" s="2">
        <v>1500000</v>
      </c>
      <c r="AC210" s="2">
        <v>25658000</v>
      </c>
      <c r="AE210" s="2" t="s">
        <v>1773</v>
      </c>
      <c r="AF210" s="2" t="s">
        <v>1770</v>
      </c>
      <c r="AG210" s="2">
        <v>4</v>
      </c>
      <c r="AH210" s="2">
        <v>4</v>
      </c>
      <c r="AI210" s="2">
        <v>4</v>
      </c>
      <c r="AJ210" s="2">
        <v>1</v>
      </c>
      <c r="AK210" s="2">
        <v>4</v>
      </c>
      <c r="AL210" s="2">
        <v>4</v>
      </c>
      <c r="AM210" s="2">
        <v>4</v>
      </c>
      <c r="AN210" s="2">
        <v>0</v>
      </c>
      <c r="AO210" s="2">
        <v>4</v>
      </c>
      <c r="AP210" s="2">
        <v>1</v>
      </c>
      <c r="AQ210" s="2">
        <v>0</v>
      </c>
      <c r="AR210" s="2">
        <v>0</v>
      </c>
      <c r="AS210" s="2">
        <v>0</v>
      </c>
      <c r="AT210" s="2">
        <v>3</v>
      </c>
      <c r="AU210" s="2">
        <v>0</v>
      </c>
      <c r="AV210" s="2">
        <v>4</v>
      </c>
      <c r="AW210" s="2">
        <v>1</v>
      </c>
      <c r="AX210" s="2">
        <v>0</v>
      </c>
      <c r="AY210" s="2">
        <v>0</v>
      </c>
      <c r="AZ210" s="2">
        <v>0</v>
      </c>
      <c r="BA210" s="2">
        <v>3</v>
      </c>
      <c r="BB210" s="2">
        <v>0</v>
      </c>
      <c r="BC210" s="2">
        <v>4</v>
      </c>
      <c r="BD210" s="2">
        <v>1</v>
      </c>
      <c r="BE210" s="2">
        <v>0</v>
      </c>
      <c r="BF210" s="2">
        <v>0</v>
      </c>
      <c r="BG210" s="2">
        <v>0</v>
      </c>
      <c r="BH210" s="2">
        <v>3</v>
      </c>
      <c r="BI210" s="2">
        <v>21</v>
      </c>
      <c r="BJ210" s="2">
        <v>21</v>
      </c>
      <c r="BK210" s="2">
        <v>21</v>
      </c>
      <c r="BL210" s="2">
        <v>30.84</v>
      </c>
      <c r="BM210" s="2">
        <v>305</v>
      </c>
      <c r="BN210" s="2">
        <v>305</v>
      </c>
      <c r="BO210" s="2">
        <v>30.044</v>
      </c>
      <c r="BP210" s="2">
        <v>0</v>
      </c>
      <c r="BQ210" s="2">
        <v>21</v>
      </c>
      <c r="BR210" s="2">
        <v>6.6</v>
      </c>
      <c r="BS210" s="2">
        <v>0</v>
      </c>
      <c r="BT210" s="2">
        <v>0</v>
      </c>
      <c r="BU210" s="2">
        <v>0</v>
      </c>
      <c r="BV210" s="2">
        <v>15.7</v>
      </c>
      <c r="BW210" s="2">
        <v>1</v>
      </c>
    </row>
    <row r="211" spans="1:75" ht="15" x14ac:dyDescent="0.2">
      <c r="A211" s="2" t="s">
        <v>1472</v>
      </c>
      <c r="B211" s="2" t="s">
        <v>1473</v>
      </c>
      <c r="C211" s="2" t="s">
        <v>1474</v>
      </c>
      <c r="D211" s="2">
        <v>0</v>
      </c>
      <c r="E211" s="2">
        <v>59927000</v>
      </c>
      <c r="F211" s="2">
        <f t="shared" si="27"/>
        <v>20835000</v>
      </c>
      <c r="G211" s="2">
        <f t="shared" si="28"/>
        <v>3487012.2799280388</v>
      </c>
      <c r="H211" s="2">
        <f t="shared" si="29"/>
        <v>4695051.9364308463</v>
      </c>
      <c r="I211" s="2">
        <f t="shared" si="30"/>
        <v>4701444.6900072005</v>
      </c>
      <c r="J211" s="2">
        <f t="shared" si="31"/>
        <v>7426769.8479855601</v>
      </c>
      <c r="K211" s="2">
        <f t="shared" si="32"/>
        <v>40405275.322862394</v>
      </c>
      <c r="L211" s="2">
        <f t="shared" si="33"/>
        <v>1.372067724763625</v>
      </c>
      <c r="M211" s="2">
        <f t="shared" si="34"/>
        <v>-0.97571488345088175</v>
      </c>
      <c r="N211" s="2">
        <f t="shared" si="35"/>
        <v>-2.3477826082145068</v>
      </c>
      <c r="O211" s="2"/>
      <c r="Q211" s="2">
        <v>20835000</v>
      </c>
      <c r="V211" s="2">
        <v>39093000</v>
      </c>
      <c r="X211" s="2">
        <v>20835000</v>
      </c>
      <c r="Y211" s="2">
        <v>1500000</v>
      </c>
      <c r="Z211" s="2">
        <v>1500000</v>
      </c>
      <c r="AA211" s="2">
        <v>1500000</v>
      </c>
      <c r="AB211" s="2">
        <v>1500000</v>
      </c>
      <c r="AC211" s="2">
        <v>39093000</v>
      </c>
      <c r="AE211" s="2" t="s">
        <v>1475</v>
      </c>
      <c r="AF211" s="2" t="s">
        <v>1472</v>
      </c>
      <c r="AG211" s="2">
        <v>3</v>
      </c>
      <c r="AH211" s="2">
        <v>3</v>
      </c>
      <c r="AI211" s="2">
        <v>3</v>
      </c>
      <c r="AJ211" s="2">
        <v>1</v>
      </c>
      <c r="AK211" s="2">
        <v>3</v>
      </c>
      <c r="AL211" s="2">
        <v>3</v>
      </c>
      <c r="AM211" s="2">
        <v>3</v>
      </c>
      <c r="AN211" s="2">
        <v>0</v>
      </c>
      <c r="AO211" s="2">
        <v>2</v>
      </c>
      <c r="AP211" s="2">
        <v>0</v>
      </c>
      <c r="AQ211" s="2">
        <v>0</v>
      </c>
      <c r="AR211" s="2">
        <v>0</v>
      </c>
      <c r="AS211" s="2">
        <v>0</v>
      </c>
      <c r="AT211" s="2">
        <v>2</v>
      </c>
      <c r="AU211" s="2">
        <v>0</v>
      </c>
      <c r="AV211" s="2">
        <v>2</v>
      </c>
      <c r="AW211" s="2">
        <v>0</v>
      </c>
      <c r="AX211" s="2">
        <v>0</v>
      </c>
      <c r="AY211" s="2">
        <v>0</v>
      </c>
      <c r="AZ211" s="2">
        <v>0</v>
      </c>
      <c r="BA211" s="2">
        <v>2</v>
      </c>
      <c r="BB211" s="2">
        <v>0</v>
      </c>
      <c r="BC211" s="2">
        <v>2</v>
      </c>
      <c r="BD211" s="2">
        <v>0</v>
      </c>
      <c r="BE211" s="2">
        <v>0</v>
      </c>
      <c r="BF211" s="2">
        <v>0</v>
      </c>
      <c r="BG211" s="2">
        <v>0</v>
      </c>
      <c r="BH211" s="2">
        <v>2</v>
      </c>
      <c r="BI211" s="2">
        <v>19.899999999999999</v>
      </c>
      <c r="BJ211" s="2">
        <v>19.899999999999999</v>
      </c>
      <c r="BK211" s="2">
        <v>19.899999999999999</v>
      </c>
      <c r="BL211" s="2">
        <v>17.695</v>
      </c>
      <c r="BM211" s="2">
        <v>156</v>
      </c>
      <c r="BN211" s="2">
        <v>156</v>
      </c>
      <c r="BO211" s="2">
        <v>20.27</v>
      </c>
      <c r="BP211" s="2">
        <v>0</v>
      </c>
      <c r="BQ211" s="2">
        <v>14.7</v>
      </c>
      <c r="BR211" s="2">
        <v>0</v>
      </c>
      <c r="BS211" s="2">
        <v>0</v>
      </c>
      <c r="BT211" s="2">
        <v>0</v>
      </c>
      <c r="BU211" s="2">
        <v>0</v>
      </c>
      <c r="BV211" s="2">
        <v>13.5</v>
      </c>
      <c r="BW211" s="2">
        <v>3</v>
      </c>
    </row>
    <row r="212" spans="1:75" ht="15" x14ac:dyDescent="0.2">
      <c r="A212" s="2" t="s">
        <v>854</v>
      </c>
      <c r="B212" s="2" t="s">
        <v>856</v>
      </c>
      <c r="C212" s="2" t="s">
        <v>857</v>
      </c>
      <c r="D212" s="2">
        <v>0</v>
      </c>
      <c r="E212" s="2">
        <v>59525000</v>
      </c>
      <c r="F212" s="2">
        <f t="shared" si="27"/>
        <v>13666000</v>
      </c>
      <c r="G212" s="2">
        <f t="shared" si="28"/>
        <v>3487012.2799280388</v>
      </c>
      <c r="H212" s="2">
        <f t="shared" si="29"/>
        <v>4695051.9364308463</v>
      </c>
      <c r="I212" s="2">
        <f t="shared" si="30"/>
        <v>4701444.6900072005</v>
      </c>
      <c r="J212" s="2">
        <f t="shared" si="31"/>
        <v>7426769.8479855601</v>
      </c>
      <c r="K212" s="2">
        <f t="shared" si="32"/>
        <v>47398396.670277193</v>
      </c>
      <c r="L212" s="2">
        <f t="shared" si="33"/>
        <v>0.86826708341452408</v>
      </c>
      <c r="M212" s="2">
        <f t="shared" si="34"/>
        <v>-1.6763763351045946</v>
      </c>
      <c r="N212" s="2">
        <f t="shared" si="35"/>
        <v>-2.5446434185191187</v>
      </c>
      <c r="O212" s="2"/>
      <c r="Q212" s="2">
        <v>13666000</v>
      </c>
      <c r="V212" s="2">
        <v>45859000</v>
      </c>
      <c r="X212" s="2">
        <v>13666000</v>
      </c>
      <c r="Y212" s="2">
        <v>1500000</v>
      </c>
      <c r="Z212" s="2">
        <v>1500000</v>
      </c>
      <c r="AA212" s="2">
        <v>1500000</v>
      </c>
      <c r="AB212" s="2">
        <v>1500000</v>
      </c>
      <c r="AC212" s="2">
        <v>45859000</v>
      </c>
      <c r="AE212" s="2" t="s">
        <v>858</v>
      </c>
      <c r="AF212" s="2" t="s">
        <v>854</v>
      </c>
      <c r="AG212" s="2" t="s">
        <v>855</v>
      </c>
      <c r="AH212" s="2" t="s">
        <v>85</v>
      </c>
      <c r="AI212" s="2" t="s">
        <v>85</v>
      </c>
      <c r="AJ212" s="2">
        <v>2</v>
      </c>
      <c r="AK212" s="2">
        <v>15</v>
      </c>
      <c r="AL212" s="2">
        <v>6</v>
      </c>
      <c r="AM212" s="2">
        <v>6</v>
      </c>
      <c r="AN212" s="2">
        <v>0</v>
      </c>
      <c r="AO212" s="2">
        <v>9</v>
      </c>
      <c r="AP212" s="2">
        <v>1</v>
      </c>
      <c r="AQ212" s="2">
        <v>0</v>
      </c>
      <c r="AR212" s="2">
        <v>0</v>
      </c>
      <c r="AS212" s="2">
        <v>0</v>
      </c>
      <c r="AT212" s="2">
        <v>15</v>
      </c>
      <c r="AU212" s="2">
        <v>0</v>
      </c>
      <c r="AV212" s="2">
        <v>2</v>
      </c>
      <c r="AW212" s="2">
        <v>0</v>
      </c>
      <c r="AX212" s="2">
        <v>0</v>
      </c>
      <c r="AY212" s="2">
        <v>0</v>
      </c>
      <c r="AZ212" s="2">
        <v>0</v>
      </c>
      <c r="BA212" s="2">
        <v>6</v>
      </c>
      <c r="BB212" s="2">
        <v>0</v>
      </c>
      <c r="BC212" s="2">
        <v>2</v>
      </c>
      <c r="BD212" s="2">
        <v>0</v>
      </c>
      <c r="BE212" s="2">
        <v>0</v>
      </c>
      <c r="BF212" s="2">
        <v>0</v>
      </c>
      <c r="BG212" s="2">
        <v>0</v>
      </c>
      <c r="BH212" s="2">
        <v>6</v>
      </c>
      <c r="BI212" s="2">
        <v>12</v>
      </c>
      <c r="BJ212" s="2">
        <v>5.8</v>
      </c>
      <c r="BK212" s="2">
        <v>5.8</v>
      </c>
      <c r="BL212" s="2">
        <v>121.14</v>
      </c>
      <c r="BM212" s="2">
        <v>1042</v>
      </c>
      <c r="BN212" s="2" t="s">
        <v>859</v>
      </c>
      <c r="BO212" s="2">
        <v>38.920999999999999</v>
      </c>
      <c r="BP212" s="2">
        <v>0</v>
      </c>
      <c r="BQ212" s="2">
        <v>7.5</v>
      </c>
      <c r="BR212" s="2">
        <v>0.7</v>
      </c>
      <c r="BS212" s="2">
        <v>0</v>
      </c>
      <c r="BT212" s="2">
        <v>0</v>
      </c>
      <c r="BU212" s="2">
        <v>0</v>
      </c>
      <c r="BV212" s="2">
        <v>12</v>
      </c>
      <c r="BW212" s="2">
        <v>3</v>
      </c>
    </row>
    <row r="213" spans="1:75" ht="15" x14ac:dyDescent="0.2">
      <c r="A213" s="2" t="s">
        <v>2589</v>
      </c>
      <c r="B213" s="2" t="s">
        <v>2590</v>
      </c>
      <c r="C213" s="2" t="s">
        <v>2591</v>
      </c>
      <c r="D213" s="2">
        <v>0</v>
      </c>
      <c r="E213" s="2">
        <v>59035000</v>
      </c>
      <c r="F213" s="2">
        <f t="shared" si="27"/>
        <v>36345000</v>
      </c>
      <c r="G213" s="2">
        <f t="shared" si="28"/>
        <v>3487012.2799280388</v>
      </c>
      <c r="H213" s="2">
        <f t="shared" si="29"/>
        <v>4695051.9364308463</v>
      </c>
      <c r="I213" s="2">
        <f t="shared" si="30"/>
        <v>4701444.6900072005</v>
      </c>
      <c r="J213" s="2">
        <f t="shared" si="31"/>
        <v>7426769.8479855601</v>
      </c>
      <c r="K213" s="2">
        <f t="shared" si="32"/>
        <v>23451658.789955944</v>
      </c>
      <c r="L213" s="2">
        <f t="shared" si="33"/>
        <v>2.0837334950636071</v>
      </c>
      <c r="M213" s="2">
        <f t="shared" si="34"/>
        <v>0.36732902764225395</v>
      </c>
      <c r="N213" s="2">
        <f t="shared" si="35"/>
        <v>-1.7164044674213532</v>
      </c>
      <c r="O213" s="2"/>
      <c r="Q213" s="2">
        <v>36345000</v>
      </c>
      <c r="V213" s="2">
        <v>22690000</v>
      </c>
      <c r="X213" s="2">
        <v>36345000</v>
      </c>
      <c r="Y213" s="2">
        <v>1500000</v>
      </c>
      <c r="Z213" s="2">
        <v>1500000</v>
      </c>
      <c r="AA213" s="2">
        <v>1500000</v>
      </c>
      <c r="AB213" s="2">
        <v>1500000</v>
      </c>
      <c r="AC213" s="2">
        <v>22690000</v>
      </c>
      <c r="AE213" s="2" t="s">
        <v>2592</v>
      </c>
      <c r="AF213" s="2" t="s">
        <v>2589</v>
      </c>
      <c r="AG213" s="2" t="s">
        <v>562</v>
      </c>
      <c r="AH213" s="2" t="s">
        <v>562</v>
      </c>
      <c r="AI213" s="2" t="s">
        <v>562</v>
      </c>
      <c r="AJ213" s="2">
        <v>3</v>
      </c>
      <c r="AK213" s="2">
        <v>4</v>
      </c>
      <c r="AL213" s="2">
        <v>4</v>
      </c>
      <c r="AM213" s="2">
        <v>4</v>
      </c>
      <c r="AN213" s="2">
        <v>0</v>
      </c>
      <c r="AO213" s="2">
        <v>4</v>
      </c>
      <c r="AP213" s="2">
        <v>0</v>
      </c>
      <c r="AQ213" s="2">
        <v>0</v>
      </c>
      <c r="AR213" s="2">
        <v>0</v>
      </c>
      <c r="AS213" s="2">
        <v>0</v>
      </c>
      <c r="AT213" s="2">
        <v>3</v>
      </c>
      <c r="AU213" s="2">
        <v>0</v>
      </c>
      <c r="AV213" s="2">
        <v>4</v>
      </c>
      <c r="AW213" s="2">
        <v>0</v>
      </c>
      <c r="AX213" s="2">
        <v>0</v>
      </c>
      <c r="AY213" s="2">
        <v>0</v>
      </c>
      <c r="AZ213" s="2">
        <v>0</v>
      </c>
      <c r="BA213" s="2">
        <v>3</v>
      </c>
      <c r="BB213" s="2">
        <v>0</v>
      </c>
      <c r="BC213" s="2">
        <v>4</v>
      </c>
      <c r="BD213" s="2">
        <v>0</v>
      </c>
      <c r="BE213" s="2">
        <v>0</v>
      </c>
      <c r="BF213" s="2">
        <v>0</v>
      </c>
      <c r="BG213" s="2">
        <v>0</v>
      </c>
      <c r="BH213" s="2">
        <v>3</v>
      </c>
      <c r="BI213" s="2">
        <v>10.9</v>
      </c>
      <c r="BJ213" s="2">
        <v>10.9</v>
      </c>
      <c r="BK213" s="2">
        <v>10.9</v>
      </c>
      <c r="BL213" s="2">
        <v>50.21</v>
      </c>
      <c r="BM213" s="2">
        <v>485</v>
      </c>
      <c r="BN213" s="2" t="s">
        <v>2593</v>
      </c>
      <c r="BO213" s="2">
        <v>26.69</v>
      </c>
      <c r="BP213" s="2">
        <v>0</v>
      </c>
      <c r="BQ213" s="2">
        <v>10.9</v>
      </c>
      <c r="BR213" s="2">
        <v>0</v>
      </c>
      <c r="BS213" s="2">
        <v>0</v>
      </c>
      <c r="BT213" s="2">
        <v>0</v>
      </c>
      <c r="BU213" s="2">
        <v>0</v>
      </c>
      <c r="BV213" s="2">
        <v>9.3000000000000007</v>
      </c>
      <c r="BW213" s="2">
        <v>2</v>
      </c>
    </row>
    <row r="214" spans="1:75" ht="15" x14ac:dyDescent="0.2">
      <c r="A214" s="2" t="s">
        <v>1568</v>
      </c>
      <c r="B214" s="2" t="s">
        <v>1569</v>
      </c>
      <c r="C214" s="2" t="s">
        <v>1570</v>
      </c>
      <c r="D214" s="2">
        <v>0</v>
      </c>
      <c r="E214" s="2">
        <v>58804000</v>
      </c>
      <c r="F214" s="2">
        <f t="shared" si="27"/>
        <v>27397000</v>
      </c>
      <c r="G214" s="2">
        <f t="shared" si="28"/>
        <v>3487012.2799280388</v>
      </c>
      <c r="H214" s="2">
        <f t="shared" si="29"/>
        <v>4695051.9364308463</v>
      </c>
      <c r="I214" s="2">
        <f t="shared" si="30"/>
        <v>4701444.6900072005</v>
      </c>
      <c r="J214" s="2">
        <f t="shared" si="31"/>
        <v>7426769.8479855601</v>
      </c>
      <c r="K214" s="2">
        <f t="shared" si="32"/>
        <v>32461271.380173922</v>
      </c>
      <c r="L214" s="2">
        <f t="shared" si="33"/>
        <v>1.7166653215102234</v>
      </c>
      <c r="M214" s="2">
        <f t="shared" si="34"/>
        <v>-0.3690960873721027</v>
      </c>
      <c r="N214" s="2">
        <f t="shared" si="35"/>
        <v>-2.0857614088823264</v>
      </c>
      <c r="O214" s="2"/>
      <c r="Q214" s="2">
        <v>27397000</v>
      </c>
      <c r="V214" s="2">
        <v>31407000</v>
      </c>
      <c r="X214" s="2">
        <v>27397000</v>
      </c>
      <c r="Y214" s="2">
        <v>1500000</v>
      </c>
      <c r="Z214" s="2">
        <v>1500000</v>
      </c>
      <c r="AA214" s="2">
        <v>1500000</v>
      </c>
      <c r="AB214" s="2">
        <v>1500000</v>
      </c>
      <c r="AC214" s="2">
        <v>31407000</v>
      </c>
      <c r="AE214" s="2" t="s">
        <v>1571</v>
      </c>
      <c r="AF214" s="2" t="s">
        <v>1568</v>
      </c>
      <c r="AG214" s="2" t="s">
        <v>85</v>
      </c>
      <c r="AH214" s="2" t="s">
        <v>85</v>
      </c>
      <c r="AI214" s="2" t="s">
        <v>85</v>
      </c>
      <c r="AJ214" s="2">
        <v>2</v>
      </c>
      <c r="AK214" s="2">
        <v>6</v>
      </c>
      <c r="AL214" s="2">
        <v>6</v>
      </c>
      <c r="AM214" s="2">
        <v>6</v>
      </c>
      <c r="AN214" s="2">
        <v>0</v>
      </c>
      <c r="AO214" s="2">
        <v>4</v>
      </c>
      <c r="AP214" s="2">
        <v>0</v>
      </c>
      <c r="AQ214" s="2">
        <v>0</v>
      </c>
      <c r="AR214" s="2">
        <v>0</v>
      </c>
      <c r="AS214" s="2">
        <v>0</v>
      </c>
      <c r="AT214" s="2">
        <v>4</v>
      </c>
      <c r="AU214" s="2">
        <v>0</v>
      </c>
      <c r="AV214" s="2">
        <v>4</v>
      </c>
      <c r="AW214" s="2">
        <v>0</v>
      </c>
      <c r="AX214" s="2">
        <v>0</v>
      </c>
      <c r="AY214" s="2">
        <v>0</v>
      </c>
      <c r="AZ214" s="2">
        <v>0</v>
      </c>
      <c r="BA214" s="2">
        <v>4</v>
      </c>
      <c r="BB214" s="2">
        <v>0</v>
      </c>
      <c r="BC214" s="2">
        <v>4</v>
      </c>
      <c r="BD214" s="2">
        <v>0</v>
      </c>
      <c r="BE214" s="2">
        <v>0</v>
      </c>
      <c r="BF214" s="2">
        <v>0</v>
      </c>
      <c r="BG214" s="2">
        <v>0</v>
      </c>
      <c r="BH214" s="2">
        <v>4</v>
      </c>
      <c r="BI214" s="2">
        <v>15.8</v>
      </c>
      <c r="BJ214" s="2">
        <v>15.8</v>
      </c>
      <c r="BK214" s="2">
        <v>15.8</v>
      </c>
      <c r="BL214" s="2">
        <v>52.716999999999999</v>
      </c>
      <c r="BM214" s="2">
        <v>488</v>
      </c>
      <c r="BN214" s="2" t="s">
        <v>1572</v>
      </c>
      <c r="BO214" s="2">
        <v>39.445999999999998</v>
      </c>
      <c r="BP214" s="2">
        <v>0</v>
      </c>
      <c r="BQ214" s="2">
        <v>10.9</v>
      </c>
      <c r="BR214" s="2">
        <v>0</v>
      </c>
      <c r="BS214" s="2">
        <v>0</v>
      </c>
      <c r="BT214" s="2">
        <v>0</v>
      </c>
      <c r="BU214" s="2">
        <v>0</v>
      </c>
      <c r="BV214" s="2">
        <v>11.3</v>
      </c>
      <c r="BW214" s="2">
        <v>2</v>
      </c>
    </row>
    <row r="215" spans="1:75" ht="15" x14ac:dyDescent="0.2">
      <c r="A215" s="2" t="s">
        <v>2367</v>
      </c>
      <c r="B215" s="2" t="s">
        <v>2369</v>
      </c>
      <c r="C215" s="2" t="s">
        <v>2370</v>
      </c>
      <c r="D215" s="2">
        <v>0</v>
      </c>
      <c r="E215" s="2">
        <v>58800000</v>
      </c>
      <c r="F215" s="2">
        <f t="shared" si="27"/>
        <v>20590000</v>
      </c>
      <c r="G215" s="2">
        <f t="shared" si="28"/>
        <v>3487012.2799280388</v>
      </c>
      <c r="H215" s="2">
        <f t="shared" si="29"/>
        <v>4695051.9364308463</v>
      </c>
      <c r="I215" s="2">
        <f t="shared" si="30"/>
        <v>4701444.6900072005</v>
      </c>
      <c r="J215" s="2">
        <f t="shared" si="31"/>
        <v>7426769.8479855601</v>
      </c>
      <c r="K215" s="2">
        <f t="shared" si="32"/>
        <v>39492634.745007344</v>
      </c>
      <c r="L215" s="2">
        <f t="shared" si="33"/>
        <v>1.3574615087340935</v>
      </c>
      <c r="M215" s="2">
        <f t="shared" si="34"/>
        <v>-0.96252832672996191</v>
      </c>
      <c r="N215" s="2">
        <f t="shared" si="35"/>
        <v>-2.3199898354640558</v>
      </c>
      <c r="O215" s="2"/>
      <c r="Q215" s="2">
        <v>20590000</v>
      </c>
      <c r="V215" s="2">
        <v>38210000</v>
      </c>
      <c r="X215" s="2">
        <v>20590000</v>
      </c>
      <c r="Y215" s="2">
        <v>1500000</v>
      </c>
      <c r="Z215" s="2">
        <v>1500000</v>
      </c>
      <c r="AA215" s="2">
        <v>1500000</v>
      </c>
      <c r="AB215" s="2">
        <v>1500000</v>
      </c>
      <c r="AC215" s="2">
        <v>38210000</v>
      </c>
      <c r="AE215" s="2" t="s">
        <v>2371</v>
      </c>
      <c r="AF215" s="2" t="s">
        <v>2368</v>
      </c>
      <c r="AG215" s="2" t="s">
        <v>2296</v>
      </c>
      <c r="AH215" s="2" t="s">
        <v>2296</v>
      </c>
      <c r="AI215" s="2" t="s">
        <v>2296</v>
      </c>
      <c r="AJ215" s="2">
        <v>2</v>
      </c>
      <c r="AK215" s="2">
        <v>5</v>
      </c>
      <c r="AL215" s="2">
        <v>5</v>
      </c>
      <c r="AM215" s="2">
        <v>5</v>
      </c>
      <c r="AN215" s="2">
        <v>0</v>
      </c>
      <c r="AO215" s="2">
        <v>2</v>
      </c>
      <c r="AP215" s="2">
        <v>0</v>
      </c>
      <c r="AQ215" s="2">
        <v>0</v>
      </c>
      <c r="AR215" s="2">
        <v>0</v>
      </c>
      <c r="AS215" s="2">
        <v>0</v>
      </c>
      <c r="AT215" s="2">
        <v>4</v>
      </c>
      <c r="AU215" s="2">
        <v>0</v>
      </c>
      <c r="AV215" s="2">
        <v>2</v>
      </c>
      <c r="AW215" s="2">
        <v>0</v>
      </c>
      <c r="AX215" s="2">
        <v>0</v>
      </c>
      <c r="AY215" s="2">
        <v>0</v>
      </c>
      <c r="AZ215" s="2">
        <v>0</v>
      </c>
      <c r="BA215" s="2">
        <v>4</v>
      </c>
      <c r="BB215" s="2">
        <v>0</v>
      </c>
      <c r="BC215" s="2">
        <v>2</v>
      </c>
      <c r="BD215" s="2">
        <v>0</v>
      </c>
      <c r="BE215" s="2">
        <v>0</v>
      </c>
      <c r="BF215" s="2">
        <v>0</v>
      </c>
      <c r="BG215" s="2">
        <v>0</v>
      </c>
      <c r="BH215" s="2">
        <v>4</v>
      </c>
      <c r="BI215" s="2">
        <v>13.5</v>
      </c>
      <c r="BJ215" s="2">
        <v>13.5</v>
      </c>
      <c r="BK215" s="2">
        <v>13.5</v>
      </c>
      <c r="BL215" s="2">
        <v>50.91</v>
      </c>
      <c r="BM215" s="2">
        <v>453</v>
      </c>
      <c r="BN215" s="2" t="s">
        <v>2372</v>
      </c>
      <c r="BO215" s="2">
        <v>32.680999999999997</v>
      </c>
      <c r="BP215" s="2">
        <v>0</v>
      </c>
      <c r="BQ215" s="2">
        <v>9.1</v>
      </c>
      <c r="BR215" s="2">
        <v>0</v>
      </c>
      <c r="BS215" s="2">
        <v>0</v>
      </c>
      <c r="BT215" s="2">
        <v>0</v>
      </c>
      <c r="BU215" s="2">
        <v>0</v>
      </c>
      <c r="BV215" s="2">
        <v>6.8</v>
      </c>
      <c r="BW215" s="2">
        <v>3</v>
      </c>
    </row>
    <row r="216" spans="1:75" ht="15" x14ac:dyDescent="0.2">
      <c r="A216" s="2" t="s">
        <v>2178</v>
      </c>
      <c r="B216" s="2" t="s">
        <v>2180</v>
      </c>
      <c r="C216" s="2" t="s">
        <v>2181</v>
      </c>
      <c r="D216" s="2">
        <v>0</v>
      </c>
      <c r="E216" s="2">
        <v>58727000</v>
      </c>
      <c r="F216" s="2">
        <f t="shared" si="27"/>
        <v>43573000</v>
      </c>
      <c r="G216" s="2">
        <f t="shared" si="28"/>
        <v>3487012.2799280388</v>
      </c>
      <c r="H216" s="2">
        <f t="shared" si="29"/>
        <v>4695051.9364308463</v>
      </c>
      <c r="I216" s="2">
        <f t="shared" si="30"/>
        <v>4701444.6900072005</v>
      </c>
      <c r="J216" s="2">
        <f t="shared" si="31"/>
        <v>7426769.8479855601</v>
      </c>
      <c r="K216" s="2">
        <f t="shared" si="32"/>
        <v>15662690.053018615</v>
      </c>
      <c r="L216" s="2">
        <f t="shared" si="33"/>
        <v>2.3243068267960623</v>
      </c>
      <c r="M216" s="2">
        <f t="shared" si="34"/>
        <v>1.0272672704345216</v>
      </c>
      <c r="N216" s="2">
        <f t="shared" si="35"/>
        <v>-1.2970395563615407</v>
      </c>
      <c r="O216" s="2"/>
      <c r="Q216" s="2">
        <v>43573000</v>
      </c>
      <c r="V216" s="2">
        <v>15154000</v>
      </c>
      <c r="X216" s="2">
        <v>43573000</v>
      </c>
      <c r="Y216" s="2">
        <v>1500000</v>
      </c>
      <c r="Z216" s="2">
        <v>1500000</v>
      </c>
      <c r="AA216" s="2">
        <v>1500000</v>
      </c>
      <c r="AB216" s="2">
        <v>1500000</v>
      </c>
      <c r="AC216" s="2">
        <v>15154000</v>
      </c>
      <c r="AE216" s="2" t="s">
        <v>2182</v>
      </c>
      <c r="AF216" s="2" t="s">
        <v>2178</v>
      </c>
      <c r="AG216" s="2" t="s">
        <v>2179</v>
      </c>
      <c r="AH216" s="2" t="s">
        <v>2179</v>
      </c>
      <c r="AI216" s="2" t="s">
        <v>2179</v>
      </c>
      <c r="AJ216" s="2">
        <v>3</v>
      </c>
      <c r="AK216" s="2">
        <v>4</v>
      </c>
      <c r="AL216" s="2">
        <v>4</v>
      </c>
      <c r="AM216" s="2">
        <v>4</v>
      </c>
      <c r="AN216" s="2">
        <v>0</v>
      </c>
      <c r="AO216" s="2">
        <v>3</v>
      </c>
      <c r="AP216" s="2">
        <v>0</v>
      </c>
      <c r="AQ216" s="2">
        <v>0</v>
      </c>
      <c r="AR216" s="2">
        <v>0</v>
      </c>
      <c r="AS216" s="2">
        <v>0</v>
      </c>
      <c r="AT216" s="2">
        <v>3</v>
      </c>
      <c r="AU216" s="2">
        <v>0</v>
      </c>
      <c r="AV216" s="2">
        <v>3</v>
      </c>
      <c r="AW216" s="2">
        <v>0</v>
      </c>
      <c r="AX216" s="2">
        <v>0</v>
      </c>
      <c r="AY216" s="2">
        <v>0</v>
      </c>
      <c r="AZ216" s="2">
        <v>0</v>
      </c>
      <c r="BA216" s="2">
        <v>3</v>
      </c>
      <c r="BB216" s="2">
        <v>0</v>
      </c>
      <c r="BC216" s="2">
        <v>3</v>
      </c>
      <c r="BD216" s="2">
        <v>0</v>
      </c>
      <c r="BE216" s="2">
        <v>0</v>
      </c>
      <c r="BF216" s="2">
        <v>0</v>
      </c>
      <c r="BG216" s="2">
        <v>0</v>
      </c>
      <c r="BH216" s="2">
        <v>3</v>
      </c>
      <c r="BI216" s="2">
        <v>21.7</v>
      </c>
      <c r="BJ216" s="2">
        <v>21.7</v>
      </c>
      <c r="BK216" s="2">
        <v>21.7</v>
      </c>
      <c r="BL216" s="2">
        <v>29.73</v>
      </c>
      <c r="BM216" s="2">
        <v>272</v>
      </c>
      <c r="BN216" s="2" t="s">
        <v>2183</v>
      </c>
      <c r="BO216" s="2">
        <v>25.951000000000001</v>
      </c>
      <c r="BP216" s="2">
        <v>0</v>
      </c>
      <c r="BQ216" s="2">
        <v>16.899999999999999</v>
      </c>
      <c r="BR216" s="2">
        <v>0</v>
      </c>
      <c r="BS216" s="2">
        <v>0</v>
      </c>
      <c r="BT216" s="2">
        <v>0</v>
      </c>
      <c r="BU216" s="2">
        <v>0</v>
      </c>
      <c r="BV216" s="2">
        <v>16.899999999999999</v>
      </c>
      <c r="BW216" s="2">
        <v>1</v>
      </c>
    </row>
    <row r="217" spans="1:75" ht="15" x14ac:dyDescent="0.2">
      <c r="A217" s="2" t="s">
        <v>1765</v>
      </c>
      <c r="B217" s="2" t="s">
        <v>1766</v>
      </c>
      <c r="C217" s="2" t="s">
        <v>1767</v>
      </c>
      <c r="D217" s="2">
        <v>0</v>
      </c>
      <c r="E217" s="2">
        <v>57987000</v>
      </c>
      <c r="F217" s="2">
        <f t="shared" si="27"/>
        <v>20852000</v>
      </c>
      <c r="G217" s="2">
        <f t="shared" si="28"/>
        <v>3487012.2799280388</v>
      </c>
      <c r="H217" s="2">
        <f t="shared" si="29"/>
        <v>4695051.9364308463</v>
      </c>
      <c r="I217" s="2">
        <f t="shared" si="30"/>
        <v>4701444.6900072005</v>
      </c>
      <c r="J217" s="2">
        <f t="shared" si="31"/>
        <v>7426769.8479855601</v>
      </c>
      <c r="K217" s="2">
        <f t="shared" si="32"/>
        <v>38381549.103790827</v>
      </c>
      <c r="L217" s="2">
        <f t="shared" si="33"/>
        <v>1.3730757519029932</v>
      </c>
      <c r="M217" s="2">
        <f t="shared" si="34"/>
        <v>-0.91233899847798916</v>
      </c>
      <c r="N217" s="2">
        <f t="shared" si="35"/>
        <v>-2.2854147503809825</v>
      </c>
      <c r="O217" s="2"/>
      <c r="Q217" s="2">
        <v>20852000</v>
      </c>
      <c r="V217" s="2">
        <v>37135000</v>
      </c>
      <c r="X217" s="2">
        <v>20852000</v>
      </c>
      <c r="Y217" s="2">
        <v>1500000</v>
      </c>
      <c r="Z217" s="2">
        <v>1500000</v>
      </c>
      <c r="AA217" s="2">
        <v>1500000</v>
      </c>
      <c r="AB217" s="2">
        <v>1500000</v>
      </c>
      <c r="AC217" s="2">
        <v>37135000</v>
      </c>
      <c r="AE217" s="2" t="s">
        <v>1768</v>
      </c>
      <c r="AF217" s="2" t="s">
        <v>1765</v>
      </c>
      <c r="AG217" s="2" t="s">
        <v>808</v>
      </c>
      <c r="AH217" s="2" t="s">
        <v>808</v>
      </c>
      <c r="AI217" s="2" t="s">
        <v>808</v>
      </c>
      <c r="AJ217" s="2">
        <v>2</v>
      </c>
      <c r="AK217" s="2">
        <v>5</v>
      </c>
      <c r="AL217" s="2">
        <v>5</v>
      </c>
      <c r="AM217" s="2">
        <v>5</v>
      </c>
      <c r="AN217" s="2">
        <v>0</v>
      </c>
      <c r="AO217" s="2">
        <v>4</v>
      </c>
      <c r="AP217" s="2">
        <v>0</v>
      </c>
      <c r="AQ217" s="2">
        <v>0</v>
      </c>
      <c r="AR217" s="2">
        <v>0</v>
      </c>
      <c r="AS217" s="2">
        <v>0</v>
      </c>
      <c r="AT217" s="2">
        <v>4</v>
      </c>
      <c r="AU217" s="2">
        <v>0</v>
      </c>
      <c r="AV217" s="2">
        <v>4</v>
      </c>
      <c r="AW217" s="2">
        <v>0</v>
      </c>
      <c r="AX217" s="2">
        <v>0</v>
      </c>
      <c r="AY217" s="2">
        <v>0</v>
      </c>
      <c r="AZ217" s="2">
        <v>0</v>
      </c>
      <c r="BA217" s="2">
        <v>4</v>
      </c>
      <c r="BB217" s="2">
        <v>0</v>
      </c>
      <c r="BC217" s="2">
        <v>4</v>
      </c>
      <c r="BD217" s="2">
        <v>0</v>
      </c>
      <c r="BE217" s="2">
        <v>0</v>
      </c>
      <c r="BF217" s="2">
        <v>0</v>
      </c>
      <c r="BG217" s="2">
        <v>0</v>
      </c>
      <c r="BH217" s="2">
        <v>4</v>
      </c>
      <c r="BI217" s="2">
        <v>14.3</v>
      </c>
      <c r="BJ217" s="2">
        <v>14.3</v>
      </c>
      <c r="BK217" s="2">
        <v>14.3</v>
      </c>
      <c r="BL217" s="2">
        <v>44.738999999999997</v>
      </c>
      <c r="BM217" s="2">
        <v>414</v>
      </c>
      <c r="BN217" s="2" t="s">
        <v>1769</v>
      </c>
      <c r="BO217" s="2">
        <v>66.146000000000001</v>
      </c>
      <c r="BP217" s="2">
        <v>0</v>
      </c>
      <c r="BQ217" s="2">
        <v>9.9</v>
      </c>
      <c r="BR217" s="2">
        <v>0</v>
      </c>
      <c r="BS217" s="2">
        <v>0</v>
      </c>
      <c r="BT217" s="2">
        <v>0</v>
      </c>
      <c r="BU217" s="2">
        <v>0</v>
      </c>
      <c r="BV217" s="2">
        <v>11.4</v>
      </c>
      <c r="BW217" s="2">
        <v>1</v>
      </c>
    </row>
    <row r="218" spans="1:75" ht="15" x14ac:dyDescent="0.2">
      <c r="A218" s="2" t="s">
        <v>1140</v>
      </c>
      <c r="B218" s="2" t="s">
        <v>1141</v>
      </c>
      <c r="C218" s="2" t="s">
        <v>1142</v>
      </c>
      <c r="D218" s="2">
        <v>0</v>
      </c>
      <c r="E218" s="2">
        <v>56982000</v>
      </c>
      <c r="F218" s="2">
        <f t="shared" si="27"/>
        <v>37822000</v>
      </c>
      <c r="G218" s="2">
        <f t="shared" si="28"/>
        <v>3487012.2799280388</v>
      </c>
      <c r="H218" s="2">
        <f t="shared" si="29"/>
        <v>4695051.9364308463</v>
      </c>
      <c r="I218" s="2">
        <f t="shared" si="30"/>
        <v>4701444.6900072005</v>
      </c>
      <c r="J218" s="2">
        <f t="shared" si="31"/>
        <v>7426769.8479855601</v>
      </c>
      <c r="K218" s="2">
        <f t="shared" si="32"/>
        <v>19803163.614612423</v>
      </c>
      <c r="L218" s="2">
        <f t="shared" si="33"/>
        <v>2.1362616947882893</v>
      </c>
      <c r="M218" s="2">
        <f t="shared" si="34"/>
        <v>0.60126310790949755</v>
      </c>
      <c r="N218" s="2">
        <f t="shared" si="35"/>
        <v>-1.5349985868787919</v>
      </c>
      <c r="O218" s="2"/>
      <c r="Q218" s="2">
        <v>37822000</v>
      </c>
      <c r="V218" s="2">
        <v>19160000</v>
      </c>
      <c r="X218" s="2">
        <v>37822000</v>
      </c>
      <c r="Y218" s="2">
        <v>1500000</v>
      </c>
      <c r="Z218" s="2">
        <v>1500000</v>
      </c>
      <c r="AA218" s="2">
        <v>1500000</v>
      </c>
      <c r="AB218" s="2">
        <v>1500000</v>
      </c>
      <c r="AC218" s="2">
        <v>19160000</v>
      </c>
      <c r="AE218" s="2" t="s">
        <v>1143</v>
      </c>
      <c r="AF218" s="2" t="s">
        <v>1140</v>
      </c>
      <c r="AG218" s="2">
        <v>5</v>
      </c>
      <c r="AH218" s="2">
        <v>5</v>
      </c>
      <c r="AI218" s="2">
        <v>5</v>
      </c>
      <c r="AJ218" s="2">
        <v>1</v>
      </c>
      <c r="AK218" s="2">
        <v>5</v>
      </c>
      <c r="AL218" s="2">
        <v>5</v>
      </c>
      <c r="AM218" s="2">
        <v>5</v>
      </c>
      <c r="AN218" s="2">
        <v>0</v>
      </c>
      <c r="AO218" s="2">
        <v>3</v>
      </c>
      <c r="AP218" s="2">
        <v>0</v>
      </c>
      <c r="AQ218" s="2">
        <v>0</v>
      </c>
      <c r="AR218" s="2">
        <v>0</v>
      </c>
      <c r="AS218" s="2">
        <v>0</v>
      </c>
      <c r="AT218" s="2">
        <v>3</v>
      </c>
      <c r="AU218" s="2">
        <v>0</v>
      </c>
      <c r="AV218" s="2">
        <v>3</v>
      </c>
      <c r="AW218" s="2">
        <v>0</v>
      </c>
      <c r="AX218" s="2">
        <v>0</v>
      </c>
      <c r="AY218" s="2">
        <v>0</v>
      </c>
      <c r="AZ218" s="2">
        <v>0</v>
      </c>
      <c r="BA218" s="2">
        <v>3</v>
      </c>
      <c r="BB218" s="2">
        <v>0</v>
      </c>
      <c r="BC218" s="2">
        <v>3</v>
      </c>
      <c r="BD218" s="2">
        <v>0</v>
      </c>
      <c r="BE218" s="2">
        <v>0</v>
      </c>
      <c r="BF218" s="2">
        <v>0</v>
      </c>
      <c r="BG218" s="2">
        <v>0</v>
      </c>
      <c r="BH218" s="2">
        <v>3</v>
      </c>
      <c r="BI218" s="2">
        <v>21.6</v>
      </c>
      <c r="BJ218" s="2">
        <v>21.6</v>
      </c>
      <c r="BK218" s="2">
        <v>21.6</v>
      </c>
      <c r="BL218" s="2">
        <v>22.591000000000001</v>
      </c>
      <c r="BM218" s="2">
        <v>194</v>
      </c>
      <c r="BN218" s="2">
        <v>194</v>
      </c>
      <c r="BO218" s="2">
        <v>29.646000000000001</v>
      </c>
      <c r="BP218" s="2">
        <v>0</v>
      </c>
      <c r="BQ218" s="2">
        <v>12.4</v>
      </c>
      <c r="BR218" s="2">
        <v>0</v>
      </c>
      <c r="BS218" s="2">
        <v>0</v>
      </c>
      <c r="BT218" s="2">
        <v>0</v>
      </c>
      <c r="BU218" s="2">
        <v>0</v>
      </c>
      <c r="BV218" s="2">
        <v>13.9</v>
      </c>
      <c r="BW218" s="2">
        <v>1</v>
      </c>
    </row>
    <row r="219" spans="1:75" ht="15" x14ac:dyDescent="0.2">
      <c r="A219" s="2" t="s">
        <v>2236</v>
      </c>
      <c r="B219" s="2" t="s">
        <v>2237</v>
      </c>
      <c r="C219" s="2" t="s">
        <v>2238</v>
      </c>
      <c r="D219" s="2">
        <v>0</v>
      </c>
      <c r="E219" s="2">
        <v>55827000</v>
      </c>
      <c r="F219" s="2">
        <f t="shared" si="27"/>
        <v>23060000</v>
      </c>
      <c r="G219" s="2">
        <f t="shared" si="28"/>
        <v>3487012.2799280388</v>
      </c>
      <c r="H219" s="2">
        <f t="shared" si="29"/>
        <v>4695051.9364308463</v>
      </c>
      <c r="I219" s="2">
        <f t="shared" si="30"/>
        <v>4701444.6900072005</v>
      </c>
      <c r="J219" s="2">
        <f t="shared" si="31"/>
        <v>7426769.8479855601</v>
      </c>
      <c r="K219" s="2">
        <f t="shared" si="32"/>
        <v>33865890.344279259</v>
      </c>
      <c r="L219" s="2">
        <f t="shared" si="33"/>
        <v>1.4983546325559771</v>
      </c>
      <c r="M219" s="2">
        <f t="shared" si="34"/>
        <v>-0.63733586130182207</v>
      </c>
      <c r="N219" s="2">
        <f t="shared" si="35"/>
        <v>-2.135690493857799</v>
      </c>
      <c r="O219" s="2"/>
      <c r="Q219" s="2">
        <v>23060000</v>
      </c>
      <c r="V219" s="2">
        <v>32766000</v>
      </c>
      <c r="X219" s="2">
        <v>23060000</v>
      </c>
      <c r="Y219" s="2">
        <v>1500000</v>
      </c>
      <c r="Z219" s="2">
        <v>1500000</v>
      </c>
      <c r="AA219" s="2">
        <v>1500000</v>
      </c>
      <c r="AB219" s="2">
        <v>1500000</v>
      </c>
      <c r="AC219" s="2">
        <v>32766000</v>
      </c>
      <c r="AE219" s="2" t="s">
        <v>2239</v>
      </c>
      <c r="AF219" s="2" t="s">
        <v>2236</v>
      </c>
      <c r="AG219" s="2">
        <v>6</v>
      </c>
      <c r="AH219" s="2">
        <v>6</v>
      </c>
      <c r="AI219" s="2">
        <v>6</v>
      </c>
      <c r="AJ219" s="2">
        <v>1</v>
      </c>
      <c r="AK219" s="2">
        <v>6</v>
      </c>
      <c r="AL219" s="2">
        <v>6</v>
      </c>
      <c r="AM219" s="2">
        <v>6</v>
      </c>
      <c r="AN219" s="2">
        <v>0</v>
      </c>
      <c r="AO219" s="2">
        <v>4</v>
      </c>
      <c r="AP219" s="2">
        <v>0</v>
      </c>
      <c r="AQ219" s="2">
        <v>0</v>
      </c>
      <c r="AR219" s="2">
        <v>0</v>
      </c>
      <c r="AS219" s="2">
        <v>0</v>
      </c>
      <c r="AT219" s="2">
        <v>4</v>
      </c>
      <c r="AU219" s="2">
        <v>0</v>
      </c>
      <c r="AV219" s="2">
        <v>4</v>
      </c>
      <c r="AW219" s="2">
        <v>0</v>
      </c>
      <c r="AX219" s="2">
        <v>0</v>
      </c>
      <c r="AY219" s="2">
        <v>0</v>
      </c>
      <c r="AZ219" s="2">
        <v>0</v>
      </c>
      <c r="BA219" s="2">
        <v>4</v>
      </c>
      <c r="BB219" s="2">
        <v>0</v>
      </c>
      <c r="BC219" s="2">
        <v>4</v>
      </c>
      <c r="BD219" s="2">
        <v>0</v>
      </c>
      <c r="BE219" s="2">
        <v>0</v>
      </c>
      <c r="BF219" s="2">
        <v>0</v>
      </c>
      <c r="BG219" s="2">
        <v>0</v>
      </c>
      <c r="BH219" s="2">
        <v>4</v>
      </c>
      <c r="BI219" s="2">
        <v>7.2</v>
      </c>
      <c r="BJ219" s="2">
        <v>7.2</v>
      </c>
      <c r="BK219" s="2">
        <v>7.2</v>
      </c>
      <c r="BL219" s="2">
        <v>96.557000000000002</v>
      </c>
      <c r="BM219" s="2">
        <v>847</v>
      </c>
      <c r="BN219" s="2">
        <v>847</v>
      </c>
      <c r="BO219" s="2">
        <v>35.302999999999997</v>
      </c>
      <c r="BP219" s="2">
        <v>0</v>
      </c>
      <c r="BQ219" s="2">
        <v>5.0999999999999996</v>
      </c>
      <c r="BR219" s="2">
        <v>0</v>
      </c>
      <c r="BS219" s="2">
        <v>0</v>
      </c>
      <c r="BT219" s="2">
        <v>0</v>
      </c>
      <c r="BU219" s="2">
        <v>0</v>
      </c>
      <c r="BV219" s="2">
        <v>5.4</v>
      </c>
      <c r="BW219" s="2">
        <v>2</v>
      </c>
    </row>
    <row r="220" spans="1:75" ht="15" x14ac:dyDescent="0.2">
      <c r="A220" s="2" t="s">
        <v>2827</v>
      </c>
      <c r="B220" s="2" t="s">
        <v>2828</v>
      </c>
      <c r="C220" s="2" t="s">
        <v>2829</v>
      </c>
      <c r="D220" s="2">
        <v>0</v>
      </c>
      <c r="E220" s="2">
        <v>55332000</v>
      </c>
      <c r="F220" s="2">
        <f t="shared" si="27"/>
        <v>27809000</v>
      </c>
      <c r="G220" s="2">
        <f t="shared" si="28"/>
        <v>3487012.2799280388</v>
      </c>
      <c r="H220" s="2">
        <f t="shared" si="29"/>
        <v>4695051.9364308463</v>
      </c>
      <c r="I220" s="2">
        <f t="shared" si="30"/>
        <v>4701444.6900072005</v>
      </c>
      <c r="J220" s="2">
        <f t="shared" si="31"/>
        <v>7426769.8479855601</v>
      </c>
      <c r="K220" s="2">
        <f t="shared" si="32"/>
        <v>28445859.551219366</v>
      </c>
      <c r="L220" s="2">
        <f t="shared" si="33"/>
        <v>1.7357839712617655</v>
      </c>
      <c r="M220" s="2">
        <f t="shared" si="34"/>
        <v>-0.19690465463492271</v>
      </c>
      <c r="N220" s="2">
        <f t="shared" si="35"/>
        <v>-1.9326886258966882</v>
      </c>
      <c r="O220" s="2"/>
      <c r="Q220" s="2">
        <v>27809000</v>
      </c>
      <c r="V220" s="2">
        <v>27522000</v>
      </c>
      <c r="X220" s="2">
        <v>27809000</v>
      </c>
      <c r="Y220" s="2">
        <v>1500000</v>
      </c>
      <c r="Z220" s="2">
        <v>1500000</v>
      </c>
      <c r="AA220" s="2">
        <v>1500000</v>
      </c>
      <c r="AB220" s="2">
        <v>1500000</v>
      </c>
      <c r="AC220" s="2">
        <v>27522000</v>
      </c>
      <c r="AE220" s="2" t="s">
        <v>2830</v>
      </c>
      <c r="AF220" s="2" t="s">
        <v>2827</v>
      </c>
      <c r="AG220" s="2" t="s">
        <v>901</v>
      </c>
      <c r="AH220" s="2" t="s">
        <v>901</v>
      </c>
      <c r="AI220" s="2" t="s">
        <v>901</v>
      </c>
      <c r="AJ220" s="2">
        <v>2</v>
      </c>
      <c r="AK220" s="2">
        <v>7</v>
      </c>
      <c r="AL220" s="2">
        <v>7</v>
      </c>
      <c r="AM220" s="2">
        <v>7</v>
      </c>
      <c r="AN220" s="2">
        <v>0</v>
      </c>
      <c r="AO220" s="2">
        <v>3</v>
      </c>
      <c r="AP220" s="2">
        <v>0</v>
      </c>
      <c r="AQ220" s="2">
        <v>0</v>
      </c>
      <c r="AR220" s="2">
        <v>0</v>
      </c>
      <c r="AS220" s="2">
        <v>0</v>
      </c>
      <c r="AT220" s="2">
        <v>5</v>
      </c>
      <c r="AU220" s="2">
        <v>0</v>
      </c>
      <c r="AV220" s="2">
        <v>3</v>
      </c>
      <c r="AW220" s="2">
        <v>0</v>
      </c>
      <c r="AX220" s="2">
        <v>0</v>
      </c>
      <c r="AY220" s="2">
        <v>0</v>
      </c>
      <c r="AZ220" s="2">
        <v>0</v>
      </c>
      <c r="BA220" s="2">
        <v>5</v>
      </c>
      <c r="BB220" s="2">
        <v>0</v>
      </c>
      <c r="BC220" s="2">
        <v>3</v>
      </c>
      <c r="BD220" s="2">
        <v>0</v>
      </c>
      <c r="BE220" s="2">
        <v>0</v>
      </c>
      <c r="BF220" s="2">
        <v>0</v>
      </c>
      <c r="BG220" s="2">
        <v>0</v>
      </c>
      <c r="BH220" s="2">
        <v>5</v>
      </c>
      <c r="BI220" s="2">
        <v>12</v>
      </c>
      <c r="BJ220" s="2">
        <v>12</v>
      </c>
      <c r="BK220" s="2">
        <v>12</v>
      </c>
      <c r="BL220" s="2">
        <v>70.182000000000002</v>
      </c>
      <c r="BM220" s="2">
        <v>619</v>
      </c>
      <c r="BN220" s="2" t="s">
        <v>2831</v>
      </c>
      <c r="BO220" s="2">
        <v>44.993000000000002</v>
      </c>
      <c r="BP220" s="2">
        <v>0</v>
      </c>
      <c r="BQ220" s="2">
        <v>4.7</v>
      </c>
      <c r="BR220" s="2">
        <v>0</v>
      </c>
      <c r="BS220" s="2">
        <v>0</v>
      </c>
      <c r="BT220" s="2">
        <v>0</v>
      </c>
      <c r="BU220" s="2">
        <v>0</v>
      </c>
      <c r="BV220" s="2">
        <v>8.9</v>
      </c>
      <c r="BW220" s="2">
        <v>1</v>
      </c>
    </row>
    <row r="221" spans="1:75" ht="15" x14ac:dyDescent="0.2">
      <c r="A221" s="2" t="s">
        <v>364</v>
      </c>
      <c r="B221" s="2" t="s">
        <v>365</v>
      </c>
      <c r="C221" s="2" t="s">
        <v>366</v>
      </c>
      <c r="D221" s="2">
        <v>0</v>
      </c>
      <c r="E221" s="2">
        <v>54564000</v>
      </c>
      <c r="F221" s="2">
        <f t="shared" si="27"/>
        <v>1500000</v>
      </c>
      <c r="G221" s="2">
        <f t="shared" si="28"/>
        <v>20946947.700498387</v>
      </c>
      <c r="H221" s="2">
        <f t="shared" si="29"/>
        <v>21606942.014917184</v>
      </c>
      <c r="I221" s="2">
        <f t="shared" si="30"/>
        <v>34301740.458292536</v>
      </c>
      <c r="J221" s="2">
        <f t="shared" si="31"/>
        <v>34752826.826663628</v>
      </c>
      <c r="K221" s="2">
        <f t="shared" si="32"/>
        <v>6892658.5340880649</v>
      </c>
      <c r="L221" s="2">
        <f t="shared" si="33"/>
        <v>-1.3165530642869734</v>
      </c>
      <c r="M221" s="2">
        <f t="shared" si="34"/>
        <v>-0.89164082364505304</v>
      </c>
      <c r="N221" s="2">
        <f t="shared" si="35"/>
        <v>0.42491224064192046</v>
      </c>
      <c r="O221" s="2"/>
      <c r="P221" s="2">
        <v>14018000</v>
      </c>
      <c r="R221" s="2">
        <v>9010700</v>
      </c>
      <c r="S221" s="2">
        <v>6903100</v>
      </c>
      <c r="T221" s="2">
        <v>10944000</v>
      </c>
      <c r="U221" s="2">
        <v>7019100</v>
      </c>
      <c r="V221" s="2">
        <v>6668800</v>
      </c>
      <c r="X221" s="2">
        <v>1500000</v>
      </c>
      <c r="Y221" s="2">
        <v>9010700</v>
      </c>
      <c r="Z221" s="2">
        <v>6903100</v>
      </c>
      <c r="AA221" s="2">
        <v>10944000</v>
      </c>
      <c r="AB221" s="2">
        <v>7019100</v>
      </c>
      <c r="AC221" s="2">
        <v>6668800</v>
      </c>
      <c r="AE221" s="2" t="s">
        <v>367</v>
      </c>
      <c r="AF221" s="2" t="s">
        <v>364</v>
      </c>
      <c r="AG221" s="2" t="s">
        <v>48</v>
      </c>
      <c r="AH221" s="2" t="s">
        <v>48</v>
      </c>
      <c r="AI221" s="2" t="s">
        <v>48</v>
      </c>
      <c r="AJ221" s="2">
        <v>2</v>
      </c>
      <c r="AK221" s="2">
        <v>1</v>
      </c>
      <c r="AL221" s="2">
        <v>1</v>
      </c>
      <c r="AM221" s="2">
        <v>1</v>
      </c>
      <c r="AN221" s="2">
        <v>1</v>
      </c>
      <c r="AO221" s="2">
        <v>0</v>
      </c>
      <c r="AP221" s="2">
        <v>1</v>
      </c>
      <c r="AQ221" s="2">
        <v>1</v>
      </c>
      <c r="AR221" s="2">
        <v>1</v>
      </c>
      <c r="AS221" s="2">
        <v>1</v>
      </c>
      <c r="AT221" s="2">
        <v>1</v>
      </c>
      <c r="AU221" s="2">
        <v>1</v>
      </c>
      <c r="AV221" s="2">
        <v>0</v>
      </c>
      <c r="AW221" s="2">
        <v>1</v>
      </c>
      <c r="AX221" s="2">
        <v>1</v>
      </c>
      <c r="AY221" s="2">
        <v>1</v>
      </c>
      <c r="AZ221" s="2">
        <v>1</v>
      </c>
      <c r="BA221" s="2">
        <v>1</v>
      </c>
      <c r="BB221" s="2">
        <v>1</v>
      </c>
      <c r="BC221" s="2">
        <v>0</v>
      </c>
      <c r="BD221" s="2">
        <v>1</v>
      </c>
      <c r="BE221" s="2">
        <v>1</v>
      </c>
      <c r="BF221" s="2">
        <v>1</v>
      </c>
      <c r="BG221" s="2">
        <v>1</v>
      </c>
      <c r="BH221" s="2">
        <v>1</v>
      </c>
      <c r="BI221" s="2">
        <v>4.4000000000000004</v>
      </c>
      <c r="BJ221" s="2">
        <v>4.4000000000000004</v>
      </c>
      <c r="BK221" s="2">
        <v>4.4000000000000004</v>
      </c>
      <c r="BL221" s="2">
        <v>49.439</v>
      </c>
      <c r="BM221" s="2">
        <v>453</v>
      </c>
      <c r="BN221" s="2" t="s">
        <v>368</v>
      </c>
      <c r="BO221" s="2">
        <v>36.061</v>
      </c>
      <c r="BP221" s="2">
        <v>4.4000000000000004</v>
      </c>
      <c r="BQ221" s="2">
        <v>0</v>
      </c>
      <c r="BR221" s="2">
        <v>4.4000000000000004</v>
      </c>
      <c r="BS221" s="2">
        <v>4.4000000000000004</v>
      </c>
      <c r="BT221" s="2">
        <v>4.4000000000000004</v>
      </c>
      <c r="BU221" s="2">
        <v>4.4000000000000004</v>
      </c>
      <c r="BV221" s="2">
        <v>4.4000000000000004</v>
      </c>
      <c r="BW221" s="2">
        <v>8</v>
      </c>
    </row>
    <row r="222" spans="1:75" ht="15" x14ac:dyDescent="0.2">
      <c r="A222" s="2" t="s">
        <v>1705</v>
      </c>
      <c r="B222" s="2" t="s">
        <v>1706</v>
      </c>
      <c r="C222" s="2" t="s">
        <v>1707</v>
      </c>
      <c r="D222" s="2">
        <v>0</v>
      </c>
      <c r="E222" s="2">
        <v>52609000</v>
      </c>
      <c r="F222" s="2">
        <f t="shared" si="27"/>
        <v>21600000</v>
      </c>
      <c r="G222" s="2">
        <f t="shared" si="28"/>
        <v>3487012.2799280388</v>
      </c>
      <c r="H222" s="2">
        <f t="shared" si="29"/>
        <v>4695051.9364308463</v>
      </c>
      <c r="I222" s="2">
        <f t="shared" si="30"/>
        <v>4701444.6900072005</v>
      </c>
      <c r="J222" s="2">
        <f t="shared" si="31"/>
        <v>7426769.8479855601</v>
      </c>
      <c r="K222" s="2">
        <f t="shared" si="32"/>
        <v>32048877.732875887</v>
      </c>
      <c r="L222" s="2">
        <f t="shared" si="33"/>
        <v>1.4167457940011514</v>
      </c>
      <c r="M222" s="2">
        <f t="shared" si="34"/>
        <v>-0.65402226883857772</v>
      </c>
      <c r="N222" s="2">
        <f t="shared" si="35"/>
        <v>-2.0707680628397291</v>
      </c>
      <c r="O222" s="2"/>
      <c r="Q222" s="2">
        <v>21600000</v>
      </c>
      <c r="V222" s="2">
        <v>31008000</v>
      </c>
      <c r="X222" s="2">
        <v>21600000</v>
      </c>
      <c r="Y222" s="2">
        <v>1500000</v>
      </c>
      <c r="Z222" s="2">
        <v>1500000</v>
      </c>
      <c r="AA222" s="2">
        <v>1500000</v>
      </c>
      <c r="AB222" s="2">
        <v>1500000</v>
      </c>
      <c r="AC222" s="2">
        <v>31008000</v>
      </c>
      <c r="AE222" s="2" t="s">
        <v>1708</v>
      </c>
      <c r="AF222" s="2" t="s">
        <v>1705</v>
      </c>
      <c r="AG222" s="2" t="s">
        <v>1411</v>
      </c>
      <c r="AH222" s="2" t="s">
        <v>1411</v>
      </c>
      <c r="AI222" s="2" t="s">
        <v>1411</v>
      </c>
      <c r="AJ222" s="2">
        <v>3</v>
      </c>
      <c r="AK222" s="2">
        <v>5</v>
      </c>
      <c r="AL222" s="2">
        <v>5</v>
      </c>
      <c r="AM222" s="2">
        <v>5</v>
      </c>
      <c r="AN222" s="2">
        <v>0</v>
      </c>
      <c r="AO222" s="2">
        <v>3</v>
      </c>
      <c r="AP222" s="2">
        <v>0</v>
      </c>
      <c r="AQ222" s="2">
        <v>0</v>
      </c>
      <c r="AR222" s="2">
        <v>0</v>
      </c>
      <c r="AS222" s="2">
        <v>0</v>
      </c>
      <c r="AT222" s="2">
        <v>5</v>
      </c>
      <c r="AU222" s="2">
        <v>0</v>
      </c>
      <c r="AV222" s="2">
        <v>3</v>
      </c>
      <c r="AW222" s="2">
        <v>0</v>
      </c>
      <c r="AX222" s="2">
        <v>0</v>
      </c>
      <c r="AY222" s="2">
        <v>0</v>
      </c>
      <c r="AZ222" s="2">
        <v>0</v>
      </c>
      <c r="BA222" s="2">
        <v>5</v>
      </c>
      <c r="BB222" s="2">
        <v>0</v>
      </c>
      <c r="BC222" s="2">
        <v>3</v>
      </c>
      <c r="BD222" s="2">
        <v>0</v>
      </c>
      <c r="BE222" s="2">
        <v>0</v>
      </c>
      <c r="BF222" s="2">
        <v>0</v>
      </c>
      <c r="BG222" s="2">
        <v>0</v>
      </c>
      <c r="BH222" s="2">
        <v>5</v>
      </c>
      <c r="BI222" s="2">
        <v>12.1</v>
      </c>
      <c r="BJ222" s="2">
        <v>12.1</v>
      </c>
      <c r="BK222" s="2">
        <v>12.1</v>
      </c>
      <c r="BL222" s="2">
        <v>59.383000000000003</v>
      </c>
      <c r="BM222" s="2">
        <v>531</v>
      </c>
      <c r="BN222" s="2" t="s">
        <v>1709</v>
      </c>
      <c r="BO222" s="2">
        <v>41.387999999999998</v>
      </c>
      <c r="BP222" s="2">
        <v>0</v>
      </c>
      <c r="BQ222" s="2">
        <v>6.8</v>
      </c>
      <c r="BR222" s="2">
        <v>0</v>
      </c>
      <c r="BS222" s="2">
        <v>0</v>
      </c>
      <c r="BT222" s="2">
        <v>0</v>
      </c>
      <c r="BU222" s="2">
        <v>0</v>
      </c>
      <c r="BV222" s="2">
        <v>12.1</v>
      </c>
      <c r="BW222" s="2">
        <v>3</v>
      </c>
    </row>
    <row r="223" spans="1:75" ht="15" x14ac:dyDescent="0.2">
      <c r="A223" s="2" t="s">
        <v>2255</v>
      </c>
      <c r="B223" s="2" t="s">
        <v>2258</v>
      </c>
      <c r="C223" s="2" t="s">
        <v>2259</v>
      </c>
      <c r="D223" s="2">
        <v>0</v>
      </c>
      <c r="E223" s="2">
        <v>52598000</v>
      </c>
      <c r="F223" s="2">
        <f t="shared" si="27"/>
        <v>19988000</v>
      </c>
      <c r="G223" s="2">
        <f t="shared" si="28"/>
        <v>3487012.2799280388</v>
      </c>
      <c r="H223" s="2">
        <f t="shared" si="29"/>
        <v>4695051.9364308463</v>
      </c>
      <c r="I223" s="2">
        <f t="shared" si="30"/>
        <v>4701444.6900072005</v>
      </c>
      <c r="J223" s="2">
        <f t="shared" si="31"/>
        <v>7426769.8479855601</v>
      </c>
      <c r="K223" s="2">
        <f t="shared" si="32"/>
        <v>33705687.298336416</v>
      </c>
      <c r="L223" s="2">
        <f t="shared" si="33"/>
        <v>1.3209310423364351</v>
      </c>
      <c r="M223" s="2">
        <f t="shared" si="34"/>
        <v>-0.80915134471081218</v>
      </c>
      <c r="N223" s="2">
        <f t="shared" si="35"/>
        <v>-2.1300823870472474</v>
      </c>
      <c r="O223" s="2"/>
      <c r="Q223" s="2">
        <v>19988000</v>
      </c>
      <c r="V223" s="2">
        <v>32611000</v>
      </c>
      <c r="X223" s="2">
        <v>19988000</v>
      </c>
      <c r="Y223" s="2">
        <v>1500000</v>
      </c>
      <c r="Z223" s="2">
        <v>1500000</v>
      </c>
      <c r="AA223" s="2">
        <v>1500000</v>
      </c>
      <c r="AB223" s="2">
        <v>1500000</v>
      </c>
      <c r="AC223" s="2">
        <v>32611000</v>
      </c>
      <c r="AE223" s="2" t="s">
        <v>2260</v>
      </c>
      <c r="AF223" s="2" t="s">
        <v>2256</v>
      </c>
      <c r="AG223" s="2" t="s">
        <v>2257</v>
      </c>
      <c r="AH223" s="2" t="s">
        <v>2257</v>
      </c>
      <c r="AI223" s="2" t="s">
        <v>2257</v>
      </c>
      <c r="AJ223" s="2">
        <v>7</v>
      </c>
      <c r="AK223" s="2">
        <v>7</v>
      </c>
      <c r="AL223" s="2">
        <v>7</v>
      </c>
      <c r="AM223" s="2">
        <v>7</v>
      </c>
      <c r="AN223" s="2">
        <v>0</v>
      </c>
      <c r="AO223" s="2">
        <v>3</v>
      </c>
      <c r="AP223" s="2">
        <v>0</v>
      </c>
      <c r="AQ223" s="2">
        <v>0</v>
      </c>
      <c r="AR223" s="2">
        <v>0</v>
      </c>
      <c r="AS223" s="2">
        <v>0</v>
      </c>
      <c r="AT223" s="2">
        <v>6</v>
      </c>
      <c r="AU223" s="2">
        <v>0</v>
      </c>
      <c r="AV223" s="2">
        <v>3</v>
      </c>
      <c r="AW223" s="2">
        <v>0</v>
      </c>
      <c r="AX223" s="2">
        <v>0</v>
      </c>
      <c r="AY223" s="2">
        <v>0</v>
      </c>
      <c r="AZ223" s="2">
        <v>0</v>
      </c>
      <c r="BA223" s="2">
        <v>6</v>
      </c>
      <c r="BB223" s="2">
        <v>0</v>
      </c>
      <c r="BC223" s="2">
        <v>3</v>
      </c>
      <c r="BD223" s="2">
        <v>0</v>
      </c>
      <c r="BE223" s="2">
        <v>0</v>
      </c>
      <c r="BF223" s="2">
        <v>0</v>
      </c>
      <c r="BG223" s="2">
        <v>0</v>
      </c>
      <c r="BH223" s="2">
        <v>6</v>
      </c>
      <c r="BI223" s="2">
        <v>6.1</v>
      </c>
      <c r="BJ223" s="2">
        <v>6.1</v>
      </c>
      <c r="BK223" s="2">
        <v>6.1</v>
      </c>
      <c r="BL223" s="2">
        <v>141.32</v>
      </c>
      <c r="BM223" s="2">
        <v>1231</v>
      </c>
      <c r="BN223" s="2" t="s">
        <v>2261</v>
      </c>
      <c r="BO223" s="2">
        <v>39.731999999999999</v>
      </c>
      <c r="BP223" s="2">
        <v>0</v>
      </c>
      <c r="BQ223" s="2">
        <v>2.8</v>
      </c>
      <c r="BR223" s="2">
        <v>0</v>
      </c>
      <c r="BS223" s="2">
        <v>0</v>
      </c>
      <c r="BT223" s="2">
        <v>0</v>
      </c>
      <c r="BU223" s="2">
        <v>0</v>
      </c>
      <c r="BV223" s="2">
        <v>5.0999999999999996</v>
      </c>
      <c r="BW223" s="2">
        <v>5</v>
      </c>
    </row>
    <row r="224" spans="1:75" ht="15" x14ac:dyDescent="0.2">
      <c r="A224" s="2" t="s">
        <v>1592</v>
      </c>
      <c r="B224" s="2" t="s">
        <v>1593</v>
      </c>
      <c r="C224" s="2" t="s">
        <v>1594</v>
      </c>
      <c r="D224" s="2">
        <v>0</v>
      </c>
      <c r="E224" s="2">
        <v>52343000</v>
      </c>
      <c r="F224" s="2">
        <f t="shared" si="27"/>
        <v>28019000</v>
      </c>
      <c r="G224" s="2">
        <f t="shared" si="28"/>
        <v>3487012.2799280388</v>
      </c>
      <c r="H224" s="2">
        <f t="shared" si="29"/>
        <v>4695051.9364308463</v>
      </c>
      <c r="I224" s="2">
        <f t="shared" si="30"/>
        <v>4701444.6900072005</v>
      </c>
      <c r="J224" s="2">
        <f t="shared" si="31"/>
        <v>7426769.8479855601</v>
      </c>
      <c r="K224" s="2">
        <f t="shared" si="32"/>
        <v>25140508.964605041</v>
      </c>
      <c r="L224" s="2">
        <f t="shared" si="33"/>
        <v>1.7454322935857483</v>
      </c>
      <c r="M224" s="2">
        <f t="shared" si="34"/>
        <v>-4.7796015314703386E-2</v>
      </c>
      <c r="N224" s="2">
        <f t="shared" si="35"/>
        <v>-1.7932283089004513</v>
      </c>
      <c r="O224" s="2"/>
      <c r="Q224" s="2">
        <v>28019000</v>
      </c>
      <c r="V224" s="2">
        <v>24324000</v>
      </c>
      <c r="X224" s="2">
        <v>28019000</v>
      </c>
      <c r="Y224" s="2">
        <v>1500000</v>
      </c>
      <c r="Z224" s="2">
        <v>1500000</v>
      </c>
      <c r="AA224" s="2">
        <v>1500000</v>
      </c>
      <c r="AB224" s="2">
        <v>1500000</v>
      </c>
      <c r="AC224" s="2">
        <v>24324000</v>
      </c>
      <c r="AE224" s="2" t="s">
        <v>1595</v>
      </c>
      <c r="AF224" s="2" t="s">
        <v>1592</v>
      </c>
      <c r="AG224" s="2">
        <v>1</v>
      </c>
      <c r="AH224" s="2">
        <v>1</v>
      </c>
      <c r="AI224" s="2">
        <v>1</v>
      </c>
      <c r="AJ224" s="2">
        <v>1</v>
      </c>
      <c r="AK224" s="2">
        <v>1</v>
      </c>
      <c r="AL224" s="2">
        <v>1</v>
      </c>
      <c r="AM224" s="2">
        <v>1</v>
      </c>
      <c r="AN224" s="2">
        <v>0</v>
      </c>
      <c r="AO224" s="2">
        <v>1</v>
      </c>
      <c r="AP224" s="2">
        <v>0</v>
      </c>
      <c r="AQ224" s="2">
        <v>0</v>
      </c>
      <c r="AR224" s="2">
        <v>0</v>
      </c>
      <c r="AS224" s="2">
        <v>0</v>
      </c>
      <c r="AT224" s="2">
        <v>1</v>
      </c>
      <c r="AU224" s="2">
        <v>0</v>
      </c>
      <c r="AV224" s="2">
        <v>1</v>
      </c>
      <c r="AW224" s="2">
        <v>0</v>
      </c>
      <c r="AX224" s="2">
        <v>0</v>
      </c>
      <c r="AY224" s="2">
        <v>0</v>
      </c>
      <c r="AZ224" s="2">
        <v>0</v>
      </c>
      <c r="BA224" s="2">
        <v>1</v>
      </c>
      <c r="BB224" s="2">
        <v>0</v>
      </c>
      <c r="BC224" s="2">
        <v>1</v>
      </c>
      <c r="BD224" s="2">
        <v>0</v>
      </c>
      <c r="BE224" s="2">
        <v>0</v>
      </c>
      <c r="BF224" s="2">
        <v>0</v>
      </c>
      <c r="BG224" s="2">
        <v>0</v>
      </c>
      <c r="BH224" s="2">
        <v>1</v>
      </c>
      <c r="BI224" s="2">
        <v>4.5999999999999996</v>
      </c>
      <c r="BJ224" s="2">
        <v>4.5999999999999996</v>
      </c>
      <c r="BK224" s="2">
        <v>4.5999999999999996</v>
      </c>
      <c r="BL224" s="2">
        <v>23.466000000000001</v>
      </c>
      <c r="BM224" s="2">
        <v>196</v>
      </c>
      <c r="BN224" s="2">
        <v>196</v>
      </c>
      <c r="BO224" s="2">
        <v>6.8837000000000002</v>
      </c>
      <c r="BP224" s="2">
        <v>0</v>
      </c>
      <c r="BQ224" s="2">
        <v>4.5999999999999996</v>
      </c>
      <c r="BR224" s="2">
        <v>0</v>
      </c>
      <c r="BS224" s="2">
        <v>0</v>
      </c>
      <c r="BT224" s="2">
        <v>0</v>
      </c>
      <c r="BU224" s="2">
        <v>0</v>
      </c>
      <c r="BV224" s="2">
        <v>4.5999999999999996</v>
      </c>
      <c r="BW224" s="2">
        <v>2</v>
      </c>
    </row>
    <row r="225" spans="1:75" ht="15" x14ac:dyDescent="0.2">
      <c r="A225" s="2" t="s">
        <v>2447</v>
      </c>
      <c r="B225" s="2" t="s">
        <v>2448</v>
      </c>
      <c r="C225" s="2" t="s">
        <v>2449</v>
      </c>
      <c r="D225" s="2">
        <v>0</v>
      </c>
      <c r="E225" s="2">
        <v>51744000</v>
      </c>
      <c r="F225" s="2">
        <f t="shared" si="27"/>
        <v>11095000</v>
      </c>
      <c r="G225" s="2">
        <f t="shared" si="28"/>
        <v>3487012.2799280388</v>
      </c>
      <c r="H225" s="2">
        <f t="shared" si="29"/>
        <v>4695051.9364308463</v>
      </c>
      <c r="I225" s="2">
        <f t="shared" si="30"/>
        <v>4701444.6900072005</v>
      </c>
      <c r="J225" s="2">
        <f t="shared" si="31"/>
        <v>7426769.8479855601</v>
      </c>
      <c r="K225" s="2">
        <f t="shared" si="32"/>
        <v>42013507.190520898</v>
      </c>
      <c r="L225" s="2">
        <f t="shared" si="33"/>
        <v>0.63399495135633221</v>
      </c>
      <c r="M225" s="2">
        <f t="shared" si="34"/>
        <v>-1.7614970058220074</v>
      </c>
      <c r="N225" s="2">
        <f t="shared" si="35"/>
        <v>-2.3954919571783395</v>
      </c>
      <c r="O225" s="2"/>
      <c r="Q225" s="2">
        <v>11095000</v>
      </c>
      <c r="V225" s="2">
        <v>40649000</v>
      </c>
      <c r="X225" s="2">
        <v>11095000</v>
      </c>
      <c r="Y225" s="2">
        <v>1500000</v>
      </c>
      <c r="Z225" s="2">
        <v>1500000</v>
      </c>
      <c r="AA225" s="2">
        <v>1500000</v>
      </c>
      <c r="AB225" s="2">
        <v>1500000</v>
      </c>
      <c r="AC225" s="2">
        <v>40649000</v>
      </c>
      <c r="AE225" s="2" t="s">
        <v>2450</v>
      </c>
      <c r="AF225" s="2" t="s">
        <v>2447</v>
      </c>
      <c r="AG225" s="2" t="s">
        <v>73</v>
      </c>
      <c r="AH225" s="2" t="s">
        <v>73</v>
      </c>
      <c r="AI225" s="2" t="s">
        <v>73</v>
      </c>
      <c r="AJ225" s="2">
        <v>2</v>
      </c>
      <c r="AK225" s="2">
        <v>4</v>
      </c>
      <c r="AL225" s="2">
        <v>4</v>
      </c>
      <c r="AM225" s="2">
        <v>4</v>
      </c>
      <c r="AN225" s="2">
        <v>0</v>
      </c>
      <c r="AO225" s="2">
        <v>2</v>
      </c>
      <c r="AP225" s="2">
        <v>0</v>
      </c>
      <c r="AQ225" s="2">
        <v>0</v>
      </c>
      <c r="AR225" s="2">
        <v>0</v>
      </c>
      <c r="AS225" s="2">
        <v>0</v>
      </c>
      <c r="AT225" s="2">
        <v>4</v>
      </c>
      <c r="AU225" s="2">
        <v>0</v>
      </c>
      <c r="AV225" s="2">
        <v>2</v>
      </c>
      <c r="AW225" s="2">
        <v>0</v>
      </c>
      <c r="AX225" s="2">
        <v>0</v>
      </c>
      <c r="AY225" s="2">
        <v>0</v>
      </c>
      <c r="AZ225" s="2">
        <v>0</v>
      </c>
      <c r="BA225" s="2">
        <v>4</v>
      </c>
      <c r="BB225" s="2">
        <v>0</v>
      </c>
      <c r="BC225" s="2">
        <v>2</v>
      </c>
      <c r="BD225" s="2">
        <v>0</v>
      </c>
      <c r="BE225" s="2">
        <v>0</v>
      </c>
      <c r="BF225" s="2">
        <v>0</v>
      </c>
      <c r="BG225" s="2">
        <v>0</v>
      </c>
      <c r="BH225" s="2">
        <v>4</v>
      </c>
      <c r="BI225" s="2">
        <v>13.9</v>
      </c>
      <c r="BJ225" s="2">
        <v>13.9</v>
      </c>
      <c r="BK225" s="2">
        <v>13.9</v>
      </c>
      <c r="BL225" s="2">
        <v>39.648000000000003</v>
      </c>
      <c r="BM225" s="2">
        <v>360</v>
      </c>
      <c r="BN225" s="2" t="s">
        <v>2451</v>
      </c>
      <c r="BO225" s="2">
        <v>28.902000000000001</v>
      </c>
      <c r="BP225" s="2">
        <v>0</v>
      </c>
      <c r="BQ225" s="2">
        <v>8.9</v>
      </c>
      <c r="BR225" s="2">
        <v>0</v>
      </c>
      <c r="BS225" s="2">
        <v>0</v>
      </c>
      <c r="BT225" s="2">
        <v>0</v>
      </c>
      <c r="BU225" s="2">
        <v>0</v>
      </c>
      <c r="BV225" s="2">
        <v>13.9</v>
      </c>
      <c r="BW225" s="2">
        <v>4</v>
      </c>
    </row>
    <row r="226" spans="1:75" ht="15" x14ac:dyDescent="0.2">
      <c r="A226" s="2" t="s">
        <v>1513</v>
      </c>
      <c r="B226" s="2" t="s">
        <v>1514</v>
      </c>
      <c r="C226" s="2" t="s">
        <v>1515</v>
      </c>
      <c r="D226" s="2">
        <v>0</v>
      </c>
      <c r="E226" s="2">
        <v>51601000</v>
      </c>
      <c r="F226" s="2">
        <f t="shared" si="27"/>
        <v>18403000</v>
      </c>
      <c r="G226" s="2">
        <f t="shared" si="28"/>
        <v>3487012.2799280388</v>
      </c>
      <c r="H226" s="2">
        <f t="shared" si="29"/>
        <v>4695051.9364308463</v>
      </c>
      <c r="I226" s="2">
        <f t="shared" si="30"/>
        <v>4701444.6900072005</v>
      </c>
      <c r="J226" s="2">
        <f t="shared" si="31"/>
        <v>7426769.8479855601</v>
      </c>
      <c r="K226" s="2">
        <f t="shared" si="32"/>
        <v>34312391.73684255</v>
      </c>
      <c r="L226" s="2">
        <f t="shared" si="33"/>
        <v>1.2200778936209422</v>
      </c>
      <c r="M226" s="2">
        <f t="shared" si="34"/>
        <v>-0.93112885750493435</v>
      </c>
      <c r="N226" s="2">
        <f t="shared" si="35"/>
        <v>-2.1512067511258768</v>
      </c>
      <c r="O226" s="2"/>
      <c r="Q226" s="2">
        <v>18403000</v>
      </c>
      <c r="V226" s="2">
        <v>33198000</v>
      </c>
      <c r="X226" s="2">
        <v>18403000</v>
      </c>
      <c r="Y226" s="2">
        <v>1500000</v>
      </c>
      <c r="Z226" s="2">
        <v>1500000</v>
      </c>
      <c r="AA226" s="2">
        <v>1500000</v>
      </c>
      <c r="AB226" s="2">
        <v>1500000</v>
      </c>
      <c r="AC226" s="2">
        <v>33198000</v>
      </c>
      <c r="AE226" s="2" t="s">
        <v>1516</v>
      </c>
      <c r="AF226" s="2" t="s">
        <v>1513</v>
      </c>
      <c r="AG226" s="2" t="s">
        <v>74</v>
      </c>
      <c r="AH226" s="2" t="s">
        <v>74</v>
      </c>
      <c r="AI226" s="2" t="s">
        <v>74</v>
      </c>
      <c r="AJ226" s="2">
        <v>2</v>
      </c>
      <c r="AK226" s="2">
        <v>3</v>
      </c>
      <c r="AL226" s="2">
        <v>3</v>
      </c>
      <c r="AM226" s="2">
        <v>3</v>
      </c>
      <c r="AN226" s="2">
        <v>0</v>
      </c>
      <c r="AO226" s="2">
        <v>2</v>
      </c>
      <c r="AP226" s="2">
        <v>0</v>
      </c>
      <c r="AQ226" s="2">
        <v>0</v>
      </c>
      <c r="AR226" s="2">
        <v>0</v>
      </c>
      <c r="AS226" s="2">
        <v>0</v>
      </c>
      <c r="AT226" s="2">
        <v>3</v>
      </c>
      <c r="AU226" s="2">
        <v>0</v>
      </c>
      <c r="AV226" s="2">
        <v>2</v>
      </c>
      <c r="AW226" s="2">
        <v>0</v>
      </c>
      <c r="AX226" s="2">
        <v>0</v>
      </c>
      <c r="AY226" s="2">
        <v>0</v>
      </c>
      <c r="AZ226" s="2">
        <v>0</v>
      </c>
      <c r="BA226" s="2">
        <v>3</v>
      </c>
      <c r="BB226" s="2">
        <v>0</v>
      </c>
      <c r="BC226" s="2">
        <v>2</v>
      </c>
      <c r="BD226" s="2">
        <v>0</v>
      </c>
      <c r="BE226" s="2">
        <v>0</v>
      </c>
      <c r="BF226" s="2">
        <v>0</v>
      </c>
      <c r="BG226" s="2">
        <v>0</v>
      </c>
      <c r="BH226" s="2">
        <v>3</v>
      </c>
      <c r="BI226" s="2">
        <v>16.399999999999999</v>
      </c>
      <c r="BJ226" s="2">
        <v>16.399999999999999</v>
      </c>
      <c r="BK226" s="2">
        <v>16.399999999999999</v>
      </c>
      <c r="BL226" s="2">
        <v>20.123999999999999</v>
      </c>
      <c r="BM226" s="2">
        <v>177</v>
      </c>
      <c r="BN226" s="2" t="s">
        <v>1517</v>
      </c>
      <c r="BO226" s="2">
        <v>19.622</v>
      </c>
      <c r="BP226" s="2">
        <v>0</v>
      </c>
      <c r="BQ226" s="2">
        <v>12.4</v>
      </c>
      <c r="BR226" s="2">
        <v>0</v>
      </c>
      <c r="BS226" s="2">
        <v>0</v>
      </c>
      <c r="BT226" s="2">
        <v>0</v>
      </c>
      <c r="BU226" s="2">
        <v>0</v>
      </c>
      <c r="BV226" s="2">
        <v>16.399999999999999</v>
      </c>
      <c r="BW226" s="2">
        <v>2</v>
      </c>
    </row>
    <row r="227" spans="1:75" ht="15" x14ac:dyDescent="0.2">
      <c r="A227" s="2" t="s">
        <v>893</v>
      </c>
      <c r="B227" s="2" t="s">
        <v>896</v>
      </c>
      <c r="C227" s="2" t="s">
        <v>897</v>
      </c>
      <c r="D227" s="2">
        <v>0</v>
      </c>
      <c r="E227" s="2">
        <v>51371000</v>
      </c>
      <c r="F227" s="2">
        <f t="shared" si="27"/>
        <v>18835000</v>
      </c>
      <c r="G227" s="2">
        <f t="shared" si="28"/>
        <v>3487012.2799280388</v>
      </c>
      <c r="H227" s="2">
        <f t="shared" si="29"/>
        <v>4695051.9364308463</v>
      </c>
      <c r="I227" s="2">
        <f t="shared" si="30"/>
        <v>4701444.6900072005</v>
      </c>
      <c r="J227" s="2">
        <f t="shared" si="31"/>
        <v>7426769.8479855601</v>
      </c>
      <c r="K227" s="2">
        <f t="shared" si="32"/>
        <v>33628169.695460841</v>
      </c>
      <c r="L227" s="2">
        <f t="shared" si="33"/>
        <v>1.2482722185638768</v>
      </c>
      <c r="M227" s="2">
        <f t="shared" si="34"/>
        <v>-0.87908872215664036</v>
      </c>
      <c r="N227" s="2">
        <f t="shared" si="35"/>
        <v>-2.1273609407205174</v>
      </c>
      <c r="O227" s="2"/>
      <c r="Q227" s="2">
        <v>18835000</v>
      </c>
      <c r="V227" s="2">
        <v>32536000</v>
      </c>
      <c r="X227" s="2">
        <v>18835000</v>
      </c>
      <c r="Y227" s="2">
        <v>1500000</v>
      </c>
      <c r="Z227" s="2">
        <v>1500000</v>
      </c>
      <c r="AA227" s="2">
        <v>1500000</v>
      </c>
      <c r="AB227" s="2">
        <v>1500000</v>
      </c>
      <c r="AC227" s="2">
        <v>32536000</v>
      </c>
      <c r="AE227" s="2" t="s">
        <v>898</v>
      </c>
      <c r="AF227" s="2" t="s">
        <v>894</v>
      </c>
      <c r="AG227" s="2" t="s">
        <v>895</v>
      </c>
      <c r="AH227" s="2" t="s">
        <v>895</v>
      </c>
      <c r="AI227" s="2" t="s">
        <v>895</v>
      </c>
      <c r="AJ227" s="2">
        <v>6</v>
      </c>
      <c r="AK227" s="2">
        <v>3</v>
      </c>
      <c r="AL227" s="2">
        <v>3</v>
      </c>
      <c r="AM227" s="2">
        <v>3</v>
      </c>
      <c r="AN227" s="2">
        <v>0</v>
      </c>
      <c r="AO227" s="2">
        <v>2</v>
      </c>
      <c r="AP227" s="2">
        <v>0</v>
      </c>
      <c r="AQ227" s="2">
        <v>0</v>
      </c>
      <c r="AR227" s="2">
        <v>0</v>
      </c>
      <c r="AS227" s="2">
        <v>0</v>
      </c>
      <c r="AT227" s="2">
        <v>3</v>
      </c>
      <c r="AU227" s="2">
        <v>0</v>
      </c>
      <c r="AV227" s="2">
        <v>2</v>
      </c>
      <c r="AW227" s="2">
        <v>0</v>
      </c>
      <c r="AX227" s="2">
        <v>0</v>
      </c>
      <c r="AY227" s="2">
        <v>0</v>
      </c>
      <c r="AZ227" s="2">
        <v>0</v>
      </c>
      <c r="BA227" s="2">
        <v>3</v>
      </c>
      <c r="BB227" s="2">
        <v>0</v>
      </c>
      <c r="BC227" s="2">
        <v>2</v>
      </c>
      <c r="BD227" s="2">
        <v>0</v>
      </c>
      <c r="BE227" s="2">
        <v>0</v>
      </c>
      <c r="BF227" s="2">
        <v>0</v>
      </c>
      <c r="BG227" s="2">
        <v>0</v>
      </c>
      <c r="BH227" s="2">
        <v>3</v>
      </c>
      <c r="BI227" s="2">
        <v>12.8</v>
      </c>
      <c r="BJ227" s="2">
        <v>12.8</v>
      </c>
      <c r="BK227" s="2">
        <v>12.8</v>
      </c>
      <c r="BL227" s="2">
        <v>31.524999999999999</v>
      </c>
      <c r="BM227" s="2">
        <v>297</v>
      </c>
      <c r="BN227" s="2" t="s">
        <v>899</v>
      </c>
      <c r="BO227" s="2">
        <v>21.068999999999999</v>
      </c>
      <c r="BP227" s="2">
        <v>0</v>
      </c>
      <c r="BQ227" s="2">
        <v>7.1</v>
      </c>
      <c r="BR227" s="2">
        <v>0</v>
      </c>
      <c r="BS227" s="2">
        <v>0</v>
      </c>
      <c r="BT227" s="2">
        <v>0</v>
      </c>
      <c r="BU227" s="2">
        <v>0</v>
      </c>
      <c r="BV227" s="2">
        <v>12.8</v>
      </c>
      <c r="BW227" s="2">
        <v>1</v>
      </c>
    </row>
    <row r="228" spans="1:75" ht="15" x14ac:dyDescent="0.2">
      <c r="A228" s="2" t="s">
        <v>865</v>
      </c>
      <c r="B228" s="2" t="s">
        <v>866</v>
      </c>
      <c r="C228" s="2" t="s">
        <v>867</v>
      </c>
      <c r="D228" s="2">
        <v>0</v>
      </c>
      <c r="E228" s="2">
        <v>50445000</v>
      </c>
      <c r="F228" s="2">
        <f t="shared" si="27"/>
        <v>6542400</v>
      </c>
      <c r="G228" s="2">
        <f t="shared" si="28"/>
        <v>3487012.2799280388</v>
      </c>
      <c r="H228" s="2">
        <f t="shared" si="29"/>
        <v>4695051.9364308463</v>
      </c>
      <c r="I228" s="2">
        <f t="shared" si="30"/>
        <v>4701444.6900072005</v>
      </c>
      <c r="J228" s="2">
        <f t="shared" si="31"/>
        <v>7426769.8479855601</v>
      </c>
      <c r="K228" s="2">
        <f t="shared" si="32"/>
        <v>45376737.587282315</v>
      </c>
      <c r="L228" s="2">
        <f t="shared" si="33"/>
        <v>9.4042196773582873E-2</v>
      </c>
      <c r="M228" s="2">
        <f t="shared" si="34"/>
        <v>-2.3963966957549383</v>
      </c>
      <c r="N228" s="2">
        <f t="shared" si="35"/>
        <v>-2.490438892528521</v>
      </c>
      <c r="O228" s="2"/>
      <c r="Q228" s="2">
        <v>6542400</v>
      </c>
      <c r="V228" s="2">
        <v>43903000</v>
      </c>
      <c r="X228" s="2">
        <v>6542400</v>
      </c>
      <c r="Y228" s="2">
        <v>1500000</v>
      </c>
      <c r="Z228" s="2">
        <v>1500000</v>
      </c>
      <c r="AA228" s="2">
        <v>1500000</v>
      </c>
      <c r="AB228" s="2">
        <v>1500000</v>
      </c>
      <c r="AC228" s="2">
        <v>43903000</v>
      </c>
      <c r="AE228" s="2" t="s">
        <v>868</v>
      </c>
      <c r="AF228" s="2" t="s">
        <v>865</v>
      </c>
      <c r="AG228" s="2">
        <v>9</v>
      </c>
      <c r="AH228" s="2">
        <v>9</v>
      </c>
      <c r="AI228" s="2">
        <v>9</v>
      </c>
      <c r="AJ228" s="2">
        <v>1</v>
      </c>
      <c r="AK228" s="2">
        <v>9</v>
      </c>
      <c r="AL228" s="2">
        <v>9</v>
      </c>
      <c r="AM228" s="2">
        <v>9</v>
      </c>
      <c r="AN228" s="2">
        <v>0</v>
      </c>
      <c r="AO228" s="2">
        <v>1</v>
      </c>
      <c r="AP228" s="2">
        <v>0</v>
      </c>
      <c r="AQ228" s="2">
        <v>0</v>
      </c>
      <c r="AR228" s="2">
        <v>0</v>
      </c>
      <c r="AS228" s="2">
        <v>0</v>
      </c>
      <c r="AT228" s="2">
        <v>9</v>
      </c>
      <c r="AU228" s="2">
        <v>0</v>
      </c>
      <c r="AV228" s="2">
        <v>1</v>
      </c>
      <c r="AW228" s="2">
        <v>0</v>
      </c>
      <c r="AX228" s="2">
        <v>0</v>
      </c>
      <c r="AY228" s="2">
        <v>0</v>
      </c>
      <c r="AZ228" s="2">
        <v>0</v>
      </c>
      <c r="BA228" s="2">
        <v>9</v>
      </c>
      <c r="BB228" s="2">
        <v>0</v>
      </c>
      <c r="BC228" s="2">
        <v>1</v>
      </c>
      <c r="BD228" s="2">
        <v>0</v>
      </c>
      <c r="BE228" s="2">
        <v>0</v>
      </c>
      <c r="BF228" s="2">
        <v>0</v>
      </c>
      <c r="BG228" s="2">
        <v>0</v>
      </c>
      <c r="BH228" s="2">
        <v>9</v>
      </c>
      <c r="BI228" s="2">
        <v>8.6</v>
      </c>
      <c r="BJ228" s="2">
        <v>8.6</v>
      </c>
      <c r="BK228" s="2">
        <v>8.6</v>
      </c>
      <c r="BL228" s="2">
        <v>133.9</v>
      </c>
      <c r="BM228" s="2">
        <v>1174</v>
      </c>
      <c r="BN228" s="2">
        <v>1174</v>
      </c>
      <c r="BO228" s="2">
        <v>54.463999999999999</v>
      </c>
      <c r="BP228" s="2">
        <v>0</v>
      </c>
      <c r="BQ228" s="2">
        <v>1.1000000000000001</v>
      </c>
      <c r="BR228" s="2">
        <v>0</v>
      </c>
      <c r="BS228" s="2">
        <v>0</v>
      </c>
      <c r="BT228" s="2">
        <v>0</v>
      </c>
      <c r="BU228" s="2">
        <v>0</v>
      </c>
      <c r="BV228" s="2">
        <v>8.6</v>
      </c>
      <c r="BW228" s="2">
        <v>9</v>
      </c>
    </row>
    <row r="229" spans="1:75" ht="15" x14ac:dyDescent="0.2">
      <c r="A229" s="2" t="s">
        <v>1732</v>
      </c>
      <c r="B229" s="2" t="s">
        <v>1734</v>
      </c>
      <c r="C229" s="2" t="s">
        <v>1735</v>
      </c>
      <c r="D229" s="2">
        <v>0</v>
      </c>
      <c r="E229" s="2">
        <v>50222000</v>
      </c>
      <c r="F229" s="2">
        <f t="shared" si="27"/>
        <v>26965000</v>
      </c>
      <c r="G229" s="2">
        <f t="shared" si="28"/>
        <v>10210901.825570611</v>
      </c>
      <c r="H229" s="2">
        <f t="shared" si="29"/>
        <v>4695051.9364308463</v>
      </c>
      <c r="I229" s="2">
        <f t="shared" si="30"/>
        <v>4701444.6900072005</v>
      </c>
      <c r="J229" s="2">
        <f t="shared" si="31"/>
        <v>7426769.8479855601</v>
      </c>
      <c r="K229" s="2">
        <f t="shared" si="32"/>
        <v>19498261.043301843</v>
      </c>
      <c r="L229" s="2">
        <f t="shared" si="33"/>
        <v>1.9841728698595431</v>
      </c>
      <c r="M229" s="2">
        <f t="shared" si="34"/>
        <v>0.46541974010015508</v>
      </c>
      <c r="N229" s="2">
        <f t="shared" si="35"/>
        <v>-1.5187531297593881</v>
      </c>
      <c r="O229" s="2"/>
      <c r="Q229" s="2">
        <v>26965000</v>
      </c>
      <c r="R229" s="2">
        <v>4392400</v>
      </c>
      <c r="V229" s="2">
        <v>18865000</v>
      </c>
      <c r="X229" s="2">
        <v>26965000</v>
      </c>
      <c r="Y229" s="2">
        <v>4392400</v>
      </c>
      <c r="Z229" s="2">
        <v>1500000</v>
      </c>
      <c r="AA229" s="2">
        <v>1500000</v>
      </c>
      <c r="AB229" s="2">
        <v>1500000</v>
      </c>
      <c r="AC229" s="2">
        <v>18865000</v>
      </c>
      <c r="AE229" s="2" t="s">
        <v>1736</v>
      </c>
      <c r="AF229" s="2" t="s">
        <v>1732</v>
      </c>
      <c r="AG229" s="2" t="s">
        <v>1712</v>
      </c>
      <c r="AH229" s="2" t="s">
        <v>1712</v>
      </c>
      <c r="AI229" s="2" t="s">
        <v>1733</v>
      </c>
      <c r="AJ229" s="2">
        <v>4</v>
      </c>
      <c r="AK229" s="2">
        <v>4</v>
      </c>
      <c r="AL229" s="2">
        <v>4</v>
      </c>
      <c r="AM229" s="2">
        <v>3</v>
      </c>
      <c r="AN229" s="2">
        <v>0</v>
      </c>
      <c r="AO229" s="2">
        <v>3</v>
      </c>
      <c r="AP229" s="2">
        <v>1</v>
      </c>
      <c r="AQ229" s="2">
        <v>0</v>
      </c>
      <c r="AR229" s="2">
        <v>0</v>
      </c>
      <c r="AS229" s="2">
        <v>0</v>
      </c>
      <c r="AT229" s="2">
        <v>2</v>
      </c>
      <c r="AU229" s="2">
        <v>0</v>
      </c>
      <c r="AV229" s="2">
        <v>3</v>
      </c>
      <c r="AW229" s="2">
        <v>1</v>
      </c>
      <c r="AX229" s="2">
        <v>0</v>
      </c>
      <c r="AY229" s="2">
        <v>0</v>
      </c>
      <c r="AZ229" s="2">
        <v>0</v>
      </c>
      <c r="BA229" s="2">
        <v>2</v>
      </c>
      <c r="BB229" s="2">
        <v>0</v>
      </c>
      <c r="BC229" s="2">
        <v>2</v>
      </c>
      <c r="BD229" s="2">
        <v>0</v>
      </c>
      <c r="BE229" s="2">
        <v>0</v>
      </c>
      <c r="BF229" s="2">
        <v>0</v>
      </c>
      <c r="BG229" s="2">
        <v>0</v>
      </c>
      <c r="BH229" s="2">
        <v>1</v>
      </c>
      <c r="BI229" s="2">
        <v>12.4</v>
      </c>
      <c r="BJ229" s="2">
        <v>12.4</v>
      </c>
      <c r="BK229" s="2">
        <v>8.4</v>
      </c>
      <c r="BL229" s="2">
        <v>51.378</v>
      </c>
      <c r="BM229" s="2">
        <v>451</v>
      </c>
      <c r="BN229" s="2" t="s">
        <v>1737</v>
      </c>
      <c r="BO229" s="2">
        <v>30.353999999999999</v>
      </c>
      <c r="BP229" s="2">
        <v>0</v>
      </c>
      <c r="BQ229" s="2">
        <v>9.8000000000000007</v>
      </c>
      <c r="BR229" s="2">
        <v>4</v>
      </c>
      <c r="BS229" s="2">
        <v>0</v>
      </c>
      <c r="BT229" s="2">
        <v>0</v>
      </c>
      <c r="BU229" s="2">
        <v>0</v>
      </c>
      <c r="BV229" s="2">
        <v>6.7</v>
      </c>
      <c r="BW229" s="2">
        <v>10</v>
      </c>
    </row>
    <row r="230" spans="1:75" ht="15" x14ac:dyDescent="0.2">
      <c r="A230" s="2" t="s">
        <v>1774</v>
      </c>
      <c r="B230" s="2" t="s">
        <v>1775</v>
      </c>
      <c r="C230" s="2" t="s">
        <v>1776</v>
      </c>
      <c r="D230" s="2">
        <v>0</v>
      </c>
      <c r="E230" s="2">
        <v>49680000</v>
      </c>
      <c r="F230" s="2">
        <f t="shared" si="27"/>
        <v>8711100</v>
      </c>
      <c r="G230" s="2">
        <f t="shared" si="28"/>
        <v>3487012.2799280388</v>
      </c>
      <c r="H230" s="2">
        <f t="shared" si="29"/>
        <v>4695051.9364308463</v>
      </c>
      <c r="I230" s="2">
        <f t="shared" si="30"/>
        <v>4701444.6900072005</v>
      </c>
      <c r="J230" s="2">
        <f t="shared" si="31"/>
        <v>7426769.8479855601</v>
      </c>
      <c r="K230" s="2">
        <f t="shared" si="32"/>
        <v>42344248.962789997</v>
      </c>
      <c r="L230" s="2">
        <f t="shared" si="33"/>
        <v>0.37646303042258239</v>
      </c>
      <c r="M230" s="2">
        <f t="shared" si="34"/>
        <v>-2.0286480185789686</v>
      </c>
      <c r="N230" s="2">
        <f t="shared" si="35"/>
        <v>-2.405111049001551</v>
      </c>
      <c r="O230" s="2"/>
      <c r="Q230" s="2">
        <v>8711100</v>
      </c>
      <c r="V230" s="2">
        <v>40969000</v>
      </c>
      <c r="X230" s="2">
        <v>8711100</v>
      </c>
      <c r="Y230" s="2">
        <v>1500000</v>
      </c>
      <c r="Z230" s="2">
        <v>1500000</v>
      </c>
      <c r="AA230" s="2">
        <v>1500000</v>
      </c>
      <c r="AB230" s="2">
        <v>1500000</v>
      </c>
      <c r="AC230" s="2">
        <v>40969000</v>
      </c>
      <c r="AE230" s="2" t="s">
        <v>1777</v>
      </c>
      <c r="AF230" s="2" t="s">
        <v>1774</v>
      </c>
      <c r="AG230" s="2">
        <v>4</v>
      </c>
      <c r="AH230" s="2">
        <v>4</v>
      </c>
      <c r="AI230" s="2">
        <v>4</v>
      </c>
      <c r="AJ230" s="2">
        <v>1</v>
      </c>
      <c r="AK230" s="2">
        <v>4</v>
      </c>
      <c r="AL230" s="2">
        <v>4</v>
      </c>
      <c r="AM230" s="2">
        <v>4</v>
      </c>
      <c r="AN230" s="2">
        <v>0</v>
      </c>
      <c r="AO230" s="2">
        <v>1</v>
      </c>
      <c r="AP230" s="2">
        <v>0</v>
      </c>
      <c r="AQ230" s="2">
        <v>0</v>
      </c>
      <c r="AR230" s="2">
        <v>0</v>
      </c>
      <c r="AS230" s="2">
        <v>0</v>
      </c>
      <c r="AT230" s="2">
        <v>3</v>
      </c>
      <c r="AU230" s="2">
        <v>0</v>
      </c>
      <c r="AV230" s="2">
        <v>1</v>
      </c>
      <c r="AW230" s="2">
        <v>0</v>
      </c>
      <c r="AX230" s="2">
        <v>0</v>
      </c>
      <c r="AY230" s="2">
        <v>0</v>
      </c>
      <c r="AZ230" s="2">
        <v>0</v>
      </c>
      <c r="BA230" s="2">
        <v>3</v>
      </c>
      <c r="BB230" s="2">
        <v>0</v>
      </c>
      <c r="BC230" s="2">
        <v>1</v>
      </c>
      <c r="BD230" s="2">
        <v>0</v>
      </c>
      <c r="BE230" s="2">
        <v>0</v>
      </c>
      <c r="BF230" s="2">
        <v>0</v>
      </c>
      <c r="BG230" s="2">
        <v>0</v>
      </c>
      <c r="BH230" s="2">
        <v>3</v>
      </c>
      <c r="BI230" s="2">
        <v>27.3</v>
      </c>
      <c r="BJ230" s="2">
        <v>27.3</v>
      </c>
      <c r="BK230" s="2">
        <v>27.3</v>
      </c>
      <c r="BL230" s="2">
        <v>20.811</v>
      </c>
      <c r="BM230" s="2">
        <v>183</v>
      </c>
      <c r="BN230" s="2">
        <v>183</v>
      </c>
      <c r="BO230" s="2">
        <v>28.172999999999998</v>
      </c>
      <c r="BP230" s="2">
        <v>0</v>
      </c>
      <c r="BQ230" s="2">
        <v>6</v>
      </c>
      <c r="BR230" s="2">
        <v>0</v>
      </c>
      <c r="BS230" s="2">
        <v>0</v>
      </c>
      <c r="BT230" s="2">
        <v>0</v>
      </c>
      <c r="BU230" s="2">
        <v>0</v>
      </c>
      <c r="BV230" s="2">
        <v>21.3</v>
      </c>
      <c r="BW230" s="2">
        <v>8</v>
      </c>
    </row>
    <row r="231" spans="1:75" ht="15" x14ac:dyDescent="0.2">
      <c r="A231" s="2" t="s">
        <v>1588</v>
      </c>
      <c r="B231" s="2" t="s">
        <v>1589</v>
      </c>
      <c r="C231" s="2" t="s">
        <v>1590</v>
      </c>
      <c r="D231" s="2">
        <v>0</v>
      </c>
      <c r="E231" s="2">
        <v>49596000</v>
      </c>
      <c r="F231" s="2">
        <f t="shared" si="27"/>
        <v>21570000</v>
      </c>
      <c r="G231" s="2">
        <f t="shared" si="28"/>
        <v>3487012.2799280388</v>
      </c>
      <c r="H231" s="2">
        <f t="shared" si="29"/>
        <v>4695051.9364308463</v>
      </c>
      <c r="I231" s="2">
        <f t="shared" si="30"/>
        <v>4701444.6900072005</v>
      </c>
      <c r="J231" s="2">
        <f t="shared" si="31"/>
        <v>7426769.8479855601</v>
      </c>
      <c r="K231" s="2">
        <f t="shared" si="32"/>
        <v>28966777.842543203</v>
      </c>
      <c r="L231" s="2">
        <f t="shared" si="33"/>
        <v>1.4150195322273715</v>
      </c>
      <c r="M231" s="2">
        <f t="shared" si="34"/>
        <v>-0.53846829137713492</v>
      </c>
      <c r="N231" s="2">
        <f t="shared" si="35"/>
        <v>-1.9534878236045066</v>
      </c>
      <c r="O231" s="2"/>
      <c r="Q231" s="2">
        <v>21570000</v>
      </c>
      <c r="V231" s="2">
        <v>28026000</v>
      </c>
      <c r="X231" s="2">
        <v>21570000</v>
      </c>
      <c r="Y231" s="2">
        <v>1500000</v>
      </c>
      <c r="Z231" s="2">
        <v>1500000</v>
      </c>
      <c r="AA231" s="2">
        <v>1500000</v>
      </c>
      <c r="AB231" s="2">
        <v>1500000</v>
      </c>
      <c r="AC231" s="2">
        <v>28026000</v>
      </c>
      <c r="AE231" s="2" t="s">
        <v>1591</v>
      </c>
      <c r="AF231" s="2" t="s">
        <v>1588</v>
      </c>
      <c r="AG231" s="2">
        <v>2</v>
      </c>
      <c r="AH231" s="2">
        <v>2</v>
      </c>
      <c r="AI231" s="2">
        <v>2</v>
      </c>
      <c r="AJ231" s="2">
        <v>1</v>
      </c>
      <c r="AK231" s="2">
        <v>2</v>
      </c>
      <c r="AL231" s="2">
        <v>2</v>
      </c>
      <c r="AM231" s="2">
        <v>2</v>
      </c>
      <c r="AN231" s="2">
        <v>0</v>
      </c>
      <c r="AO231" s="2">
        <v>2</v>
      </c>
      <c r="AP231" s="2">
        <v>0</v>
      </c>
      <c r="AQ231" s="2">
        <v>0</v>
      </c>
      <c r="AR231" s="2">
        <v>0</v>
      </c>
      <c r="AS231" s="2">
        <v>0</v>
      </c>
      <c r="AT231" s="2">
        <v>1</v>
      </c>
      <c r="AU231" s="2">
        <v>0</v>
      </c>
      <c r="AV231" s="2">
        <v>2</v>
      </c>
      <c r="AW231" s="2">
        <v>0</v>
      </c>
      <c r="AX231" s="2">
        <v>0</v>
      </c>
      <c r="AY231" s="2">
        <v>0</v>
      </c>
      <c r="AZ231" s="2">
        <v>0</v>
      </c>
      <c r="BA231" s="2">
        <v>1</v>
      </c>
      <c r="BB231" s="2">
        <v>0</v>
      </c>
      <c r="BC231" s="2">
        <v>2</v>
      </c>
      <c r="BD231" s="2">
        <v>0</v>
      </c>
      <c r="BE231" s="2">
        <v>0</v>
      </c>
      <c r="BF231" s="2">
        <v>0</v>
      </c>
      <c r="BG231" s="2">
        <v>0</v>
      </c>
      <c r="BH231" s="2">
        <v>1</v>
      </c>
      <c r="BI231" s="2">
        <v>21.2</v>
      </c>
      <c r="BJ231" s="2">
        <v>21.2</v>
      </c>
      <c r="BK231" s="2">
        <v>21.2</v>
      </c>
      <c r="BL231" s="2">
        <v>12.259</v>
      </c>
      <c r="BM231" s="2">
        <v>104</v>
      </c>
      <c r="BN231" s="2">
        <v>104</v>
      </c>
      <c r="BO231" s="2">
        <v>36.35</v>
      </c>
      <c r="BP231" s="2">
        <v>0</v>
      </c>
      <c r="BQ231" s="2">
        <v>21.2</v>
      </c>
      <c r="BR231" s="2">
        <v>0</v>
      </c>
      <c r="BS231" s="2">
        <v>0</v>
      </c>
      <c r="BT231" s="2">
        <v>0</v>
      </c>
      <c r="BU231" s="2">
        <v>0</v>
      </c>
      <c r="BV231" s="2">
        <v>10.6</v>
      </c>
      <c r="BW231" s="2">
        <v>3</v>
      </c>
    </row>
    <row r="232" spans="1:75" ht="15" x14ac:dyDescent="0.2">
      <c r="A232" s="2" t="s">
        <v>2543</v>
      </c>
      <c r="B232" s="2" t="s">
        <v>2544</v>
      </c>
      <c r="C232" s="2" t="s">
        <v>2545</v>
      </c>
      <c r="D232" s="2">
        <v>0</v>
      </c>
      <c r="E232" s="2">
        <v>49586000</v>
      </c>
      <c r="F232" s="2">
        <f t="shared" si="27"/>
        <v>10784000</v>
      </c>
      <c r="G232" s="2">
        <f t="shared" si="28"/>
        <v>3487012.2799280388</v>
      </c>
      <c r="H232" s="2">
        <f t="shared" si="29"/>
        <v>4695051.9364308463</v>
      </c>
      <c r="I232" s="2">
        <f t="shared" si="30"/>
        <v>4701444.6900072005</v>
      </c>
      <c r="J232" s="2">
        <f t="shared" si="31"/>
        <v>7426769.8479855601</v>
      </c>
      <c r="K232" s="2">
        <f t="shared" si="32"/>
        <v>40104507.023705177</v>
      </c>
      <c r="L232" s="2">
        <f t="shared" si="33"/>
        <v>0.60289280231991949</v>
      </c>
      <c r="M232" s="2">
        <f t="shared" si="34"/>
        <v>-1.7357894859157945</v>
      </c>
      <c r="N232" s="2">
        <f t="shared" si="35"/>
        <v>-2.3386822882357139</v>
      </c>
      <c r="O232" s="2"/>
      <c r="Q232" s="2">
        <v>10784000</v>
      </c>
      <c r="V232" s="2">
        <v>38802000</v>
      </c>
      <c r="X232" s="2">
        <v>10784000</v>
      </c>
      <c r="Y232" s="2">
        <v>1500000</v>
      </c>
      <c r="Z232" s="2">
        <v>1500000</v>
      </c>
      <c r="AA232" s="2">
        <v>1500000</v>
      </c>
      <c r="AB232" s="2">
        <v>1500000</v>
      </c>
      <c r="AC232" s="2">
        <v>38802000</v>
      </c>
      <c r="AE232" s="2" t="s">
        <v>2546</v>
      </c>
      <c r="AF232" s="2" t="s">
        <v>2543</v>
      </c>
      <c r="AG232" s="2" t="s">
        <v>121</v>
      </c>
      <c r="AH232" s="2" t="s">
        <v>121</v>
      </c>
      <c r="AI232" s="2" t="s">
        <v>121</v>
      </c>
      <c r="AJ232" s="2">
        <v>2</v>
      </c>
      <c r="AK232" s="2">
        <v>10</v>
      </c>
      <c r="AL232" s="2">
        <v>10</v>
      </c>
      <c r="AM232" s="2">
        <v>10</v>
      </c>
      <c r="AN232" s="2">
        <v>0</v>
      </c>
      <c r="AO232" s="2">
        <v>2</v>
      </c>
      <c r="AP232" s="2">
        <v>0</v>
      </c>
      <c r="AQ232" s="2">
        <v>0</v>
      </c>
      <c r="AR232" s="2">
        <v>0</v>
      </c>
      <c r="AS232" s="2">
        <v>0</v>
      </c>
      <c r="AT232" s="2">
        <v>10</v>
      </c>
      <c r="AU232" s="2">
        <v>0</v>
      </c>
      <c r="AV232" s="2">
        <v>2</v>
      </c>
      <c r="AW232" s="2">
        <v>0</v>
      </c>
      <c r="AX232" s="2">
        <v>0</v>
      </c>
      <c r="AY232" s="2">
        <v>0</v>
      </c>
      <c r="AZ232" s="2">
        <v>0</v>
      </c>
      <c r="BA232" s="2">
        <v>10</v>
      </c>
      <c r="BB232" s="2">
        <v>0</v>
      </c>
      <c r="BC232" s="2">
        <v>2</v>
      </c>
      <c r="BD232" s="2">
        <v>0</v>
      </c>
      <c r="BE232" s="2">
        <v>0</v>
      </c>
      <c r="BF232" s="2">
        <v>0</v>
      </c>
      <c r="BG232" s="2">
        <v>0</v>
      </c>
      <c r="BH232" s="2">
        <v>10</v>
      </c>
      <c r="BI232" s="2">
        <v>8.6999999999999993</v>
      </c>
      <c r="BJ232" s="2">
        <v>8.6999999999999993</v>
      </c>
      <c r="BK232" s="2">
        <v>8.6999999999999993</v>
      </c>
      <c r="BL232" s="2">
        <v>148.85</v>
      </c>
      <c r="BM232" s="2">
        <v>1328</v>
      </c>
      <c r="BN232" s="2" t="s">
        <v>2547</v>
      </c>
      <c r="BO232" s="2">
        <v>61.866999999999997</v>
      </c>
      <c r="BP232" s="2">
        <v>0</v>
      </c>
      <c r="BQ232" s="2">
        <v>2.2999999999999998</v>
      </c>
      <c r="BR232" s="2">
        <v>0</v>
      </c>
      <c r="BS232" s="2">
        <v>0</v>
      </c>
      <c r="BT232" s="2">
        <v>0</v>
      </c>
      <c r="BU232" s="2">
        <v>0</v>
      </c>
      <c r="BV232" s="2">
        <v>8.6999999999999993</v>
      </c>
      <c r="BW232" s="2">
        <v>4</v>
      </c>
    </row>
    <row r="233" spans="1:75" ht="15" x14ac:dyDescent="0.2">
      <c r="A233" s="2" t="s">
        <v>2784</v>
      </c>
      <c r="B233" s="2" t="s">
        <v>2786</v>
      </c>
      <c r="C233" s="2" t="s">
        <v>2787</v>
      </c>
      <c r="D233" s="2">
        <v>0</v>
      </c>
      <c r="E233" s="2">
        <v>49203000</v>
      </c>
      <c r="F233" s="2">
        <f t="shared" si="27"/>
        <v>14507000</v>
      </c>
      <c r="G233" s="2">
        <f t="shared" si="28"/>
        <v>3487012.2799280388</v>
      </c>
      <c r="H233" s="2">
        <f t="shared" si="29"/>
        <v>4695051.9364308463</v>
      </c>
      <c r="I233" s="2">
        <f t="shared" si="30"/>
        <v>4701444.6900072005</v>
      </c>
      <c r="J233" s="2">
        <f t="shared" si="31"/>
        <v>7426769.8479855601</v>
      </c>
      <c r="K233" s="2">
        <f t="shared" si="32"/>
        <v>35860676.658277273</v>
      </c>
      <c r="L233" s="2">
        <f t="shared" si="33"/>
        <v>0.93732204237539518</v>
      </c>
      <c r="M233" s="2">
        <f t="shared" si="34"/>
        <v>-1.2664317869695627</v>
      </c>
      <c r="N233" s="2">
        <f t="shared" si="35"/>
        <v>-2.2037538293449579</v>
      </c>
      <c r="O233" s="2"/>
      <c r="Q233" s="2">
        <v>14507000</v>
      </c>
      <c r="V233" s="2">
        <v>34696000</v>
      </c>
      <c r="X233" s="2">
        <v>14507000</v>
      </c>
      <c r="Y233" s="2">
        <v>1500000</v>
      </c>
      <c r="Z233" s="2">
        <v>1500000</v>
      </c>
      <c r="AA233" s="2">
        <v>1500000</v>
      </c>
      <c r="AB233" s="2">
        <v>1500000</v>
      </c>
      <c r="AC233" s="2">
        <v>34696000</v>
      </c>
      <c r="AE233" s="2" t="s">
        <v>2788</v>
      </c>
      <c r="AF233" s="2" t="s">
        <v>2784</v>
      </c>
      <c r="AG233" s="2" t="s">
        <v>2785</v>
      </c>
      <c r="AH233" s="2" t="s">
        <v>2785</v>
      </c>
      <c r="AI233" s="2" t="s">
        <v>2785</v>
      </c>
      <c r="AJ233" s="2">
        <v>10</v>
      </c>
      <c r="AK233" s="2">
        <v>8</v>
      </c>
      <c r="AL233" s="2">
        <v>8</v>
      </c>
      <c r="AM233" s="2">
        <v>8</v>
      </c>
      <c r="AN233" s="2">
        <v>0</v>
      </c>
      <c r="AO233" s="2">
        <v>4</v>
      </c>
      <c r="AP233" s="2">
        <v>0</v>
      </c>
      <c r="AQ233" s="2">
        <v>0</v>
      </c>
      <c r="AR233" s="2">
        <v>0</v>
      </c>
      <c r="AS233" s="2">
        <v>0</v>
      </c>
      <c r="AT233" s="2">
        <v>6</v>
      </c>
      <c r="AU233" s="2">
        <v>0</v>
      </c>
      <c r="AV233" s="2">
        <v>4</v>
      </c>
      <c r="AW233" s="2">
        <v>0</v>
      </c>
      <c r="AX233" s="2">
        <v>0</v>
      </c>
      <c r="AY233" s="2">
        <v>0</v>
      </c>
      <c r="AZ233" s="2">
        <v>0</v>
      </c>
      <c r="BA233" s="2">
        <v>6</v>
      </c>
      <c r="BB233" s="2">
        <v>0</v>
      </c>
      <c r="BC233" s="2">
        <v>4</v>
      </c>
      <c r="BD233" s="2">
        <v>0</v>
      </c>
      <c r="BE233" s="2">
        <v>0</v>
      </c>
      <c r="BF233" s="2">
        <v>0</v>
      </c>
      <c r="BG233" s="2">
        <v>0</v>
      </c>
      <c r="BH233" s="2">
        <v>6</v>
      </c>
      <c r="BI233" s="2">
        <v>11.2</v>
      </c>
      <c r="BJ233" s="2">
        <v>11.2</v>
      </c>
      <c r="BK233" s="2">
        <v>11.2</v>
      </c>
      <c r="BL233" s="2">
        <v>83.07</v>
      </c>
      <c r="BM233" s="2">
        <v>735</v>
      </c>
      <c r="BN233" s="2" t="s">
        <v>2789</v>
      </c>
      <c r="BO233" s="2">
        <v>45.841999999999999</v>
      </c>
      <c r="BP233" s="2">
        <v>0</v>
      </c>
      <c r="BQ233" s="2">
        <v>5.2</v>
      </c>
      <c r="BR233" s="2">
        <v>0</v>
      </c>
      <c r="BS233" s="2">
        <v>0</v>
      </c>
      <c r="BT233" s="2">
        <v>0</v>
      </c>
      <c r="BU233" s="2">
        <v>0</v>
      </c>
      <c r="BV233" s="2">
        <v>9</v>
      </c>
      <c r="BW233" s="2">
        <v>1</v>
      </c>
    </row>
    <row r="234" spans="1:75" ht="15" x14ac:dyDescent="0.2">
      <c r="A234" s="2" t="s">
        <v>1181</v>
      </c>
      <c r="B234" s="2" t="s">
        <v>1182</v>
      </c>
      <c r="C234" s="2" t="s">
        <v>1183</v>
      </c>
      <c r="D234" s="2">
        <v>0</v>
      </c>
      <c r="E234" s="2">
        <v>47604000</v>
      </c>
      <c r="F234" s="2">
        <f t="shared" si="27"/>
        <v>24151000</v>
      </c>
      <c r="G234" s="2">
        <f t="shared" si="28"/>
        <v>3487012.2799280388</v>
      </c>
      <c r="H234" s="2">
        <f t="shared" si="29"/>
        <v>4695051.9364308463</v>
      </c>
      <c r="I234" s="2">
        <f t="shared" si="30"/>
        <v>4701444.6900072005</v>
      </c>
      <c r="J234" s="2">
        <f t="shared" si="31"/>
        <v>7426769.8479855601</v>
      </c>
      <c r="K234" s="2">
        <f t="shared" si="32"/>
        <v>24240271.203210082</v>
      </c>
      <c r="L234" s="2">
        <f t="shared" si="33"/>
        <v>1.5564589909052937</v>
      </c>
      <c r="M234" s="2">
        <f t="shared" si="34"/>
        <v>-0.19632820799697898</v>
      </c>
      <c r="N234" s="2">
        <f t="shared" si="35"/>
        <v>-1.7527871989022727</v>
      </c>
      <c r="O234" s="2"/>
      <c r="Q234" s="2">
        <v>24151000</v>
      </c>
      <c r="V234" s="2">
        <v>23453000</v>
      </c>
      <c r="X234" s="2">
        <v>24151000</v>
      </c>
      <c r="Y234" s="2">
        <v>1500000</v>
      </c>
      <c r="Z234" s="2">
        <v>1500000</v>
      </c>
      <c r="AA234" s="2">
        <v>1500000</v>
      </c>
      <c r="AB234" s="2">
        <v>1500000</v>
      </c>
      <c r="AC234" s="2">
        <v>23453000</v>
      </c>
      <c r="AE234" s="2" t="s">
        <v>1184</v>
      </c>
      <c r="AF234" s="2" t="s">
        <v>1181</v>
      </c>
      <c r="AG234" s="2">
        <v>4</v>
      </c>
      <c r="AH234" s="2">
        <v>4</v>
      </c>
      <c r="AI234" s="2">
        <v>4</v>
      </c>
      <c r="AJ234" s="2">
        <v>1</v>
      </c>
      <c r="AK234" s="2">
        <v>4</v>
      </c>
      <c r="AL234" s="2">
        <v>4</v>
      </c>
      <c r="AM234" s="2">
        <v>4</v>
      </c>
      <c r="AN234" s="2">
        <v>0</v>
      </c>
      <c r="AO234" s="2">
        <v>2</v>
      </c>
      <c r="AP234" s="2">
        <v>0</v>
      </c>
      <c r="AQ234" s="2">
        <v>0</v>
      </c>
      <c r="AR234" s="2">
        <v>0</v>
      </c>
      <c r="AS234" s="2">
        <v>0</v>
      </c>
      <c r="AT234" s="2">
        <v>3</v>
      </c>
      <c r="AU234" s="2">
        <v>0</v>
      </c>
      <c r="AV234" s="2">
        <v>2</v>
      </c>
      <c r="AW234" s="2">
        <v>0</v>
      </c>
      <c r="AX234" s="2">
        <v>0</v>
      </c>
      <c r="AY234" s="2">
        <v>0</v>
      </c>
      <c r="AZ234" s="2">
        <v>0</v>
      </c>
      <c r="BA234" s="2">
        <v>3</v>
      </c>
      <c r="BB234" s="2">
        <v>0</v>
      </c>
      <c r="BC234" s="2">
        <v>2</v>
      </c>
      <c r="BD234" s="2">
        <v>0</v>
      </c>
      <c r="BE234" s="2">
        <v>0</v>
      </c>
      <c r="BF234" s="2">
        <v>0</v>
      </c>
      <c r="BG234" s="2">
        <v>0</v>
      </c>
      <c r="BH234" s="2">
        <v>3</v>
      </c>
      <c r="BI234" s="2">
        <v>21.4</v>
      </c>
      <c r="BJ234" s="2">
        <v>21.4</v>
      </c>
      <c r="BK234" s="2">
        <v>21.4</v>
      </c>
      <c r="BL234" s="2">
        <v>13.292999999999999</v>
      </c>
      <c r="BM234" s="2">
        <v>117</v>
      </c>
      <c r="BN234" s="2">
        <v>117</v>
      </c>
      <c r="BO234" s="2">
        <v>22.875</v>
      </c>
      <c r="BP234" s="2">
        <v>0</v>
      </c>
      <c r="BQ234" s="2">
        <v>12.8</v>
      </c>
      <c r="BR234" s="2">
        <v>0</v>
      </c>
      <c r="BS234" s="2">
        <v>0</v>
      </c>
      <c r="BT234" s="2">
        <v>0</v>
      </c>
      <c r="BU234" s="2">
        <v>0</v>
      </c>
      <c r="BV234" s="2">
        <v>15.4</v>
      </c>
      <c r="BW234" s="2">
        <v>1</v>
      </c>
    </row>
    <row r="235" spans="1:75" ht="15" x14ac:dyDescent="0.2">
      <c r="A235" s="2" t="s">
        <v>1675</v>
      </c>
      <c r="B235" s="2" t="s">
        <v>1676</v>
      </c>
      <c r="C235" s="2" t="s">
        <v>1677</v>
      </c>
      <c r="D235" s="2">
        <v>0</v>
      </c>
      <c r="E235" s="2">
        <v>47492000</v>
      </c>
      <c r="F235" s="2">
        <f t="shared" si="27"/>
        <v>1500000</v>
      </c>
      <c r="G235" s="2">
        <f t="shared" si="28"/>
        <v>3487012.2799280388</v>
      </c>
      <c r="H235" s="2">
        <f t="shared" si="29"/>
        <v>4695051.9364308463</v>
      </c>
      <c r="I235" s="2">
        <f t="shared" si="30"/>
        <v>4701444.6900072005</v>
      </c>
      <c r="J235" s="2">
        <f t="shared" si="31"/>
        <v>7426769.8479855601</v>
      </c>
      <c r="K235" s="2">
        <f t="shared" si="32"/>
        <v>49086213.276887953</v>
      </c>
      <c r="L235" s="2">
        <f t="shared" si="33"/>
        <v>-0.91394720963977005</v>
      </c>
      <c r="M235" s="2">
        <f t="shared" si="34"/>
        <v>-3.5023346854929747</v>
      </c>
      <c r="N235" s="2">
        <f t="shared" si="35"/>
        <v>-2.5883874758532053</v>
      </c>
      <c r="O235" s="2"/>
      <c r="V235" s="2">
        <v>47492000</v>
      </c>
      <c r="X235" s="2">
        <v>1500000</v>
      </c>
      <c r="Y235" s="2">
        <v>1500000</v>
      </c>
      <c r="Z235" s="2">
        <v>1500000</v>
      </c>
      <c r="AA235" s="2">
        <v>1500000</v>
      </c>
      <c r="AB235" s="2">
        <v>1500000</v>
      </c>
      <c r="AC235" s="2">
        <v>47492000</v>
      </c>
      <c r="AE235" s="2" t="s">
        <v>1678</v>
      </c>
      <c r="AF235" s="2" t="s">
        <v>1675</v>
      </c>
      <c r="AG235" s="2" t="s">
        <v>831</v>
      </c>
      <c r="AH235" s="2" t="s">
        <v>831</v>
      </c>
      <c r="AI235" s="2" t="s">
        <v>831</v>
      </c>
      <c r="AJ235" s="2">
        <v>2</v>
      </c>
      <c r="AK235" s="2">
        <v>5</v>
      </c>
      <c r="AL235" s="2">
        <v>5</v>
      </c>
      <c r="AM235" s="2">
        <v>5</v>
      </c>
      <c r="AN235" s="2">
        <v>0</v>
      </c>
      <c r="AO235" s="2">
        <v>1</v>
      </c>
      <c r="AP235" s="2">
        <v>0</v>
      </c>
      <c r="AQ235" s="2">
        <v>0</v>
      </c>
      <c r="AR235" s="2">
        <v>0</v>
      </c>
      <c r="AS235" s="2">
        <v>0</v>
      </c>
      <c r="AT235" s="2">
        <v>5</v>
      </c>
      <c r="AU235" s="2">
        <v>0</v>
      </c>
      <c r="AV235" s="2">
        <v>1</v>
      </c>
      <c r="AW235" s="2">
        <v>0</v>
      </c>
      <c r="AX235" s="2">
        <v>0</v>
      </c>
      <c r="AY235" s="2">
        <v>0</v>
      </c>
      <c r="AZ235" s="2">
        <v>0</v>
      </c>
      <c r="BA235" s="2">
        <v>5</v>
      </c>
      <c r="BB235" s="2">
        <v>0</v>
      </c>
      <c r="BC235" s="2">
        <v>1</v>
      </c>
      <c r="BD235" s="2">
        <v>0</v>
      </c>
      <c r="BE235" s="2">
        <v>0</v>
      </c>
      <c r="BF235" s="2">
        <v>0</v>
      </c>
      <c r="BG235" s="2">
        <v>0</v>
      </c>
      <c r="BH235" s="2">
        <v>5</v>
      </c>
      <c r="BI235" s="2">
        <v>31.4</v>
      </c>
      <c r="BJ235" s="2">
        <v>31.4</v>
      </c>
      <c r="BK235" s="2">
        <v>31.4</v>
      </c>
      <c r="BL235" s="2">
        <v>18.091000000000001</v>
      </c>
      <c r="BM235" s="2">
        <v>159</v>
      </c>
      <c r="BN235" s="2" t="s">
        <v>1679</v>
      </c>
      <c r="BO235" s="2">
        <v>49.417000000000002</v>
      </c>
      <c r="BP235" s="2">
        <v>0</v>
      </c>
      <c r="BQ235" s="2">
        <v>8.1999999999999993</v>
      </c>
      <c r="BR235" s="2">
        <v>0</v>
      </c>
      <c r="BS235" s="2">
        <v>0</v>
      </c>
      <c r="BT235" s="2">
        <v>0</v>
      </c>
      <c r="BU235" s="2">
        <v>0</v>
      </c>
      <c r="BV235" s="2">
        <v>31.4</v>
      </c>
      <c r="BW235" s="2">
        <v>81</v>
      </c>
    </row>
    <row r="236" spans="1:75" ht="15" x14ac:dyDescent="0.2">
      <c r="A236" s="2" t="s">
        <v>2776</v>
      </c>
      <c r="B236" s="2" t="s">
        <v>2777</v>
      </c>
      <c r="C236" s="2" t="s">
        <v>2778</v>
      </c>
      <c r="D236" s="2">
        <v>0</v>
      </c>
      <c r="E236" s="2">
        <v>47306000</v>
      </c>
      <c r="F236" s="2">
        <f t="shared" si="27"/>
        <v>26026000</v>
      </c>
      <c r="G236" s="2">
        <f t="shared" si="28"/>
        <v>3487012.2799280388</v>
      </c>
      <c r="H236" s="2">
        <f t="shared" si="29"/>
        <v>4695051.9364308463</v>
      </c>
      <c r="I236" s="2">
        <f t="shared" si="30"/>
        <v>4701444.6900072005</v>
      </c>
      <c r="J236" s="2">
        <f t="shared" si="31"/>
        <v>7426769.8479855601</v>
      </c>
      <c r="K236" s="2">
        <f t="shared" si="32"/>
        <v>21993294.287856877</v>
      </c>
      <c r="L236" s="2">
        <f t="shared" si="33"/>
        <v>1.6511563084068168</v>
      </c>
      <c r="M236" s="2">
        <f t="shared" si="34"/>
        <v>4.5507869561766156E-3</v>
      </c>
      <c r="N236" s="2">
        <f t="shared" si="35"/>
        <v>-1.6466055214506405</v>
      </c>
      <c r="O236" s="2"/>
      <c r="Q236" s="2">
        <v>26026000</v>
      </c>
      <c r="V236" s="2">
        <v>21279000</v>
      </c>
      <c r="X236" s="2">
        <v>26026000</v>
      </c>
      <c r="Y236" s="2">
        <v>1500000</v>
      </c>
      <c r="Z236" s="2">
        <v>1500000</v>
      </c>
      <c r="AA236" s="2">
        <v>1500000</v>
      </c>
      <c r="AB236" s="2">
        <v>1500000</v>
      </c>
      <c r="AC236" s="2">
        <v>21279000</v>
      </c>
      <c r="AE236" s="2" t="s">
        <v>2779</v>
      </c>
      <c r="AF236" s="2" t="s">
        <v>2776</v>
      </c>
      <c r="AG236" s="2">
        <v>6</v>
      </c>
      <c r="AH236" s="2">
        <v>6</v>
      </c>
      <c r="AI236" s="2">
        <v>6</v>
      </c>
      <c r="AJ236" s="2">
        <v>1</v>
      </c>
      <c r="AK236" s="2">
        <v>6</v>
      </c>
      <c r="AL236" s="2">
        <v>6</v>
      </c>
      <c r="AM236" s="2">
        <v>6</v>
      </c>
      <c r="AN236" s="2">
        <v>0</v>
      </c>
      <c r="AO236" s="2">
        <v>4</v>
      </c>
      <c r="AP236" s="2">
        <v>0</v>
      </c>
      <c r="AQ236" s="2">
        <v>0</v>
      </c>
      <c r="AR236" s="2">
        <v>0</v>
      </c>
      <c r="AS236" s="2">
        <v>0</v>
      </c>
      <c r="AT236" s="2">
        <v>4</v>
      </c>
      <c r="AU236" s="2">
        <v>0</v>
      </c>
      <c r="AV236" s="2">
        <v>4</v>
      </c>
      <c r="AW236" s="2">
        <v>0</v>
      </c>
      <c r="AX236" s="2">
        <v>0</v>
      </c>
      <c r="AY236" s="2">
        <v>0</v>
      </c>
      <c r="AZ236" s="2">
        <v>0</v>
      </c>
      <c r="BA236" s="2">
        <v>4</v>
      </c>
      <c r="BB236" s="2">
        <v>0</v>
      </c>
      <c r="BC236" s="2">
        <v>4</v>
      </c>
      <c r="BD236" s="2">
        <v>0</v>
      </c>
      <c r="BE236" s="2">
        <v>0</v>
      </c>
      <c r="BF236" s="2">
        <v>0</v>
      </c>
      <c r="BG236" s="2">
        <v>0</v>
      </c>
      <c r="BH236" s="2">
        <v>4</v>
      </c>
      <c r="BI236" s="2">
        <v>11.3</v>
      </c>
      <c r="BJ236" s="2">
        <v>11.3</v>
      </c>
      <c r="BK236" s="2">
        <v>11.3</v>
      </c>
      <c r="BL236" s="2">
        <v>75.406000000000006</v>
      </c>
      <c r="BM236" s="2">
        <v>670</v>
      </c>
      <c r="BN236" s="2">
        <v>670</v>
      </c>
      <c r="BO236" s="2">
        <v>42.088000000000001</v>
      </c>
      <c r="BP236" s="2">
        <v>0</v>
      </c>
      <c r="BQ236" s="2">
        <v>7.5</v>
      </c>
      <c r="BR236" s="2">
        <v>0</v>
      </c>
      <c r="BS236" s="2">
        <v>0</v>
      </c>
      <c r="BT236" s="2">
        <v>0</v>
      </c>
      <c r="BU236" s="2">
        <v>0</v>
      </c>
      <c r="BV236" s="2">
        <v>7.2</v>
      </c>
      <c r="BW236" s="2">
        <v>1</v>
      </c>
    </row>
    <row r="237" spans="1:75" ht="15" x14ac:dyDescent="0.2">
      <c r="A237" s="2" t="s">
        <v>2412</v>
      </c>
      <c r="B237" s="2" t="s">
        <v>2414</v>
      </c>
      <c r="C237" s="2" t="s">
        <v>2415</v>
      </c>
      <c r="D237" s="2">
        <v>0</v>
      </c>
      <c r="E237" s="2">
        <v>47262000</v>
      </c>
      <c r="F237" s="2">
        <f t="shared" si="27"/>
        <v>17690000</v>
      </c>
      <c r="G237" s="2">
        <f t="shared" si="28"/>
        <v>3487012.2799280388</v>
      </c>
      <c r="H237" s="2">
        <f t="shared" si="29"/>
        <v>4695051.9364308463</v>
      </c>
      <c r="I237" s="2">
        <f t="shared" si="30"/>
        <v>4701444.6900072005</v>
      </c>
      <c r="J237" s="2">
        <f t="shared" si="31"/>
        <v>7426769.8479855601</v>
      </c>
      <c r="K237" s="2">
        <f t="shared" si="32"/>
        <v>30564674.029818296</v>
      </c>
      <c r="L237" s="2">
        <f t="shared" si="33"/>
        <v>1.1723041934681733</v>
      </c>
      <c r="M237" s="2">
        <f t="shared" si="34"/>
        <v>-0.84317547946886207</v>
      </c>
      <c r="N237" s="2">
        <f t="shared" si="35"/>
        <v>-2.0154796729370354</v>
      </c>
      <c r="O237" s="2"/>
      <c r="Q237" s="2">
        <v>17690000</v>
      </c>
      <c r="V237" s="2">
        <v>29572000</v>
      </c>
      <c r="X237" s="2">
        <v>17690000</v>
      </c>
      <c r="Y237" s="2">
        <v>1500000</v>
      </c>
      <c r="Z237" s="2">
        <v>1500000</v>
      </c>
      <c r="AA237" s="2">
        <v>1500000</v>
      </c>
      <c r="AB237" s="2">
        <v>1500000</v>
      </c>
      <c r="AC237" s="2">
        <v>29572000</v>
      </c>
      <c r="AE237" s="2" t="s">
        <v>2416</v>
      </c>
      <c r="AF237" s="2" t="s">
        <v>2413</v>
      </c>
      <c r="AG237" s="2" t="s">
        <v>1363</v>
      </c>
      <c r="AH237" s="2" t="s">
        <v>1363</v>
      </c>
      <c r="AI237" s="2" t="s">
        <v>1363</v>
      </c>
      <c r="AJ237" s="2">
        <v>3</v>
      </c>
      <c r="AK237" s="2">
        <v>3</v>
      </c>
      <c r="AL237" s="2">
        <v>3</v>
      </c>
      <c r="AM237" s="2">
        <v>3</v>
      </c>
      <c r="AN237" s="2">
        <v>0</v>
      </c>
      <c r="AO237" s="2">
        <v>2</v>
      </c>
      <c r="AP237" s="2">
        <v>0</v>
      </c>
      <c r="AQ237" s="2">
        <v>0</v>
      </c>
      <c r="AR237" s="2">
        <v>0</v>
      </c>
      <c r="AS237" s="2">
        <v>0</v>
      </c>
      <c r="AT237" s="2">
        <v>3</v>
      </c>
      <c r="AU237" s="2">
        <v>0</v>
      </c>
      <c r="AV237" s="2">
        <v>2</v>
      </c>
      <c r="AW237" s="2">
        <v>0</v>
      </c>
      <c r="AX237" s="2">
        <v>0</v>
      </c>
      <c r="AY237" s="2">
        <v>0</v>
      </c>
      <c r="AZ237" s="2">
        <v>0</v>
      </c>
      <c r="BA237" s="2">
        <v>3</v>
      </c>
      <c r="BB237" s="2">
        <v>0</v>
      </c>
      <c r="BC237" s="2">
        <v>2</v>
      </c>
      <c r="BD237" s="2">
        <v>0</v>
      </c>
      <c r="BE237" s="2">
        <v>0</v>
      </c>
      <c r="BF237" s="2">
        <v>0</v>
      </c>
      <c r="BG237" s="2">
        <v>0</v>
      </c>
      <c r="BH237" s="2">
        <v>3</v>
      </c>
      <c r="BI237" s="2">
        <v>8.3000000000000007</v>
      </c>
      <c r="BJ237" s="2">
        <v>8.3000000000000007</v>
      </c>
      <c r="BK237" s="2">
        <v>8.3000000000000007</v>
      </c>
      <c r="BL237" s="2">
        <v>51.997999999999998</v>
      </c>
      <c r="BM237" s="2">
        <v>458</v>
      </c>
      <c r="BN237" s="2" t="s">
        <v>2417</v>
      </c>
      <c r="BO237" s="2">
        <v>18.895</v>
      </c>
      <c r="BP237" s="2">
        <v>0</v>
      </c>
      <c r="BQ237" s="2">
        <v>4.4000000000000004</v>
      </c>
      <c r="BR237" s="2">
        <v>0</v>
      </c>
      <c r="BS237" s="2">
        <v>0</v>
      </c>
      <c r="BT237" s="2">
        <v>0</v>
      </c>
      <c r="BU237" s="2">
        <v>0</v>
      </c>
      <c r="BV237" s="2">
        <v>8.3000000000000007</v>
      </c>
      <c r="BW237" s="2">
        <v>6</v>
      </c>
    </row>
    <row r="238" spans="1:75" ht="15" x14ac:dyDescent="0.2">
      <c r="A238" s="2" t="s">
        <v>706</v>
      </c>
      <c r="B238" s="2" t="s">
        <v>707</v>
      </c>
      <c r="C238" s="2" t="s">
        <v>708</v>
      </c>
      <c r="D238" s="2">
        <v>0</v>
      </c>
      <c r="E238" s="2">
        <v>47186000</v>
      </c>
      <c r="F238" s="2">
        <f t="shared" si="27"/>
        <v>4389800</v>
      </c>
      <c r="G238" s="2">
        <f t="shared" si="28"/>
        <v>3487012.2799280388</v>
      </c>
      <c r="H238" s="2">
        <f t="shared" si="29"/>
        <v>4695051.9364308463</v>
      </c>
      <c r="I238" s="2">
        <f t="shared" si="30"/>
        <v>4701444.6900072005</v>
      </c>
      <c r="J238" s="2">
        <f t="shared" si="31"/>
        <v>7426769.8479855601</v>
      </c>
      <c r="K238" s="2">
        <f t="shared" si="32"/>
        <v>44232577.768838897</v>
      </c>
      <c r="L238" s="2">
        <f t="shared" si="33"/>
        <v>-0.2545110712684584</v>
      </c>
      <c r="M238" s="2">
        <f t="shared" si="34"/>
        <v>-2.7133456254526456</v>
      </c>
      <c r="N238" s="2">
        <f t="shared" si="35"/>
        <v>-2.4588345541841869</v>
      </c>
      <c r="O238" s="2"/>
      <c r="Q238" s="2">
        <v>4389800</v>
      </c>
      <c r="V238" s="2">
        <v>42796000</v>
      </c>
      <c r="X238" s="2">
        <v>4389800</v>
      </c>
      <c r="Y238" s="2">
        <v>1500000</v>
      </c>
      <c r="Z238" s="2">
        <v>1500000</v>
      </c>
      <c r="AA238" s="2">
        <v>1500000</v>
      </c>
      <c r="AB238" s="2">
        <v>1500000</v>
      </c>
      <c r="AC238" s="2">
        <v>42796000</v>
      </c>
      <c r="AE238" s="2" t="s">
        <v>709</v>
      </c>
      <c r="AF238" s="2" t="s">
        <v>706</v>
      </c>
      <c r="AG238" s="2" t="s">
        <v>72</v>
      </c>
      <c r="AH238" s="2" t="s">
        <v>72</v>
      </c>
      <c r="AI238" s="2" t="s">
        <v>72</v>
      </c>
      <c r="AJ238" s="2">
        <v>2</v>
      </c>
      <c r="AK238" s="2">
        <v>7</v>
      </c>
      <c r="AL238" s="2">
        <v>7</v>
      </c>
      <c r="AM238" s="2">
        <v>7</v>
      </c>
      <c r="AN238" s="2">
        <v>0</v>
      </c>
      <c r="AO238" s="2">
        <v>1</v>
      </c>
      <c r="AP238" s="2">
        <v>0</v>
      </c>
      <c r="AQ238" s="2">
        <v>0</v>
      </c>
      <c r="AR238" s="2">
        <v>0</v>
      </c>
      <c r="AS238" s="2">
        <v>0</v>
      </c>
      <c r="AT238" s="2">
        <v>7</v>
      </c>
      <c r="AU238" s="2">
        <v>0</v>
      </c>
      <c r="AV238" s="2">
        <v>1</v>
      </c>
      <c r="AW238" s="2">
        <v>0</v>
      </c>
      <c r="AX238" s="2">
        <v>0</v>
      </c>
      <c r="AY238" s="2">
        <v>0</v>
      </c>
      <c r="AZ238" s="2">
        <v>0</v>
      </c>
      <c r="BA238" s="2">
        <v>7</v>
      </c>
      <c r="BB238" s="2">
        <v>0</v>
      </c>
      <c r="BC238" s="2">
        <v>1</v>
      </c>
      <c r="BD238" s="2">
        <v>0</v>
      </c>
      <c r="BE238" s="2">
        <v>0</v>
      </c>
      <c r="BF238" s="2">
        <v>0</v>
      </c>
      <c r="BG238" s="2">
        <v>0</v>
      </c>
      <c r="BH238" s="2">
        <v>7</v>
      </c>
      <c r="BI238" s="2">
        <v>12.2</v>
      </c>
      <c r="BJ238" s="2">
        <v>12.2</v>
      </c>
      <c r="BK238" s="2">
        <v>12.2</v>
      </c>
      <c r="BL238" s="2">
        <v>84.936000000000007</v>
      </c>
      <c r="BM238" s="2">
        <v>727</v>
      </c>
      <c r="BN238" s="2" t="s">
        <v>710</v>
      </c>
      <c r="BO238" s="2">
        <v>43.563000000000002</v>
      </c>
      <c r="BP238" s="2">
        <v>0</v>
      </c>
      <c r="BQ238" s="2">
        <v>2.2999999999999998</v>
      </c>
      <c r="BR238" s="2">
        <v>0</v>
      </c>
      <c r="BS238" s="2">
        <v>0</v>
      </c>
      <c r="BT238" s="2">
        <v>0</v>
      </c>
      <c r="BU238" s="2">
        <v>0</v>
      </c>
      <c r="BV238" s="2">
        <v>12.2</v>
      </c>
      <c r="BW238" s="2">
        <v>19</v>
      </c>
    </row>
    <row r="239" spans="1:75" ht="15" x14ac:dyDescent="0.2">
      <c r="A239" s="2" t="s">
        <v>267</v>
      </c>
      <c r="B239" s="2" t="s">
        <v>270</v>
      </c>
      <c r="C239" s="2" t="s">
        <v>271</v>
      </c>
      <c r="D239" s="2">
        <v>0</v>
      </c>
      <c r="E239" s="2">
        <v>46943000</v>
      </c>
      <c r="F239" s="2">
        <f t="shared" si="27"/>
        <v>4105100</v>
      </c>
      <c r="G239" s="2">
        <f t="shared" si="28"/>
        <v>3487012.2799280388</v>
      </c>
      <c r="H239" s="2">
        <f t="shared" si="29"/>
        <v>4695051.9364308463</v>
      </c>
      <c r="I239" s="2">
        <f t="shared" si="30"/>
        <v>4701444.6900072005</v>
      </c>
      <c r="J239" s="2">
        <f t="shared" si="31"/>
        <v>7426769.8479855601</v>
      </c>
      <c r="K239" s="2">
        <f t="shared" si="32"/>
        <v>44275987.626449212</v>
      </c>
      <c r="L239" s="2">
        <f t="shared" si="33"/>
        <v>-0.30762163654524566</v>
      </c>
      <c r="M239" s="2">
        <f t="shared" si="34"/>
        <v>-2.7676679924807011</v>
      </c>
      <c r="N239" s="2">
        <f t="shared" si="35"/>
        <v>-2.4600463559354555</v>
      </c>
      <c r="O239" s="2"/>
      <c r="Q239" s="2">
        <v>4105100</v>
      </c>
      <c r="V239" s="2">
        <v>42838000</v>
      </c>
      <c r="X239" s="2">
        <v>4105100</v>
      </c>
      <c r="Y239" s="2">
        <v>1500000</v>
      </c>
      <c r="Z239" s="2">
        <v>1500000</v>
      </c>
      <c r="AA239" s="2">
        <v>1500000</v>
      </c>
      <c r="AB239" s="2">
        <v>1500000</v>
      </c>
      <c r="AC239" s="2">
        <v>42838000</v>
      </c>
      <c r="AE239" s="2" t="s">
        <v>272</v>
      </c>
      <c r="AF239" s="2" t="s">
        <v>268</v>
      </c>
      <c r="AG239" s="2" t="s">
        <v>269</v>
      </c>
      <c r="AH239" s="2" t="s">
        <v>269</v>
      </c>
      <c r="AI239" s="2" t="s">
        <v>269</v>
      </c>
      <c r="AJ239" s="2">
        <v>2</v>
      </c>
      <c r="AK239" s="2">
        <v>10</v>
      </c>
      <c r="AL239" s="2">
        <v>10</v>
      </c>
      <c r="AM239" s="2">
        <v>10</v>
      </c>
      <c r="AN239" s="2">
        <v>0</v>
      </c>
      <c r="AO239" s="2">
        <v>1</v>
      </c>
      <c r="AP239" s="2">
        <v>0</v>
      </c>
      <c r="AQ239" s="2">
        <v>0</v>
      </c>
      <c r="AR239" s="2">
        <v>0</v>
      </c>
      <c r="AS239" s="2">
        <v>0</v>
      </c>
      <c r="AT239" s="2">
        <v>10</v>
      </c>
      <c r="AU239" s="2">
        <v>0</v>
      </c>
      <c r="AV239" s="2">
        <v>1</v>
      </c>
      <c r="AW239" s="2">
        <v>0</v>
      </c>
      <c r="AX239" s="2">
        <v>0</v>
      </c>
      <c r="AY239" s="2">
        <v>0</v>
      </c>
      <c r="AZ239" s="2">
        <v>0</v>
      </c>
      <c r="BA239" s="2">
        <v>10</v>
      </c>
      <c r="BB239" s="2">
        <v>0</v>
      </c>
      <c r="BC239" s="2">
        <v>1</v>
      </c>
      <c r="BD239" s="2">
        <v>0</v>
      </c>
      <c r="BE239" s="2">
        <v>0</v>
      </c>
      <c r="BF239" s="2">
        <v>0</v>
      </c>
      <c r="BG239" s="2">
        <v>0</v>
      </c>
      <c r="BH239" s="2">
        <v>10</v>
      </c>
      <c r="BI239" s="2">
        <v>11.3</v>
      </c>
      <c r="BJ239" s="2">
        <v>11.3</v>
      </c>
      <c r="BK239" s="2">
        <v>11.3</v>
      </c>
      <c r="BL239" s="2">
        <v>145.83000000000001</v>
      </c>
      <c r="BM239" s="2">
        <v>1304</v>
      </c>
      <c r="BN239" s="2" t="s">
        <v>273</v>
      </c>
      <c r="BO239" s="2">
        <v>67.486000000000004</v>
      </c>
      <c r="BP239" s="2">
        <v>0</v>
      </c>
      <c r="BQ239" s="2">
        <v>1.2</v>
      </c>
      <c r="BR239" s="2">
        <v>0</v>
      </c>
      <c r="BS239" s="2">
        <v>0</v>
      </c>
      <c r="BT239" s="2">
        <v>0</v>
      </c>
      <c r="BU239" s="2">
        <v>0</v>
      </c>
      <c r="BV239" s="2">
        <v>11.3</v>
      </c>
      <c r="BW239" s="2">
        <v>3</v>
      </c>
    </row>
    <row r="240" spans="1:75" ht="15" x14ac:dyDescent="0.2">
      <c r="A240" s="2" t="s">
        <v>2893</v>
      </c>
      <c r="B240" s="2" t="s">
        <v>2894</v>
      </c>
      <c r="C240" s="2" t="s">
        <v>2895</v>
      </c>
      <c r="D240" s="2">
        <v>0</v>
      </c>
      <c r="E240" s="2">
        <v>46894000</v>
      </c>
      <c r="F240" s="2">
        <f t="shared" si="27"/>
        <v>8469400</v>
      </c>
      <c r="G240" s="2">
        <f t="shared" si="28"/>
        <v>3487012.2799280388</v>
      </c>
      <c r="H240" s="2">
        <f t="shared" si="29"/>
        <v>4695051.9364308463</v>
      </c>
      <c r="I240" s="2">
        <f t="shared" si="30"/>
        <v>4701444.6900072005</v>
      </c>
      <c r="J240" s="2">
        <f t="shared" si="31"/>
        <v>7426769.8479855601</v>
      </c>
      <c r="K240" s="2">
        <f t="shared" si="32"/>
        <v>39713818.305212304</v>
      </c>
      <c r="L240" s="2">
        <f t="shared" si="33"/>
        <v>0.34758967964065685</v>
      </c>
      <c r="M240" s="2">
        <f t="shared" si="34"/>
        <v>-1.9791852087303368</v>
      </c>
      <c r="N240" s="2">
        <f t="shared" si="35"/>
        <v>-2.3267748883709936</v>
      </c>
      <c r="O240" s="2"/>
      <c r="Q240" s="2">
        <v>8469400</v>
      </c>
      <c r="V240" s="2">
        <v>38424000</v>
      </c>
      <c r="X240" s="2">
        <v>8469400</v>
      </c>
      <c r="Y240" s="2">
        <v>1500000</v>
      </c>
      <c r="Z240" s="2">
        <v>1500000</v>
      </c>
      <c r="AA240" s="2">
        <v>1500000</v>
      </c>
      <c r="AB240" s="2">
        <v>1500000</v>
      </c>
      <c r="AC240" s="2">
        <v>38424000</v>
      </c>
      <c r="AE240" s="2" t="s">
        <v>2896</v>
      </c>
      <c r="AF240" s="2" t="s">
        <v>2893</v>
      </c>
      <c r="AG240" s="2">
        <v>5</v>
      </c>
      <c r="AH240" s="2">
        <v>5</v>
      </c>
      <c r="AI240" s="2">
        <v>5</v>
      </c>
      <c r="AJ240" s="2">
        <v>1</v>
      </c>
      <c r="AK240" s="2">
        <v>5</v>
      </c>
      <c r="AL240" s="2">
        <v>5</v>
      </c>
      <c r="AM240" s="2">
        <v>5</v>
      </c>
      <c r="AN240" s="2">
        <v>0</v>
      </c>
      <c r="AO240" s="2">
        <v>1</v>
      </c>
      <c r="AP240" s="2">
        <v>0</v>
      </c>
      <c r="AQ240" s="2">
        <v>0</v>
      </c>
      <c r="AR240" s="2">
        <v>0</v>
      </c>
      <c r="AS240" s="2">
        <v>0</v>
      </c>
      <c r="AT240" s="2">
        <v>4</v>
      </c>
      <c r="AU240" s="2">
        <v>0</v>
      </c>
      <c r="AV240" s="2">
        <v>1</v>
      </c>
      <c r="AW240" s="2">
        <v>0</v>
      </c>
      <c r="AX240" s="2">
        <v>0</v>
      </c>
      <c r="AY240" s="2">
        <v>0</v>
      </c>
      <c r="AZ240" s="2">
        <v>0</v>
      </c>
      <c r="BA240" s="2">
        <v>4</v>
      </c>
      <c r="BB240" s="2">
        <v>0</v>
      </c>
      <c r="BC240" s="2">
        <v>1</v>
      </c>
      <c r="BD240" s="2">
        <v>0</v>
      </c>
      <c r="BE240" s="2">
        <v>0</v>
      </c>
      <c r="BF240" s="2">
        <v>0</v>
      </c>
      <c r="BG240" s="2">
        <v>0</v>
      </c>
      <c r="BH240" s="2">
        <v>4</v>
      </c>
      <c r="BI240" s="2">
        <v>17.3</v>
      </c>
      <c r="BJ240" s="2">
        <v>17.3</v>
      </c>
      <c r="BK240" s="2">
        <v>17.3</v>
      </c>
      <c r="BL240" s="2">
        <v>55.18</v>
      </c>
      <c r="BM240" s="2">
        <v>504</v>
      </c>
      <c r="BN240" s="2">
        <v>504</v>
      </c>
      <c r="BO240" s="2">
        <v>46.984999999999999</v>
      </c>
      <c r="BP240" s="2">
        <v>0</v>
      </c>
      <c r="BQ240" s="2">
        <v>1.6</v>
      </c>
      <c r="BR240" s="2">
        <v>0</v>
      </c>
      <c r="BS240" s="2">
        <v>0</v>
      </c>
      <c r="BT240" s="2">
        <v>0</v>
      </c>
      <c r="BU240" s="2">
        <v>0</v>
      </c>
      <c r="BV240" s="2">
        <v>15.7</v>
      </c>
      <c r="BW240" s="2">
        <v>2</v>
      </c>
    </row>
    <row r="241" spans="1:75" ht="15" x14ac:dyDescent="0.2">
      <c r="A241" s="2" t="s">
        <v>1662</v>
      </c>
      <c r="B241" s="2" t="s">
        <v>1663</v>
      </c>
      <c r="C241" s="2" t="s">
        <v>1664</v>
      </c>
      <c r="D241" s="2">
        <v>0</v>
      </c>
      <c r="E241" s="2">
        <v>45485000</v>
      </c>
      <c r="F241" s="2">
        <f t="shared" si="27"/>
        <v>6431700</v>
      </c>
      <c r="G241" s="2">
        <f t="shared" si="28"/>
        <v>3487012.2799280388</v>
      </c>
      <c r="H241" s="2">
        <f t="shared" si="29"/>
        <v>4695051.9364308463</v>
      </c>
      <c r="I241" s="2">
        <f t="shared" si="30"/>
        <v>4701444.6900072005</v>
      </c>
      <c r="J241" s="2">
        <f t="shared" si="31"/>
        <v>7426769.8479855601</v>
      </c>
      <c r="K241" s="2">
        <f t="shared" si="32"/>
        <v>40364966.169367097</v>
      </c>
      <c r="L241" s="2">
        <f t="shared" si="33"/>
        <v>7.8029866390926073E-2</v>
      </c>
      <c r="M241" s="2">
        <f t="shared" si="34"/>
        <v>-2.2685364372898751</v>
      </c>
      <c r="N241" s="2">
        <f t="shared" si="35"/>
        <v>-2.3465663036808011</v>
      </c>
      <c r="O241" s="2"/>
      <c r="Q241" s="2">
        <v>6431700</v>
      </c>
      <c r="V241" s="2">
        <v>39054000</v>
      </c>
      <c r="X241" s="2">
        <v>6431700</v>
      </c>
      <c r="Y241" s="2">
        <v>1500000</v>
      </c>
      <c r="Z241" s="2">
        <v>1500000</v>
      </c>
      <c r="AA241" s="2">
        <v>1500000</v>
      </c>
      <c r="AB241" s="2">
        <v>1500000</v>
      </c>
      <c r="AC241" s="2">
        <v>39054000</v>
      </c>
      <c r="AE241" s="2" t="s">
        <v>1665</v>
      </c>
      <c r="AF241" s="2" t="s">
        <v>1662</v>
      </c>
      <c r="AG241" s="2">
        <v>6</v>
      </c>
      <c r="AH241" s="2">
        <v>6</v>
      </c>
      <c r="AI241" s="2">
        <v>6</v>
      </c>
      <c r="AJ241" s="2">
        <v>1</v>
      </c>
      <c r="AK241" s="2">
        <v>6</v>
      </c>
      <c r="AL241" s="2">
        <v>6</v>
      </c>
      <c r="AM241" s="2">
        <v>6</v>
      </c>
      <c r="AN241" s="2">
        <v>0</v>
      </c>
      <c r="AO241" s="2">
        <v>2</v>
      </c>
      <c r="AP241" s="2">
        <v>0</v>
      </c>
      <c r="AQ241" s="2">
        <v>0</v>
      </c>
      <c r="AR241" s="2">
        <v>0</v>
      </c>
      <c r="AS241" s="2">
        <v>0</v>
      </c>
      <c r="AT241" s="2">
        <v>6</v>
      </c>
      <c r="AU241" s="2">
        <v>0</v>
      </c>
      <c r="AV241" s="2">
        <v>2</v>
      </c>
      <c r="AW241" s="2">
        <v>0</v>
      </c>
      <c r="AX241" s="2">
        <v>0</v>
      </c>
      <c r="AY241" s="2">
        <v>0</v>
      </c>
      <c r="AZ241" s="2">
        <v>0</v>
      </c>
      <c r="BA241" s="2">
        <v>6</v>
      </c>
      <c r="BB241" s="2">
        <v>0</v>
      </c>
      <c r="BC241" s="2">
        <v>2</v>
      </c>
      <c r="BD241" s="2">
        <v>0</v>
      </c>
      <c r="BE241" s="2">
        <v>0</v>
      </c>
      <c r="BF241" s="2">
        <v>0</v>
      </c>
      <c r="BG241" s="2">
        <v>0</v>
      </c>
      <c r="BH241" s="2">
        <v>6</v>
      </c>
      <c r="BI241" s="2">
        <v>6.8</v>
      </c>
      <c r="BJ241" s="2">
        <v>6.8</v>
      </c>
      <c r="BK241" s="2">
        <v>6.8</v>
      </c>
      <c r="BL241" s="2">
        <v>120.97</v>
      </c>
      <c r="BM241" s="2">
        <v>1054</v>
      </c>
      <c r="BN241" s="2">
        <v>1054</v>
      </c>
      <c r="BO241" s="2">
        <v>39.161999999999999</v>
      </c>
      <c r="BP241" s="2">
        <v>0</v>
      </c>
      <c r="BQ241" s="2">
        <v>2.1</v>
      </c>
      <c r="BR241" s="2">
        <v>0</v>
      </c>
      <c r="BS241" s="2">
        <v>0</v>
      </c>
      <c r="BT241" s="2">
        <v>0</v>
      </c>
      <c r="BU241" s="2">
        <v>0</v>
      </c>
      <c r="BV241" s="2">
        <v>6.8</v>
      </c>
      <c r="BW241" s="2">
        <v>7</v>
      </c>
    </row>
    <row r="242" spans="1:75" ht="15" x14ac:dyDescent="0.2">
      <c r="A242" s="2" t="s">
        <v>2087</v>
      </c>
      <c r="B242" s="2" t="s">
        <v>2088</v>
      </c>
      <c r="C242" s="2" t="s">
        <v>2089</v>
      </c>
      <c r="D242" s="2">
        <v>0</v>
      </c>
      <c r="E242" s="2">
        <v>45436000</v>
      </c>
      <c r="F242" s="2">
        <f t="shared" si="27"/>
        <v>20546000</v>
      </c>
      <c r="G242" s="2">
        <f t="shared" si="28"/>
        <v>3487012.2799280388</v>
      </c>
      <c r="H242" s="2">
        <f t="shared" si="29"/>
        <v>4695051.9364308463</v>
      </c>
      <c r="I242" s="2">
        <f t="shared" si="30"/>
        <v>4701444.6900072005</v>
      </c>
      <c r="J242" s="2">
        <f t="shared" si="31"/>
        <v>7426769.8479855601</v>
      </c>
      <c r="K242" s="2">
        <f t="shared" si="32"/>
        <v>25725508.474306013</v>
      </c>
      <c r="L242" s="2">
        <f t="shared" si="33"/>
        <v>1.3548226159013206</v>
      </c>
      <c r="M242" s="2">
        <f t="shared" si="34"/>
        <v>-0.46409053387370014</v>
      </c>
      <c r="N242" s="2">
        <f t="shared" si="35"/>
        <v>-1.8189131497750206</v>
      </c>
      <c r="O242" s="2"/>
      <c r="Q242" s="2">
        <v>20546000</v>
      </c>
      <c r="V242" s="2">
        <v>24890000</v>
      </c>
      <c r="X242" s="2">
        <v>20546000</v>
      </c>
      <c r="Y242" s="2">
        <v>1500000</v>
      </c>
      <c r="Z242" s="2">
        <v>1500000</v>
      </c>
      <c r="AA242" s="2">
        <v>1500000</v>
      </c>
      <c r="AB242" s="2">
        <v>1500000</v>
      </c>
      <c r="AC242" s="2">
        <v>24890000</v>
      </c>
      <c r="AE242" s="2" t="s">
        <v>2090</v>
      </c>
      <c r="AF242" s="2" t="s">
        <v>2087</v>
      </c>
      <c r="AG242" s="2" t="s">
        <v>72</v>
      </c>
      <c r="AH242" s="2" t="s">
        <v>72</v>
      </c>
      <c r="AI242" s="2" t="s">
        <v>72</v>
      </c>
      <c r="AJ242" s="2">
        <v>2</v>
      </c>
      <c r="AK242" s="2">
        <v>7</v>
      </c>
      <c r="AL242" s="2">
        <v>7</v>
      </c>
      <c r="AM242" s="2">
        <v>7</v>
      </c>
      <c r="AN242" s="2">
        <v>0</v>
      </c>
      <c r="AO242" s="2">
        <v>4</v>
      </c>
      <c r="AP242" s="2">
        <v>0</v>
      </c>
      <c r="AQ242" s="2">
        <v>0</v>
      </c>
      <c r="AR242" s="2">
        <v>0</v>
      </c>
      <c r="AS242" s="2">
        <v>0</v>
      </c>
      <c r="AT242" s="2">
        <v>4</v>
      </c>
      <c r="AU242" s="2">
        <v>0</v>
      </c>
      <c r="AV242" s="2">
        <v>4</v>
      </c>
      <c r="AW242" s="2">
        <v>0</v>
      </c>
      <c r="AX242" s="2">
        <v>0</v>
      </c>
      <c r="AY242" s="2">
        <v>0</v>
      </c>
      <c r="AZ242" s="2">
        <v>0</v>
      </c>
      <c r="BA242" s="2">
        <v>4</v>
      </c>
      <c r="BB242" s="2">
        <v>0</v>
      </c>
      <c r="BC242" s="2">
        <v>4</v>
      </c>
      <c r="BD242" s="2">
        <v>0</v>
      </c>
      <c r="BE242" s="2">
        <v>0</v>
      </c>
      <c r="BF242" s="2">
        <v>0</v>
      </c>
      <c r="BG242" s="2">
        <v>0</v>
      </c>
      <c r="BH242" s="2">
        <v>4</v>
      </c>
      <c r="BI242" s="2">
        <v>5.3</v>
      </c>
      <c r="BJ242" s="2">
        <v>5.3</v>
      </c>
      <c r="BK242" s="2">
        <v>5.3</v>
      </c>
      <c r="BL242" s="2">
        <v>182.29</v>
      </c>
      <c r="BM242" s="2">
        <v>1638</v>
      </c>
      <c r="BN242" s="2" t="s">
        <v>2091</v>
      </c>
      <c r="BO242" s="2">
        <v>43.402999999999999</v>
      </c>
      <c r="BP242" s="2">
        <v>0</v>
      </c>
      <c r="BQ242" s="2">
        <v>3.2</v>
      </c>
      <c r="BR242" s="2">
        <v>0</v>
      </c>
      <c r="BS242" s="2">
        <v>0</v>
      </c>
      <c r="BT242" s="2">
        <v>0</v>
      </c>
      <c r="BU242" s="2">
        <v>0</v>
      </c>
      <c r="BV242" s="2">
        <v>3.1</v>
      </c>
      <c r="BW242" s="2">
        <v>1</v>
      </c>
    </row>
    <row r="243" spans="1:75" ht="15" x14ac:dyDescent="0.2">
      <c r="A243" s="2" t="s">
        <v>1990</v>
      </c>
      <c r="B243" s="2" t="s">
        <v>1993</v>
      </c>
      <c r="C243" s="2" t="s">
        <v>1994</v>
      </c>
      <c r="D243" s="2">
        <v>0</v>
      </c>
      <c r="E243" s="2">
        <v>45388000</v>
      </c>
      <c r="F243" s="2">
        <f t="shared" si="27"/>
        <v>11896000</v>
      </c>
      <c r="G243" s="2">
        <f t="shared" si="28"/>
        <v>3487012.2799280388</v>
      </c>
      <c r="H243" s="2">
        <f t="shared" si="29"/>
        <v>4695051.9364308463</v>
      </c>
      <c r="I243" s="2">
        <f t="shared" si="30"/>
        <v>4701444.6900072005</v>
      </c>
      <c r="J243" s="2">
        <f t="shared" si="31"/>
        <v>7426769.8479855601</v>
      </c>
      <c r="K243" s="2">
        <f t="shared" si="32"/>
        <v>34615227.172076441</v>
      </c>
      <c r="L243" s="2">
        <f t="shared" si="33"/>
        <v>0.71114316726071114</v>
      </c>
      <c r="M243" s="2">
        <f t="shared" si="34"/>
        <v>-1.4504931623205775</v>
      </c>
      <c r="N243" s="2">
        <f t="shared" si="35"/>
        <v>-2.1616363295812886</v>
      </c>
      <c r="O243" s="2"/>
      <c r="Q243" s="2">
        <v>11896000</v>
      </c>
      <c r="V243" s="2">
        <v>33491000</v>
      </c>
      <c r="X243" s="2">
        <v>11896000</v>
      </c>
      <c r="Y243" s="2">
        <v>1500000</v>
      </c>
      <c r="Z243" s="2">
        <v>1500000</v>
      </c>
      <c r="AA243" s="2">
        <v>1500000</v>
      </c>
      <c r="AB243" s="2">
        <v>1500000</v>
      </c>
      <c r="AC243" s="2">
        <v>33491000</v>
      </c>
      <c r="AE243" s="2" t="s">
        <v>1995</v>
      </c>
      <c r="AF243" s="2" t="s">
        <v>1991</v>
      </c>
      <c r="AG243" s="2" t="s">
        <v>1992</v>
      </c>
      <c r="AH243" s="2" t="s">
        <v>1992</v>
      </c>
      <c r="AI243" s="2" t="s">
        <v>1992</v>
      </c>
      <c r="AJ243" s="2">
        <v>3</v>
      </c>
      <c r="AK243" s="2">
        <v>8</v>
      </c>
      <c r="AL243" s="2">
        <v>8</v>
      </c>
      <c r="AM243" s="2">
        <v>8</v>
      </c>
      <c r="AN243" s="2">
        <v>0</v>
      </c>
      <c r="AO243" s="2">
        <v>2</v>
      </c>
      <c r="AP243" s="2">
        <v>0</v>
      </c>
      <c r="AQ243" s="2">
        <v>0</v>
      </c>
      <c r="AR243" s="2">
        <v>0</v>
      </c>
      <c r="AS243" s="2">
        <v>0</v>
      </c>
      <c r="AT243" s="2">
        <v>7</v>
      </c>
      <c r="AU243" s="2">
        <v>0</v>
      </c>
      <c r="AV243" s="2">
        <v>2</v>
      </c>
      <c r="AW243" s="2">
        <v>0</v>
      </c>
      <c r="AX243" s="2">
        <v>0</v>
      </c>
      <c r="AY243" s="2">
        <v>0</v>
      </c>
      <c r="AZ243" s="2">
        <v>0</v>
      </c>
      <c r="BA243" s="2">
        <v>7</v>
      </c>
      <c r="BB243" s="2">
        <v>0</v>
      </c>
      <c r="BC243" s="2">
        <v>2</v>
      </c>
      <c r="BD243" s="2">
        <v>0</v>
      </c>
      <c r="BE243" s="2">
        <v>0</v>
      </c>
      <c r="BF243" s="2">
        <v>0</v>
      </c>
      <c r="BG243" s="2">
        <v>0</v>
      </c>
      <c r="BH243" s="2">
        <v>7</v>
      </c>
      <c r="BI243" s="2">
        <v>7.4</v>
      </c>
      <c r="BJ243" s="2">
        <v>7.4</v>
      </c>
      <c r="BK243" s="2">
        <v>7.4</v>
      </c>
      <c r="BL243" s="2">
        <v>135.58000000000001</v>
      </c>
      <c r="BM243" s="2">
        <v>1217</v>
      </c>
      <c r="BN243" s="2" t="s">
        <v>1996</v>
      </c>
      <c r="BO243" s="2">
        <v>64.260999999999996</v>
      </c>
      <c r="BP243" s="2">
        <v>0</v>
      </c>
      <c r="BQ243" s="2">
        <v>1.6</v>
      </c>
      <c r="BR243" s="2">
        <v>0</v>
      </c>
      <c r="BS243" s="2">
        <v>0</v>
      </c>
      <c r="BT243" s="2">
        <v>0</v>
      </c>
      <c r="BU243" s="2">
        <v>0</v>
      </c>
      <c r="BV243" s="2">
        <v>6.7</v>
      </c>
      <c r="BW243" s="2">
        <v>7</v>
      </c>
    </row>
    <row r="244" spans="1:75" ht="15" x14ac:dyDescent="0.2">
      <c r="A244" s="2" t="s">
        <v>1561</v>
      </c>
      <c r="B244" s="2" t="s">
        <v>1564</v>
      </c>
      <c r="C244" s="2" t="s">
        <v>1565</v>
      </c>
      <c r="D244" s="2">
        <v>0</v>
      </c>
      <c r="E244" s="2">
        <v>44571000</v>
      </c>
      <c r="F244" s="2">
        <f t="shared" si="27"/>
        <v>13095000</v>
      </c>
      <c r="G244" s="2">
        <f t="shared" si="28"/>
        <v>3487012.2799280388</v>
      </c>
      <c r="H244" s="2">
        <f t="shared" si="29"/>
        <v>4695051.9364308463</v>
      </c>
      <c r="I244" s="2">
        <f t="shared" si="30"/>
        <v>4701444.6900072005</v>
      </c>
      <c r="J244" s="2">
        <f t="shared" si="31"/>
        <v>7426769.8479855601</v>
      </c>
      <c r="K244" s="2">
        <f t="shared" si="32"/>
        <v>32532587.574819446</v>
      </c>
      <c r="L244" s="2">
        <f t="shared" si="33"/>
        <v>0.81942422286336047</v>
      </c>
      <c r="M244" s="2">
        <f t="shared" si="34"/>
        <v>-1.2689142905821009</v>
      </c>
      <c r="N244" s="2">
        <f t="shared" si="35"/>
        <v>-2.0883385134454611</v>
      </c>
      <c r="O244" s="2"/>
      <c r="Q244" s="2">
        <v>13095000</v>
      </c>
      <c r="V244" s="2">
        <v>31476000</v>
      </c>
      <c r="X244" s="2">
        <v>13095000</v>
      </c>
      <c r="Y244" s="2">
        <v>1500000</v>
      </c>
      <c r="Z244" s="2">
        <v>1500000</v>
      </c>
      <c r="AA244" s="2">
        <v>1500000</v>
      </c>
      <c r="AB244" s="2">
        <v>1500000</v>
      </c>
      <c r="AC244" s="2">
        <v>31476000</v>
      </c>
      <c r="AE244" s="2" t="s">
        <v>1566</v>
      </c>
      <c r="AF244" s="2" t="s">
        <v>1562</v>
      </c>
      <c r="AG244" s="2" t="s">
        <v>1563</v>
      </c>
      <c r="AH244" s="2" t="s">
        <v>1563</v>
      </c>
      <c r="AI244" s="2" t="s">
        <v>1563</v>
      </c>
      <c r="AJ244" s="2">
        <v>5</v>
      </c>
      <c r="AK244" s="2">
        <v>7</v>
      </c>
      <c r="AL244" s="2">
        <v>7</v>
      </c>
      <c r="AM244" s="2">
        <v>7</v>
      </c>
      <c r="AN244" s="2">
        <v>0</v>
      </c>
      <c r="AO244" s="2">
        <v>3</v>
      </c>
      <c r="AP244" s="2">
        <v>0</v>
      </c>
      <c r="AQ244" s="2">
        <v>0</v>
      </c>
      <c r="AR244" s="2">
        <v>0</v>
      </c>
      <c r="AS244" s="2">
        <v>0</v>
      </c>
      <c r="AT244" s="2">
        <v>6</v>
      </c>
      <c r="AU244" s="2">
        <v>0</v>
      </c>
      <c r="AV244" s="2">
        <v>3</v>
      </c>
      <c r="AW244" s="2">
        <v>0</v>
      </c>
      <c r="AX244" s="2">
        <v>0</v>
      </c>
      <c r="AY244" s="2">
        <v>0</v>
      </c>
      <c r="AZ244" s="2">
        <v>0</v>
      </c>
      <c r="BA244" s="2">
        <v>6</v>
      </c>
      <c r="BB244" s="2">
        <v>0</v>
      </c>
      <c r="BC244" s="2">
        <v>3</v>
      </c>
      <c r="BD244" s="2">
        <v>0</v>
      </c>
      <c r="BE244" s="2">
        <v>0</v>
      </c>
      <c r="BF244" s="2">
        <v>0</v>
      </c>
      <c r="BG244" s="2">
        <v>0</v>
      </c>
      <c r="BH244" s="2">
        <v>6</v>
      </c>
      <c r="BI244" s="2">
        <v>10.1</v>
      </c>
      <c r="BJ244" s="2">
        <v>10.1</v>
      </c>
      <c r="BK244" s="2">
        <v>10.1</v>
      </c>
      <c r="BL244" s="2">
        <v>107.97</v>
      </c>
      <c r="BM244" s="2">
        <v>957</v>
      </c>
      <c r="BN244" s="2" t="s">
        <v>1567</v>
      </c>
      <c r="BO244" s="2">
        <v>46.768000000000001</v>
      </c>
      <c r="BP244" s="2">
        <v>0</v>
      </c>
      <c r="BQ244" s="2">
        <v>5.3</v>
      </c>
      <c r="BR244" s="2">
        <v>0</v>
      </c>
      <c r="BS244" s="2">
        <v>0</v>
      </c>
      <c r="BT244" s="2">
        <v>0</v>
      </c>
      <c r="BU244" s="2">
        <v>0</v>
      </c>
      <c r="BV244" s="2">
        <v>8.6</v>
      </c>
      <c r="BW244" s="2">
        <v>2</v>
      </c>
    </row>
    <row r="245" spans="1:75" ht="15" x14ac:dyDescent="0.2">
      <c r="A245" s="2" t="s">
        <v>2594</v>
      </c>
      <c r="B245" s="2" t="s">
        <v>2595</v>
      </c>
      <c r="C245" s="2" t="s">
        <v>2596</v>
      </c>
      <c r="D245" s="2">
        <v>0</v>
      </c>
      <c r="E245" s="2">
        <v>44495000</v>
      </c>
      <c r="F245" s="2">
        <f t="shared" si="27"/>
        <v>9977800</v>
      </c>
      <c r="G245" s="2">
        <f t="shared" si="28"/>
        <v>3487012.2799280388</v>
      </c>
      <c r="H245" s="2">
        <f t="shared" si="29"/>
        <v>4695051.9364308463</v>
      </c>
      <c r="I245" s="2">
        <f t="shared" si="30"/>
        <v>4701444.6900072005</v>
      </c>
      <c r="J245" s="2">
        <f t="shared" si="31"/>
        <v>7426769.8479855601</v>
      </c>
      <c r="K245" s="2">
        <f t="shared" si="32"/>
        <v>35675667.979414247</v>
      </c>
      <c r="L245" s="2">
        <f t="shared" si="33"/>
        <v>0.5189992463791705</v>
      </c>
      <c r="M245" s="2">
        <f t="shared" si="34"/>
        <v>-1.6785753522927067</v>
      </c>
      <c r="N245" s="2">
        <f t="shared" si="35"/>
        <v>-2.1975745986718773</v>
      </c>
      <c r="O245" s="2"/>
      <c r="Q245" s="2">
        <v>9977800</v>
      </c>
      <c r="V245" s="2">
        <v>34517000</v>
      </c>
      <c r="X245" s="2">
        <v>9977800</v>
      </c>
      <c r="Y245" s="2">
        <v>1500000</v>
      </c>
      <c r="Z245" s="2">
        <v>1500000</v>
      </c>
      <c r="AA245" s="2">
        <v>1500000</v>
      </c>
      <c r="AB245" s="2">
        <v>1500000</v>
      </c>
      <c r="AC245" s="2">
        <v>34517000</v>
      </c>
      <c r="AE245" s="2" t="s">
        <v>2597</v>
      </c>
      <c r="AF245" s="2" t="s">
        <v>2594</v>
      </c>
      <c r="AG245" s="2" t="s">
        <v>831</v>
      </c>
      <c r="AH245" s="2" t="s">
        <v>831</v>
      </c>
      <c r="AI245" s="2" t="s">
        <v>831</v>
      </c>
      <c r="AJ245" s="2">
        <v>2</v>
      </c>
      <c r="AK245" s="2">
        <v>5</v>
      </c>
      <c r="AL245" s="2">
        <v>5</v>
      </c>
      <c r="AM245" s="2">
        <v>5</v>
      </c>
      <c r="AN245" s="2">
        <v>0</v>
      </c>
      <c r="AO245" s="2">
        <v>2</v>
      </c>
      <c r="AP245" s="2">
        <v>0</v>
      </c>
      <c r="AQ245" s="2">
        <v>0</v>
      </c>
      <c r="AR245" s="2">
        <v>0</v>
      </c>
      <c r="AS245" s="2">
        <v>0</v>
      </c>
      <c r="AT245" s="2">
        <v>5</v>
      </c>
      <c r="AU245" s="2">
        <v>0</v>
      </c>
      <c r="AV245" s="2">
        <v>2</v>
      </c>
      <c r="AW245" s="2">
        <v>0</v>
      </c>
      <c r="AX245" s="2">
        <v>0</v>
      </c>
      <c r="AY245" s="2">
        <v>0</v>
      </c>
      <c r="AZ245" s="2">
        <v>0</v>
      </c>
      <c r="BA245" s="2">
        <v>5</v>
      </c>
      <c r="BB245" s="2">
        <v>0</v>
      </c>
      <c r="BC245" s="2">
        <v>2</v>
      </c>
      <c r="BD245" s="2">
        <v>0</v>
      </c>
      <c r="BE245" s="2">
        <v>0</v>
      </c>
      <c r="BF245" s="2">
        <v>0</v>
      </c>
      <c r="BG245" s="2">
        <v>0</v>
      </c>
      <c r="BH245" s="2">
        <v>5</v>
      </c>
      <c r="BI245" s="2">
        <v>10.199999999999999</v>
      </c>
      <c r="BJ245" s="2">
        <v>10.199999999999999</v>
      </c>
      <c r="BK245" s="2">
        <v>10.199999999999999</v>
      </c>
      <c r="BL245" s="2">
        <v>60.54</v>
      </c>
      <c r="BM245" s="2">
        <v>537</v>
      </c>
      <c r="BN245" s="2" t="s">
        <v>2598</v>
      </c>
      <c r="BO245" s="2">
        <v>31.27</v>
      </c>
      <c r="BP245" s="2">
        <v>0</v>
      </c>
      <c r="BQ245" s="2">
        <v>3.9</v>
      </c>
      <c r="BR245" s="2">
        <v>0</v>
      </c>
      <c r="BS245" s="2">
        <v>0</v>
      </c>
      <c r="BT245" s="2">
        <v>0</v>
      </c>
      <c r="BU245" s="2">
        <v>0</v>
      </c>
      <c r="BV245" s="2">
        <v>10.199999999999999</v>
      </c>
      <c r="BW245" s="2">
        <v>7</v>
      </c>
    </row>
    <row r="246" spans="1:75" ht="15" x14ac:dyDescent="0.2">
      <c r="A246" s="2" t="s">
        <v>1248</v>
      </c>
      <c r="B246" s="2" t="s">
        <v>1251</v>
      </c>
      <c r="C246" s="2" t="s">
        <v>1252</v>
      </c>
      <c r="D246" s="2">
        <v>0</v>
      </c>
      <c r="E246" s="2">
        <v>43952000</v>
      </c>
      <c r="F246" s="2">
        <f t="shared" si="27"/>
        <v>6004000</v>
      </c>
      <c r="G246" s="2">
        <f t="shared" si="28"/>
        <v>3487012.2799280388</v>
      </c>
      <c r="H246" s="2">
        <f t="shared" si="29"/>
        <v>4695051.9364308463</v>
      </c>
      <c r="I246" s="2">
        <f t="shared" si="30"/>
        <v>4701444.6900072005</v>
      </c>
      <c r="J246" s="2">
        <f t="shared" si="31"/>
        <v>7426769.8479855601</v>
      </c>
      <c r="K246" s="2">
        <f t="shared" si="32"/>
        <v>39221839.918962017</v>
      </c>
      <c r="L246" s="2">
        <f t="shared" si="33"/>
        <v>1.443900341336425E-2</v>
      </c>
      <c r="M246" s="2">
        <f t="shared" si="34"/>
        <v>-2.2972002125350874</v>
      </c>
      <c r="N246" s="2">
        <f t="shared" si="35"/>
        <v>-2.3116392159484516</v>
      </c>
      <c r="O246" s="2"/>
      <c r="Q246" s="2">
        <v>6004000</v>
      </c>
      <c r="V246" s="2">
        <v>37948000</v>
      </c>
      <c r="X246" s="2">
        <v>6004000</v>
      </c>
      <c r="Y246" s="2">
        <v>1500000</v>
      </c>
      <c r="Z246" s="2">
        <v>1500000</v>
      </c>
      <c r="AA246" s="2">
        <v>1500000</v>
      </c>
      <c r="AB246" s="2">
        <v>1500000</v>
      </c>
      <c r="AC246" s="2">
        <v>37948000</v>
      </c>
      <c r="AE246" s="2" t="s">
        <v>1253</v>
      </c>
      <c r="AF246" s="2" t="s">
        <v>1249</v>
      </c>
      <c r="AG246" s="2" t="s">
        <v>1250</v>
      </c>
      <c r="AH246" s="2" t="s">
        <v>1250</v>
      </c>
      <c r="AI246" s="2" t="s">
        <v>1250</v>
      </c>
      <c r="AJ246" s="2">
        <v>7</v>
      </c>
      <c r="AK246" s="2">
        <v>9</v>
      </c>
      <c r="AL246" s="2">
        <v>9</v>
      </c>
      <c r="AM246" s="2">
        <v>9</v>
      </c>
      <c r="AN246" s="2">
        <v>0</v>
      </c>
      <c r="AO246" s="2">
        <v>2</v>
      </c>
      <c r="AP246" s="2">
        <v>0</v>
      </c>
      <c r="AQ246" s="2">
        <v>0</v>
      </c>
      <c r="AR246" s="2">
        <v>0</v>
      </c>
      <c r="AS246" s="2">
        <v>0</v>
      </c>
      <c r="AT246" s="2">
        <v>9</v>
      </c>
      <c r="AU246" s="2">
        <v>0</v>
      </c>
      <c r="AV246" s="2">
        <v>2</v>
      </c>
      <c r="AW246" s="2">
        <v>0</v>
      </c>
      <c r="AX246" s="2">
        <v>0</v>
      </c>
      <c r="AY246" s="2">
        <v>0</v>
      </c>
      <c r="AZ246" s="2">
        <v>0</v>
      </c>
      <c r="BA246" s="2">
        <v>9</v>
      </c>
      <c r="BB246" s="2">
        <v>0</v>
      </c>
      <c r="BC246" s="2">
        <v>2</v>
      </c>
      <c r="BD246" s="2">
        <v>0</v>
      </c>
      <c r="BE246" s="2">
        <v>0</v>
      </c>
      <c r="BF246" s="2">
        <v>0</v>
      </c>
      <c r="BG246" s="2">
        <v>0</v>
      </c>
      <c r="BH246" s="2">
        <v>9</v>
      </c>
      <c r="BI246" s="2">
        <v>6.3</v>
      </c>
      <c r="BJ246" s="2">
        <v>6.3</v>
      </c>
      <c r="BK246" s="2">
        <v>6.3</v>
      </c>
      <c r="BL246" s="2">
        <v>181.26</v>
      </c>
      <c r="BM246" s="2">
        <v>1613</v>
      </c>
      <c r="BN246" s="2" t="s">
        <v>1254</v>
      </c>
      <c r="BO246" s="2">
        <v>54.173999999999999</v>
      </c>
      <c r="BP246" s="2">
        <v>0</v>
      </c>
      <c r="BQ246" s="2">
        <v>1.1000000000000001</v>
      </c>
      <c r="BR246" s="2">
        <v>0</v>
      </c>
      <c r="BS246" s="2">
        <v>0</v>
      </c>
      <c r="BT246" s="2">
        <v>0</v>
      </c>
      <c r="BU246" s="2">
        <v>0</v>
      </c>
      <c r="BV246" s="2">
        <v>6.3</v>
      </c>
      <c r="BW246" s="2">
        <v>1</v>
      </c>
    </row>
    <row r="247" spans="1:75" ht="15" x14ac:dyDescent="0.2">
      <c r="A247" s="2" t="s">
        <v>2878</v>
      </c>
      <c r="B247" s="2" t="s">
        <v>2879</v>
      </c>
      <c r="C247" s="2" t="s">
        <v>2880</v>
      </c>
      <c r="D247" s="2">
        <v>0</v>
      </c>
      <c r="E247" s="2">
        <v>43612000</v>
      </c>
      <c r="F247" s="2">
        <f t="shared" si="27"/>
        <v>4027200</v>
      </c>
      <c r="G247" s="2">
        <f t="shared" si="28"/>
        <v>3487012.2799280388</v>
      </c>
      <c r="H247" s="2">
        <f t="shared" si="29"/>
        <v>4695051.9364308463</v>
      </c>
      <c r="I247" s="2">
        <f t="shared" si="30"/>
        <v>4701444.6900072005</v>
      </c>
      <c r="J247" s="2">
        <f t="shared" si="31"/>
        <v>7426769.8479855601</v>
      </c>
      <c r="K247" s="2">
        <f t="shared" si="32"/>
        <v>40912757.229687795</v>
      </c>
      <c r="L247" s="2">
        <f t="shared" si="33"/>
        <v>-0.32250109176405389</v>
      </c>
      <c r="M247" s="2">
        <f t="shared" si="34"/>
        <v>-2.6855095803258506</v>
      </c>
      <c r="N247" s="2">
        <f t="shared" si="35"/>
        <v>-2.3630084885617966</v>
      </c>
      <c r="O247" s="2"/>
      <c r="Q247" s="2">
        <v>4027200</v>
      </c>
      <c r="V247" s="2">
        <v>39584000</v>
      </c>
      <c r="X247" s="2">
        <v>4027200</v>
      </c>
      <c r="Y247" s="2">
        <v>1500000</v>
      </c>
      <c r="Z247" s="2">
        <v>1500000</v>
      </c>
      <c r="AA247" s="2">
        <v>1500000</v>
      </c>
      <c r="AB247" s="2">
        <v>1500000</v>
      </c>
      <c r="AC247" s="2">
        <v>39584000</v>
      </c>
      <c r="AE247" s="2" t="s">
        <v>2881</v>
      </c>
      <c r="AF247" s="2" t="s">
        <v>2878</v>
      </c>
      <c r="AG247" s="2" t="s">
        <v>1998</v>
      </c>
      <c r="AH247" s="2" t="s">
        <v>1998</v>
      </c>
      <c r="AI247" s="2" t="s">
        <v>1998</v>
      </c>
      <c r="AJ247" s="2">
        <v>4</v>
      </c>
      <c r="AK247" s="2">
        <v>6</v>
      </c>
      <c r="AL247" s="2">
        <v>6</v>
      </c>
      <c r="AM247" s="2">
        <v>6</v>
      </c>
      <c r="AN247" s="2">
        <v>0</v>
      </c>
      <c r="AO247" s="2">
        <v>2</v>
      </c>
      <c r="AP247" s="2">
        <v>0</v>
      </c>
      <c r="AQ247" s="2">
        <v>0</v>
      </c>
      <c r="AR247" s="2">
        <v>0</v>
      </c>
      <c r="AS247" s="2">
        <v>0</v>
      </c>
      <c r="AT247" s="2">
        <v>5</v>
      </c>
      <c r="AU247" s="2">
        <v>0</v>
      </c>
      <c r="AV247" s="2">
        <v>2</v>
      </c>
      <c r="AW247" s="2">
        <v>0</v>
      </c>
      <c r="AX247" s="2">
        <v>0</v>
      </c>
      <c r="AY247" s="2">
        <v>0</v>
      </c>
      <c r="AZ247" s="2">
        <v>0</v>
      </c>
      <c r="BA247" s="2">
        <v>5</v>
      </c>
      <c r="BB247" s="2">
        <v>0</v>
      </c>
      <c r="BC247" s="2">
        <v>2</v>
      </c>
      <c r="BD247" s="2">
        <v>0</v>
      </c>
      <c r="BE247" s="2">
        <v>0</v>
      </c>
      <c r="BF247" s="2">
        <v>0</v>
      </c>
      <c r="BG247" s="2">
        <v>0</v>
      </c>
      <c r="BH247" s="2">
        <v>5</v>
      </c>
      <c r="BI247" s="2">
        <v>11.8</v>
      </c>
      <c r="BJ247" s="2">
        <v>11.8</v>
      </c>
      <c r="BK247" s="2">
        <v>11.8</v>
      </c>
      <c r="BL247" s="2">
        <v>67.564999999999998</v>
      </c>
      <c r="BM247" s="2">
        <v>583</v>
      </c>
      <c r="BN247" s="2" t="s">
        <v>2882</v>
      </c>
      <c r="BO247" s="2">
        <v>35.502000000000002</v>
      </c>
      <c r="BP247" s="2">
        <v>0</v>
      </c>
      <c r="BQ247" s="2">
        <v>5.0999999999999996</v>
      </c>
      <c r="BR247" s="2">
        <v>0</v>
      </c>
      <c r="BS247" s="2">
        <v>0</v>
      </c>
      <c r="BT247" s="2">
        <v>0</v>
      </c>
      <c r="BU247" s="2">
        <v>0</v>
      </c>
      <c r="BV247" s="2">
        <v>10.1</v>
      </c>
      <c r="BW247" s="2">
        <v>4</v>
      </c>
    </row>
    <row r="248" spans="1:75" ht="15" x14ac:dyDescent="0.2">
      <c r="A248" s="2" t="s">
        <v>860</v>
      </c>
      <c r="B248" s="2" t="s">
        <v>861</v>
      </c>
      <c r="C248" s="2" t="s">
        <v>862</v>
      </c>
      <c r="D248" s="2">
        <v>0</v>
      </c>
      <c r="E248" s="2">
        <v>42875000</v>
      </c>
      <c r="F248" s="2">
        <f t="shared" si="27"/>
        <v>7001300</v>
      </c>
      <c r="G248" s="2">
        <f t="shared" si="28"/>
        <v>3487012.2799280388</v>
      </c>
      <c r="H248" s="2">
        <f t="shared" si="29"/>
        <v>4695051.9364308463</v>
      </c>
      <c r="I248" s="2">
        <f t="shared" si="30"/>
        <v>4701444.6900072005</v>
      </c>
      <c r="J248" s="2">
        <f t="shared" si="31"/>
        <v>7426769.8479855601</v>
      </c>
      <c r="K248" s="2">
        <f t="shared" si="32"/>
        <v>37078219.807442904</v>
      </c>
      <c r="L248" s="2">
        <f t="shared" si="33"/>
        <v>0.15858767601448834</v>
      </c>
      <c r="M248" s="2">
        <f t="shared" si="34"/>
        <v>-2.0851845459645539</v>
      </c>
      <c r="N248" s="2">
        <f t="shared" si="35"/>
        <v>-2.2437722219790417</v>
      </c>
      <c r="O248" s="2"/>
      <c r="Q248" s="2">
        <v>7001300</v>
      </c>
      <c r="V248" s="2">
        <v>35874000</v>
      </c>
      <c r="X248" s="2">
        <v>7001300</v>
      </c>
      <c r="Y248" s="2">
        <v>1500000</v>
      </c>
      <c r="Z248" s="2">
        <v>1500000</v>
      </c>
      <c r="AA248" s="2">
        <v>1500000</v>
      </c>
      <c r="AB248" s="2">
        <v>1500000</v>
      </c>
      <c r="AC248" s="2">
        <v>35874000</v>
      </c>
      <c r="AE248" s="2" t="s">
        <v>863</v>
      </c>
      <c r="AF248" s="2" t="s">
        <v>860</v>
      </c>
      <c r="AG248" s="2" t="s">
        <v>223</v>
      </c>
      <c r="AH248" s="2" t="s">
        <v>223</v>
      </c>
      <c r="AI248" s="2" t="s">
        <v>223</v>
      </c>
      <c r="AJ248" s="2">
        <v>2</v>
      </c>
      <c r="AK248" s="2">
        <v>4</v>
      </c>
      <c r="AL248" s="2">
        <v>4</v>
      </c>
      <c r="AM248" s="2">
        <v>4</v>
      </c>
      <c r="AN248" s="2">
        <v>0</v>
      </c>
      <c r="AO248" s="2">
        <v>1</v>
      </c>
      <c r="AP248" s="2">
        <v>0</v>
      </c>
      <c r="AQ248" s="2">
        <v>0</v>
      </c>
      <c r="AR248" s="2">
        <v>0</v>
      </c>
      <c r="AS248" s="2">
        <v>0</v>
      </c>
      <c r="AT248" s="2">
        <v>4</v>
      </c>
      <c r="AU248" s="2">
        <v>0</v>
      </c>
      <c r="AV248" s="2">
        <v>1</v>
      </c>
      <c r="AW248" s="2">
        <v>0</v>
      </c>
      <c r="AX248" s="2">
        <v>0</v>
      </c>
      <c r="AY248" s="2">
        <v>0</v>
      </c>
      <c r="AZ248" s="2">
        <v>0</v>
      </c>
      <c r="BA248" s="2">
        <v>4</v>
      </c>
      <c r="BB248" s="2">
        <v>0</v>
      </c>
      <c r="BC248" s="2">
        <v>1</v>
      </c>
      <c r="BD248" s="2">
        <v>0</v>
      </c>
      <c r="BE248" s="2">
        <v>0</v>
      </c>
      <c r="BF248" s="2">
        <v>0</v>
      </c>
      <c r="BG248" s="2">
        <v>0</v>
      </c>
      <c r="BH248" s="2">
        <v>4</v>
      </c>
      <c r="BI248" s="2">
        <v>35.799999999999997</v>
      </c>
      <c r="BJ248" s="2">
        <v>35.799999999999997</v>
      </c>
      <c r="BK248" s="2">
        <v>35.799999999999997</v>
      </c>
      <c r="BL248" s="2">
        <v>17.818000000000001</v>
      </c>
      <c r="BM248" s="2">
        <v>165</v>
      </c>
      <c r="BN248" s="2" t="s">
        <v>864</v>
      </c>
      <c r="BO248" s="2">
        <v>31.809000000000001</v>
      </c>
      <c r="BP248" s="2">
        <v>0</v>
      </c>
      <c r="BQ248" s="2">
        <v>9.1</v>
      </c>
      <c r="BR248" s="2">
        <v>0</v>
      </c>
      <c r="BS248" s="2">
        <v>0</v>
      </c>
      <c r="BT248" s="2">
        <v>0</v>
      </c>
      <c r="BU248" s="2">
        <v>0</v>
      </c>
      <c r="BV248" s="2">
        <v>35.799999999999997</v>
      </c>
      <c r="BW248" s="2">
        <v>18</v>
      </c>
    </row>
    <row r="249" spans="1:75" ht="15" x14ac:dyDescent="0.2">
      <c r="A249" s="2" t="s">
        <v>2790</v>
      </c>
      <c r="B249" s="2" t="s">
        <v>2791</v>
      </c>
      <c r="C249" s="2" t="s">
        <v>2792</v>
      </c>
      <c r="D249" s="2">
        <v>0</v>
      </c>
      <c r="E249" s="2">
        <v>42741000</v>
      </c>
      <c r="F249" s="2">
        <f t="shared" si="27"/>
        <v>14047000</v>
      </c>
      <c r="G249" s="2">
        <f t="shared" si="28"/>
        <v>3487012.2799280388</v>
      </c>
      <c r="H249" s="2">
        <f t="shared" si="29"/>
        <v>4695051.9364308463</v>
      </c>
      <c r="I249" s="2">
        <f t="shared" si="30"/>
        <v>4701444.6900072005</v>
      </c>
      <c r="J249" s="2">
        <f t="shared" si="31"/>
        <v>7426769.8479855601</v>
      </c>
      <c r="K249" s="2">
        <f t="shared" si="32"/>
        <v>29657201.292154949</v>
      </c>
      <c r="L249" s="2">
        <f t="shared" si="33"/>
        <v>0.89996129324295659</v>
      </c>
      <c r="M249" s="2">
        <f t="shared" si="34"/>
        <v>-1.0806395798858759</v>
      </c>
      <c r="N249" s="2">
        <f t="shared" si="35"/>
        <v>-1.9806008731288325</v>
      </c>
      <c r="O249" s="2"/>
      <c r="Q249" s="2">
        <v>14047000</v>
      </c>
      <c r="V249" s="2">
        <v>28694000</v>
      </c>
      <c r="X249" s="2">
        <v>14047000</v>
      </c>
      <c r="Y249" s="2">
        <v>1500000</v>
      </c>
      <c r="Z249" s="2">
        <v>1500000</v>
      </c>
      <c r="AA249" s="2">
        <v>1500000</v>
      </c>
      <c r="AB249" s="2">
        <v>1500000</v>
      </c>
      <c r="AC249" s="2">
        <v>28694000</v>
      </c>
      <c r="AE249" s="2" t="s">
        <v>2793</v>
      </c>
      <c r="AF249" s="2" t="s">
        <v>2790</v>
      </c>
      <c r="AG249" s="2" t="s">
        <v>831</v>
      </c>
      <c r="AH249" s="2" t="s">
        <v>831</v>
      </c>
      <c r="AI249" s="2" t="s">
        <v>831</v>
      </c>
      <c r="AJ249" s="2">
        <v>2</v>
      </c>
      <c r="AK249" s="2">
        <v>5</v>
      </c>
      <c r="AL249" s="2">
        <v>5</v>
      </c>
      <c r="AM249" s="2">
        <v>5</v>
      </c>
      <c r="AN249" s="2">
        <v>0</v>
      </c>
      <c r="AO249" s="2">
        <v>1</v>
      </c>
      <c r="AP249" s="2">
        <v>0</v>
      </c>
      <c r="AQ249" s="2">
        <v>0</v>
      </c>
      <c r="AR249" s="2">
        <v>0</v>
      </c>
      <c r="AS249" s="2">
        <v>0</v>
      </c>
      <c r="AT249" s="2">
        <v>5</v>
      </c>
      <c r="AU249" s="2">
        <v>0</v>
      </c>
      <c r="AV249" s="2">
        <v>1</v>
      </c>
      <c r="AW249" s="2">
        <v>0</v>
      </c>
      <c r="AX249" s="2">
        <v>0</v>
      </c>
      <c r="AY249" s="2">
        <v>0</v>
      </c>
      <c r="AZ249" s="2">
        <v>0</v>
      </c>
      <c r="BA249" s="2">
        <v>5</v>
      </c>
      <c r="BB249" s="2">
        <v>0</v>
      </c>
      <c r="BC249" s="2">
        <v>1</v>
      </c>
      <c r="BD249" s="2">
        <v>0</v>
      </c>
      <c r="BE249" s="2">
        <v>0</v>
      </c>
      <c r="BF249" s="2">
        <v>0</v>
      </c>
      <c r="BG249" s="2">
        <v>0</v>
      </c>
      <c r="BH249" s="2">
        <v>5</v>
      </c>
      <c r="BI249" s="2">
        <v>6.4</v>
      </c>
      <c r="BJ249" s="2">
        <v>6.4</v>
      </c>
      <c r="BK249" s="2">
        <v>6.4</v>
      </c>
      <c r="BL249" s="2">
        <v>103.91</v>
      </c>
      <c r="BM249" s="2">
        <v>913</v>
      </c>
      <c r="BN249" s="2" t="s">
        <v>2794</v>
      </c>
      <c r="BO249" s="2">
        <v>29.863</v>
      </c>
      <c r="BP249" s="2">
        <v>0</v>
      </c>
      <c r="BQ249" s="2">
        <v>0.9</v>
      </c>
      <c r="BR249" s="2">
        <v>0</v>
      </c>
      <c r="BS249" s="2">
        <v>0</v>
      </c>
      <c r="BT249" s="2">
        <v>0</v>
      </c>
      <c r="BU249" s="2">
        <v>0</v>
      </c>
      <c r="BV249" s="2">
        <v>6.4</v>
      </c>
      <c r="BW249" s="2">
        <v>2</v>
      </c>
    </row>
    <row r="250" spans="1:75" ht="15" x14ac:dyDescent="0.2">
      <c r="A250" s="2" t="s">
        <v>2906</v>
      </c>
      <c r="B250" s="2" t="s">
        <v>2909</v>
      </c>
      <c r="C250" s="2" t="s">
        <v>2910</v>
      </c>
      <c r="D250" s="2">
        <v>0</v>
      </c>
      <c r="E250" s="2">
        <v>42662000</v>
      </c>
      <c r="F250" s="2">
        <f t="shared" si="27"/>
        <v>11061000</v>
      </c>
      <c r="G250" s="2">
        <f t="shared" si="28"/>
        <v>3487012.2799280388</v>
      </c>
      <c r="H250" s="2">
        <f t="shared" si="29"/>
        <v>4695051.9364308463</v>
      </c>
      <c r="I250" s="2">
        <f t="shared" si="30"/>
        <v>4701444.6900072005</v>
      </c>
      <c r="J250" s="2">
        <f t="shared" si="31"/>
        <v>7426769.8479855601</v>
      </c>
      <c r="K250" s="2">
        <f t="shared" si="32"/>
        <v>32661783.579612065</v>
      </c>
      <c r="L250" s="2">
        <f t="shared" si="33"/>
        <v>0.63062717845494165</v>
      </c>
      <c r="M250" s="2">
        <f t="shared" si="34"/>
        <v>-1.4623683109261199</v>
      </c>
      <c r="N250" s="2">
        <f t="shared" si="35"/>
        <v>-2.0929954893810616</v>
      </c>
      <c r="O250" s="2"/>
      <c r="Q250" s="2">
        <v>11061000</v>
      </c>
      <c r="V250" s="2">
        <v>31601000</v>
      </c>
      <c r="X250" s="2">
        <v>11061000</v>
      </c>
      <c r="Y250" s="2">
        <v>1500000</v>
      </c>
      <c r="Z250" s="2">
        <v>1500000</v>
      </c>
      <c r="AA250" s="2">
        <v>1500000</v>
      </c>
      <c r="AB250" s="2">
        <v>1500000</v>
      </c>
      <c r="AC250" s="2">
        <v>31601000</v>
      </c>
      <c r="AE250" s="2" t="s">
        <v>2911</v>
      </c>
      <c r="AF250" s="2" t="s">
        <v>2907</v>
      </c>
      <c r="AG250" s="2" t="s">
        <v>2908</v>
      </c>
      <c r="AH250" s="2" t="s">
        <v>2908</v>
      </c>
      <c r="AI250" s="2" t="s">
        <v>2908</v>
      </c>
      <c r="AJ250" s="2">
        <v>2</v>
      </c>
      <c r="AK250" s="2">
        <v>7</v>
      </c>
      <c r="AL250" s="2">
        <v>7</v>
      </c>
      <c r="AM250" s="2">
        <v>7</v>
      </c>
      <c r="AN250" s="2">
        <v>0</v>
      </c>
      <c r="AO250" s="2">
        <v>2</v>
      </c>
      <c r="AP250" s="2">
        <v>0</v>
      </c>
      <c r="AQ250" s="2">
        <v>0</v>
      </c>
      <c r="AR250" s="2">
        <v>0</v>
      </c>
      <c r="AS250" s="2">
        <v>0</v>
      </c>
      <c r="AT250" s="2">
        <v>6</v>
      </c>
      <c r="AU250" s="2">
        <v>0</v>
      </c>
      <c r="AV250" s="2">
        <v>2</v>
      </c>
      <c r="AW250" s="2">
        <v>0</v>
      </c>
      <c r="AX250" s="2">
        <v>0</v>
      </c>
      <c r="AY250" s="2">
        <v>0</v>
      </c>
      <c r="AZ250" s="2">
        <v>0</v>
      </c>
      <c r="BA250" s="2">
        <v>6</v>
      </c>
      <c r="BB250" s="2">
        <v>0</v>
      </c>
      <c r="BC250" s="2">
        <v>2</v>
      </c>
      <c r="BD250" s="2">
        <v>0</v>
      </c>
      <c r="BE250" s="2">
        <v>0</v>
      </c>
      <c r="BF250" s="2">
        <v>0</v>
      </c>
      <c r="BG250" s="2">
        <v>0</v>
      </c>
      <c r="BH250" s="2">
        <v>6</v>
      </c>
      <c r="BI250" s="2">
        <v>3.3</v>
      </c>
      <c r="BJ250" s="2">
        <v>3.3</v>
      </c>
      <c r="BK250" s="2">
        <v>3.3</v>
      </c>
      <c r="BL250" s="2">
        <v>299.61</v>
      </c>
      <c r="BM250" s="2">
        <v>2752</v>
      </c>
      <c r="BN250" s="2" t="s">
        <v>2912</v>
      </c>
      <c r="BO250" s="2">
        <v>49.122</v>
      </c>
      <c r="BP250" s="2">
        <v>0</v>
      </c>
      <c r="BQ250" s="2">
        <v>0.7</v>
      </c>
      <c r="BR250" s="2">
        <v>0</v>
      </c>
      <c r="BS250" s="2">
        <v>0</v>
      </c>
      <c r="BT250" s="2">
        <v>0</v>
      </c>
      <c r="BU250" s="2">
        <v>0</v>
      </c>
      <c r="BV250" s="2">
        <v>3.1</v>
      </c>
      <c r="BW250" s="2">
        <v>5</v>
      </c>
    </row>
    <row r="251" spans="1:75" ht="15" x14ac:dyDescent="0.2">
      <c r="A251" s="2" t="s">
        <v>1421</v>
      </c>
      <c r="B251" s="2" t="s">
        <v>1422</v>
      </c>
      <c r="C251" s="2" t="s">
        <v>1423</v>
      </c>
      <c r="D251" s="2">
        <v>0</v>
      </c>
      <c r="E251" s="2">
        <v>42643000</v>
      </c>
      <c r="F251" s="2">
        <f t="shared" si="27"/>
        <v>10580000</v>
      </c>
      <c r="G251" s="2">
        <f t="shared" si="28"/>
        <v>3487012.2799280388</v>
      </c>
      <c r="H251" s="2">
        <f t="shared" si="29"/>
        <v>4695051.9364308463</v>
      </c>
      <c r="I251" s="2">
        <f t="shared" si="30"/>
        <v>4701444.6900072005</v>
      </c>
      <c r="J251" s="2">
        <f t="shared" si="31"/>
        <v>7426769.8479855601</v>
      </c>
      <c r="K251" s="2">
        <f t="shared" si="32"/>
        <v>33139292.013325579</v>
      </c>
      <c r="L251" s="2">
        <f t="shared" si="33"/>
        <v>0.58212107408125968</v>
      </c>
      <c r="M251" s="2">
        <f t="shared" si="34"/>
        <v>-1.5279573087195888</v>
      </c>
      <c r="N251" s="2">
        <f t="shared" si="35"/>
        <v>-2.1100783828008485</v>
      </c>
      <c r="O251" s="2"/>
      <c r="Q251" s="2">
        <v>10580000</v>
      </c>
      <c r="V251" s="2">
        <v>32063000</v>
      </c>
      <c r="X251" s="2">
        <v>10580000</v>
      </c>
      <c r="Y251" s="2">
        <v>1500000</v>
      </c>
      <c r="Z251" s="2">
        <v>1500000</v>
      </c>
      <c r="AA251" s="2">
        <v>1500000</v>
      </c>
      <c r="AB251" s="2">
        <v>1500000</v>
      </c>
      <c r="AC251" s="2">
        <v>32063000</v>
      </c>
      <c r="AE251" s="2" t="s">
        <v>1424</v>
      </c>
      <c r="AF251" s="2" t="s">
        <v>1421</v>
      </c>
      <c r="AG251" s="2">
        <v>4</v>
      </c>
      <c r="AH251" s="2">
        <v>4</v>
      </c>
      <c r="AI251" s="2">
        <v>4</v>
      </c>
      <c r="AJ251" s="2">
        <v>1</v>
      </c>
      <c r="AK251" s="2">
        <v>4</v>
      </c>
      <c r="AL251" s="2">
        <v>4</v>
      </c>
      <c r="AM251" s="2">
        <v>4</v>
      </c>
      <c r="AN251" s="2">
        <v>0</v>
      </c>
      <c r="AO251" s="2">
        <v>3</v>
      </c>
      <c r="AP251" s="2">
        <v>0</v>
      </c>
      <c r="AQ251" s="2">
        <v>0</v>
      </c>
      <c r="AR251" s="2">
        <v>0</v>
      </c>
      <c r="AS251" s="2">
        <v>0</v>
      </c>
      <c r="AT251" s="2">
        <v>3</v>
      </c>
      <c r="AU251" s="2">
        <v>0</v>
      </c>
      <c r="AV251" s="2">
        <v>3</v>
      </c>
      <c r="AW251" s="2">
        <v>0</v>
      </c>
      <c r="AX251" s="2">
        <v>0</v>
      </c>
      <c r="AY251" s="2">
        <v>0</v>
      </c>
      <c r="AZ251" s="2">
        <v>0</v>
      </c>
      <c r="BA251" s="2">
        <v>3</v>
      </c>
      <c r="BB251" s="2">
        <v>0</v>
      </c>
      <c r="BC251" s="2">
        <v>3</v>
      </c>
      <c r="BD251" s="2">
        <v>0</v>
      </c>
      <c r="BE251" s="2">
        <v>0</v>
      </c>
      <c r="BF251" s="2">
        <v>0</v>
      </c>
      <c r="BG251" s="2">
        <v>0</v>
      </c>
      <c r="BH251" s="2">
        <v>3</v>
      </c>
      <c r="BI251" s="2">
        <v>20.7</v>
      </c>
      <c r="BJ251" s="2">
        <v>20.7</v>
      </c>
      <c r="BK251" s="2">
        <v>20.7</v>
      </c>
      <c r="BL251" s="2">
        <v>24.204999999999998</v>
      </c>
      <c r="BM251" s="2">
        <v>208</v>
      </c>
      <c r="BN251" s="2">
        <v>208</v>
      </c>
      <c r="BO251" s="2">
        <v>62.401000000000003</v>
      </c>
      <c r="BP251" s="2">
        <v>0</v>
      </c>
      <c r="BQ251" s="2">
        <v>14.4</v>
      </c>
      <c r="BR251" s="2">
        <v>0</v>
      </c>
      <c r="BS251" s="2">
        <v>0</v>
      </c>
      <c r="BT251" s="2">
        <v>0</v>
      </c>
      <c r="BU251" s="2">
        <v>0</v>
      </c>
      <c r="BV251" s="2">
        <v>17.3</v>
      </c>
      <c r="BW251" s="2">
        <v>2</v>
      </c>
    </row>
    <row r="252" spans="1:75" ht="15" x14ac:dyDescent="0.2">
      <c r="A252" s="2" t="s">
        <v>2795</v>
      </c>
      <c r="B252" s="2" t="s">
        <v>2796</v>
      </c>
      <c r="C252" s="2" t="s">
        <v>2797</v>
      </c>
      <c r="D252" s="2">
        <v>0</v>
      </c>
      <c r="E252" s="2">
        <v>42452000</v>
      </c>
      <c r="F252" s="2">
        <f t="shared" si="27"/>
        <v>11913000</v>
      </c>
      <c r="G252" s="2">
        <f t="shared" si="28"/>
        <v>3487012.2799280388</v>
      </c>
      <c r="H252" s="2">
        <f t="shared" si="29"/>
        <v>4695051.9364308463</v>
      </c>
      <c r="I252" s="2">
        <f t="shared" si="30"/>
        <v>4701444.6900072005</v>
      </c>
      <c r="J252" s="2">
        <f t="shared" si="31"/>
        <v>7426769.8479855601</v>
      </c>
      <c r="K252" s="2">
        <f t="shared" si="32"/>
        <v>31564134.322893985</v>
      </c>
      <c r="L252" s="2">
        <f t="shared" si="33"/>
        <v>0.71273663109599739</v>
      </c>
      <c r="M252" s="2">
        <f t="shared" si="34"/>
        <v>-1.3402061088567172</v>
      </c>
      <c r="N252" s="2">
        <f t="shared" si="35"/>
        <v>-2.0529427399527149</v>
      </c>
      <c r="O252" s="2"/>
      <c r="Q252" s="2">
        <v>11913000</v>
      </c>
      <c r="V252" s="2">
        <v>30539000</v>
      </c>
      <c r="X252" s="2">
        <v>11913000</v>
      </c>
      <c r="Y252" s="2">
        <v>1500000</v>
      </c>
      <c r="Z252" s="2">
        <v>1500000</v>
      </c>
      <c r="AA252" s="2">
        <v>1500000</v>
      </c>
      <c r="AB252" s="2">
        <v>1500000</v>
      </c>
      <c r="AC252" s="2">
        <v>30539000</v>
      </c>
      <c r="AE252" s="2" t="s">
        <v>2798</v>
      </c>
      <c r="AF252" s="2" t="s">
        <v>2795</v>
      </c>
      <c r="AG252" s="2" t="s">
        <v>73</v>
      </c>
      <c r="AH252" s="2" t="s">
        <v>73</v>
      </c>
      <c r="AI252" s="2" t="s">
        <v>73</v>
      </c>
      <c r="AJ252" s="2">
        <v>2</v>
      </c>
      <c r="AK252" s="2">
        <v>4</v>
      </c>
      <c r="AL252" s="2">
        <v>4</v>
      </c>
      <c r="AM252" s="2">
        <v>4</v>
      </c>
      <c r="AN252" s="2">
        <v>0</v>
      </c>
      <c r="AO252" s="2">
        <v>2</v>
      </c>
      <c r="AP252" s="2">
        <v>0</v>
      </c>
      <c r="AQ252" s="2">
        <v>0</v>
      </c>
      <c r="AR252" s="2">
        <v>0</v>
      </c>
      <c r="AS252" s="2">
        <v>0</v>
      </c>
      <c r="AT252" s="2">
        <v>3</v>
      </c>
      <c r="AU252" s="2">
        <v>0</v>
      </c>
      <c r="AV252" s="2">
        <v>2</v>
      </c>
      <c r="AW252" s="2">
        <v>0</v>
      </c>
      <c r="AX252" s="2">
        <v>0</v>
      </c>
      <c r="AY252" s="2">
        <v>0</v>
      </c>
      <c r="AZ252" s="2">
        <v>0</v>
      </c>
      <c r="BA252" s="2">
        <v>3</v>
      </c>
      <c r="BB252" s="2">
        <v>0</v>
      </c>
      <c r="BC252" s="2">
        <v>2</v>
      </c>
      <c r="BD252" s="2">
        <v>0</v>
      </c>
      <c r="BE252" s="2">
        <v>0</v>
      </c>
      <c r="BF252" s="2">
        <v>0</v>
      </c>
      <c r="BG252" s="2">
        <v>0</v>
      </c>
      <c r="BH252" s="2">
        <v>3</v>
      </c>
      <c r="BI252" s="2">
        <v>20.6</v>
      </c>
      <c r="BJ252" s="2">
        <v>20.6</v>
      </c>
      <c r="BK252" s="2">
        <v>20.6</v>
      </c>
      <c r="BL252" s="2">
        <v>20.834</v>
      </c>
      <c r="BM252" s="2">
        <v>199</v>
      </c>
      <c r="BN252" s="2" t="s">
        <v>2799</v>
      </c>
      <c r="BO252" s="2">
        <v>24.521999999999998</v>
      </c>
      <c r="BP252" s="2">
        <v>0</v>
      </c>
      <c r="BQ252" s="2">
        <v>13.6</v>
      </c>
      <c r="BR252" s="2">
        <v>0</v>
      </c>
      <c r="BS252" s="2">
        <v>0</v>
      </c>
      <c r="BT252" s="2">
        <v>0</v>
      </c>
      <c r="BU252" s="2">
        <v>0</v>
      </c>
      <c r="BV252" s="2">
        <v>16.100000000000001</v>
      </c>
      <c r="BW252" s="2">
        <v>5</v>
      </c>
    </row>
    <row r="253" spans="1:75" ht="15" x14ac:dyDescent="0.2">
      <c r="A253" s="2" t="s">
        <v>1392</v>
      </c>
      <c r="B253" s="2" t="s">
        <v>1393</v>
      </c>
      <c r="C253" s="2" t="s">
        <v>1394</v>
      </c>
      <c r="D253" s="2">
        <v>0</v>
      </c>
      <c r="E253" s="2">
        <v>42312000</v>
      </c>
      <c r="F253" s="2">
        <f t="shared" si="27"/>
        <v>15189000</v>
      </c>
      <c r="G253" s="2">
        <f t="shared" si="28"/>
        <v>8251433.3917363826</v>
      </c>
      <c r="H253" s="2">
        <f t="shared" si="29"/>
        <v>6848515.7579404609</v>
      </c>
      <c r="I253" s="2">
        <f t="shared" si="30"/>
        <v>4701444.6900072005</v>
      </c>
      <c r="J253" s="2">
        <f t="shared" si="31"/>
        <v>7426769.8479855601</v>
      </c>
      <c r="K253" s="2">
        <f t="shared" si="32"/>
        <v>22103886.067959357</v>
      </c>
      <c r="L253" s="2">
        <f t="shared" si="33"/>
        <v>1.0211113328526324</v>
      </c>
      <c r="M253" s="2">
        <f t="shared" si="34"/>
        <v>-0.33321415695094481</v>
      </c>
      <c r="N253" s="2">
        <f t="shared" si="35"/>
        <v>-1.3543254898035775</v>
      </c>
      <c r="O253" s="2"/>
      <c r="Q253" s="2">
        <v>15189000</v>
      </c>
      <c r="R253" s="2">
        <v>3549500</v>
      </c>
      <c r="S253" s="2">
        <v>2188000</v>
      </c>
      <c r="V253" s="2">
        <v>21386000</v>
      </c>
      <c r="X253" s="2">
        <v>15189000</v>
      </c>
      <c r="Y253" s="2">
        <v>3549500</v>
      </c>
      <c r="Z253" s="2">
        <v>2188000</v>
      </c>
      <c r="AA253" s="2">
        <v>1500000</v>
      </c>
      <c r="AB253" s="2">
        <v>1500000</v>
      </c>
      <c r="AC253" s="2">
        <v>21386000</v>
      </c>
      <c r="AE253" s="2" t="s">
        <v>1395</v>
      </c>
      <c r="AF253" s="2" t="s">
        <v>1392</v>
      </c>
      <c r="AG253" s="2">
        <v>4</v>
      </c>
      <c r="AH253" s="2">
        <v>4</v>
      </c>
      <c r="AI253" s="2">
        <v>4</v>
      </c>
      <c r="AJ253" s="2">
        <v>1</v>
      </c>
      <c r="AK253" s="2">
        <v>4</v>
      </c>
      <c r="AL253" s="2">
        <v>4</v>
      </c>
      <c r="AM253" s="2">
        <v>4</v>
      </c>
      <c r="AN253" s="2">
        <v>0</v>
      </c>
      <c r="AO253" s="2">
        <v>2</v>
      </c>
      <c r="AP253" s="2">
        <v>1</v>
      </c>
      <c r="AQ253" s="2">
        <v>1</v>
      </c>
      <c r="AR253" s="2">
        <v>0</v>
      </c>
      <c r="AS253" s="2">
        <v>0</v>
      </c>
      <c r="AT253" s="2">
        <v>4</v>
      </c>
      <c r="AU253" s="2">
        <v>0</v>
      </c>
      <c r="AV253" s="2">
        <v>2</v>
      </c>
      <c r="AW253" s="2">
        <v>1</v>
      </c>
      <c r="AX253" s="2">
        <v>1</v>
      </c>
      <c r="AY253" s="2">
        <v>0</v>
      </c>
      <c r="AZ253" s="2">
        <v>0</v>
      </c>
      <c r="BA253" s="2">
        <v>4</v>
      </c>
      <c r="BB253" s="2">
        <v>0</v>
      </c>
      <c r="BC253" s="2">
        <v>2</v>
      </c>
      <c r="BD253" s="2">
        <v>1</v>
      </c>
      <c r="BE253" s="2">
        <v>1</v>
      </c>
      <c r="BF253" s="2">
        <v>0</v>
      </c>
      <c r="BG253" s="2">
        <v>0</v>
      </c>
      <c r="BH253" s="2">
        <v>4</v>
      </c>
      <c r="BI253" s="2">
        <v>14</v>
      </c>
      <c r="BJ253" s="2">
        <v>14</v>
      </c>
      <c r="BK253" s="2">
        <v>14</v>
      </c>
      <c r="BL253" s="2">
        <v>29.945</v>
      </c>
      <c r="BM253" s="2">
        <v>264</v>
      </c>
      <c r="BN253" s="2">
        <v>264</v>
      </c>
      <c r="BO253" s="2">
        <v>24.303000000000001</v>
      </c>
      <c r="BP253" s="2">
        <v>0</v>
      </c>
      <c r="BQ253" s="2">
        <v>4.2</v>
      </c>
      <c r="BR253" s="2">
        <v>3.8</v>
      </c>
      <c r="BS253" s="2">
        <v>3.8</v>
      </c>
      <c r="BT253" s="2">
        <v>0</v>
      </c>
      <c r="BU253" s="2">
        <v>0</v>
      </c>
      <c r="BV253" s="2">
        <v>14</v>
      </c>
      <c r="BW253" s="2">
        <v>7</v>
      </c>
    </row>
    <row r="254" spans="1:75" ht="15" x14ac:dyDescent="0.2">
      <c r="A254" s="2" t="s">
        <v>420</v>
      </c>
      <c r="B254" s="2" t="s">
        <v>423</v>
      </c>
      <c r="C254" s="2" t="s">
        <v>424</v>
      </c>
      <c r="D254" s="2">
        <v>0</v>
      </c>
      <c r="E254" s="2">
        <v>40980000</v>
      </c>
      <c r="F254" s="2">
        <f t="shared" si="27"/>
        <v>15995000</v>
      </c>
      <c r="G254" s="2">
        <f t="shared" si="28"/>
        <v>3487012.2799280388</v>
      </c>
      <c r="H254" s="2">
        <f t="shared" si="29"/>
        <v>4695051.9364308463</v>
      </c>
      <c r="I254" s="2">
        <f t="shared" si="30"/>
        <v>4701444.6900072005</v>
      </c>
      <c r="J254" s="2">
        <f t="shared" si="31"/>
        <v>7426769.8479855601</v>
      </c>
      <c r="K254" s="2">
        <f t="shared" si="32"/>
        <v>25823697.437948402</v>
      </c>
      <c r="L254" s="2">
        <f t="shared" si="33"/>
        <v>1.0519478295937974</v>
      </c>
      <c r="M254" s="2">
        <f t="shared" si="34"/>
        <v>-0.77123191587284889</v>
      </c>
      <c r="N254" s="2">
        <f t="shared" si="35"/>
        <v>-1.8231797454666465</v>
      </c>
      <c r="O254" s="2"/>
      <c r="Q254" s="2">
        <v>15995000</v>
      </c>
      <c r="V254" s="2">
        <v>24985000</v>
      </c>
      <c r="X254" s="2">
        <v>15995000</v>
      </c>
      <c r="Y254" s="2">
        <v>1500000</v>
      </c>
      <c r="Z254" s="2">
        <v>1500000</v>
      </c>
      <c r="AA254" s="2">
        <v>1500000</v>
      </c>
      <c r="AB254" s="2">
        <v>1500000</v>
      </c>
      <c r="AC254" s="2">
        <v>24985000</v>
      </c>
      <c r="AE254" s="2" t="s">
        <v>425</v>
      </c>
      <c r="AF254" s="2" t="s">
        <v>421</v>
      </c>
      <c r="AG254" s="2" t="s">
        <v>422</v>
      </c>
      <c r="AH254" s="2" t="s">
        <v>422</v>
      </c>
      <c r="AI254" s="2" t="s">
        <v>422</v>
      </c>
      <c r="AJ254" s="2">
        <v>9</v>
      </c>
      <c r="AK254" s="2">
        <v>5</v>
      </c>
      <c r="AL254" s="2">
        <v>5</v>
      </c>
      <c r="AM254" s="2">
        <v>5</v>
      </c>
      <c r="AN254" s="2">
        <v>0</v>
      </c>
      <c r="AO254" s="2">
        <v>3</v>
      </c>
      <c r="AP254" s="2">
        <v>0</v>
      </c>
      <c r="AQ254" s="2">
        <v>0</v>
      </c>
      <c r="AR254" s="2">
        <v>0</v>
      </c>
      <c r="AS254" s="2">
        <v>0</v>
      </c>
      <c r="AT254" s="2">
        <v>3</v>
      </c>
      <c r="AU254" s="2">
        <v>0</v>
      </c>
      <c r="AV254" s="2">
        <v>3</v>
      </c>
      <c r="AW254" s="2">
        <v>0</v>
      </c>
      <c r="AX254" s="2">
        <v>0</v>
      </c>
      <c r="AY254" s="2">
        <v>0</v>
      </c>
      <c r="AZ254" s="2">
        <v>0</v>
      </c>
      <c r="BA254" s="2">
        <v>3</v>
      </c>
      <c r="BB254" s="2">
        <v>0</v>
      </c>
      <c r="BC254" s="2">
        <v>3</v>
      </c>
      <c r="BD254" s="2">
        <v>0</v>
      </c>
      <c r="BE254" s="2">
        <v>0</v>
      </c>
      <c r="BF254" s="2">
        <v>0</v>
      </c>
      <c r="BG254" s="2">
        <v>0</v>
      </c>
      <c r="BH254" s="2">
        <v>3</v>
      </c>
      <c r="BI254" s="2">
        <v>14.5</v>
      </c>
      <c r="BJ254" s="2">
        <v>14.5</v>
      </c>
      <c r="BK254" s="2">
        <v>14.5</v>
      </c>
      <c r="BL254" s="2">
        <v>57.304000000000002</v>
      </c>
      <c r="BM254" s="2">
        <v>524</v>
      </c>
      <c r="BN254" s="2" t="s">
        <v>426</v>
      </c>
      <c r="BO254" s="2">
        <v>31.582999999999998</v>
      </c>
      <c r="BP254" s="2">
        <v>0</v>
      </c>
      <c r="BQ254" s="2">
        <v>10.5</v>
      </c>
      <c r="BR254" s="2">
        <v>0</v>
      </c>
      <c r="BS254" s="2">
        <v>0</v>
      </c>
      <c r="BT254" s="2">
        <v>0</v>
      </c>
      <c r="BU254" s="2">
        <v>0</v>
      </c>
      <c r="BV254" s="2">
        <v>6.3</v>
      </c>
      <c r="BW254" s="2">
        <v>3</v>
      </c>
    </row>
    <row r="255" spans="1:75" ht="15" x14ac:dyDescent="0.2">
      <c r="A255" s="2" t="s">
        <v>1281</v>
      </c>
      <c r="B255" s="2" t="s">
        <v>1282</v>
      </c>
      <c r="C255" s="2" t="s">
        <v>1283</v>
      </c>
      <c r="D255" s="2">
        <v>0</v>
      </c>
      <c r="E255" s="2">
        <v>40947000</v>
      </c>
      <c r="F255" s="2">
        <f t="shared" si="27"/>
        <v>20980000</v>
      </c>
      <c r="G255" s="2">
        <f t="shared" si="28"/>
        <v>12181063.763729954</v>
      </c>
      <c r="H255" s="2">
        <f t="shared" si="29"/>
        <v>4695051.9364308463</v>
      </c>
      <c r="I255" s="2">
        <f t="shared" si="30"/>
        <v>4701444.6900072005</v>
      </c>
      <c r="J255" s="2">
        <f t="shared" si="31"/>
        <v>7426769.8479855601</v>
      </c>
      <c r="K255" s="2">
        <f t="shared" si="32"/>
        <v>15221356.500647033</v>
      </c>
      <c r="L255" s="2">
        <f t="shared" si="33"/>
        <v>1.8192954171278826</v>
      </c>
      <c r="M255" s="2">
        <f t="shared" si="34"/>
        <v>0.55009858451459193</v>
      </c>
      <c r="N255" s="2">
        <f t="shared" si="35"/>
        <v>-1.2691968326132905</v>
      </c>
      <c r="O255" s="2"/>
      <c r="Q255" s="2">
        <v>20980000</v>
      </c>
      <c r="R255" s="2">
        <v>5239900</v>
      </c>
      <c r="V255" s="2">
        <v>14727000</v>
      </c>
      <c r="X255" s="2">
        <v>20980000</v>
      </c>
      <c r="Y255" s="2">
        <v>5239900</v>
      </c>
      <c r="Z255" s="2">
        <v>1500000</v>
      </c>
      <c r="AA255" s="2">
        <v>1500000</v>
      </c>
      <c r="AB255" s="2">
        <v>1500000</v>
      </c>
      <c r="AC255" s="2">
        <v>14727000</v>
      </c>
      <c r="AE255" s="2" t="s">
        <v>1284</v>
      </c>
      <c r="AF255" s="2" t="s">
        <v>1281</v>
      </c>
      <c r="AG255" s="2">
        <v>4</v>
      </c>
      <c r="AH255" s="2">
        <v>2</v>
      </c>
      <c r="AI255" s="2">
        <v>2</v>
      </c>
      <c r="AJ255" s="2">
        <v>1</v>
      </c>
      <c r="AK255" s="2">
        <v>4</v>
      </c>
      <c r="AL255" s="2">
        <v>2</v>
      </c>
      <c r="AM255" s="2">
        <v>2</v>
      </c>
      <c r="AN255" s="2">
        <v>0</v>
      </c>
      <c r="AO255" s="2">
        <v>4</v>
      </c>
      <c r="AP255" s="2">
        <v>3</v>
      </c>
      <c r="AQ255" s="2">
        <v>1</v>
      </c>
      <c r="AR255" s="2">
        <v>0</v>
      </c>
      <c r="AS255" s="2">
        <v>0</v>
      </c>
      <c r="AT255" s="2">
        <v>4</v>
      </c>
      <c r="AU255" s="2">
        <v>0</v>
      </c>
      <c r="AV255" s="2">
        <v>2</v>
      </c>
      <c r="AW255" s="2">
        <v>1</v>
      </c>
      <c r="AX255" s="2">
        <v>0</v>
      </c>
      <c r="AY255" s="2">
        <v>0</v>
      </c>
      <c r="AZ255" s="2">
        <v>0</v>
      </c>
      <c r="BA255" s="2">
        <v>2</v>
      </c>
      <c r="BB255" s="2">
        <v>0</v>
      </c>
      <c r="BC255" s="2">
        <v>2</v>
      </c>
      <c r="BD255" s="2">
        <v>1</v>
      </c>
      <c r="BE255" s="2">
        <v>0</v>
      </c>
      <c r="BF255" s="2">
        <v>0</v>
      </c>
      <c r="BG255" s="2">
        <v>0</v>
      </c>
      <c r="BH255" s="2">
        <v>2</v>
      </c>
      <c r="BI255" s="2">
        <v>14.5</v>
      </c>
      <c r="BJ255" s="2">
        <v>8</v>
      </c>
      <c r="BK255" s="2">
        <v>8</v>
      </c>
      <c r="BL255" s="2">
        <v>45.670999999999999</v>
      </c>
      <c r="BM255" s="2">
        <v>415</v>
      </c>
      <c r="BN255" s="2">
        <v>415</v>
      </c>
      <c r="BO255" s="2">
        <v>14.981999999999999</v>
      </c>
      <c r="BP255" s="2">
        <v>0</v>
      </c>
      <c r="BQ255" s="2">
        <v>14.5</v>
      </c>
      <c r="BR255" s="2">
        <v>10.6</v>
      </c>
      <c r="BS255" s="2">
        <v>2.4</v>
      </c>
      <c r="BT255" s="2">
        <v>0</v>
      </c>
      <c r="BU255" s="2">
        <v>0</v>
      </c>
      <c r="BV255" s="2">
        <v>14.5</v>
      </c>
      <c r="BW255" s="2">
        <v>1</v>
      </c>
    </row>
    <row r="256" spans="1:75" ht="15" x14ac:dyDescent="0.2">
      <c r="A256" s="2" t="s">
        <v>2713</v>
      </c>
      <c r="B256" s="2" t="s">
        <v>2714</v>
      </c>
      <c r="C256" s="2" t="s">
        <v>2715</v>
      </c>
      <c r="D256" s="2">
        <v>0</v>
      </c>
      <c r="E256" s="2">
        <v>40275000</v>
      </c>
      <c r="F256" s="2">
        <f t="shared" si="27"/>
        <v>34823000</v>
      </c>
      <c r="G256" s="2">
        <f t="shared" si="28"/>
        <v>3487012.2799280388</v>
      </c>
      <c r="H256" s="2">
        <f t="shared" si="29"/>
        <v>4695051.9364308463</v>
      </c>
      <c r="I256" s="2">
        <f t="shared" si="30"/>
        <v>4701444.6900072005</v>
      </c>
      <c r="J256" s="2">
        <f t="shared" si="31"/>
        <v>7426769.8479855601</v>
      </c>
      <c r="K256" s="2">
        <f t="shared" si="32"/>
        <v>5634909.588230974</v>
      </c>
      <c r="L256" s="2">
        <f t="shared" si="33"/>
        <v>2.0275266179789657</v>
      </c>
      <c r="M256" s="2">
        <f t="shared" si="34"/>
        <v>1.552381081478992</v>
      </c>
      <c r="N256" s="2">
        <f t="shared" si="35"/>
        <v>-0.47514553649997338</v>
      </c>
      <c r="O256" s="2"/>
      <c r="Q256" s="2">
        <v>34823000</v>
      </c>
      <c r="V256" s="2">
        <v>5451900</v>
      </c>
      <c r="X256" s="2">
        <v>34823000</v>
      </c>
      <c r="Y256" s="2">
        <v>1500000</v>
      </c>
      <c r="Z256" s="2">
        <v>1500000</v>
      </c>
      <c r="AA256" s="2">
        <v>1500000</v>
      </c>
      <c r="AB256" s="2">
        <v>1500000</v>
      </c>
      <c r="AC256" s="2">
        <v>5451900</v>
      </c>
      <c r="AE256" s="2" t="s">
        <v>2716</v>
      </c>
      <c r="AF256" s="2" t="s">
        <v>2713</v>
      </c>
      <c r="AG256" s="2" t="s">
        <v>76</v>
      </c>
      <c r="AH256" s="2" t="s">
        <v>76</v>
      </c>
      <c r="AI256" s="2" t="s">
        <v>76</v>
      </c>
      <c r="AJ256" s="2">
        <v>2</v>
      </c>
      <c r="AK256" s="2">
        <v>2</v>
      </c>
      <c r="AL256" s="2">
        <v>2</v>
      </c>
      <c r="AM256" s="2">
        <v>2</v>
      </c>
      <c r="AN256" s="2">
        <v>0</v>
      </c>
      <c r="AO256" s="2">
        <v>2</v>
      </c>
      <c r="AP256" s="2">
        <v>0</v>
      </c>
      <c r="AQ256" s="2">
        <v>0</v>
      </c>
      <c r="AR256" s="2">
        <v>0</v>
      </c>
      <c r="AS256" s="2">
        <v>0</v>
      </c>
      <c r="AT256" s="2">
        <v>1</v>
      </c>
      <c r="AU256" s="2">
        <v>0</v>
      </c>
      <c r="AV256" s="2">
        <v>2</v>
      </c>
      <c r="AW256" s="2">
        <v>0</v>
      </c>
      <c r="AX256" s="2">
        <v>0</v>
      </c>
      <c r="AY256" s="2">
        <v>0</v>
      </c>
      <c r="AZ256" s="2">
        <v>0</v>
      </c>
      <c r="BA256" s="2">
        <v>1</v>
      </c>
      <c r="BB256" s="2">
        <v>0</v>
      </c>
      <c r="BC256" s="2">
        <v>2</v>
      </c>
      <c r="BD256" s="2">
        <v>0</v>
      </c>
      <c r="BE256" s="2">
        <v>0</v>
      </c>
      <c r="BF256" s="2">
        <v>0</v>
      </c>
      <c r="BG256" s="2">
        <v>0</v>
      </c>
      <c r="BH256" s="2">
        <v>1</v>
      </c>
      <c r="BI256" s="2">
        <v>8.1999999999999993</v>
      </c>
      <c r="BJ256" s="2">
        <v>8.1999999999999993</v>
      </c>
      <c r="BK256" s="2">
        <v>8.1999999999999993</v>
      </c>
      <c r="BL256" s="2">
        <v>21.702999999999999</v>
      </c>
      <c r="BM256" s="2">
        <v>196</v>
      </c>
      <c r="BN256" s="2" t="s">
        <v>2717</v>
      </c>
      <c r="BO256" s="2">
        <v>12.292999999999999</v>
      </c>
      <c r="BP256" s="2">
        <v>0</v>
      </c>
      <c r="BQ256" s="2">
        <v>8.1999999999999993</v>
      </c>
      <c r="BR256" s="2">
        <v>0</v>
      </c>
      <c r="BS256" s="2">
        <v>0</v>
      </c>
      <c r="BT256" s="2">
        <v>0</v>
      </c>
      <c r="BU256" s="2">
        <v>0</v>
      </c>
      <c r="BV256" s="2">
        <v>4.0999999999999996</v>
      </c>
      <c r="BW256" s="2">
        <v>4</v>
      </c>
    </row>
    <row r="257" spans="1:75" ht="15" x14ac:dyDescent="0.2">
      <c r="A257" s="2" t="s">
        <v>2581</v>
      </c>
      <c r="B257" s="2" t="s">
        <v>2582</v>
      </c>
      <c r="C257" s="2" t="s">
        <v>2583</v>
      </c>
      <c r="D257" s="2">
        <v>0</v>
      </c>
      <c r="E257" s="2">
        <v>39795000</v>
      </c>
      <c r="F257" s="2">
        <f t="shared" si="27"/>
        <v>6456500</v>
      </c>
      <c r="G257" s="2">
        <f t="shared" si="28"/>
        <v>3487012.2799280388</v>
      </c>
      <c r="H257" s="2">
        <f t="shared" si="29"/>
        <v>4695051.9364308463</v>
      </c>
      <c r="I257" s="2">
        <f t="shared" si="30"/>
        <v>4701444.6900072005</v>
      </c>
      <c r="J257" s="2">
        <f t="shared" si="31"/>
        <v>7426769.8479855601</v>
      </c>
      <c r="K257" s="2">
        <f t="shared" si="32"/>
        <v>34458124.830248617</v>
      </c>
      <c r="L257" s="2">
        <f t="shared" si="33"/>
        <v>8.1632570156495998E-2</v>
      </c>
      <c r="M257" s="2">
        <f t="shared" si="34"/>
        <v>-2.0746026054058917</v>
      </c>
      <c r="N257" s="2">
        <f t="shared" si="35"/>
        <v>-2.1562351755623874</v>
      </c>
      <c r="O257" s="2"/>
      <c r="Q257" s="2">
        <v>6456500</v>
      </c>
      <c r="V257" s="2">
        <v>33339000</v>
      </c>
      <c r="X257" s="2">
        <v>6456500</v>
      </c>
      <c r="Y257" s="2">
        <v>1500000</v>
      </c>
      <c r="Z257" s="2">
        <v>1500000</v>
      </c>
      <c r="AA257" s="2">
        <v>1500000</v>
      </c>
      <c r="AB257" s="2">
        <v>1500000</v>
      </c>
      <c r="AC257" s="2">
        <v>33339000</v>
      </c>
      <c r="AE257" s="2" t="s">
        <v>2584</v>
      </c>
      <c r="AF257" s="2" t="s">
        <v>2581</v>
      </c>
      <c r="AG257" s="2">
        <v>6</v>
      </c>
      <c r="AH257" s="2">
        <v>6</v>
      </c>
      <c r="AI257" s="2">
        <v>6</v>
      </c>
      <c r="AJ257" s="2">
        <v>1</v>
      </c>
      <c r="AK257" s="2">
        <v>6</v>
      </c>
      <c r="AL257" s="2">
        <v>6</v>
      </c>
      <c r="AM257" s="2">
        <v>6</v>
      </c>
      <c r="AN257" s="2">
        <v>0</v>
      </c>
      <c r="AO257" s="2">
        <v>1</v>
      </c>
      <c r="AP257" s="2">
        <v>0</v>
      </c>
      <c r="AQ257" s="2">
        <v>0</v>
      </c>
      <c r="AR257" s="2">
        <v>0</v>
      </c>
      <c r="AS257" s="2">
        <v>0</v>
      </c>
      <c r="AT257" s="2">
        <v>6</v>
      </c>
      <c r="AU257" s="2">
        <v>0</v>
      </c>
      <c r="AV257" s="2">
        <v>1</v>
      </c>
      <c r="AW257" s="2">
        <v>0</v>
      </c>
      <c r="AX257" s="2">
        <v>0</v>
      </c>
      <c r="AY257" s="2">
        <v>0</v>
      </c>
      <c r="AZ257" s="2">
        <v>0</v>
      </c>
      <c r="BA257" s="2">
        <v>6</v>
      </c>
      <c r="BB257" s="2">
        <v>0</v>
      </c>
      <c r="BC257" s="2">
        <v>1</v>
      </c>
      <c r="BD257" s="2">
        <v>0</v>
      </c>
      <c r="BE257" s="2">
        <v>0</v>
      </c>
      <c r="BF257" s="2">
        <v>0</v>
      </c>
      <c r="BG257" s="2">
        <v>0</v>
      </c>
      <c r="BH257" s="2">
        <v>6</v>
      </c>
      <c r="BI257" s="2">
        <v>7.7</v>
      </c>
      <c r="BJ257" s="2">
        <v>7.7</v>
      </c>
      <c r="BK257" s="2">
        <v>7.7</v>
      </c>
      <c r="BL257" s="2">
        <v>95.581000000000003</v>
      </c>
      <c r="BM257" s="2">
        <v>820</v>
      </c>
      <c r="BN257" s="2">
        <v>820</v>
      </c>
      <c r="BO257" s="2">
        <v>36.412999999999997</v>
      </c>
      <c r="BP257" s="2">
        <v>0</v>
      </c>
      <c r="BQ257" s="2">
        <v>1</v>
      </c>
      <c r="BR257" s="2">
        <v>0</v>
      </c>
      <c r="BS257" s="2">
        <v>0</v>
      </c>
      <c r="BT257" s="2">
        <v>0</v>
      </c>
      <c r="BU257" s="2">
        <v>0</v>
      </c>
      <c r="BV257" s="2">
        <v>7.7</v>
      </c>
      <c r="BW257" s="2">
        <v>6</v>
      </c>
    </row>
    <row r="258" spans="1:75" ht="15" x14ac:dyDescent="0.2">
      <c r="A258" s="2" t="s">
        <v>2568</v>
      </c>
      <c r="B258" s="2" t="s">
        <v>2571</v>
      </c>
      <c r="C258" s="2" t="s">
        <v>2572</v>
      </c>
      <c r="D258" s="2">
        <v>0</v>
      </c>
      <c r="E258" s="2">
        <v>38925000</v>
      </c>
      <c r="F258" s="2">
        <f t="shared" ref="F258:F321" si="36">X258/X$571</f>
        <v>18669000</v>
      </c>
      <c r="G258" s="2">
        <f t="shared" ref="G258:G321" si="37">Y258/Y$571</f>
        <v>3487012.2799280388</v>
      </c>
      <c r="H258" s="2">
        <f t="shared" ref="H258:H321" si="38">Z258/Z$571</f>
        <v>4695051.9364308463</v>
      </c>
      <c r="I258" s="2">
        <f t="shared" ref="I258:I321" si="39">AA258/AA$571</f>
        <v>4701444.6900072005</v>
      </c>
      <c r="J258" s="2">
        <f t="shared" ref="J258:J321" si="40">AB258/AB$571</f>
        <v>7426769.8479855601</v>
      </c>
      <c r="K258" s="2">
        <f t="shared" ref="K258:K321" si="41">AC258/AC$571</f>
        <v>20935954.184634093</v>
      </c>
      <c r="L258" s="2">
        <f t="shared" ref="L258:L321" si="42">LOG((AVERAGE(F258:G258))/(AVERAGE(H258:I258)),2)</f>
        <v>1.2375033729993479</v>
      </c>
      <c r="M258" s="2">
        <f t="shared" ref="M258:M321" si="43">LOG((AVERAGE(F258:G258))/(AVERAGE(J258:K258)),2)</f>
        <v>-0.3562978563348444</v>
      </c>
      <c r="N258" s="2">
        <f t="shared" ref="N258:N321" si="44">LOG((AVERAGE(H258:I258))/(AVERAGE(J258:K258)),2)</f>
        <v>-1.5938012293341921</v>
      </c>
      <c r="O258" s="2"/>
      <c r="Q258" s="2">
        <v>18669000</v>
      </c>
      <c r="V258" s="2">
        <v>20256000</v>
      </c>
      <c r="X258" s="2">
        <v>18669000</v>
      </c>
      <c r="Y258" s="2">
        <v>1500000</v>
      </c>
      <c r="Z258" s="2">
        <v>1500000</v>
      </c>
      <c r="AA258" s="2">
        <v>1500000</v>
      </c>
      <c r="AB258" s="2">
        <v>1500000</v>
      </c>
      <c r="AC258" s="2">
        <v>20256000</v>
      </c>
      <c r="AE258" s="2" t="s">
        <v>2573</v>
      </c>
      <c r="AF258" s="2" t="s">
        <v>2569</v>
      </c>
      <c r="AG258" s="2" t="s">
        <v>2570</v>
      </c>
      <c r="AH258" s="2" t="s">
        <v>2570</v>
      </c>
      <c r="AI258" s="2" t="s">
        <v>2570</v>
      </c>
      <c r="AJ258" s="2">
        <v>6</v>
      </c>
      <c r="AK258" s="2">
        <v>5</v>
      </c>
      <c r="AL258" s="2">
        <v>5</v>
      </c>
      <c r="AM258" s="2">
        <v>5</v>
      </c>
      <c r="AN258" s="2">
        <v>0</v>
      </c>
      <c r="AO258" s="2">
        <v>2</v>
      </c>
      <c r="AP258" s="2">
        <v>0</v>
      </c>
      <c r="AQ258" s="2">
        <v>0</v>
      </c>
      <c r="AR258" s="2">
        <v>0</v>
      </c>
      <c r="AS258" s="2">
        <v>0</v>
      </c>
      <c r="AT258" s="2">
        <v>3</v>
      </c>
      <c r="AU258" s="2">
        <v>0</v>
      </c>
      <c r="AV258" s="2">
        <v>2</v>
      </c>
      <c r="AW258" s="2">
        <v>0</v>
      </c>
      <c r="AX258" s="2">
        <v>0</v>
      </c>
      <c r="AY258" s="2">
        <v>0</v>
      </c>
      <c r="AZ258" s="2">
        <v>0</v>
      </c>
      <c r="BA258" s="2">
        <v>3</v>
      </c>
      <c r="BB258" s="2">
        <v>0</v>
      </c>
      <c r="BC258" s="2">
        <v>2</v>
      </c>
      <c r="BD258" s="2">
        <v>0</v>
      </c>
      <c r="BE258" s="2">
        <v>0</v>
      </c>
      <c r="BF258" s="2">
        <v>0</v>
      </c>
      <c r="BG258" s="2">
        <v>0</v>
      </c>
      <c r="BH258" s="2">
        <v>3</v>
      </c>
      <c r="BI258" s="2">
        <v>11.1</v>
      </c>
      <c r="BJ258" s="2">
        <v>11.1</v>
      </c>
      <c r="BK258" s="2">
        <v>11.1</v>
      </c>
      <c r="BL258" s="2">
        <v>63.156999999999996</v>
      </c>
      <c r="BM258" s="2">
        <v>559</v>
      </c>
      <c r="BN258" s="2" t="s">
        <v>2574</v>
      </c>
      <c r="BO258" s="2">
        <v>29.544</v>
      </c>
      <c r="BP258" s="2">
        <v>0</v>
      </c>
      <c r="BQ258" s="2">
        <v>3.4</v>
      </c>
      <c r="BR258" s="2">
        <v>0</v>
      </c>
      <c r="BS258" s="2">
        <v>0</v>
      </c>
      <c r="BT258" s="2">
        <v>0</v>
      </c>
      <c r="BU258" s="2">
        <v>0</v>
      </c>
      <c r="BV258" s="2">
        <v>7.7</v>
      </c>
      <c r="BW258" s="2">
        <v>3</v>
      </c>
    </row>
    <row r="259" spans="1:75" ht="15" x14ac:dyDescent="0.2">
      <c r="A259" s="2" t="s">
        <v>2164</v>
      </c>
      <c r="B259" s="2" t="s">
        <v>2165</v>
      </c>
      <c r="C259" s="2" t="s">
        <v>2166</v>
      </c>
      <c r="D259" s="2">
        <v>0</v>
      </c>
      <c r="E259" s="2">
        <v>38728000</v>
      </c>
      <c r="F259" s="2">
        <f t="shared" si="36"/>
        <v>19125000</v>
      </c>
      <c r="G259" s="2">
        <f t="shared" si="37"/>
        <v>3487012.2799280388</v>
      </c>
      <c r="H259" s="2">
        <f t="shared" si="38"/>
        <v>4695051.9364308463</v>
      </c>
      <c r="I259" s="2">
        <f t="shared" si="39"/>
        <v>4701444.6900072005</v>
      </c>
      <c r="J259" s="2">
        <f t="shared" si="40"/>
        <v>7426769.8479855601</v>
      </c>
      <c r="K259" s="2">
        <f t="shared" si="41"/>
        <v>20261034.255597457</v>
      </c>
      <c r="L259" s="2">
        <f t="shared" si="42"/>
        <v>1.2668945153662616</v>
      </c>
      <c r="M259" s="2">
        <f t="shared" si="43"/>
        <v>-0.29216125372157559</v>
      </c>
      <c r="N259" s="2">
        <f t="shared" si="44"/>
        <v>-1.5590557690878373</v>
      </c>
      <c r="O259" s="2"/>
      <c r="Q259" s="2">
        <v>19125000</v>
      </c>
      <c r="V259" s="2">
        <v>19603000</v>
      </c>
      <c r="X259" s="2">
        <v>19125000</v>
      </c>
      <c r="Y259" s="2">
        <v>1500000</v>
      </c>
      <c r="Z259" s="2">
        <v>1500000</v>
      </c>
      <c r="AA259" s="2">
        <v>1500000</v>
      </c>
      <c r="AB259" s="2">
        <v>1500000</v>
      </c>
      <c r="AC259" s="2">
        <v>19603000</v>
      </c>
      <c r="AE259" s="2" t="s">
        <v>2167</v>
      </c>
      <c r="AF259" s="2" t="s">
        <v>2164</v>
      </c>
      <c r="AG259" s="2">
        <v>4</v>
      </c>
      <c r="AH259" s="2">
        <v>4</v>
      </c>
      <c r="AI259" s="2">
        <v>4</v>
      </c>
      <c r="AJ259" s="2">
        <v>1</v>
      </c>
      <c r="AK259" s="2">
        <v>4</v>
      </c>
      <c r="AL259" s="2">
        <v>4</v>
      </c>
      <c r="AM259" s="2">
        <v>4</v>
      </c>
      <c r="AN259" s="2">
        <v>0</v>
      </c>
      <c r="AO259" s="2">
        <v>2</v>
      </c>
      <c r="AP259" s="2">
        <v>0</v>
      </c>
      <c r="AQ259" s="2">
        <v>0</v>
      </c>
      <c r="AR259" s="2">
        <v>0</v>
      </c>
      <c r="AS259" s="2">
        <v>0</v>
      </c>
      <c r="AT259" s="2">
        <v>4</v>
      </c>
      <c r="AU259" s="2">
        <v>0</v>
      </c>
      <c r="AV259" s="2">
        <v>2</v>
      </c>
      <c r="AW259" s="2">
        <v>0</v>
      </c>
      <c r="AX259" s="2">
        <v>0</v>
      </c>
      <c r="AY259" s="2">
        <v>0</v>
      </c>
      <c r="AZ259" s="2">
        <v>0</v>
      </c>
      <c r="BA259" s="2">
        <v>4</v>
      </c>
      <c r="BB259" s="2">
        <v>0</v>
      </c>
      <c r="BC259" s="2">
        <v>2</v>
      </c>
      <c r="BD259" s="2">
        <v>0</v>
      </c>
      <c r="BE259" s="2">
        <v>0</v>
      </c>
      <c r="BF259" s="2">
        <v>0</v>
      </c>
      <c r="BG259" s="2">
        <v>0</v>
      </c>
      <c r="BH259" s="2">
        <v>4</v>
      </c>
      <c r="BI259" s="2">
        <v>4.7</v>
      </c>
      <c r="BJ259" s="2">
        <v>4.7</v>
      </c>
      <c r="BK259" s="2">
        <v>4.7</v>
      </c>
      <c r="BL259" s="2">
        <v>102</v>
      </c>
      <c r="BM259" s="2">
        <v>910</v>
      </c>
      <c r="BN259" s="2">
        <v>910</v>
      </c>
      <c r="BO259" s="2">
        <v>24.003</v>
      </c>
      <c r="BP259" s="2">
        <v>0</v>
      </c>
      <c r="BQ259" s="2">
        <v>2.2999999999999998</v>
      </c>
      <c r="BR259" s="2">
        <v>0</v>
      </c>
      <c r="BS259" s="2">
        <v>0</v>
      </c>
      <c r="BT259" s="2">
        <v>0</v>
      </c>
      <c r="BU259" s="2">
        <v>0</v>
      </c>
      <c r="BV259" s="2">
        <v>4.7</v>
      </c>
      <c r="BW259" s="2">
        <v>1</v>
      </c>
    </row>
    <row r="260" spans="1:75" ht="15" x14ac:dyDescent="0.2">
      <c r="A260" s="2" t="s">
        <v>738</v>
      </c>
      <c r="B260" s="2" t="s">
        <v>739</v>
      </c>
      <c r="C260" s="2" t="s">
        <v>740</v>
      </c>
      <c r="D260" s="2">
        <v>4.4247999999999996E-3</v>
      </c>
      <c r="E260" s="2">
        <v>38514000</v>
      </c>
      <c r="F260" s="2">
        <f t="shared" si="36"/>
        <v>16214000</v>
      </c>
      <c r="G260" s="2">
        <f t="shared" si="37"/>
        <v>3487012.2799280388</v>
      </c>
      <c r="H260" s="2">
        <f t="shared" si="38"/>
        <v>8212271.8437424069</v>
      </c>
      <c r="I260" s="2">
        <f t="shared" si="39"/>
        <v>4701444.6900072005</v>
      </c>
      <c r="J260" s="2">
        <f t="shared" si="40"/>
        <v>7426769.8479855601</v>
      </c>
      <c r="K260" s="2">
        <f t="shared" si="41"/>
        <v>20337518.290434688</v>
      </c>
      <c r="L260" s="2">
        <f t="shared" si="42"/>
        <v>0.60936549607406132</v>
      </c>
      <c r="M260" s="2">
        <f t="shared" si="43"/>
        <v>-0.49496064614344099</v>
      </c>
      <c r="N260" s="2">
        <f t="shared" si="44"/>
        <v>-1.1043261422175021</v>
      </c>
      <c r="O260" s="2"/>
      <c r="Q260" s="2">
        <v>16214000</v>
      </c>
      <c r="S260" s="2">
        <v>2623700</v>
      </c>
      <c r="V260" s="2">
        <v>19677000</v>
      </c>
      <c r="X260" s="2">
        <v>16214000</v>
      </c>
      <c r="Y260" s="2">
        <v>1500000</v>
      </c>
      <c r="Z260" s="2">
        <v>2623700</v>
      </c>
      <c r="AA260" s="2">
        <v>1500000</v>
      </c>
      <c r="AB260" s="2">
        <v>1500000</v>
      </c>
      <c r="AC260" s="2">
        <v>19677000</v>
      </c>
      <c r="AE260" s="2" t="s">
        <v>741</v>
      </c>
      <c r="AF260" s="2" t="s">
        <v>738</v>
      </c>
      <c r="AG260" s="2">
        <v>1</v>
      </c>
      <c r="AH260" s="2">
        <v>1</v>
      </c>
      <c r="AI260" s="2">
        <v>1</v>
      </c>
      <c r="AJ260" s="2">
        <v>1</v>
      </c>
      <c r="AK260" s="2">
        <v>1</v>
      </c>
      <c r="AL260" s="2">
        <v>1</v>
      </c>
      <c r="AM260" s="2">
        <v>1</v>
      </c>
      <c r="AN260" s="2">
        <v>0</v>
      </c>
      <c r="AO260" s="2">
        <v>1</v>
      </c>
      <c r="AP260" s="2">
        <v>0</v>
      </c>
      <c r="AQ260" s="2">
        <v>1</v>
      </c>
      <c r="AR260" s="2">
        <v>0</v>
      </c>
      <c r="AS260" s="2">
        <v>0</v>
      </c>
      <c r="AT260" s="2">
        <v>1</v>
      </c>
      <c r="AU260" s="2">
        <v>0</v>
      </c>
      <c r="AV260" s="2">
        <v>1</v>
      </c>
      <c r="AW260" s="2">
        <v>0</v>
      </c>
      <c r="AX260" s="2">
        <v>1</v>
      </c>
      <c r="AY260" s="2">
        <v>0</v>
      </c>
      <c r="AZ260" s="2">
        <v>0</v>
      </c>
      <c r="BA260" s="2">
        <v>1</v>
      </c>
      <c r="BB260" s="2">
        <v>0</v>
      </c>
      <c r="BC260" s="2">
        <v>1</v>
      </c>
      <c r="BD260" s="2">
        <v>0</v>
      </c>
      <c r="BE260" s="2">
        <v>1</v>
      </c>
      <c r="BF260" s="2">
        <v>0</v>
      </c>
      <c r="BG260" s="2">
        <v>0</v>
      </c>
      <c r="BH260" s="2">
        <v>1</v>
      </c>
      <c r="BI260" s="2">
        <v>5.6</v>
      </c>
      <c r="BJ260" s="2">
        <v>5.6</v>
      </c>
      <c r="BK260" s="2">
        <v>5.6</v>
      </c>
      <c r="BL260" s="2">
        <v>20.510999999999999</v>
      </c>
      <c r="BM260" s="2">
        <v>180</v>
      </c>
      <c r="BN260" s="2">
        <v>180</v>
      </c>
      <c r="BO260" s="2">
        <v>6.2533000000000003</v>
      </c>
      <c r="BP260" s="2">
        <v>0</v>
      </c>
      <c r="BQ260" s="2">
        <v>5.6</v>
      </c>
      <c r="BR260" s="2">
        <v>0</v>
      </c>
      <c r="BS260" s="2">
        <v>5.6</v>
      </c>
      <c r="BT260" s="2">
        <v>0</v>
      </c>
      <c r="BU260" s="2">
        <v>0</v>
      </c>
      <c r="BV260" s="2">
        <v>5.6</v>
      </c>
      <c r="BW260" s="2">
        <v>5</v>
      </c>
    </row>
    <row r="261" spans="1:75" ht="15" x14ac:dyDescent="0.2">
      <c r="A261" s="2" t="s">
        <v>2681</v>
      </c>
      <c r="B261" s="2" t="s">
        <v>2683</v>
      </c>
      <c r="C261" s="2" t="s">
        <v>2684</v>
      </c>
      <c r="D261" s="2">
        <v>0</v>
      </c>
      <c r="E261" s="2">
        <v>37914000</v>
      </c>
      <c r="F261" s="2">
        <f t="shared" si="36"/>
        <v>7088900</v>
      </c>
      <c r="G261" s="2">
        <f t="shared" si="37"/>
        <v>3487012.2799280388</v>
      </c>
      <c r="H261" s="2">
        <f t="shared" si="38"/>
        <v>4695051.9364308463</v>
      </c>
      <c r="I261" s="2">
        <f t="shared" si="39"/>
        <v>4701444.6900072005</v>
      </c>
      <c r="J261" s="2">
        <f t="shared" si="40"/>
        <v>7426769.8479855601</v>
      </c>
      <c r="K261" s="2">
        <f t="shared" si="41"/>
        <v>31859734.781859495</v>
      </c>
      <c r="L261" s="2">
        <f t="shared" si="42"/>
        <v>0.17058724559806884</v>
      </c>
      <c r="M261" s="2">
        <f t="shared" si="43"/>
        <v>-1.8932516992745847</v>
      </c>
      <c r="N261" s="2">
        <f t="shared" si="44"/>
        <v>-2.063838944872654</v>
      </c>
      <c r="O261" s="2"/>
      <c r="Q261" s="2">
        <v>7088900</v>
      </c>
      <c r="V261" s="2">
        <v>30825000</v>
      </c>
      <c r="X261" s="2">
        <v>7088900</v>
      </c>
      <c r="Y261" s="2">
        <v>1500000</v>
      </c>
      <c r="Z261" s="2">
        <v>1500000</v>
      </c>
      <c r="AA261" s="2">
        <v>1500000</v>
      </c>
      <c r="AB261" s="2">
        <v>1500000</v>
      </c>
      <c r="AC261" s="2">
        <v>30825000</v>
      </c>
      <c r="AE261" s="2" t="s">
        <v>2685</v>
      </c>
      <c r="AF261" s="2" t="s">
        <v>2681</v>
      </c>
      <c r="AG261" s="2" t="s">
        <v>2682</v>
      </c>
      <c r="AH261" s="2" t="s">
        <v>2682</v>
      </c>
      <c r="AI261" s="2" t="s">
        <v>2682</v>
      </c>
      <c r="AJ261" s="2">
        <v>4</v>
      </c>
      <c r="AK261" s="2">
        <v>5</v>
      </c>
      <c r="AL261" s="2">
        <v>5</v>
      </c>
      <c r="AM261" s="2">
        <v>5</v>
      </c>
      <c r="AN261" s="2">
        <v>0</v>
      </c>
      <c r="AO261" s="2">
        <v>1</v>
      </c>
      <c r="AP261" s="2">
        <v>0</v>
      </c>
      <c r="AQ261" s="2">
        <v>0</v>
      </c>
      <c r="AR261" s="2">
        <v>0</v>
      </c>
      <c r="AS261" s="2">
        <v>0</v>
      </c>
      <c r="AT261" s="2">
        <v>5</v>
      </c>
      <c r="AU261" s="2">
        <v>0</v>
      </c>
      <c r="AV261" s="2">
        <v>1</v>
      </c>
      <c r="AW261" s="2">
        <v>0</v>
      </c>
      <c r="AX261" s="2">
        <v>0</v>
      </c>
      <c r="AY261" s="2">
        <v>0</v>
      </c>
      <c r="AZ261" s="2">
        <v>0</v>
      </c>
      <c r="BA261" s="2">
        <v>5</v>
      </c>
      <c r="BB261" s="2">
        <v>0</v>
      </c>
      <c r="BC261" s="2">
        <v>1</v>
      </c>
      <c r="BD261" s="2">
        <v>0</v>
      </c>
      <c r="BE261" s="2">
        <v>0</v>
      </c>
      <c r="BF261" s="2">
        <v>0</v>
      </c>
      <c r="BG261" s="2">
        <v>0</v>
      </c>
      <c r="BH261" s="2">
        <v>5</v>
      </c>
      <c r="BI261" s="2">
        <v>5.5</v>
      </c>
      <c r="BJ261" s="2">
        <v>5.5</v>
      </c>
      <c r="BK261" s="2">
        <v>5.5</v>
      </c>
      <c r="BL261" s="2">
        <v>127.32</v>
      </c>
      <c r="BM261" s="2">
        <v>1143</v>
      </c>
      <c r="BN261" s="2" t="s">
        <v>2686</v>
      </c>
      <c r="BO261" s="2">
        <v>31.227</v>
      </c>
      <c r="BP261" s="2">
        <v>0</v>
      </c>
      <c r="BQ261" s="2">
        <v>1.3</v>
      </c>
      <c r="BR261" s="2">
        <v>0</v>
      </c>
      <c r="BS261" s="2">
        <v>0</v>
      </c>
      <c r="BT261" s="2">
        <v>0</v>
      </c>
      <c r="BU261" s="2">
        <v>0</v>
      </c>
      <c r="BV261" s="2">
        <v>5.5</v>
      </c>
      <c r="BW261" s="2">
        <v>9</v>
      </c>
    </row>
    <row r="262" spans="1:75" ht="15" x14ac:dyDescent="0.2">
      <c r="A262" s="2" t="s">
        <v>935</v>
      </c>
      <c r="B262" s="2" t="s">
        <v>937</v>
      </c>
      <c r="C262" s="2" t="s">
        <v>938</v>
      </c>
      <c r="D262" s="2">
        <v>0</v>
      </c>
      <c r="E262" s="2">
        <v>37469000</v>
      </c>
      <c r="F262" s="2">
        <f t="shared" si="36"/>
        <v>6120800</v>
      </c>
      <c r="G262" s="2">
        <f t="shared" si="37"/>
        <v>3487012.2799280388</v>
      </c>
      <c r="H262" s="2">
        <f t="shared" si="38"/>
        <v>4695051.9364308463</v>
      </c>
      <c r="I262" s="2">
        <f t="shared" si="39"/>
        <v>4701444.6900072005</v>
      </c>
      <c r="J262" s="2">
        <f t="shared" si="40"/>
        <v>7426769.8479855601</v>
      </c>
      <c r="K262" s="2">
        <f t="shared" si="41"/>
        <v>32400290.865911808</v>
      </c>
      <c r="L262" s="2">
        <f t="shared" si="42"/>
        <v>3.2084998434327279E-2</v>
      </c>
      <c r="M262" s="2">
        <f t="shared" si="43"/>
        <v>-2.0514691423009457</v>
      </c>
      <c r="N262" s="2">
        <f t="shared" si="44"/>
        <v>-2.0835541407352727</v>
      </c>
      <c r="O262" s="2"/>
      <c r="Q262" s="2">
        <v>6120800</v>
      </c>
      <c r="V262" s="2">
        <v>31348000</v>
      </c>
      <c r="X262" s="2">
        <v>6120800</v>
      </c>
      <c r="Y262" s="2">
        <v>1500000</v>
      </c>
      <c r="Z262" s="2">
        <v>1500000</v>
      </c>
      <c r="AA262" s="2">
        <v>1500000</v>
      </c>
      <c r="AB262" s="2">
        <v>1500000</v>
      </c>
      <c r="AC262" s="2">
        <v>31348000</v>
      </c>
      <c r="AE262" s="2" t="s">
        <v>939</v>
      </c>
      <c r="AF262" s="2" t="s">
        <v>935</v>
      </c>
      <c r="AG262" s="2" t="s">
        <v>936</v>
      </c>
      <c r="AH262" s="2" t="s">
        <v>936</v>
      </c>
      <c r="AI262" s="2" t="s">
        <v>936</v>
      </c>
      <c r="AJ262" s="2">
        <v>3</v>
      </c>
      <c r="AK262" s="2">
        <v>4</v>
      </c>
      <c r="AL262" s="2">
        <v>4</v>
      </c>
      <c r="AM262" s="2">
        <v>4</v>
      </c>
      <c r="AN262" s="2">
        <v>0</v>
      </c>
      <c r="AO262" s="2">
        <v>1</v>
      </c>
      <c r="AP262" s="2">
        <v>0</v>
      </c>
      <c r="AQ262" s="2">
        <v>0</v>
      </c>
      <c r="AR262" s="2">
        <v>0</v>
      </c>
      <c r="AS262" s="2">
        <v>0</v>
      </c>
      <c r="AT262" s="2">
        <v>4</v>
      </c>
      <c r="AU262" s="2">
        <v>0</v>
      </c>
      <c r="AV262" s="2">
        <v>1</v>
      </c>
      <c r="AW262" s="2">
        <v>0</v>
      </c>
      <c r="AX262" s="2">
        <v>0</v>
      </c>
      <c r="AY262" s="2">
        <v>0</v>
      </c>
      <c r="AZ262" s="2">
        <v>0</v>
      </c>
      <c r="BA262" s="2">
        <v>4</v>
      </c>
      <c r="BB262" s="2">
        <v>0</v>
      </c>
      <c r="BC262" s="2">
        <v>1</v>
      </c>
      <c r="BD262" s="2">
        <v>0</v>
      </c>
      <c r="BE262" s="2">
        <v>0</v>
      </c>
      <c r="BF262" s="2">
        <v>0</v>
      </c>
      <c r="BG262" s="2">
        <v>0</v>
      </c>
      <c r="BH262" s="2">
        <v>4</v>
      </c>
      <c r="BI262" s="2">
        <v>11.8</v>
      </c>
      <c r="BJ262" s="2">
        <v>11.8</v>
      </c>
      <c r="BK262" s="2">
        <v>11.8</v>
      </c>
      <c r="BL262" s="2">
        <v>53.454000000000001</v>
      </c>
      <c r="BM262" s="2">
        <v>483</v>
      </c>
      <c r="BN262" s="2" t="s">
        <v>940</v>
      </c>
      <c r="BO262" s="2">
        <v>25.202999999999999</v>
      </c>
      <c r="BP262" s="2">
        <v>0</v>
      </c>
      <c r="BQ262" s="2">
        <v>4.3</v>
      </c>
      <c r="BR262" s="2">
        <v>0</v>
      </c>
      <c r="BS262" s="2">
        <v>0</v>
      </c>
      <c r="BT262" s="2">
        <v>0</v>
      </c>
      <c r="BU262" s="2">
        <v>0</v>
      </c>
      <c r="BV262" s="2">
        <v>11.8</v>
      </c>
      <c r="BW262" s="2">
        <v>6</v>
      </c>
    </row>
    <row r="263" spans="1:75" ht="15" x14ac:dyDescent="0.2">
      <c r="A263" s="2" t="s">
        <v>2104</v>
      </c>
      <c r="B263" s="2" t="s">
        <v>2105</v>
      </c>
      <c r="C263" s="2" t="s">
        <v>2106</v>
      </c>
      <c r="D263" s="2">
        <v>0</v>
      </c>
      <c r="E263" s="2">
        <v>37382000</v>
      </c>
      <c r="F263" s="2">
        <f t="shared" si="36"/>
        <v>9997700</v>
      </c>
      <c r="G263" s="2">
        <f t="shared" si="37"/>
        <v>3487012.2799280388</v>
      </c>
      <c r="H263" s="2">
        <f t="shared" si="38"/>
        <v>4695051.9364308463</v>
      </c>
      <c r="I263" s="2">
        <f t="shared" si="39"/>
        <v>4701444.6900072005</v>
      </c>
      <c r="J263" s="2">
        <f t="shared" si="40"/>
        <v>7426769.8479855601</v>
      </c>
      <c r="K263" s="2">
        <f t="shared" si="41"/>
        <v>28303227.161928318</v>
      </c>
      <c r="L263" s="2">
        <f t="shared" si="42"/>
        <v>0.52112986923806381</v>
      </c>
      <c r="M263" s="2">
        <f t="shared" si="43"/>
        <v>-1.4058110537265769</v>
      </c>
      <c r="N263" s="2">
        <f t="shared" si="44"/>
        <v>-1.9269409229646406</v>
      </c>
      <c r="O263" s="2"/>
      <c r="Q263" s="2">
        <v>9997700</v>
      </c>
      <c r="V263" s="2">
        <v>27384000</v>
      </c>
      <c r="X263" s="2">
        <v>9997700</v>
      </c>
      <c r="Y263" s="2">
        <v>1500000</v>
      </c>
      <c r="Z263" s="2">
        <v>1500000</v>
      </c>
      <c r="AA263" s="2">
        <v>1500000</v>
      </c>
      <c r="AB263" s="2">
        <v>1500000</v>
      </c>
      <c r="AC263" s="2">
        <v>27384000</v>
      </c>
      <c r="AE263" s="2" t="s">
        <v>2107</v>
      </c>
      <c r="AF263" s="2" t="s">
        <v>2104</v>
      </c>
      <c r="AG263" s="2">
        <v>3</v>
      </c>
      <c r="AH263" s="2">
        <v>3</v>
      </c>
      <c r="AI263" s="2">
        <v>3</v>
      </c>
      <c r="AJ263" s="2">
        <v>1</v>
      </c>
      <c r="AK263" s="2">
        <v>3</v>
      </c>
      <c r="AL263" s="2">
        <v>3</v>
      </c>
      <c r="AM263" s="2">
        <v>3</v>
      </c>
      <c r="AN263" s="2">
        <v>0</v>
      </c>
      <c r="AO263" s="2">
        <v>2</v>
      </c>
      <c r="AP263" s="2">
        <v>0</v>
      </c>
      <c r="AQ263" s="2">
        <v>0</v>
      </c>
      <c r="AR263" s="2">
        <v>0</v>
      </c>
      <c r="AS263" s="2">
        <v>0</v>
      </c>
      <c r="AT263" s="2">
        <v>3</v>
      </c>
      <c r="AU263" s="2">
        <v>0</v>
      </c>
      <c r="AV263" s="2">
        <v>2</v>
      </c>
      <c r="AW263" s="2">
        <v>0</v>
      </c>
      <c r="AX263" s="2">
        <v>0</v>
      </c>
      <c r="AY263" s="2">
        <v>0</v>
      </c>
      <c r="AZ263" s="2">
        <v>0</v>
      </c>
      <c r="BA263" s="2">
        <v>3</v>
      </c>
      <c r="BB263" s="2">
        <v>0</v>
      </c>
      <c r="BC263" s="2">
        <v>2</v>
      </c>
      <c r="BD263" s="2">
        <v>0</v>
      </c>
      <c r="BE263" s="2">
        <v>0</v>
      </c>
      <c r="BF263" s="2">
        <v>0</v>
      </c>
      <c r="BG263" s="2">
        <v>0</v>
      </c>
      <c r="BH263" s="2">
        <v>3</v>
      </c>
      <c r="BI263" s="2">
        <v>8.1</v>
      </c>
      <c r="BJ263" s="2">
        <v>8.1</v>
      </c>
      <c r="BK263" s="2">
        <v>8.1</v>
      </c>
      <c r="BL263" s="2">
        <v>79.322000000000003</v>
      </c>
      <c r="BM263" s="2">
        <v>702</v>
      </c>
      <c r="BN263" s="2">
        <v>702</v>
      </c>
      <c r="BO263" s="2">
        <v>40.024000000000001</v>
      </c>
      <c r="BP263" s="2">
        <v>0</v>
      </c>
      <c r="BQ263" s="2">
        <v>6.6</v>
      </c>
      <c r="BR263" s="2">
        <v>0</v>
      </c>
      <c r="BS263" s="2">
        <v>0</v>
      </c>
      <c r="BT263" s="2">
        <v>0</v>
      </c>
      <c r="BU263" s="2">
        <v>0</v>
      </c>
      <c r="BV263" s="2">
        <v>8.1</v>
      </c>
      <c r="BW263" s="2">
        <v>7</v>
      </c>
    </row>
    <row r="264" spans="1:75" ht="15" x14ac:dyDescent="0.2">
      <c r="A264" s="2" t="s">
        <v>666</v>
      </c>
      <c r="B264" s="2" t="s">
        <v>667</v>
      </c>
      <c r="C264" s="2" t="s">
        <v>668</v>
      </c>
      <c r="D264" s="2">
        <v>0</v>
      </c>
      <c r="E264" s="2">
        <v>37274000</v>
      </c>
      <c r="F264" s="2">
        <f t="shared" si="36"/>
        <v>15246000</v>
      </c>
      <c r="G264" s="2">
        <f t="shared" si="37"/>
        <v>3487012.2799280388</v>
      </c>
      <c r="H264" s="2">
        <f t="shared" si="38"/>
        <v>4695051.9364308463</v>
      </c>
      <c r="I264" s="2">
        <f t="shared" si="39"/>
        <v>4701444.6900072005</v>
      </c>
      <c r="J264" s="2">
        <f t="shared" si="40"/>
        <v>7426769.8479855601</v>
      </c>
      <c r="K264" s="2">
        <f t="shared" si="41"/>
        <v>22767436.748574238</v>
      </c>
      <c r="L264" s="2">
        <f t="shared" si="42"/>
        <v>0.99538803426131717</v>
      </c>
      <c r="M264" s="2">
        <f t="shared" si="43"/>
        <v>-0.68868885975854477</v>
      </c>
      <c r="N264" s="2">
        <f t="shared" si="44"/>
        <v>-1.6840768940198618</v>
      </c>
      <c r="O264" s="2"/>
      <c r="Q264" s="2">
        <v>15246000</v>
      </c>
      <c r="V264" s="2">
        <v>22028000</v>
      </c>
      <c r="X264" s="2">
        <v>15246000</v>
      </c>
      <c r="Y264" s="2">
        <v>1500000</v>
      </c>
      <c r="Z264" s="2">
        <v>1500000</v>
      </c>
      <c r="AA264" s="2">
        <v>1500000</v>
      </c>
      <c r="AB264" s="2">
        <v>1500000</v>
      </c>
      <c r="AC264" s="2">
        <v>22028000</v>
      </c>
      <c r="AE264" s="2" t="s">
        <v>669</v>
      </c>
      <c r="AF264" s="2" t="s">
        <v>666</v>
      </c>
      <c r="AG264" s="2" t="s">
        <v>584</v>
      </c>
      <c r="AH264" s="2" t="s">
        <v>584</v>
      </c>
      <c r="AI264" s="2" t="s">
        <v>584</v>
      </c>
      <c r="AJ264" s="2">
        <v>5</v>
      </c>
      <c r="AK264" s="2">
        <v>2</v>
      </c>
      <c r="AL264" s="2">
        <v>2</v>
      </c>
      <c r="AM264" s="2">
        <v>2</v>
      </c>
      <c r="AN264" s="2">
        <v>0</v>
      </c>
      <c r="AO264" s="2">
        <v>2</v>
      </c>
      <c r="AP264" s="2">
        <v>0</v>
      </c>
      <c r="AQ264" s="2">
        <v>0</v>
      </c>
      <c r="AR264" s="2">
        <v>0</v>
      </c>
      <c r="AS264" s="2">
        <v>0</v>
      </c>
      <c r="AT264" s="2">
        <v>2</v>
      </c>
      <c r="AU264" s="2">
        <v>0</v>
      </c>
      <c r="AV264" s="2">
        <v>2</v>
      </c>
      <c r="AW264" s="2">
        <v>0</v>
      </c>
      <c r="AX264" s="2">
        <v>0</v>
      </c>
      <c r="AY264" s="2">
        <v>0</v>
      </c>
      <c r="AZ264" s="2">
        <v>0</v>
      </c>
      <c r="BA264" s="2">
        <v>2</v>
      </c>
      <c r="BB264" s="2">
        <v>0</v>
      </c>
      <c r="BC264" s="2">
        <v>2</v>
      </c>
      <c r="BD264" s="2">
        <v>0</v>
      </c>
      <c r="BE264" s="2">
        <v>0</v>
      </c>
      <c r="BF264" s="2">
        <v>0</v>
      </c>
      <c r="BG264" s="2">
        <v>0</v>
      </c>
      <c r="BH264" s="2">
        <v>2</v>
      </c>
      <c r="BI264" s="2">
        <v>6.5</v>
      </c>
      <c r="BJ264" s="2">
        <v>6.5</v>
      </c>
      <c r="BK264" s="2">
        <v>6.5</v>
      </c>
      <c r="BL264" s="2">
        <v>23.655999999999999</v>
      </c>
      <c r="BM264" s="2">
        <v>231</v>
      </c>
      <c r="BN264" s="2" t="s">
        <v>670</v>
      </c>
      <c r="BO264" s="2">
        <v>11.699</v>
      </c>
      <c r="BP264" s="2">
        <v>0</v>
      </c>
      <c r="BQ264" s="2">
        <v>6.5</v>
      </c>
      <c r="BR264" s="2">
        <v>0</v>
      </c>
      <c r="BS264" s="2">
        <v>0</v>
      </c>
      <c r="BT264" s="2">
        <v>0</v>
      </c>
      <c r="BU264" s="2">
        <v>0</v>
      </c>
      <c r="BV264" s="2">
        <v>6.5</v>
      </c>
      <c r="BW264" s="2">
        <v>2</v>
      </c>
    </row>
    <row r="265" spans="1:75" ht="15" x14ac:dyDescent="0.2">
      <c r="A265" s="2" t="s">
        <v>1596</v>
      </c>
      <c r="B265" s="2" t="s">
        <v>1597</v>
      </c>
      <c r="C265" s="2" t="s">
        <v>1598</v>
      </c>
      <c r="D265" s="2">
        <v>0</v>
      </c>
      <c r="E265" s="2">
        <v>37067000</v>
      </c>
      <c r="F265" s="2">
        <f t="shared" si="36"/>
        <v>21248000</v>
      </c>
      <c r="G265" s="2">
        <f t="shared" si="37"/>
        <v>3487012.2799280388</v>
      </c>
      <c r="H265" s="2">
        <f t="shared" si="38"/>
        <v>4695051.9364308463</v>
      </c>
      <c r="I265" s="2">
        <f t="shared" si="39"/>
        <v>4701444.6900072005</v>
      </c>
      <c r="J265" s="2">
        <f t="shared" si="40"/>
        <v>7426769.8479855601</v>
      </c>
      <c r="K265" s="2">
        <f t="shared" si="41"/>
        <v>16350012.79851534</v>
      </c>
      <c r="L265" s="2">
        <f t="shared" si="42"/>
        <v>1.3963597455103995</v>
      </c>
      <c r="M265" s="2">
        <f t="shared" si="43"/>
        <v>5.7001105613335594E-2</v>
      </c>
      <c r="N265" s="2">
        <f t="shared" si="44"/>
        <v>-1.3393586398970638</v>
      </c>
      <c r="O265" s="2"/>
      <c r="Q265" s="2">
        <v>21248000</v>
      </c>
      <c r="V265" s="2">
        <v>15819000</v>
      </c>
      <c r="X265" s="2">
        <v>21248000</v>
      </c>
      <c r="Y265" s="2">
        <v>1500000</v>
      </c>
      <c r="Z265" s="2">
        <v>1500000</v>
      </c>
      <c r="AA265" s="2">
        <v>1500000</v>
      </c>
      <c r="AB265" s="2">
        <v>1500000</v>
      </c>
      <c r="AC265" s="2">
        <v>15819000</v>
      </c>
      <c r="AE265" s="2" t="s">
        <v>1599</v>
      </c>
      <c r="AF265" s="2" t="s">
        <v>1596</v>
      </c>
      <c r="AG265" s="2" t="s">
        <v>78</v>
      </c>
      <c r="AH265" s="2" t="s">
        <v>48</v>
      </c>
      <c r="AI265" s="2" t="s">
        <v>48</v>
      </c>
      <c r="AJ265" s="2">
        <v>2</v>
      </c>
      <c r="AK265" s="2">
        <v>2</v>
      </c>
      <c r="AL265" s="2">
        <v>1</v>
      </c>
      <c r="AM265" s="2">
        <v>1</v>
      </c>
      <c r="AN265" s="2">
        <v>0</v>
      </c>
      <c r="AO265" s="2">
        <v>2</v>
      </c>
      <c r="AP265" s="2">
        <v>0</v>
      </c>
      <c r="AQ265" s="2">
        <v>0</v>
      </c>
      <c r="AR265" s="2">
        <v>0</v>
      </c>
      <c r="AS265" s="2">
        <v>0</v>
      </c>
      <c r="AT265" s="2">
        <v>2</v>
      </c>
      <c r="AU265" s="2">
        <v>0</v>
      </c>
      <c r="AV265" s="2">
        <v>1</v>
      </c>
      <c r="AW265" s="2">
        <v>0</v>
      </c>
      <c r="AX265" s="2">
        <v>0</v>
      </c>
      <c r="AY265" s="2">
        <v>0</v>
      </c>
      <c r="AZ265" s="2">
        <v>0</v>
      </c>
      <c r="BA265" s="2">
        <v>1</v>
      </c>
      <c r="BB265" s="2">
        <v>0</v>
      </c>
      <c r="BC265" s="2">
        <v>1</v>
      </c>
      <c r="BD265" s="2">
        <v>0</v>
      </c>
      <c r="BE265" s="2">
        <v>0</v>
      </c>
      <c r="BF265" s="2">
        <v>0</v>
      </c>
      <c r="BG265" s="2">
        <v>0</v>
      </c>
      <c r="BH265" s="2">
        <v>1</v>
      </c>
      <c r="BI265" s="2">
        <v>18.5</v>
      </c>
      <c r="BJ265" s="2">
        <v>7.3</v>
      </c>
      <c r="BK265" s="2">
        <v>7.3</v>
      </c>
      <c r="BL265" s="2">
        <v>14.202999999999999</v>
      </c>
      <c r="BM265" s="2">
        <v>124</v>
      </c>
      <c r="BN265" s="2" t="s">
        <v>1600</v>
      </c>
      <c r="BO265" s="2">
        <v>6.8632</v>
      </c>
      <c r="BP265" s="2">
        <v>0</v>
      </c>
      <c r="BQ265" s="2">
        <v>18.5</v>
      </c>
      <c r="BR265" s="2">
        <v>0</v>
      </c>
      <c r="BS265" s="2">
        <v>0</v>
      </c>
      <c r="BT265" s="2">
        <v>0</v>
      </c>
      <c r="BU265" s="2">
        <v>0</v>
      </c>
      <c r="BV265" s="2">
        <v>18.5</v>
      </c>
      <c r="BW265" s="2">
        <v>6</v>
      </c>
    </row>
    <row r="266" spans="1:75" ht="15" x14ac:dyDescent="0.2">
      <c r="A266" s="2" t="s">
        <v>1527</v>
      </c>
      <c r="B266" s="2" t="s">
        <v>1529</v>
      </c>
      <c r="C266" s="2" t="s">
        <v>1530</v>
      </c>
      <c r="D266" s="2">
        <v>1.5479999999999999E-3</v>
      </c>
      <c r="E266" s="2">
        <v>36469000</v>
      </c>
      <c r="F266" s="2">
        <f t="shared" si="36"/>
        <v>1500000</v>
      </c>
      <c r="G266" s="2">
        <f t="shared" si="37"/>
        <v>3487012.2799280388</v>
      </c>
      <c r="H266" s="2">
        <f t="shared" si="38"/>
        <v>4695051.9364308463</v>
      </c>
      <c r="I266" s="2">
        <f t="shared" si="39"/>
        <v>4701444.6900072005</v>
      </c>
      <c r="J266" s="2">
        <f t="shared" si="40"/>
        <v>7426769.8479855601</v>
      </c>
      <c r="K266" s="2">
        <f t="shared" si="41"/>
        <v>37693192.790255763</v>
      </c>
      <c r="L266" s="2">
        <f t="shared" si="42"/>
        <v>-0.91394720963977005</v>
      </c>
      <c r="M266" s="2">
        <f t="shared" si="43"/>
        <v>-3.1775182125220391</v>
      </c>
      <c r="N266" s="2">
        <f t="shared" si="44"/>
        <v>-2.2635710028822693</v>
      </c>
      <c r="O266" s="2"/>
      <c r="V266" s="2">
        <v>36469000</v>
      </c>
      <c r="X266" s="2">
        <v>1500000</v>
      </c>
      <c r="Y266" s="2">
        <v>1500000</v>
      </c>
      <c r="Z266" s="2">
        <v>1500000</v>
      </c>
      <c r="AA266" s="2">
        <v>1500000</v>
      </c>
      <c r="AB266" s="2">
        <v>1500000</v>
      </c>
      <c r="AC266" s="2">
        <v>36469000</v>
      </c>
      <c r="AE266" s="2" t="s">
        <v>1531</v>
      </c>
      <c r="AF266" s="2" t="s">
        <v>1527</v>
      </c>
      <c r="AG266" s="2" t="s">
        <v>1528</v>
      </c>
      <c r="AH266" s="2" t="s">
        <v>77</v>
      </c>
      <c r="AI266" s="2" t="s">
        <v>77</v>
      </c>
      <c r="AJ266" s="2">
        <v>4</v>
      </c>
      <c r="AK266" s="2">
        <v>13</v>
      </c>
      <c r="AL266" s="2">
        <v>1</v>
      </c>
      <c r="AM266" s="2">
        <v>1</v>
      </c>
      <c r="AN266" s="2">
        <v>2</v>
      </c>
      <c r="AO266" s="2">
        <v>9</v>
      </c>
      <c r="AP266" s="2">
        <v>8</v>
      </c>
      <c r="AQ266" s="2">
        <v>7</v>
      </c>
      <c r="AR266" s="2">
        <v>7</v>
      </c>
      <c r="AS266" s="2">
        <v>8</v>
      </c>
      <c r="AT266" s="2">
        <v>13</v>
      </c>
      <c r="AU266" s="2">
        <v>0</v>
      </c>
      <c r="AV266" s="2">
        <v>0</v>
      </c>
      <c r="AW266" s="2">
        <v>0</v>
      </c>
      <c r="AX266" s="2">
        <v>0</v>
      </c>
      <c r="AY266" s="2">
        <v>0</v>
      </c>
      <c r="AZ266" s="2">
        <v>0</v>
      </c>
      <c r="BA266" s="2">
        <v>1</v>
      </c>
      <c r="BB266" s="2">
        <v>0</v>
      </c>
      <c r="BC266" s="2">
        <v>0</v>
      </c>
      <c r="BD266" s="2">
        <v>0</v>
      </c>
      <c r="BE266" s="2">
        <v>0</v>
      </c>
      <c r="BF266" s="2">
        <v>0</v>
      </c>
      <c r="BG266" s="2">
        <v>0</v>
      </c>
      <c r="BH266" s="2">
        <v>1</v>
      </c>
      <c r="BI266" s="2">
        <v>31.8</v>
      </c>
      <c r="BJ266" s="2">
        <v>4.2</v>
      </c>
      <c r="BK266" s="2">
        <v>4.2</v>
      </c>
      <c r="BL266" s="2">
        <v>42.051000000000002</v>
      </c>
      <c r="BM266" s="2">
        <v>377</v>
      </c>
      <c r="BN266" s="2" t="s">
        <v>1532</v>
      </c>
      <c r="BO266" s="2">
        <v>6.4356</v>
      </c>
      <c r="BP266" s="2">
        <v>5.6</v>
      </c>
      <c r="BQ266" s="2">
        <v>20.399999999999999</v>
      </c>
      <c r="BR266" s="2">
        <v>18.8</v>
      </c>
      <c r="BS266" s="2">
        <v>18.8</v>
      </c>
      <c r="BT266" s="2">
        <v>18.8</v>
      </c>
      <c r="BU266" s="2">
        <v>18.8</v>
      </c>
      <c r="BV266" s="2">
        <v>31.8</v>
      </c>
      <c r="BW266" s="2">
        <v>13</v>
      </c>
    </row>
    <row r="267" spans="1:75" ht="15" x14ac:dyDescent="0.2">
      <c r="A267" s="2" t="s">
        <v>2326</v>
      </c>
      <c r="B267" s="2" t="s">
        <v>2327</v>
      </c>
      <c r="C267" s="2" t="s">
        <v>2328</v>
      </c>
      <c r="D267" s="2">
        <v>0</v>
      </c>
      <c r="E267" s="2">
        <v>36336000</v>
      </c>
      <c r="F267" s="2">
        <f t="shared" si="36"/>
        <v>6873300</v>
      </c>
      <c r="G267" s="2">
        <f t="shared" si="37"/>
        <v>3487012.2799280388</v>
      </c>
      <c r="H267" s="2">
        <f t="shared" si="38"/>
        <v>4695051.9364308463</v>
      </c>
      <c r="I267" s="2">
        <f t="shared" si="39"/>
        <v>4701444.6900072005</v>
      </c>
      <c r="J267" s="2">
        <f t="shared" si="40"/>
        <v>7426769.8479855601</v>
      </c>
      <c r="K267" s="2">
        <f t="shared" si="41"/>
        <v>30452015.113639135</v>
      </c>
      <c r="L267" s="2">
        <f t="shared" si="42"/>
        <v>0.14087261908381518</v>
      </c>
      <c r="M267" s="2">
        <f t="shared" si="43"/>
        <v>-1.8703225648876334</v>
      </c>
      <c r="N267" s="2">
        <f t="shared" si="44"/>
        <v>-2.0111951839714486</v>
      </c>
      <c r="O267" s="2"/>
      <c r="Q267" s="2">
        <v>6873300</v>
      </c>
      <c r="V267" s="2">
        <v>29463000</v>
      </c>
      <c r="X267" s="2">
        <v>6873300</v>
      </c>
      <c r="Y267" s="2">
        <v>1500000</v>
      </c>
      <c r="Z267" s="2">
        <v>1500000</v>
      </c>
      <c r="AA267" s="2">
        <v>1500000</v>
      </c>
      <c r="AB267" s="2">
        <v>1500000</v>
      </c>
      <c r="AC267" s="2">
        <v>29463000</v>
      </c>
      <c r="AE267" s="2" t="s">
        <v>2329</v>
      </c>
      <c r="AF267" s="2" t="s">
        <v>2326</v>
      </c>
      <c r="AG267" s="2">
        <v>6</v>
      </c>
      <c r="AH267" s="2">
        <v>6</v>
      </c>
      <c r="AI267" s="2">
        <v>6</v>
      </c>
      <c r="AJ267" s="2">
        <v>1</v>
      </c>
      <c r="AK267" s="2">
        <v>6</v>
      </c>
      <c r="AL267" s="2">
        <v>6</v>
      </c>
      <c r="AM267" s="2">
        <v>6</v>
      </c>
      <c r="AN267" s="2">
        <v>0</v>
      </c>
      <c r="AO267" s="2">
        <v>1</v>
      </c>
      <c r="AP267" s="2">
        <v>0</v>
      </c>
      <c r="AQ267" s="2">
        <v>0</v>
      </c>
      <c r="AR267" s="2">
        <v>0</v>
      </c>
      <c r="AS267" s="2">
        <v>0</v>
      </c>
      <c r="AT267" s="2">
        <v>5</v>
      </c>
      <c r="AU267" s="2">
        <v>0</v>
      </c>
      <c r="AV267" s="2">
        <v>1</v>
      </c>
      <c r="AW267" s="2">
        <v>0</v>
      </c>
      <c r="AX267" s="2">
        <v>0</v>
      </c>
      <c r="AY267" s="2">
        <v>0</v>
      </c>
      <c r="AZ267" s="2">
        <v>0</v>
      </c>
      <c r="BA267" s="2">
        <v>5</v>
      </c>
      <c r="BB267" s="2">
        <v>0</v>
      </c>
      <c r="BC267" s="2">
        <v>1</v>
      </c>
      <c r="BD267" s="2">
        <v>0</v>
      </c>
      <c r="BE267" s="2">
        <v>0</v>
      </c>
      <c r="BF267" s="2">
        <v>0</v>
      </c>
      <c r="BG267" s="2">
        <v>0</v>
      </c>
      <c r="BH267" s="2">
        <v>5</v>
      </c>
      <c r="BI267" s="2">
        <v>22.1</v>
      </c>
      <c r="BJ267" s="2">
        <v>22.1</v>
      </c>
      <c r="BK267" s="2">
        <v>22.1</v>
      </c>
      <c r="BL267" s="2">
        <v>41.401000000000003</v>
      </c>
      <c r="BM267" s="2">
        <v>353</v>
      </c>
      <c r="BN267" s="2">
        <v>353</v>
      </c>
      <c r="BO267" s="2">
        <v>35.692</v>
      </c>
      <c r="BP267" s="2">
        <v>0</v>
      </c>
      <c r="BQ267" s="2">
        <v>2</v>
      </c>
      <c r="BR267" s="2">
        <v>0</v>
      </c>
      <c r="BS267" s="2">
        <v>0</v>
      </c>
      <c r="BT267" s="2">
        <v>0</v>
      </c>
      <c r="BU267" s="2">
        <v>0</v>
      </c>
      <c r="BV267" s="2">
        <v>20.100000000000001</v>
      </c>
      <c r="BW267" s="2">
        <v>7</v>
      </c>
    </row>
    <row r="268" spans="1:75" ht="15" x14ac:dyDescent="0.2">
      <c r="A268" s="2" t="s">
        <v>763</v>
      </c>
      <c r="B268" s="2" t="s">
        <v>764</v>
      </c>
      <c r="C268" s="2" t="s">
        <v>765</v>
      </c>
      <c r="D268" s="2">
        <v>0</v>
      </c>
      <c r="E268" s="2">
        <v>36227000</v>
      </c>
      <c r="F268" s="2">
        <f t="shared" si="36"/>
        <v>1500000</v>
      </c>
      <c r="G268" s="2">
        <f t="shared" si="37"/>
        <v>3487012.2799280388</v>
      </c>
      <c r="H268" s="2">
        <f t="shared" si="38"/>
        <v>4695051.9364308463</v>
      </c>
      <c r="I268" s="2">
        <f t="shared" si="39"/>
        <v>4701444.6900072005</v>
      </c>
      <c r="J268" s="2">
        <f t="shared" si="40"/>
        <v>7426769.8479855601</v>
      </c>
      <c r="K268" s="2">
        <f t="shared" si="41"/>
        <v>37443069.324977256</v>
      </c>
      <c r="L268" s="2">
        <f t="shared" si="42"/>
        <v>-0.91394720963977005</v>
      </c>
      <c r="M268" s="2">
        <f t="shared" si="43"/>
        <v>-3.1694983523833726</v>
      </c>
      <c r="N268" s="2">
        <f t="shared" si="44"/>
        <v>-2.2555511427436028</v>
      </c>
      <c r="O268" s="2"/>
      <c r="V268" s="2">
        <v>36227000</v>
      </c>
      <c r="X268" s="2">
        <v>1500000</v>
      </c>
      <c r="Y268" s="2">
        <v>1500000</v>
      </c>
      <c r="Z268" s="2">
        <v>1500000</v>
      </c>
      <c r="AA268" s="2">
        <v>1500000</v>
      </c>
      <c r="AB268" s="2">
        <v>1500000</v>
      </c>
      <c r="AC268" s="2">
        <v>36227000</v>
      </c>
      <c r="AE268" s="2" t="s">
        <v>766</v>
      </c>
      <c r="AF268" s="2" t="s">
        <v>763</v>
      </c>
      <c r="AG268" s="2">
        <v>6</v>
      </c>
      <c r="AH268" s="2">
        <v>6</v>
      </c>
      <c r="AI268" s="2">
        <v>6</v>
      </c>
      <c r="AJ268" s="2">
        <v>1</v>
      </c>
      <c r="AK268" s="2">
        <v>6</v>
      </c>
      <c r="AL268" s="2">
        <v>6</v>
      </c>
      <c r="AM268" s="2">
        <v>6</v>
      </c>
      <c r="AN268" s="2">
        <v>0</v>
      </c>
      <c r="AO268" s="2">
        <v>0</v>
      </c>
      <c r="AP268" s="2">
        <v>0</v>
      </c>
      <c r="AQ268" s="2">
        <v>0</v>
      </c>
      <c r="AR268" s="2">
        <v>0</v>
      </c>
      <c r="AS268" s="2">
        <v>0</v>
      </c>
      <c r="AT268" s="2">
        <v>6</v>
      </c>
      <c r="AU268" s="2">
        <v>0</v>
      </c>
      <c r="AV268" s="2">
        <v>0</v>
      </c>
      <c r="AW268" s="2">
        <v>0</v>
      </c>
      <c r="AX268" s="2">
        <v>0</v>
      </c>
      <c r="AY268" s="2">
        <v>0</v>
      </c>
      <c r="AZ268" s="2">
        <v>0</v>
      </c>
      <c r="BA268" s="2">
        <v>6</v>
      </c>
      <c r="BB268" s="2">
        <v>0</v>
      </c>
      <c r="BC268" s="2">
        <v>0</v>
      </c>
      <c r="BD268" s="2">
        <v>0</v>
      </c>
      <c r="BE268" s="2">
        <v>0</v>
      </c>
      <c r="BF268" s="2">
        <v>0</v>
      </c>
      <c r="BG268" s="2">
        <v>0</v>
      </c>
      <c r="BH268" s="2">
        <v>6</v>
      </c>
      <c r="BI268" s="2">
        <v>8.6999999999999993</v>
      </c>
      <c r="BJ268" s="2">
        <v>8.6999999999999993</v>
      </c>
      <c r="BK268" s="2">
        <v>8.6999999999999993</v>
      </c>
      <c r="BL268" s="2">
        <v>76.613</v>
      </c>
      <c r="BM268" s="2">
        <v>710</v>
      </c>
      <c r="BN268" s="2">
        <v>710</v>
      </c>
      <c r="BO268" s="2">
        <v>35.927999999999997</v>
      </c>
      <c r="BP268" s="2">
        <v>0</v>
      </c>
      <c r="BQ268" s="2">
        <v>0</v>
      </c>
      <c r="BR268" s="2">
        <v>0</v>
      </c>
      <c r="BS268" s="2">
        <v>0</v>
      </c>
      <c r="BT268" s="2">
        <v>0</v>
      </c>
      <c r="BU268" s="2">
        <v>0</v>
      </c>
      <c r="BV268" s="2">
        <v>8.6999999999999993</v>
      </c>
      <c r="BW268" s="2">
        <v>14</v>
      </c>
    </row>
    <row r="269" spans="1:75" ht="15" x14ac:dyDescent="0.2">
      <c r="A269" s="2" t="s">
        <v>166</v>
      </c>
      <c r="B269" s="2" t="s">
        <v>167</v>
      </c>
      <c r="C269" s="2" t="s">
        <v>168</v>
      </c>
      <c r="D269" s="2">
        <v>0</v>
      </c>
      <c r="E269" s="2">
        <v>36124000</v>
      </c>
      <c r="F269" s="2">
        <f t="shared" si="36"/>
        <v>9044200</v>
      </c>
      <c r="G269" s="2">
        <f t="shared" si="37"/>
        <v>3487012.2799280388</v>
      </c>
      <c r="H269" s="2">
        <f t="shared" si="38"/>
        <v>4695051.9364308463</v>
      </c>
      <c r="I269" s="2">
        <f t="shared" si="39"/>
        <v>4701444.6900072005</v>
      </c>
      <c r="J269" s="2">
        <f t="shared" si="40"/>
        <v>7426769.8479855601</v>
      </c>
      <c r="K269" s="2">
        <f t="shared" si="41"/>
        <v>27987988.910234332</v>
      </c>
      <c r="L269" s="2">
        <f t="shared" si="42"/>
        <v>0.41533111870697992</v>
      </c>
      <c r="M269" s="2">
        <f t="shared" si="43"/>
        <v>-1.4988247258947165</v>
      </c>
      <c r="N269" s="2">
        <f t="shared" si="44"/>
        <v>-1.9141558446016966</v>
      </c>
      <c r="O269" s="2"/>
      <c r="Q269" s="2">
        <v>9044200</v>
      </c>
      <c r="V269" s="2">
        <v>27079000</v>
      </c>
      <c r="X269" s="2">
        <v>9044200</v>
      </c>
      <c r="Y269" s="2">
        <v>1500000</v>
      </c>
      <c r="Z269" s="2">
        <v>1500000</v>
      </c>
      <c r="AA269" s="2">
        <v>1500000</v>
      </c>
      <c r="AB269" s="2">
        <v>1500000</v>
      </c>
      <c r="AC269" s="2">
        <v>27079000</v>
      </c>
      <c r="AE269" s="2" t="s">
        <v>169</v>
      </c>
      <c r="AF269" s="2" t="s">
        <v>166</v>
      </c>
      <c r="AG269" s="2">
        <v>6</v>
      </c>
      <c r="AH269" s="2">
        <v>6</v>
      </c>
      <c r="AI269" s="2">
        <v>6</v>
      </c>
      <c r="AJ269" s="2">
        <v>1</v>
      </c>
      <c r="AK269" s="2">
        <v>6</v>
      </c>
      <c r="AL269" s="2">
        <v>6</v>
      </c>
      <c r="AM269" s="2">
        <v>6</v>
      </c>
      <c r="AN269" s="2">
        <v>0</v>
      </c>
      <c r="AO269" s="2">
        <v>2</v>
      </c>
      <c r="AP269" s="2">
        <v>0</v>
      </c>
      <c r="AQ269" s="2">
        <v>0</v>
      </c>
      <c r="AR269" s="2">
        <v>0</v>
      </c>
      <c r="AS269" s="2">
        <v>0</v>
      </c>
      <c r="AT269" s="2">
        <v>6</v>
      </c>
      <c r="AU269" s="2">
        <v>0</v>
      </c>
      <c r="AV269" s="2">
        <v>2</v>
      </c>
      <c r="AW269" s="2">
        <v>0</v>
      </c>
      <c r="AX269" s="2">
        <v>0</v>
      </c>
      <c r="AY269" s="2">
        <v>0</v>
      </c>
      <c r="AZ269" s="2">
        <v>0</v>
      </c>
      <c r="BA269" s="2">
        <v>6</v>
      </c>
      <c r="BB269" s="2">
        <v>0</v>
      </c>
      <c r="BC269" s="2">
        <v>2</v>
      </c>
      <c r="BD269" s="2">
        <v>0</v>
      </c>
      <c r="BE269" s="2">
        <v>0</v>
      </c>
      <c r="BF269" s="2">
        <v>0</v>
      </c>
      <c r="BG269" s="2">
        <v>0</v>
      </c>
      <c r="BH269" s="2">
        <v>6</v>
      </c>
      <c r="BI269" s="2">
        <v>8.8000000000000007</v>
      </c>
      <c r="BJ269" s="2">
        <v>8.8000000000000007</v>
      </c>
      <c r="BK269" s="2">
        <v>8.8000000000000007</v>
      </c>
      <c r="BL269" s="2">
        <v>90.254000000000005</v>
      </c>
      <c r="BM269" s="2">
        <v>800</v>
      </c>
      <c r="BN269" s="2">
        <v>800</v>
      </c>
      <c r="BO269" s="2">
        <v>38.94</v>
      </c>
      <c r="BP269" s="2">
        <v>0</v>
      </c>
      <c r="BQ269" s="2">
        <v>3.2</v>
      </c>
      <c r="BR269" s="2">
        <v>0</v>
      </c>
      <c r="BS269" s="2">
        <v>0</v>
      </c>
      <c r="BT269" s="2">
        <v>0</v>
      </c>
      <c r="BU269" s="2">
        <v>0</v>
      </c>
      <c r="BV269" s="2">
        <v>8.8000000000000007</v>
      </c>
      <c r="BW269" s="2">
        <v>2</v>
      </c>
    </row>
    <row r="270" spans="1:75" ht="15" x14ac:dyDescent="0.2">
      <c r="A270" s="2" t="s">
        <v>53</v>
      </c>
      <c r="B270" s="2" t="s">
        <v>55</v>
      </c>
      <c r="C270" s="2" t="s">
        <v>56</v>
      </c>
      <c r="D270" s="2">
        <v>0</v>
      </c>
      <c r="E270" s="2">
        <v>35883000</v>
      </c>
      <c r="F270" s="2">
        <f t="shared" si="36"/>
        <v>19951000</v>
      </c>
      <c r="G270" s="2">
        <f t="shared" si="37"/>
        <v>3487012.2799280388</v>
      </c>
      <c r="H270" s="2">
        <f t="shared" si="38"/>
        <v>4695051.9364308463</v>
      </c>
      <c r="I270" s="2">
        <f t="shared" si="39"/>
        <v>4701444.6900072005</v>
      </c>
      <c r="J270" s="2">
        <f t="shared" si="40"/>
        <v>7426769.8479855601</v>
      </c>
      <c r="K270" s="2">
        <f t="shared" si="41"/>
        <v>16466805.986847866</v>
      </c>
      <c r="L270" s="2">
        <f t="shared" si="42"/>
        <v>1.3186553533105507</v>
      </c>
      <c r="M270" s="2">
        <f t="shared" si="43"/>
        <v>-2.7772555462397139E-2</v>
      </c>
      <c r="N270" s="2">
        <f t="shared" si="44"/>
        <v>-1.3464279087729478</v>
      </c>
      <c r="O270" s="2"/>
      <c r="Q270" s="2">
        <v>19951000</v>
      </c>
      <c r="V270" s="2">
        <v>15932000</v>
      </c>
      <c r="X270" s="2">
        <v>19951000</v>
      </c>
      <c r="Y270" s="2">
        <v>1500000</v>
      </c>
      <c r="Z270" s="2">
        <v>1500000</v>
      </c>
      <c r="AA270" s="2">
        <v>1500000</v>
      </c>
      <c r="AB270" s="2">
        <v>1500000</v>
      </c>
      <c r="AC270" s="2">
        <v>15932000</v>
      </c>
      <c r="AE270" s="2" t="s">
        <v>57</v>
      </c>
      <c r="AF270" s="2" t="s">
        <v>53</v>
      </c>
      <c r="AG270" s="2" t="s">
        <v>54</v>
      </c>
      <c r="AH270" s="2" t="s">
        <v>48</v>
      </c>
      <c r="AI270" s="2" t="s">
        <v>48</v>
      </c>
      <c r="AJ270" s="2">
        <v>2</v>
      </c>
      <c r="AK270" s="2">
        <v>19</v>
      </c>
      <c r="AL270" s="2">
        <v>1</v>
      </c>
      <c r="AM270" s="2">
        <v>1</v>
      </c>
      <c r="AN270" s="2">
        <v>0</v>
      </c>
      <c r="AO270" s="2">
        <v>14</v>
      </c>
      <c r="AP270" s="2">
        <v>0</v>
      </c>
      <c r="AQ270" s="2">
        <v>0</v>
      </c>
      <c r="AR270" s="2">
        <v>0</v>
      </c>
      <c r="AS270" s="2">
        <v>0</v>
      </c>
      <c r="AT270" s="2">
        <v>14</v>
      </c>
      <c r="AU270" s="2">
        <v>0</v>
      </c>
      <c r="AV270" s="2">
        <v>1</v>
      </c>
      <c r="AW270" s="2">
        <v>0</v>
      </c>
      <c r="AX270" s="2">
        <v>0</v>
      </c>
      <c r="AY270" s="2">
        <v>0</v>
      </c>
      <c r="AZ270" s="2">
        <v>0</v>
      </c>
      <c r="BA270" s="2">
        <v>1</v>
      </c>
      <c r="BB270" s="2">
        <v>0</v>
      </c>
      <c r="BC270" s="2">
        <v>1</v>
      </c>
      <c r="BD270" s="2">
        <v>0</v>
      </c>
      <c r="BE270" s="2">
        <v>0</v>
      </c>
      <c r="BF270" s="2">
        <v>0</v>
      </c>
      <c r="BG270" s="2">
        <v>0</v>
      </c>
      <c r="BH270" s="2">
        <v>1</v>
      </c>
      <c r="BI270" s="2">
        <v>11.1</v>
      </c>
      <c r="BJ270" s="2">
        <v>0.7</v>
      </c>
      <c r="BK270" s="2">
        <v>0.7</v>
      </c>
      <c r="BL270" s="2">
        <v>197.48</v>
      </c>
      <c r="BM270" s="2">
        <v>1758</v>
      </c>
      <c r="BN270" s="2" t="s">
        <v>58</v>
      </c>
      <c r="BO270" s="2">
        <v>8.5084</v>
      </c>
      <c r="BP270" s="2">
        <v>0</v>
      </c>
      <c r="BQ270" s="2">
        <v>8.8000000000000007</v>
      </c>
      <c r="BR270" s="2">
        <v>0</v>
      </c>
      <c r="BS270" s="2">
        <v>0</v>
      </c>
      <c r="BT270" s="2">
        <v>0</v>
      </c>
      <c r="BU270" s="2">
        <v>0</v>
      </c>
      <c r="BV270" s="2">
        <v>8.1</v>
      </c>
      <c r="BW270" s="2">
        <v>2</v>
      </c>
    </row>
    <row r="271" spans="1:75" ht="15" x14ac:dyDescent="0.2">
      <c r="A271" s="2" t="s">
        <v>1445</v>
      </c>
      <c r="B271" s="2" t="s">
        <v>1446</v>
      </c>
      <c r="C271" s="2" t="s">
        <v>1447</v>
      </c>
      <c r="D271" s="2">
        <v>0</v>
      </c>
      <c r="E271" s="2">
        <v>35733000</v>
      </c>
      <c r="F271" s="2">
        <f t="shared" si="36"/>
        <v>22890000</v>
      </c>
      <c r="G271" s="2">
        <f t="shared" si="37"/>
        <v>3487012.2799280388</v>
      </c>
      <c r="H271" s="2">
        <f t="shared" si="38"/>
        <v>4695051.9364308463</v>
      </c>
      <c r="I271" s="2">
        <f t="shared" si="39"/>
        <v>4701444.6900072005</v>
      </c>
      <c r="J271" s="2">
        <f t="shared" si="40"/>
        <v>7426769.8479855601</v>
      </c>
      <c r="K271" s="2">
        <f t="shared" si="41"/>
        <v>13273080.74837436</v>
      </c>
      <c r="L271" s="2">
        <f t="shared" si="42"/>
        <v>1.4890862897753971</v>
      </c>
      <c r="M271" s="2">
        <f t="shared" si="43"/>
        <v>0.34966080506246627</v>
      </c>
      <c r="N271" s="2">
        <f t="shared" si="44"/>
        <v>-1.139425484712931</v>
      </c>
      <c r="O271" s="2"/>
      <c r="Q271" s="2">
        <v>22890000</v>
      </c>
      <c r="V271" s="2">
        <v>12842000</v>
      </c>
      <c r="X271" s="2">
        <v>22890000</v>
      </c>
      <c r="Y271" s="2">
        <v>1500000</v>
      </c>
      <c r="Z271" s="2">
        <v>1500000</v>
      </c>
      <c r="AA271" s="2">
        <v>1500000</v>
      </c>
      <c r="AB271" s="2">
        <v>1500000</v>
      </c>
      <c r="AC271" s="2">
        <v>12842000</v>
      </c>
      <c r="AE271" s="2" t="s">
        <v>1448</v>
      </c>
      <c r="AF271" s="2" t="s">
        <v>1445</v>
      </c>
      <c r="AG271" s="2">
        <v>4</v>
      </c>
      <c r="AH271" s="2">
        <v>4</v>
      </c>
      <c r="AI271" s="2">
        <v>4</v>
      </c>
      <c r="AJ271" s="2">
        <v>1</v>
      </c>
      <c r="AK271" s="2">
        <v>4</v>
      </c>
      <c r="AL271" s="2">
        <v>4</v>
      </c>
      <c r="AM271" s="2">
        <v>4</v>
      </c>
      <c r="AN271" s="2">
        <v>0</v>
      </c>
      <c r="AO271" s="2">
        <v>3</v>
      </c>
      <c r="AP271" s="2">
        <v>0</v>
      </c>
      <c r="AQ271" s="2">
        <v>0</v>
      </c>
      <c r="AR271" s="2">
        <v>0</v>
      </c>
      <c r="AS271" s="2">
        <v>0</v>
      </c>
      <c r="AT271" s="2">
        <v>2</v>
      </c>
      <c r="AU271" s="2">
        <v>0</v>
      </c>
      <c r="AV271" s="2">
        <v>3</v>
      </c>
      <c r="AW271" s="2">
        <v>0</v>
      </c>
      <c r="AX271" s="2">
        <v>0</v>
      </c>
      <c r="AY271" s="2">
        <v>0</v>
      </c>
      <c r="AZ271" s="2">
        <v>0</v>
      </c>
      <c r="BA271" s="2">
        <v>2</v>
      </c>
      <c r="BB271" s="2">
        <v>0</v>
      </c>
      <c r="BC271" s="2">
        <v>3</v>
      </c>
      <c r="BD271" s="2">
        <v>0</v>
      </c>
      <c r="BE271" s="2">
        <v>0</v>
      </c>
      <c r="BF271" s="2">
        <v>0</v>
      </c>
      <c r="BG271" s="2">
        <v>0</v>
      </c>
      <c r="BH271" s="2">
        <v>2</v>
      </c>
      <c r="BI271" s="2">
        <v>25.9</v>
      </c>
      <c r="BJ271" s="2">
        <v>25.9</v>
      </c>
      <c r="BK271" s="2">
        <v>25.9</v>
      </c>
      <c r="BL271" s="2">
        <v>18.431000000000001</v>
      </c>
      <c r="BM271" s="2">
        <v>158</v>
      </c>
      <c r="BN271" s="2">
        <v>158</v>
      </c>
      <c r="BO271" s="2">
        <v>23.841000000000001</v>
      </c>
      <c r="BP271" s="2">
        <v>0</v>
      </c>
      <c r="BQ271" s="2">
        <v>14.6</v>
      </c>
      <c r="BR271" s="2">
        <v>0</v>
      </c>
      <c r="BS271" s="2">
        <v>0</v>
      </c>
      <c r="BT271" s="2">
        <v>0</v>
      </c>
      <c r="BU271" s="2">
        <v>0</v>
      </c>
      <c r="BV271" s="2">
        <v>16.5</v>
      </c>
      <c r="BW271" s="2">
        <v>3</v>
      </c>
    </row>
    <row r="272" spans="1:75" ht="15" x14ac:dyDescent="0.2">
      <c r="A272" s="2" t="s">
        <v>1396</v>
      </c>
      <c r="B272" s="2" t="s">
        <v>1397</v>
      </c>
      <c r="C272" s="2" t="s">
        <v>1398</v>
      </c>
      <c r="D272" s="2">
        <v>0</v>
      </c>
      <c r="E272" s="2">
        <v>35649000</v>
      </c>
      <c r="F272" s="2">
        <f t="shared" si="36"/>
        <v>1500000</v>
      </c>
      <c r="G272" s="2">
        <f t="shared" si="37"/>
        <v>3487012.2799280388</v>
      </c>
      <c r="H272" s="2">
        <f t="shared" si="38"/>
        <v>4695051.9364308463</v>
      </c>
      <c r="I272" s="2">
        <f t="shared" si="39"/>
        <v>4701444.6900072005</v>
      </c>
      <c r="J272" s="2">
        <f t="shared" si="40"/>
        <v>7426769.8479855601</v>
      </c>
      <c r="K272" s="2">
        <f t="shared" si="41"/>
        <v>36845666.998816192</v>
      </c>
      <c r="L272" s="2">
        <f t="shared" si="42"/>
        <v>-0.91394720963977005</v>
      </c>
      <c r="M272" s="2">
        <f t="shared" si="43"/>
        <v>-3.1501611239643394</v>
      </c>
      <c r="N272" s="2">
        <f t="shared" si="44"/>
        <v>-2.2362139143245696</v>
      </c>
      <c r="O272" s="2"/>
      <c r="V272" s="2">
        <v>35649000</v>
      </c>
      <c r="X272" s="2">
        <v>1500000</v>
      </c>
      <c r="Y272" s="2">
        <v>1500000</v>
      </c>
      <c r="Z272" s="2">
        <v>1500000</v>
      </c>
      <c r="AA272" s="2">
        <v>1500000</v>
      </c>
      <c r="AB272" s="2">
        <v>1500000</v>
      </c>
      <c r="AC272" s="2">
        <v>35649000</v>
      </c>
      <c r="AE272" s="2" t="s">
        <v>1399</v>
      </c>
      <c r="AF272" s="2" t="s">
        <v>1396</v>
      </c>
      <c r="AG272" s="2" t="s">
        <v>223</v>
      </c>
      <c r="AH272" s="2" t="s">
        <v>223</v>
      </c>
      <c r="AI272" s="2" t="s">
        <v>223</v>
      </c>
      <c r="AJ272" s="2">
        <v>2</v>
      </c>
      <c r="AK272" s="2">
        <v>4</v>
      </c>
      <c r="AL272" s="2">
        <v>4</v>
      </c>
      <c r="AM272" s="2">
        <v>4</v>
      </c>
      <c r="AN272" s="2">
        <v>0</v>
      </c>
      <c r="AO272" s="2">
        <v>0</v>
      </c>
      <c r="AP272" s="2">
        <v>0</v>
      </c>
      <c r="AQ272" s="2">
        <v>0</v>
      </c>
      <c r="AR272" s="2">
        <v>0</v>
      </c>
      <c r="AS272" s="2">
        <v>0</v>
      </c>
      <c r="AT272" s="2">
        <v>4</v>
      </c>
      <c r="AU272" s="2">
        <v>0</v>
      </c>
      <c r="AV272" s="2">
        <v>0</v>
      </c>
      <c r="AW272" s="2">
        <v>0</v>
      </c>
      <c r="AX272" s="2">
        <v>0</v>
      </c>
      <c r="AY272" s="2">
        <v>0</v>
      </c>
      <c r="AZ272" s="2">
        <v>0</v>
      </c>
      <c r="BA272" s="2">
        <v>4</v>
      </c>
      <c r="BB272" s="2">
        <v>0</v>
      </c>
      <c r="BC272" s="2">
        <v>0</v>
      </c>
      <c r="BD272" s="2">
        <v>0</v>
      </c>
      <c r="BE272" s="2">
        <v>0</v>
      </c>
      <c r="BF272" s="2">
        <v>0</v>
      </c>
      <c r="BG272" s="2">
        <v>0</v>
      </c>
      <c r="BH272" s="2">
        <v>4</v>
      </c>
      <c r="BI272" s="2">
        <v>23.4</v>
      </c>
      <c r="BJ272" s="2">
        <v>23.4</v>
      </c>
      <c r="BK272" s="2">
        <v>23.4</v>
      </c>
      <c r="BL272" s="2">
        <v>17.257999999999999</v>
      </c>
      <c r="BM272" s="2">
        <v>145</v>
      </c>
      <c r="BN272" s="2" t="s">
        <v>1400</v>
      </c>
      <c r="BO272" s="2">
        <v>23.536000000000001</v>
      </c>
      <c r="BP272" s="2">
        <v>0</v>
      </c>
      <c r="BQ272" s="2">
        <v>0</v>
      </c>
      <c r="BR272" s="2">
        <v>0</v>
      </c>
      <c r="BS272" s="2">
        <v>0</v>
      </c>
      <c r="BT272" s="2">
        <v>0</v>
      </c>
      <c r="BU272" s="2">
        <v>0</v>
      </c>
      <c r="BV272" s="2">
        <v>23.4</v>
      </c>
      <c r="BW272" s="2">
        <v>6</v>
      </c>
    </row>
    <row r="273" spans="1:75" ht="15" x14ac:dyDescent="0.2">
      <c r="A273" s="2" t="s">
        <v>2441</v>
      </c>
      <c r="B273" s="2" t="s">
        <v>2443</v>
      </c>
      <c r="C273" s="2" t="s">
        <v>2444</v>
      </c>
      <c r="D273" s="2">
        <v>0</v>
      </c>
      <c r="E273" s="2">
        <v>34732000</v>
      </c>
      <c r="F273" s="2">
        <f t="shared" si="36"/>
        <v>34732000</v>
      </c>
      <c r="G273" s="2">
        <f t="shared" si="37"/>
        <v>3487012.2799280388</v>
      </c>
      <c r="H273" s="2">
        <f t="shared" si="38"/>
        <v>4695051.9364308463</v>
      </c>
      <c r="I273" s="2">
        <f t="shared" si="39"/>
        <v>4701444.6900072005</v>
      </c>
      <c r="J273" s="2">
        <f t="shared" si="40"/>
        <v>7426769.8479855601</v>
      </c>
      <c r="K273" s="2">
        <f t="shared" si="41"/>
        <v>1550352.0575114109</v>
      </c>
      <c r="L273" s="2">
        <f t="shared" si="42"/>
        <v>2.0240956240168075</v>
      </c>
      <c r="M273" s="2">
        <f t="shared" si="43"/>
        <v>2.0899656027606106</v>
      </c>
      <c r="N273" s="2">
        <f t="shared" si="44"/>
        <v>6.5869978743803223E-2</v>
      </c>
      <c r="O273" s="2"/>
      <c r="Q273" s="2">
        <v>34732000</v>
      </c>
      <c r="X273" s="2">
        <v>34732000</v>
      </c>
      <c r="Y273" s="2">
        <v>1500000</v>
      </c>
      <c r="Z273" s="2">
        <v>1500000</v>
      </c>
      <c r="AA273" s="2">
        <v>1500000</v>
      </c>
      <c r="AB273" s="2">
        <v>1500000</v>
      </c>
      <c r="AC273" s="2">
        <v>1500000</v>
      </c>
      <c r="AE273" s="2" t="s">
        <v>2445</v>
      </c>
      <c r="AF273" s="2" t="s">
        <v>2442</v>
      </c>
      <c r="AG273" s="2" t="s">
        <v>302</v>
      </c>
      <c r="AH273" s="2" t="s">
        <v>302</v>
      </c>
      <c r="AI273" s="2" t="s">
        <v>302</v>
      </c>
      <c r="AJ273" s="2">
        <v>2</v>
      </c>
      <c r="AK273" s="2">
        <v>4</v>
      </c>
      <c r="AL273" s="2">
        <v>4</v>
      </c>
      <c r="AM273" s="2">
        <v>4</v>
      </c>
      <c r="AN273" s="2">
        <v>0</v>
      </c>
      <c r="AO273" s="2">
        <v>4</v>
      </c>
      <c r="AP273" s="2">
        <v>0</v>
      </c>
      <c r="AQ273" s="2">
        <v>0</v>
      </c>
      <c r="AR273" s="2">
        <v>0</v>
      </c>
      <c r="AS273" s="2">
        <v>0</v>
      </c>
      <c r="AT273" s="2">
        <v>1</v>
      </c>
      <c r="AU273" s="2">
        <v>0</v>
      </c>
      <c r="AV273" s="2">
        <v>4</v>
      </c>
      <c r="AW273" s="2">
        <v>0</v>
      </c>
      <c r="AX273" s="2">
        <v>0</v>
      </c>
      <c r="AY273" s="2">
        <v>0</v>
      </c>
      <c r="AZ273" s="2">
        <v>0</v>
      </c>
      <c r="BA273" s="2">
        <v>1</v>
      </c>
      <c r="BB273" s="2">
        <v>0</v>
      </c>
      <c r="BC273" s="2">
        <v>4</v>
      </c>
      <c r="BD273" s="2">
        <v>0</v>
      </c>
      <c r="BE273" s="2">
        <v>0</v>
      </c>
      <c r="BF273" s="2">
        <v>0</v>
      </c>
      <c r="BG273" s="2">
        <v>0</v>
      </c>
      <c r="BH273" s="2">
        <v>1</v>
      </c>
      <c r="BI273" s="2">
        <v>16.5</v>
      </c>
      <c r="BJ273" s="2">
        <v>16.5</v>
      </c>
      <c r="BK273" s="2">
        <v>16.5</v>
      </c>
      <c r="BL273" s="2">
        <v>36.975000000000001</v>
      </c>
      <c r="BM273" s="2">
        <v>339</v>
      </c>
      <c r="BN273" s="2" t="s">
        <v>2446</v>
      </c>
      <c r="BO273" s="2">
        <v>24.529</v>
      </c>
      <c r="BP273" s="2">
        <v>0</v>
      </c>
      <c r="BQ273" s="2">
        <v>16.5</v>
      </c>
      <c r="BR273" s="2">
        <v>0</v>
      </c>
      <c r="BS273" s="2">
        <v>0</v>
      </c>
      <c r="BT273" s="2">
        <v>0</v>
      </c>
      <c r="BU273" s="2">
        <v>0</v>
      </c>
      <c r="BV273" s="2">
        <v>2.7</v>
      </c>
      <c r="BW273" s="2">
        <v>1</v>
      </c>
    </row>
    <row r="274" spans="1:75" ht="15" x14ac:dyDescent="0.2">
      <c r="A274" s="2" t="s">
        <v>2359</v>
      </c>
      <c r="B274" s="2" t="s">
        <v>2360</v>
      </c>
      <c r="C274" s="2" t="s">
        <v>2361</v>
      </c>
      <c r="D274" s="2">
        <v>0</v>
      </c>
      <c r="E274" s="2">
        <v>34628000</v>
      </c>
      <c r="F274" s="2">
        <f t="shared" si="36"/>
        <v>6140200</v>
      </c>
      <c r="G274" s="2">
        <f t="shared" si="37"/>
        <v>3487012.2799280388</v>
      </c>
      <c r="H274" s="2">
        <f t="shared" si="38"/>
        <v>4695051.9364308463</v>
      </c>
      <c r="I274" s="2">
        <f t="shared" si="39"/>
        <v>4701444.6900072005</v>
      </c>
      <c r="J274" s="2">
        <f t="shared" si="40"/>
        <v>7426769.8479855601</v>
      </c>
      <c r="K274" s="2">
        <f t="shared" si="41"/>
        <v>29444286.276256718</v>
      </c>
      <c r="L274" s="2">
        <f t="shared" si="42"/>
        <v>3.4995136988744284E-2</v>
      </c>
      <c r="M274" s="2">
        <f t="shared" si="43"/>
        <v>-1.9372987339632328</v>
      </c>
      <c r="N274" s="2">
        <f t="shared" si="44"/>
        <v>-1.9722938709519773</v>
      </c>
      <c r="O274" s="2"/>
      <c r="Q274" s="2">
        <v>6140200</v>
      </c>
      <c r="V274" s="2">
        <v>28488000</v>
      </c>
      <c r="X274" s="2">
        <v>6140200</v>
      </c>
      <c r="Y274" s="2">
        <v>1500000</v>
      </c>
      <c r="Z274" s="2">
        <v>1500000</v>
      </c>
      <c r="AA274" s="2">
        <v>1500000</v>
      </c>
      <c r="AB274" s="2">
        <v>1500000</v>
      </c>
      <c r="AC274" s="2">
        <v>28488000</v>
      </c>
      <c r="AE274" s="2" t="s">
        <v>2362</v>
      </c>
      <c r="AF274" s="2" t="s">
        <v>2359</v>
      </c>
      <c r="AG274" s="2">
        <v>6</v>
      </c>
      <c r="AH274" s="2">
        <v>6</v>
      </c>
      <c r="AI274" s="2">
        <v>6</v>
      </c>
      <c r="AJ274" s="2">
        <v>1</v>
      </c>
      <c r="AK274" s="2">
        <v>6</v>
      </c>
      <c r="AL274" s="2">
        <v>6</v>
      </c>
      <c r="AM274" s="2">
        <v>6</v>
      </c>
      <c r="AN274" s="2">
        <v>0</v>
      </c>
      <c r="AO274" s="2">
        <v>1</v>
      </c>
      <c r="AP274" s="2">
        <v>0</v>
      </c>
      <c r="AQ274" s="2">
        <v>0</v>
      </c>
      <c r="AR274" s="2">
        <v>0</v>
      </c>
      <c r="AS274" s="2">
        <v>0</v>
      </c>
      <c r="AT274" s="2">
        <v>6</v>
      </c>
      <c r="AU274" s="2">
        <v>0</v>
      </c>
      <c r="AV274" s="2">
        <v>1</v>
      </c>
      <c r="AW274" s="2">
        <v>0</v>
      </c>
      <c r="AX274" s="2">
        <v>0</v>
      </c>
      <c r="AY274" s="2">
        <v>0</v>
      </c>
      <c r="AZ274" s="2">
        <v>0</v>
      </c>
      <c r="BA274" s="2">
        <v>6</v>
      </c>
      <c r="BB274" s="2">
        <v>0</v>
      </c>
      <c r="BC274" s="2">
        <v>1</v>
      </c>
      <c r="BD274" s="2">
        <v>0</v>
      </c>
      <c r="BE274" s="2">
        <v>0</v>
      </c>
      <c r="BF274" s="2">
        <v>0</v>
      </c>
      <c r="BG274" s="2">
        <v>0</v>
      </c>
      <c r="BH274" s="2">
        <v>6</v>
      </c>
      <c r="BI274" s="2">
        <v>10.1</v>
      </c>
      <c r="BJ274" s="2">
        <v>10.1</v>
      </c>
      <c r="BK274" s="2">
        <v>10.1</v>
      </c>
      <c r="BL274" s="2">
        <v>92.546999999999997</v>
      </c>
      <c r="BM274" s="2">
        <v>800</v>
      </c>
      <c r="BN274" s="2">
        <v>800</v>
      </c>
      <c r="BO274" s="2">
        <v>35.151000000000003</v>
      </c>
      <c r="BP274" s="2">
        <v>0</v>
      </c>
      <c r="BQ274" s="2">
        <v>2.9</v>
      </c>
      <c r="BR274" s="2">
        <v>0</v>
      </c>
      <c r="BS274" s="2">
        <v>0</v>
      </c>
      <c r="BT274" s="2">
        <v>0</v>
      </c>
      <c r="BU274" s="2">
        <v>0</v>
      </c>
      <c r="BV274" s="2">
        <v>10.1</v>
      </c>
      <c r="BW274" s="2">
        <v>6</v>
      </c>
    </row>
    <row r="275" spans="1:75" ht="15" x14ac:dyDescent="0.2">
      <c r="A275" s="2" t="s">
        <v>1131</v>
      </c>
      <c r="B275" s="2" t="s">
        <v>1132</v>
      </c>
      <c r="C275" s="2" t="s">
        <v>1133</v>
      </c>
      <c r="D275" s="2">
        <v>0</v>
      </c>
      <c r="E275" s="2">
        <v>33530000</v>
      </c>
      <c r="F275" s="2">
        <f t="shared" si="36"/>
        <v>17792000</v>
      </c>
      <c r="G275" s="2">
        <f t="shared" si="37"/>
        <v>3487012.2799280388</v>
      </c>
      <c r="H275" s="2">
        <f t="shared" si="38"/>
        <v>4695051.9364308463</v>
      </c>
      <c r="I275" s="2">
        <f t="shared" si="39"/>
        <v>4701444.6900072005</v>
      </c>
      <c r="J275" s="2">
        <f t="shared" si="40"/>
        <v>7426769.8479855601</v>
      </c>
      <c r="K275" s="2">
        <f t="shared" si="41"/>
        <v>16265260.219371382</v>
      </c>
      <c r="L275" s="2">
        <f t="shared" si="42"/>
        <v>1.1792363157674333</v>
      </c>
      <c r="M275" s="2">
        <f t="shared" si="43"/>
        <v>-0.15497063616571993</v>
      </c>
      <c r="N275" s="2">
        <f t="shared" si="44"/>
        <v>-1.3342069519331532</v>
      </c>
      <c r="O275" s="2"/>
      <c r="Q275" s="2">
        <v>17792000</v>
      </c>
      <c r="V275" s="2">
        <v>15737000</v>
      </c>
      <c r="X275" s="2">
        <v>17792000</v>
      </c>
      <c r="Y275" s="2">
        <v>1500000</v>
      </c>
      <c r="Z275" s="2">
        <v>1500000</v>
      </c>
      <c r="AA275" s="2">
        <v>1500000</v>
      </c>
      <c r="AB275" s="2">
        <v>1500000</v>
      </c>
      <c r="AC275" s="2">
        <v>15737000</v>
      </c>
      <c r="AE275" s="2" t="s">
        <v>1134</v>
      </c>
      <c r="AF275" s="2" t="s">
        <v>1131</v>
      </c>
      <c r="AG275" s="2">
        <v>2</v>
      </c>
      <c r="AH275" s="2">
        <v>2</v>
      </c>
      <c r="AI275" s="2">
        <v>2</v>
      </c>
      <c r="AJ275" s="2">
        <v>1</v>
      </c>
      <c r="AK275" s="2">
        <v>2</v>
      </c>
      <c r="AL275" s="2">
        <v>2</v>
      </c>
      <c r="AM275" s="2">
        <v>2</v>
      </c>
      <c r="AN275" s="2">
        <v>0</v>
      </c>
      <c r="AO275" s="2">
        <v>1</v>
      </c>
      <c r="AP275" s="2">
        <v>0</v>
      </c>
      <c r="AQ275" s="2">
        <v>0</v>
      </c>
      <c r="AR275" s="2">
        <v>0</v>
      </c>
      <c r="AS275" s="2">
        <v>0</v>
      </c>
      <c r="AT275" s="2">
        <v>1</v>
      </c>
      <c r="AU275" s="2">
        <v>0</v>
      </c>
      <c r="AV275" s="2">
        <v>1</v>
      </c>
      <c r="AW275" s="2">
        <v>0</v>
      </c>
      <c r="AX275" s="2">
        <v>0</v>
      </c>
      <c r="AY275" s="2">
        <v>0</v>
      </c>
      <c r="AZ275" s="2">
        <v>0</v>
      </c>
      <c r="BA275" s="2">
        <v>1</v>
      </c>
      <c r="BB275" s="2">
        <v>0</v>
      </c>
      <c r="BC275" s="2">
        <v>1</v>
      </c>
      <c r="BD275" s="2">
        <v>0</v>
      </c>
      <c r="BE275" s="2">
        <v>0</v>
      </c>
      <c r="BF275" s="2">
        <v>0</v>
      </c>
      <c r="BG275" s="2">
        <v>0</v>
      </c>
      <c r="BH275" s="2">
        <v>1</v>
      </c>
      <c r="BI275" s="2">
        <v>14.4</v>
      </c>
      <c r="BJ275" s="2">
        <v>14.4</v>
      </c>
      <c r="BK275" s="2">
        <v>14.4</v>
      </c>
      <c r="BL275" s="2">
        <v>18.565000000000001</v>
      </c>
      <c r="BM275" s="2">
        <v>160</v>
      </c>
      <c r="BN275" s="2">
        <v>160</v>
      </c>
      <c r="BO275" s="2">
        <v>11.010999999999999</v>
      </c>
      <c r="BP275" s="2">
        <v>0</v>
      </c>
      <c r="BQ275" s="2">
        <v>9.4</v>
      </c>
      <c r="BR275" s="2">
        <v>0</v>
      </c>
      <c r="BS275" s="2">
        <v>0</v>
      </c>
      <c r="BT275" s="2">
        <v>0</v>
      </c>
      <c r="BU275" s="2">
        <v>0</v>
      </c>
      <c r="BV275" s="2">
        <v>5</v>
      </c>
      <c r="BW275" s="2">
        <v>2</v>
      </c>
    </row>
    <row r="276" spans="1:75" ht="15" x14ac:dyDescent="0.2">
      <c r="A276" s="2" t="s">
        <v>1500</v>
      </c>
      <c r="B276" s="2" t="s">
        <v>1501</v>
      </c>
      <c r="C276" s="2" t="s">
        <v>1502</v>
      </c>
      <c r="D276" s="2">
        <v>0</v>
      </c>
      <c r="E276" s="2">
        <v>33224000</v>
      </c>
      <c r="F276" s="2">
        <f t="shared" si="36"/>
        <v>6018400</v>
      </c>
      <c r="G276" s="2">
        <f t="shared" si="37"/>
        <v>3487012.2799280388</v>
      </c>
      <c r="H276" s="2">
        <f t="shared" si="38"/>
        <v>4695051.9364308463</v>
      </c>
      <c r="I276" s="2">
        <f t="shared" si="39"/>
        <v>4701444.6900072005</v>
      </c>
      <c r="J276" s="2">
        <f t="shared" si="40"/>
        <v>7426769.8479855601</v>
      </c>
      <c r="K276" s="2">
        <f t="shared" si="41"/>
        <v>28119252.051103629</v>
      </c>
      <c r="L276" s="2">
        <f t="shared" si="42"/>
        <v>1.6626237384952593E-2</v>
      </c>
      <c r="M276" s="2">
        <f t="shared" si="43"/>
        <v>-1.9028670033565702</v>
      </c>
      <c r="N276" s="2">
        <f t="shared" si="44"/>
        <v>-1.9194932407415224</v>
      </c>
      <c r="O276" s="2"/>
      <c r="Q276" s="2">
        <v>6018400</v>
      </c>
      <c r="V276" s="2">
        <v>27206000</v>
      </c>
      <c r="X276" s="2">
        <v>6018400</v>
      </c>
      <c r="Y276" s="2">
        <v>1500000</v>
      </c>
      <c r="Z276" s="2">
        <v>1500000</v>
      </c>
      <c r="AA276" s="2">
        <v>1500000</v>
      </c>
      <c r="AB276" s="2">
        <v>1500000</v>
      </c>
      <c r="AC276" s="2">
        <v>27206000</v>
      </c>
      <c r="AE276" s="2" t="s">
        <v>1503</v>
      </c>
      <c r="AF276" s="2" t="s">
        <v>1500</v>
      </c>
      <c r="AG276" s="2" t="s">
        <v>84</v>
      </c>
      <c r="AH276" s="2" t="s">
        <v>84</v>
      </c>
      <c r="AI276" s="2" t="s">
        <v>84</v>
      </c>
      <c r="AJ276" s="2">
        <v>3</v>
      </c>
      <c r="AK276" s="2">
        <v>2</v>
      </c>
      <c r="AL276" s="2">
        <v>2</v>
      </c>
      <c r="AM276" s="2">
        <v>2</v>
      </c>
      <c r="AN276" s="2">
        <v>0</v>
      </c>
      <c r="AO276" s="2">
        <v>2</v>
      </c>
      <c r="AP276" s="2">
        <v>0</v>
      </c>
      <c r="AQ276" s="2">
        <v>0</v>
      </c>
      <c r="AR276" s="2">
        <v>0</v>
      </c>
      <c r="AS276" s="2">
        <v>0</v>
      </c>
      <c r="AT276" s="2">
        <v>2</v>
      </c>
      <c r="AU276" s="2">
        <v>0</v>
      </c>
      <c r="AV276" s="2">
        <v>2</v>
      </c>
      <c r="AW276" s="2">
        <v>0</v>
      </c>
      <c r="AX276" s="2">
        <v>0</v>
      </c>
      <c r="AY276" s="2">
        <v>0</v>
      </c>
      <c r="AZ276" s="2">
        <v>0</v>
      </c>
      <c r="BA276" s="2">
        <v>2</v>
      </c>
      <c r="BB276" s="2">
        <v>0</v>
      </c>
      <c r="BC276" s="2">
        <v>2</v>
      </c>
      <c r="BD276" s="2">
        <v>0</v>
      </c>
      <c r="BE276" s="2">
        <v>0</v>
      </c>
      <c r="BF276" s="2">
        <v>0</v>
      </c>
      <c r="BG276" s="2">
        <v>0</v>
      </c>
      <c r="BH276" s="2">
        <v>2</v>
      </c>
      <c r="BI276" s="2">
        <v>19</v>
      </c>
      <c r="BJ276" s="2">
        <v>19</v>
      </c>
      <c r="BK276" s="2">
        <v>19</v>
      </c>
      <c r="BL276" s="2">
        <v>13.994999999999999</v>
      </c>
      <c r="BM276" s="2">
        <v>121</v>
      </c>
      <c r="BN276" s="2" t="s">
        <v>1504</v>
      </c>
      <c r="BO276" s="2">
        <v>13.157</v>
      </c>
      <c r="BP276" s="2">
        <v>0</v>
      </c>
      <c r="BQ276" s="2">
        <v>19</v>
      </c>
      <c r="BR276" s="2">
        <v>0</v>
      </c>
      <c r="BS276" s="2">
        <v>0</v>
      </c>
      <c r="BT276" s="2">
        <v>0</v>
      </c>
      <c r="BU276" s="2">
        <v>0</v>
      </c>
      <c r="BV276" s="2">
        <v>19</v>
      </c>
      <c r="BW276" s="2">
        <v>7</v>
      </c>
    </row>
    <row r="277" spans="1:75" ht="15" x14ac:dyDescent="0.2">
      <c r="A277" s="2" t="s">
        <v>1135</v>
      </c>
      <c r="B277" s="2" t="s">
        <v>1136</v>
      </c>
      <c r="C277" s="2" t="s">
        <v>1137</v>
      </c>
      <c r="D277" s="2">
        <v>0</v>
      </c>
      <c r="E277" s="2">
        <v>33024000</v>
      </c>
      <c r="F277" s="2">
        <f t="shared" si="36"/>
        <v>14193000</v>
      </c>
      <c r="G277" s="2">
        <f t="shared" si="37"/>
        <v>3487012.2799280388</v>
      </c>
      <c r="H277" s="2">
        <f t="shared" si="38"/>
        <v>4695051.9364308463</v>
      </c>
      <c r="I277" s="2">
        <f t="shared" si="39"/>
        <v>4701444.6900072005</v>
      </c>
      <c r="J277" s="2">
        <f t="shared" si="40"/>
        <v>7426769.8479855601</v>
      </c>
      <c r="K277" s="2">
        <f t="shared" si="41"/>
        <v>19463119.729998253</v>
      </c>
      <c r="L277" s="2">
        <f t="shared" si="42"/>
        <v>0.91192440655026286</v>
      </c>
      <c r="M277" s="2">
        <f t="shared" si="43"/>
        <v>-0.60494455409032144</v>
      </c>
      <c r="N277" s="2">
        <f t="shared" si="44"/>
        <v>-1.5168689606405843</v>
      </c>
      <c r="O277" s="2"/>
      <c r="Q277" s="2">
        <v>14193000</v>
      </c>
      <c r="V277" s="2">
        <v>18831000</v>
      </c>
      <c r="X277" s="2">
        <v>14193000</v>
      </c>
      <c r="Y277" s="2">
        <v>1500000</v>
      </c>
      <c r="Z277" s="2">
        <v>1500000</v>
      </c>
      <c r="AA277" s="2">
        <v>1500000</v>
      </c>
      <c r="AB277" s="2">
        <v>1500000</v>
      </c>
      <c r="AC277" s="2">
        <v>18831000</v>
      </c>
      <c r="AE277" s="2" t="s">
        <v>1138</v>
      </c>
      <c r="AF277" s="2" t="s">
        <v>1135</v>
      </c>
      <c r="AG277" s="2" t="s">
        <v>584</v>
      </c>
      <c r="AH277" s="2" t="s">
        <v>584</v>
      </c>
      <c r="AI277" s="2" t="s">
        <v>584</v>
      </c>
      <c r="AJ277" s="2">
        <v>5</v>
      </c>
      <c r="AK277" s="2">
        <v>2</v>
      </c>
      <c r="AL277" s="2">
        <v>2</v>
      </c>
      <c r="AM277" s="2">
        <v>2</v>
      </c>
      <c r="AN277" s="2">
        <v>0</v>
      </c>
      <c r="AO277" s="2">
        <v>1</v>
      </c>
      <c r="AP277" s="2">
        <v>0</v>
      </c>
      <c r="AQ277" s="2">
        <v>0</v>
      </c>
      <c r="AR277" s="2">
        <v>0</v>
      </c>
      <c r="AS277" s="2">
        <v>0</v>
      </c>
      <c r="AT277" s="2">
        <v>2</v>
      </c>
      <c r="AU277" s="2">
        <v>0</v>
      </c>
      <c r="AV277" s="2">
        <v>1</v>
      </c>
      <c r="AW277" s="2">
        <v>0</v>
      </c>
      <c r="AX277" s="2">
        <v>0</v>
      </c>
      <c r="AY277" s="2">
        <v>0</v>
      </c>
      <c r="AZ277" s="2">
        <v>0</v>
      </c>
      <c r="BA277" s="2">
        <v>2</v>
      </c>
      <c r="BB277" s="2">
        <v>0</v>
      </c>
      <c r="BC277" s="2">
        <v>1</v>
      </c>
      <c r="BD277" s="2">
        <v>0</v>
      </c>
      <c r="BE277" s="2">
        <v>0</v>
      </c>
      <c r="BF277" s="2">
        <v>0</v>
      </c>
      <c r="BG277" s="2">
        <v>0</v>
      </c>
      <c r="BH277" s="2">
        <v>2</v>
      </c>
      <c r="BI277" s="2">
        <v>31.9</v>
      </c>
      <c r="BJ277" s="2">
        <v>31.9</v>
      </c>
      <c r="BK277" s="2">
        <v>31.9</v>
      </c>
      <c r="BL277" s="2">
        <v>7.8879999999999999</v>
      </c>
      <c r="BM277" s="2">
        <v>69</v>
      </c>
      <c r="BN277" s="2" t="s">
        <v>1139</v>
      </c>
      <c r="BO277" s="2">
        <v>12.013</v>
      </c>
      <c r="BP277" s="2">
        <v>0</v>
      </c>
      <c r="BQ277" s="2">
        <v>15.9</v>
      </c>
      <c r="BR277" s="2">
        <v>0</v>
      </c>
      <c r="BS277" s="2">
        <v>0</v>
      </c>
      <c r="BT277" s="2">
        <v>0</v>
      </c>
      <c r="BU277" s="2">
        <v>0</v>
      </c>
      <c r="BV277" s="2">
        <v>31.9</v>
      </c>
      <c r="BW277" s="2">
        <v>5</v>
      </c>
    </row>
    <row r="278" spans="1:75" ht="15" x14ac:dyDescent="0.2">
      <c r="A278" s="2" t="s">
        <v>946</v>
      </c>
      <c r="B278" s="2" t="s">
        <v>947</v>
      </c>
      <c r="C278" s="2" t="s">
        <v>948</v>
      </c>
      <c r="D278" s="2">
        <v>0</v>
      </c>
      <c r="E278" s="2">
        <v>32882000</v>
      </c>
      <c r="F278" s="2">
        <f t="shared" si="36"/>
        <v>6026900</v>
      </c>
      <c r="G278" s="2">
        <f t="shared" si="37"/>
        <v>3487012.2799280388</v>
      </c>
      <c r="H278" s="2">
        <f t="shared" si="38"/>
        <v>4695051.9364308463</v>
      </c>
      <c r="I278" s="2">
        <f t="shared" si="39"/>
        <v>4701444.6900072005</v>
      </c>
      <c r="J278" s="2">
        <f t="shared" si="40"/>
        <v>7426769.8479855601</v>
      </c>
      <c r="K278" s="2">
        <f t="shared" si="41"/>
        <v>27756469.669645961</v>
      </c>
      <c r="L278" s="2">
        <f t="shared" si="42"/>
        <v>1.7915758327233584E-2</v>
      </c>
      <c r="M278" s="2">
        <f t="shared" si="43"/>
        <v>-1.8867776973737549</v>
      </c>
      <c r="N278" s="2">
        <f t="shared" si="44"/>
        <v>-1.9046934557009885</v>
      </c>
      <c r="O278" s="2"/>
      <c r="Q278" s="2">
        <v>6026900</v>
      </c>
      <c r="V278" s="2">
        <v>26855000</v>
      </c>
      <c r="X278" s="2">
        <v>6026900</v>
      </c>
      <c r="Y278" s="2">
        <v>1500000</v>
      </c>
      <c r="Z278" s="2">
        <v>1500000</v>
      </c>
      <c r="AA278" s="2">
        <v>1500000</v>
      </c>
      <c r="AB278" s="2">
        <v>1500000</v>
      </c>
      <c r="AC278" s="2">
        <v>26855000</v>
      </c>
      <c r="AE278" s="2" t="s">
        <v>949</v>
      </c>
      <c r="AF278" s="2" t="s">
        <v>946</v>
      </c>
      <c r="AG278" s="2" t="s">
        <v>73</v>
      </c>
      <c r="AH278" s="2" t="s">
        <v>73</v>
      </c>
      <c r="AI278" s="2" t="s">
        <v>73</v>
      </c>
      <c r="AJ278" s="2">
        <v>2</v>
      </c>
      <c r="AK278" s="2">
        <v>4</v>
      </c>
      <c r="AL278" s="2">
        <v>4</v>
      </c>
      <c r="AM278" s="2">
        <v>4</v>
      </c>
      <c r="AN278" s="2">
        <v>0</v>
      </c>
      <c r="AO278" s="2">
        <v>1</v>
      </c>
      <c r="AP278" s="2">
        <v>0</v>
      </c>
      <c r="AQ278" s="2">
        <v>0</v>
      </c>
      <c r="AR278" s="2">
        <v>0</v>
      </c>
      <c r="AS278" s="2">
        <v>0</v>
      </c>
      <c r="AT278" s="2">
        <v>4</v>
      </c>
      <c r="AU278" s="2">
        <v>0</v>
      </c>
      <c r="AV278" s="2">
        <v>1</v>
      </c>
      <c r="AW278" s="2">
        <v>0</v>
      </c>
      <c r="AX278" s="2">
        <v>0</v>
      </c>
      <c r="AY278" s="2">
        <v>0</v>
      </c>
      <c r="AZ278" s="2">
        <v>0</v>
      </c>
      <c r="BA278" s="2">
        <v>4</v>
      </c>
      <c r="BB278" s="2">
        <v>0</v>
      </c>
      <c r="BC278" s="2">
        <v>1</v>
      </c>
      <c r="BD278" s="2">
        <v>0</v>
      </c>
      <c r="BE278" s="2">
        <v>0</v>
      </c>
      <c r="BF278" s="2">
        <v>0</v>
      </c>
      <c r="BG278" s="2">
        <v>0</v>
      </c>
      <c r="BH278" s="2">
        <v>4</v>
      </c>
      <c r="BI278" s="2">
        <v>12.5</v>
      </c>
      <c r="BJ278" s="2">
        <v>12.5</v>
      </c>
      <c r="BK278" s="2">
        <v>12.5</v>
      </c>
      <c r="BL278" s="2">
        <v>35.243000000000002</v>
      </c>
      <c r="BM278" s="2">
        <v>320</v>
      </c>
      <c r="BN278" s="2" t="s">
        <v>950</v>
      </c>
      <c r="BO278" s="2">
        <v>25.498000000000001</v>
      </c>
      <c r="BP278" s="2">
        <v>0</v>
      </c>
      <c r="BQ278" s="2">
        <v>2.8</v>
      </c>
      <c r="BR278" s="2">
        <v>0</v>
      </c>
      <c r="BS278" s="2">
        <v>0</v>
      </c>
      <c r="BT278" s="2">
        <v>0</v>
      </c>
      <c r="BU278" s="2">
        <v>0</v>
      </c>
      <c r="BV278" s="2">
        <v>12.5</v>
      </c>
      <c r="BW278" s="2">
        <v>4</v>
      </c>
    </row>
    <row r="279" spans="1:75" ht="15" x14ac:dyDescent="0.2">
      <c r="A279" s="2" t="s">
        <v>1302</v>
      </c>
      <c r="B279" s="2" t="s">
        <v>1303</v>
      </c>
      <c r="C279" s="2" t="s">
        <v>1304</v>
      </c>
      <c r="D279" s="2">
        <v>0</v>
      </c>
      <c r="E279" s="2">
        <v>32841000</v>
      </c>
      <c r="F279" s="2">
        <f t="shared" si="36"/>
        <v>12637000</v>
      </c>
      <c r="G279" s="2">
        <f t="shared" si="37"/>
        <v>3487012.2799280388</v>
      </c>
      <c r="H279" s="2">
        <f t="shared" si="38"/>
        <v>4695051.9364308463</v>
      </c>
      <c r="I279" s="2">
        <f t="shared" si="39"/>
        <v>4701444.6900072005</v>
      </c>
      <c r="J279" s="2">
        <f t="shared" si="40"/>
        <v>7426769.8479855601</v>
      </c>
      <c r="K279" s="2">
        <f t="shared" si="41"/>
        <v>20882208.646640364</v>
      </c>
      <c r="L279" s="2">
        <f t="shared" si="42"/>
        <v>0.77901591682212834</v>
      </c>
      <c r="M279" s="2">
        <f t="shared" si="43"/>
        <v>-0.8120489047134033</v>
      </c>
      <c r="N279" s="2">
        <f t="shared" si="44"/>
        <v>-1.5910648215355316</v>
      </c>
      <c r="O279" s="2"/>
      <c r="Q279" s="2">
        <v>12637000</v>
      </c>
      <c r="V279" s="2">
        <v>20204000</v>
      </c>
      <c r="X279" s="2">
        <v>12637000</v>
      </c>
      <c r="Y279" s="2">
        <v>1500000</v>
      </c>
      <c r="Z279" s="2">
        <v>1500000</v>
      </c>
      <c r="AA279" s="2">
        <v>1500000</v>
      </c>
      <c r="AB279" s="2">
        <v>1500000</v>
      </c>
      <c r="AC279" s="2">
        <v>20204000</v>
      </c>
      <c r="AE279" s="2" t="s">
        <v>1305</v>
      </c>
      <c r="AF279" s="2" t="s">
        <v>1302</v>
      </c>
      <c r="AG279" s="2" t="s">
        <v>831</v>
      </c>
      <c r="AH279" s="2" t="s">
        <v>831</v>
      </c>
      <c r="AI279" s="2" t="s">
        <v>831</v>
      </c>
      <c r="AJ279" s="2">
        <v>2</v>
      </c>
      <c r="AK279" s="2">
        <v>5</v>
      </c>
      <c r="AL279" s="2">
        <v>5</v>
      </c>
      <c r="AM279" s="2">
        <v>5</v>
      </c>
      <c r="AN279" s="2">
        <v>0</v>
      </c>
      <c r="AO279" s="2">
        <v>3</v>
      </c>
      <c r="AP279" s="2">
        <v>0</v>
      </c>
      <c r="AQ279" s="2">
        <v>0</v>
      </c>
      <c r="AR279" s="2">
        <v>0</v>
      </c>
      <c r="AS279" s="2">
        <v>0</v>
      </c>
      <c r="AT279" s="2">
        <v>4</v>
      </c>
      <c r="AU279" s="2">
        <v>0</v>
      </c>
      <c r="AV279" s="2">
        <v>3</v>
      </c>
      <c r="AW279" s="2">
        <v>0</v>
      </c>
      <c r="AX279" s="2">
        <v>0</v>
      </c>
      <c r="AY279" s="2">
        <v>0</v>
      </c>
      <c r="AZ279" s="2">
        <v>0</v>
      </c>
      <c r="BA279" s="2">
        <v>4</v>
      </c>
      <c r="BB279" s="2">
        <v>0</v>
      </c>
      <c r="BC279" s="2">
        <v>3</v>
      </c>
      <c r="BD279" s="2">
        <v>0</v>
      </c>
      <c r="BE279" s="2">
        <v>0</v>
      </c>
      <c r="BF279" s="2">
        <v>0</v>
      </c>
      <c r="BG279" s="2">
        <v>0</v>
      </c>
      <c r="BH279" s="2">
        <v>4</v>
      </c>
      <c r="BI279" s="2">
        <v>6.7</v>
      </c>
      <c r="BJ279" s="2">
        <v>6.7</v>
      </c>
      <c r="BK279" s="2">
        <v>6.7</v>
      </c>
      <c r="BL279" s="2">
        <v>87.087999999999994</v>
      </c>
      <c r="BM279" s="2">
        <v>793</v>
      </c>
      <c r="BN279" s="2" t="s">
        <v>1306</v>
      </c>
      <c r="BO279" s="2">
        <v>29.486000000000001</v>
      </c>
      <c r="BP279" s="2">
        <v>0</v>
      </c>
      <c r="BQ279" s="2">
        <v>4.5</v>
      </c>
      <c r="BR279" s="2">
        <v>0</v>
      </c>
      <c r="BS279" s="2">
        <v>0</v>
      </c>
      <c r="BT279" s="2">
        <v>0</v>
      </c>
      <c r="BU279" s="2">
        <v>0</v>
      </c>
      <c r="BV279" s="2">
        <v>5.7</v>
      </c>
      <c r="BW279" s="2">
        <v>3</v>
      </c>
    </row>
    <row r="280" spans="1:75" ht="15" x14ac:dyDescent="0.2">
      <c r="A280" s="2" t="s">
        <v>1123</v>
      </c>
      <c r="B280" s="2" t="s">
        <v>1124</v>
      </c>
      <c r="C280" s="2" t="s">
        <v>1125</v>
      </c>
      <c r="D280" s="2">
        <v>0</v>
      </c>
      <c r="E280" s="2">
        <v>32724000</v>
      </c>
      <c r="F280" s="2">
        <f t="shared" si="36"/>
        <v>12242000</v>
      </c>
      <c r="G280" s="2">
        <f t="shared" si="37"/>
        <v>3487012.2799280388</v>
      </c>
      <c r="H280" s="2">
        <f t="shared" si="38"/>
        <v>4695051.9364308463</v>
      </c>
      <c r="I280" s="2">
        <f t="shared" si="39"/>
        <v>4701444.6900072005</v>
      </c>
      <c r="J280" s="2">
        <f t="shared" si="40"/>
        <v>7426769.8479855601</v>
      </c>
      <c r="K280" s="2">
        <f t="shared" si="41"/>
        <v>21169540.561299145</v>
      </c>
      <c r="L280" s="2">
        <f t="shared" si="42"/>
        <v>0.74323320780119795</v>
      </c>
      <c r="M280" s="2">
        <f t="shared" si="43"/>
        <v>-0.86240093968980236</v>
      </c>
      <c r="N280" s="2">
        <f t="shared" si="44"/>
        <v>-1.6056341474910003</v>
      </c>
      <c r="O280" s="2"/>
      <c r="Q280" s="2">
        <v>12242000</v>
      </c>
      <c r="V280" s="2">
        <v>20482000</v>
      </c>
      <c r="X280" s="2">
        <v>12242000</v>
      </c>
      <c r="Y280" s="2">
        <v>1500000</v>
      </c>
      <c r="Z280" s="2">
        <v>1500000</v>
      </c>
      <c r="AA280" s="2">
        <v>1500000</v>
      </c>
      <c r="AB280" s="2">
        <v>1500000</v>
      </c>
      <c r="AC280" s="2">
        <v>20482000</v>
      </c>
      <c r="AE280" s="2" t="s">
        <v>1126</v>
      </c>
      <c r="AF280" s="2" t="s">
        <v>1123</v>
      </c>
      <c r="AG280" s="2">
        <v>2</v>
      </c>
      <c r="AH280" s="2">
        <v>2</v>
      </c>
      <c r="AI280" s="2">
        <v>2</v>
      </c>
      <c r="AJ280" s="2">
        <v>1</v>
      </c>
      <c r="AK280" s="2">
        <v>2</v>
      </c>
      <c r="AL280" s="2">
        <v>2</v>
      </c>
      <c r="AM280" s="2">
        <v>2</v>
      </c>
      <c r="AN280" s="2">
        <v>0</v>
      </c>
      <c r="AO280" s="2">
        <v>1</v>
      </c>
      <c r="AP280" s="2">
        <v>0</v>
      </c>
      <c r="AQ280" s="2">
        <v>0</v>
      </c>
      <c r="AR280" s="2">
        <v>0</v>
      </c>
      <c r="AS280" s="2">
        <v>0</v>
      </c>
      <c r="AT280" s="2">
        <v>2</v>
      </c>
      <c r="AU280" s="2">
        <v>0</v>
      </c>
      <c r="AV280" s="2">
        <v>1</v>
      </c>
      <c r="AW280" s="2">
        <v>0</v>
      </c>
      <c r="AX280" s="2">
        <v>0</v>
      </c>
      <c r="AY280" s="2">
        <v>0</v>
      </c>
      <c r="AZ280" s="2">
        <v>0</v>
      </c>
      <c r="BA280" s="2">
        <v>2</v>
      </c>
      <c r="BB280" s="2">
        <v>0</v>
      </c>
      <c r="BC280" s="2">
        <v>1</v>
      </c>
      <c r="BD280" s="2">
        <v>0</v>
      </c>
      <c r="BE280" s="2">
        <v>0</v>
      </c>
      <c r="BF280" s="2">
        <v>0</v>
      </c>
      <c r="BG280" s="2">
        <v>0</v>
      </c>
      <c r="BH280" s="2">
        <v>2</v>
      </c>
      <c r="BI280" s="2">
        <v>14.2</v>
      </c>
      <c r="BJ280" s="2">
        <v>14.2</v>
      </c>
      <c r="BK280" s="2">
        <v>14.2</v>
      </c>
      <c r="BL280" s="2">
        <v>16.561</v>
      </c>
      <c r="BM280" s="2">
        <v>148</v>
      </c>
      <c r="BN280" s="2">
        <v>148</v>
      </c>
      <c r="BO280" s="2">
        <v>13.215</v>
      </c>
      <c r="BP280" s="2">
        <v>0</v>
      </c>
      <c r="BQ280" s="2">
        <v>7.4</v>
      </c>
      <c r="BR280" s="2">
        <v>0</v>
      </c>
      <c r="BS280" s="2">
        <v>0</v>
      </c>
      <c r="BT280" s="2">
        <v>0</v>
      </c>
      <c r="BU280" s="2">
        <v>0</v>
      </c>
      <c r="BV280" s="2">
        <v>14.2</v>
      </c>
      <c r="BW280" s="2">
        <v>5</v>
      </c>
    </row>
    <row r="281" spans="1:75" ht="15" x14ac:dyDescent="0.2">
      <c r="A281" s="2" t="s">
        <v>2548</v>
      </c>
      <c r="B281" s="2" t="s">
        <v>2551</v>
      </c>
      <c r="C281" s="2" t="s">
        <v>2552</v>
      </c>
      <c r="D281" s="2">
        <v>0</v>
      </c>
      <c r="E281" s="2">
        <v>32640000</v>
      </c>
      <c r="F281" s="2">
        <f t="shared" si="36"/>
        <v>9519800</v>
      </c>
      <c r="G281" s="2">
        <f t="shared" si="37"/>
        <v>3487012.2799280388</v>
      </c>
      <c r="H281" s="2">
        <f t="shared" si="38"/>
        <v>4695051.9364308463</v>
      </c>
      <c r="I281" s="2">
        <f t="shared" si="39"/>
        <v>4701444.6900072005</v>
      </c>
      <c r="J281" s="2">
        <f t="shared" si="40"/>
        <v>7426769.8479855601</v>
      </c>
      <c r="K281" s="2">
        <f t="shared" si="41"/>
        <v>23897126.614480887</v>
      </c>
      <c r="L281" s="2">
        <f t="shared" si="42"/>
        <v>0.46907255828302585</v>
      </c>
      <c r="M281" s="2">
        <f t="shared" si="43"/>
        <v>-1.2679962559411206</v>
      </c>
      <c r="N281" s="2">
        <f t="shared" si="44"/>
        <v>-1.7370688142241464</v>
      </c>
      <c r="O281" s="2"/>
      <c r="Q281" s="2">
        <v>9519800</v>
      </c>
      <c r="V281" s="2">
        <v>23121000</v>
      </c>
      <c r="X281" s="2">
        <v>9519800</v>
      </c>
      <c r="Y281" s="2">
        <v>1500000</v>
      </c>
      <c r="Z281" s="2">
        <v>1500000</v>
      </c>
      <c r="AA281" s="2">
        <v>1500000</v>
      </c>
      <c r="AB281" s="2">
        <v>1500000</v>
      </c>
      <c r="AC281" s="2">
        <v>23121000</v>
      </c>
      <c r="AE281" s="2" t="s">
        <v>2553</v>
      </c>
      <c r="AF281" s="2" t="s">
        <v>2549</v>
      </c>
      <c r="AG281" s="2" t="s">
        <v>2550</v>
      </c>
      <c r="AH281" s="2" t="s">
        <v>2550</v>
      </c>
      <c r="AI281" s="2" t="s">
        <v>2550</v>
      </c>
      <c r="AJ281" s="2">
        <v>4</v>
      </c>
      <c r="AK281" s="2">
        <v>5</v>
      </c>
      <c r="AL281" s="2">
        <v>5</v>
      </c>
      <c r="AM281" s="2">
        <v>5</v>
      </c>
      <c r="AN281" s="2">
        <v>0</v>
      </c>
      <c r="AO281" s="2">
        <v>2</v>
      </c>
      <c r="AP281" s="2">
        <v>0</v>
      </c>
      <c r="AQ281" s="2">
        <v>0</v>
      </c>
      <c r="AR281" s="2">
        <v>0</v>
      </c>
      <c r="AS281" s="2">
        <v>0</v>
      </c>
      <c r="AT281" s="2">
        <v>5</v>
      </c>
      <c r="AU281" s="2">
        <v>0</v>
      </c>
      <c r="AV281" s="2">
        <v>2</v>
      </c>
      <c r="AW281" s="2">
        <v>0</v>
      </c>
      <c r="AX281" s="2">
        <v>0</v>
      </c>
      <c r="AY281" s="2">
        <v>0</v>
      </c>
      <c r="AZ281" s="2">
        <v>0</v>
      </c>
      <c r="BA281" s="2">
        <v>5</v>
      </c>
      <c r="BB281" s="2">
        <v>0</v>
      </c>
      <c r="BC281" s="2">
        <v>2</v>
      </c>
      <c r="BD281" s="2">
        <v>0</v>
      </c>
      <c r="BE281" s="2">
        <v>0</v>
      </c>
      <c r="BF281" s="2">
        <v>0</v>
      </c>
      <c r="BG281" s="2">
        <v>0</v>
      </c>
      <c r="BH281" s="2">
        <v>5</v>
      </c>
      <c r="BI281" s="2">
        <v>8.4</v>
      </c>
      <c r="BJ281" s="2">
        <v>8.4</v>
      </c>
      <c r="BK281" s="2">
        <v>8.4</v>
      </c>
      <c r="BL281" s="2">
        <v>80.301000000000002</v>
      </c>
      <c r="BM281" s="2">
        <v>688</v>
      </c>
      <c r="BN281" s="2" t="s">
        <v>2554</v>
      </c>
      <c r="BO281" s="2">
        <v>30.436</v>
      </c>
      <c r="BP281" s="2">
        <v>0</v>
      </c>
      <c r="BQ281" s="2">
        <v>3.6</v>
      </c>
      <c r="BR281" s="2">
        <v>0</v>
      </c>
      <c r="BS281" s="2">
        <v>0</v>
      </c>
      <c r="BT281" s="2">
        <v>0</v>
      </c>
      <c r="BU281" s="2">
        <v>0</v>
      </c>
      <c r="BV281" s="2">
        <v>8.4</v>
      </c>
      <c r="BW281" s="2">
        <v>7</v>
      </c>
    </row>
    <row r="282" spans="1:75" ht="15" x14ac:dyDescent="0.2">
      <c r="A282" s="2" t="s">
        <v>2146</v>
      </c>
      <c r="B282" s="2" t="s">
        <v>2148</v>
      </c>
      <c r="C282" s="2" t="s">
        <v>2149</v>
      </c>
      <c r="D282" s="2">
        <v>0</v>
      </c>
      <c r="E282" s="2">
        <v>31727000</v>
      </c>
      <c r="F282" s="2">
        <f t="shared" si="36"/>
        <v>9315800</v>
      </c>
      <c r="G282" s="2">
        <f t="shared" si="37"/>
        <v>3487012.2799280388</v>
      </c>
      <c r="H282" s="2">
        <f t="shared" si="38"/>
        <v>4695051.9364308463</v>
      </c>
      <c r="I282" s="2">
        <f t="shared" si="39"/>
        <v>4701444.6900072005</v>
      </c>
      <c r="J282" s="2">
        <f t="shared" si="40"/>
        <v>7426769.8479855601</v>
      </c>
      <c r="K282" s="2">
        <f t="shared" si="41"/>
        <v>23163293.307258822</v>
      </c>
      <c r="L282" s="2">
        <f t="shared" si="42"/>
        <v>0.44626587880122448</v>
      </c>
      <c r="M282" s="2">
        <f t="shared" si="43"/>
        <v>-1.2566023364132324</v>
      </c>
      <c r="N282" s="2">
        <f t="shared" si="44"/>
        <v>-1.702868215214457</v>
      </c>
      <c r="O282" s="2"/>
      <c r="Q282" s="2">
        <v>9315800</v>
      </c>
      <c r="V282" s="2">
        <v>22411000</v>
      </c>
      <c r="X282" s="2">
        <v>9315800</v>
      </c>
      <c r="Y282" s="2">
        <v>1500000</v>
      </c>
      <c r="Z282" s="2">
        <v>1500000</v>
      </c>
      <c r="AA282" s="2">
        <v>1500000</v>
      </c>
      <c r="AB282" s="2">
        <v>1500000</v>
      </c>
      <c r="AC282" s="2">
        <v>22411000</v>
      </c>
      <c r="AE282" s="2" t="s">
        <v>2150</v>
      </c>
      <c r="AF282" s="2" t="s">
        <v>2146</v>
      </c>
      <c r="AG282" s="2" t="s">
        <v>2147</v>
      </c>
      <c r="AH282" s="2" t="s">
        <v>2147</v>
      </c>
      <c r="AI282" s="2" t="s">
        <v>2147</v>
      </c>
      <c r="AJ282" s="2">
        <v>8</v>
      </c>
      <c r="AK282" s="2">
        <v>4</v>
      </c>
      <c r="AL282" s="2">
        <v>4</v>
      </c>
      <c r="AM282" s="2">
        <v>4</v>
      </c>
      <c r="AN282" s="2">
        <v>0</v>
      </c>
      <c r="AO282" s="2">
        <v>2</v>
      </c>
      <c r="AP282" s="2">
        <v>0</v>
      </c>
      <c r="AQ282" s="2">
        <v>0</v>
      </c>
      <c r="AR282" s="2">
        <v>0</v>
      </c>
      <c r="AS282" s="2">
        <v>0</v>
      </c>
      <c r="AT282" s="2">
        <v>4</v>
      </c>
      <c r="AU282" s="2">
        <v>0</v>
      </c>
      <c r="AV282" s="2">
        <v>2</v>
      </c>
      <c r="AW282" s="2">
        <v>0</v>
      </c>
      <c r="AX282" s="2">
        <v>0</v>
      </c>
      <c r="AY282" s="2">
        <v>0</v>
      </c>
      <c r="AZ282" s="2">
        <v>0</v>
      </c>
      <c r="BA282" s="2">
        <v>4</v>
      </c>
      <c r="BB282" s="2">
        <v>0</v>
      </c>
      <c r="BC282" s="2">
        <v>2</v>
      </c>
      <c r="BD282" s="2">
        <v>0</v>
      </c>
      <c r="BE282" s="2">
        <v>0</v>
      </c>
      <c r="BF282" s="2">
        <v>0</v>
      </c>
      <c r="BG282" s="2">
        <v>0</v>
      </c>
      <c r="BH282" s="2">
        <v>4</v>
      </c>
      <c r="BI282" s="2">
        <v>9.8000000000000007</v>
      </c>
      <c r="BJ282" s="2">
        <v>9.8000000000000007</v>
      </c>
      <c r="BK282" s="2">
        <v>9.8000000000000007</v>
      </c>
      <c r="BL282" s="2">
        <v>61.353999999999999</v>
      </c>
      <c r="BM282" s="2">
        <v>543</v>
      </c>
      <c r="BN282" s="2" t="s">
        <v>2151</v>
      </c>
      <c r="BO282" s="2">
        <v>24.074999999999999</v>
      </c>
      <c r="BP282" s="2">
        <v>0</v>
      </c>
      <c r="BQ282" s="2">
        <v>5</v>
      </c>
      <c r="BR282" s="2">
        <v>0</v>
      </c>
      <c r="BS282" s="2">
        <v>0</v>
      </c>
      <c r="BT282" s="2">
        <v>0</v>
      </c>
      <c r="BU282" s="2">
        <v>0</v>
      </c>
      <c r="BV282" s="2">
        <v>9.8000000000000007</v>
      </c>
      <c r="BW282" s="2">
        <v>5</v>
      </c>
    </row>
    <row r="283" spans="1:75" ht="15" x14ac:dyDescent="0.2">
      <c r="A283" s="2" t="s">
        <v>1819</v>
      </c>
      <c r="B283" s="2" t="s">
        <v>1820</v>
      </c>
      <c r="C283" s="2" t="s">
        <v>1821</v>
      </c>
      <c r="D283" s="2">
        <v>0</v>
      </c>
      <c r="E283" s="2">
        <v>31167000</v>
      </c>
      <c r="F283" s="2">
        <f t="shared" si="36"/>
        <v>7180300</v>
      </c>
      <c r="G283" s="2">
        <f t="shared" si="37"/>
        <v>3487012.2799280388</v>
      </c>
      <c r="H283" s="2">
        <f t="shared" si="38"/>
        <v>4695051.9364308463</v>
      </c>
      <c r="I283" s="2">
        <f t="shared" si="39"/>
        <v>4701444.6900072005</v>
      </c>
      <c r="J283" s="2">
        <f t="shared" si="40"/>
        <v>7426769.8479855601</v>
      </c>
      <c r="K283" s="2">
        <f t="shared" si="41"/>
        <v>24792196.535684142</v>
      </c>
      <c r="L283" s="2">
        <f t="shared" si="42"/>
        <v>0.18300185243421832</v>
      </c>
      <c r="M283" s="2">
        <f t="shared" si="43"/>
        <v>-1.5947134890420807</v>
      </c>
      <c r="N283" s="2">
        <f t="shared" si="44"/>
        <v>-1.7777153414762987</v>
      </c>
      <c r="O283" s="2"/>
      <c r="Q283" s="2">
        <v>7180300</v>
      </c>
      <c r="V283" s="2">
        <v>23987000</v>
      </c>
      <c r="X283" s="2">
        <v>7180300</v>
      </c>
      <c r="Y283" s="2">
        <v>1500000</v>
      </c>
      <c r="Z283" s="2">
        <v>1500000</v>
      </c>
      <c r="AA283" s="2">
        <v>1500000</v>
      </c>
      <c r="AB283" s="2">
        <v>1500000</v>
      </c>
      <c r="AC283" s="2">
        <v>23987000</v>
      </c>
      <c r="AE283" s="2" t="s">
        <v>1822</v>
      </c>
      <c r="AF283" s="2" t="s">
        <v>1819</v>
      </c>
      <c r="AG283" s="2">
        <v>5</v>
      </c>
      <c r="AH283" s="2">
        <v>5</v>
      </c>
      <c r="AI283" s="2">
        <v>5</v>
      </c>
      <c r="AJ283" s="2">
        <v>1</v>
      </c>
      <c r="AK283" s="2">
        <v>5</v>
      </c>
      <c r="AL283" s="2">
        <v>5</v>
      </c>
      <c r="AM283" s="2">
        <v>5</v>
      </c>
      <c r="AN283" s="2">
        <v>0</v>
      </c>
      <c r="AO283" s="2">
        <v>3</v>
      </c>
      <c r="AP283" s="2">
        <v>0</v>
      </c>
      <c r="AQ283" s="2">
        <v>0</v>
      </c>
      <c r="AR283" s="2">
        <v>0</v>
      </c>
      <c r="AS283" s="2">
        <v>0</v>
      </c>
      <c r="AT283" s="2">
        <v>4</v>
      </c>
      <c r="AU283" s="2">
        <v>0</v>
      </c>
      <c r="AV283" s="2">
        <v>3</v>
      </c>
      <c r="AW283" s="2">
        <v>0</v>
      </c>
      <c r="AX283" s="2">
        <v>0</v>
      </c>
      <c r="AY283" s="2">
        <v>0</v>
      </c>
      <c r="AZ283" s="2">
        <v>0</v>
      </c>
      <c r="BA283" s="2">
        <v>4</v>
      </c>
      <c r="BB283" s="2">
        <v>0</v>
      </c>
      <c r="BC283" s="2">
        <v>3</v>
      </c>
      <c r="BD283" s="2">
        <v>0</v>
      </c>
      <c r="BE283" s="2">
        <v>0</v>
      </c>
      <c r="BF283" s="2">
        <v>0</v>
      </c>
      <c r="BG283" s="2">
        <v>0</v>
      </c>
      <c r="BH283" s="2">
        <v>4</v>
      </c>
      <c r="BI283" s="2">
        <v>6</v>
      </c>
      <c r="BJ283" s="2">
        <v>6</v>
      </c>
      <c r="BK283" s="2">
        <v>6</v>
      </c>
      <c r="BL283" s="2">
        <v>100.23</v>
      </c>
      <c r="BM283" s="2">
        <v>895</v>
      </c>
      <c r="BN283" s="2">
        <v>895</v>
      </c>
      <c r="BO283" s="2">
        <v>30.425999999999998</v>
      </c>
      <c r="BP283" s="2">
        <v>0</v>
      </c>
      <c r="BQ283" s="2">
        <v>3.9</v>
      </c>
      <c r="BR283" s="2">
        <v>0</v>
      </c>
      <c r="BS283" s="2">
        <v>0</v>
      </c>
      <c r="BT283" s="2">
        <v>0</v>
      </c>
      <c r="BU283" s="2">
        <v>0</v>
      </c>
      <c r="BV283" s="2">
        <v>4.9000000000000004</v>
      </c>
      <c r="BW283" s="2">
        <v>5</v>
      </c>
    </row>
    <row r="284" spans="1:75" ht="15" x14ac:dyDescent="0.2">
      <c r="A284" s="2" t="s">
        <v>1756</v>
      </c>
      <c r="B284" s="2" t="s">
        <v>1757</v>
      </c>
      <c r="C284" s="2" t="s">
        <v>1758</v>
      </c>
      <c r="D284" s="2">
        <v>0</v>
      </c>
      <c r="E284" s="2">
        <v>30974000</v>
      </c>
      <c r="F284" s="2">
        <f t="shared" si="36"/>
        <v>30974000</v>
      </c>
      <c r="G284" s="2">
        <f t="shared" si="37"/>
        <v>3487012.2799280388</v>
      </c>
      <c r="H284" s="2">
        <f t="shared" si="38"/>
        <v>4695051.9364308463</v>
      </c>
      <c r="I284" s="2">
        <f t="shared" si="39"/>
        <v>4701444.6900072005</v>
      </c>
      <c r="J284" s="2">
        <f t="shared" si="40"/>
        <v>7426769.8479855601</v>
      </c>
      <c r="K284" s="2">
        <f t="shared" si="41"/>
        <v>1550352.0575114109</v>
      </c>
      <c r="L284" s="2">
        <f t="shared" si="42"/>
        <v>1.8747702106111204</v>
      </c>
      <c r="M284" s="2">
        <f t="shared" si="43"/>
        <v>1.9406401893549237</v>
      </c>
      <c r="N284" s="2">
        <f t="shared" si="44"/>
        <v>6.5869978743803223E-2</v>
      </c>
      <c r="O284" s="2"/>
      <c r="Q284" s="2">
        <v>30974000</v>
      </c>
      <c r="X284" s="2">
        <v>30974000</v>
      </c>
      <c r="Y284" s="2">
        <v>1500000</v>
      </c>
      <c r="Z284" s="2">
        <v>1500000</v>
      </c>
      <c r="AA284" s="2">
        <v>1500000</v>
      </c>
      <c r="AB284" s="2">
        <v>1500000</v>
      </c>
      <c r="AC284" s="2">
        <v>1500000</v>
      </c>
      <c r="AE284" s="2" t="s">
        <v>1759</v>
      </c>
      <c r="AF284" s="2" t="s">
        <v>1756</v>
      </c>
      <c r="AG284" s="2" t="s">
        <v>78</v>
      </c>
      <c r="AH284" s="2" t="s">
        <v>78</v>
      </c>
      <c r="AI284" s="2" t="s">
        <v>78</v>
      </c>
      <c r="AJ284" s="2">
        <v>2</v>
      </c>
      <c r="AK284" s="2">
        <v>2</v>
      </c>
      <c r="AL284" s="2">
        <v>2</v>
      </c>
      <c r="AM284" s="2">
        <v>2</v>
      </c>
      <c r="AN284" s="2">
        <v>0</v>
      </c>
      <c r="AO284" s="2">
        <v>1</v>
      </c>
      <c r="AP284" s="2">
        <v>0</v>
      </c>
      <c r="AQ284" s="2">
        <v>0</v>
      </c>
      <c r="AR284" s="2">
        <v>1</v>
      </c>
      <c r="AS284" s="2">
        <v>0</v>
      </c>
      <c r="AT284" s="2">
        <v>0</v>
      </c>
      <c r="AU284" s="2">
        <v>0</v>
      </c>
      <c r="AV284" s="2">
        <v>1</v>
      </c>
      <c r="AW284" s="2">
        <v>0</v>
      </c>
      <c r="AX284" s="2">
        <v>0</v>
      </c>
      <c r="AY284" s="2">
        <v>1</v>
      </c>
      <c r="AZ284" s="2">
        <v>0</v>
      </c>
      <c r="BA284" s="2">
        <v>0</v>
      </c>
      <c r="BB284" s="2">
        <v>0</v>
      </c>
      <c r="BC284" s="2">
        <v>1</v>
      </c>
      <c r="BD284" s="2">
        <v>0</v>
      </c>
      <c r="BE284" s="2">
        <v>0</v>
      </c>
      <c r="BF284" s="2">
        <v>1</v>
      </c>
      <c r="BG284" s="2">
        <v>0</v>
      </c>
      <c r="BH284" s="2">
        <v>0</v>
      </c>
      <c r="BI284" s="2">
        <v>1.2</v>
      </c>
      <c r="BJ284" s="2">
        <v>1.2</v>
      </c>
      <c r="BK284" s="2">
        <v>1.2</v>
      </c>
      <c r="BL284" s="2">
        <v>170.58</v>
      </c>
      <c r="BM284" s="2">
        <v>1531</v>
      </c>
      <c r="BN284" s="2" t="s">
        <v>1760</v>
      </c>
      <c r="BO284" s="2">
        <v>10.897</v>
      </c>
      <c r="BP284" s="2">
        <v>0</v>
      </c>
      <c r="BQ284" s="2">
        <v>0.7</v>
      </c>
      <c r="BR284" s="2">
        <v>0</v>
      </c>
      <c r="BS284" s="2">
        <v>0</v>
      </c>
      <c r="BT284" s="2">
        <v>0.5</v>
      </c>
      <c r="BU284" s="2">
        <v>0</v>
      </c>
      <c r="BV284" s="2">
        <v>0</v>
      </c>
      <c r="BW284" s="2">
        <v>6</v>
      </c>
    </row>
    <row r="285" spans="1:75" ht="15" x14ac:dyDescent="0.2">
      <c r="A285" s="2" t="s">
        <v>1162</v>
      </c>
      <c r="B285" s="2" t="s">
        <v>1163</v>
      </c>
      <c r="C285" s="2" t="s">
        <v>1164</v>
      </c>
      <c r="D285" s="2">
        <v>0</v>
      </c>
      <c r="E285" s="2">
        <v>30951000</v>
      </c>
      <c r="F285" s="2">
        <f t="shared" si="36"/>
        <v>18686000</v>
      </c>
      <c r="G285" s="2">
        <f t="shared" si="37"/>
        <v>3487012.2799280388</v>
      </c>
      <c r="H285" s="2">
        <f t="shared" si="38"/>
        <v>4695051.9364308463</v>
      </c>
      <c r="I285" s="2">
        <f t="shared" si="39"/>
        <v>4701444.6900072005</v>
      </c>
      <c r="J285" s="2">
        <f t="shared" si="40"/>
        <v>7426769.8479855601</v>
      </c>
      <c r="K285" s="2">
        <f t="shared" si="41"/>
        <v>12676711.990251636</v>
      </c>
      <c r="L285" s="2">
        <f t="shared" si="42"/>
        <v>1.2386099083739002</v>
      </c>
      <c r="M285" s="2">
        <f t="shared" si="43"/>
        <v>0.14135938686053884</v>
      </c>
      <c r="N285" s="2">
        <f t="shared" si="44"/>
        <v>-1.0972505215133612</v>
      </c>
      <c r="O285" s="2"/>
      <c r="Q285" s="2">
        <v>18686000</v>
      </c>
      <c r="V285" s="2">
        <v>12265000</v>
      </c>
      <c r="X285" s="2">
        <v>18686000</v>
      </c>
      <c r="Y285" s="2">
        <v>1500000</v>
      </c>
      <c r="Z285" s="2">
        <v>1500000</v>
      </c>
      <c r="AA285" s="2">
        <v>1500000</v>
      </c>
      <c r="AB285" s="2">
        <v>1500000</v>
      </c>
      <c r="AC285" s="2">
        <v>12265000</v>
      </c>
      <c r="AE285" s="2" t="s">
        <v>1165</v>
      </c>
      <c r="AF285" s="2" t="s">
        <v>1162</v>
      </c>
      <c r="AG285" s="2">
        <v>2</v>
      </c>
      <c r="AH285" s="2">
        <v>2</v>
      </c>
      <c r="AI285" s="2">
        <v>2</v>
      </c>
      <c r="AJ285" s="2">
        <v>1</v>
      </c>
      <c r="AK285" s="2">
        <v>2</v>
      </c>
      <c r="AL285" s="2">
        <v>2</v>
      </c>
      <c r="AM285" s="2">
        <v>2</v>
      </c>
      <c r="AN285" s="2">
        <v>0</v>
      </c>
      <c r="AO285" s="2">
        <v>2</v>
      </c>
      <c r="AP285" s="2">
        <v>0</v>
      </c>
      <c r="AQ285" s="2">
        <v>0</v>
      </c>
      <c r="AR285" s="2">
        <v>0</v>
      </c>
      <c r="AS285" s="2">
        <v>0</v>
      </c>
      <c r="AT285" s="2">
        <v>1</v>
      </c>
      <c r="AU285" s="2">
        <v>0</v>
      </c>
      <c r="AV285" s="2">
        <v>2</v>
      </c>
      <c r="AW285" s="2">
        <v>0</v>
      </c>
      <c r="AX285" s="2">
        <v>0</v>
      </c>
      <c r="AY285" s="2">
        <v>0</v>
      </c>
      <c r="AZ285" s="2">
        <v>0</v>
      </c>
      <c r="BA285" s="2">
        <v>1</v>
      </c>
      <c r="BB285" s="2">
        <v>0</v>
      </c>
      <c r="BC285" s="2">
        <v>2</v>
      </c>
      <c r="BD285" s="2">
        <v>0</v>
      </c>
      <c r="BE285" s="2">
        <v>0</v>
      </c>
      <c r="BF285" s="2">
        <v>0</v>
      </c>
      <c r="BG285" s="2">
        <v>0</v>
      </c>
      <c r="BH285" s="2">
        <v>1</v>
      </c>
      <c r="BI285" s="2">
        <v>14.5</v>
      </c>
      <c r="BJ285" s="2">
        <v>14.5</v>
      </c>
      <c r="BK285" s="2">
        <v>14.5</v>
      </c>
      <c r="BL285" s="2">
        <v>17.751999999999999</v>
      </c>
      <c r="BM285" s="2">
        <v>159</v>
      </c>
      <c r="BN285" s="2">
        <v>159</v>
      </c>
      <c r="BO285" s="2">
        <v>12.122999999999999</v>
      </c>
      <c r="BP285" s="2">
        <v>0</v>
      </c>
      <c r="BQ285" s="2">
        <v>14.5</v>
      </c>
      <c r="BR285" s="2">
        <v>0</v>
      </c>
      <c r="BS285" s="2">
        <v>0</v>
      </c>
      <c r="BT285" s="2">
        <v>0</v>
      </c>
      <c r="BU285" s="2">
        <v>0</v>
      </c>
      <c r="BV285" s="2">
        <v>9.4</v>
      </c>
      <c r="BW285" s="2">
        <v>3</v>
      </c>
    </row>
    <row r="286" spans="1:75" ht="15" x14ac:dyDescent="0.2">
      <c r="A286" s="2" t="s">
        <v>1323</v>
      </c>
      <c r="B286" s="2" t="s">
        <v>1324</v>
      </c>
      <c r="C286" s="2" t="s">
        <v>1325</v>
      </c>
      <c r="D286" s="2">
        <v>0</v>
      </c>
      <c r="E286" s="2">
        <v>30700000</v>
      </c>
      <c r="F286" s="2">
        <f t="shared" si="36"/>
        <v>11504000</v>
      </c>
      <c r="G286" s="2">
        <f t="shared" si="37"/>
        <v>3487012.2799280388</v>
      </c>
      <c r="H286" s="2">
        <f t="shared" si="38"/>
        <v>4695051.9364308463</v>
      </c>
      <c r="I286" s="2">
        <f t="shared" si="39"/>
        <v>4701444.6900072005</v>
      </c>
      <c r="J286" s="2">
        <f t="shared" si="40"/>
        <v>7426769.8479855601</v>
      </c>
      <c r="K286" s="2">
        <f t="shared" si="41"/>
        <v>19840372.063992698</v>
      </c>
      <c r="L286" s="2">
        <f t="shared" si="42"/>
        <v>0.67390293546985058</v>
      </c>
      <c r="M286" s="2">
        <f t="shared" si="43"/>
        <v>-0.86306568203434242</v>
      </c>
      <c r="N286" s="2">
        <f t="shared" si="44"/>
        <v>-1.5369686175041932</v>
      </c>
      <c r="O286" s="2"/>
      <c r="Q286" s="2">
        <v>11504000</v>
      </c>
      <c r="V286" s="2">
        <v>19196000</v>
      </c>
      <c r="X286" s="2">
        <v>11504000</v>
      </c>
      <c r="Y286" s="2">
        <v>1500000</v>
      </c>
      <c r="Z286" s="2">
        <v>1500000</v>
      </c>
      <c r="AA286" s="2">
        <v>1500000</v>
      </c>
      <c r="AB286" s="2">
        <v>1500000</v>
      </c>
      <c r="AC286" s="2">
        <v>19196000</v>
      </c>
      <c r="AE286" s="2" t="s">
        <v>1326</v>
      </c>
      <c r="AF286" s="2" t="s">
        <v>1323</v>
      </c>
      <c r="AG286" s="2" t="s">
        <v>91</v>
      </c>
      <c r="AH286" s="2" t="s">
        <v>91</v>
      </c>
      <c r="AI286" s="2" t="s">
        <v>91</v>
      </c>
      <c r="AJ286" s="2">
        <v>4</v>
      </c>
      <c r="AK286" s="2">
        <v>2</v>
      </c>
      <c r="AL286" s="2">
        <v>2</v>
      </c>
      <c r="AM286" s="2">
        <v>2</v>
      </c>
      <c r="AN286" s="2">
        <v>0</v>
      </c>
      <c r="AO286" s="2">
        <v>2</v>
      </c>
      <c r="AP286" s="2">
        <v>0</v>
      </c>
      <c r="AQ286" s="2">
        <v>0</v>
      </c>
      <c r="AR286" s="2">
        <v>0</v>
      </c>
      <c r="AS286" s="2">
        <v>0</v>
      </c>
      <c r="AT286" s="2">
        <v>2</v>
      </c>
      <c r="AU286" s="2">
        <v>0</v>
      </c>
      <c r="AV286" s="2">
        <v>2</v>
      </c>
      <c r="AW286" s="2">
        <v>0</v>
      </c>
      <c r="AX286" s="2">
        <v>0</v>
      </c>
      <c r="AY286" s="2">
        <v>0</v>
      </c>
      <c r="AZ286" s="2">
        <v>0</v>
      </c>
      <c r="BA286" s="2">
        <v>2</v>
      </c>
      <c r="BB286" s="2">
        <v>0</v>
      </c>
      <c r="BC286" s="2">
        <v>2</v>
      </c>
      <c r="BD286" s="2">
        <v>0</v>
      </c>
      <c r="BE286" s="2">
        <v>0</v>
      </c>
      <c r="BF286" s="2">
        <v>0</v>
      </c>
      <c r="BG286" s="2">
        <v>0</v>
      </c>
      <c r="BH286" s="2">
        <v>2</v>
      </c>
      <c r="BI286" s="2">
        <v>7.1</v>
      </c>
      <c r="BJ286" s="2">
        <v>7.1</v>
      </c>
      <c r="BK286" s="2">
        <v>7.1</v>
      </c>
      <c r="BL286" s="2">
        <v>34.011000000000003</v>
      </c>
      <c r="BM286" s="2">
        <v>308</v>
      </c>
      <c r="BN286" s="2" t="s">
        <v>1327</v>
      </c>
      <c r="BO286" s="2">
        <v>12.554</v>
      </c>
      <c r="BP286" s="2">
        <v>0</v>
      </c>
      <c r="BQ286" s="2">
        <v>7.1</v>
      </c>
      <c r="BR286" s="2">
        <v>0</v>
      </c>
      <c r="BS286" s="2">
        <v>0</v>
      </c>
      <c r="BT286" s="2">
        <v>0</v>
      </c>
      <c r="BU286" s="2">
        <v>0</v>
      </c>
      <c r="BV286" s="2">
        <v>7.1</v>
      </c>
      <c r="BW286" s="2">
        <v>3</v>
      </c>
    </row>
    <row r="287" spans="1:75" ht="15" x14ac:dyDescent="0.2">
      <c r="A287" s="2" t="s">
        <v>2468</v>
      </c>
      <c r="B287" s="2" t="s">
        <v>2469</v>
      </c>
      <c r="C287" s="2" t="s">
        <v>2470</v>
      </c>
      <c r="D287" s="2">
        <v>0</v>
      </c>
      <c r="E287" s="2">
        <v>30674000</v>
      </c>
      <c r="F287" s="2">
        <f t="shared" si="36"/>
        <v>1500000</v>
      </c>
      <c r="G287" s="2">
        <f t="shared" si="37"/>
        <v>3487012.2799280388</v>
      </c>
      <c r="H287" s="2">
        <f t="shared" si="38"/>
        <v>4695051.9364308463</v>
      </c>
      <c r="I287" s="2">
        <f t="shared" si="39"/>
        <v>4701444.6900072005</v>
      </c>
      <c r="J287" s="2">
        <f t="shared" si="40"/>
        <v>7426769.8479855601</v>
      </c>
      <c r="K287" s="2">
        <f t="shared" si="41"/>
        <v>31703666.008070014</v>
      </c>
      <c r="L287" s="2">
        <f t="shared" si="42"/>
        <v>-0.91394720963977005</v>
      </c>
      <c r="M287" s="2">
        <f t="shared" si="43"/>
        <v>-2.9720435192634556</v>
      </c>
      <c r="N287" s="2">
        <f t="shared" si="44"/>
        <v>-2.0580963096236862</v>
      </c>
      <c r="O287" s="2"/>
      <c r="V287" s="2">
        <v>30674000</v>
      </c>
      <c r="X287" s="2">
        <v>1500000</v>
      </c>
      <c r="Y287" s="2">
        <v>1500000</v>
      </c>
      <c r="Z287" s="2">
        <v>1500000</v>
      </c>
      <c r="AA287" s="2">
        <v>1500000</v>
      </c>
      <c r="AB287" s="2">
        <v>1500000</v>
      </c>
      <c r="AC287" s="2">
        <v>30674000</v>
      </c>
      <c r="AE287" s="2" t="s">
        <v>2471</v>
      </c>
      <c r="AF287" s="2" t="s">
        <v>2468</v>
      </c>
      <c r="AG287" s="2">
        <v>7</v>
      </c>
      <c r="AH287" s="2">
        <v>7</v>
      </c>
      <c r="AI287" s="2">
        <v>7</v>
      </c>
      <c r="AJ287" s="2">
        <v>1</v>
      </c>
      <c r="AK287" s="2">
        <v>7</v>
      </c>
      <c r="AL287" s="2">
        <v>7</v>
      </c>
      <c r="AM287" s="2">
        <v>7</v>
      </c>
      <c r="AN287" s="2">
        <v>0</v>
      </c>
      <c r="AO287" s="2">
        <v>0</v>
      </c>
      <c r="AP287" s="2">
        <v>0</v>
      </c>
      <c r="AQ287" s="2">
        <v>0</v>
      </c>
      <c r="AR287" s="2">
        <v>0</v>
      </c>
      <c r="AS287" s="2">
        <v>0</v>
      </c>
      <c r="AT287" s="2">
        <v>7</v>
      </c>
      <c r="AU287" s="2">
        <v>0</v>
      </c>
      <c r="AV287" s="2">
        <v>0</v>
      </c>
      <c r="AW287" s="2">
        <v>0</v>
      </c>
      <c r="AX287" s="2">
        <v>0</v>
      </c>
      <c r="AY287" s="2">
        <v>0</v>
      </c>
      <c r="AZ287" s="2">
        <v>0</v>
      </c>
      <c r="BA287" s="2">
        <v>7</v>
      </c>
      <c r="BB287" s="2">
        <v>0</v>
      </c>
      <c r="BC287" s="2">
        <v>0</v>
      </c>
      <c r="BD287" s="2">
        <v>0</v>
      </c>
      <c r="BE287" s="2">
        <v>0</v>
      </c>
      <c r="BF287" s="2">
        <v>0</v>
      </c>
      <c r="BG287" s="2">
        <v>0</v>
      </c>
      <c r="BH287" s="2">
        <v>7</v>
      </c>
      <c r="BI287" s="2">
        <v>9.1999999999999993</v>
      </c>
      <c r="BJ287" s="2">
        <v>9.1999999999999993</v>
      </c>
      <c r="BK287" s="2">
        <v>9.1999999999999993</v>
      </c>
      <c r="BL287" s="2">
        <v>89.834000000000003</v>
      </c>
      <c r="BM287" s="2">
        <v>796</v>
      </c>
      <c r="BN287" s="2">
        <v>796</v>
      </c>
      <c r="BO287" s="2">
        <v>41.668999999999997</v>
      </c>
      <c r="BP287" s="2">
        <v>0</v>
      </c>
      <c r="BQ287" s="2">
        <v>0</v>
      </c>
      <c r="BR287" s="2">
        <v>0</v>
      </c>
      <c r="BS287" s="2">
        <v>0</v>
      </c>
      <c r="BT287" s="2">
        <v>0</v>
      </c>
      <c r="BU287" s="2">
        <v>0</v>
      </c>
      <c r="BV287" s="2">
        <v>9.1999999999999993</v>
      </c>
      <c r="BW287" s="2">
        <v>10</v>
      </c>
    </row>
    <row r="288" spans="1:75" ht="15" x14ac:dyDescent="0.2">
      <c r="A288" s="2" t="s">
        <v>1387</v>
      </c>
      <c r="B288" s="2" t="s">
        <v>1388</v>
      </c>
      <c r="C288" s="2" t="s">
        <v>1389</v>
      </c>
      <c r="D288" s="2">
        <v>0</v>
      </c>
      <c r="E288" s="2">
        <v>29974000</v>
      </c>
      <c r="F288" s="2">
        <f t="shared" si="36"/>
        <v>5625400</v>
      </c>
      <c r="G288" s="2">
        <f t="shared" si="37"/>
        <v>3487012.2799280388</v>
      </c>
      <c r="H288" s="2">
        <f t="shared" si="38"/>
        <v>4695051.9364308463</v>
      </c>
      <c r="I288" s="2">
        <f t="shared" si="39"/>
        <v>4701444.6900072005</v>
      </c>
      <c r="J288" s="2">
        <f t="shared" si="40"/>
        <v>7426769.8479855601</v>
      </c>
      <c r="K288" s="2">
        <f t="shared" si="41"/>
        <v>25166348.165563565</v>
      </c>
      <c r="L288" s="2">
        <f t="shared" si="42"/>
        <v>-4.4289943621076674E-2</v>
      </c>
      <c r="M288" s="2">
        <f t="shared" si="43"/>
        <v>-1.8386624471812649</v>
      </c>
      <c r="N288" s="2">
        <f t="shared" si="44"/>
        <v>-1.7943725035601883</v>
      </c>
      <c r="O288" s="2"/>
      <c r="Q288" s="2">
        <v>5625400</v>
      </c>
      <c r="V288" s="2">
        <v>24349000</v>
      </c>
      <c r="X288" s="2">
        <v>5625400</v>
      </c>
      <c r="Y288" s="2">
        <v>1500000</v>
      </c>
      <c r="Z288" s="2">
        <v>1500000</v>
      </c>
      <c r="AA288" s="2">
        <v>1500000</v>
      </c>
      <c r="AB288" s="2">
        <v>1500000</v>
      </c>
      <c r="AC288" s="2">
        <v>24349000</v>
      </c>
      <c r="AE288" s="2" t="s">
        <v>1390</v>
      </c>
      <c r="AF288" s="2" t="s">
        <v>1387</v>
      </c>
      <c r="AG288" s="2" t="s">
        <v>74</v>
      </c>
      <c r="AH288" s="2" t="s">
        <v>74</v>
      </c>
      <c r="AI288" s="2" t="s">
        <v>74</v>
      </c>
      <c r="AJ288" s="2">
        <v>2</v>
      </c>
      <c r="AK288" s="2">
        <v>3</v>
      </c>
      <c r="AL288" s="2">
        <v>3</v>
      </c>
      <c r="AM288" s="2">
        <v>3</v>
      </c>
      <c r="AN288" s="2">
        <v>0</v>
      </c>
      <c r="AO288" s="2">
        <v>1</v>
      </c>
      <c r="AP288" s="2">
        <v>0</v>
      </c>
      <c r="AQ288" s="2">
        <v>0</v>
      </c>
      <c r="AR288" s="2">
        <v>0</v>
      </c>
      <c r="AS288" s="2">
        <v>0</v>
      </c>
      <c r="AT288" s="2">
        <v>3</v>
      </c>
      <c r="AU288" s="2">
        <v>0</v>
      </c>
      <c r="AV288" s="2">
        <v>1</v>
      </c>
      <c r="AW288" s="2">
        <v>0</v>
      </c>
      <c r="AX288" s="2">
        <v>0</v>
      </c>
      <c r="AY288" s="2">
        <v>0</v>
      </c>
      <c r="AZ288" s="2">
        <v>0</v>
      </c>
      <c r="BA288" s="2">
        <v>3</v>
      </c>
      <c r="BB288" s="2">
        <v>0</v>
      </c>
      <c r="BC288" s="2">
        <v>1</v>
      </c>
      <c r="BD288" s="2">
        <v>0</v>
      </c>
      <c r="BE288" s="2">
        <v>0</v>
      </c>
      <c r="BF288" s="2">
        <v>0</v>
      </c>
      <c r="BG288" s="2">
        <v>0</v>
      </c>
      <c r="BH288" s="2">
        <v>3</v>
      </c>
      <c r="BI288" s="2">
        <v>8.1</v>
      </c>
      <c r="BJ288" s="2">
        <v>8.1</v>
      </c>
      <c r="BK288" s="2">
        <v>8.1</v>
      </c>
      <c r="BL288" s="2">
        <v>44.76</v>
      </c>
      <c r="BM288" s="2">
        <v>394</v>
      </c>
      <c r="BN288" s="2" t="s">
        <v>1391</v>
      </c>
      <c r="BO288" s="2">
        <v>19.484999999999999</v>
      </c>
      <c r="BP288" s="2">
        <v>0</v>
      </c>
      <c r="BQ288" s="2">
        <v>1.8</v>
      </c>
      <c r="BR288" s="2">
        <v>0</v>
      </c>
      <c r="BS288" s="2">
        <v>0</v>
      </c>
      <c r="BT288" s="2">
        <v>0</v>
      </c>
      <c r="BU288" s="2">
        <v>0</v>
      </c>
      <c r="BV288" s="2">
        <v>8.1</v>
      </c>
      <c r="BW288" s="2">
        <v>2</v>
      </c>
    </row>
    <row r="289" spans="1:75" ht="15" x14ac:dyDescent="0.2">
      <c r="A289" s="2" t="s">
        <v>59</v>
      </c>
      <c r="B289" s="2" t="s">
        <v>62</v>
      </c>
      <c r="C289" s="2" t="s">
        <v>63</v>
      </c>
      <c r="D289" s="2">
        <v>0</v>
      </c>
      <c r="E289" s="2">
        <v>29910000</v>
      </c>
      <c r="F289" s="2">
        <f t="shared" si="36"/>
        <v>14737000</v>
      </c>
      <c r="G289" s="2">
        <f t="shared" si="37"/>
        <v>3487012.2799280388</v>
      </c>
      <c r="H289" s="2">
        <f t="shared" si="38"/>
        <v>4695051.9364308463</v>
      </c>
      <c r="I289" s="2">
        <f t="shared" si="39"/>
        <v>4701444.6900072005</v>
      </c>
      <c r="J289" s="2">
        <f t="shared" si="40"/>
        <v>7426769.8479855601</v>
      </c>
      <c r="K289" s="2">
        <f t="shared" si="41"/>
        <v>15682327.845747093</v>
      </c>
      <c r="L289" s="2">
        <f t="shared" si="42"/>
        <v>0.95564575406774999</v>
      </c>
      <c r="M289" s="2">
        <f t="shared" si="43"/>
        <v>-0.34262030586294079</v>
      </c>
      <c r="N289" s="2">
        <f t="shared" si="44"/>
        <v>-1.2982660599306906</v>
      </c>
      <c r="O289" s="2"/>
      <c r="Q289" s="2">
        <v>14737000</v>
      </c>
      <c r="V289" s="2">
        <v>15173000</v>
      </c>
      <c r="X289" s="2">
        <v>14737000</v>
      </c>
      <c r="Y289" s="2">
        <v>1500000</v>
      </c>
      <c r="Z289" s="2">
        <v>1500000</v>
      </c>
      <c r="AA289" s="2">
        <v>1500000</v>
      </c>
      <c r="AB289" s="2">
        <v>1500000</v>
      </c>
      <c r="AC289" s="2">
        <v>15173000</v>
      </c>
      <c r="AE289" s="2" t="s">
        <v>64</v>
      </c>
      <c r="AF289" s="2" t="s">
        <v>60</v>
      </c>
      <c r="AG289" s="2" t="s">
        <v>61</v>
      </c>
      <c r="AH289" s="2" t="s">
        <v>61</v>
      </c>
      <c r="AI289" s="2" t="s">
        <v>61</v>
      </c>
      <c r="AJ289" s="2">
        <v>7</v>
      </c>
      <c r="AK289" s="2">
        <v>4</v>
      </c>
      <c r="AL289" s="2">
        <v>4</v>
      </c>
      <c r="AM289" s="2">
        <v>4</v>
      </c>
      <c r="AN289" s="2">
        <v>0</v>
      </c>
      <c r="AO289" s="2">
        <v>3</v>
      </c>
      <c r="AP289" s="2">
        <v>0</v>
      </c>
      <c r="AQ289" s="2">
        <v>0</v>
      </c>
      <c r="AR289" s="2">
        <v>0</v>
      </c>
      <c r="AS289" s="2">
        <v>0</v>
      </c>
      <c r="AT289" s="2">
        <v>3</v>
      </c>
      <c r="AU289" s="2">
        <v>0</v>
      </c>
      <c r="AV289" s="2">
        <v>3</v>
      </c>
      <c r="AW289" s="2">
        <v>0</v>
      </c>
      <c r="AX289" s="2">
        <v>0</v>
      </c>
      <c r="AY289" s="2">
        <v>0</v>
      </c>
      <c r="AZ289" s="2">
        <v>0</v>
      </c>
      <c r="BA289" s="2">
        <v>3</v>
      </c>
      <c r="BB289" s="2">
        <v>0</v>
      </c>
      <c r="BC289" s="2">
        <v>3</v>
      </c>
      <c r="BD289" s="2">
        <v>0</v>
      </c>
      <c r="BE289" s="2">
        <v>0</v>
      </c>
      <c r="BF289" s="2">
        <v>0</v>
      </c>
      <c r="BG289" s="2">
        <v>0</v>
      </c>
      <c r="BH289" s="2">
        <v>3</v>
      </c>
      <c r="BI289" s="2">
        <v>4.4000000000000004</v>
      </c>
      <c r="BJ289" s="2">
        <v>4.4000000000000004</v>
      </c>
      <c r="BK289" s="2">
        <v>4.4000000000000004</v>
      </c>
      <c r="BL289" s="2">
        <v>125.09</v>
      </c>
      <c r="BM289" s="2">
        <v>1229</v>
      </c>
      <c r="BN289" s="2" t="s">
        <v>65</v>
      </c>
      <c r="BO289" s="2">
        <v>25.346</v>
      </c>
      <c r="BP289" s="2">
        <v>0</v>
      </c>
      <c r="BQ289" s="2">
        <v>3</v>
      </c>
      <c r="BR289" s="2">
        <v>0</v>
      </c>
      <c r="BS289" s="2">
        <v>0</v>
      </c>
      <c r="BT289" s="2">
        <v>0</v>
      </c>
      <c r="BU289" s="2">
        <v>0</v>
      </c>
      <c r="BV289" s="2">
        <v>3.4</v>
      </c>
      <c r="BW289" s="2">
        <v>4</v>
      </c>
    </row>
    <row r="290" spans="1:75" ht="15" x14ac:dyDescent="0.2">
      <c r="A290" s="2" t="s">
        <v>1291</v>
      </c>
      <c r="B290" s="2" t="s">
        <v>1292</v>
      </c>
      <c r="C290" s="2" t="s">
        <v>1293</v>
      </c>
      <c r="D290" s="2">
        <v>0</v>
      </c>
      <c r="E290" s="2">
        <v>29675000</v>
      </c>
      <c r="F290" s="2">
        <f t="shared" si="36"/>
        <v>11849000</v>
      </c>
      <c r="G290" s="2">
        <f t="shared" si="37"/>
        <v>3487012.2799280388</v>
      </c>
      <c r="H290" s="2">
        <f t="shared" si="38"/>
        <v>4695051.9364308463</v>
      </c>
      <c r="I290" s="2">
        <f t="shared" si="39"/>
        <v>4701444.6900072005</v>
      </c>
      <c r="J290" s="2">
        <f t="shared" si="40"/>
        <v>7426769.8479855601</v>
      </c>
      <c r="K290" s="2">
        <f t="shared" si="41"/>
        <v>18423350.283427268</v>
      </c>
      <c r="L290" s="2">
        <f t="shared" si="42"/>
        <v>0.70672852709536127</v>
      </c>
      <c r="M290" s="2">
        <f t="shared" si="43"/>
        <v>-0.75324758776806477</v>
      </c>
      <c r="N290" s="2">
        <f t="shared" si="44"/>
        <v>-1.459976114863426</v>
      </c>
      <c r="O290" s="2"/>
      <c r="Q290" s="2">
        <v>11849000</v>
      </c>
      <c r="V290" s="2">
        <v>17825000</v>
      </c>
      <c r="X290" s="2">
        <v>11849000</v>
      </c>
      <c r="Y290" s="2">
        <v>1500000</v>
      </c>
      <c r="Z290" s="2">
        <v>1500000</v>
      </c>
      <c r="AA290" s="2">
        <v>1500000</v>
      </c>
      <c r="AB290" s="2">
        <v>1500000</v>
      </c>
      <c r="AC290" s="2">
        <v>17825000</v>
      </c>
      <c r="AE290" s="2" t="s">
        <v>1294</v>
      </c>
      <c r="AF290" s="2" t="s">
        <v>1291</v>
      </c>
      <c r="AG290" s="2">
        <v>3</v>
      </c>
      <c r="AH290" s="2">
        <v>3</v>
      </c>
      <c r="AI290" s="2">
        <v>2</v>
      </c>
      <c r="AJ290" s="2">
        <v>1</v>
      </c>
      <c r="AK290" s="2">
        <v>3</v>
      </c>
      <c r="AL290" s="2">
        <v>3</v>
      </c>
      <c r="AM290" s="2">
        <v>2</v>
      </c>
      <c r="AN290" s="2">
        <v>0</v>
      </c>
      <c r="AO290" s="2">
        <v>2</v>
      </c>
      <c r="AP290" s="2">
        <v>0</v>
      </c>
      <c r="AQ290" s="2">
        <v>0</v>
      </c>
      <c r="AR290" s="2">
        <v>0</v>
      </c>
      <c r="AS290" s="2">
        <v>0</v>
      </c>
      <c r="AT290" s="2">
        <v>3</v>
      </c>
      <c r="AU290" s="2">
        <v>0</v>
      </c>
      <c r="AV290" s="2">
        <v>2</v>
      </c>
      <c r="AW290" s="2">
        <v>0</v>
      </c>
      <c r="AX290" s="2">
        <v>0</v>
      </c>
      <c r="AY290" s="2">
        <v>0</v>
      </c>
      <c r="AZ290" s="2">
        <v>0</v>
      </c>
      <c r="BA290" s="2">
        <v>3</v>
      </c>
      <c r="BB290" s="2">
        <v>0</v>
      </c>
      <c r="BC290" s="2">
        <v>1</v>
      </c>
      <c r="BD290" s="2">
        <v>0</v>
      </c>
      <c r="BE290" s="2">
        <v>0</v>
      </c>
      <c r="BF290" s="2">
        <v>0</v>
      </c>
      <c r="BG290" s="2">
        <v>0</v>
      </c>
      <c r="BH290" s="2">
        <v>2</v>
      </c>
      <c r="BI290" s="2">
        <v>16.8</v>
      </c>
      <c r="BJ290" s="2">
        <v>16.8</v>
      </c>
      <c r="BK290" s="2">
        <v>13.3</v>
      </c>
      <c r="BL290" s="2">
        <v>32.921999999999997</v>
      </c>
      <c r="BM290" s="2">
        <v>286</v>
      </c>
      <c r="BN290" s="2">
        <v>286</v>
      </c>
      <c r="BO290" s="2">
        <v>21.651</v>
      </c>
      <c r="BP290" s="2">
        <v>0</v>
      </c>
      <c r="BQ290" s="2">
        <v>9.8000000000000007</v>
      </c>
      <c r="BR290" s="2">
        <v>0</v>
      </c>
      <c r="BS290" s="2">
        <v>0</v>
      </c>
      <c r="BT290" s="2">
        <v>0</v>
      </c>
      <c r="BU290" s="2">
        <v>0</v>
      </c>
      <c r="BV290" s="2">
        <v>16.8</v>
      </c>
      <c r="BW290" s="2">
        <v>31</v>
      </c>
    </row>
    <row r="291" spans="1:75" ht="15" x14ac:dyDescent="0.2">
      <c r="A291" s="2" t="s">
        <v>170</v>
      </c>
      <c r="B291" s="2" t="s">
        <v>172</v>
      </c>
      <c r="C291" s="2" t="s">
        <v>173</v>
      </c>
      <c r="D291" s="2">
        <v>0</v>
      </c>
      <c r="E291" s="2">
        <v>29622000</v>
      </c>
      <c r="F291" s="2">
        <f t="shared" si="36"/>
        <v>1500000</v>
      </c>
      <c r="G291" s="2">
        <f t="shared" si="37"/>
        <v>3487012.2799280388</v>
      </c>
      <c r="H291" s="2">
        <f t="shared" si="38"/>
        <v>4695051.9364308463</v>
      </c>
      <c r="I291" s="2">
        <f t="shared" si="39"/>
        <v>4701444.6900072005</v>
      </c>
      <c r="J291" s="2">
        <f t="shared" si="40"/>
        <v>7426769.8479855601</v>
      </c>
      <c r="K291" s="2">
        <f t="shared" si="41"/>
        <v>30616352.431735344</v>
      </c>
      <c r="L291" s="2">
        <f t="shared" si="42"/>
        <v>-0.91394720963977005</v>
      </c>
      <c r="M291" s="2">
        <f t="shared" si="43"/>
        <v>-2.9313879955130657</v>
      </c>
      <c r="N291" s="2">
        <f t="shared" si="44"/>
        <v>-2.0174407858732955</v>
      </c>
      <c r="O291" s="2"/>
      <c r="V291" s="2">
        <v>29622000</v>
      </c>
      <c r="X291" s="2">
        <v>1500000</v>
      </c>
      <c r="Y291" s="2">
        <v>1500000</v>
      </c>
      <c r="Z291" s="2">
        <v>1500000</v>
      </c>
      <c r="AA291" s="2">
        <v>1500000</v>
      </c>
      <c r="AB291" s="2">
        <v>1500000</v>
      </c>
      <c r="AC291" s="2">
        <v>29622000</v>
      </c>
      <c r="AE291" s="2" t="s">
        <v>174</v>
      </c>
      <c r="AF291" s="2" t="s">
        <v>170</v>
      </c>
      <c r="AG291" s="2" t="s">
        <v>171</v>
      </c>
      <c r="AH291" s="2" t="s">
        <v>171</v>
      </c>
      <c r="AI291" s="2" t="s">
        <v>90</v>
      </c>
      <c r="AJ291" s="2">
        <v>4</v>
      </c>
      <c r="AK291" s="2">
        <v>6</v>
      </c>
      <c r="AL291" s="2">
        <v>6</v>
      </c>
      <c r="AM291" s="2">
        <v>4</v>
      </c>
      <c r="AN291" s="2">
        <v>0</v>
      </c>
      <c r="AO291" s="2">
        <v>0</v>
      </c>
      <c r="AP291" s="2">
        <v>0</v>
      </c>
      <c r="AQ291" s="2">
        <v>0</v>
      </c>
      <c r="AR291" s="2">
        <v>0</v>
      </c>
      <c r="AS291" s="2">
        <v>0</v>
      </c>
      <c r="AT291" s="2">
        <v>6</v>
      </c>
      <c r="AU291" s="2">
        <v>0</v>
      </c>
      <c r="AV291" s="2">
        <v>0</v>
      </c>
      <c r="AW291" s="2">
        <v>0</v>
      </c>
      <c r="AX291" s="2">
        <v>0</v>
      </c>
      <c r="AY291" s="2">
        <v>0</v>
      </c>
      <c r="AZ291" s="2">
        <v>0</v>
      </c>
      <c r="BA291" s="2">
        <v>6</v>
      </c>
      <c r="BB291" s="2">
        <v>0</v>
      </c>
      <c r="BC291" s="2">
        <v>0</v>
      </c>
      <c r="BD291" s="2">
        <v>0</v>
      </c>
      <c r="BE291" s="2">
        <v>0</v>
      </c>
      <c r="BF291" s="2">
        <v>0</v>
      </c>
      <c r="BG291" s="2">
        <v>0</v>
      </c>
      <c r="BH291" s="2">
        <v>4</v>
      </c>
      <c r="BI291" s="2">
        <v>11.4</v>
      </c>
      <c r="BJ291" s="2">
        <v>11.4</v>
      </c>
      <c r="BK291" s="2">
        <v>7.1</v>
      </c>
      <c r="BL291" s="2">
        <v>59.951999999999998</v>
      </c>
      <c r="BM291" s="2">
        <v>535</v>
      </c>
      <c r="BN291" s="2" t="s">
        <v>175</v>
      </c>
      <c r="BO291" s="2">
        <v>37.664000000000001</v>
      </c>
      <c r="BP291" s="2">
        <v>0</v>
      </c>
      <c r="BQ291" s="2">
        <v>0</v>
      </c>
      <c r="BR291" s="2">
        <v>0</v>
      </c>
      <c r="BS291" s="2">
        <v>0</v>
      </c>
      <c r="BT291" s="2">
        <v>0</v>
      </c>
      <c r="BU291" s="2">
        <v>0</v>
      </c>
      <c r="BV291" s="2">
        <v>11.4</v>
      </c>
      <c r="BW291" s="2">
        <v>13</v>
      </c>
    </row>
    <row r="292" spans="1:75" ht="15" x14ac:dyDescent="0.2">
      <c r="A292" s="2" t="s">
        <v>2310</v>
      </c>
      <c r="B292" s="2" t="s">
        <v>2312</v>
      </c>
      <c r="C292" s="2" t="s">
        <v>2313</v>
      </c>
      <c r="D292" s="2">
        <v>0</v>
      </c>
      <c r="E292" s="2">
        <v>29436000</v>
      </c>
      <c r="F292" s="2">
        <f t="shared" si="36"/>
        <v>2634200</v>
      </c>
      <c r="G292" s="2">
        <f t="shared" si="37"/>
        <v>3487012.2799280388</v>
      </c>
      <c r="H292" s="2">
        <f t="shared" si="38"/>
        <v>4695051.9364308463</v>
      </c>
      <c r="I292" s="2">
        <f t="shared" si="39"/>
        <v>4701444.6900072005</v>
      </c>
      <c r="J292" s="2">
        <f t="shared" si="40"/>
        <v>7426769.8479855601</v>
      </c>
      <c r="K292" s="2">
        <f t="shared" si="41"/>
        <v>27701690.563613892</v>
      </c>
      <c r="L292" s="2">
        <f t="shared" si="42"/>
        <v>-0.61830556431236761</v>
      </c>
      <c r="M292" s="2">
        <f t="shared" si="43"/>
        <v>-2.5207510424879613</v>
      </c>
      <c r="N292" s="2">
        <f t="shared" si="44"/>
        <v>-1.9024454781755937</v>
      </c>
      <c r="O292" s="2"/>
      <c r="Q292" s="2">
        <v>2634200</v>
      </c>
      <c r="V292" s="2">
        <v>26802000</v>
      </c>
      <c r="X292" s="2">
        <v>2634200</v>
      </c>
      <c r="Y292" s="2">
        <v>1500000</v>
      </c>
      <c r="Z292" s="2">
        <v>1500000</v>
      </c>
      <c r="AA292" s="2">
        <v>1500000</v>
      </c>
      <c r="AB292" s="2">
        <v>1500000</v>
      </c>
      <c r="AC292" s="2">
        <v>26802000</v>
      </c>
      <c r="AE292" s="2" t="s">
        <v>2314</v>
      </c>
      <c r="AF292" s="2" t="s">
        <v>2311</v>
      </c>
      <c r="AG292" s="2" t="s">
        <v>82</v>
      </c>
      <c r="AH292" s="2" t="s">
        <v>82</v>
      </c>
      <c r="AI292" s="2" t="s">
        <v>82</v>
      </c>
      <c r="AJ292" s="2">
        <v>2</v>
      </c>
      <c r="AK292" s="2">
        <v>6</v>
      </c>
      <c r="AL292" s="2">
        <v>6</v>
      </c>
      <c r="AM292" s="2">
        <v>6</v>
      </c>
      <c r="AN292" s="2">
        <v>0</v>
      </c>
      <c r="AO292" s="2">
        <v>1</v>
      </c>
      <c r="AP292" s="2">
        <v>0</v>
      </c>
      <c r="AQ292" s="2">
        <v>0</v>
      </c>
      <c r="AR292" s="2">
        <v>0</v>
      </c>
      <c r="AS292" s="2">
        <v>0</v>
      </c>
      <c r="AT292" s="2">
        <v>6</v>
      </c>
      <c r="AU292" s="2">
        <v>0</v>
      </c>
      <c r="AV292" s="2">
        <v>1</v>
      </c>
      <c r="AW292" s="2">
        <v>0</v>
      </c>
      <c r="AX292" s="2">
        <v>0</v>
      </c>
      <c r="AY292" s="2">
        <v>0</v>
      </c>
      <c r="AZ292" s="2">
        <v>0</v>
      </c>
      <c r="BA292" s="2">
        <v>6</v>
      </c>
      <c r="BB292" s="2">
        <v>0</v>
      </c>
      <c r="BC292" s="2">
        <v>1</v>
      </c>
      <c r="BD292" s="2">
        <v>0</v>
      </c>
      <c r="BE292" s="2">
        <v>0</v>
      </c>
      <c r="BF292" s="2">
        <v>0</v>
      </c>
      <c r="BG292" s="2">
        <v>0</v>
      </c>
      <c r="BH292" s="2">
        <v>6</v>
      </c>
      <c r="BI292" s="2">
        <v>4.2</v>
      </c>
      <c r="BJ292" s="2">
        <v>4.2</v>
      </c>
      <c r="BK292" s="2">
        <v>4.2</v>
      </c>
      <c r="BL292" s="2">
        <v>182.77</v>
      </c>
      <c r="BM292" s="2">
        <v>1593</v>
      </c>
      <c r="BN292" s="2" t="s">
        <v>2315</v>
      </c>
      <c r="BO292" s="2">
        <v>36.271000000000001</v>
      </c>
      <c r="BP292" s="2">
        <v>0</v>
      </c>
      <c r="BQ292" s="2">
        <v>0.6</v>
      </c>
      <c r="BR292" s="2">
        <v>0</v>
      </c>
      <c r="BS292" s="2">
        <v>0</v>
      </c>
      <c r="BT292" s="2">
        <v>0</v>
      </c>
      <c r="BU292" s="2">
        <v>0</v>
      </c>
      <c r="BV292" s="2">
        <v>4.2</v>
      </c>
      <c r="BW292" s="2">
        <v>8</v>
      </c>
    </row>
    <row r="293" spans="1:75" ht="15" x14ac:dyDescent="0.2">
      <c r="A293" s="2" t="s">
        <v>2042</v>
      </c>
      <c r="B293" s="2" t="s">
        <v>2043</v>
      </c>
      <c r="C293" s="2" t="s">
        <v>2044</v>
      </c>
      <c r="D293" s="2">
        <v>0</v>
      </c>
      <c r="E293" s="2">
        <v>29224000</v>
      </c>
      <c r="F293" s="2">
        <f t="shared" si="36"/>
        <v>13871000</v>
      </c>
      <c r="G293" s="2">
        <f t="shared" si="37"/>
        <v>3487012.2799280388</v>
      </c>
      <c r="H293" s="2">
        <f t="shared" si="38"/>
        <v>4695051.9364308463</v>
      </c>
      <c r="I293" s="2">
        <f t="shared" si="39"/>
        <v>4701444.6900072005</v>
      </c>
      <c r="J293" s="2">
        <f t="shared" si="40"/>
        <v>7426769.8479855601</v>
      </c>
      <c r="K293" s="2">
        <f t="shared" si="41"/>
        <v>15869403.660686802</v>
      </c>
      <c r="L293" s="2">
        <f t="shared" si="42"/>
        <v>0.88540687951070929</v>
      </c>
      <c r="M293" s="2">
        <f t="shared" si="43"/>
        <v>-0.42449125606942123</v>
      </c>
      <c r="N293" s="2">
        <f t="shared" si="44"/>
        <v>-1.3098981355801302</v>
      </c>
      <c r="O293" s="2"/>
      <c r="Q293" s="2">
        <v>13871000</v>
      </c>
      <c r="V293" s="2">
        <v>15354000</v>
      </c>
      <c r="X293" s="2">
        <v>13871000</v>
      </c>
      <c r="Y293" s="2">
        <v>1500000</v>
      </c>
      <c r="Z293" s="2">
        <v>1500000</v>
      </c>
      <c r="AA293" s="2">
        <v>1500000</v>
      </c>
      <c r="AB293" s="2">
        <v>1500000</v>
      </c>
      <c r="AC293" s="2">
        <v>15354000</v>
      </c>
      <c r="AE293" s="2" t="s">
        <v>2045</v>
      </c>
      <c r="AF293" s="2" t="s">
        <v>2042</v>
      </c>
      <c r="AG293" s="2" t="s">
        <v>223</v>
      </c>
      <c r="AH293" s="2" t="s">
        <v>223</v>
      </c>
      <c r="AI293" s="2" t="s">
        <v>223</v>
      </c>
      <c r="AJ293" s="2">
        <v>2</v>
      </c>
      <c r="AK293" s="2">
        <v>4</v>
      </c>
      <c r="AL293" s="2">
        <v>4</v>
      </c>
      <c r="AM293" s="2">
        <v>4</v>
      </c>
      <c r="AN293" s="2">
        <v>0</v>
      </c>
      <c r="AO293" s="2">
        <v>2</v>
      </c>
      <c r="AP293" s="2">
        <v>0</v>
      </c>
      <c r="AQ293" s="2">
        <v>0</v>
      </c>
      <c r="AR293" s="2">
        <v>0</v>
      </c>
      <c r="AS293" s="2">
        <v>0</v>
      </c>
      <c r="AT293" s="2">
        <v>3</v>
      </c>
      <c r="AU293" s="2">
        <v>0</v>
      </c>
      <c r="AV293" s="2">
        <v>2</v>
      </c>
      <c r="AW293" s="2">
        <v>0</v>
      </c>
      <c r="AX293" s="2">
        <v>0</v>
      </c>
      <c r="AY293" s="2">
        <v>0</v>
      </c>
      <c r="AZ293" s="2">
        <v>0</v>
      </c>
      <c r="BA293" s="2">
        <v>3</v>
      </c>
      <c r="BB293" s="2">
        <v>0</v>
      </c>
      <c r="BC293" s="2">
        <v>2</v>
      </c>
      <c r="BD293" s="2">
        <v>0</v>
      </c>
      <c r="BE293" s="2">
        <v>0</v>
      </c>
      <c r="BF293" s="2">
        <v>0</v>
      </c>
      <c r="BG293" s="2">
        <v>0</v>
      </c>
      <c r="BH293" s="2">
        <v>3</v>
      </c>
      <c r="BI293" s="2">
        <v>7.8</v>
      </c>
      <c r="BJ293" s="2">
        <v>7.8</v>
      </c>
      <c r="BK293" s="2">
        <v>7.8</v>
      </c>
      <c r="BL293" s="2">
        <v>57.542999999999999</v>
      </c>
      <c r="BM293" s="2">
        <v>513</v>
      </c>
      <c r="BN293" s="2" t="s">
        <v>2046</v>
      </c>
      <c r="BO293" s="2">
        <v>24.294</v>
      </c>
      <c r="BP293" s="2">
        <v>0</v>
      </c>
      <c r="BQ293" s="2">
        <v>3.5</v>
      </c>
      <c r="BR293" s="2">
        <v>0</v>
      </c>
      <c r="BS293" s="2">
        <v>0</v>
      </c>
      <c r="BT293" s="2">
        <v>0</v>
      </c>
      <c r="BU293" s="2">
        <v>0</v>
      </c>
      <c r="BV293" s="2">
        <v>6.2</v>
      </c>
      <c r="BW293" s="2">
        <v>4</v>
      </c>
    </row>
    <row r="294" spans="1:75" ht="15" x14ac:dyDescent="0.2">
      <c r="A294" s="2" t="s">
        <v>734</v>
      </c>
      <c r="B294" s="2" t="s">
        <v>735</v>
      </c>
      <c r="C294" s="2" t="s">
        <v>736</v>
      </c>
      <c r="D294" s="2">
        <v>0</v>
      </c>
      <c r="E294" s="2">
        <v>28809000</v>
      </c>
      <c r="F294" s="2">
        <f t="shared" si="36"/>
        <v>5366200</v>
      </c>
      <c r="G294" s="2">
        <f t="shared" si="37"/>
        <v>3487012.2799280388</v>
      </c>
      <c r="H294" s="2">
        <f t="shared" si="38"/>
        <v>4695051.9364308463</v>
      </c>
      <c r="I294" s="2">
        <f t="shared" si="39"/>
        <v>4701444.6900072005</v>
      </c>
      <c r="J294" s="2">
        <f t="shared" si="40"/>
        <v>7426769.8479855601</v>
      </c>
      <c r="K294" s="2">
        <f t="shared" si="41"/>
        <v>24229935.522826672</v>
      </c>
      <c r="L294" s="2">
        <f t="shared" si="42"/>
        <v>-8.5921950656062673E-2</v>
      </c>
      <c r="M294" s="2">
        <f t="shared" si="43"/>
        <v>-1.8382381971650132</v>
      </c>
      <c r="N294" s="2">
        <f t="shared" si="44"/>
        <v>-1.7523162465089503</v>
      </c>
      <c r="O294" s="2"/>
      <c r="Q294" s="2">
        <v>5366200</v>
      </c>
      <c r="V294" s="2">
        <v>23443000</v>
      </c>
      <c r="X294" s="2">
        <v>5366200</v>
      </c>
      <c r="Y294" s="2">
        <v>1500000</v>
      </c>
      <c r="Z294" s="2">
        <v>1500000</v>
      </c>
      <c r="AA294" s="2">
        <v>1500000</v>
      </c>
      <c r="AB294" s="2">
        <v>1500000</v>
      </c>
      <c r="AC294" s="2">
        <v>23443000</v>
      </c>
      <c r="AE294" s="2" t="s">
        <v>737</v>
      </c>
      <c r="AF294" s="2" t="s">
        <v>734</v>
      </c>
      <c r="AG294" s="2">
        <v>3</v>
      </c>
      <c r="AH294" s="2">
        <v>3</v>
      </c>
      <c r="AI294" s="2">
        <v>3</v>
      </c>
      <c r="AJ294" s="2">
        <v>1</v>
      </c>
      <c r="AK294" s="2">
        <v>3</v>
      </c>
      <c r="AL294" s="2">
        <v>3</v>
      </c>
      <c r="AM294" s="2">
        <v>3</v>
      </c>
      <c r="AN294" s="2">
        <v>0</v>
      </c>
      <c r="AO294" s="2">
        <v>1</v>
      </c>
      <c r="AP294" s="2">
        <v>0</v>
      </c>
      <c r="AQ294" s="2">
        <v>0</v>
      </c>
      <c r="AR294" s="2">
        <v>0</v>
      </c>
      <c r="AS294" s="2">
        <v>0</v>
      </c>
      <c r="AT294" s="2">
        <v>3</v>
      </c>
      <c r="AU294" s="2">
        <v>0</v>
      </c>
      <c r="AV294" s="2">
        <v>1</v>
      </c>
      <c r="AW294" s="2">
        <v>0</v>
      </c>
      <c r="AX294" s="2">
        <v>0</v>
      </c>
      <c r="AY294" s="2">
        <v>0</v>
      </c>
      <c r="AZ294" s="2">
        <v>0</v>
      </c>
      <c r="BA294" s="2">
        <v>3</v>
      </c>
      <c r="BB294" s="2">
        <v>0</v>
      </c>
      <c r="BC294" s="2">
        <v>1</v>
      </c>
      <c r="BD294" s="2">
        <v>0</v>
      </c>
      <c r="BE294" s="2">
        <v>0</v>
      </c>
      <c r="BF294" s="2">
        <v>0</v>
      </c>
      <c r="BG294" s="2">
        <v>0</v>
      </c>
      <c r="BH294" s="2">
        <v>3</v>
      </c>
      <c r="BI294" s="2">
        <v>20.9</v>
      </c>
      <c r="BJ294" s="2">
        <v>20.9</v>
      </c>
      <c r="BK294" s="2">
        <v>20.9</v>
      </c>
      <c r="BL294" s="2">
        <v>12.538</v>
      </c>
      <c r="BM294" s="2">
        <v>110</v>
      </c>
      <c r="BN294" s="2">
        <v>110</v>
      </c>
      <c r="BO294" s="2">
        <v>16.774999999999999</v>
      </c>
      <c r="BP294" s="2">
        <v>0</v>
      </c>
      <c r="BQ294" s="2">
        <v>6.4</v>
      </c>
      <c r="BR294" s="2">
        <v>0</v>
      </c>
      <c r="BS294" s="2">
        <v>0</v>
      </c>
      <c r="BT294" s="2">
        <v>0</v>
      </c>
      <c r="BU294" s="2">
        <v>0</v>
      </c>
      <c r="BV294" s="2">
        <v>20.9</v>
      </c>
      <c r="BW294" s="2">
        <v>4</v>
      </c>
    </row>
    <row r="295" spans="1:75" ht="15" x14ac:dyDescent="0.2">
      <c r="A295" s="2" t="s">
        <v>2214</v>
      </c>
      <c r="B295" s="2" t="s">
        <v>2215</v>
      </c>
      <c r="C295" s="2" t="s">
        <v>2216</v>
      </c>
      <c r="D295" s="2">
        <v>7.2569000000000002E-3</v>
      </c>
      <c r="E295" s="2">
        <v>28663000</v>
      </c>
      <c r="F295" s="2">
        <f t="shared" si="36"/>
        <v>1500000</v>
      </c>
      <c r="G295" s="2">
        <f t="shared" si="37"/>
        <v>3487012.2799280388</v>
      </c>
      <c r="H295" s="2">
        <f t="shared" si="38"/>
        <v>4695051.9364308463</v>
      </c>
      <c r="I295" s="2">
        <f t="shared" si="39"/>
        <v>4701444.6900072005</v>
      </c>
      <c r="J295" s="2">
        <f t="shared" si="40"/>
        <v>7426769.8479855601</v>
      </c>
      <c r="K295" s="2">
        <f t="shared" si="41"/>
        <v>29625160.682966381</v>
      </c>
      <c r="L295" s="2">
        <f t="shared" si="42"/>
        <v>-0.91394720963977005</v>
      </c>
      <c r="M295" s="2">
        <f t="shared" si="43"/>
        <v>-2.8933010531967076</v>
      </c>
      <c r="N295" s="2">
        <f t="shared" si="44"/>
        <v>-1.9793538435569376</v>
      </c>
      <c r="O295" s="2"/>
      <c r="V295" s="2">
        <v>28663000</v>
      </c>
      <c r="X295" s="2">
        <v>1500000</v>
      </c>
      <c r="Y295" s="2">
        <v>1500000</v>
      </c>
      <c r="Z295" s="2">
        <v>1500000</v>
      </c>
      <c r="AA295" s="2">
        <v>1500000</v>
      </c>
      <c r="AB295" s="2">
        <v>1500000</v>
      </c>
      <c r="AC295" s="2">
        <v>28663000</v>
      </c>
      <c r="AE295" s="2" t="s">
        <v>2217</v>
      </c>
      <c r="AF295" s="2" t="s">
        <v>2214</v>
      </c>
      <c r="AG295" s="2">
        <v>3</v>
      </c>
      <c r="AH295" s="2">
        <v>1</v>
      </c>
      <c r="AI295" s="2">
        <v>1</v>
      </c>
      <c r="AJ295" s="2">
        <v>1</v>
      </c>
      <c r="AK295" s="2">
        <v>3</v>
      </c>
      <c r="AL295" s="2">
        <v>1</v>
      </c>
      <c r="AM295" s="2">
        <v>1</v>
      </c>
      <c r="AN295" s="2">
        <v>0</v>
      </c>
      <c r="AO295" s="2">
        <v>2</v>
      </c>
      <c r="AP295" s="2">
        <v>1</v>
      </c>
      <c r="AQ295" s="2">
        <v>1</v>
      </c>
      <c r="AR295" s="2">
        <v>1</v>
      </c>
      <c r="AS295" s="2">
        <v>1</v>
      </c>
      <c r="AT295" s="2">
        <v>2</v>
      </c>
      <c r="AU295" s="2">
        <v>0</v>
      </c>
      <c r="AV295" s="2">
        <v>0</v>
      </c>
      <c r="AW295" s="2">
        <v>0</v>
      </c>
      <c r="AX295" s="2">
        <v>0</v>
      </c>
      <c r="AY295" s="2">
        <v>0</v>
      </c>
      <c r="AZ295" s="2">
        <v>0</v>
      </c>
      <c r="BA295" s="2">
        <v>1</v>
      </c>
      <c r="BB295" s="2">
        <v>0</v>
      </c>
      <c r="BC295" s="2">
        <v>0</v>
      </c>
      <c r="BD295" s="2">
        <v>0</v>
      </c>
      <c r="BE295" s="2">
        <v>0</v>
      </c>
      <c r="BF295" s="2">
        <v>0</v>
      </c>
      <c r="BG295" s="2">
        <v>0</v>
      </c>
      <c r="BH295" s="2">
        <v>1</v>
      </c>
      <c r="BI295" s="2">
        <v>17.7</v>
      </c>
      <c r="BJ295" s="2">
        <v>5.4</v>
      </c>
      <c r="BK295" s="2">
        <v>5.4</v>
      </c>
      <c r="BL295" s="2">
        <v>13.994999999999999</v>
      </c>
      <c r="BM295" s="2">
        <v>130</v>
      </c>
      <c r="BN295" s="2">
        <v>130</v>
      </c>
      <c r="BO295" s="2">
        <v>6.1837999999999997</v>
      </c>
      <c r="BP295" s="2">
        <v>0</v>
      </c>
      <c r="BQ295" s="2">
        <v>12.3</v>
      </c>
      <c r="BR295" s="2">
        <v>6.9</v>
      </c>
      <c r="BS295" s="2">
        <v>6.9</v>
      </c>
      <c r="BT295" s="2">
        <v>6.9</v>
      </c>
      <c r="BU295" s="2">
        <v>6.9</v>
      </c>
      <c r="BV295" s="2">
        <v>12.3</v>
      </c>
      <c r="BW295" s="2">
        <v>11</v>
      </c>
    </row>
    <row r="296" spans="1:75" ht="15" x14ac:dyDescent="0.2">
      <c r="A296" s="2" t="s">
        <v>1633</v>
      </c>
      <c r="B296" s="2" t="s">
        <v>1636</v>
      </c>
      <c r="C296" s="2" t="s">
        <v>1637</v>
      </c>
      <c r="D296" s="2">
        <v>0</v>
      </c>
      <c r="E296" s="2">
        <v>28548000</v>
      </c>
      <c r="F296" s="2">
        <f t="shared" si="36"/>
        <v>1500000</v>
      </c>
      <c r="G296" s="2">
        <f t="shared" si="37"/>
        <v>3487012.2799280388</v>
      </c>
      <c r="H296" s="2">
        <f t="shared" si="38"/>
        <v>39582417.858736321</v>
      </c>
      <c r="I296" s="2">
        <f t="shared" si="39"/>
        <v>4701444.6900072005</v>
      </c>
      <c r="J296" s="2">
        <f t="shared" si="40"/>
        <v>7426769.8479855601</v>
      </c>
      <c r="K296" s="2">
        <f t="shared" si="41"/>
        <v>16435798.945697637</v>
      </c>
      <c r="L296" s="2">
        <f t="shared" si="42"/>
        <v>-3.1505334024749376</v>
      </c>
      <c r="M296" s="2">
        <f t="shared" si="43"/>
        <v>-2.2585016962119071</v>
      </c>
      <c r="N296" s="2">
        <f t="shared" si="44"/>
        <v>0.89203170626303119</v>
      </c>
      <c r="O296" s="2"/>
      <c r="S296" s="2">
        <v>12646000</v>
      </c>
      <c r="V296" s="2">
        <v>15902000</v>
      </c>
      <c r="X296" s="2">
        <v>1500000</v>
      </c>
      <c r="Y296" s="2">
        <v>1500000</v>
      </c>
      <c r="Z296" s="2">
        <v>12646000</v>
      </c>
      <c r="AA296" s="2">
        <v>1500000</v>
      </c>
      <c r="AB296" s="2">
        <v>1500000</v>
      </c>
      <c r="AC296" s="2">
        <v>15902000</v>
      </c>
      <c r="AE296" s="2" t="s">
        <v>1638</v>
      </c>
      <c r="AF296" s="2" t="s">
        <v>1634</v>
      </c>
      <c r="AG296" s="2" t="s">
        <v>1635</v>
      </c>
      <c r="AH296" s="2" t="s">
        <v>1635</v>
      </c>
      <c r="AI296" s="2" t="s">
        <v>1635</v>
      </c>
      <c r="AJ296" s="2">
        <v>2</v>
      </c>
      <c r="AK296" s="2">
        <v>5</v>
      </c>
      <c r="AL296" s="2">
        <v>5</v>
      </c>
      <c r="AM296" s="2">
        <v>5</v>
      </c>
      <c r="AN296" s="2">
        <v>0</v>
      </c>
      <c r="AO296" s="2">
        <v>0</v>
      </c>
      <c r="AP296" s="2">
        <v>0</v>
      </c>
      <c r="AQ296" s="2">
        <v>2</v>
      </c>
      <c r="AR296" s="2">
        <v>0</v>
      </c>
      <c r="AS296" s="2">
        <v>0</v>
      </c>
      <c r="AT296" s="2">
        <v>4</v>
      </c>
      <c r="AU296" s="2">
        <v>0</v>
      </c>
      <c r="AV296" s="2">
        <v>0</v>
      </c>
      <c r="AW296" s="2">
        <v>0</v>
      </c>
      <c r="AX296" s="2">
        <v>2</v>
      </c>
      <c r="AY296" s="2">
        <v>0</v>
      </c>
      <c r="AZ296" s="2">
        <v>0</v>
      </c>
      <c r="BA296" s="2">
        <v>4</v>
      </c>
      <c r="BB296" s="2">
        <v>0</v>
      </c>
      <c r="BC296" s="2">
        <v>0</v>
      </c>
      <c r="BD296" s="2">
        <v>0</v>
      </c>
      <c r="BE296" s="2">
        <v>2</v>
      </c>
      <c r="BF296" s="2">
        <v>0</v>
      </c>
      <c r="BG296" s="2">
        <v>0</v>
      </c>
      <c r="BH296" s="2">
        <v>4</v>
      </c>
      <c r="BI296" s="2">
        <v>6.1</v>
      </c>
      <c r="BJ296" s="2">
        <v>6.1</v>
      </c>
      <c r="BK296" s="2">
        <v>6.1</v>
      </c>
      <c r="BL296" s="2">
        <v>113.75</v>
      </c>
      <c r="BM296" s="2">
        <v>1049</v>
      </c>
      <c r="BN296" s="2" t="s">
        <v>1639</v>
      </c>
      <c r="BO296" s="2">
        <v>31.722000000000001</v>
      </c>
      <c r="BP296" s="2">
        <v>0</v>
      </c>
      <c r="BQ296" s="2">
        <v>0</v>
      </c>
      <c r="BR296" s="2">
        <v>0</v>
      </c>
      <c r="BS296" s="2">
        <v>2.8</v>
      </c>
      <c r="BT296" s="2">
        <v>0</v>
      </c>
      <c r="BU296" s="2">
        <v>0</v>
      </c>
      <c r="BV296" s="2">
        <v>5.0999999999999996</v>
      </c>
      <c r="BW296" s="2">
        <v>124</v>
      </c>
    </row>
    <row r="297" spans="1:75" ht="15" x14ac:dyDescent="0.2">
      <c r="A297" s="2" t="s">
        <v>1751</v>
      </c>
      <c r="B297" s="2" t="s">
        <v>1752</v>
      </c>
      <c r="C297" s="2" t="s">
        <v>1753</v>
      </c>
      <c r="D297" s="2">
        <v>0</v>
      </c>
      <c r="E297" s="2">
        <v>28530000</v>
      </c>
      <c r="F297" s="2">
        <f t="shared" si="36"/>
        <v>1500000</v>
      </c>
      <c r="G297" s="2">
        <f t="shared" si="37"/>
        <v>3487012.2799280388</v>
      </c>
      <c r="H297" s="2">
        <f t="shared" si="38"/>
        <v>4695051.9364308463</v>
      </c>
      <c r="I297" s="2">
        <f t="shared" si="39"/>
        <v>4701444.6900072005</v>
      </c>
      <c r="J297" s="2">
        <f t="shared" si="40"/>
        <v>7426769.8479855601</v>
      </c>
      <c r="K297" s="2">
        <f t="shared" si="41"/>
        <v>29487696.133867037</v>
      </c>
      <c r="L297" s="2">
        <f t="shared" si="42"/>
        <v>-0.91394720963977005</v>
      </c>
      <c r="M297" s="2">
        <f t="shared" si="43"/>
        <v>-2.8879386275288201</v>
      </c>
      <c r="N297" s="2">
        <f t="shared" si="44"/>
        <v>-1.9739914178890499</v>
      </c>
      <c r="O297" s="2"/>
      <c r="V297" s="2">
        <v>28530000</v>
      </c>
      <c r="X297" s="2">
        <v>1500000</v>
      </c>
      <c r="Y297" s="2">
        <v>1500000</v>
      </c>
      <c r="Z297" s="2">
        <v>1500000</v>
      </c>
      <c r="AA297" s="2">
        <v>1500000</v>
      </c>
      <c r="AB297" s="2">
        <v>1500000</v>
      </c>
      <c r="AC297" s="2">
        <v>28530000</v>
      </c>
      <c r="AE297" s="2" t="s">
        <v>1754</v>
      </c>
      <c r="AF297" s="2" t="s">
        <v>1751</v>
      </c>
      <c r="AG297" s="2" t="s">
        <v>73</v>
      </c>
      <c r="AH297" s="2" t="s">
        <v>73</v>
      </c>
      <c r="AI297" s="2" t="s">
        <v>73</v>
      </c>
      <c r="AJ297" s="2">
        <v>2</v>
      </c>
      <c r="AK297" s="2">
        <v>4</v>
      </c>
      <c r="AL297" s="2">
        <v>4</v>
      </c>
      <c r="AM297" s="2">
        <v>4</v>
      </c>
      <c r="AN297" s="2">
        <v>0</v>
      </c>
      <c r="AO297" s="2">
        <v>0</v>
      </c>
      <c r="AP297" s="2">
        <v>0</v>
      </c>
      <c r="AQ297" s="2">
        <v>0</v>
      </c>
      <c r="AR297" s="2">
        <v>0</v>
      </c>
      <c r="AS297" s="2">
        <v>0</v>
      </c>
      <c r="AT297" s="2">
        <v>4</v>
      </c>
      <c r="AU297" s="2">
        <v>0</v>
      </c>
      <c r="AV297" s="2">
        <v>0</v>
      </c>
      <c r="AW297" s="2">
        <v>0</v>
      </c>
      <c r="AX297" s="2">
        <v>0</v>
      </c>
      <c r="AY297" s="2">
        <v>0</v>
      </c>
      <c r="AZ297" s="2">
        <v>0</v>
      </c>
      <c r="BA297" s="2">
        <v>4</v>
      </c>
      <c r="BB297" s="2">
        <v>0</v>
      </c>
      <c r="BC297" s="2">
        <v>0</v>
      </c>
      <c r="BD297" s="2">
        <v>0</v>
      </c>
      <c r="BE297" s="2">
        <v>0</v>
      </c>
      <c r="BF297" s="2">
        <v>0</v>
      </c>
      <c r="BG297" s="2">
        <v>0</v>
      </c>
      <c r="BH297" s="2">
        <v>4</v>
      </c>
      <c r="BI297" s="2">
        <v>6</v>
      </c>
      <c r="BJ297" s="2">
        <v>6</v>
      </c>
      <c r="BK297" s="2">
        <v>6</v>
      </c>
      <c r="BL297" s="2">
        <v>74.266999999999996</v>
      </c>
      <c r="BM297" s="2">
        <v>651</v>
      </c>
      <c r="BN297" s="2" t="s">
        <v>1755</v>
      </c>
      <c r="BO297" s="2">
        <v>23.873000000000001</v>
      </c>
      <c r="BP297" s="2">
        <v>0</v>
      </c>
      <c r="BQ297" s="2">
        <v>0</v>
      </c>
      <c r="BR297" s="2">
        <v>0</v>
      </c>
      <c r="BS297" s="2">
        <v>0</v>
      </c>
      <c r="BT297" s="2">
        <v>0</v>
      </c>
      <c r="BU297" s="2">
        <v>0</v>
      </c>
      <c r="BV297" s="2">
        <v>6</v>
      </c>
      <c r="BW297" s="2">
        <v>32</v>
      </c>
    </row>
    <row r="298" spans="1:75" ht="15" x14ac:dyDescent="0.2">
      <c r="A298" s="2" t="s">
        <v>1904</v>
      </c>
      <c r="B298" s="2" t="s">
        <v>1905</v>
      </c>
      <c r="C298" s="2" t="s">
        <v>1906</v>
      </c>
      <c r="D298" s="2">
        <v>0</v>
      </c>
      <c r="E298" s="2">
        <v>28361000</v>
      </c>
      <c r="F298" s="2">
        <f t="shared" si="36"/>
        <v>11101000</v>
      </c>
      <c r="G298" s="2">
        <f t="shared" si="37"/>
        <v>3487012.2799280388</v>
      </c>
      <c r="H298" s="2">
        <f t="shared" si="38"/>
        <v>4695051.9364308463</v>
      </c>
      <c r="I298" s="2">
        <f t="shared" si="39"/>
        <v>4701444.6900072005</v>
      </c>
      <c r="J298" s="2">
        <f t="shared" si="40"/>
        <v>7426769.8479855601</v>
      </c>
      <c r="K298" s="2">
        <f t="shared" si="41"/>
        <v>17839384.341764636</v>
      </c>
      <c r="L298" s="2">
        <f t="shared" si="42"/>
        <v>0.63458844899632538</v>
      </c>
      <c r="M298" s="2">
        <f t="shared" si="43"/>
        <v>-0.79242276636590125</v>
      </c>
      <c r="N298" s="2">
        <f t="shared" si="44"/>
        <v>-1.4270112153622267</v>
      </c>
      <c r="O298" s="2"/>
      <c r="Q298" s="2">
        <v>11101000</v>
      </c>
      <c r="V298" s="2">
        <v>17260000</v>
      </c>
      <c r="X298" s="2">
        <v>11101000</v>
      </c>
      <c r="Y298" s="2">
        <v>1500000</v>
      </c>
      <c r="Z298" s="2">
        <v>1500000</v>
      </c>
      <c r="AA298" s="2">
        <v>1500000</v>
      </c>
      <c r="AB298" s="2">
        <v>1500000</v>
      </c>
      <c r="AC298" s="2">
        <v>17260000</v>
      </c>
      <c r="AE298" s="2" t="s">
        <v>1907</v>
      </c>
      <c r="AF298" s="2" t="s">
        <v>1904</v>
      </c>
      <c r="AG298" s="2" t="s">
        <v>73</v>
      </c>
      <c r="AH298" s="2" t="s">
        <v>73</v>
      </c>
      <c r="AI298" s="2" t="s">
        <v>73</v>
      </c>
      <c r="AJ298" s="2">
        <v>2</v>
      </c>
      <c r="AK298" s="2">
        <v>4</v>
      </c>
      <c r="AL298" s="2">
        <v>4</v>
      </c>
      <c r="AM298" s="2">
        <v>4</v>
      </c>
      <c r="AN298" s="2">
        <v>0</v>
      </c>
      <c r="AO298" s="2">
        <v>2</v>
      </c>
      <c r="AP298" s="2">
        <v>0</v>
      </c>
      <c r="AQ298" s="2">
        <v>0</v>
      </c>
      <c r="AR298" s="2">
        <v>0</v>
      </c>
      <c r="AS298" s="2">
        <v>0</v>
      </c>
      <c r="AT298" s="2">
        <v>3</v>
      </c>
      <c r="AU298" s="2">
        <v>0</v>
      </c>
      <c r="AV298" s="2">
        <v>2</v>
      </c>
      <c r="AW298" s="2">
        <v>0</v>
      </c>
      <c r="AX298" s="2">
        <v>0</v>
      </c>
      <c r="AY298" s="2">
        <v>0</v>
      </c>
      <c r="AZ298" s="2">
        <v>0</v>
      </c>
      <c r="BA298" s="2">
        <v>3</v>
      </c>
      <c r="BB298" s="2">
        <v>0</v>
      </c>
      <c r="BC298" s="2">
        <v>2</v>
      </c>
      <c r="BD298" s="2">
        <v>0</v>
      </c>
      <c r="BE298" s="2">
        <v>0</v>
      </c>
      <c r="BF298" s="2">
        <v>0</v>
      </c>
      <c r="BG298" s="2">
        <v>0</v>
      </c>
      <c r="BH298" s="2">
        <v>3</v>
      </c>
      <c r="BI298" s="2">
        <v>5.9</v>
      </c>
      <c r="BJ298" s="2">
        <v>5.9</v>
      </c>
      <c r="BK298" s="2">
        <v>5.9</v>
      </c>
      <c r="BL298" s="2">
        <v>106.87</v>
      </c>
      <c r="BM298" s="2">
        <v>944</v>
      </c>
      <c r="BN298" s="2" t="s">
        <v>1908</v>
      </c>
      <c r="BO298" s="2">
        <v>23.248000000000001</v>
      </c>
      <c r="BP298" s="2">
        <v>0</v>
      </c>
      <c r="BQ298" s="2">
        <v>3.8</v>
      </c>
      <c r="BR298" s="2">
        <v>0</v>
      </c>
      <c r="BS298" s="2">
        <v>0</v>
      </c>
      <c r="BT298" s="2">
        <v>0</v>
      </c>
      <c r="BU298" s="2">
        <v>0</v>
      </c>
      <c r="BV298" s="2">
        <v>3.7</v>
      </c>
      <c r="BW298" s="2">
        <v>14</v>
      </c>
    </row>
    <row r="299" spans="1:75" ht="15" x14ac:dyDescent="0.2">
      <c r="A299" s="2" t="s">
        <v>395</v>
      </c>
      <c r="B299" s="2" t="s">
        <v>396</v>
      </c>
      <c r="C299" s="2" t="s">
        <v>397</v>
      </c>
      <c r="D299" s="2">
        <v>0</v>
      </c>
      <c r="E299" s="2">
        <v>28300000</v>
      </c>
      <c r="F299" s="2">
        <f t="shared" si="36"/>
        <v>9099100</v>
      </c>
      <c r="G299" s="2">
        <f t="shared" si="37"/>
        <v>14070327.016994966</v>
      </c>
      <c r="H299" s="2">
        <f t="shared" si="38"/>
        <v>4695051.9364308463</v>
      </c>
      <c r="I299" s="2">
        <f t="shared" si="39"/>
        <v>4701444.6900072005</v>
      </c>
      <c r="J299" s="2">
        <f t="shared" si="40"/>
        <v>7426769.8479855601</v>
      </c>
      <c r="K299" s="2">
        <f t="shared" si="41"/>
        <v>13589352.568106687</v>
      </c>
      <c r="L299" s="2">
        <f t="shared" si="42"/>
        <v>1.3020274963783101</v>
      </c>
      <c r="M299" s="2">
        <f t="shared" si="43"/>
        <v>0.14072585749043323</v>
      </c>
      <c r="N299" s="2">
        <f t="shared" si="44"/>
        <v>-1.1613016388878767</v>
      </c>
      <c r="O299" s="2"/>
      <c r="Q299" s="2">
        <v>9099100</v>
      </c>
      <c r="R299" s="2">
        <v>6052600</v>
      </c>
      <c r="V299" s="2">
        <v>13148000</v>
      </c>
      <c r="X299" s="2">
        <v>9099100</v>
      </c>
      <c r="Y299" s="2">
        <v>6052600</v>
      </c>
      <c r="Z299" s="2">
        <v>1500000</v>
      </c>
      <c r="AA299" s="2">
        <v>1500000</v>
      </c>
      <c r="AB299" s="2">
        <v>1500000</v>
      </c>
      <c r="AC299" s="2">
        <v>13148000</v>
      </c>
      <c r="AE299" s="2" t="s">
        <v>398</v>
      </c>
      <c r="AF299" s="2" t="s">
        <v>395</v>
      </c>
      <c r="AG299" s="2">
        <v>13</v>
      </c>
      <c r="AH299" s="2">
        <v>2</v>
      </c>
      <c r="AI299" s="2">
        <v>1</v>
      </c>
      <c r="AJ299" s="2">
        <v>1</v>
      </c>
      <c r="AK299" s="2">
        <v>13</v>
      </c>
      <c r="AL299" s="2">
        <v>2</v>
      </c>
      <c r="AM299" s="2">
        <v>1</v>
      </c>
      <c r="AN299" s="2">
        <v>0</v>
      </c>
      <c r="AO299" s="2">
        <v>12</v>
      </c>
      <c r="AP299" s="2">
        <v>5</v>
      </c>
      <c r="AQ299" s="2">
        <v>3</v>
      </c>
      <c r="AR299" s="2">
        <v>3</v>
      </c>
      <c r="AS299" s="2">
        <v>2</v>
      </c>
      <c r="AT299" s="2">
        <v>12</v>
      </c>
      <c r="AU299" s="2">
        <v>0</v>
      </c>
      <c r="AV299" s="2">
        <v>1</v>
      </c>
      <c r="AW299" s="2">
        <v>1</v>
      </c>
      <c r="AX299" s="2">
        <v>0</v>
      </c>
      <c r="AY299" s="2">
        <v>0</v>
      </c>
      <c r="AZ299" s="2">
        <v>0</v>
      </c>
      <c r="BA299" s="2">
        <v>2</v>
      </c>
      <c r="BB299" s="2">
        <v>0</v>
      </c>
      <c r="BC299" s="2">
        <v>1</v>
      </c>
      <c r="BD299" s="2">
        <v>1</v>
      </c>
      <c r="BE299" s="2">
        <v>0</v>
      </c>
      <c r="BF299" s="2">
        <v>0</v>
      </c>
      <c r="BG299" s="2">
        <v>0</v>
      </c>
      <c r="BH299" s="2">
        <v>1</v>
      </c>
      <c r="BI299" s="2">
        <v>44.4</v>
      </c>
      <c r="BJ299" s="2">
        <v>7.9</v>
      </c>
      <c r="BK299" s="2">
        <v>3.8</v>
      </c>
      <c r="BL299" s="2">
        <v>49.585000000000001</v>
      </c>
      <c r="BM299" s="2">
        <v>444</v>
      </c>
      <c r="BN299" s="2">
        <v>444</v>
      </c>
      <c r="BO299" s="2">
        <v>16.018999999999998</v>
      </c>
      <c r="BP299" s="2">
        <v>0</v>
      </c>
      <c r="BQ299" s="2">
        <v>40.299999999999997</v>
      </c>
      <c r="BR299" s="2">
        <v>18.7</v>
      </c>
      <c r="BS299" s="2">
        <v>11.7</v>
      </c>
      <c r="BT299" s="2">
        <v>11</v>
      </c>
      <c r="BU299" s="2">
        <v>5.9</v>
      </c>
      <c r="BV299" s="2">
        <v>38.700000000000003</v>
      </c>
      <c r="BW299" s="2">
        <v>3</v>
      </c>
    </row>
    <row r="300" spans="1:75" ht="15" x14ac:dyDescent="0.2">
      <c r="A300" s="2" t="s">
        <v>848</v>
      </c>
      <c r="B300" s="2" t="s">
        <v>850</v>
      </c>
      <c r="C300" s="2" t="s">
        <v>851</v>
      </c>
      <c r="D300" s="2">
        <v>0</v>
      </c>
      <c r="E300" s="2">
        <v>28098000</v>
      </c>
      <c r="F300" s="2">
        <f t="shared" si="36"/>
        <v>10806000</v>
      </c>
      <c r="G300" s="2">
        <f t="shared" si="37"/>
        <v>3487012.2799280388</v>
      </c>
      <c r="H300" s="2">
        <f t="shared" si="38"/>
        <v>4695051.9364308463</v>
      </c>
      <c r="I300" s="2">
        <f t="shared" si="39"/>
        <v>4701444.6900072005</v>
      </c>
      <c r="J300" s="2">
        <f t="shared" si="40"/>
        <v>7426769.8479855601</v>
      </c>
      <c r="K300" s="2">
        <f t="shared" si="41"/>
        <v>17872458.518991545</v>
      </c>
      <c r="L300" s="2">
        <f t="shared" si="42"/>
        <v>0.60511512901684861</v>
      </c>
      <c r="M300" s="2">
        <f t="shared" si="43"/>
        <v>-0.82378338377531424</v>
      </c>
      <c r="N300" s="2">
        <f t="shared" si="44"/>
        <v>-1.4288985127921627</v>
      </c>
      <c r="O300" s="2"/>
      <c r="Q300" s="2">
        <v>10806000</v>
      </c>
      <c r="V300" s="2">
        <v>17292000</v>
      </c>
      <c r="X300" s="2">
        <v>10806000</v>
      </c>
      <c r="Y300" s="2">
        <v>1500000</v>
      </c>
      <c r="Z300" s="2">
        <v>1500000</v>
      </c>
      <c r="AA300" s="2">
        <v>1500000</v>
      </c>
      <c r="AB300" s="2">
        <v>1500000</v>
      </c>
      <c r="AC300" s="2">
        <v>17292000</v>
      </c>
      <c r="AE300" s="2" t="s">
        <v>852</v>
      </c>
      <c r="AF300" s="2" t="s">
        <v>848</v>
      </c>
      <c r="AG300" s="2" t="s">
        <v>849</v>
      </c>
      <c r="AH300" s="2" t="s">
        <v>849</v>
      </c>
      <c r="AI300" s="2" t="s">
        <v>849</v>
      </c>
      <c r="AJ300" s="2">
        <v>3</v>
      </c>
      <c r="AK300" s="2">
        <v>5</v>
      </c>
      <c r="AL300" s="2">
        <v>5</v>
      </c>
      <c r="AM300" s="2">
        <v>5</v>
      </c>
      <c r="AN300" s="2">
        <v>0</v>
      </c>
      <c r="AO300" s="2">
        <v>2</v>
      </c>
      <c r="AP300" s="2">
        <v>0</v>
      </c>
      <c r="AQ300" s="2">
        <v>0</v>
      </c>
      <c r="AR300" s="2">
        <v>0</v>
      </c>
      <c r="AS300" s="2">
        <v>0</v>
      </c>
      <c r="AT300" s="2">
        <v>4</v>
      </c>
      <c r="AU300" s="2">
        <v>0</v>
      </c>
      <c r="AV300" s="2">
        <v>2</v>
      </c>
      <c r="AW300" s="2">
        <v>0</v>
      </c>
      <c r="AX300" s="2">
        <v>0</v>
      </c>
      <c r="AY300" s="2">
        <v>0</v>
      </c>
      <c r="AZ300" s="2">
        <v>0</v>
      </c>
      <c r="BA300" s="2">
        <v>4</v>
      </c>
      <c r="BB300" s="2">
        <v>0</v>
      </c>
      <c r="BC300" s="2">
        <v>2</v>
      </c>
      <c r="BD300" s="2">
        <v>0</v>
      </c>
      <c r="BE300" s="2">
        <v>0</v>
      </c>
      <c r="BF300" s="2">
        <v>0</v>
      </c>
      <c r="BG300" s="2">
        <v>0</v>
      </c>
      <c r="BH300" s="2">
        <v>4</v>
      </c>
      <c r="BI300" s="2">
        <v>11</v>
      </c>
      <c r="BJ300" s="2">
        <v>11</v>
      </c>
      <c r="BK300" s="2">
        <v>11</v>
      </c>
      <c r="BL300" s="2">
        <v>67.566999999999993</v>
      </c>
      <c r="BM300" s="2">
        <v>592</v>
      </c>
      <c r="BN300" s="2" t="s">
        <v>853</v>
      </c>
      <c r="BO300" s="2">
        <v>32.709000000000003</v>
      </c>
      <c r="BP300" s="2">
        <v>0</v>
      </c>
      <c r="BQ300" s="2">
        <v>4.5999999999999996</v>
      </c>
      <c r="BR300" s="2">
        <v>0</v>
      </c>
      <c r="BS300" s="2">
        <v>0</v>
      </c>
      <c r="BT300" s="2">
        <v>0</v>
      </c>
      <c r="BU300" s="2">
        <v>0</v>
      </c>
      <c r="BV300" s="2">
        <v>9</v>
      </c>
      <c r="BW300" s="2">
        <v>223</v>
      </c>
    </row>
    <row r="301" spans="1:75" ht="15" x14ac:dyDescent="0.2">
      <c r="A301" s="2" t="s">
        <v>2373</v>
      </c>
      <c r="B301" s="2" t="s">
        <v>2375</v>
      </c>
      <c r="C301" s="2" t="s">
        <v>2376</v>
      </c>
      <c r="D301" s="2">
        <v>0</v>
      </c>
      <c r="E301" s="2">
        <v>28074000</v>
      </c>
      <c r="F301" s="2">
        <f t="shared" si="36"/>
        <v>28074000</v>
      </c>
      <c r="G301" s="2">
        <f t="shared" si="37"/>
        <v>3487012.2799280388</v>
      </c>
      <c r="H301" s="2">
        <f t="shared" si="38"/>
        <v>4695051.9364308463</v>
      </c>
      <c r="I301" s="2">
        <f t="shared" si="39"/>
        <v>4701444.6900072005</v>
      </c>
      <c r="J301" s="2">
        <f t="shared" si="40"/>
        <v>7426769.8479855601</v>
      </c>
      <c r="K301" s="2">
        <f t="shared" si="41"/>
        <v>1550352.0575114109</v>
      </c>
      <c r="L301" s="2">
        <f t="shared" si="42"/>
        <v>1.7479486085036771</v>
      </c>
      <c r="M301" s="2">
        <f t="shared" si="43"/>
        <v>1.8138185872474801</v>
      </c>
      <c r="N301" s="2">
        <f t="shared" si="44"/>
        <v>6.5869978743803223E-2</v>
      </c>
      <c r="O301" s="2"/>
      <c r="Q301" s="2">
        <v>28074000</v>
      </c>
      <c r="X301" s="2">
        <v>28074000</v>
      </c>
      <c r="Y301" s="2">
        <v>1500000</v>
      </c>
      <c r="Z301" s="2">
        <v>1500000</v>
      </c>
      <c r="AA301" s="2">
        <v>1500000</v>
      </c>
      <c r="AB301" s="2">
        <v>1500000</v>
      </c>
      <c r="AC301" s="2">
        <v>1500000</v>
      </c>
      <c r="AE301" s="2" t="s">
        <v>2377</v>
      </c>
      <c r="AF301" s="2" t="s">
        <v>2373</v>
      </c>
      <c r="AG301" s="2" t="s">
        <v>2374</v>
      </c>
      <c r="AH301" s="2" t="s">
        <v>2374</v>
      </c>
      <c r="AI301" s="2" t="s">
        <v>2374</v>
      </c>
      <c r="AJ301" s="2">
        <v>4</v>
      </c>
      <c r="AK301" s="2">
        <v>4</v>
      </c>
      <c r="AL301" s="2">
        <v>4</v>
      </c>
      <c r="AM301" s="2">
        <v>4</v>
      </c>
      <c r="AN301" s="2">
        <v>0</v>
      </c>
      <c r="AO301" s="2">
        <v>4</v>
      </c>
      <c r="AP301" s="2">
        <v>0</v>
      </c>
      <c r="AQ301" s="2">
        <v>0</v>
      </c>
      <c r="AR301" s="2">
        <v>0</v>
      </c>
      <c r="AS301" s="2">
        <v>0</v>
      </c>
      <c r="AT301" s="2">
        <v>1</v>
      </c>
      <c r="AU301" s="2">
        <v>0</v>
      </c>
      <c r="AV301" s="2">
        <v>4</v>
      </c>
      <c r="AW301" s="2">
        <v>0</v>
      </c>
      <c r="AX301" s="2">
        <v>0</v>
      </c>
      <c r="AY301" s="2">
        <v>0</v>
      </c>
      <c r="AZ301" s="2">
        <v>0</v>
      </c>
      <c r="BA301" s="2">
        <v>1</v>
      </c>
      <c r="BB301" s="2">
        <v>0</v>
      </c>
      <c r="BC301" s="2">
        <v>4</v>
      </c>
      <c r="BD301" s="2">
        <v>0</v>
      </c>
      <c r="BE301" s="2">
        <v>0</v>
      </c>
      <c r="BF301" s="2">
        <v>0</v>
      </c>
      <c r="BG301" s="2">
        <v>0</v>
      </c>
      <c r="BH301" s="2">
        <v>1</v>
      </c>
      <c r="BI301" s="2">
        <v>8.1999999999999993</v>
      </c>
      <c r="BJ301" s="2">
        <v>8.1999999999999993</v>
      </c>
      <c r="BK301" s="2">
        <v>8.1999999999999993</v>
      </c>
      <c r="BL301" s="2">
        <v>71.194000000000003</v>
      </c>
      <c r="BM301" s="2">
        <v>634</v>
      </c>
      <c r="BN301" s="2" t="s">
        <v>2378</v>
      </c>
      <c r="BO301" s="2">
        <v>29.747</v>
      </c>
      <c r="BP301" s="2">
        <v>0</v>
      </c>
      <c r="BQ301" s="2">
        <v>8.1999999999999993</v>
      </c>
      <c r="BR301" s="2">
        <v>0</v>
      </c>
      <c r="BS301" s="2">
        <v>0</v>
      </c>
      <c r="BT301" s="2">
        <v>0</v>
      </c>
      <c r="BU301" s="2">
        <v>0</v>
      </c>
      <c r="BV301" s="2">
        <v>1.4</v>
      </c>
      <c r="BW301" s="2">
        <v>2</v>
      </c>
    </row>
    <row r="302" spans="1:75" ht="15" x14ac:dyDescent="0.2">
      <c r="A302" s="2" t="s">
        <v>830</v>
      </c>
      <c r="B302" s="2" t="s">
        <v>832</v>
      </c>
      <c r="C302" s="2" t="s">
        <v>833</v>
      </c>
      <c r="D302" s="2">
        <v>0</v>
      </c>
      <c r="E302" s="2">
        <v>28041000</v>
      </c>
      <c r="F302" s="2">
        <f t="shared" si="36"/>
        <v>9066200</v>
      </c>
      <c r="G302" s="2">
        <f t="shared" si="37"/>
        <v>3487012.2799280388</v>
      </c>
      <c r="H302" s="2">
        <f t="shared" si="38"/>
        <v>4695051.9364308463</v>
      </c>
      <c r="I302" s="2">
        <f t="shared" si="39"/>
        <v>4701444.6900072005</v>
      </c>
      <c r="J302" s="2">
        <f t="shared" si="40"/>
        <v>7426769.8479855601</v>
      </c>
      <c r="K302" s="2">
        <f t="shared" si="41"/>
        <v>19611953.527519349</v>
      </c>
      <c r="L302" s="2">
        <f t="shared" si="42"/>
        <v>0.41786171684462031</v>
      </c>
      <c r="M302" s="2">
        <f t="shared" si="43"/>
        <v>-1.1069704497824553</v>
      </c>
      <c r="N302" s="2">
        <f t="shared" si="44"/>
        <v>-1.5248321666270754</v>
      </c>
      <c r="O302" s="2"/>
      <c r="Q302" s="2">
        <v>9066200</v>
      </c>
      <c r="V302" s="2">
        <v>18975000</v>
      </c>
      <c r="X302" s="2">
        <v>9066200</v>
      </c>
      <c r="Y302" s="2">
        <v>1500000</v>
      </c>
      <c r="Z302" s="2">
        <v>1500000</v>
      </c>
      <c r="AA302" s="2">
        <v>1500000</v>
      </c>
      <c r="AB302" s="2">
        <v>1500000</v>
      </c>
      <c r="AC302" s="2">
        <v>18975000</v>
      </c>
      <c r="AE302" s="2" t="s">
        <v>834</v>
      </c>
      <c r="AF302" s="2" t="s">
        <v>830</v>
      </c>
      <c r="AG302" s="2" t="s">
        <v>831</v>
      </c>
      <c r="AH302" s="2" t="s">
        <v>831</v>
      </c>
      <c r="AI302" s="2" t="s">
        <v>831</v>
      </c>
      <c r="AJ302" s="2">
        <v>2</v>
      </c>
      <c r="AK302" s="2">
        <v>5</v>
      </c>
      <c r="AL302" s="2">
        <v>5</v>
      </c>
      <c r="AM302" s="2">
        <v>5</v>
      </c>
      <c r="AN302" s="2">
        <v>0</v>
      </c>
      <c r="AO302" s="2">
        <v>2</v>
      </c>
      <c r="AP302" s="2">
        <v>0</v>
      </c>
      <c r="AQ302" s="2">
        <v>0</v>
      </c>
      <c r="AR302" s="2">
        <v>0</v>
      </c>
      <c r="AS302" s="2">
        <v>0</v>
      </c>
      <c r="AT302" s="2">
        <v>4</v>
      </c>
      <c r="AU302" s="2">
        <v>0</v>
      </c>
      <c r="AV302" s="2">
        <v>2</v>
      </c>
      <c r="AW302" s="2">
        <v>0</v>
      </c>
      <c r="AX302" s="2">
        <v>0</v>
      </c>
      <c r="AY302" s="2">
        <v>0</v>
      </c>
      <c r="AZ302" s="2">
        <v>0</v>
      </c>
      <c r="BA302" s="2">
        <v>4</v>
      </c>
      <c r="BB302" s="2">
        <v>0</v>
      </c>
      <c r="BC302" s="2">
        <v>2</v>
      </c>
      <c r="BD302" s="2">
        <v>0</v>
      </c>
      <c r="BE302" s="2">
        <v>0</v>
      </c>
      <c r="BF302" s="2">
        <v>0</v>
      </c>
      <c r="BG302" s="2">
        <v>0</v>
      </c>
      <c r="BH302" s="2">
        <v>4</v>
      </c>
      <c r="BI302" s="2">
        <v>13.7</v>
      </c>
      <c r="BJ302" s="2">
        <v>13.7</v>
      </c>
      <c r="BK302" s="2">
        <v>13.7</v>
      </c>
      <c r="BL302" s="2">
        <v>50.118000000000002</v>
      </c>
      <c r="BM302" s="2">
        <v>437</v>
      </c>
      <c r="BN302" s="2" t="s">
        <v>835</v>
      </c>
      <c r="BO302" s="2">
        <v>30.773</v>
      </c>
      <c r="BP302" s="2">
        <v>0</v>
      </c>
      <c r="BQ302" s="2">
        <v>5</v>
      </c>
      <c r="BR302" s="2">
        <v>0</v>
      </c>
      <c r="BS302" s="2">
        <v>0</v>
      </c>
      <c r="BT302" s="2">
        <v>0</v>
      </c>
      <c r="BU302" s="2">
        <v>0</v>
      </c>
      <c r="BV302" s="2">
        <v>11</v>
      </c>
      <c r="BW302" s="2">
        <v>12</v>
      </c>
    </row>
    <row r="303" spans="1:75" ht="15" x14ac:dyDescent="0.2">
      <c r="A303" s="2" t="s">
        <v>1823</v>
      </c>
      <c r="B303" s="2" t="s">
        <v>1824</v>
      </c>
      <c r="C303" s="2" t="s">
        <v>1825</v>
      </c>
      <c r="D303" s="2">
        <v>0</v>
      </c>
      <c r="E303" s="2">
        <v>28020000</v>
      </c>
      <c r="F303" s="2">
        <f t="shared" si="36"/>
        <v>1500000</v>
      </c>
      <c r="G303" s="2">
        <f t="shared" si="37"/>
        <v>3487012.2799280388</v>
      </c>
      <c r="H303" s="2">
        <f t="shared" si="38"/>
        <v>4695051.9364308463</v>
      </c>
      <c r="I303" s="2">
        <f t="shared" si="39"/>
        <v>4701444.6900072005</v>
      </c>
      <c r="J303" s="2">
        <f t="shared" si="40"/>
        <v>7426769.8479855601</v>
      </c>
      <c r="K303" s="2">
        <f t="shared" si="41"/>
        <v>28960576.434313156</v>
      </c>
      <c r="L303" s="2">
        <f t="shared" si="42"/>
        <v>-0.91394720963977005</v>
      </c>
      <c r="M303" s="2">
        <f t="shared" si="43"/>
        <v>-2.8671891791352291</v>
      </c>
      <c r="N303" s="2">
        <f t="shared" si="44"/>
        <v>-1.9532419694954593</v>
      </c>
      <c r="O303" s="2"/>
      <c r="V303" s="2">
        <v>28020000</v>
      </c>
      <c r="X303" s="2">
        <v>1500000</v>
      </c>
      <c r="Y303" s="2">
        <v>1500000</v>
      </c>
      <c r="Z303" s="2">
        <v>1500000</v>
      </c>
      <c r="AA303" s="2">
        <v>1500000</v>
      </c>
      <c r="AB303" s="2">
        <v>1500000</v>
      </c>
      <c r="AC303" s="2">
        <v>28020000</v>
      </c>
      <c r="AE303" s="2" t="s">
        <v>1826</v>
      </c>
      <c r="AF303" s="2" t="s">
        <v>1823</v>
      </c>
      <c r="AG303" s="2" t="s">
        <v>78</v>
      </c>
      <c r="AH303" s="2" t="s">
        <v>78</v>
      </c>
      <c r="AI303" s="2" t="s">
        <v>78</v>
      </c>
      <c r="AJ303" s="2">
        <v>2</v>
      </c>
      <c r="AK303" s="2">
        <v>2</v>
      </c>
      <c r="AL303" s="2">
        <v>2</v>
      </c>
      <c r="AM303" s="2">
        <v>2</v>
      </c>
      <c r="AN303" s="2">
        <v>0</v>
      </c>
      <c r="AO303" s="2">
        <v>0</v>
      </c>
      <c r="AP303" s="2">
        <v>0</v>
      </c>
      <c r="AQ303" s="2">
        <v>0</v>
      </c>
      <c r="AR303" s="2">
        <v>0</v>
      </c>
      <c r="AS303" s="2">
        <v>1</v>
      </c>
      <c r="AT303" s="2">
        <v>1</v>
      </c>
      <c r="AU303" s="2">
        <v>0</v>
      </c>
      <c r="AV303" s="2">
        <v>0</v>
      </c>
      <c r="AW303" s="2">
        <v>0</v>
      </c>
      <c r="AX303" s="2">
        <v>0</v>
      </c>
      <c r="AY303" s="2">
        <v>0</v>
      </c>
      <c r="AZ303" s="2">
        <v>1</v>
      </c>
      <c r="BA303" s="2">
        <v>1</v>
      </c>
      <c r="BB303" s="2">
        <v>0</v>
      </c>
      <c r="BC303" s="2">
        <v>0</v>
      </c>
      <c r="BD303" s="2">
        <v>0</v>
      </c>
      <c r="BE303" s="2">
        <v>0</v>
      </c>
      <c r="BF303" s="2">
        <v>0</v>
      </c>
      <c r="BG303" s="2">
        <v>1</v>
      </c>
      <c r="BH303" s="2">
        <v>1</v>
      </c>
      <c r="BI303" s="2">
        <v>1.2</v>
      </c>
      <c r="BJ303" s="2">
        <v>1.2</v>
      </c>
      <c r="BK303" s="2">
        <v>1.2</v>
      </c>
      <c r="BL303" s="2">
        <v>229.14</v>
      </c>
      <c r="BM303" s="2">
        <v>2022</v>
      </c>
      <c r="BN303" s="2" t="s">
        <v>1827</v>
      </c>
      <c r="BO303" s="2">
        <v>11.101000000000001</v>
      </c>
      <c r="BP303" s="2">
        <v>0</v>
      </c>
      <c r="BQ303" s="2">
        <v>0</v>
      </c>
      <c r="BR303" s="2">
        <v>0</v>
      </c>
      <c r="BS303" s="2">
        <v>0</v>
      </c>
      <c r="BT303" s="2">
        <v>0</v>
      </c>
      <c r="BU303" s="2">
        <v>0.5</v>
      </c>
      <c r="BV303" s="2">
        <v>0.7</v>
      </c>
      <c r="BW303" s="2">
        <v>5</v>
      </c>
    </row>
    <row r="304" spans="1:75" ht="15" x14ac:dyDescent="0.2">
      <c r="A304" s="2" t="s">
        <v>1332</v>
      </c>
      <c r="B304" s="2" t="s">
        <v>1333</v>
      </c>
      <c r="C304" s="2" t="s">
        <v>1334</v>
      </c>
      <c r="D304" s="2">
        <v>0</v>
      </c>
      <c r="E304" s="2">
        <v>27836000</v>
      </c>
      <c r="F304" s="2">
        <f t="shared" si="36"/>
        <v>15236000</v>
      </c>
      <c r="G304" s="2">
        <f t="shared" si="37"/>
        <v>3487012.2799280388</v>
      </c>
      <c r="H304" s="2">
        <f t="shared" si="38"/>
        <v>4695051.9364308463</v>
      </c>
      <c r="I304" s="2">
        <f t="shared" si="39"/>
        <v>4701444.6900072005</v>
      </c>
      <c r="J304" s="2">
        <f t="shared" si="40"/>
        <v>7426769.8479855601</v>
      </c>
      <c r="K304" s="2">
        <f t="shared" si="41"/>
        <v>13022957.283095852</v>
      </c>
      <c r="L304" s="2">
        <f t="shared" si="42"/>
        <v>0.99461769352595097</v>
      </c>
      <c r="M304" s="2">
        <f t="shared" si="43"/>
        <v>-0.12726902908465701</v>
      </c>
      <c r="N304" s="2">
        <f t="shared" si="44"/>
        <v>-1.1218867226106082</v>
      </c>
      <c r="O304" s="2"/>
      <c r="Q304" s="2">
        <v>15236000</v>
      </c>
      <c r="V304" s="2">
        <v>12600000</v>
      </c>
      <c r="X304" s="2">
        <v>15236000</v>
      </c>
      <c r="Y304" s="2">
        <v>1500000</v>
      </c>
      <c r="Z304" s="2">
        <v>1500000</v>
      </c>
      <c r="AA304" s="2">
        <v>1500000</v>
      </c>
      <c r="AB304" s="2">
        <v>1500000</v>
      </c>
      <c r="AC304" s="2">
        <v>12600000</v>
      </c>
      <c r="AE304" s="2" t="s">
        <v>1335</v>
      </c>
      <c r="AF304" s="2" t="s">
        <v>1332</v>
      </c>
      <c r="AG304" s="2" t="s">
        <v>71</v>
      </c>
      <c r="AH304" s="2" t="s">
        <v>71</v>
      </c>
      <c r="AI304" s="2" t="s">
        <v>71</v>
      </c>
      <c r="AJ304" s="2">
        <v>5</v>
      </c>
      <c r="AK304" s="2">
        <v>1</v>
      </c>
      <c r="AL304" s="2">
        <v>1</v>
      </c>
      <c r="AM304" s="2">
        <v>1</v>
      </c>
      <c r="AN304" s="2">
        <v>0</v>
      </c>
      <c r="AO304" s="2">
        <v>1</v>
      </c>
      <c r="AP304" s="2">
        <v>0</v>
      </c>
      <c r="AQ304" s="2">
        <v>0</v>
      </c>
      <c r="AR304" s="2">
        <v>0</v>
      </c>
      <c r="AS304" s="2">
        <v>0</v>
      </c>
      <c r="AT304" s="2">
        <v>1</v>
      </c>
      <c r="AU304" s="2">
        <v>0</v>
      </c>
      <c r="AV304" s="2">
        <v>1</v>
      </c>
      <c r="AW304" s="2">
        <v>0</v>
      </c>
      <c r="AX304" s="2">
        <v>0</v>
      </c>
      <c r="AY304" s="2">
        <v>0</v>
      </c>
      <c r="AZ304" s="2">
        <v>0</v>
      </c>
      <c r="BA304" s="2">
        <v>1</v>
      </c>
      <c r="BB304" s="2">
        <v>0</v>
      </c>
      <c r="BC304" s="2">
        <v>1</v>
      </c>
      <c r="BD304" s="2">
        <v>0</v>
      </c>
      <c r="BE304" s="2">
        <v>0</v>
      </c>
      <c r="BF304" s="2">
        <v>0</v>
      </c>
      <c r="BG304" s="2">
        <v>0</v>
      </c>
      <c r="BH304" s="2">
        <v>1</v>
      </c>
      <c r="BI304" s="2">
        <v>16.899999999999999</v>
      </c>
      <c r="BJ304" s="2">
        <v>16.899999999999999</v>
      </c>
      <c r="BK304" s="2">
        <v>16.899999999999999</v>
      </c>
      <c r="BL304" s="2">
        <v>8.1111000000000004</v>
      </c>
      <c r="BM304" s="2">
        <v>71</v>
      </c>
      <c r="BN304" s="2" t="s">
        <v>1336</v>
      </c>
      <c r="BO304" s="2">
        <v>8.6883999999999997</v>
      </c>
      <c r="BP304" s="2">
        <v>0</v>
      </c>
      <c r="BQ304" s="2">
        <v>16.899999999999999</v>
      </c>
      <c r="BR304" s="2">
        <v>0</v>
      </c>
      <c r="BS304" s="2">
        <v>0</v>
      </c>
      <c r="BT304" s="2">
        <v>0</v>
      </c>
      <c r="BU304" s="2">
        <v>0</v>
      </c>
      <c r="BV304" s="2">
        <v>16.899999999999999</v>
      </c>
      <c r="BW304" s="2">
        <v>3</v>
      </c>
    </row>
    <row r="305" spans="1:75" ht="15" x14ac:dyDescent="0.2">
      <c r="A305" s="2" t="s">
        <v>671</v>
      </c>
      <c r="B305" s="2" t="s">
        <v>672</v>
      </c>
      <c r="C305" s="2" t="s">
        <v>673</v>
      </c>
      <c r="D305" s="2">
        <v>0</v>
      </c>
      <c r="E305" s="2">
        <v>27810000</v>
      </c>
      <c r="F305" s="2">
        <f t="shared" si="36"/>
        <v>24279000</v>
      </c>
      <c r="G305" s="2">
        <f t="shared" si="37"/>
        <v>3487012.2799280388</v>
      </c>
      <c r="H305" s="2">
        <f t="shared" si="38"/>
        <v>11050900.244508497</v>
      </c>
      <c r="I305" s="2">
        <f t="shared" si="39"/>
        <v>4701444.6900072005</v>
      </c>
      <c r="J305" s="2">
        <f t="shared" si="40"/>
        <v>7426769.8479855601</v>
      </c>
      <c r="K305" s="2">
        <f t="shared" si="41"/>
        <v>1550352.0575114109</v>
      </c>
      <c r="L305" s="2">
        <f t="shared" si="42"/>
        <v>0.81775338608313963</v>
      </c>
      <c r="M305" s="2">
        <f t="shared" si="43"/>
        <v>1.6289951024887663</v>
      </c>
      <c r="N305" s="2">
        <f t="shared" si="44"/>
        <v>0.8112417164056267</v>
      </c>
      <c r="O305" s="2"/>
      <c r="Q305" s="2">
        <v>24279000</v>
      </c>
      <c r="S305" s="2">
        <v>3530600</v>
      </c>
      <c r="X305" s="2">
        <v>24279000</v>
      </c>
      <c r="Y305" s="2">
        <v>1500000</v>
      </c>
      <c r="Z305" s="2">
        <v>3530600</v>
      </c>
      <c r="AA305" s="2">
        <v>1500000</v>
      </c>
      <c r="AB305" s="2">
        <v>1500000</v>
      </c>
      <c r="AC305" s="2">
        <v>1500000</v>
      </c>
      <c r="AE305" s="2" t="s">
        <v>674</v>
      </c>
      <c r="AF305" s="2" t="s">
        <v>671</v>
      </c>
      <c r="AG305" s="2">
        <v>5</v>
      </c>
      <c r="AH305" s="2">
        <v>5</v>
      </c>
      <c r="AI305" s="2">
        <v>5</v>
      </c>
      <c r="AJ305" s="2">
        <v>1</v>
      </c>
      <c r="AK305" s="2">
        <v>5</v>
      </c>
      <c r="AL305" s="2">
        <v>5</v>
      </c>
      <c r="AM305" s="2">
        <v>5</v>
      </c>
      <c r="AN305" s="2">
        <v>0</v>
      </c>
      <c r="AO305" s="2">
        <v>5</v>
      </c>
      <c r="AP305" s="2">
        <v>0</v>
      </c>
      <c r="AQ305" s="2">
        <v>1</v>
      </c>
      <c r="AR305" s="2">
        <v>0</v>
      </c>
      <c r="AS305" s="2">
        <v>0</v>
      </c>
      <c r="AT305" s="2">
        <v>0</v>
      </c>
      <c r="AU305" s="2">
        <v>0</v>
      </c>
      <c r="AV305" s="2">
        <v>5</v>
      </c>
      <c r="AW305" s="2">
        <v>0</v>
      </c>
      <c r="AX305" s="2">
        <v>1</v>
      </c>
      <c r="AY305" s="2">
        <v>0</v>
      </c>
      <c r="AZ305" s="2">
        <v>0</v>
      </c>
      <c r="BA305" s="2">
        <v>0</v>
      </c>
      <c r="BB305" s="2">
        <v>0</v>
      </c>
      <c r="BC305" s="2">
        <v>5</v>
      </c>
      <c r="BD305" s="2">
        <v>0</v>
      </c>
      <c r="BE305" s="2">
        <v>1</v>
      </c>
      <c r="BF305" s="2">
        <v>0</v>
      </c>
      <c r="BG305" s="2">
        <v>0</v>
      </c>
      <c r="BH305" s="2">
        <v>0</v>
      </c>
      <c r="BI305" s="2">
        <v>8.1999999999999993</v>
      </c>
      <c r="BJ305" s="2">
        <v>8.1999999999999993</v>
      </c>
      <c r="BK305" s="2">
        <v>8.1999999999999993</v>
      </c>
      <c r="BL305" s="2">
        <v>81.744</v>
      </c>
      <c r="BM305" s="2">
        <v>745</v>
      </c>
      <c r="BN305" s="2">
        <v>745</v>
      </c>
      <c r="BO305" s="2">
        <v>36.348999999999997</v>
      </c>
      <c r="BP305" s="2">
        <v>0</v>
      </c>
      <c r="BQ305" s="2">
        <v>8.1999999999999993</v>
      </c>
      <c r="BR305" s="2">
        <v>0</v>
      </c>
      <c r="BS305" s="2">
        <v>1.3</v>
      </c>
      <c r="BT305" s="2">
        <v>0</v>
      </c>
      <c r="BU305" s="2">
        <v>0</v>
      </c>
      <c r="BV305" s="2">
        <v>0</v>
      </c>
      <c r="BW305" s="2">
        <v>1</v>
      </c>
    </row>
    <row r="306" spans="1:75" ht="15" x14ac:dyDescent="0.2">
      <c r="A306" s="2" t="s">
        <v>162</v>
      </c>
      <c r="B306" s="2" t="s">
        <v>163</v>
      </c>
      <c r="C306" s="2" t="s">
        <v>164</v>
      </c>
      <c r="D306" s="2">
        <v>0</v>
      </c>
      <c r="E306" s="2">
        <v>27776000</v>
      </c>
      <c r="F306" s="2">
        <f t="shared" si="36"/>
        <v>1500000</v>
      </c>
      <c r="G306" s="2">
        <f t="shared" si="37"/>
        <v>3487012.2799280388</v>
      </c>
      <c r="H306" s="2">
        <f t="shared" si="38"/>
        <v>4695051.9364308463</v>
      </c>
      <c r="I306" s="2">
        <f t="shared" si="39"/>
        <v>4701444.6900072005</v>
      </c>
      <c r="J306" s="2">
        <f t="shared" si="40"/>
        <v>7426769.8479855601</v>
      </c>
      <c r="K306" s="2">
        <f t="shared" si="41"/>
        <v>28708385.832957968</v>
      </c>
      <c r="L306" s="2">
        <f t="shared" si="42"/>
        <v>-0.91394720963977005</v>
      </c>
      <c r="M306" s="2">
        <f t="shared" si="43"/>
        <v>-2.8571554492820952</v>
      </c>
      <c r="N306" s="2">
        <f t="shared" si="44"/>
        <v>-1.9432082396423251</v>
      </c>
      <c r="O306" s="2"/>
      <c r="V306" s="2">
        <v>27776000</v>
      </c>
      <c r="X306" s="2">
        <v>1500000</v>
      </c>
      <c r="Y306" s="2">
        <v>1500000</v>
      </c>
      <c r="Z306" s="2">
        <v>1500000</v>
      </c>
      <c r="AA306" s="2">
        <v>1500000</v>
      </c>
      <c r="AB306" s="2">
        <v>1500000</v>
      </c>
      <c r="AC306" s="2">
        <v>27776000</v>
      </c>
      <c r="AE306" s="2" t="s">
        <v>165</v>
      </c>
      <c r="AF306" s="2" t="s">
        <v>162</v>
      </c>
      <c r="AG306" s="2">
        <v>5</v>
      </c>
      <c r="AH306" s="2">
        <v>5</v>
      </c>
      <c r="AI306" s="2">
        <v>5</v>
      </c>
      <c r="AJ306" s="2">
        <v>1</v>
      </c>
      <c r="AK306" s="2">
        <v>5</v>
      </c>
      <c r="AL306" s="2">
        <v>5</v>
      </c>
      <c r="AM306" s="2">
        <v>5</v>
      </c>
      <c r="AN306" s="2">
        <v>0</v>
      </c>
      <c r="AO306" s="2">
        <v>2</v>
      </c>
      <c r="AP306" s="2">
        <v>0</v>
      </c>
      <c r="AQ306" s="2">
        <v>0</v>
      </c>
      <c r="AR306" s="2">
        <v>0</v>
      </c>
      <c r="AS306" s="2">
        <v>0</v>
      </c>
      <c r="AT306" s="2">
        <v>4</v>
      </c>
      <c r="AU306" s="2">
        <v>0</v>
      </c>
      <c r="AV306" s="2">
        <v>2</v>
      </c>
      <c r="AW306" s="2">
        <v>0</v>
      </c>
      <c r="AX306" s="2">
        <v>0</v>
      </c>
      <c r="AY306" s="2">
        <v>0</v>
      </c>
      <c r="AZ306" s="2">
        <v>0</v>
      </c>
      <c r="BA306" s="2">
        <v>4</v>
      </c>
      <c r="BB306" s="2">
        <v>0</v>
      </c>
      <c r="BC306" s="2">
        <v>2</v>
      </c>
      <c r="BD306" s="2">
        <v>0</v>
      </c>
      <c r="BE306" s="2">
        <v>0</v>
      </c>
      <c r="BF306" s="2">
        <v>0</v>
      </c>
      <c r="BG306" s="2">
        <v>0</v>
      </c>
      <c r="BH306" s="2">
        <v>4</v>
      </c>
      <c r="BI306" s="2">
        <v>12.8</v>
      </c>
      <c r="BJ306" s="2">
        <v>12.8</v>
      </c>
      <c r="BK306" s="2">
        <v>12.8</v>
      </c>
      <c r="BL306" s="2">
        <v>56.65</v>
      </c>
      <c r="BM306" s="2">
        <v>533</v>
      </c>
      <c r="BN306" s="2">
        <v>533</v>
      </c>
      <c r="BO306" s="2">
        <v>32.106000000000002</v>
      </c>
      <c r="BP306" s="2">
        <v>0</v>
      </c>
      <c r="BQ306" s="2">
        <v>4.9000000000000004</v>
      </c>
      <c r="BR306" s="2">
        <v>0</v>
      </c>
      <c r="BS306" s="2">
        <v>0</v>
      </c>
      <c r="BT306" s="2">
        <v>0</v>
      </c>
      <c r="BU306" s="2">
        <v>0</v>
      </c>
      <c r="BV306" s="2">
        <v>10.7</v>
      </c>
      <c r="BW306" s="2">
        <v>3</v>
      </c>
    </row>
    <row r="307" spans="1:75" ht="15" x14ac:dyDescent="0.2">
      <c r="A307" s="2" t="s">
        <v>2047</v>
      </c>
      <c r="B307" s="2" t="s">
        <v>2049</v>
      </c>
      <c r="C307" s="2" t="s">
        <v>2050</v>
      </c>
      <c r="D307" s="2">
        <v>0</v>
      </c>
      <c r="E307" s="2">
        <v>27229000</v>
      </c>
      <c r="F307" s="2">
        <f t="shared" si="36"/>
        <v>14311000</v>
      </c>
      <c r="G307" s="2">
        <f t="shared" si="37"/>
        <v>3487012.2799280388</v>
      </c>
      <c r="H307" s="2">
        <f t="shared" si="38"/>
        <v>4695051.9364308463</v>
      </c>
      <c r="I307" s="2">
        <f t="shared" si="39"/>
        <v>4701444.6900072005</v>
      </c>
      <c r="J307" s="2">
        <f t="shared" si="40"/>
        <v>7426769.8479855601</v>
      </c>
      <c r="K307" s="2">
        <f t="shared" si="41"/>
        <v>13351631.91928827</v>
      </c>
      <c r="L307" s="2">
        <f t="shared" si="42"/>
        <v>0.92152125669521823</v>
      </c>
      <c r="M307" s="2">
        <f t="shared" si="43"/>
        <v>-0.22336856239799482</v>
      </c>
      <c r="N307" s="2">
        <f t="shared" si="44"/>
        <v>-1.1448898190932131</v>
      </c>
      <c r="O307" s="2"/>
      <c r="Q307" s="2">
        <v>14311000</v>
      </c>
      <c r="V307" s="2">
        <v>12918000</v>
      </c>
      <c r="X307" s="2">
        <v>14311000</v>
      </c>
      <c r="Y307" s="2">
        <v>1500000</v>
      </c>
      <c r="Z307" s="2">
        <v>1500000</v>
      </c>
      <c r="AA307" s="2">
        <v>1500000</v>
      </c>
      <c r="AB307" s="2">
        <v>1500000</v>
      </c>
      <c r="AC307" s="2">
        <v>12918000</v>
      </c>
      <c r="AE307" s="2" t="s">
        <v>2051</v>
      </c>
      <c r="AF307" s="2" t="s">
        <v>2047</v>
      </c>
      <c r="AG307" s="2" t="s">
        <v>2048</v>
      </c>
      <c r="AH307" s="2" t="s">
        <v>2048</v>
      </c>
      <c r="AI307" s="2" t="s">
        <v>2048</v>
      </c>
      <c r="AJ307" s="2">
        <v>5</v>
      </c>
      <c r="AK307" s="2">
        <v>3</v>
      </c>
      <c r="AL307" s="2">
        <v>3</v>
      </c>
      <c r="AM307" s="2">
        <v>3</v>
      </c>
      <c r="AN307" s="2">
        <v>0</v>
      </c>
      <c r="AO307" s="2">
        <v>2</v>
      </c>
      <c r="AP307" s="2">
        <v>0</v>
      </c>
      <c r="AQ307" s="2">
        <v>0</v>
      </c>
      <c r="AR307" s="2">
        <v>0</v>
      </c>
      <c r="AS307" s="2">
        <v>0</v>
      </c>
      <c r="AT307" s="2">
        <v>2</v>
      </c>
      <c r="AU307" s="2">
        <v>0</v>
      </c>
      <c r="AV307" s="2">
        <v>2</v>
      </c>
      <c r="AW307" s="2">
        <v>0</v>
      </c>
      <c r="AX307" s="2">
        <v>0</v>
      </c>
      <c r="AY307" s="2">
        <v>0</v>
      </c>
      <c r="AZ307" s="2">
        <v>0</v>
      </c>
      <c r="BA307" s="2">
        <v>2</v>
      </c>
      <c r="BB307" s="2">
        <v>0</v>
      </c>
      <c r="BC307" s="2">
        <v>2</v>
      </c>
      <c r="BD307" s="2">
        <v>0</v>
      </c>
      <c r="BE307" s="2">
        <v>0</v>
      </c>
      <c r="BF307" s="2">
        <v>0</v>
      </c>
      <c r="BG307" s="2">
        <v>0</v>
      </c>
      <c r="BH307" s="2">
        <v>2</v>
      </c>
      <c r="BI307" s="2">
        <v>9.1</v>
      </c>
      <c r="BJ307" s="2">
        <v>9.1</v>
      </c>
      <c r="BK307" s="2">
        <v>9.1</v>
      </c>
      <c r="BL307" s="2">
        <v>51.499000000000002</v>
      </c>
      <c r="BM307" s="2">
        <v>472</v>
      </c>
      <c r="BN307" s="2" t="s">
        <v>2052</v>
      </c>
      <c r="BO307" s="2">
        <v>20.484000000000002</v>
      </c>
      <c r="BP307" s="2">
        <v>0</v>
      </c>
      <c r="BQ307" s="2">
        <v>5.5</v>
      </c>
      <c r="BR307" s="2">
        <v>0</v>
      </c>
      <c r="BS307" s="2">
        <v>0</v>
      </c>
      <c r="BT307" s="2">
        <v>0</v>
      </c>
      <c r="BU307" s="2">
        <v>0</v>
      </c>
      <c r="BV307" s="2">
        <v>6.4</v>
      </c>
      <c r="BW307" s="2">
        <v>3</v>
      </c>
    </row>
    <row r="308" spans="1:75" ht="15" x14ac:dyDescent="0.2">
      <c r="A308" s="2" t="s">
        <v>1356</v>
      </c>
      <c r="B308" s="2" t="s">
        <v>1357</v>
      </c>
      <c r="C308" s="2" t="s">
        <v>1358</v>
      </c>
      <c r="D308" s="2">
        <v>1.5552000000000001E-3</v>
      </c>
      <c r="E308" s="2">
        <v>27210000</v>
      </c>
      <c r="F308" s="2">
        <f t="shared" si="36"/>
        <v>27210000</v>
      </c>
      <c r="G308" s="2">
        <f t="shared" si="37"/>
        <v>3487012.2799280388</v>
      </c>
      <c r="H308" s="2">
        <f t="shared" si="38"/>
        <v>4695051.9364308463</v>
      </c>
      <c r="I308" s="2">
        <f t="shared" si="39"/>
        <v>4701444.6900072005</v>
      </c>
      <c r="J308" s="2">
        <f t="shared" si="40"/>
        <v>7426769.8479855601</v>
      </c>
      <c r="K308" s="2">
        <f t="shared" si="41"/>
        <v>1550352.0575114109</v>
      </c>
      <c r="L308" s="2">
        <f t="shared" si="42"/>
        <v>1.7079033756404756</v>
      </c>
      <c r="M308" s="2">
        <f t="shared" si="43"/>
        <v>1.7737733543842791</v>
      </c>
      <c r="N308" s="2">
        <f t="shared" si="44"/>
        <v>6.5869978743803223E-2</v>
      </c>
      <c r="O308" s="2"/>
      <c r="Q308" s="2">
        <v>27210000</v>
      </c>
      <c r="X308" s="2">
        <v>27210000</v>
      </c>
      <c r="Y308" s="2">
        <v>1500000</v>
      </c>
      <c r="Z308" s="2">
        <v>1500000</v>
      </c>
      <c r="AA308" s="2">
        <v>1500000</v>
      </c>
      <c r="AB308" s="2">
        <v>1500000</v>
      </c>
      <c r="AC308" s="2">
        <v>1500000</v>
      </c>
      <c r="AE308" s="2" t="s">
        <v>1359</v>
      </c>
      <c r="AF308" s="2" t="s">
        <v>1356</v>
      </c>
      <c r="AG308" s="2" t="s">
        <v>71</v>
      </c>
      <c r="AH308" s="2" t="s">
        <v>71</v>
      </c>
      <c r="AI308" s="2" t="s">
        <v>71</v>
      </c>
      <c r="AJ308" s="2">
        <v>5</v>
      </c>
      <c r="AK308" s="2">
        <v>1</v>
      </c>
      <c r="AL308" s="2">
        <v>1</v>
      </c>
      <c r="AM308" s="2">
        <v>1</v>
      </c>
      <c r="AN308" s="2">
        <v>0</v>
      </c>
      <c r="AO308" s="2">
        <v>1</v>
      </c>
      <c r="AP308" s="2">
        <v>0</v>
      </c>
      <c r="AQ308" s="2">
        <v>0</v>
      </c>
      <c r="AR308" s="2">
        <v>0</v>
      </c>
      <c r="AS308" s="2">
        <v>0</v>
      </c>
      <c r="AT308" s="2">
        <v>0</v>
      </c>
      <c r="AU308" s="2">
        <v>0</v>
      </c>
      <c r="AV308" s="2">
        <v>1</v>
      </c>
      <c r="AW308" s="2">
        <v>0</v>
      </c>
      <c r="AX308" s="2">
        <v>0</v>
      </c>
      <c r="AY308" s="2">
        <v>0</v>
      </c>
      <c r="AZ308" s="2">
        <v>0</v>
      </c>
      <c r="BA308" s="2">
        <v>0</v>
      </c>
      <c r="BB308" s="2">
        <v>0</v>
      </c>
      <c r="BC308" s="2">
        <v>1</v>
      </c>
      <c r="BD308" s="2">
        <v>0</v>
      </c>
      <c r="BE308" s="2">
        <v>0</v>
      </c>
      <c r="BF308" s="2">
        <v>0</v>
      </c>
      <c r="BG308" s="2">
        <v>0</v>
      </c>
      <c r="BH308" s="2">
        <v>0</v>
      </c>
      <c r="BI308" s="2">
        <v>4.5</v>
      </c>
      <c r="BJ308" s="2">
        <v>4.5</v>
      </c>
      <c r="BK308" s="2">
        <v>4.5</v>
      </c>
      <c r="BL308" s="2">
        <v>22.347999999999999</v>
      </c>
      <c r="BM308" s="2">
        <v>221</v>
      </c>
      <c r="BN308" s="2" t="s">
        <v>1360</v>
      </c>
      <c r="BO308" s="2">
        <v>6.4707999999999997</v>
      </c>
      <c r="BP308" s="2">
        <v>0</v>
      </c>
      <c r="BQ308" s="2">
        <v>4.5</v>
      </c>
      <c r="BR308" s="2">
        <v>0</v>
      </c>
      <c r="BS308" s="2">
        <v>0</v>
      </c>
      <c r="BT308" s="2">
        <v>0</v>
      </c>
      <c r="BU308" s="2">
        <v>0</v>
      </c>
      <c r="BV308" s="2">
        <v>0</v>
      </c>
      <c r="BW308" s="2">
        <v>4</v>
      </c>
    </row>
    <row r="309" spans="1:75" ht="15" x14ac:dyDescent="0.2">
      <c r="A309" s="2" t="s">
        <v>2675</v>
      </c>
      <c r="B309" s="2" t="s">
        <v>2677</v>
      </c>
      <c r="C309" s="2" t="s">
        <v>2678</v>
      </c>
      <c r="D309" s="2">
        <v>0</v>
      </c>
      <c r="E309" s="2">
        <v>26834000</v>
      </c>
      <c r="F309" s="2">
        <f t="shared" si="36"/>
        <v>1500000</v>
      </c>
      <c r="G309" s="2">
        <f t="shared" si="37"/>
        <v>3487012.2799280388</v>
      </c>
      <c r="H309" s="2">
        <f t="shared" si="38"/>
        <v>4695051.9364308463</v>
      </c>
      <c r="I309" s="2">
        <f t="shared" si="39"/>
        <v>4701444.6900072005</v>
      </c>
      <c r="J309" s="2">
        <f t="shared" si="40"/>
        <v>7426769.8479855601</v>
      </c>
      <c r="K309" s="2">
        <f t="shared" si="41"/>
        <v>27734764.7408408</v>
      </c>
      <c r="L309" s="2">
        <f t="shared" si="42"/>
        <v>-0.91394720963977005</v>
      </c>
      <c r="M309" s="2">
        <f t="shared" si="43"/>
        <v>-2.8177503762029645</v>
      </c>
      <c r="N309" s="2">
        <f t="shared" si="44"/>
        <v>-1.903803166563194</v>
      </c>
      <c r="O309" s="2"/>
      <c r="V309" s="2">
        <v>26834000</v>
      </c>
      <c r="X309" s="2">
        <v>1500000</v>
      </c>
      <c r="Y309" s="2">
        <v>1500000</v>
      </c>
      <c r="Z309" s="2">
        <v>1500000</v>
      </c>
      <c r="AA309" s="2">
        <v>1500000</v>
      </c>
      <c r="AB309" s="2">
        <v>1500000</v>
      </c>
      <c r="AC309" s="2">
        <v>26834000</v>
      </c>
      <c r="AE309" s="2" t="s">
        <v>2679</v>
      </c>
      <c r="AF309" s="2" t="s">
        <v>2676</v>
      </c>
      <c r="AG309" s="2" t="s">
        <v>2627</v>
      </c>
      <c r="AH309" s="2" t="s">
        <v>2627</v>
      </c>
      <c r="AI309" s="2" t="s">
        <v>2627</v>
      </c>
      <c r="AJ309" s="2">
        <v>2</v>
      </c>
      <c r="AK309" s="2">
        <v>3</v>
      </c>
      <c r="AL309" s="2">
        <v>3</v>
      </c>
      <c r="AM309" s="2">
        <v>3</v>
      </c>
      <c r="AN309" s="2">
        <v>0</v>
      </c>
      <c r="AO309" s="2">
        <v>0</v>
      </c>
      <c r="AP309" s="2">
        <v>0</v>
      </c>
      <c r="AQ309" s="2">
        <v>0</v>
      </c>
      <c r="AR309" s="2">
        <v>0</v>
      </c>
      <c r="AS309" s="2">
        <v>0</v>
      </c>
      <c r="AT309" s="2">
        <v>3</v>
      </c>
      <c r="AU309" s="2">
        <v>0</v>
      </c>
      <c r="AV309" s="2">
        <v>0</v>
      </c>
      <c r="AW309" s="2">
        <v>0</v>
      </c>
      <c r="AX309" s="2">
        <v>0</v>
      </c>
      <c r="AY309" s="2">
        <v>0</v>
      </c>
      <c r="AZ309" s="2">
        <v>0</v>
      </c>
      <c r="BA309" s="2">
        <v>3</v>
      </c>
      <c r="BB309" s="2">
        <v>0</v>
      </c>
      <c r="BC309" s="2">
        <v>0</v>
      </c>
      <c r="BD309" s="2">
        <v>0</v>
      </c>
      <c r="BE309" s="2">
        <v>0</v>
      </c>
      <c r="BF309" s="2">
        <v>0</v>
      </c>
      <c r="BG309" s="2">
        <v>0</v>
      </c>
      <c r="BH309" s="2">
        <v>3</v>
      </c>
      <c r="BI309" s="2">
        <v>11.9</v>
      </c>
      <c r="BJ309" s="2">
        <v>11.9</v>
      </c>
      <c r="BK309" s="2">
        <v>11.9</v>
      </c>
      <c r="BL309" s="2">
        <v>40.234999999999999</v>
      </c>
      <c r="BM309" s="2">
        <v>360</v>
      </c>
      <c r="BN309" s="2" t="s">
        <v>2680</v>
      </c>
      <c r="BO309" s="2">
        <v>22.018999999999998</v>
      </c>
      <c r="BP309" s="2">
        <v>0</v>
      </c>
      <c r="BQ309" s="2">
        <v>0</v>
      </c>
      <c r="BR309" s="2">
        <v>0</v>
      </c>
      <c r="BS309" s="2">
        <v>0</v>
      </c>
      <c r="BT309" s="2">
        <v>0</v>
      </c>
      <c r="BU309" s="2">
        <v>0</v>
      </c>
      <c r="BV309" s="2">
        <v>11.9</v>
      </c>
      <c r="BW309" s="2">
        <v>3</v>
      </c>
    </row>
    <row r="310" spans="1:75" ht="15" x14ac:dyDescent="0.2">
      <c r="A310" s="2" t="s">
        <v>1441</v>
      </c>
      <c r="B310" s="2" t="s">
        <v>1442</v>
      </c>
      <c r="C310" s="2" t="s">
        <v>1443</v>
      </c>
      <c r="D310" s="2">
        <v>0</v>
      </c>
      <c r="E310" s="2">
        <v>26715000</v>
      </c>
      <c r="F310" s="2">
        <f t="shared" si="36"/>
        <v>11438000</v>
      </c>
      <c r="G310" s="2">
        <f t="shared" si="37"/>
        <v>3487012.2799280388</v>
      </c>
      <c r="H310" s="2">
        <f t="shared" si="38"/>
        <v>4695051.9364308463</v>
      </c>
      <c r="I310" s="2">
        <f t="shared" si="39"/>
        <v>4701444.6900072005</v>
      </c>
      <c r="J310" s="2">
        <f t="shared" si="40"/>
        <v>7426769.8479855601</v>
      </c>
      <c r="K310" s="2">
        <f t="shared" si="41"/>
        <v>15789818.921734549</v>
      </c>
      <c r="L310" s="2">
        <f t="shared" si="42"/>
        <v>0.66753724827833139</v>
      </c>
      <c r="M310" s="2">
        <f t="shared" si="43"/>
        <v>-0.63742389303874591</v>
      </c>
      <c r="N310" s="2">
        <f t="shared" si="44"/>
        <v>-1.3049611413170774</v>
      </c>
      <c r="O310" s="2"/>
      <c r="Q310" s="2">
        <v>11438000</v>
      </c>
      <c r="V310" s="2">
        <v>15277000</v>
      </c>
      <c r="X310" s="2">
        <v>11438000</v>
      </c>
      <c r="Y310" s="2">
        <v>1500000</v>
      </c>
      <c r="Z310" s="2">
        <v>1500000</v>
      </c>
      <c r="AA310" s="2">
        <v>1500000</v>
      </c>
      <c r="AB310" s="2">
        <v>1500000</v>
      </c>
      <c r="AC310" s="2">
        <v>15277000</v>
      </c>
      <c r="AE310" s="2" t="s">
        <v>1444</v>
      </c>
      <c r="AF310" s="2" t="s">
        <v>1441</v>
      </c>
      <c r="AG310" s="2">
        <v>4</v>
      </c>
      <c r="AH310" s="2">
        <v>4</v>
      </c>
      <c r="AI310" s="2">
        <v>4</v>
      </c>
      <c r="AJ310" s="2">
        <v>1</v>
      </c>
      <c r="AK310" s="2">
        <v>4</v>
      </c>
      <c r="AL310" s="2">
        <v>4</v>
      </c>
      <c r="AM310" s="2">
        <v>4</v>
      </c>
      <c r="AN310" s="2">
        <v>0</v>
      </c>
      <c r="AO310" s="2">
        <v>2</v>
      </c>
      <c r="AP310" s="2">
        <v>0</v>
      </c>
      <c r="AQ310" s="2">
        <v>0</v>
      </c>
      <c r="AR310" s="2">
        <v>0</v>
      </c>
      <c r="AS310" s="2">
        <v>0</v>
      </c>
      <c r="AT310" s="2">
        <v>2</v>
      </c>
      <c r="AU310" s="2">
        <v>0</v>
      </c>
      <c r="AV310" s="2">
        <v>2</v>
      </c>
      <c r="AW310" s="2">
        <v>0</v>
      </c>
      <c r="AX310" s="2">
        <v>0</v>
      </c>
      <c r="AY310" s="2">
        <v>0</v>
      </c>
      <c r="AZ310" s="2">
        <v>0</v>
      </c>
      <c r="BA310" s="2">
        <v>2</v>
      </c>
      <c r="BB310" s="2">
        <v>0</v>
      </c>
      <c r="BC310" s="2">
        <v>2</v>
      </c>
      <c r="BD310" s="2">
        <v>0</v>
      </c>
      <c r="BE310" s="2">
        <v>0</v>
      </c>
      <c r="BF310" s="2">
        <v>0</v>
      </c>
      <c r="BG310" s="2">
        <v>0</v>
      </c>
      <c r="BH310" s="2">
        <v>2</v>
      </c>
      <c r="BI310" s="2">
        <v>27.2</v>
      </c>
      <c r="BJ310" s="2">
        <v>27.2</v>
      </c>
      <c r="BK310" s="2">
        <v>27.2</v>
      </c>
      <c r="BL310" s="2">
        <v>17.222000000000001</v>
      </c>
      <c r="BM310" s="2">
        <v>151</v>
      </c>
      <c r="BN310" s="2">
        <v>151</v>
      </c>
      <c r="BO310" s="2">
        <v>22.606000000000002</v>
      </c>
      <c r="BP310" s="2">
        <v>0</v>
      </c>
      <c r="BQ310" s="2">
        <v>10.6</v>
      </c>
      <c r="BR310" s="2">
        <v>0</v>
      </c>
      <c r="BS310" s="2">
        <v>0</v>
      </c>
      <c r="BT310" s="2">
        <v>0</v>
      </c>
      <c r="BU310" s="2">
        <v>0</v>
      </c>
      <c r="BV310" s="2">
        <v>16.600000000000001</v>
      </c>
      <c r="BW310" s="2">
        <v>2</v>
      </c>
    </row>
    <row r="311" spans="1:75" ht="15" x14ac:dyDescent="0.2">
      <c r="A311" s="2" t="s">
        <v>2379</v>
      </c>
      <c r="B311" s="2" t="s">
        <v>2380</v>
      </c>
      <c r="C311" s="2" t="s">
        <v>2381</v>
      </c>
      <c r="D311" s="2">
        <v>1.6000000000000001E-3</v>
      </c>
      <c r="E311" s="2">
        <v>26706000</v>
      </c>
      <c r="F311" s="2">
        <f t="shared" si="36"/>
        <v>5376600</v>
      </c>
      <c r="G311" s="2">
        <f t="shared" si="37"/>
        <v>3487012.2799280388</v>
      </c>
      <c r="H311" s="2">
        <f t="shared" si="38"/>
        <v>19215595.561961737</v>
      </c>
      <c r="I311" s="2">
        <f t="shared" si="39"/>
        <v>47609963.227472916</v>
      </c>
      <c r="J311" s="2">
        <f t="shared" si="40"/>
        <v>7426769.8479855601</v>
      </c>
      <c r="K311" s="2">
        <f t="shared" si="41"/>
        <v>1550352.0575114109</v>
      </c>
      <c r="L311" s="2">
        <f t="shared" si="42"/>
        <v>-2.9144333159870834</v>
      </c>
      <c r="M311" s="2">
        <f t="shared" si="43"/>
        <v>-1.8358211261423125E-2</v>
      </c>
      <c r="N311" s="2">
        <f t="shared" si="44"/>
        <v>2.8960751047256599</v>
      </c>
      <c r="O311" s="2"/>
      <c r="Q311" s="2">
        <v>5376600</v>
      </c>
      <c r="S311" s="2">
        <v>6139100</v>
      </c>
      <c r="T311" s="2">
        <v>15190000</v>
      </c>
      <c r="X311" s="2">
        <v>5376600</v>
      </c>
      <c r="Y311" s="2">
        <v>1500000</v>
      </c>
      <c r="Z311" s="2">
        <v>6139100</v>
      </c>
      <c r="AA311" s="2">
        <v>15190000</v>
      </c>
      <c r="AB311" s="2">
        <v>1500000</v>
      </c>
      <c r="AC311" s="2">
        <v>1500000</v>
      </c>
      <c r="AE311" s="2" t="s">
        <v>2382</v>
      </c>
      <c r="AF311" s="2" t="s">
        <v>2379</v>
      </c>
      <c r="AG311" s="2">
        <v>1</v>
      </c>
      <c r="AH311" s="2">
        <v>1</v>
      </c>
      <c r="AI311" s="2">
        <v>1</v>
      </c>
      <c r="AJ311" s="2">
        <v>1</v>
      </c>
      <c r="AK311" s="2">
        <v>1</v>
      </c>
      <c r="AL311" s="2">
        <v>1</v>
      </c>
      <c r="AM311" s="2">
        <v>1</v>
      </c>
      <c r="AN311" s="2">
        <v>0</v>
      </c>
      <c r="AO311" s="2">
        <v>1</v>
      </c>
      <c r="AP311" s="2">
        <v>0</v>
      </c>
      <c r="AQ311" s="2">
        <v>1</v>
      </c>
      <c r="AR311" s="2">
        <v>1</v>
      </c>
      <c r="AS311" s="2">
        <v>0</v>
      </c>
      <c r="AT311" s="2">
        <v>0</v>
      </c>
      <c r="AU311" s="2">
        <v>0</v>
      </c>
      <c r="AV311" s="2">
        <v>1</v>
      </c>
      <c r="AW311" s="2">
        <v>0</v>
      </c>
      <c r="AX311" s="2">
        <v>1</v>
      </c>
      <c r="AY311" s="2">
        <v>1</v>
      </c>
      <c r="AZ311" s="2">
        <v>0</v>
      </c>
      <c r="BA311" s="2">
        <v>0</v>
      </c>
      <c r="BB311" s="2">
        <v>0</v>
      </c>
      <c r="BC311" s="2">
        <v>1</v>
      </c>
      <c r="BD311" s="2">
        <v>0</v>
      </c>
      <c r="BE311" s="2">
        <v>1</v>
      </c>
      <c r="BF311" s="2">
        <v>1</v>
      </c>
      <c r="BG311" s="2">
        <v>0</v>
      </c>
      <c r="BH311" s="2">
        <v>0</v>
      </c>
      <c r="BI311" s="2">
        <v>0.9</v>
      </c>
      <c r="BJ311" s="2">
        <v>0.9</v>
      </c>
      <c r="BK311" s="2">
        <v>0.9</v>
      </c>
      <c r="BL311" s="2">
        <v>157.91</v>
      </c>
      <c r="BM311" s="2">
        <v>1395</v>
      </c>
      <c r="BN311" s="2">
        <v>1395</v>
      </c>
      <c r="BO311" s="2">
        <v>6.5728999999999997</v>
      </c>
      <c r="BP311" s="2">
        <v>0</v>
      </c>
      <c r="BQ311" s="2">
        <v>0.9</v>
      </c>
      <c r="BR311" s="2">
        <v>0</v>
      </c>
      <c r="BS311" s="2">
        <v>0.9</v>
      </c>
      <c r="BT311" s="2">
        <v>0.9</v>
      </c>
      <c r="BU311" s="2">
        <v>0</v>
      </c>
      <c r="BV311" s="2">
        <v>0</v>
      </c>
      <c r="BW311" s="2">
        <v>5</v>
      </c>
    </row>
    <row r="312" spans="1:75" ht="15" x14ac:dyDescent="0.2">
      <c r="A312" s="2" t="s">
        <v>1086</v>
      </c>
      <c r="B312" s="2" t="s">
        <v>1087</v>
      </c>
      <c r="C312" s="2" t="s">
        <v>1088</v>
      </c>
      <c r="D312" s="2">
        <v>0</v>
      </c>
      <c r="E312" s="2">
        <v>26659000</v>
      </c>
      <c r="F312" s="2">
        <f t="shared" si="36"/>
        <v>9029300</v>
      </c>
      <c r="G312" s="2">
        <f t="shared" si="37"/>
        <v>3487012.2799280388</v>
      </c>
      <c r="H312" s="2">
        <f t="shared" si="38"/>
        <v>4695051.9364308463</v>
      </c>
      <c r="I312" s="2">
        <f t="shared" si="39"/>
        <v>4701444.6900072005</v>
      </c>
      <c r="J312" s="2">
        <f t="shared" si="40"/>
        <v>7426769.8479855601</v>
      </c>
      <c r="K312" s="2">
        <f t="shared" si="41"/>
        <v>18220770.947912443</v>
      </c>
      <c r="L312" s="2">
        <f t="shared" si="42"/>
        <v>0.41361468891820091</v>
      </c>
      <c r="M312" s="2">
        <f t="shared" si="43"/>
        <v>-1.0350109410879615</v>
      </c>
      <c r="N312" s="2">
        <f t="shared" si="44"/>
        <v>-1.4486256300061626</v>
      </c>
      <c r="O312" s="2"/>
      <c r="Q312" s="2">
        <v>9029300</v>
      </c>
      <c r="V312" s="2">
        <v>17629000</v>
      </c>
      <c r="X312" s="2">
        <v>9029300</v>
      </c>
      <c r="Y312" s="2">
        <v>1500000</v>
      </c>
      <c r="Z312" s="2">
        <v>1500000</v>
      </c>
      <c r="AA312" s="2">
        <v>1500000</v>
      </c>
      <c r="AB312" s="2">
        <v>1500000</v>
      </c>
      <c r="AC312" s="2">
        <v>17629000</v>
      </c>
      <c r="AE312" s="2" t="s">
        <v>1089</v>
      </c>
      <c r="AF312" s="2" t="s">
        <v>1086</v>
      </c>
      <c r="AG312" s="2">
        <v>3</v>
      </c>
      <c r="AH312" s="2">
        <v>3</v>
      </c>
      <c r="AI312" s="2">
        <v>3</v>
      </c>
      <c r="AJ312" s="2">
        <v>1</v>
      </c>
      <c r="AK312" s="2">
        <v>3</v>
      </c>
      <c r="AL312" s="2">
        <v>3</v>
      </c>
      <c r="AM312" s="2">
        <v>3</v>
      </c>
      <c r="AN312" s="2">
        <v>0</v>
      </c>
      <c r="AO312" s="2">
        <v>2</v>
      </c>
      <c r="AP312" s="2">
        <v>0</v>
      </c>
      <c r="AQ312" s="2">
        <v>0</v>
      </c>
      <c r="AR312" s="2">
        <v>0</v>
      </c>
      <c r="AS312" s="2">
        <v>0</v>
      </c>
      <c r="AT312" s="2">
        <v>3</v>
      </c>
      <c r="AU312" s="2">
        <v>0</v>
      </c>
      <c r="AV312" s="2">
        <v>2</v>
      </c>
      <c r="AW312" s="2">
        <v>0</v>
      </c>
      <c r="AX312" s="2">
        <v>0</v>
      </c>
      <c r="AY312" s="2">
        <v>0</v>
      </c>
      <c r="AZ312" s="2">
        <v>0</v>
      </c>
      <c r="BA312" s="2">
        <v>3</v>
      </c>
      <c r="BB312" s="2">
        <v>0</v>
      </c>
      <c r="BC312" s="2">
        <v>2</v>
      </c>
      <c r="BD312" s="2">
        <v>0</v>
      </c>
      <c r="BE312" s="2">
        <v>0</v>
      </c>
      <c r="BF312" s="2">
        <v>0</v>
      </c>
      <c r="BG312" s="2">
        <v>0</v>
      </c>
      <c r="BH312" s="2">
        <v>3</v>
      </c>
      <c r="BI312" s="2">
        <v>26.8</v>
      </c>
      <c r="BJ312" s="2">
        <v>26.8</v>
      </c>
      <c r="BK312" s="2">
        <v>26.8</v>
      </c>
      <c r="BL312" s="2">
        <v>14.551</v>
      </c>
      <c r="BM312" s="2">
        <v>123</v>
      </c>
      <c r="BN312" s="2">
        <v>123</v>
      </c>
      <c r="BO312" s="2">
        <v>19.808</v>
      </c>
      <c r="BP312" s="2">
        <v>0</v>
      </c>
      <c r="BQ312" s="2">
        <v>16.3</v>
      </c>
      <c r="BR312" s="2">
        <v>0</v>
      </c>
      <c r="BS312" s="2">
        <v>0</v>
      </c>
      <c r="BT312" s="2">
        <v>0</v>
      </c>
      <c r="BU312" s="2">
        <v>0</v>
      </c>
      <c r="BV312" s="2">
        <v>26.8</v>
      </c>
      <c r="BW312" s="2">
        <v>8</v>
      </c>
    </row>
    <row r="313" spans="1:75" ht="15" x14ac:dyDescent="0.2">
      <c r="A313" s="2" t="s">
        <v>1884</v>
      </c>
      <c r="B313" s="2" t="s">
        <v>1887</v>
      </c>
      <c r="C313" s="2" t="s">
        <v>1888</v>
      </c>
      <c r="D313" s="2">
        <v>0</v>
      </c>
      <c r="E313" s="2">
        <v>26298000</v>
      </c>
      <c r="F313" s="2">
        <f t="shared" si="36"/>
        <v>14721000</v>
      </c>
      <c r="G313" s="2">
        <f t="shared" si="37"/>
        <v>3487012.2799280388</v>
      </c>
      <c r="H313" s="2">
        <f t="shared" si="38"/>
        <v>4695051.9364308463</v>
      </c>
      <c r="I313" s="2">
        <f t="shared" si="39"/>
        <v>4701444.6900072005</v>
      </c>
      <c r="J313" s="2">
        <f t="shared" si="40"/>
        <v>7426769.8479855601</v>
      </c>
      <c r="K313" s="2">
        <f t="shared" si="41"/>
        <v>11965617.17987307</v>
      </c>
      <c r="L313" s="2">
        <f t="shared" si="42"/>
        <v>0.95437856552046818</v>
      </c>
      <c r="M313" s="2">
        <f t="shared" si="43"/>
        <v>-9.0916961370374569E-2</v>
      </c>
      <c r="N313" s="2">
        <f t="shared" si="44"/>
        <v>-1.0452955268908426</v>
      </c>
      <c r="O313" s="2"/>
      <c r="Q313" s="2">
        <v>14721000</v>
      </c>
      <c r="V313" s="2">
        <v>11577000</v>
      </c>
      <c r="X313" s="2">
        <v>14721000</v>
      </c>
      <c r="Y313" s="2">
        <v>1500000</v>
      </c>
      <c r="Z313" s="2">
        <v>1500000</v>
      </c>
      <c r="AA313" s="2">
        <v>1500000</v>
      </c>
      <c r="AB313" s="2">
        <v>1500000</v>
      </c>
      <c r="AC313" s="2">
        <v>11577000</v>
      </c>
      <c r="AE313" s="2" t="s">
        <v>1889</v>
      </c>
      <c r="AF313" s="2" t="s">
        <v>1885</v>
      </c>
      <c r="AG313" s="2" t="s">
        <v>1886</v>
      </c>
      <c r="AH313" s="2" t="s">
        <v>1886</v>
      </c>
      <c r="AI313" s="2" t="s">
        <v>1886</v>
      </c>
      <c r="AJ313" s="2">
        <v>4</v>
      </c>
      <c r="AK313" s="2">
        <v>6</v>
      </c>
      <c r="AL313" s="2">
        <v>6</v>
      </c>
      <c r="AM313" s="2">
        <v>6</v>
      </c>
      <c r="AN313" s="2">
        <v>0</v>
      </c>
      <c r="AO313" s="2">
        <v>4</v>
      </c>
      <c r="AP313" s="2">
        <v>0</v>
      </c>
      <c r="AQ313" s="2">
        <v>0</v>
      </c>
      <c r="AR313" s="2">
        <v>0</v>
      </c>
      <c r="AS313" s="2">
        <v>0</v>
      </c>
      <c r="AT313" s="2">
        <v>3</v>
      </c>
      <c r="AU313" s="2">
        <v>0</v>
      </c>
      <c r="AV313" s="2">
        <v>4</v>
      </c>
      <c r="AW313" s="2">
        <v>0</v>
      </c>
      <c r="AX313" s="2">
        <v>0</v>
      </c>
      <c r="AY313" s="2">
        <v>0</v>
      </c>
      <c r="AZ313" s="2">
        <v>0</v>
      </c>
      <c r="BA313" s="2">
        <v>3</v>
      </c>
      <c r="BB313" s="2">
        <v>0</v>
      </c>
      <c r="BC313" s="2">
        <v>4</v>
      </c>
      <c r="BD313" s="2">
        <v>0</v>
      </c>
      <c r="BE313" s="2">
        <v>0</v>
      </c>
      <c r="BF313" s="2">
        <v>0</v>
      </c>
      <c r="BG313" s="2">
        <v>0</v>
      </c>
      <c r="BH313" s="2">
        <v>3</v>
      </c>
      <c r="BI313" s="2">
        <v>5.3</v>
      </c>
      <c r="BJ313" s="2">
        <v>5.3</v>
      </c>
      <c r="BK313" s="2">
        <v>5.3</v>
      </c>
      <c r="BL313" s="2">
        <v>197.6</v>
      </c>
      <c r="BM313" s="2">
        <v>1825</v>
      </c>
      <c r="BN313" s="2" t="s">
        <v>1890</v>
      </c>
      <c r="BO313" s="2">
        <v>46.343000000000004</v>
      </c>
      <c r="BP313" s="2">
        <v>0</v>
      </c>
      <c r="BQ313" s="2">
        <v>4.2</v>
      </c>
      <c r="BR313" s="2">
        <v>0</v>
      </c>
      <c r="BS313" s="2">
        <v>0</v>
      </c>
      <c r="BT313" s="2">
        <v>0</v>
      </c>
      <c r="BU313" s="2">
        <v>0</v>
      </c>
      <c r="BV313" s="2">
        <v>1.8</v>
      </c>
      <c r="BW313" s="2">
        <v>1</v>
      </c>
    </row>
    <row r="314" spans="1:75" ht="15" x14ac:dyDescent="0.2">
      <c r="A314" s="2" t="s">
        <v>681</v>
      </c>
      <c r="B314" s="2" t="s">
        <v>682</v>
      </c>
      <c r="C314" s="2" t="s">
        <v>683</v>
      </c>
      <c r="D314" s="2">
        <v>0</v>
      </c>
      <c r="E314" s="2">
        <v>26286000</v>
      </c>
      <c r="F314" s="2">
        <f t="shared" si="36"/>
        <v>6907600</v>
      </c>
      <c r="G314" s="2">
        <f t="shared" si="37"/>
        <v>3487012.2799280388</v>
      </c>
      <c r="H314" s="2">
        <f t="shared" si="38"/>
        <v>4695051.9364308463</v>
      </c>
      <c r="I314" s="2">
        <f t="shared" si="39"/>
        <v>4701444.6900072005</v>
      </c>
      <c r="J314" s="2">
        <f t="shared" si="40"/>
        <v>7426769.8479855601</v>
      </c>
      <c r="K314" s="2">
        <f t="shared" si="41"/>
        <v>20028481.446970746</v>
      </c>
      <c r="L314" s="2">
        <f t="shared" si="42"/>
        <v>0.1456410763055894</v>
      </c>
      <c r="M314" s="2">
        <f t="shared" si="43"/>
        <v>-1.4012461696435003</v>
      </c>
      <c r="N314" s="2">
        <f t="shared" si="44"/>
        <v>-1.5468872459490894</v>
      </c>
      <c r="O314" s="2"/>
      <c r="Q314" s="2">
        <v>6907600</v>
      </c>
      <c r="V314" s="2">
        <v>19378000</v>
      </c>
      <c r="X314" s="2">
        <v>6907600</v>
      </c>
      <c r="Y314" s="2">
        <v>1500000</v>
      </c>
      <c r="Z314" s="2">
        <v>1500000</v>
      </c>
      <c r="AA314" s="2">
        <v>1500000</v>
      </c>
      <c r="AB314" s="2">
        <v>1500000</v>
      </c>
      <c r="AC314" s="2">
        <v>19378000</v>
      </c>
      <c r="AE314" s="2" t="s">
        <v>684</v>
      </c>
      <c r="AF314" s="2" t="s">
        <v>681</v>
      </c>
      <c r="AG314" s="2" t="s">
        <v>84</v>
      </c>
      <c r="AH314" s="2" t="s">
        <v>84</v>
      </c>
      <c r="AI314" s="2" t="s">
        <v>84</v>
      </c>
      <c r="AJ314" s="2">
        <v>3</v>
      </c>
      <c r="AK314" s="2">
        <v>2</v>
      </c>
      <c r="AL314" s="2">
        <v>2</v>
      </c>
      <c r="AM314" s="2">
        <v>2</v>
      </c>
      <c r="AN314" s="2">
        <v>0</v>
      </c>
      <c r="AO314" s="2">
        <v>1</v>
      </c>
      <c r="AP314" s="2">
        <v>0</v>
      </c>
      <c r="AQ314" s="2">
        <v>0</v>
      </c>
      <c r="AR314" s="2">
        <v>0</v>
      </c>
      <c r="AS314" s="2">
        <v>0</v>
      </c>
      <c r="AT314" s="2">
        <v>2</v>
      </c>
      <c r="AU314" s="2">
        <v>0</v>
      </c>
      <c r="AV314" s="2">
        <v>1</v>
      </c>
      <c r="AW314" s="2">
        <v>0</v>
      </c>
      <c r="AX314" s="2">
        <v>0</v>
      </c>
      <c r="AY314" s="2">
        <v>0</v>
      </c>
      <c r="AZ314" s="2">
        <v>0</v>
      </c>
      <c r="BA314" s="2">
        <v>2</v>
      </c>
      <c r="BB314" s="2">
        <v>0</v>
      </c>
      <c r="BC314" s="2">
        <v>1</v>
      </c>
      <c r="BD314" s="2">
        <v>0</v>
      </c>
      <c r="BE314" s="2">
        <v>0</v>
      </c>
      <c r="BF314" s="2">
        <v>0</v>
      </c>
      <c r="BG314" s="2">
        <v>0</v>
      </c>
      <c r="BH314" s="2">
        <v>2</v>
      </c>
      <c r="BI314" s="2">
        <v>13.3</v>
      </c>
      <c r="BJ314" s="2">
        <v>13.3</v>
      </c>
      <c r="BK314" s="2">
        <v>13.3</v>
      </c>
      <c r="BL314" s="2">
        <v>29.247</v>
      </c>
      <c r="BM314" s="2">
        <v>270</v>
      </c>
      <c r="BN314" s="2" t="s">
        <v>685</v>
      </c>
      <c r="BO314" s="2">
        <v>11.339</v>
      </c>
      <c r="BP314" s="2">
        <v>0</v>
      </c>
      <c r="BQ314" s="2">
        <v>8.1</v>
      </c>
      <c r="BR314" s="2">
        <v>0</v>
      </c>
      <c r="BS314" s="2">
        <v>0</v>
      </c>
      <c r="BT314" s="2">
        <v>0</v>
      </c>
      <c r="BU314" s="2">
        <v>0</v>
      </c>
      <c r="BV314" s="2">
        <v>13.3</v>
      </c>
      <c r="BW314" s="2">
        <v>201</v>
      </c>
    </row>
    <row r="315" spans="1:75" ht="15" x14ac:dyDescent="0.2">
      <c r="A315" s="2" t="s">
        <v>2401</v>
      </c>
      <c r="B315" s="2" t="s">
        <v>2404</v>
      </c>
      <c r="C315" s="2" t="s">
        <v>2405</v>
      </c>
      <c r="D315" s="2">
        <v>0</v>
      </c>
      <c r="E315" s="2">
        <v>26116000</v>
      </c>
      <c r="F315" s="2">
        <f t="shared" si="36"/>
        <v>9450500</v>
      </c>
      <c r="G315" s="2">
        <f t="shared" si="37"/>
        <v>3487012.2799280388</v>
      </c>
      <c r="H315" s="2">
        <f t="shared" si="38"/>
        <v>4695051.9364308463</v>
      </c>
      <c r="I315" s="2">
        <f t="shared" si="39"/>
        <v>4701444.6900072005</v>
      </c>
      <c r="J315" s="2">
        <f t="shared" si="40"/>
        <v>7426769.8479855601</v>
      </c>
      <c r="K315" s="2">
        <f t="shared" si="41"/>
        <v>17225444.926990118</v>
      </c>
      <c r="L315" s="2">
        <f t="shared" si="42"/>
        <v>0.46136536175300336</v>
      </c>
      <c r="M315" s="2">
        <f t="shared" si="43"/>
        <v>-0.93015703333997335</v>
      </c>
      <c r="N315" s="2">
        <f t="shared" si="44"/>
        <v>-1.3915223950929765</v>
      </c>
      <c r="O315" s="2"/>
      <c r="Q315" s="2">
        <v>9450500</v>
      </c>
      <c r="V315" s="2">
        <v>16666000</v>
      </c>
      <c r="X315" s="2">
        <v>9450500</v>
      </c>
      <c r="Y315" s="2">
        <v>1500000</v>
      </c>
      <c r="Z315" s="2">
        <v>1500000</v>
      </c>
      <c r="AA315" s="2">
        <v>1500000</v>
      </c>
      <c r="AB315" s="2">
        <v>1500000</v>
      </c>
      <c r="AC315" s="2">
        <v>16666000</v>
      </c>
      <c r="AE315" s="2" t="s">
        <v>2406</v>
      </c>
      <c r="AF315" s="2" t="s">
        <v>2402</v>
      </c>
      <c r="AG315" s="2" t="s">
        <v>2403</v>
      </c>
      <c r="AH315" s="2" t="s">
        <v>2403</v>
      </c>
      <c r="AI315" s="2" t="s">
        <v>2403</v>
      </c>
      <c r="AJ315" s="2">
        <v>5</v>
      </c>
      <c r="AK315" s="2">
        <v>4</v>
      </c>
      <c r="AL315" s="2">
        <v>4</v>
      </c>
      <c r="AM315" s="2">
        <v>4</v>
      </c>
      <c r="AN315" s="2">
        <v>0</v>
      </c>
      <c r="AO315" s="2">
        <v>2</v>
      </c>
      <c r="AP315" s="2">
        <v>0</v>
      </c>
      <c r="AQ315" s="2">
        <v>0</v>
      </c>
      <c r="AR315" s="2">
        <v>0</v>
      </c>
      <c r="AS315" s="2">
        <v>0</v>
      </c>
      <c r="AT315" s="2">
        <v>4</v>
      </c>
      <c r="AU315" s="2">
        <v>0</v>
      </c>
      <c r="AV315" s="2">
        <v>2</v>
      </c>
      <c r="AW315" s="2">
        <v>0</v>
      </c>
      <c r="AX315" s="2">
        <v>0</v>
      </c>
      <c r="AY315" s="2">
        <v>0</v>
      </c>
      <c r="AZ315" s="2">
        <v>0</v>
      </c>
      <c r="BA315" s="2">
        <v>4</v>
      </c>
      <c r="BB315" s="2">
        <v>0</v>
      </c>
      <c r="BC315" s="2">
        <v>2</v>
      </c>
      <c r="BD315" s="2">
        <v>0</v>
      </c>
      <c r="BE315" s="2">
        <v>0</v>
      </c>
      <c r="BF315" s="2">
        <v>0</v>
      </c>
      <c r="BG315" s="2">
        <v>0</v>
      </c>
      <c r="BH315" s="2">
        <v>4</v>
      </c>
      <c r="BI315" s="2">
        <v>5.7</v>
      </c>
      <c r="BJ315" s="2">
        <v>5.7</v>
      </c>
      <c r="BK315" s="2">
        <v>5.7</v>
      </c>
      <c r="BL315" s="2">
        <v>92.114999999999995</v>
      </c>
      <c r="BM315" s="2">
        <v>814</v>
      </c>
      <c r="BN315" s="2" t="s">
        <v>2407</v>
      </c>
      <c r="BO315" s="2">
        <v>23.611999999999998</v>
      </c>
      <c r="BP315" s="2">
        <v>0</v>
      </c>
      <c r="BQ315" s="2">
        <v>2.8</v>
      </c>
      <c r="BR315" s="2">
        <v>0</v>
      </c>
      <c r="BS315" s="2">
        <v>0</v>
      </c>
      <c r="BT315" s="2">
        <v>0</v>
      </c>
      <c r="BU315" s="2">
        <v>0</v>
      </c>
      <c r="BV315" s="2">
        <v>5.7</v>
      </c>
      <c r="BW315" s="2">
        <v>3</v>
      </c>
    </row>
    <row r="316" spans="1:75" ht="15" x14ac:dyDescent="0.2">
      <c r="A316" s="2" t="s">
        <v>2019</v>
      </c>
      <c r="B316" s="2" t="s">
        <v>2022</v>
      </c>
      <c r="C316" s="2" t="s">
        <v>2023</v>
      </c>
      <c r="D316" s="2">
        <v>0</v>
      </c>
      <c r="E316" s="2">
        <v>25572000</v>
      </c>
      <c r="F316" s="2">
        <f t="shared" si="36"/>
        <v>6583100</v>
      </c>
      <c r="G316" s="2">
        <f t="shared" si="37"/>
        <v>3487012.2799280388</v>
      </c>
      <c r="H316" s="2">
        <f t="shared" si="38"/>
        <v>4695051.9364308463</v>
      </c>
      <c r="I316" s="2">
        <f t="shared" si="39"/>
        <v>4701444.6900072005</v>
      </c>
      <c r="J316" s="2">
        <f t="shared" si="40"/>
        <v>7426769.8479855601</v>
      </c>
      <c r="K316" s="2">
        <f t="shared" si="41"/>
        <v>19626423.480056122</v>
      </c>
      <c r="L316" s="2">
        <f t="shared" si="42"/>
        <v>9.98848989970305E-2</v>
      </c>
      <c r="M316" s="2">
        <f t="shared" si="43"/>
        <v>-1.4257191289556128</v>
      </c>
      <c r="N316" s="2">
        <f t="shared" si="44"/>
        <v>-1.525604027952643</v>
      </c>
      <c r="O316" s="2"/>
      <c r="Q316" s="2">
        <v>6583100</v>
      </c>
      <c r="V316" s="2">
        <v>18989000</v>
      </c>
      <c r="X316" s="2">
        <v>6583100</v>
      </c>
      <c r="Y316" s="2">
        <v>1500000</v>
      </c>
      <c r="Z316" s="2">
        <v>1500000</v>
      </c>
      <c r="AA316" s="2">
        <v>1500000</v>
      </c>
      <c r="AB316" s="2">
        <v>1500000</v>
      </c>
      <c r="AC316" s="2">
        <v>18989000</v>
      </c>
      <c r="AE316" s="2" t="s">
        <v>2024</v>
      </c>
      <c r="AF316" s="2" t="s">
        <v>2020</v>
      </c>
      <c r="AG316" s="2" t="s">
        <v>2021</v>
      </c>
      <c r="AH316" s="2" t="s">
        <v>2021</v>
      </c>
      <c r="AI316" s="2" t="s">
        <v>2021</v>
      </c>
      <c r="AJ316" s="2">
        <v>9</v>
      </c>
      <c r="AK316" s="2">
        <v>5</v>
      </c>
      <c r="AL316" s="2">
        <v>5</v>
      </c>
      <c r="AM316" s="2">
        <v>5</v>
      </c>
      <c r="AN316" s="2">
        <v>0</v>
      </c>
      <c r="AO316" s="2">
        <v>1</v>
      </c>
      <c r="AP316" s="2">
        <v>0</v>
      </c>
      <c r="AQ316" s="2">
        <v>0</v>
      </c>
      <c r="AR316" s="2">
        <v>0</v>
      </c>
      <c r="AS316" s="2">
        <v>0</v>
      </c>
      <c r="AT316" s="2">
        <v>5</v>
      </c>
      <c r="AU316" s="2">
        <v>0</v>
      </c>
      <c r="AV316" s="2">
        <v>1</v>
      </c>
      <c r="AW316" s="2">
        <v>0</v>
      </c>
      <c r="AX316" s="2">
        <v>0</v>
      </c>
      <c r="AY316" s="2">
        <v>0</v>
      </c>
      <c r="AZ316" s="2">
        <v>0</v>
      </c>
      <c r="BA316" s="2">
        <v>5</v>
      </c>
      <c r="BB316" s="2">
        <v>0</v>
      </c>
      <c r="BC316" s="2">
        <v>1</v>
      </c>
      <c r="BD316" s="2">
        <v>0</v>
      </c>
      <c r="BE316" s="2">
        <v>0</v>
      </c>
      <c r="BF316" s="2">
        <v>0</v>
      </c>
      <c r="BG316" s="2">
        <v>0</v>
      </c>
      <c r="BH316" s="2">
        <v>5</v>
      </c>
      <c r="BI316" s="2">
        <v>17.8</v>
      </c>
      <c r="BJ316" s="2">
        <v>17.8</v>
      </c>
      <c r="BK316" s="2">
        <v>17.8</v>
      </c>
      <c r="BL316" s="2">
        <v>36.091000000000001</v>
      </c>
      <c r="BM316" s="2">
        <v>326</v>
      </c>
      <c r="BN316" s="2" t="s">
        <v>2025</v>
      </c>
      <c r="BO316" s="2">
        <v>32.548000000000002</v>
      </c>
      <c r="BP316" s="2">
        <v>0</v>
      </c>
      <c r="BQ316" s="2">
        <v>4</v>
      </c>
      <c r="BR316" s="2">
        <v>0</v>
      </c>
      <c r="BS316" s="2">
        <v>0</v>
      </c>
      <c r="BT316" s="2">
        <v>0</v>
      </c>
      <c r="BU316" s="2">
        <v>0</v>
      </c>
      <c r="BV316" s="2">
        <v>17.8</v>
      </c>
      <c r="BW316" s="2">
        <v>6</v>
      </c>
    </row>
    <row r="317" spans="1:75" ht="15" x14ac:dyDescent="0.2">
      <c r="A317" s="2" t="s">
        <v>2727</v>
      </c>
      <c r="B317" s="2" t="s">
        <v>2728</v>
      </c>
      <c r="C317" s="2" t="s">
        <v>2729</v>
      </c>
      <c r="D317" s="2">
        <v>0</v>
      </c>
      <c r="E317" s="2">
        <v>24985000</v>
      </c>
      <c r="F317" s="2">
        <f t="shared" si="36"/>
        <v>8115400</v>
      </c>
      <c r="G317" s="2">
        <f t="shared" si="37"/>
        <v>3487012.2799280388</v>
      </c>
      <c r="H317" s="2">
        <f t="shared" si="38"/>
        <v>4695051.9364308463</v>
      </c>
      <c r="I317" s="2">
        <f t="shared" si="39"/>
        <v>4701444.6900072005</v>
      </c>
      <c r="J317" s="2">
        <f t="shared" si="40"/>
        <v>7426769.8479855601</v>
      </c>
      <c r="K317" s="2">
        <f t="shared" si="41"/>
        <v>17436292.806811668</v>
      </c>
      <c r="L317" s="2">
        <f t="shared" si="42"/>
        <v>0.30422991982351133</v>
      </c>
      <c r="M317" s="2">
        <f t="shared" si="43"/>
        <v>-1.0995792297820324</v>
      </c>
      <c r="N317" s="2">
        <f t="shared" si="44"/>
        <v>-1.4038091496055438</v>
      </c>
      <c r="O317" s="2"/>
      <c r="Q317" s="2">
        <v>8115400</v>
      </c>
      <c r="V317" s="2">
        <v>16870000</v>
      </c>
      <c r="X317" s="2">
        <v>8115400</v>
      </c>
      <c r="Y317" s="2">
        <v>1500000</v>
      </c>
      <c r="Z317" s="2">
        <v>1500000</v>
      </c>
      <c r="AA317" s="2">
        <v>1500000</v>
      </c>
      <c r="AB317" s="2">
        <v>1500000</v>
      </c>
      <c r="AC317" s="2">
        <v>16870000</v>
      </c>
      <c r="AE317" s="2" t="s">
        <v>2730</v>
      </c>
      <c r="AF317" s="2" t="s">
        <v>2727</v>
      </c>
      <c r="AG317" s="2" t="s">
        <v>74</v>
      </c>
      <c r="AH317" s="2" t="s">
        <v>74</v>
      </c>
      <c r="AI317" s="2" t="s">
        <v>74</v>
      </c>
      <c r="AJ317" s="2">
        <v>2</v>
      </c>
      <c r="AK317" s="2">
        <v>3</v>
      </c>
      <c r="AL317" s="2">
        <v>3</v>
      </c>
      <c r="AM317" s="2">
        <v>3</v>
      </c>
      <c r="AN317" s="2">
        <v>0</v>
      </c>
      <c r="AO317" s="2">
        <v>1</v>
      </c>
      <c r="AP317" s="2">
        <v>0</v>
      </c>
      <c r="AQ317" s="2">
        <v>0</v>
      </c>
      <c r="AR317" s="2">
        <v>0</v>
      </c>
      <c r="AS317" s="2">
        <v>0</v>
      </c>
      <c r="AT317" s="2">
        <v>2</v>
      </c>
      <c r="AU317" s="2">
        <v>0</v>
      </c>
      <c r="AV317" s="2">
        <v>1</v>
      </c>
      <c r="AW317" s="2">
        <v>0</v>
      </c>
      <c r="AX317" s="2">
        <v>0</v>
      </c>
      <c r="AY317" s="2">
        <v>0</v>
      </c>
      <c r="AZ317" s="2">
        <v>0</v>
      </c>
      <c r="BA317" s="2">
        <v>2</v>
      </c>
      <c r="BB317" s="2">
        <v>0</v>
      </c>
      <c r="BC317" s="2">
        <v>1</v>
      </c>
      <c r="BD317" s="2">
        <v>0</v>
      </c>
      <c r="BE317" s="2">
        <v>0</v>
      </c>
      <c r="BF317" s="2">
        <v>0</v>
      </c>
      <c r="BG317" s="2">
        <v>0</v>
      </c>
      <c r="BH317" s="2">
        <v>2</v>
      </c>
      <c r="BI317" s="2">
        <v>3.4</v>
      </c>
      <c r="BJ317" s="2">
        <v>3.4</v>
      </c>
      <c r="BK317" s="2">
        <v>3.4</v>
      </c>
      <c r="BL317" s="2">
        <v>104.99</v>
      </c>
      <c r="BM317" s="2">
        <v>914</v>
      </c>
      <c r="BN317" s="2" t="s">
        <v>2731</v>
      </c>
      <c r="BO317" s="2">
        <v>19.372</v>
      </c>
      <c r="BP317" s="2">
        <v>0</v>
      </c>
      <c r="BQ317" s="2">
        <v>1</v>
      </c>
      <c r="BR317" s="2">
        <v>0</v>
      </c>
      <c r="BS317" s="2">
        <v>0</v>
      </c>
      <c r="BT317" s="2">
        <v>0</v>
      </c>
      <c r="BU317" s="2">
        <v>0</v>
      </c>
      <c r="BV317" s="2">
        <v>2.4</v>
      </c>
      <c r="BW317" s="2">
        <v>5</v>
      </c>
    </row>
    <row r="318" spans="1:75" ht="15" x14ac:dyDescent="0.2">
      <c r="A318" s="2" t="s">
        <v>1895</v>
      </c>
      <c r="B318" s="2" t="s">
        <v>1896</v>
      </c>
      <c r="C318" s="2" t="s">
        <v>1897</v>
      </c>
      <c r="D318" s="2">
        <v>0</v>
      </c>
      <c r="E318" s="2">
        <v>24811000</v>
      </c>
      <c r="F318" s="2">
        <f t="shared" si="36"/>
        <v>1500000</v>
      </c>
      <c r="G318" s="2">
        <f t="shared" si="37"/>
        <v>3487012.2799280388</v>
      </c>
      <c r="H318" s="2">
        <f t="shared" si="38"/>
        <v>4695051.9364308463</v>
      </c>
      <c r="I318" s="2">
        <f t="shared" si="39"/>
        <v>4701444.6900072005</v>
      </c>
      <c r="J318" s="2">
        <f t="shared" si="40"/>
        <v>7426769.8479855601</v>
      </c>
      <c r="K318" s="2">
        <f t="shared" si="41"/>
        <v>25643856.599277079</v>
      </c>
      <c r="L318" s="2">
        <f t="shared" si="42"/>
        <v>-0.91394720963977005</v>
      </c>
      <c r="M318" s="2">
        <f t="shared" si="43"/>
        <v>-2.7293027137546328</v>
      </c>
      <c r="N318" s="2">
        <f t="shared" si="44"/>
        <v>-1.8153555041148626</v>
      </c>
      <c r="O318" s="2"/>
      <c r="V318" s="2">
        <v>24811000</v>
      </c>
      <c r="X318" s="2">
        <v>1500000</v>
      </c>
      <c r="Y318" s="2">
        <v>1500000</v>
      </c>
      <c r="Z318" s="2">
        <v>1500000</v>
      </c>
      <c r="AA318" s="2">
        <v>1500000</v>
      </c>
      <c r="AB318" s="2">
        <v>1500000</v>
      </c>
      <c r="AC318" s="2">
        <v>24811000</v>
      </c>
      <c r="AE318" s="2" t="s">
        <v>1898</v>
      </c>
      <c r="AF318" s="2" t="s">
        <v>1895</v>
      </c>
      <c r="AG318" s="2" t="s">
        <v>85</v>
      </c>
      <c r="AH318" s="2" t="s">
        <v>85</v>
      </c>
      <c r="AI318" s="2" t="s">
        <v>85</v>
      </c>
      <c r="AJ318" s="2">
        <v>2</v>
      </c>
      <c r="AK318" s="2">
        <v>6</v>
      </c>
      <c r="AL318" s="2">
        <v>6</v>
      </c>
      <c r="AM318" s="2">
        <v>6</v>
      </c>
      <c r="AN318" s="2">
        <v>0</v>
      </c>
      <c r="AO318" s="2">
        <v>0</v>
      </c>
      <c r="AP318" s="2">
        <v>0</v>
      </c>
      <c r="AQ318" s="2">
        <v>0</v>
      </c>
      <c r="AR318" s="2">
        <v>0</v>
      </c>
      <c r="AS318" s="2">
        <v>0</v>
      </c>
      <c r="AT318" s="2">
        <v>6</v>
      </c>
      <c r="AU318" s="2">
        <v>0</v>
      </c>
      <c r="AV318" s="2">
        <v>0</v>
      </c>
      <c r="AW318" s="2">
        <v>0</v>
      </c>
      <c r="AX318" s="2">
        <v>0</v>
      </c>
      <c r="AY318" s="2">
        <v>0</v>
      </c>
      <c r="AZ318" s="2">
        <v>0</v>
      </c>
      <c r="BA318" s="2">
        <v>6</v>
      </c>
      <c r="BB318" s="2">
        <v>0</v>
      </c>
      <c r="BC318" s="2">
        <v>0</v>
      </c>
      <c r="BD318" s="2">
        <v>0</v>
      </c>
      <c r="BE318" s="2">
        <v>0</v>
      </c>
      <c r="BF318" s="2">
        <v>0</v>
      </c>
      <c r="BG318" s="2">
        <v>0</v>
      </c>
      <c r="BH318" s="2">
        <v>6</v>
      </c>
      <c r="BI318" s="2">
        <v>12.7</v>
      </c>
      <c r="BJ318" s="2">
        <v>12.7</v>
      </c>
      <c r="BK318" s="2">
        <v>12.7</v>
      </c>
      <c r="BL318" s="2">
        <v>82.174999999999997</v>
      </c>
      <c r="BM318" s="2">
        <v>740</v>
      </c>
      <c r="BN318" s="2" t="s">
        <v>1899</v>
      </c>
      <c r="BO318" s="2">
        <v>38.750999999999998</v>
      </c>
      <c r="BP318" s="2">
        <v>0</v>
      </c>
      <c r="BQ318" s="2">
        <v>0</v>
      </c>
      <c r="BR318" s="2">
        <v>0</v>
      </c>
      <c r="BS318" s="2">
        <v>0</v>
      </c>
      <c r="BT318" s="2">
        <v>0</v>
      </c>
      <c r="BU318" s="2">
        <v>0</v>
      </c>
      <c r="BV318" s="2">
        <v>12.7</v>
      </c>
      <c r="BW318" s="2">
        <v>15</v>
      </c>
    </row>
    <row r="319" spans="1:75" ht="15" x14ac:dyDescent="0.2">
      <c r="A319" s="2" t="s">
        <v>354</v>
      </c>
      <c r="B319" s="2" t="s">
        <v>355</v>
      </c>
      <c r="C319" s="2" t="s">
        <v>356</v>
      </c>
      <c r="D319" s="2">
        <v>0</v>
      </c>
      <c r="E319" s="2">
        <v>24788000</v>
      </c>
      <c r="F319" s="2">
        <f t="shared" si="36"/>
        <v>5572800</v>
      </c>
      <c r="G319" s="2">
        <f t="shared" si="37"/>
        <v>3487012.2799280388</v>
      </c>
      <c r="H319" s="2">
        <f t="shared" si="38"/>
        <v>4695051.9364308463</v>
      </c>
      <c r="I319" s="2">
        <f t="shared" si="39"/>
        <v>4701444.6900072005</v>
      </c>
      <c r="J319" s="2">
        <f t="shared" si="40"/>
        <v>7426769.8479855601</v>
      </c>
      <c r="K319" s="2">
        <f t="shared" si="41"/>
        <v>19860009.856721174</v>
      </c>
      <c r="L319" s="2">
        <f t="shared" si="42"/>
        <v>-5.2641807294430604E-2</v>
      </c>
      <c r="M319" s="2">
        <f t="shared" si="43"/>
        <v>-1.5906490796402004</v>
      </c>
      <c r="N319" s="2">
        <f t="shared" si="44"/>
        <v>-1.5380072723457698</v>
      </c>
      <c r="O319" s="2"/>
      <c r="Q319" s="2">
        <v>5572800</v>
      </c>
      <c r="V319" s="2">
        <v>19215000</v>
      </c>
      <c r="X319" s="2">
        <v>5572800</v>
      </c>
      <c r="Y319" s="2">
        <v>1500000</v>
      </c>
      <c r="Z319" s="2">
        <v>1500000</v>
      </c>
      <c r="AA319" s="2">
        <v>1500000</v>
      </c>
      <c r="AB319" s="2">
        <v>1500000</v>
      </c>
      <c r="AC319" s="2">
        <v>19215000</v>
      </c>
      <c r="AE319" s="2" t="s">
        <v>357</v>
      </c>
      <c r="AF319" s="2" t="s">
        <v>354</v>
      </c>
      <c r="AG319" s="2" t="s">
        <v>223</v>
      </c>
      <c r="AH319" s="2" t="s">
        <v>223</v>
      </c>
      <c r="AI319" s="2" t="s">
        <v>223</v>
      </c>
      <c r="AJ319" s="2">
        <v>2</v>
      </c>
      <c r="AK319" s="2">
        <v>4</v>
      </c>
      <c r="AL319" s="2">
        <v>4</v>
      </c>
      <c r="AM319" s="2">
        <v>4</v>
      </c>
      <c r="AN319" s="2">
        <v>0</v>
      </c>
      <c r="AO319" s="2">
        <v>2</v>
      </c>
      <c r="AP319" s="2">
        <v>0</v>
      </c>
      <c r="AQ319" s="2">
        <v>0</v>
      </c>
      <c r="AR319" s="2">
        <v>0</v>
      </c>
      <c r="AS319" s="2">
        <v>0</v>
      </c>
      <c r="AT319" s="2">
        <v>4</v>
      </c>
      <c r="AU319" s="2">
        <v>0</v>
      </c>
      <c r="AV319" s="2">
        <v>2</v>
      </c>
      <c r="AW319" s="2">
        <v>0</v>
      </c>
      <c r="AX319" s="2">
        <v>0</v>
      </c>
      <c r="AY319" s="2">
        <v>0</v>
      </c>
      <c r="AZ319" s="2">
        <v>0</v>
      </c>
      <c r="BA319" s="2">
        <v>4</v>
      </c>
      <c r="BB319" s="2">
        <v>0</v>
      </c>
      <c r="BC319" s="2">
        <v>2</v>
      </c>
      <c r="BD319" s="2">
        <v>0</v>
      </c>
      <c r="BE319" s="2">
        <v>0</v>
      </c>
      <c r="BF319" s="2">
        <v>0</v>
      </c>
      <c r="BG319" s="2">
        <v>0</v>
      </c>
      <c r="BH319" s="2">
        <v>4</v>
      </c>
      <c r="BI319" s="2">
        <v>18.5</v>
      </c>
      <c r="BJ319" s="2">
        <v>18.5</v>
      </c>
      <c r="BK319" s="2">
        <v>18.5</v>
      </c>
      <c r="BL319" s="2">
        <v>23.771999999999998</v>
      </c>
      <c r="BM319" s="2">
        <v>211</v>
      </c>
      <c r="BN319" s="2" t="s">
        <v>358</v>
      </c>
      <c r="BO319" s="2">
        <v>26.199000000000002</v>
      </c>
      <c r="BP319" s="2">
        <v>0</v>
      </c>
      <c r="BQ319" s="2">
        <v>10</v>
      </c>
      <c r="BR319" s="2">
        <v>0</v>
      </c>
      <c r="BS319" s="2">
        <v>0</v>
      </c>
      <c r="BT319" s="2">
        <v>0</v>
      </c>
      <c r="BU319" s="2">
        <v>0</v>
      </c>
      <c r="BV319" s="2">
        <v>18.5</v>
      </c>
      <c r="BW319" s="2">
        <v>5</v>
      </c>
    </row>
    <row r="320" spans="1:75" ht="15" x14ac:dyDescent="0.2">
      <c r="A320" s="2" t="s">
        <v>2837</v>
      </c>
      <c r="B320" s="2" t="s">
        <v>2838</v>
      </c>
      <c r="C320" s="2" t="s">
        <v>2839</v>
      </c>
      <c r="D320" s="2">
        <v>0</v>
      </c>
      <c r="E320" s="2">
        <v>24563000</v>
      </c>
      <c r="F320" s="2">
        <f t="shared" si="36"/>
        <v>10638000</v>
      </c>
      <c r="G320" s="2">
        <f t="shared" si="37"/>
        <v>3487012.2799280388</v>
      </c>
      <c r="H320" s="2">
        <f t="shared" si="38"/>
        <v>4695051.9364308463</v>
      </c>
      <c r="I320" s="2">
        <f t="shared" si="39"/>
        <v>4701444.6900072005</v>
      </c>
      <c r="J320" s="2">
        <f t="shared" si="40"/>
        <v>7426769.8479855601</v>
      </c>
      <c r="K320" s="2">
        <f t="shared" si="41"/>
        <v>14392434.933897598</v>
      </c>
      <c r="L320" s="2">
        <f t="shared" si="42"/>
        <v>0.58805725154515875</v>
      </c>
      <c r="M320" s="2">
        <f t="shared" si="43"/>
        <v>-0.62734640069080683</v>
      </c>
      <c r="N320" s="2">
        <f t="shared" si="44"/>
        <v>-1.2154036522359659</v>
      </c>
      <c r="O320" s="2"/>
      <c r="Q320" s="2">
        <v>10638000</v>
      </c>
      <c r="V320" s="2">
        <v>13925000</v>
      </c>
      <c r="X320" s="2">
        <v>10638000</v>
      </c>
      <c r="Y320" s="2">
        <v>1500000</v>
      </c>
      <c r="Z320" s="2">
        <v>1500000</v>
      </c>
      <c r="AA320" s="2">
        <v>1500000</v>
      </c>
      <c r="AB320" s="2">
        <v>1500000</v>
      </c>
      <c r="AC320" s="2">
        <v>13925000</v>
      </c>
      <c r="AE320" s="2" t="s">
        <v>2840</v>
      </c>
      <c r="AF320" s="2" t="s">
        <v>2837</v>
      </c>
      <c r="AG320" s="2" t="s">
        <v>74</v>
      </c>
      <c r="AH320" s="2" t="s">
        <v>74</v>
      </c>
      <c r="AI320" s="2" t="s">
        <v>74</v>
      </c>
      <c r="AJ320" s="2">
        <v>2</v>
      </c>
      <c r="AK320" s="2">
        <v>3</v>
      </c>
      <c r="AL320" s="2">
        <v>3</v>
      </c>
      <c r="AM320" s="2">
        <v>3</v>
      </c>
      <c r="AN320" s="2">
        <v>0</v>
      </c>
      <c r="AO320" s="2">
        <v>1</v>
      </c>
      <c r="AP320" s="2">
        <v>0</v>
      </c>
      <c r="AQ320" s="2">
        <v>0</v>
      </c>
      <c r="AR320" s="2">
        <v>0</v>
      </c>
      <c r="AS320" s="2">
        <v>0</v>
      </c>
      <c r="AT320" s="2">
        <v>3</v>
      </c>
      <c r="AU320" s="2">
        <v>0</v>
      </c>
      <c r="AV320" s="2">
        <v>1</v>
      </c>
      <c r="AW320" s="2">
        <v>0</v>
      </c>
      <c r="AX320" s="2">
        <v>0</v>
      </c>
      <c r="AY320" s="2">
        <v>0</v>
      </c>
      <c r="AZ320" s="2">
        <v>0</v>
      </c>
      <c r="BA320" s="2">
        <v>3</v>
      </c>
      <c r="BB320" s="2">
        <v>0</v>
      </c>
      <c r="BC320" s="2">
        <v>1</v>
      </c>
      <c r="BD320" s="2">
        <v>0</v>
      </c>
      <c r="BE320" s="2">
        <v>0</v>
      </c>
      <c r="BF320" s="2">
        <v>0</v>
      </c>
      <c r="BG320" s="2">
        <v>0</v>
      </c>
      <c r="BH320" s="2">
        <v>3</v>
      </c>
      <c r="BI320" s="2">
        <v>5.9</v>
      </c>
      <c r="BJ320" s="2">
        <v>5.9</v>
      </c>
      <c r="BK320" s="2">
        <v>5.9</v>
      </c>
      <c r="BL320" s="2">
        <v>71.289000000000001</v>
      </c>
      <c r="BM320" s="2">
        <v>623</v>
      </c>
      <c r="BN320" s="2" t="s">
        <v>2841</v>
      </c>
      <c r="BO320" s="2">
        <v>19.809000000000001</v>
      </c>
      <c r="BP320" s="2">
        <v>0</v>
      </c>
      <c r="BQ320" s="2">
        <v>2.4</v>
      </c>
      <c r="BR320" s="2">
        <v>0</v>
      </c>
      <c r="BS320" s="2">
        <v>0</v>
      </c>
      <c r="BT320" s="2">
        <v>0</v>
      </c>
      <c r="BU320" s="2">
        <v>0</v>
      </c>
      <c r="BV320" s="2">
        <v>5.9</v>
      </c>
      <c r="BW320" s="2">
        <v>12</v>
      </c>
    </row>
    <row r="321" spans="1:75" ht="15" x14ac:dyDescent="0.2">
      <c r="A321" s="2" t="s">
        <v>2755</v>
      </c>
      <c r="B321" s="2" t="s">
        <v>2756</v>
      </c>
      <c r="C321" s="2" t="s">
        <v>2757</v>
      </c>
      <c r="D321" s="2">
        <v>0</v>
      </c>
      <c r="E321" s="2">
        <v>23979000</v>
      </c>
      <c r="F321" s="2">
        <f t="shared" si="36"/>
        <v>12808000</v>
      </c>
      <c r="G321" s="2">
        <f t="shared" si="37"/>
        <v>3487012.2799280388</v>
      </c>
      <c r="H321" s="2">
        <f t="shared" si="38"/>
        <v>4695051.9364308463</v>
      </c>
      <c r="I321" s="2">
        <f t="shared" si="39"/>
        <v>4701444.6900072005</v>
      </c>
      <c r="J321" s="2">
        <f t="shared" si="40"/>
        <v>7426769.8479855601</v>
      </c>
      <c r="K321" s="2">
        <f t="shared" si="41"/>
        <v>11544954.988268306</v>
      </c>
      <c r="L321" s="2">
        <f t="shared" si="42"/>
        <v>0.79423556906671822</v>
      </c>
      <c r="M321" s="2">
        <f t="shared" si="43"/>
        <v>-0.21942040970404084</v>
      </c>
      <c r="N321" s="2">
        <f t="shared" si="44"/>
        <v>-1.0136559787707591</v>
      </c>
      <c r="O321" s="2"/>
      <c r="Q321" s="2">
        <v>12808000</v>
      </c>
      <c r="V321" s="2">
        <v>11170000</v>
      </c>
      <c r="X321" s="2">
        <v>12808000</v>
      </c>
      <c r="Y321" s="2">
        <v>1500000</v>
      </c>
      <c r="Z321" s="2">
        <v>1500000</v>
      </c>
      <c r="AA321" s="2">
        <v>1500000</v>
      </c>
      <c r="AB321" s="2">
        <v>1500000</v>
      </c>
      <c r="AC321" s="2">
        <v>11170000</v>
      </c>
      <c r="AE321" s="2" t="s">
        <v>2758</v>
      </c>
      <c r="AF321" s="2" t="s">
        <v>2755</v>
      </c>
      <c r="AG321" s="2" t="s">
        <v>777</v>
      </c>
      <c r="AH321" s="2" t="s">
        <v>777</v>
      </c>
      <c r="AI321" s="2" t="s">
        <v>777</v>
      </c>
      <c r="AJ321" s="2">
        <v>7</v>
      </c>
      <c r="AK321" s="2">
        <v>2</v>
      </c>
      <c r="AL321" s="2">
        <v>2</v>
      </c>
      <c r="AM321" s="2">
        <v>2</v>
      </c>
      <c r="AN321" s="2">
        <v>0</v>
      </c>
      <c r="AO321" s="2">
        <v>2</v>
      </c>
      <c r="AP321" s="2">
        <v>0</v>
      </c>
      <c r="AQ321" s="2">
        <v>0</v>
      </c>
      <c r="AR321" s="2">
        <v>0</v>
      </c>
      <c r="AS321" s="2">
        <v>0</v>
      </c>
      <c r="AT321" s="2">
        <v>2</v>
      </c>
      <c r="AU321" s="2">
        <v>0</v>
      </c>
      <c r="AV321" s="2">
        <v>2</v>
      </c>
      <c r="AW321" s="2">
        <v>0</v>
      </c>
      <c r="AX321" s="2">
        <v>0</v>
      </c>
      <c r="AY321" s="2">
        <v>0</v>
      </c>
      <c r="AZ321" s="2">
        <v>0</v>
      </c>
      <c r="BA321" s="2">
        <v>2</v>
      </c>
      <c r="BB321" s="2">
        <v>0</v>
      </c>
      <c r="BC321" s="2">
        <v>2</v>
      </c>
      <c r="BD321" s="2">
        <v>0</v>
      </c>
      <c r="BE321" s="2">
        <v>0</v>
      </c>
      <c r="BF321" s="2">
        <v>0</v>
      </c>
      <c r="BG321" s="2">
        <v>0</v>
      </c>
      <c r="BH321" s="2">
        <v>2</v>
      </c>
      <c r="BI321" s="2">
        <v>4.2</v>
      </c>
      <c r="BJ321" s="2">
        <v>4.2</v>
      </c>
      <c r="BK321" s="2">
        <v>4.2</v>
      </c>
      <c r="BL321" s="2">
        <v>79.444000000000003</v>
      </c>
      <c r="BM321" s="2">
        <v>691</v>
      </c>
      <c r="BN321" s="2" t="s">
        <v>2759</v>
      </c>
      <c r="BO321" s="2">
        <v>12.012</v>
      </c>
      <c r="BP321" s="2">
        <v>0</v>
      </c>
      <c r="BQ321" s="2">
        <v>4.2</v>
      </c>
      <c r="BR321" s="2">
        <v>0</v>
      </c>
      <c r="BS321" s="2">
        <v>0</v>
      </c>
      <c r="BT321" s="2">
        <v>0</v>
      </c>
      <c r="BU321" s="2">
        <v>0</v>
      </c>
      <c r="BV321" s="2">
        <v>4.2</v>
      </c>
      <c r="BW321" s="2">
        <v>6</v>
      </c>
    </row>
    <row r="322" spans="1:75" ht="15" x14ac:dyDescent="0.2">
      <c r="A322" s="2" t="s">
        <v>2116</v>
      </c>
      <c r="B322" s="2" t="s">
        <v>2117</v>
      </c>
      <c r="C322" s="2" t="s">
        <v>2118</v>
      </c>
      <c r="D322" s="2">
        <v>0</v>
      </c>
      <c r="E322" s="2">
        <v>23757000</v>
      </c>
      <c r="F322" s="2">
        <f t="shared" ref="F322:F385" si="45">X322/X$571</f>
        <v>1500000</v>
      </c>
      <c r="G322" s="2">
        <f t="shared" ref="G322:G385" si="46">Y322/Y$571</f>
        <v>3487012.2799280388</v>
      </c>
      <c r="H322" s="2">
        <f t="shared" ref="H322:H385" si="47">Z322/Z$571</f>
        <v>4695051.9364308463</v>
      </c>
      <c r="I322" s="2">
        <f t="shared" ref="I322:I385" si="48">AA322/AA$571</f>
        <v>4701444.6900072005</v>
      </c>
      <c r="J322" s="2">
        <f t="shared" ref="J322:J385" si="49">AB322/AB$571</f>
        <v>7426769.8479855601</v>
      </c>
      <c r="K322" s="2">
        <f t="shared" ref="K322:K385" si="50">AC322/AC$571</f>
        <v>24554475.886865728</v>
      </c>
      <c r="L322" s="2">
        <f t="shared" ref="L322:L385" si="51">LOG((AVERAGE(F322:G322))/(AVERAGE(H322:I322)),2)</f>
        <v>-0.91394720963977005</v>
      </c>
      <c r="M322" s="2">
        <f t="shared" ref="M322:M385" si="52">LOG((AVERAGE(F322:G322))/(AVERAGE(J322:K322)),2)</f>
        <v>-2.6809784752456824</v>
      </c>
      <c r="N322" s="2">
        <f t="shared" ref="N322:N385" si="53">LOG((AVERAGE(H322:I322))/(AVERAGE(J322:K322)),2)</f>
        <v>-1.7670312656059124</v>
      </c>
      <c r="O322" s="2"/>
      <c r="V322" s="2">
        <v>23757000</v>
      </c>
      <c r="X322" s="2">
        <v>1500000</v>
      </c>
      <c r="Y322" s="2">
        <v>1500000</v>
      </c>
      <c r="Z322" s="2">
        <v>1500000</v>
      </c>
      <c r="AA322" s="2">
        <v>1500000</v>
      </c>
      <c r="AB322" s="2">
        <v>1500000</v>
      </c>
      <c r="AC322" s="2">
        <v>23757000</v>
      </c>
      <c r="AE322" s="2" t="s">
        <v>2119</v>
      </c>
      <c r="AF322" s="2" t="s">
        <v>2116</v>
      </c>
      <c r="AG322" s="2" t="s">
        <v>78</v>
      </c>
      <c r="AH322" s="2" t="s">
        <v>78</v>
      </c>
      <c r="AI322" s="2" t="s">
        <v>78</v>
      </c>
      <c r="AJ322" s="2">
        <v>2</v>
      </c>
      <c r="AK322" s="2">
        <v>2</v>
      </c>
      <c r="AL322" s="2">
        <v>2</v>
      </c>
      <c r="AM322" s="2">
        <v>2</v>
      </c>
      <c r="AN322" s="2">
        <v>0</v>
      </c>
      <c r="AO322" s="2">
        <v>0</v>
      </c>
      <c r="AP322" s="2">
        <v>1</v>
      </c>
      <c r="AQ322" s="2">
        <v>0</v>
      </c>
      <c r="AR322" s="2">
        <v>0</v>
      </c>
      <c r="AS322" s="2">
        <v>0</v>
      </c>
      <c r="AT322" s="2">
        <v>1</v>
      </c>
      <c r="AU322" s="2">
        <v>0</v>
      </c>
      <c r="AV322" s="2">
        <v>0</v>
      </c>
      <c r="AW322" s="2">
        <v>1</v>
      </c>
      <c r="AX322" s="2">
        <v>0</v>
      </c>
      <c r="AY322" s="2">
        <v>0</v>
      </c>
      <c r="AZ322" s="2">
        <v>0</v>
      </c>
      <c r="BA322" s="2">
        <v>1</v>
      </c>
      <c r="BB322" s="2">
        <v>0</v>
      </c>
      <c r="BC322" s="2">
        <v>0</v>
      </c>
      <c r="BD322" s="2">
        <v>1</v>
      </c>
      <c r="BE322" s="2">
        <v>0</v>
      </c>
      <c r="BF322" s="2">
        <v>0</v>
      </c>
      <c r="BG322" s="2">
        <v>0</v>
      </c>
      <c r="BH322" s="2">
        <v>1</v>
      </c>
      <c r="BI322" s="2">
        <v>0.6</v>
      </c>
      <c r="BJ322" s="2">
        <v>0.6</v>
      </c>
      <c r="BK322" s="2">
        <v>0.6</v>
      </c>
      <c r="BL322" s="2">
        <v>489.05</v>
      </c>
      <c r="BM322" s="2">
        <v>4363</v>
      </c>
      <c r="BN322" s="2" t="s">
        <v>2120</v>
      </c>
      <c r="BO322" s="2">
        <v>11.420999999999999</v>
      </c>
      <c r="BP322" s="2">
        <v>0</v>
      </c>
      <c r="BQ322" s="2">
        <v>0</v>
      </c>
      <c r="BR322" s="2">
        <v>0.4</v>
      </c>
      <c r="BS322" s="2">
        <v>0</v>
      </c>
      <c r="BT322" s="2">
        <v>0</v>
      </c>
      <c r="BU322" s="2">
        <v>0</v>
      </c>
      <c r="BV322" s="2">
        <v>0.2</v>
      </c>
      <c r="BW322" s="2">
        <v>47</v>
      </c>
    </row>
    <row r="323" spans="1:75" ht="15" x14ac:dyDescent="0.2">
      <c r="A323" s="2" t="s">
        <v>2063</v>
      </c>
      <c r="B323" s="2" t="s">
        <v>2064</v>
      </c>
      <c r="C323" s="2" t="s">
        <v>2065</v>
      </c>
      <c r="D323" s="2">
        <v>0</v>
      </c>
      <c r="E323" s="2">
        <v>23729000</v>
      </c>
      <c r="F323" s="2">
        <f t="shared" si="45"/>
        <v>1500000</v>
      </c>
      <c r="G323" s="2">
        <f t="shared" si="46"/>
        <v>3487012.2799280388</v>
      </c>
      <c r="H323" s="2">
        <f t="shared" si="47"/>
        <v>4695051.9364308463</v>
      </c>
      <c r="I323" s="2">
        <f t="shared" si="48"/>
        <v>4701444.6900072005</v>
      </c>
      <c r="J323" s="2">
        <f t="shared" si="49"/>
        <v>7426769.8479855601</v>
      </c>
      <c r="K323" s="2">
        <f t="shared" si="50"/>
        <v>24525535.981792182</v>
      </c>
      <c r="L323" s="2">
        <f t="shared" si="51"/>
        <v>-0.91394720963977005</v>
      </c>
      <c r="M323" s="2">
        <f t="shared" si="52"/>
        <v>-2.6796723860526619</v>
      </c>
      <c r="N323" s="2">
        <f t="shared" si="53"/>
        <v>-1.7657251764128918</v>
      </c>
      <c r="O323" s="2"/>
      <c r="V323" s="2">
        <v>23729000</v>
      </c>
      <c r="X323" s="2">
        <v>1500000</v>
      </c>
      <c r="Y323" s="2">
        <v>1500000</v>
      </c>
      <c r="Z323" s="2">
        <v>1500000</v>
      </c>
      <c r="AA323" s="2">
        <v>1500000</v>
      </c>
      <c r="AB323" s="2">
        <v>1500000</v>
      </c>
      <c r="AC323" s="2">
        <v>23729000</v>
      </c>
      <c r="AE323" s="2" t="s">
        <v>2066</v>
      </c>
      <c r="AF323" s="2" t="s">
        <v>2063</v>
      </c>
      <c r="AG323" s="2">
        <v>4</v>
      </c>
      <c r="AH323" s="2">
        <v>4</v>
      </c>
      <c r="AI323" s="2">
        <v>4</v>
      </c>
      <c r="AJ323" s="2">
        <v>1</v>
      </c>
      <c r="AK323" s="2">
        <v>4</v>
      </c>
      <c r="AL323" s="2">
        <v>4</v>
      </c>
      <c r="AM323" s="2">
        <v>4</v>
      </c>
      <c r="AN323" s="2">
        <v>0</v>
      </c>
      <c r="AO323" s="2">
        <v>0</v>
      </c>
      <c r="AP323" s="2">
        <v>0</v>
      </c>
      <c r="AQ323" s="2">
        <v>0</v>
      </c>
      <c r="AR323" s="2">
        <v>0</v>
      </c>
      <c r="AS323" s="2">
        <v>0</v>
      </c>
      <c r="AT323" s="2">
        <v>4</v>
      </c>
      <c r="AU323" s="2">
        <v>0</v>
      </c>
      <c r="AV323" s="2">
        <v>0</v>
      </c>
      <c r="AW323" s="2">
        <v>0</v>
      </c>
      <c r="AX323" s="2">
        <v>0</v>
      </c>
      <c r="AY323" s="2">
        <v>0</v>
      </c>
      <c r="AZ323" s="2">
        <v>0</v>
      </c>
      <c r="BA323" s="2">
        <v>4</v>
      </c>
      <c r="BB323" s="2">
        <v>0</v>
      </c>
      <c r="BC323" s="2">
        <v>0</v>
      </c>
      <c r="BD323" s="2">
        <v>0</v>
      </c>
      <c r="BE323" s="2">
        <v>0</v>
      </c>
      <c r="BF323" s="2">
        <v>0</v>
      </c>
      <c r="BG323" s="2">
        <v>0</v>
      </c>
      <c r="BH323" s="2">
        <v>4</v>
      </c>
      <c r="BI323" s="2">
        <v>16.100000000000001</v>
      </c>
      <c r="BJ323" s="2">
        <v>16.100000000000001</v>
      </c>
      <c r="BK323" s="2">
        <v>16.100000000000001</v>
      </c>
      <c r="BL323" s="2">
        <v>31.323</v>
      </c>
      <c r="BM323" s="2">
        <v>280</v>
      </c>
      <c r="BN323" s="2">
        <v>280</v>
      </c>
      <c r="BO323" s="2">
        <v>27.106000000000002</v>
      </c>
      <c r="BP323" s="2">
        <v>0</v>
      </c>
      <c r="BQ323" s="2">
        <v>0</v>
      </c>
      <c r="BR323" s="2">
        <v>0</v>
      </c>
      <c r="BS323" s="2">
        <v>0</v>
      </c>
      <c r="BT323" s="2">
        <v>0</v>
      </c>
      <c r="BU323" s="2">
        <v>0</v>
      </c>
      <c r="BV323" s="2">
        <v>16.100000000000001</v>
      </c>
      <c r="BW323" s="2">
        <v>12</v>
      </c>
    </row>
    <row r="324" spans="1:75" ht="15" x14ac:dyDescent="0.2">
      <c r="A324" s="2" t="s">
        <v>1791</v>
      </c>
      <c r="B324" s="2" t="s">
        <v>1794</v>
      </c>
      <c r="C324" s="2" t="s">
        <v>1795</v>
      </c>
      <c r="D324" s="2">
        <v>0</v>
      </c>
      <c r="E324" s="2">
        <v>23583000</v>
      </c>
      <c r="F324" s="2">
        <f t="shared" si="45"/>
        <v>6089400</v>
      </c>
      <c r="G324" s="2">
        <f t="shared" si="46"/>
        <v>3487012.2799280388</v>
      </c>
      <c r="H324" s="2">
        <f t="shared" si="47"/>
        <v>4695051.9364308463</v>
      </c>
      <c r="I324" s="2">
        <f t="shared" si="48"/>
        <v>4701444.6900072005</v>
      </c>
      <c r="J324" s="2">
        <f t="shared" si="49"/>
        <v>7426769.8479855601</v>
      </c>
      <c r="K324" s="2">
        <f t="shared" si="50"/>
        <v>18081239.262736414</v>
      </c>
      <c r="L324" s="2">
        <f t="shared" si="51"/>
        <v>2.7362298843742725E-2</v>
      </c>
      <c r="M324" s="2">
        <f t="shared" si="52"/>
        <v>-1.4133931325296814</v>
      </c>
      <c r="N324" s="2">
        <f t="shared" si="53"/>
        <v>-1.4407554313734241</v>
      </c>
      <c r="O324" s="2"/>
      <c r="Q324" s="2">
        <v>6089400</v>
      </c>
      <c r="V324" s="2">
        <v>17494000</v>
      </c>
      <c r="X324" s="2">
        <v>6089400</v>
      </c>
      <c r="Y324" s="2">
        <v>1500000</v>
      </c>
      <c r="Z324" s="2">
        <v>1500000</v>
      </c>
      <c r="AA324" s="2">
        <v>1500000</v>
      </c>
      <c r="AB324" s="2">
        <v>1500000</v>
      </c>
      <c r="AC324" s="2">
        <v>17494000</v>
      </c>
      <c r="AE324" s="2" t="s">
        <v>1796</v>
      </c>
      <c r="AF324" s="2" t="s">
        <v>1792</v>
      </c>
      <c r="AG324" s="2" t="s">
        <v>1793</v>
      </c>
      <c r="AH324" s="2" t="s">
        <v>1793</v>
      </c>
      <c r="AI324" s="2" t="s">
        <v>1793</v>
      </c>
      <c r="AJ324" s="2">
        <v>6</v>
      </c>
      <c r="AK324" s="2">
        <v>3</v>
      </c>
      <c r="AL324" s="2">
        <v>3</v>
      </c>
      <c r="AM324" s="2">
        <v>3</v>
      </c>
      <c r="AN324" s="2">
        <v>0</v>
      </c>
      <c r="AO324" s="2">
        <v>1</v>
      </c>
      <c r="AP324" s="2">
        <v>0</v>
      </c>
      <c r="AQ324" s="2">
        <v>0</v>
      </c>
      <c r="AR324" s="2">
        <v>0</v>
      </c>
      <c r="AS324" s="2">
        <v>0</v>
      </c>
      <c r="AT324" s="2">
        <v>2</v>
      </c>
      <c r="AU324" s="2">
        <v>0</v>
      </c>
      <c r="AV324" s="2">
        <v>1</v>
      </c>
      <c r="AW324" s="2">
        <v>0</v>
      </c>
      <c r="AX324" s="2">
        <v>0</v>
      </c>
      <c r="AY324" s="2">
        <v>0</v>
      </c>
      <c r="AZ324" s="2">
        <v>0</v>
      </c>
      <c r="BA324" s="2">
        <v>2</v>
      </c>
      <c r="BB324" s="2">
        <v>0</v>
      </c>
      <c r="BC324" s="2">
        <v>1</v>
      </c>
      <c r="BD324" s="2">
        <v>0</v>
      </c>
      <c r="BE324" s="2">
        <v>0</v>
      </c>
      <c r="BF324" s="2">
        <v>0</v>
      </c>
      <c r="BG324" s="2">
        <v>0</v>
      </c>
      <c r="BH324" s="2">
        <v>2</v>
      </c>
      <c r="BI324" s="2">
        <v>7.5</v>
      </c>
      <c r="BJ324" s="2">
        <v>7.5</v>
      </c>
      <c r="BK324" s="2">
        <v>7.5</v>
      </c>
      <c r="BL324" s="2">
        <v>38.417999999999999</v>
      </c>
      <c r="BM324" s="2">
        <v>335</v>
      </c>
      <c r="BN324" s="2" t="s">
        <v>1797</v>
      </c>
      <c r="BO324" s="2">
        <v>16.89</v>
      </c>
      <c r="BP324" s="2">
        <v>0</v>
      </c>
      <c r="BQ324" s="2">
        <v>2.1</v>
      </c>
      <c r="BR324" s="2">
        <v>0</v>
      </c>
      <c r="BS324" s="2">
        <v>0</v>
      </c>
      <c r="BT324" s="2">
        <v>0</v>
      </c>
      <c r="BU324" s="2">
        <v>0</v>
      </c>
      <c r="BV324" s="2">
        <v>5.4</v>
      </c>
      <c r="BW324" s="2">
        <v>3</v>
      </c>
    </row>
    <row r="325" spans="1:75" ht="15" x14ac:dyDescent="0.2">
      <c r="A325" s="2" t="s">
        <v>1205</v>
      </c>
      <c r="B325" s="2" t="s">
        <v>1206</v>
      </c>
      <c r="C325" s="2" t="s">
        <v>1207</v>
      </c>
      <c r="D325" s="2">
        <v>0</v>
      </c>
      <c r="E325" s="2">
        <v>22829000</v>
      </c>
      <c r="F325" s="2">
        <f t="shared" si="45"/>
        <v>4112800</v>
      </c>
      <c r="G325" s="2">
        <f t="shared" si="46"/>
        <v>3487012.2799280388</v>
      </c>
      <c r="H325" s="2">
        <f t="shared" si="47"/>
        <v>4695051.9364308463</v>
      </c>
      <c r="I325" s="2">
        <f t="shared" si="48"/>
        <v>4701444.6900072005</v>
      </c>
      <c r="J325" s="2">
        <f t="shared" si="49"/>
        <v>7426769.8479855601</v>
      </c>
      <c r="K325" s="2">
        <f t="shared" si="50"/>
        <v>19344259.405589044</v>
      </c>
      <c r="L325" s="2">
        <f t="shared" si="51"/>
        <v>-0.30615918157815608</v>
      </c>
      <c r="M325" s="2">
        <f t="shared" si="52"/>
        <v>-1.8166369180368442</v>
      </c>
      <c r="N325" s="2">
        <f t="shared" si="53"/>
        <v>-1.5104777364586881</v>
      </c>
      <c r="O325" s="2"/>
      <c r="Q325" s="2">
        <v>4112800</v>
      </c>
      <c r="V325" s="2">
        <v>18716000</v>
      </c>
      <c r="X325" s="2">
        <v>4112800</v>
      </c>
      <c r="Y325" s="2">
        <v>1500000</v>
      </c>
      <c r="Z325" s="2">
        <v>1500000</v>
      </c>
      <c r="AA325" s="2">
        <v>1500000</v>
      </c>
      <c r="AB325" s="2">
        <v>1500000</v>
      </c>
      <c r="AC325" s="2">
        <v>18716000</v>
      </c>
      <c r="AE325" s="2" t="s">
        <v>1208</v>
      </c>
      <c r="AF325" s="2" t="s">
        <v>1205</v>
      </c>
      <c r="AG325" s="2" t="s">
        <v>245</v>
      </c>
      <c r="AH325" s="2" t="s">
        <v>245</v>
      </c>
      <c r="AI325" s="2" t="s">
        <v>245</v>
      </c>
      <c r="AJ325" s="2">
        <v>3</v>
      </c>
      <c r="AK325" s="2">
        <v>4</v>
      </c>
      <c r="AL325" s="2">
        <v>4</v>
      </c>
      <c r="AM325" s="2">
        <v>4</v>
      </c>
      <c r="AN325" s="2">
        <v>0</v>
      </c>
      <c r="AO325" s="2">
        <v>1</v>
      </c>
      <c r="AP325" s="2">
        <v>0</v>
      </c>
      <c r="AQ325" s="2">
        <v>0</v>
      </c>
      <c r="AR325" s="2">
        <v>0</v>
      </c>
      <c r="AS325" s="2">
        <v>0</v>
      </c>
      <c r="AT325" s="2">
        <v>4</v>
      </c>
      <c r="AU325" s="2">
        <v>0</v>
      </c>
      <c r="AV325" s="2">
        <v>1</v>
      </c>
      <c r="AW325" s="2">
        <v>0</v>
      </c>
      <c r="AX325" s="2">
        <v>0</v>
      </c>
      <c r="AY325" s="2">
        <v>0</v>
      </c>
      <c r="AZ325" s="2">
        <v>0</v>
      </c>
      <c r="BA325" s="2">
        <v>4</v>
      </c>
      <c r="BB325" s="2">
        <v>0</v>
      </c>
      <c r="BC325" s="2">
        <v>1</v>
      </c>
      <c r="BD325" s="2">
        <v>0</v>
      </c>
      <c r="BE325" s="2">
        <v>0</v>
      </c>
      <c r="BF325" s="2">
        <v>0</v>
      </c>
      <c r="BG325" s="2">
        <v>0</v>
      </c>
      <c r="BH325" s="2">
        <v>4</v>
      </c>
      <c r="BI325" s="2">
        <v>7</v>
      </c>
      <c r="BJ325" s="2">
        <v>7</v>
      </c>
      <c r="BK325" s="2">
        <v>7</v>
      </c>
      <c r="BL325" s="2">
        <v>100.18</v>
      </c>
      <c r="BM325" s="2">
        <v>843</v>
      </c>
      <c r="BN325" s="2" t="s">
        <v>1209</v>
      </c>
      <c r="BO325" s="2">
        <v>25.478000000000002</v>
      </c>
      <c r="BP325" s="2">
        <v>0</v>
      </c>
      <c r="BQ325" s="2">
        <v>2</v>
      </c>
      <c r="BR325" s="2">
        <v>0</v>
      </c>
      <c r="BS325" s="2">
        <v>0</v>
      </c>
      <c r="BT325" s="2">
        <v>0</v>
      </c>
      <c r="BU325" s="2">
        <v>0</v>
      </c>
      <c r="BV325" s="2">
        <v>7</v>
      </c>
      <c r="BW325" s="2">
        <v>4</v>
      </c>
    </row>
    <row r="326" spans="1:75" ht="15" x14ac:dyDescent="0.2">
      <c r="A326" s="2" t="s">
        <v>1787</v>
      </c>
      <c r="B326" s="2" t="s">
        <v>1788</v>
      </c>
      <c r="C326" s="2" t="s">
        <v>1789</v>
      </c>
      <c r="D326" s="2">
        <v>0</v>
      </c>
      <c r="E326" s="2">
        <v>22474000</v>
      </c>
      <c r="F326" s="2">
        <f t="shared" si="45"/>
        <v>1500000</v>
      </c>
      <c r="G326" s="2">
        <f t="shared" si="46"/>
        <v>3487012.2799280388</v>
      </c>
      <c r="H326" s="2">
        <f t="shared" si="47"/>
        <v>4695051.9364308463</v>
      </c>
      <c r="I326" s="2">
        <f t="shared" si="48"/>
        <v>4701444.6900072005</v>
      </c>
      <c r="J326" s="2">
        <f t="shared" si="49"/>
        <v>7426769.8479855601</v>
      </c>
      <c r="K326" s="2">
        <f t="shared" si="50"/>
        <v>23228408.093674298</v>
      </c>
      <c r="L326" s="2">
        <f t="shared" si="51"/>
        <v>-0.91394720963977005</v>
      </c>
      <c r="M326" s="2">
        <f t="shared" si="52"/>
        <v>-2.6198831183815328</v>
      </c>
      <c r="N326" s="2">
        <f t="shared" si="53"/>
        <v>-1.7059359087417629</v>
      </c>
      <c r="O326" s="2"/>
      <c r="V326" s="2">
        <v>22474000</v>
      </c>
      <c r="X326" s="2">
        <v>1500000</v>
      </c>
      <c r="Y326" s="2">
        <v>1500000</v>
      </c>
      <c r="Z326" s="2">
        <v>1500000</v>
      </c>
      <c r="AA326" s="2">
        <v>1500000</v>
      </c>
      <c r="AB326" s="2">
        <v>1500000</v>
      </c>
      <c r="AC326" s="2">
        <v>22474000</v>
      </c>
      <c r="AE326" s="2" t="s">
        <v>1790</v>
      </c>
      <c r="AF326" s="2" t="s">
        <v>1787</v>
      </c>
      <c r="AG326" s="2">
        <v>5</v>
      </c>
      <c r="AH326" s="2">
        <v>5</v>
      </c>
      <c r="AI326" s="2">
        <v>5</v>
      </c>
      <c r="AJ326" s="2">
        <v>1</v>
      </c>
      <c r="AK326" s="2">
        <v>5</v>
      </c>
      <c r="AL326" s="2">
        <v>5</v>
      </c>
      <c r="AM326" s="2">
        <v>5</v>
      </c>
      <c r="AN326" s="2">
        <v>0</v>
      </c>
      <c r="AO326" s="2">
        <v>0</v>
      </c>
      <c r="AP326" s="2">
        <v>0</v>
      </c>
      <c r="AQ326" s="2">
        <v>0</v>
      </c>
      <c r="AR326" s="2">
        <v>0</v>
      </c>
      <c r="AS326" s="2">
        <v>0</v>
      </c>
      <c r="AT326" s="2">
        <v>5</v>
      </c>
      <c r="AU326" s="2">
        <v>0</v>
      </c>
      <c r="AV326" s="2">
        <v>0</v>
      </c>
      <c r="AW326" s="2">
        <v>0</v>
      </c>
      <c r="AX326" s="2">
        <v>0</v>
      </c>
      <c r="AY326" s="2">
        <v>0</v>
      </c>
      <c r="AZ326" s="2">
        <v>0</v>
      </c>
      <c r="BA326" s="2">
        <v>5</v>
      </c>
      <c r="BB326" s="2">
        <v>0</v>
      </c>
      <c r="BC326" s="2">
        <v>0</v>
      </c>
      <c r="BD326" s="2">
        <v>0</v>
      </c>
      <c r="BE326" s="2">
        <v>0</v>
      </c>
      <c r="BF326" s="2">
        <v>0</v>
      </c>
      <c r="BG326" s="2">
        <v>0</v>
      </c>
      <c r="BH326" s="2">
        <v>5</v>
      </c>
      <c r="BI326" s="2">
        <v>23.5</v>
      </c>
      <c r="BJ326" s="2">
        <v>23.5</v>
      </c>
      <c r="BK326" s="2">
        <v>23.5</v>
      </c>
      <c r="BL326" s="2">
        <v>25.542000000000002</v>
      </c>
      <c r="BM326" s="2">
        <v>221</v>
      </c>
      <c r="BN326" s="2">
        <v>221</v>
      </c>
      <c r="BO326" s="2">
        <v>29.602</v>
      </c>
      <c r="BP326" s="2">
        <v>0</v>
      </c>
      <c r="BQ326" s="2">
        <v>0</v>
      </c>
      <c r="BR326" s="2">
        <v>0</v>
      </c>
      <c r="BS326" s="2">
        <v>0</v>
      </c>
      <c r="BT326" s="2">
        <v>0</v>
      </c>
      <c r="BU326" s="2">
        <v>0</v>
      </c>
      <c r="BV326" s="2">
        <v>23.5</v>
      </c>
      <c r="BW326" s="2">
        <v>17</v>
      </c>
    </row>
    <row r="327" spans="1:75" ht="15" x14ac:dyDescent="0.2">
      <c r="A327" s="2" t="s">
        <v>1855</v>
      </c>
      <c r="B327" s="2" t="s">
        <v>1856</v>
      </c>
      <c r="C327" s="2" t="s">
        <v>1857</v>
      </c>
      <c r="D327" s="2">
        <v>0</v>
      </c>
      <c r="E327" s="2">
        <v>22388000</v>
      </c>
      <c r="F327" s="2">
        <f t="shared" si="45"/>
        <v>1500000</v>
      </c>
      <c r="G327" s="2">
        <f t="shared" si="46"/>
        <v>3487012.2799280388</v>
      </c>
      <c r="H327" s="2">
        <f t="shared" si="47"/>
        <v>4695051.9364308463</v>
      </c>
      <c r="I327" s="2">
        <f t="shared" si="48"/>
        <v>4701444.6900072005</v>
      </c>
      <c r="J327" s="2">
        <f t="shared" si="49"/>
        <v>7426769.8479855601</v>
      </c>
      <c r="K327" s="2">
        <f t="shared" si="50"/>
        <v>23139521.242376979</v>
      </c>
      <c r="L327" s="2">
        <f t="shared" si="51"/>
        <v>-0.91394720963977005</v>
      </c>
      <c r="M327" s="2">
        <f t="shared" si="52"/>
        <v>-2.6156938458370638</v>
      </c>
      <c r="N327" s="2">
        <f t="shared" si="53"/>
        <v>-1.7017466361972937</v>
      </c>
      <c r="O327" s="2"/>
      <c r="V327" s="2">
        <v>22388000</v>
      </c>
      <c r="X327" s="2">
        <v>1500000</v>
      </c>
      <c r="Y327" s="2">
        <v>1500000</v>
      </c>
      <c r="Z327" s="2">
        <v>1500000</v>
      </c>
      <c r="AA327" s="2">
        <v>1500000</v>
      </c>
      <c r="AB327" s="2">
        <v>1500000</v>
      </c>
      <c r="AC327" s="2">
        <v>22388000</v>
      </c>
      <c r="AE327" s="2" t="s">
        <v>1858</v>
      </c>
      <c r="AF327" s="2" t="s">
        <v>1855</v>
      </c>
      <c r="AG327" s="2" t="s">
        <v>73</v>
      </c>
      <c r="AH327" s="2" t="s">
        <v>73</v>
      </c>
      <c r="AI327" s="2" t="s">
        <v>73</v>
      </c>
      <c r="AJ327" s="2">
        <v>2</v>
      </c>
      <c r="AK327" s="2">
        <v>4</v>
      </c>
      <c r="AL327" s="2">
        <v>4</v>
      </c>
      <c r="AM327" s="2">
        <v>4</v>
      </c>
      <c r="AN327" s="2">
        <v>0</v>
      </c>
      <c r="AO327" s="2">
        <v>0</v>
      </c>
      <c r="AP327" s="2">
        <v>0</v>
      </c>
      <c r="AQ327" s="2">
        <v>0</v>
      </c>
      <c r="AR327" s="2">
        <v>0</v>
      </c>
      <c r="AS327" s="2">
        <v>0</v>
      </c>
      <c r="AT327" s="2">
        <v>4</v>
      </c>
      <c r="AU327" s="2">
        <v>0</v>
      </c>
      <c r="AV327" s="2">
        <v>0</v>
      </c>
      <c r="AW327" s="2">
        <v>0</v>
      </c>
      <c r="AX327" s="2">
        <v>0</v>
      </c>
      <c r="AY327" s="2">
        <v>0</v>
      </c>
      <c r="AZ327" s="2">
        <v>0</v>
      </c>
      <c r="BA327" s="2">
        <v>4</v>
      </c>
      <c r="BB327" s="2">
        <v>0</v>
      </c>
      <c r="BC327" s="2">
        <v>0</v>
      </c>
      <c r="BD327" s="2">
        <v>0</v>
      </c>
      <c r="BE327" s="2">
        <v>0</v>
      </c>
      <c r="BF327" s="2">
        <v>0</v>
      </c>
      <c r="BG327" s="2">
        <v>0</v>
      </c>
      <c r="BH327" s="2">
        <v>4</v>
      </c>
      <c r="BI327" s="2">
        <v>9</v>
      </c>
      <c r="BJ327" s="2">
        <v>9</v>
      </c>
      <c r="BK327" s="2">
        <v>9</v>
      </c>
      <c r="BL327" s="2">
        <v>71.929000000000002</v>
      </c>
      <c r="BM327" s="2">
        <v>634</v>
      </c>
      <c r="BN327" s="2" t="s">
        <v>1859</v>
      </c>
      <c r="BO327" s="2">
        <v>25.587</v>
      </c>
      <c r="BP327" s="2">
        <v>0</v>
      </c>
      <c r="BQ327" s="2">
        <v>0</v>
      </c>
      <c r="BR327" s="2">
        <v>0</v>
      </c>
      <c r="BS327" s="2">
        <v>0</v>
      </c>
      <c r="BT327" s="2">
        <v>0</v>
      </c>
      <c r="BU327" s="2">
        <v>0</v>
      </c>
      <c r="BV327" s="2">
        <v>9</v>
      </c>
      <c r="BW327" s="2">
        <v>9</v>
      </c>
    </row>
    <row r="328" spans="1:75" ht="15" x14ac:dyDescent="0.2">
      <c r="A328" s="2" t="s">
        <v>1241</v>
      </c>
      <c r="B328" s="2" t="s">
        <v>1244</v>
      </c>
      <c r="C328" s="2" t="s">
        <v>1245</v>
      </c>
      <c r="D328" s="2">
        <v>0</v>
      </c>
      <c r="E328" s="2">
        <v>22210000</v>
      </c>
      <c r="F328" s="2">
        <f t="shared" si="45"/>
        <v>6325000</v>
      </c>
      <c r="G328" s="2">
        <f t="shared" si="46"/>
        <v>3487012.2799280388</v>
      </c>
      <c r="H328" s="2">
        <f t="shared" si="47"/>
        <v>4695051.9364308463</v>
      </c>
      <c r="I328" s="2">
        <f t="shared" si="48"/>
        <v>4701444.6900072005</v>
      </c>
      <c r="J328" s="2">
        <f t="shared" si="49"/>
        <v>7426769.8479855601</v>
      </c>
      <c r="K328" s="2">
        <f t="shared" si="50"/>
        <v>16418228.289045842</v>
      </c>
      <c r="L328" s="2">
        <f t="shared" si="51"/>
        <v>6.2426074344997196E-2</v>
      </c>
      <c r="M328" s="2">
        <f t="shared" si="52"/>
        <v>-1.281065725446249</v>
      </c>
      <c r="N328" s="2">
        <f t="shared" si="53"/>
        <v>-1.3434917997912463</v>
      </c>
      <c r="O328" s="2"/>
      <c r="Q328" s="2">
        <v>6325000</v>
      </c>
      <c r="V328" s="2">
        <v>15885000</v>
      </c>
      <c r="X328" s="2">
        <v>6325000</v>
      </c>
      <c r="Y328" s="2">
        <v>1500000</v>
      </c>
      <c r="Z328" s="2">
        <v>1500000</v>
      </c>
      <c r="AA328" s="2">
        <v>1500000</v>
      </c>
      <c r="AB328" s="2">
        <v>1500000</v>
      </c>
      <c r="AC328" s="2">
        <v>15885000</v>
      </c>
      <c r="AE328" s="2" t="s">
        <v>1246</v>
      </c>
      <c r="AF328" s="2" t="s">
        <v>1242</v>
      </c>
      <c r="AG328" s="2" t="s">
        <v>1243</v>
      </c>
      <c r="AH328" s="2" t="s">
        <v>1243</v>
      </c>
      <c r="AI328" s="2" t="s">
        <v>1243</v>
      </c>
      <c r="AJ328" s="2">
        <v>13</v>
      </c>
      <c r="AK328" s="2">
        <v>3</v>
      </c>
      <c r="AL328" s="2">
        <v>3</v>
      </c>
      <c r="AM328" s="2">
        <v>3</v>
      </c>
      <c r="AN328" s="2">
        <v>0</v>
      </c>
      <c r="AO328" s="2">
        <v>1</v>
      </c>
      <c r="AP328" s="2">
        <v>0</v>
      </c>
      <c r="AQ328" s="2">
        <v>0</v>
      </c>
      <c r="AR328" s="2">
        <v>0</v>
      </c>
      <c r="AS328" s="2">
        <v>0</v>
      </c>
      <c r="AT328" s="2">
        <v>3</v>
      </c>
      <c r="AU328" s="2">
        <v>0</v>
      </c>
      <c r="AV328" s="2">
        <v>1</v>
      </c>
      <c r="AW328" s="2">
        <v>0</v>
      </c>
      <c r="AX328" s="2">
        <v>0</v>
      </c>
      <c r="AY328" s="2">
        <v>0</v>
      </c>
      <c r="AZ328" s="2">
        <v>0</v>
      </c>
      <c r="BA328" s="2">
        <v>3</v>
      </c>
      <c r="BB328" s="2">
        <v>0</v>
      </c>
      <c r="BC328" s="2">
        <v>1</v>
      </c>
      <c r="BD328" s="2">
        <v>0</v>
      </c>
      <c r="BE328" s="2">
        <v>0</v>
      </c>
      <c r="BF328" s="2">
        <v>0</v>
      </c>
      <c r="BG328" s="2">
        <v>0</v>
      </c>
      <c r="BH328" s="2">
        <v>3</v>
      </c>
      <c r="BI328" s="2">
        <v>6.3</v>
      </c>
      <c r="BJ328" s="2">
        <v>6.3</v>
      </c>
      <c r="BK328" s="2">
        <v>6.3</v>
      </c>
      <c r="BL328" s="2">
        <v>59.918999999999997</v>
      </c>
      <c r="BM328" s="2">
        <v>536</v>
      </c>
      <c r="BN328" s="2" t="s">
        <v>1247</v>
      </c>
      <c r="BO328" s="2">
        <v>18.795000000000002</v>
      </c>
      <c r="BP328" s="2">
        <v>0</v>
      </c>
      <c r="BQ328" s="2">
        <v>3.4</v>
      </c>
      <c r="BR328" s="2">
        <v>0</v>
      </c>
      <c r="BS328" s="2">
        <v>0</v>
      </c>
      <c r="BT328" s="2">
        <v>0</v>
      </c>
      <c r="BU328" s="2">
        <v>0</v>
      </c>
      <c r="BV328" s="2">
        <v>6.3</v>
      </c>
      <c r="BW328" s="2">
        <v>3</v>
      </c>
    </row>
    <row r="329" spans="1:75" ht="15" x14ac:dyDescent="0.2">
      <c r="A329" s="2" t="s">
        <v>807</v>
      </c>
      <c r="B329" s="2" t="s">
        <v>809</v>
      </c>
      <c r="C329" s="2" t="s">
        <v>810</v>
      </c>
      <c r="D329" s="2">
        <v>0</v>
      </c>
      <c r="E329" s="2">
        <v>22140000</v>
      </c>
      <c r="F329" s="2">
        <f t="shared" si="45"/>
        <v>4839600</v>
      </c>
      <c r="G329" s="2">
        <f t="shared" si="46"/>
        <v>3487012.2799280388</v>
      </c>
      <c r="H329" s="2">
        <f t="shared" si="47"/>
        <v>4695051.9364308463</v>
      </c>
      <c r="I329" s="2">
        <f t="shared" si="48"/>
        <v>4701444.6900072005</v>
      </c>
      <c r="J329" s="2">
        <f t="shared" si="49"/>
        <v>7426769.8479855601</v>
      </c>
      <c r="K329" s="2">
        <f t="shared" si="50"/>
        <v>17880727.063298274</v>
      </c>
      <c r="L329" s="2">
        <f t="shared" si="51"/>
        <v>-0.1743933171877102</v>
      </c>
      <c r="M329" s="2">
        <f t="shared" si="52"/>
        <v>-1.6037632688215389</v>
      </c>
      <c r="N329" s="2">
        <f t="shared" si="53"/>
        <v>-1.4293699516338287</v>
      </c>
      <c r="O329" s="2"/>
      <c r="Q329" s="2">
        <v>4839600</v>
      </c>
      <c r="V329" s="2">
        <v>17300000</v>
      </c>
      <c r="X329" s="2">
        <v>4839600</v>
      </c>
      <c r="Y329" s="2">
        <v>1500000</v>
      </c>
      <c r="Z329" s="2">
        <v>1500000</v>
      </c>
      <c r="AA329" s="2">
        <v>1500000</v>
      </c>
      <c r="AB329" s="2">
        <v>1500000</v>
      </c>
      <c r="AC329" s="2">
        <v>17300000</v>
      </c>
      <c r="AE329" s="2" t="s">
        <v>811</v>
      </c>
      <c r="AF329" s="2" t="s">
        <v>807</v>
      </c>
      <c r="AG329" s="2" t="s">
        <v>808</v>
      </c>
      <c r="AH329" s="2" t="s">
        <v>808</v>
      </c>
      <c r="AI329" s="2" t="s">
        <v>808</v>
      </c>
      <c r="AJ329" s="2">
        <v>2</v>
      </c>
      <c r="AK329" s="2">
        <v>5</v>
      </c>
      <c r="AL329" s="2">
        <v>5</v>
      </c>
      <c r="AM329" s="2">
        <v>5</v>
      </c>
      <c r="AN329" s="2">
        <v>0</v>
      </c>
      <c r="AO329" s="2">
        <v>1</v>
      </c>
      <c r="AP329" s="2">
        <v>0</v>
      </c>
      <c r="AQ329" s="2">
        <v>0</v>
      </c>
      <c r="AR329" s="2">
        <v>0</v>
      </c>
      <c r="AS329" s="2">
        <v>0</v>
      </c>
      <c r="AT329" s="2">
        <v>4</v>
      </c>
      <c r="AU329" s="2">
        <v>0</v>
      </c>
      <c r="AV329" s="2">
        <v>1</v>
      </c>
      <c r="AW329" s="2">
        <v>0</v>
      </c>
      <c r="AX329" s="2">
        <v>0</v>
      </c>
      <c r="AY329" s="2">
        <v>0</v>
      </c>
      <c r="AZ329" s="2">
        <v>0</v>
      </c>
      <c r="BA329" s="2">
        <v>4</v>
      </c>
      <c r="BB329" s="2">
        <v>0</v>
      </c>
      <c r="BC329" s="2">
        <v>1</v>
      </c>
      <c r="BD329" s="2">
        <v>0</v>
      </c>
      <c r="BE329" s="2">
        <v>0</v>
      </c>
      <c r="BF329" s="2">
        <v>0</v>
      </c>
      <c r="BG329" s="2">
        <v>0</v>
      </c>
      <c r="BH329" s="2">
        <v>4</v>
      </c>
      <c r="BI329" s="2">
        <v>5.6</v>
      </c>
      <c r="BJ329" s="2">
        <v>5.6</v>
      </c>
      <c r="BK329" s="2">
        <v>5.6</v>
      </c>
      <c r="BL329" s="2">
        <v>90.98</v>
      </c>
      <c r="BM329" s="2">
        <v>808</v>
      </c>
      <c r="BN329" s="2" t="s">
        <v>812</v>
      </c>
      <c r="BO329" s="2">
        <v>29.847000000000001</v>
      </c>
      <c r="BP329" s="2">
        <v>0</v>
      </c>
      <c r="BQ329" s="2">
        <v>1</v>
      </c>
      <c r="BR329" s="2">
        <v>0</v>
      </c>
      <c r="BS329" s="2">
        <v>0</v>
      </c>
      <c r="BT329" s="2">
        <v>0</v>
      </c>
      <c r="BU329" s="2">
        <v>0</v>
      </c>
      <c r="BV329" s="2">
        <v>4.5999999999999996</v>
      </c>
      <c r="BW329" s="2">
        <v>165</v>
      </c>
    </row>
    <row r="330" spans="1:75" ht="15" x14ac:dyDescent="0.2">
      <c r="A330" s="2" t="s">
        <v>2527</v>
      </c>
      <c r="B330" s="2" t="s">
        <v>2528</v>
      </c>
      <c r="C330" s="2" t="s">
        <v>2529</v>
      </c>
      <c r="D330" s="2">
        <v>0</v>
      </c>
      <c r="E330" s="2">
        <v>22034000</v>
      </c>
      <c r="F330" s="2">
        <f t="shared" si="45"/>
        <v>1500000</v>
      </c>
      <c r="G330" s="2">
        <f t="shared" si="46"/>
        <v>3487012.2799280388</v>
      </c>
      <c r="H330" s="2">
        <f t="shared" si="47"/>
        <v>4695051.9364308463</v>
      </c>
      <c r="I330" s="2">
        <f t="shared" si="48"/>
        <v>4701444.6900072005</v>
      </c>
      <c r="J330" s="2">
        <f t="shared" si="49"/>
        <v>7426769.8479855601</v>
      </c>
      <c r="K330" s="2">
        <f t="shared" si="50"/>
        <v>22773638.156804286</v>
      </c>
      <c r="L330" s="2">
        <f t="shared" si="51"/>
        <v>-0.91394720963977005</v>
      </c>
      <c r="M330" s="2">
        <f t="shared" si="52"/>
        <v>-2.5983203797759882</v>
      </c>
      <c r="N330" s="2">
        <f t="shared" si="53"/>
        <v>-1.6843731701362181</v>
      </c>
      <c r="O330" s="2"/>
      <c r="V330" s="2">
        <v>22034000</v>
      </c>
      <c r="X330" s="2">
        <v>1500000</v>
      </c>
      <c r="Y330" s="2">
        <v>1500000</v>
      </c>
      <c r="Z330" s="2">
        <v>1500000</v>
      </c>
      <c r="AA330" s="2">
        <v>1500000</v>
      </c>
      <c r="AB330" s="2">
        <v>1500000</v>
      </c>
      <c r="AC330" s="2">
        <v>22034000</v>
      </c>
      <c r="AE330" s="2" t="s">
        <v>2530</v>
      </c>
      <c r="AF330" s="2" t="s">
        <v>2527</v>
      </c>
      <c r="AG330" s="2">
        <v>4</v>
      </c>
      <c r="AH330" s="2">
        <v>4</v>
      </c>
      <c r="AI330" s="2">
        <v>4</v>
      </c>
      <c r="AJ330" s="2">
        <v>1</v>
      </c>
      <c r="AK330" s="2">
        <v>4</v>
      </c>
      <c r="AL330" s="2">
        <v>4</v>
      </c>
      <c r="AM330" s="2">
        <v>4</v>
      </c>
      <c r="AN330" s="2">
        <v>0</v>
      </c>
      <c r="AO330" s="2">
        <v>0</v>
      </c>
      <c r="AP330" s="2">
        <v>0</v>
      </c>
      <c r="AQ330" s="2">
        <v>0</v>
      </c>
      <c r="AR330" s="2">
        <v>0</v>
      </c>
      <c r="AS330" s="2">
        <v>0</v>
      </c>
      <c r="AT330" s="2">
        <v>4</v>
      </c>
      <c r="AU330" s="2">
        <v>0</v>
      </c>
      <c r="AV330" s="2">
        <v>0</v>
      </c>
      <c r="AW330" s="2">
        <v>0</v>
      </c>
      <c r="AX330" s="2">
        <v>0</v>
      </c>
      <c r="AY330" s="2">
        <v>0</v>
      </c>
      <c r="AZ330" s="2">
        <v>0</v>
      </c>
      <c r="BA330" s="2">
        <v>4</v>
      </c>
      <c r="BB330" s="2">
        <v>0</v>
      </c>
      <c r="BC330" s="2">
        <v>0</v>
      </c>
      <c r="BD330" s="2">
        <v>0</v>
      </c>
      <c r="BE330" s="2">
        <v>0</v>
      </c>
      <c r="BF330" s="2">
        <v>0</v>
      </c>
      <c r="BG330" s="2">
        <v>0</v>
      </c>
      <c r="BH330" s="2">
        <v>4</v>
      </c>
      <c r="BI330" s="2">
        <v>11.8</v>
      </c>
      <c r="BJ330" s="2">
        <v>11.8</v>
      </c>
      <c r="BK330" s="2">
        <v>11.8</v>
      </c>
      <c r="BL330" s="2">
        <v>34.851999999999997</v>
      </c>
      <c r="BM330" s="2">
        <v>306</v>
      </c>
      <c r="BN330" s="2">
        <v>306</v>
      </c>
      <c r="BO330" s="2">
        <v>23.241</v>
      </c>
      <c r="BP330" s="2">
        <v>0</v>
      </c>
      <c r="BQ330" s="2">
        <v>0</v>
      </c>
      <c r="BR330" s="2">
        <v>0</v>
      </c>
      <c r="BS330" s="2">
        <v>0</v>
      </c>
      <c r="BT330" s="2">
        <v>0</v>
      </c>
      <c r="BU330" s="2">
        <v>0</v>
      </c>
      <c r="BV330" s="2">
        <v>11.8</v>
      </c>
      <c r="BW330" s="2">
        <v>192</v>
      </c>
    </row>
    <row r="331" spans="1:75" ht="15" x14ac:dyDescent="0.2">
      <c r="A331" s="2" t="s">
        <v>2687</v>
      </c>
      <c r="B331" s="2" t="s">
        <v>2688</v>
      </c>
      <c r="C331" s="2" t="s">
        <v>2689</v>
      </c>
      <c r="D331" s="2">
        <v>7.2359E-3</v>
      </c>
      <c r="E331" s="2">
        <v>21948000</v>
      </c>
      <c r="F331" s="2">
        <f t="shared" si="45"/>
        <v>1500000</v>
      </c>
      <c r="G331" s="2">
        <f t="shared" si="46"/>
        <v>30497409.400250629</v>
      </c>
      <c r="H331" s="2">
        <f t="shared" si="47"/>
        <v>4695051.9364308463</v>
      </c>
      <c r="I331" s="2">
        <f t="shared" si="48"/>
        <v>27673016.875028379</v>
      </c>
      <c r="J331" s="2">
        <f t="shared" si="49"/>
        <v>7426769.8479855601</v>
      </c>
      <c r="K331" s="2">
        <f t="shared" si="50"/>
        <v>1550352.0575114109</v>
      </c>
      <c r="L331" s="2">
        <f t="shared" si="51"/>
        <v>-1.6616186829952594E-2</v>
      </c>
      <c r="M331" s="2">
        <f t="shared" si="52"/>
        <v>1.83363021373368</v>
      </c>
      <c r="N331" s="2">
        <f t="shared" si="53"/>
        <v>1.8502464005636325</v>
      </c>
      <c r="O331" s="2"/>
      <c r="R331" s="2">
        <v>13119000</v>
      </c>
      <c r="T331" s="2">
        <v>8829100</v>
      </c>
      <c r="X331" s="2">
        <v>1500000</v>
      </c>
      <c r="Y331" s="2">
        <v>13119000</v>
      </c>
      <c r="Z331" s="2">
        <v>1500000</v>
      </c>
      <c r="AA331" s="2">
        <v>8829100</v>
      </c>
      <c r="AB331" s="2">
        <v>1500000</v>
      </c>
      <c r="AC331" s="2">
        <v>1500000</v>
      </c>
      <c r="AE331" s="2" t="s">
        <v>2690</v>
      </c>
      <c r="AF331" s="2" t="s">
        <v>2687</v>
      </c>
      <c r="AG331" s="2" t="s">
        <v>48</v>
      </c>
      <c r="AH331" s="2" t="s">
        <v>48</v>
      </c>
      <c r="AI331" s="2" t="s">
        <v>48</v>
      </c>
      <c r="AJ331" s="2">
        <v>2</v>
      </c>
      <c r="AK331" s="2">
        <v>1</v>
      </c>
      <c r="AL331" s="2">
        <v>1</v>
      </c>
      <c r="AM331" s="2">
        <v>1</v>
      </c>
      <c r="AN331" s="2">
        <v>0</v>
      </c>
      <c r="AO331" s="2">
        <v>0</v>
      </c>
      <c r="AP331" s="2">
        <v>1</v>
      </c>
      <c r="AQ331" s="2">
        <v>0</v>
      </c>
      <c r="AR331" s="2">
        <v>1</v>
      </c>
      <c r="AS331" s="2">
        <v>0</v>
      </c>
      <c r="AT331" s="2">
        <v>0</v>
      </c>
      <c r="AU331" s="2">
        <v>0</v>
      </c>
      <c r="AV331" s="2">
        <v>0</v>
      </c>
      <c r="AW331" s="2">
        <v>1</v>
      </c>
      <c r="AX331" s="2">
        <v>0</v>
      </c>
      <c r="AY331" s="2">
        <v>1</v>
      </c>
      <c r="AZ331" s="2">
        <v>0</v>
      </c>
      <c r="BA331" s="2">
        <v>0</v>
      </c>
      <c r="BB331" s="2">
        <v>0</v>
      </c>
      <c r="BC331" s="2">
        <v>0</v>
      </c>
      <c r="BD331" s="2">
        <v>1</v>
      </c>
      <c r="BE331" s="2">
        <v>0</v>
      </c>
      <c r="BF331" s="2">
        <v>1</v>
      </c>
      <c r="BG331" s="2">
        <v>0</v>
      </c>
      <c r="BH331" s="2">
        <v>0</v>
      </c>
      <c r="BI331" s="2">
        <v>4.3</v>
      </c>
      <c r="BJ331" s="2">
        <v>4.3</v>
      </c>
      <c r="BK331" s="2">
        <v>4.3</v>
      </c>
      <c r="BL331" s="2">
        <v>37.317999999999998</v>
      </c>
      <c r="BM331" s="2">
        <v>325</v>
      </c>
      <c r="BN331" s="2" t="s">
        <v>2691</v>
      </c>
      <c r="BO331" s="2">
        <v>6.1707000000000001</v>
      </c>
      <c r="BP331" s="2">
        <v>0</v>
      </c>
      <c r="BQ331" s="2">
        <v>0</v>
      </c>
      <c r="BR331" s="2">
        <v>4.3</v>
      </c>
      <c r="BS331" s="2">
        <v>0</v>
      </c>
      <c r="BT331" s="2">
        <v>4.3</v>
      </c>
      <c r="BU331" s="2">
        <v>0</v>
      </c>
      <c r="BV331" s="2">
        <v>0</v>
      </c>
      <c r="BW331" s="2">
        <v>7</v>
      </c>
    </row>
    <row r="332" spans="1:75" ht="15" x14ac:dyDescent="0.2">
      <c r="A332" s="2" t="s">
        <v>2606</v>
      </c>
      <c r="B332" s="2" t="s">
        <v>2607</v>
      </c>
      <c r="C332" s="2" t="s">
        <v>2608</v>
      </c>
      <c r="D332" s="2">
        <v>0</v>
      </c>
      <c r="E332" s="2">
        <v>21906000</v>
      </c>
      <c r="F332" s="2">
        <f t="shared" si="45"/>
        <v>1500000</v>
      </c>
      <c r="G332" s="2">
        <f t="shared" si="46"/>
        <v>3487012.2799280388</v>
      </c>
      <c r="H332" s="2">
        <f t="shared" si="47"/>
        <v>4695051.9364308463</v>
      </c>
      <c r="I332" s="2">
        <f t="shared" si="48"/>
        <v>4701444.6900072005</v>
      </c>
      <c r="J332" s="2">
        <f t="shared" si="49"/>
        <v>7426769.8479855601</v>
      </c>
      <c r="K332" s="2">
        <f t="shared" si="50"/>
        <v>22641341.447896644</v>
      </c>
      <c r="L332" s="2">
        <f t="shared" si="51"/>
        <v>-0.91394720963977005</v>
      </c>
      <c r="M332" s="2">
        <f t="shared" si="52"/>
        <v>-2.5919865884485986</v>
      </c>
      <c r="N332" s="2">
        <f t="shared" si="53"/>
        <v>-1.6780393788088286</v>
      </c>
      <c r="O332" s="2"/>
      <c r="V332" s="2">
        <v>21906000</v>
      </c>
      <c r="X332" s="2">
        <v>1500000</v>
      </c>
      <c r="Y332" s="2">
        <v>1500000</v>
      </c>
      <c r="Z332" s="2">
        <v>1500000</v>
      </c>
      <c r="AA332" s="2">
        <v>1500000</v>
      </c>
      <c r="AB332" s="2">
        <v>1500000</v>
      </c>
      <c r="AC332" s="2">
        <v>21906000</v>
      </c>
      <c r="AE332" s="2" t="s">
        <v>2609</v>
      </c>
      <c r="AF332" s="2" t="s">
        <v>2606</v>
      </c>
      <c r="AG332" s="2">
        <v>4</v>
      </c>
      <c r="AH332" s="2">
        <v>4</v>
      </c>
      <c r="AI332" s="2">
        <v>4</v>
      </c>
      <c r="AJ332" s="2">
        <v>1</v>
      </c>
      <c r="AK332" s="2">
        <v>4</v>
      </c>
      <c r="AL332" s="2">
        <v>4</v>
      </c>
      <c r="AM332" s="2">
        <v>4</v>
      </c>
      <c r="AN332" s="2">
        <v>0</v>
      </c>
      <c r="AO332" s="2">
        <v>0</v>
      </c>
      <c r="AP332" s="2">
        <v>0</v>
      </c>
      <c r="AQ332" s="2">
        <v>0</v>
      </c>
      <c r="AR332" s="2">
        <v>0</v>
      </c>
      <c r="AS332" s="2">
        <v>0</v>
      </c>
      <c r="AT332" s="2">
        <v>4</v>
      </c>
      <c r="AU332" s="2">
        <v>0</v>
      </c>
      <c r="AV332" s="2">
        <v>0</v>
      </c>
      <c r="AW332" s="2">
        <v>0</v>
      </c>
      <c r="AX332" s="2">
        <v>0</v>
      </c>
      <c r="AY332" s="2">
        <v>0</v>
      </c>
      <c r="AZ332" s="2">
        <v>0</v>
      </c>
      <c r="BA332" s="2">
        <v>4</v>
      </c>
      <c r="BB332" s="2">
        <v>0</v>
      </c>
      <c r="BC332" s="2">
        <v>0</v>
      </c>
      <c r="BD332" s="2">
        <v>0</v>
      </c>
      <c r="BE332" s="2">
        <v>0</v>
      </c>
      <c r="BF332" s="2">
        <v>0</v>
      </c>
      <c r="BG332" s="2">
        <v>0</v>
      </c>
      <c r="BH332" s="2">
        <v>4</v>
      </c>
      <c r="BI332" s="2">
        <v>16.7</v>
      </c>
      <c r="BJ332" s="2">
        <v>16.7</v>
      </c>
      <c r="BK332" s="2">
        <v>16.7</v>
      </c>
      <c r="BL332" s="2">
        <v>35.368000000000002</v>
      </c>
      <c r="BM332" s="2">
        <v>300</v>
      </c>
      <c r="BN332" s="2">
        <v>300</v>
      </c>
      <c r="BO332" s="2">
        <v>25.131</v>
      </c>
      <c r="BP332" s="2">
        <v>0</v>
      </c>
      <c r="BQ332" s="2">
        <v>0</v>
      </c>
      <c r="BR332" s="2">
        <v>0</v>
      </c>
      <c r="BS332" s="2">
        <v>0</v>
      </c>
      <c r="BT332" s="2">
        <v>0</v>
      </c>
      <c r="BU332" s="2">
        <v>0</v>
      </c>
      <c r="BV332" s="2">
        <v>16.7</v>
      </c>
      <c r="BW332" s="2">
        <v>19</v>
      </c>
    </row>
    <row r="333" spans="1:75" ht="15" x14ac:dyDescent="0.2">
      <c r="A333" s="2" t="s">
        <v>1670</v>
      </c>
      <c r="B333" s="2" t="s">
        <v>1671</v>
      </c>
      <c r="C333" s="2" t="s">
        <v>1672</v>
      </c>
      <c r="D333" s="2">
        <v>0</v>
      </c>
      <c r="E333" s="2">
        <v>21601000</v>
      </c>
      <c r="F333" s="2">
        <f t="shared" si="45"/>
        <v>6884100</v>
      </c>
      <c r="G333" s="2">
        <f t="shared" si="46"/>
        <v>3487012.2799280388</v>
      </c>
      <c r="H333" s="2">
        <f t="shared" si="47"/>
        <v>4695051.9364308463</v>
      </c>
      <c r="I333" s="2">
        <f t="shared" si="48"/>
        <v>4701444.6900072005</v>
      </c>
      <c r="J333" s="2">
        <f t="shared" si="49"/>
        <v>7426769.8479855601</v>
      </c>
      <c r="K333" s="2">
        <f t="shared" si="50"/>
        <v>15211020.820263622</v>
      </c>
      <c r="L333" s="2">
        <f t="shared" si="51"/>
        <v>0.14237575822469933</v>
      </c>
      <c r="M333" s="2">
        <f t="shared" si="52"/>
        <v>-1.1261625369855965</v>
      </c>
      <c r="N333" s="2">
        <f t="shared" si="53"/>
        <v>-1.2685382952102959</v>
      </c>
      <c r="O333" s="2"/>
      <c r="Q333" s="2">
        <v>6884100</v>
      </c>
      <c r="V333" s="2">
        <v>14717000</v>
      </c>
      <c r="X333" s="2">
        <v>6884100</v>
      </c>
      <c r="Y333" s="2">
        <v>1500000</v>
      </c>
      <c r="Z333" s="2">
        <v>1500000</v>
      </c>
      <c r="AA333" s="2">
        <v>1500000</v>
      </c>
      <c r="AB333" s="2">
        <v>1500000</v>
      </c>
      <c r="AC333" s="2">
        <v>14717000</v>
      </c>
      <c r="AE333" s="2" t="s">
        <v>1673</v>
      </c>
      <c r="AF333" s="2" t="s">
        <v>1670</v>
      </c>
      <c r="AG333" s="2" t="s">
        <v>106</v>
      </c>
      <c r="AH333" s="2" t="s">
        <v>106</v>
      </c>
      <c r="AI333" s="2" t="s">
        <v>106</v>
      </c>
      <c r="AJ333" s="2">
        <v>3</v>
      </c>
      <c r="AK333" s="2">
        <v>2</v>
      </c>
      <c r="AL333" s="2">
        <v>2</v>
      </c>
      <c r="AM333" s="2">
        <v>2</v>
      </c>
      <c r="AN333" s="2">
        <v>0</v>
      </c>
      <c r="AO333" s="2">
        <v>1</v>
      </c>
      <c r="AP333" s="2">
        <v>0</v>
      </c>
      <c r="AQ333" s="2">
        <v>0</v>
      </c>
      <c r="AR333" s="2">
        <v>0</v>
      </c>
      <c r="AS333" s="2">
        <v>0</v>
      </c>
      <c r="AT333" s="2">
        <v>2</v>
      </c>
      <c r="AU333" s="2">
        <v>0</v>
      </c>
      <c r="AV333" s="2">
        <v>1</v>
      </c>
      <c r="AW333" s="2">
        <v>0</v>
      </c>
      <c r="AX333" s="2">
        <v>0</v>
      </c>
      <c r="AY333" s="2">
        <v>0</v>
      </c>
      <c r="AZ333" s="2">
        <v>0</v>
      </c>
      <c r="BA333" s="2">
        <v>2</v>
      </c>
      <c r="BB333" s="2">
        <v>0</v>
      </c>
      <c r="BC333" s="2">
        <v>1</v>
      </c>
      <c r="BD333" s="2">
        <v>0</v>
      </c>
      <c r="BE333" s="2">
        <v>0</v>
      </c>
      <c r="BF333" s="2">
        <v>0</v>
      </c>
      <c r="BG333" s="2">
        <v>0</v>
      </c>
      <c r="BH333" s="2">
        <v>2</v>
      </c>
      <c r="BI333" s="2">
        <v>7.4</v>
      </c>
      <c r="BJ333" s="2">
        <v>7.4</v>
      </c>
      <c r="BK333" s="2">
        <v>7.4</v>
      </c>
      <c r="BL333" s="2">
        <v>39.145000000000003</v>
      </c>
      <c r="BM333" s="2">
        <v>377</v>
      </c>
      <c r="BN333" s="2" t="s">
        <v>1674</v>
      </c>
      <c r="BO333" s="2">
        <v>11.348000000000001</v>
      </c>
      <c r="BP333" s="2">
        <v>0</v>
      </c>
      <c r="BQ333" s="2">
        <v>3.7</v>
      </c>
      <c r="BR333" s="2">
        <v>0</v>
      </c>
      <c r="BS333" s="2">
        <v>0</v>
      </c>
      <c r="BT333" s="2">
        <v>0</v>
      </c>
      <c r="BU333" s="2">
        <v>0</v>
      </c>
      <c r="BV333" s="2">
        <v>7.4</v>
      </c>
      <c r="BW333" s="2">
        <v>5</v>
      </c>
    </row>
    <row r="334" spans="1:75" ht="15" x14ac:dyDescent="0.2">
      <c r="A334" s="2" t="s">
        <v>408</v>
      </c>
      <c r="B334" s="2" t="s">
        <v>412</v>
      </c>
      <c r="C334" s="2" t="s">
        <v>413</v>
      </c>
      <c r="D334" s="2">
        <v>0</v>
      </c>
      <c r="E334" s="2">
        <v>21596000</v>
      </c>
      <c r="F334" s="2">
        <f t="shared" si="45"/>
        <v>1500000</v>
      </c>
      <c r="G334" s="2">
        <f t="shared" si="46"/>
        <v>3487012.2799280388</v>
      </c>
      <c r="H334" s="2">
        <f t="shared" si="47"/>
        <v>26613432.396464609</v>
      </c>
      <c r="I334" s="2">
        <f t="shared" si="48"/>
        <v>4701444.6900072005</v>
      </c>
      <c r="J334" s="2">
        <f t="shared" si="49"/>
        <v>7426769.8479855601</v>
      </c>
      <c r="K334" s="2">
        <f t="shared" si="50"/>
        <v>13532506.325997936</v>
      </c>
      <c r="L334" s="2">
        <f t="shared" si="51"/>
        <v>-2.6506005556683543</v>
      </c>
      <c r="M334" s="2">
        <f t="shared" si="52"/>
        <v>-2.0713412338544588</v>
      </c>
      <c r="N334" s="2">
        <f t="shared" si="53"/>
        <v>0.57925932181389528</v>
      </c>
      <c r="O334" s="2"/>
      <c r="S334" s="2">
        <v>8502600</v>
      </c>
      <c r="V334" s="2">
        <v>13093000</v>
      </c>
      <c r="X334" s="2">
        <v>1500000</v>
      </c>
      <c r="Y334" s="2">
        <v>1500000</v>
      </c>
      <c r="Z334" s="2">
        <v>8502600</v>
      </c>
      <c r="AA334" s="2">
        <v>1500000</v>
      </c>
      <c r="AB334" s="2">
        <v>1500000</v>
      </c>
      <c r="AC334" s="2">
        <v>13093000</v>
      </c>
      <c r="AE334" s="2" t="s">
        <v>414</v>
      </c>
      <c r="AF334" s="2" t="s">
        <v>409</v>
      </c>
      <c r="AG334" s="2" t="s">
        <v>410</v>
      </c>
      <c r="AH334" s="2" t="s">
        <v>411</v>
      </c>
      <c r="AI334" s="2" t="s">
        <v>411</v>
      </c>
      <c r="AJ334" s="2">
        <v>10</v>
      </c>
      <c r="AK334" s="2">
        <v>6</v>
      </c>
      <c r="AL334" s="2">
        <v>1</v>
      </c>
      <c r="AM334" s="2">
        <v>1</v>
      </c>
      <c r="AN334" s="2">
        <v>0</v>
      </c>
      <c r="AO334" s="2">
        <v>5</v>
      </c>
      <c r="AP334" s="2">
        <v>3</v>
      </c>
      <c r="AQ334" s="2">
        <v>5</v>
      </c>
      <c r="AR334" s="2">
        <v>3</v>
      </c>
      <c r="AS334" s="2">
        <v>3</v>
      </c>
      <c r="AT334" s="2">
        <v>5</v>
      </c>
      <c r="AU334" s="2">
        <v>0</v>
      </c>
      <c r="AV334" s="2">
        <v>0</v>
      </c>
      <c r="AW334" s="2">
        <v>0</v>
      </c>
      <c r="AX334" s="2">
        <v>1</v>
      </c>
      <c r="AY334" s="2">
        <v>0</v>
      </c>
      <c r="AZ334" s="2">
        <v>0</v>
      </c>
      <c r="BA334" s="2">
        <v>1</v>
      </c>
      <c r="BB334" s="2">
        <v>0</v>
      </c>
      <c r="BC334" s="2">
        <v>0</v>
      </c>
      <c r="BD334" s="2">
        <v>0</v>
      </c>
      <c r="BE334" s="2">
        <v>1</v>
      </c>
      <c r="BF334" s="2">
        <v>0</v>
      </c>
      <c r="BG334" s="2">
        <v>0</v>
      </c>
      <c r="BH334" s="2">
        <v>1</v>
      </c>
      <c r="BI334" s="2">
        <v>35.4</v>
      </c>
      <c r="BJ334" s="2">
        <v>8.5</v>
      </c>
      <c r="BK334" s="2">
        <v>8.5</v>
      </c>
      <c r="BL334" s="2">
        <v>14.105</v>
      </c>
      <c r="BM334" s="2">
        <v>130</v>
      </c>
      <c r="BN334" s="2" t="s">
        <v>415</v>
      </c>
      <c r="BO334" s="2">
        <v>11.6</v>
      </c>
      <c r="BP334" s="2">
        <v>0</v>
      </c>
      <c r="BQ334" s="2">
        <v>32.299999999999997</v>
      </c>
      <c r="BR334" s="2">
        <v>26.9</v>
      </c>
      <c r="BS334" s="2">
        <v>35.4</v>
      </c>
      <c r="BT334" s="2">
        <v>26.9</v>
      </c>
      <c r="BU334" s="2">
        <v>26.9</v>
      </c>
      <c r="BV334" s="2">
        <v>35.4</v>
      </c>
      <c r="BW334" s="2">
        <v>84</v>
      </c>
    </row>
    <row r="335" spans="1:75" ht="15" x14ac:dyDescent="0.2">
      <c r="A335" s="2" t="s">
        <v>1601</v>
      </c>
      <c r="B335" s="2" t="s">
        <v>1602</v>
      </c>
      <c r="C335" s="2" t="s">
        <v>1603</v>
      </c>
      <c r="D335" s="2">
        <v>1.5575999999999999E-3</v>
      </c>
      <c r="E335" s="2">
        <v>21399000</v>
      </c>
      <c r="F335" s="2">
        <f t="shared" si="45"/>
        <v>10090000</v>
      </c>
      <c r="G335" s="2">
        <f t="shared" si="46"/>
        <v>3487012.2799280388</v>
      </c>
      <c r="H335" s="2">
        <f t="shared" si="47"/>
        <v>4695051.9364308463</v>
      </c>
      <c r="I335" s="2">
        <f t="shared" si="48"/>
        <v>4701444.6900072005</v>
      </c>
      <c r="J335" s="2">
        <f t="shared" si="49"/>
        <v>7426769.8479855601</v>
      </c>
      <c r="K335" s="2">
        <f t="shared" si="50"/>
        <v>11688620.945597697</v>
      </c>
      <c r="L335" s="2">
        <f t="shared" si="51"/>
        <v>0.53097116877069417</v>
      </c>
      <c r="M335" s="2">
        <f t="shared" si="52"/>
        <v>-0.49356865582437287</v>
      </c>
      <c r="N335" s="2">
        <f t="shared" si="53"/>
        <v>-1.024539824595067</v>
      </c>
      <c r="O335" s="2"/>
      <c r="Q335" s="2">
        <v>10090000</v>
      </c>
      <c r="V335" s="2">
        <v>11309000</v>
      </c>
      <c r="X335" s="2">
        <v>10090000</v>
      </c>
      <c r="Y335" s="2">
        <v>1500000</v>
      </c>
      <c r="Z335" s="2">
        <v>1500000</v>
      </c>
      <c r="AA335" s="2">
        <v>1500000</v>
      </c>
      <c r="AB335" s="2">
        <v>1500000</v>
      </c>
      <c r="AC335" s="2">
        <v>11309000</v>
      </c>
      <c r="AE335" s="2" t="s">
        <v>1604</v>
      </c>
      <c r="AF335" s="2" t="s">
        <v>1601</v>
      </c>
      <c r="AG335" s="2">
        <v>1</v>
      </c>
      <c r="AH335" s="2">
        <v>1</v>
      </c>
      <c r="AI335" s="2">
        <v>1</v>
      </c>
      <c r="AJ335" s="2">
        <v>1</v>
      </c>
      <c r="AK335" s="2">
        <v>1</v>
      </c>
      <c r="AL335" s="2">
        <v>1</v>
      </c>
      <c r="AM335" s="2">
        <v>1</v>
      </c>
      <c r="AN335" s="2">
        <v>0</v>
      </c>
      <c r="AO335" s="2">
        <v>1</v>
      </c>
      <c r="AP335" s="2">
        <v>0</v>
      </c>
      <c r="AQ335" s="2">
        <v>0</v>
      </c>
      <c r="AR335" s="2">
        <v>0</v>
      </c>
      <c r="AS335" s="2">
        <v>0</v>
      </c>
      <c r="AT335" s="2">
        <v>1</v>
      </c>
      <c r="AU335" s="2">
        <v>0</v>
      </c>
      <c r="AV335" s="2">
        <v>1</v>
      </c>
      <c r="AW335" s="2">
        <v>0</v>
      </c>
      <c r="AX335" s="2">
        <v>0</v>
      </c>
      <c r="AY335" s="2">
        <v>0</v>
      </c>
      <c r="AZ335" s="2">
        <v>0</v>
      </c>
      <c r="BA335" s="2">
        <v>1</v>
      </c>
      <c r="BB335" s="2">
        <v>0</v>
      </c>
      <c r="BC335" s="2">
        <v>1</v>
      </c>
      <c r="BD335" s="2">
        <v>0</v>
      </c>
      <c r="BE335" s="2">
        <v>0</v>
      </c>
      <c r="BF335" s="2">
        <v>0</v>
      </c>
      <c r="BG335" s="2">
        <v>0</v>
      </c>
      <c r="BH335" s="2">
        <v>1</v>
      </c>
      <c r="BI335" s="2">
        <v>4.0999999999999996</v>
      </c>
      <c r="BJ335" s="2">
        <v>4.0999999999999996</v>
      </c>
      <c r="BK335" s="2">
        <v>4.0999999999999996</v>
      </c>
      <c r="BL335" s="2">
        <v>29.096</v>
      </c>
      <c r="BM335" s="2">
        <v>246</v>
      </c>
      <c r="BN335" s="2">
        <v>246</v>
      </c>
      <c r="BO335" s="2">
        <v>6.4779</v>
      </c>
      <c r="BP335" s="2">
        <v>0</v>
      </c>
      <c r="BQ335" s="2">
        <v>4.0999999999999996</v>
      </c>
      <c r="BR335" s="2">
        <v>0</v>
      </c>
      <c r="BS335" s="2">
        <v>0</v>
      </c>
      <c r="BT335" s="2">
        <v>0</v>
      </c>
      <c r="BU335" s="2">
        <v>0</v>
      </c>
      <c r="BV335" s="2">
        <v>4.0999999999999996</v>
      </c>
      <c r="BW335" s="2">
        <v>3</v>
      </c>
    </row>
    <row r="336" spans="1:75" ht="15" x14ac:dyDescent="0.2">
      <c r="A336" s="2" t="s">
        <v>2452</v>
      </c>
      <c r="B336" s="2" t="s">
        <v>2453</v>
      </c>
      <c r="C336" s="2" t="s">
        <v>2454</v>
      </c>
      <c r="D336" s="2">
        <v>0</v>
      </c>
      <c r="E336" s="2">
        <v>21360000</v>
      </c>
      <c r="F336" s="2">
        <f t="shared" si="45"/>
        <v>1500000</v>
      </c>
      <c r="G336" s="2">
        <f t="shared" si="46"/>
        <v>3487012.2799280388</v>
      </c>
      <c r="H336" s="2">
        <f t="shared" si="47"/>
        <v>4695051.9364308463</v>
      </c>
      <c r="I336" s="2">
        <f t="shared" si="48"/>
        <v>4701444.6900072005</v>
      </c>
      <c r="J336" s="2">
        <f t="shared" si="49"/>
        <v>7426769.8479855601</v>
      </c>
      <c r="K336" s="2">
        <f t="shared" si="50"/>
        <v>22077013.298962492</v>
      </c>
      <c r="L336" s="2">
        <f t="shared" si="51"/>
        <v>-0.91394720963977005</v>
      </c>
      <c r="M336" s="2">
        <f t="shared" si="52"/>
        <v>-2.5646522965123046</v>
      </c>
      <c r="N336" s="2">
        <f t="shared" si="53"/>
        <v>-1.6507050868725348</v>
      </c>
      <c r="O336" s="2"/>
      <c r="V336" s="2">
        <v>21360000</v>
      </c>
      <c r="X336" s="2">
        <v>1500000</v>
      </c>
      <c r="Y336" s="2">
        <v>1500000</v>
      </c>
      <c r="Z336" s="2">
        <v>1500000</v>
      </c>
      <c r="AA336" s="2">
        <v>1500000</v>
      </c>
      <c r="AB336" s="2">
        <v>1500000</v>
      </c>
      <c r="AC336" s="2">
        <v>21360000</v>
      </c>
      <c r="AE336" s="2" t="s">
        <v>2455</v>
      </c>
      <c r="AF336" s="2" t="s">
        <v>2452</v>
      </c>
      <c r="AG336" s="2" t="s">
        <v>2179</v>
      </c>
      <c r="AH336" s="2" t="s">
        <v>2179</v>
      </c>
      <c r="AI336" s="2" t="s">
        <v>2179</v>
      </c>
      <c r="AJ336" s="2">
        <v>3</v>
      </c>
      <c r="AK336" s="2">
        <v>4</v>
      </c>
      <c r="AL336" s="2">
        <v>4</v>
      </c>
      <c r="AM336" s="2">
        <v>4</v>
      </c>
      <c r="AN336" s="2">
        <v>0</v>
      </c>
      <c r="AO336" s="2">
        <v>0</v>
      </c>
      <c r="AP336" s="2">
        <v>0</v>
      </c>
      <c r="AQ336" s="2">
        <v>0</v>
      </c>
      <c r="AR336" s="2">
        <v>0</v>
      </c>
      <c r="AS336" s="2">
        <v>0</v>
      </c>
      <c r="AT336" s="2">
        <v>4</v>
      </c>
      <c r="AU336" s="2">
        <v>0</v>
      </c>
      <c r="AV336" s="2">
        <v>0</v>
      </c>
      <c r="AW336" s="2">
        <v>0</v>
      </c>
      <c r="AX336" s="2">
        <v>0</v>
      </c>
      <c r="AY336" s="2">
        <v>0</v>
      </c>
      <c r="AZ336" s="2">
        <v>0</v>
      </c>
      <c r="BA336" s="2">
        <v>4</v>
      </c>
      <c r="BB336" s="2">
        <v>0</v>
      </c>
      <c r="BC336" s="2">
        <v>0</v>
      </c>
      <c r="BD336" s="2">
        <v>0</v>
      </c>
      <c r="BE336" s="2">
        <v>0</v>
      </c>
      <c r="BF336" s="2">
        <v>0</v>
      </c>
      <c r="BG336" s="2">
        <v>0</v>
      </c>
      <c r="BH336" s="2">
        <v>4</v>
      </c>
      <c r="BI336" s="2">
        <v>12.1</v>
      </c>
      <c r="BJ336" s="2">
        <v>12.1</v>
      </c>
      <c r="BK336" s="2">
        <v>12.1</v>
      </c>
      <c r="BL336" s="2">
        <v>49.610999999999997</v>
      </c>
      <c r="BM336" s="2">
        <v>453</v>
      </c>
      <c r="BN336" s="2" t="s">
        <v>2456</v>
      </c>
      <c r="BO336" s="2">
        <v>25.286000000000001</v>
      </c>
      <c r="BP336" s="2">
        <v>0</v>
      </c>
      <c r="BQ336" s="2">
        <v>0</v>
      </c>
      <c r="BR336" s="2">
        <v>0</v>
      </c>
      <c r="BS336" s="2">
        <v>0</v>
      </c>
      <c r="BT336" s="2">
        <v>0</v>
      </c>
      <c r="BU336" s="2">
        <v>0</v>
      </c>
      <c r="BV336" s="2">
        <v>12.1</v>
      </c>
      <c r="BW336" s="2">
        <v>18</v>
      </c>
    </row>
    <row r="337" spans="1:75" ht="15" x14ac:dyDescent="0.2">
      <c r="A337" s="2" t="s">
        <v>1685</v>
      </c>
      <c r="B337" s="2" t="s">
        <v>1686</v>
      </c>
      <c r="C337" s="2" t="s">
        <v>1687</v>
      </c>
      <c r="D337" s="2">
        <v>0</v>
      </c>
      <c r="E337" s="2">
        <v>21108000</v>
      </c>
      <c r="F337" s="2">
        <f t="shared" si="45"/>
        <v>1500000</v>
      </c>
      <c r="G337" s="2">
        <f t="shared" si="46"/>
        <v>3487012.2799280388</v>
      </c>
      <c r="H337" s="2">
        <f t="shared" si="47"/>
        <v>4695051.9364308463</v>
      </c>
      <c r="I337" s="2">
        <f t="shared" si="48"/>
        <v>4701444.6900072005</v>
      </c>
      <c r="J337" s="2">
        <f t="shared" si="49"/>
        <v>7426769.8479855601</v>
      </c>
      <c r="K337" s="2">
        <f t="shared" si="50"/>
        <v>21816554.153300576</v>
      </c>
      <c r="L337" s="2">
        <f t="shared" si="51"/>
        <v>-0.91394720963977005</v>
      </c>
      <c r="M337" s="2">
        <f t="shared" si="52"/>
        <v>-2.551859646860827</v>
      </c>
      <c r="N337" s="2">
        <f t="shared" si="53"/>
        <v>-1.6379124372210572</v>
      </c>
      <c r="O337" s="2"/>
      <c r="V337" s="2">
        <v>21108000</v>
      </c>
      <c r="X337" s="2">
        <v>1500000</v>
      </c>
      <c r="Y337" s="2">
        <v>1500000</v>
      </c>
      <c r="Z337" s="2">
        <v>1500000</v>
      </c>
      <c r="AA337" s="2">
        <v>1500000</v>
      </c>
      <c r="AB337" s="2">
        <v>1500000</v>
      </c>
      <c r="AC337" s="2">
        <v>21108000</v>
      </c>
      <c r="AE337" s="2" t="s">
        <v>1688</v>
      </c>
      <c r="AF337" s="2" t="s">
        <v>1685</v>
      </c>
      <c r="AG337" s="2" t="s">
        <v>562</v>
      </c>
      <c r="AH337" s="2" t="s">
        <v>562</v>
      </c>
      <c r="AI337" s="2" t="s">
        <v>562</v>
      </c>
      <c r="AJ337" s="2">
        <v>3</v>
      </c>
      <c r="AK337" s="2">
        <v>4</v>
      </c>
      <c r="AL337" s="2">
        <v>4</v>
      </c>
      <c r="AM337" s="2">
        <v>4</v>
      </c>
      <c r="AN337" s="2">
        <v>0</v>
      </c>
      <c r="AO337" s="2">
        <v>0</v>
      </c>
      <c r="AP337" s="2">
        <v>0</v>
      </c>
      <c r="AQ337" s="2">
        <v>0</v>
      </c>
      <c r="AR337" s="2">
        <v>0</v>
      </c>
      <c r="AS337" s="2">
        <v>0</v>
      </c>
      <c r="AT337" s="2">
        <v>4</v>
      </c>
      <c r="AU337" s="2">
        <v>0</v>
      </c>
      <c r="AV337" s="2">
        <v>0</v>
      </c>
      <c r="AW337" s="2">
        <v>0</v>
      </c>
      <c r="AX337" s="2">
        <v>0</v>
      </c>
      <c r="AY337" s="2">
        <v>0</v>
      </c>
      <c r="AZ337" s="2">
        <v>0</v>
      </c>
      <c r="BA337" s="2">
        <v>4</v>
      </c>
      <c r="BB337" s="2">
        <v>0</v>
      </c>
      <c r="BC337" s="2">
        <v>0</v>
      </c>
      <c r="BD337" s="2">
        <v>0</v>
      </c>
      <c r="BE337" s="2">
        <v>0</v>
      </c>
      <c r="BF337" s="2">
        <v>0</v>
      </c>
      <c r="BG337" s="2">
        <v>0</v>
      </c>
      <c r="BH337" s="2">
        <v>4</v>
      </c>
      <c r="BI337" s="2">
        <v>20.399999999999999</v>
      </c>
      <c r="BJ337" s="2">
        <v>20.399999999999999</v>
      </c>
      <c r="BK337" s="2">
        <v>20.399999999999999</v>
      </c>
      <c r="BL337" s="2">
        <v>22.46</v>
      </c>
      <c r="BM337" s="2">
        <v>201</v>
      </c>
      <c r="BN337" s="2" t="s">
        <v>1689</v>
      </c>
      <c r="BO337" s="2">
        <v>26.018000000000001</v>
      </c>
      <c r="BP337" s="2">
        <v>0</v>
      </c>
      <c r="BQ337" s="2">
        <v>0</v>
      </c>
      <c r="BR337" s="2">
        <v>0</v>
      </c>
      <c r="BS337" s="2">
        <v>0</v>
      </c>
      <c r="BT337" s="2">
        <v>0</v>
      </c>
      <c r="BU337" s="2">
        <v>0</v>
      </c>
      <c r="BV337" s="2">
        <v>20.399999999999999</v>
      </c>
      <c r="BW337" s="2">
        <v>13</v>
      </c>
    </row>
    <row r="338" spans="1:75" ht="15" x14ac:dyDescent="0.2">
      <c r="A338" s="2" t="s">
        <v>382</v>
      </c>
      <c r="B338" s="2" t="s">
        <v>383</v>
      </c>
      <c r="C338" s="2" t="s">
        <v>384</v>
      </c>
      <c r="D338" s="2">
        <v>4.4117999999999996E-3</v>
      </c>
      <c r="E338" s="2">
        <v>21002000</v>
      </c>
      <c r="F338" s="2">
        <f t="shared" si="45"/>
        <v>1500000</v>
      </c>
      <c r="G338" s="2">
        <f t="shared" si="46"/>
        <v>3487012.2799280388</v>
      </c>
      <c r="H338" s="2">
        <f t="shared" si="47"/>
        <v>24082486.399265952</v>
      </c>
      <c r="I338" s="2">
        <f t="shared" si="48"/>
        <v>41711217.289743878</v>
      </c>
      <c r="J338" s="2">
        <f t="shared" si="49"/>
        <v>7426769.8479855601</v>
      </c>
      <c r="K338" s="2">
        <f t="shared" si="50"/>
        <v>1550352.0575114109</v>
      </c>
      <c r="L338" s="2">
        <f t="shared" si="51"/>
        <v>-3.7217018672762006</v>
      </c>
      <c r="M338" s="2">
        <f t="shared" si="52"/>
        <v>-0.84807723089596687</v>
      </c>
      <c r="N338" s="2">
        <f t="shared" si="53"/>
        <v>2.8736246363802334</v>
      </c>
      <c r="O338" s="2"/>
      <c r="S338" s="2">
        <v>7694000</v>
      </c>
      <c r="T338" s="2">
        <v>13308000</v>
      </c>
      <c r="X338" s="2">
        <v>1500000</v>
      </c>
      <c r="Y338" s="2">
        <v>1500000</v>
      </c>
      <c r="Z338" s="2">
        <v>7694000</v>
      </c>
      <c r="AA338" s="2">
        <v>13308000</v>
      </c>
      <c r="AB338" s="2">
        <v>1500000</v>
      </c>
      <c r="AC338" s="2">
        <v>1500000</v>
      </c>
      <c r="AE338" s="2" t="s">
        <v>385</v>
      </c>
      <c r="AF338" s="2" t="s">
        <v>382</v>
      </c>
      <c r="AG338" s="2" t="s">
        <v>48</v>
      </c>
      <c r="AH338" s="2" t="s">
        <v>48</v>
      </c>
      <c r="AI338" s="2" t="s">
        <v>48</v>
      </c>
      <c r="AJ338" s="2">
        <v>2</v>
      </c>
      <c r="AK338" s="2">
        <v>1</v>
      </c>
      <c r="AL338" s="2">
        <v>1</v>
      </c>
      <c r="AM338" s="2">
        <v>1</v>
      </c>
      <c r="AN338" s="2">
        <v>0</v>
      </c>
      <c r="AO338" s="2">
        <v>0</v>
      </c>
      <c r="AP338" s="2">
        <v>0</v>
      </c>
      <c r="AQ338" s="2">
        <v>1</v>
      </c>
      <c r="AR338" s="2">
        <v>1</v>
      </c>
      <c r="AS338" s="2">
        <v>0</v>
      </c>
      <c r="AT338" s="2">
        <v>0</v>
      </c>
      <c r="AU338" s="2">
        <v>0</v>
      </c>
      <c r="AV338" s="2">
        <v>0</v>
      </c>
      <c r="AW338" s="2">
        <v>0</v>
      </c>
      <c r="AX338" s="2">
        <v>1</v>
      </c>
      <c r="AY338" s="2">
        <v>1</v>
      </c>
      <c r="AZ338" s="2">
        <v>0</v>
      </c>
      <c r="BA338" s="2">
        <v>0</v>
      </c>
      <c r="BB338" s="2">
        <v>0</v>
      </c>
      <c r="BC338" s="2">
        <v>0</v>
      </c>
      <c r="BD338" s="2">
        <v>0</v>
      </c>
      <c r="BE338" s="2">
        <v>1</v>
      </c>
      <c r="BF338" s="2">
        <v>1</v>
      </c>
      <c r="BG338" s="2">
        <v>0</v>
      </c>
      <c r="BH338" s="2">
        <v>0</v>
      </c>
      <c r="BI338" s="2">
        <v>2.2000000000000002</v>
      </c>
      <c r="BJ338" s="2">
        <v>2.2000000000000002</v>
      </c>
      <c r="BK338" s="2">
        <v>2.2000000000000002</v>
      </c>
      <c r="BL338" s="2">
        <v>58.406999999999996</v>
      </c>
      <c r="BM338" s="2">
        <v>508</v>
      </c>
      <c r="BN338" s="2" t="s">
        <v>386</v>
      </c>
      <c r="BO338" s="2">
        <v>6.2428999999999997</v>
      </c>
      <c r="BP338" s="2">
        <v>0</v>
      </c>
      <c r="BQ338" s="2">
        <v>0</v>
      </c>
      <c r="BR338" s="2">
        <v>0</v>
      </c>
      <c r="BS338" s="2">
        <v>2.2000000000000002</v>
      </c>
      <c r="BT338" s="2">
        <v>2.2000000000000002</v>
      </c>
      <c r="BU338" s="2">
        <v>0</v>
      </c>
      <c r="BV338" s="2">
        <v>0</v>
      </c>
      <c r="BW338" s="2">
        <v>88</v>
      </c>
    </row>
    <row r="339" spans="1:75" ht="15" x14ac:dyDescent="0.2">
      <c r="A339" s="2" t="s">
        <v>840</v>
      </c>
      <c r="B339" s="2" t="s">
        <v>841</v>
      </c>
      <c r="C339" s="2" t="s">
        <v>842</v>
      </c>
      <c r="D339" s="2">
        <v>0</v>
      </c>
      <c r="E339" s="2">
        <v>20791000</v>
      </c>
      <c r="F339" s="2">
        <f t="shared" si="45"/>
        <v>10526000</v>
      </c>
      <c r="G339" s="2">
        <f t="shared" si="46"/>
        <v>3487012.2799280388</v>
      </c>
      <c r="H339" s="2">
        <f t="shared" si="47"/>
        <v>4695051.9364308463</v>
      </c>
      <c r="I339" s="2">
        <f t="shared" si="48"/>
        <v>4701444.6900072005</v>
      </c>
      <c r="J339" s="2">
        <f t="shared" si="49"/>
        <v>7426769.8479855601</v>
      </c>
      <c r="K339" s="2">
        <f t="shared" si="50"/>
        <v>10609575.913569756</v>
      </c>
      <c r="L339" s="2">
        <f t="shared" si="51"/>
        <v>0.57657224501386517</v>
      </c>
      <c r="M339" s="2">
        <f t="shared" si="52"/>
        <v>-0.36413995696199453</v>
      </c>
      <c r="N339" s="2">
        <f t="shared" si="53"/>
        <v>-0.94071220197585959</v>
      </c>
      <c r="O339" s="2"/>
      <c r="Q339" s="2">
        <v>10526000</v>
      </c>
      <c r="V339" s="2">
        <v>10265000</v>
      </c>
      <c r="X339" s="2">
        <v>10526000</v>
      </c>
      <c r="Y339" s="2">
        <v>1500000</v>
      </c>
      <c r="Z339" s="2">
        <v>1500000</v>
      </c>
      <c r="AA339" s="2">
        <v>1500000</v>
      </c>
      <c r="AB339" s="2">
        <v>1500000</v>
      </c>
      <c r="AC339" s="2">
        <v>10265000</v>
      </c>
      <c r="AE339" s="2" t="s">
        <v>843</v>
      </c>
      <c r="AF339" s="2" t="s">
        <v>840</v>
      </c>
      <c r="AG339" s="2">
        <v>5</v>
      </c>
      <c r="AH339" s="2">
        <v>4</v>
      </c>
      <c r="AI339" s="2">
        <v>4</v>
      </c>
      <c r="AJ339" s="2">
        <v>1</v>
      </c>
      <c r="AK339" s="2">
        <v>5</v>
      </c>
      <c r="AL339" s="2">
        <v>4</v>
      </c>
      <c r="AM339" s="2">
        <v>4</v>
      </c>
      <c r="AN339" s="2">
        <v>0</v>
      </c>
      <c r="AO339" s="2">
        <v>5</v>
      </c>
      <c r="AP339" s="2">
        <v>0</v>
      </c>
      <c r="AQ339" s="2">
        <v>0</v>
      </c>
      <c r="AR339" s="2">
        <v>0</v>
      </c>
      <c r="AS339" s="2">
        <v>0</v>
      </c>
      <c r="AT339" s="2">
        <v>4</v>
      </c>
      <c r="AU339" s="2">
        <v>0</v>
      </c>
      <c r="AV339" s="2">
        <v>4</v>
      </c>
      <c r="AW339" s="2">
        <v>0</v>
      </c>
      <c r="AX339" s="2">
        <v>0</v>
      </c>
      <c r="AY339" s="2">
        <v>0</v>
      </c>
      <c r="AZ339" s="2">
        <v>0</v>
      </c>
      <c r="BA339" s="2">
        <v>3</v>
      </c>
      <c r="BB339" s="2">
        <v>0</v>
      </c>
      <c r="BC339" s="2">
        <v>4</v>
      </c>
      <c r="BD339" s="2">
        <v>0</v>
      </c>
      <c r="BE339" s="2">
        <v>0</v>
      </c>
      <c r="BF339" s="2">
        <v>0</v>
      </c>
      <c r="BG339" s="2">
        <v>0</v>
      </c>
      <c r="BH339" s="2">
        <v>3</v>
      </c>
      <c r="BI339" s="2">
        <v>2.5</v>
      </c>
      <c r="BJ339" s="2">
        <v>2.2000000000000002</v>
      </c>
      <c r="BK339" s="2">
        <v>2.2000000000000002</v>
      </c>
      <c r="BL339" s="2">
        <v>242.98</v>
      </c>
      <c r="BM339" s="2">
        <v>2225</v>
      </c>
      <c r="BN339" s="2">
        <v>2225</v>
      </c>
      <c r="BO339" s="2">
        <v>22.998999999999999</v>
      </c>
      <c r="BP339" s="2">
        <v>0</v>
      </c>
      <c r="BQ339" s="2">
        <v>2.5</v>
      </c>
      <c r="BR339" s="2">
        <v>0</v>
      </c>
      <c r="BS339" s="2">
        <v>0</v>
      </c>
      <c r="BT339" s="2">
        <v>0</v>
      </c>
      <c r="BU339" s="2">
        <v>0</v>
      </c>
      <c r="BV339" s="2">
        <v>1.8</v>
      </c>
      <c r="BW339" s="2">
        <v>2</v>
      </c>
    </row>
    <row r="340" spans="1:75" ht="15" x14ac:dyDescent="0.2">
      <c r="A340" s="2" t="s">
        <v>2423</v>
      </c>
      <c r="B340" s="2" t="s">
        <v>2424</v>
      </c>
      <c r="C340" s="2" t="s">
        <v>2425</v>
      </c>
      <c r="D340" s="2">
        <v>0</v>
      </c>
      <c r="E340" s="2">
        <v>20782000</v>
      </c>
      <c r="F340" s="2">
        <f t="shared" si="45"/>
        <v>10731000</v>
      </c>
      <c r="G340" s="2">
        <f t="shared" si="46"/>
        <v>3487012.2799280388</v>
      </c>
      <c r="H340" s="2">
        <f t="shared" si="47"/>
        <v>4695051.9364308463</v>
      </c>
      <c r="I340" s="2">
        <f t="shared" si="48"/>
        <v>4701444.6900072005</v>
      </c>
      <c r="J340" s="2">
        <f t="shared" si="49"/>
        <v>7426769.8479855601</v>
      </c>
      <c r="K340" s="2">
        <f t="shared" si="50"/>
        <v>10388392.353364794</v>
      </c>
      <c r="L340" s="2">
        <f t="shared" si="51"/>
        <v>0.59752491580500888</v>
      </c>
      <c r="M340" s="2">
        <f t="shared" si="52"/>
        <v>-0.32538583277688143</v>
      </c>
      <c r="N340" s="2">
        <f t="shared" si="53"/>
        <v>-0.92291074858189026</v>
      </c>
      <c r="O340" s="2"/>
      <c r="Q340" s="2">
        <v>10731000</v>
      </c>
      <c r="V340" s="2">
        <v>10051000</v>
      </c>
      <c r="X340" s="2">
        <v>10731000</v>
      </c>
      <c r="Y340" s="2">
        <v>1500000</v>
      </c>
      <c r="Z340" s="2">
        <v>1500000</v>
      </c>
      <c r="AA340" s="2">
        <v>1500000</v>
      </c>
      <c r="AB340" s="2">
        <v>1500000</v>
      </c>
      <c r="AC340" s="2">
        <v>10051000</v>
      </c>
      <c r="AE340" s="2" t="s">
        <v>2426</v>
      </c>
      <c r="AF340" s="2" t="s">
        <v>2423</v>
      </c>
      <c r="AG340" s="2">
        <v>2</v>
      </c>
      <c r="AH340" s="2">
        <v>2</v>
      </c>
      <c r="AI340" s="2">
        <v>1</v>
      </c>
      <c r="AJ340" s="2">
        <v>1</v>
      </c>
      <c r="AK340" s="2">
        <v>2</v>
      </c>
      <c r="AL340" s="2">
        <v>2</v>
      </c>
      <c r="AM340" s="2">
        <v>1</v>
      </c>
      <c r="AN340" s="2">
        <v>0</v>
      </c>
      <c r="AO340" s="2">
        <v>2</v>
      </c>
      <c r="AP340" s="2">
        <v>0</v>
      </c>
      <c r="AQ340" s="2">
        <v>0</v>
      </c>
      <c r="AR340" s="2">
        <v>0</v>
      </c>
      <c r="AS340" s="2">
        <v>0</v>
      </c>
      <c r="AT340" s="2">
        <v>1</v>
      </c>
      <c r="AU340" s="2">
        <v>0</v>
      </c>
      <c r="AV340" s="2">
        <v>2</v>
      </c>
      <c r="AW340" s="2">
        <v>0</v>
      </c>
      <c r="AX340" s="2">
        <v>0</v>
      </c>
      <c r="AY340" s="2">
        <v>0</v>
      </c>
      <c r="AZ340" s="2">
        <v>0</v>
      </c>
      <c r="BA340" s="2">
        <v>1</v>
      </c>
      <c r="BB340" s="2">
        <v>0</v>
      </c>
      <c r="BC340" s="2">
        <v>1</v>
      </c>
      <c r="BD340" s="2">
        <v>0</v>
      </c>
      <c r="BE340" s="2">
        <v>0</v>
      </c>
      <c r="BF340" s="2">
        <v>0</v>
      </c>
      <c r="BG340" s="2">
        <v>0</v>
      </c>
      <c r="BH340" s="2">
        <v>0</v>
      </c>
      <c r="BI340" s="2">
        <v>1.8</v>
      </c>
      <c r="BJ340" s="2">
        <v>1.8</v>
      </c>
      <c r="BK340" s="2">
        <v>0.8</v>
      </c>
      <c r="BL340" s="2">
        <v>122.87</v>
      </c>
      <c r="BM340" s="2">
        <v>1105</v>
      </c>
      <c r="BN340" s="2">
        <v>1105</v>
      </c>
      <c r="BO340" s="2">
        <v>11.917</v>
      </c>
      <c r="BP340" s="2">
        <v>0</v>
      </c>
      <c r="BQ340" s="2">
        <v>1.8</v>
      </c>
      <c r="BR340" s="2">
        <v>0</v>
      </c>
      <c r="BS340" s="2">
        <v>0</v>
      </c>
      <c r="BT340" s="2">
        <v>0</v>
      </c>
      <c r="BU340" s="2">
        <v>0</v>
      </c>
      <c r="BV340" s="2">
        <v>1</v>
      </c>
      <c r="BW340" s="2">
        <v>3</v>
      </c>
    </row>
    <row r="341" spans="1:75" ht="15" x14ac:dyDescent="0.2">
      <c r="A341" s="2" t="s">
        <v>2345</v>
      </c>
      <c r="B341" s="2" t="s">
        <v>2346</v>
      </c>
      <c r="C341" s="2" t="s">
        <v>2347</v>
      </c>
      <c r="D341" s="2">
        <v>9.8315E-3</v>
      </c>
      <c r="E341" s="2">
        <v>20720000</v>
      </c>
      <c r="F341" s="2">
        <f t="shared" si="45"/>
        <v>20720000</v>
      </c>
      <c r="G341" s="2">
        <f t="shared" si="46"/>
        <v>3487012.2799280388</v>
      </c>
      <c r="H341" s="2">
        <f t="shared" si="47"/>
        <v>4695051.9364308463</v>
      </c>
      <c r="I341" s="2">
        <f t="shared" si="48"/>
        <v>4701444.6900072005</v>
      </c>
      <c r="J341" s="2">
        <f t="shared" si="49"/>
        <v>7426769.8479855601</v>
      </c>
      <c r="K341" s="2">
        <f t="shared" si="50"/>
        <v>1550352.0575114109</v>
      </c>
      <c r="L341" s="2">
        <f t="shared" si="51"/>
        <v>1.3652301572762615</v>
      </c>
      <c r="M341" s="2">
        <f t="shared" si="52"/>
        <v>1.4311001360200648</v>
      </c>
      <c r="N341" s="2">
        <f t="shared" si="53"/>
        <v>6.5869978743803223E-2</v>
      </c>
      <c r="O341" s="2"/>
      <c r="Q341" s="2">
        <v>20720000</v>
      </c>
      <c r="X341" s="2">
        <v>20720000</v>
      </c>
      <c r="Y341" s="2">
        <v>1500000</v>
      </c>
      <c r="Z341" s="2">
        <v>1500000</v>
      </c>
      <c r="AA341" s="2">
        <v>1500000</v>
      </c>
      <c r="AB341" s="2">
        <v>1500000</v>
      </c>
      <c r="AC341" s="2">
        <v>1500000</v>
      </c>
      <c r="AE341" s="2" t="s">
        <v>2348</v>
      </c>
      <c r="AF341" s="2" t="s">
        <v>2345</v>
      </c>
      <c r="AG341" s="2" t="s">
        <v>48</v>
      </c>
      <c r="AH341" s="2" t="s">
        <v>48</v>
      </c>
      <c r="AI341" s="2" t="s">
        <v>48</v>
      </c>
      <c r="AJ341" s="2">
        <v>2</v>
      </c>
      <c r="AK341" s="2">
        <v>1</v>
      </c>
      <c r="AL341" s="2">
        <v>1</v>
      </c>
      <c r="AM341" s="2">
        <v>1</v>
      </c>
      <c r="AN341" s="2">
        <v>0</v>
      </c>
      <c r="AO341" s="2">
        <v>1</v>
      </c>
      <c r="AP341" s="2">
        <v>0</v>
      </c>
      <c r="AQ341" s="2">
        <v>0</v>
      </c>
      <c r="AR341" s="2">
        <v>0</v>
      </c>
      <c r="AS341" s="2">
        <v>0</v>
      </c>
      <c r="AT341" s="2">
        <v>0</v>
      </c>
      <c r="AU341" s="2">
        <v>0</v>
      </c>
      <c r="AV341" s="2">
        <v>1</v>
      </c>
      <c r="AW341" s="2">
        <v>0</v>
      </c>
      <c r="AX341" s="2">
        <v>0</v>
      </c>
      <c r="AY341" s="2">
        <v>0</v>
      </c>
      <c r="AZ341" s="2">
        <v>0</v>
      </c>
      <c r="BA341" s="2">
        <v>0</v>
      </c>
      <c r="BB341" s="2">
        <v>0</v>
      </c>
      <c r="BC341" s="2">
        <v>1</v>
      </c>
      <c r="BD341" s="2">
        <v>0</v>
      </c>
      <c r="BE341" s="2">
        <v>0</v>
      </c>
      <c r="BF341" s="2">
        <v>0</v>
      </c>
      <c r="BG341" s="2">
        <v>0</v>
      </c>
      <c r="BH341" s="2">
        <v>0</v>
      </c>
      <c r="BI341" s="2">
        <v>1.7</v>
      </c>
      <c r="BJ341" s="2">
        <v>1.7</v>
      </c>
      <c r="BK341" s="2">
        <v>1.7</v>
      </c>
      <c r="BL341" s="2">
        <v>64.364999999999995</v>
      </c>
      <c r="BM341" s="2">
        <v>581</v>
      </c>
      <c r="BN341" s="2" t="s">
        <v>2349</v>
      </c>
      <c r="BO341" s="2">
        <v>6.0804999999999998</v>
      </c>
      <c r="BP341" s="2">
        <v>0</v>
      </c>
      <c r="BQ341" s="2">
        <v>1.7</v>
      </c>
      <c r="BR341" s="2">
        <v>0</v>
      </c>
      <c r="BS341" s="2">
        <v>0</v>
      </c>
      <c r="BT341" s="2">
        <v>0</v>
      </c>
      <c r="BU341" s="2">
        <v>0</v>
      </c>
      <c r="BV341" s="2">
        <v>0</v>
      </c>
      <c r="BW341" s="2">
        <v>6</v>
      </c>
    </row>
    <row r="342" spans="1:75" ht="15" x14ac:dyDescent="0.2">
      <c r="A342" s="2" t="s">
        <v>187</v>
      </c>
      <c r="B342" s="2" t="s">
        <v>188</v>
      </c>
      <c r="C342" s="2" t="s">
        <v>189</v>
      </c>
      <c r="D342" s="2">
        <v>0</v>
      </c>
      <c r="E342" s="2">
        <v>20574000</v>
      </c>
      <c r="F342" s="2">
        <f t="shared" si="45"/>
        <v>1500000</v>
      </c>
      <c r="G342" s="2">
        <f t="shared" si="46"/>
        <v>3487012.2799280388</v>
      </c>
      <c r="H342" s="2">
        <f t="shared" si="47"/>
        <v>4695051.9364308463</v>
      </c>
      <c r="I342" s="2">
        <f t="shared" si="48"/>
        <v>4701444.6900072005</v>
      </c>
      <c r="J342" s="2">
        <f t="shared" si="49"/>
        <v>7426769.8479855601</v>
      </c>
      <c r="K342" s="2">
        <f t="shared" si="50"/>
        <v>21264628.820826512</v>
      </c>
      <c r="L342" s="2">
        <f t="shared" si="51"/>
        <v>-0.91394720963977005</v>
      </c>
      <c r="M342" s="2">
        <f t="shared" si="52"/>
        <v>-2.5243706387640379</v>
      </c>
      <c r="N342" s="2">
        <f t="shared" si="53"/>
        <v>-1.6104234291242676</v>
      </c>
      <c r="O342" s="2"/>
      <c r="V342" s="2">
        <v>20574000</v>
      </c>
      <c r="X342" s="2">
        <v>1500000</v>
      </c>
      <c r="Y342" s="2">
        <v>1500000</v>
      </c>
      <c r="Z342" s="2">
        <v>1500000</v>
      </c>
      <c r="AA342" s="2">
        <v>1500000</v>
      </c>
      <c r="AB342" s="2">
        <v>1500000</v>
      </c>
      <c r="AC342" s="2">
        <v>20574000</v>
      </c>
      <c r="AE342" s="2" t="s">
        <v>190</v>
      </c>
      <c r="AF342" s="2" t="s">
        <v>187</v>
      </c>
      <c r="AG342" s="2">
        <v>4</v>
      </c>
      <c r="AH342" s="2">
        <v>4</v>
      </c>
      <c r="AI342" s="2">
        <v>4</v>
      </c>
      <c r="AJ342" s="2">
        <v>1</v>
      </c>
      <c r="AK342" s="2">
        <v>4</v>
      </c>
      <c r="AL342" s="2">
        <v>4</v>
      </c>
      <c r="AM342" s="2">
        <v>4</v>
      </c>
      <c r="AN342" s="2">
        <v>0</v>
      </c>
      <c r="AO342" s="2">
        <v>0</v>
      </c>
      <c r="AP342" s="2">
        <v>0</v>
      </c>
      <c r="AQ342" s="2">
        <v>0</v>
      </c>
      <c r="AR342" s="2">
        <v>0</v>
      </c>
      <c r="AS342" s="2">
        <v>0</v>
      </c>
      <c r="AT342" s="2">
        <v>4</v>
      </c>
      <c r="AU342" s="2">
        <v>0</v>
      </c>
      <c r="AV342" s="2">
        <v>0</v>
      </c>
      <c r="AW342" s="2">
        <v>0</v>
      </c>
      <c r="AX342" s="2">
        <v>0</v>
      </c>
      <c r="AY342" s="2">
        <v>0</v>
      </c>
      <c r="AZ342" s="2">
        <v>0</v>
      </c>
      <c r="BA342" s="2">
        <v>4</v>
      </c>
      <c r="BB342" s="2">
        <v>0</v>
      </c>
      <c r="BC342" s="2">
        <v>0</v>
      </c>
      <c r="BD342" s="2">
        <v>0</v>
      </c>
      <c r="BE342" s="2">
        <v>0</v>
      </c>
      <c r="BF342" s="2">
        <v>0</v>
      </c>
      <c r="BG342" s="2">
        <v>0</v>
      </c>
      <c r="BH342" s="2">
        <v>4</v>
      </c>
      <c r="BI342" s="2">
        <v>8.8000000000000007</v>
      </c>
      <c r="BJ342" s="2">
        <v>8.8000000000000007</v>
      </c>
      <c r="BK342" s="2">
        <v>8.8000000000000007</v>
      </c>
      <c r="BL342" s="2">
        <v>51.84</v>
      </c>
      <c r="BM342" s="2">
        <v>475</v>
      </c>
      <c r="BN342" s="2">
        <v>475</v>
      </c>
      <c r="BO342" s="2">
        <v>23.439</v>
      </c>
      <c r="BP342" s="2">
        <v>0</v>
      </c>
      <c r="BQ342" s="2">
        <v>0</v>
      </c>
      <c r="BR342" s="2">
        <v>0</v>
      </c>
      <c r="BS342" s="2">
        <v>0</v>
      </c>
      <c r="BT342" s="2">
        <v>0</v>
      </c>
      <c r="BU342" s="2">
        <v>0</v>
      </c>
      <c r="BV342" s="2">
        <v>8.8000000000000007</v>
      </c>
      <c r="BW342" s="2">
        <v>17</v>
      </c>
    </row>
    <row r="343" spans="1:75" ht="15" x14ac:dyDescent="0.2">
      <c r="A343" s="2" t="s">
        <v>844</v>
      </c>
      <c r="B343" s="2" t="s">
        <v>845</v>
      </c>
      <c r="C343" s="2" t="s">
        <v>846</v>
      </c>
      <c r="D343" s="2">
        <v>0</v>
      </c>
      <c r="E343" s="2">
        <v>20572000</v>
      </c>
      <c r="F343" s="2">
        <f t="shared" si="45"/>
        <v>15549000</v>
      </c>
      <c r="G343" s="2">
        <f t="shared" si="46"/>
        <v>3487012.2799280388</v>
      </c>
      <c r="H343" s="2">
        <f t="shared" si="47"/>
        <v>4695051.9364308463</v>
      </c>
      <c r="I343" s="2">
        <f t="shared" si="48"/>
        <v>4701444.6900072005</v>
      </c>
      <c r="J343" s="2">
        <f t="shared" si="49"/>
        <v>7426769.8479855601</v>
      </c>
      <c r="K343" s="2">
        <f t="shared" si="50"/>
        <v>5191198.8293712083</v>
      </c>
      <c r="L343" s="2">
        <f t="shared" si="51"/>
        <v>1.01853642005274</v>
      </c>
      <c r="M343" s="2">
        <f t="shared" si="52"/>
        <v>0.59325161569361029</v>
      </c>
      <c r="N343" s="2">
        <f t="shared" si="53"/>
        <v>-0.42528480435912996</v>
      </c>
      <c r="O343" s="2"/>
      <c r="Q343" s="2">
        <v>15549000</v>
      </c>
      <c r="V343" s="2">
        <v>5022600</v>
      </c>
      <c r="X343" s="2">
        <v>15549000</v>
      </c>
      <c r="Y343" s="2">
        <v>1500000</v>
      </c>
      <c r="Z343" s="2">
        <v>1500000</v>
      </c>
      <c r="AA343" s="2">
        <v>1500000</v>
      </c>
      <c r="AB343" s="2">
        <v>1500000</v>
      </c>
      <c r="AC343" s="2">
        <v>5022600</v>
      </c>
      <c r="AE343" s="2" t="s">
        <v>847</v>
      </c>
      <c r="AF343" s="2" t="s">
        <v>844</v>
      </c>
      <c r="AG343" s="2">
        <v>4</v>
      </c>
      <c r="AH343" s="2">
        <v>4</v>
      </c>
      <c r="AI343" s="2">
        <v>4</v>
      </c>
      <c r="AJ343" s="2">
        <v>1</v>
      </c>
      <c r="AK343" s="2">
        <v>4</v>
      </c>
      <c r="AL343" s="2">
        <v>4</v>
      </c>
      <c r="AM343" s="2">
        <v>4</v>
      </c>
      <c r="AN343" s="2">
        <v>0</v>
      </c>
      <c r="AO343" s="2">
        <v>3</v>
      </c>
      <c r="AP343" s="2">
        <v>0</v>
      </c>
      <c r="AQ343" s="2">
        <v>0</v>
      </c>
      <c r="AR343" s="2">
        <v>0</v>
      </c>
      <c r="AS343" s="2">
        <v>0</v>
      </c>
      <c r="AT343" s="2">
        <v>1</v>
      </c>
      <c r="AU343" s="2">
        <v>0</v>
      </c>
      <c r="AV343" s="2">
        <v>3</v>
      </c>
      <c r="AW343" s="2">
        <v>0</v>
      </c>
      <c r="AX343" s="2">
        <v>0</v>
      </c>
      <c r="AY343" s="2">
        <v>0</v>
      </c>
      <c r="AZ343" s="2">
        <v>0</v>
      </c>
      <c r="BA343" s="2">
        <v>1</v>
      </c>
      <c r="BB343" s="2">
        <v>0</v>
      </c>
      <c r="BC343" s="2">
        <v>3</v>
      </c>
      <c r="BD343" s="2">
        <v>0</v>
      </c>
      <c r="BE343" s="2">
        <v>0</v>
      </c>
      <c r="BF343" s="2">
        <v>0</v>
      </c>
      <c r="BG343" s="2">
        <v>0</v>
      </c>
      <c r="BH343" s="2">
        <v>1</v>
      </c>
      <c r="BI343" s="2">
        <v>11.5</v>
      </c>
      <c r="BJ343" s="2">
        <v>11.5</v>
      </c>
      <c r="BK343" s="2">
        <v>11.5</v>
      </c>
      <c r="BL343" s="2">
        <v>48.140999999999998</v>
      </c>
      <c r="BM343" s="2">
        <v>417</v>
      </c>
      <c r="BN343" s="2">
        <v>417</v>
      </c>
      <c r="BO343" s="2">
        <v>27.445</v>
      </c>
      <c r="BP343" s="2">
        <v>0</v>
      </c>
      <c r="BQ343" s="2">
        <v>7.9</v>
      </c>
      <c r="BR343" s="2">
        <v>0</v>
      </c>
      <c r="BS343" s="2">
        <v>0</v>
      </c>
      <c r="BT343" s="2">
        <v>0</v>
      </c>
      <c r="BU343" s="2">
        <v>0</v>
      </c>
      <c r="BV343" s="2">
        <v>3.6</v>
      </c>
      <c r="BW343" s="2">
        <v>2</v>
      </c>
    </row>
    <row r="344" spans="1:75" ht="15" x14ac:dyDescent="0.2">
      <c r="A344" s="2" t="s">
        <v>2032</v>
      </c>
      <c r="B344" s="2" t="s">
        <v>2033</v>
      </c>
      <c r="C344" s="2" t="s">
        <v>2034</v>
      </c>
      <c r="D344" s="2">
        <v>0</v>
      </c>
      <c r="E344" s="2">
        <v>20567000</v>
      </c>
      <c r="F344" s="2">
        <f t="shared" si="45"/>
        <v>9491000</v>
      </c>
      <c r="G344" s="2">
        <f t="shared" si="46"/>
        <v>3487012.2799280388</v>
      </c>
      <c r="H344" s="2">
        <f t="shared" si="47"/>
        <v>4695051.9364308463</v>
      </c>
      <c r="I344" s="2">
        <f t="shared" si="48"/>
        <v>4701444.6900072005</v>
      </c>
      <c r="J344" s="2">
        <f t="shared" si="49"/>
        <v>7426769.8479855601</v>
      </c>
      <c r="K344" s="2">
        <f t="shared" si="50"/>
        <v>11447799.592664259</v>
      </c>
      <c r="L344" s="2">
        <f t="shared" si="51"/>
        <v>0.46587456600139177</v>
      </c>
      <c r="M344" s="2">
        <f t="shared" si="52"/>
        <v>-0.5403742983867762</v>
      </c>
      <c r="N344" s="2">
        <f t="shared" si="53"/>
        <v>-1.006248864388168</v>
      </c>
      <c r="O344" s="2"/>
      <c r="Q344" s="2">
        <v>9491000</v>
      </c>
      <c r="V344" s="2">
        <v>11076000</v>
      </c>
      <c r="X344" s="2">
        <v>9491000</v>
      </c>
      <c r="Y344" s="2">
        <v>1500000</v>
      </c>
      <c r="Z344" s="2">
        <v>1500000</v>
      </c>
      <c r="AA344" s="2">
        <v>1500000</v>
      </c>
      <c r="AB344" s="2">
        <v>1500000</v>
      </c>
      <c r="AC344" s="2">
        <v>11076000</v>
      </c>
      <c r="AE344" s="2" t="s">
        <v>2035</v>
      </c>
      <c r="AF344" s="2" t="s">
        <v>2032</v>
      </c>
      <c r="AG344" s="2" t="s">
        <v>831</v>
      </c>
      <c r="AH344" s="2" t="s">
        <v>48</v>
      </c>
      <c r="AI344" s="2" t="s">
        <v>48</v>
      </c>
      <c r="AJ344" s="2">
        <v>2</v>
      </c>
      <c r="AK344" s="2">
        <v>5</v>
      </c>
      <c r="AL344" s="2">
        <v>1</v>
      </c>
      <c r="AM344" s="2">
        <v>1</v>
      </c>
      <c r="AN344" s="2">
        <v>0</v>
      </c>
      <c r="AO344" s="2">
        <v>5</v>
      </c>
      <c r="AP344" s="2">
        <v>0</v>
      </c>
      <c r="AQ344" s="2">
        <v>0</v>
      </c>
      <c r="AR344" s="2">
        <v>0</v>
      </c>
      <c r="AS344" s="2">
        <v>0</v>
      </c>
      <c r="AT344" s="2">
        <v>4</v>
      </c>
      <c r="AU344" s="2">
        <v>0</v>
      </c>
      <c r="AV344" s="2">
        <v>1</v>
      </c>
      <c r="AW344" s="2">
        <v>0</v>
      </c>
      <c r="AX344" s="2">
        <v>0</v>
      </c>
      <c r="AY344" s="2">
        <v>0</v>
      </c>
      <c r="AZ344" s="2">
        <v>0</v>
      </c>
      <c r="BA344" s="2">
        <v>1</v>
      </c>
      <c r="BB344" s="2">
        <v>0</v>
      </c>
      <c r="BC344" s="2">
        <v>1</v>
      </c>
      <c r="BD344" s="2">
        <v>0</v>
      </c>
      <c r="BE344" s="2">
        <v>0</v>
      </c>
      <c r="BF344" s="2">
        <v>0</v>
      </c>
      <c r="BG344" s="2">
        <v>0</v>
      </c>
      <c r="BH344" s="2">
        <v>1</v>
      </c>
      <c r="BI344" s="2">
        <v>12.5</v>
      </c>
      <c r="BJ344" s="2">
        <v>3.8</v>
      </c>
      <c r="BK344" s="2">
        <v>3.8</v>
      </c>
      <c r="BL344" s="2">
        <v>47.82</v>
      </c>
      <c r="BM344" s="2">
        <v>425</v>
      </c>
      <c r="BN344" s="2" t="s">
        <v>2036</v>
      </c>
      <c r="BO344" s="2">
        <v>8.1074000000000002</v>
      </c>
      <c r="BP344" s="2">
        <v>0</v>
      </c>
      <c r="BQ344" s="2">
        <v>12.5</v>
      </c>
      <c r="BR344" s="2">
        <v>0</v>
      </c>
      <c r="BS344" s="2">
        <v>0</v>
      </c>
      <c r="BT344" s="2">
        <v>0</v>
      </c>
      <c r="BU344" s="2">
        <v>0</v>
      </c>
      <c r="BV344" s="2">
        <v>10.4</v>
      </c>
      <c r="BW344" s="2">
        <v>10</v>
      </c>
    </row>
    <row r="345" spans="1:75" ht="15" x14ac:dyDescent="0.2">
      <c r="A345" s="2" t="s">
        <v>335</v>
      </c>
      <c r="B345" s="2" t="s">
        <v>336</v>
      </c>
      <c r="C345" s="2" t="s">
        <v>337</v>
      </c>
      <c r="D345" s="2">
        <v>0</v>
      </c>
      <c r="E345" s="2">
        <v>20555000</v>
      </c>
      <c r="F345" s="2">
        <f t="shared" si="45"/>
        <v>10983000</v>
      </c>
      <c r="G345" s="2">
        <f t="shared" si="46"/>
        <v>3487012.2799280388</v>
      </c>
      <c r="H345" s="2">
        <f t="shared" si="47"/>
        <v>4695051.9364308463</v>
      </c>
      <c r="I345" s="2">
        <f t="shared" si="48"/>
        <v>4701444.6900072005</v>
      </c>
      <c r="J345" s="2">
        <f t="shared" si="49"/>
        <v>7426769.8479855601</v>
      </c>
      <c r="K345" s="2">
        <f t="shared" si="50"/>
        <v>9893726.6902148202</v>
      </c>
      <c r="L345" s="2">
        <f t="shared" si="51"/>
        <v>0.62287127598277747</v>
      </c>
      <c r="M345" s="2">
        <f t="shared" si="52"/>
        <v>-0.25941414314774303</v>
      </c>
      <c r="N345" s="2">
        <f t="shared" si="53"/>
        <v>-0.88228541913052028</v>
      </c>
      <c r="O345" s="2"/>
      <c r="Q345" s="2">
        <v>10983000</v>
      </c>
      <c r="V345" s="2">
        <v>9572400</v>
      </c>
      <c r="X345" s="2">
        <v>10983000</v>
      </c>
      <c r="Y345" s="2">
        <v>1500000</v>
      </c>
      <c r="Z345" s="2">
        <v>1500000</v>
      </c>
      <c r="AA345" s="2">
        <v>1500000</v>
      </c>
      <c r="AB345" s="2">
        <v>1500000</v>
      </c>
      <c r="AC345" s="2">
        <v>9572400</v>
      </c>
      <c r="AE345" s="2" t="s">
        <v>338</v>
      </c>
      <c r="AF345" s="2" t="s">
        <v>335</v>
      </c>
      <c r="AG345" s="2">
        <v>1</v>
      </c>
      <c r="AH345" s="2">
        <v>1</v>
      </c>
      <c r="AI345" s="2">
        <v>1</v>
      </c>
      <c r="AJ345" s="2">
        <v>1</v>
      </c>
      <c r="AK345" s="2">
        <v>1</v>
      </c>
      <c r="AL345" s="2">
        <v>1</v>
      </c>
      <c r="AM345" s="2">
        <v>1</v>
      </c>
      <c r="AN345" s="2">
        <v>0</v>
      </c>
      <c r="AO345" s="2">
        <v>1</v>
      </c>
      <c r="AP345" s="2">
        <v>0</v>
      </c>
      <c r="AQ345" s="2">
        <v>0</v>
      </c>
      <c r="AR345" s="2">
        <v>0</v>
      </c>
      <c r="AS345" s="2">
        <v>0</v>
      </c>
      <c r="AT345" s="2">
        <v>1</v>
      </c>
      <c r="AU345" s="2">
        <v>0</v>
      </c>
      <c r="AV345" s="2">
        <v>1</v>
      </c>
      <c r="AW345" s="2">
        <v>0</v>
      </c>
      <c r="AX345" s="2">
        <v>0</v>
      </c>
      <c r="AY345" s="2">
        <v>0</v>
      </c>
      <c r="AZ345" s="2">
        <v>0</v>
      </c>
      <c r="BA345" s="2">
        <v>1</v>
      </c>
      <c r="BB345" s="2">
        <v>0</v>
      </c>
      <c r="BC345" s="2">
        <v>1</v>
      </c>
      <c r="BD345" s="2">
        <v>0</v>
      </c>
      <c r="BE345" s="2">
        <v>0</v>
      </c>
      <c r="BF345" s="2">
        <v>0</v>
      </c>
      <c r="BG345" s="2">
        <v>0</v>
      </c>
      <c r="BH345" s="2">
        <v>1</v>
      </c>
      <c r="BI345" s="2">
        <v>0.9</v>
      </c>
      <c r="BJ345" s="2">
        <v>0.9</v>
      </c>
      <c r="BK345" s="2">
        <v>0.9</v>
      </c>
      <c r="BL345" s="2">
        <v>119.52</v>
      </c>
      <c r="BM345" s="2">
        <v>1038</v>
      </c>
      <c r="BN345" s="2">
        <v>1038</v>
      </c>
      <c r="BO345" s="2">
        <v>6.8791000000000002</v>
      </c>
      <c r="BP345" s="2">
        <v>0</v>
      </c>
      <c r="BQ345" s="2">
        <v>0.9</v>
      </c>
      <c r="BR345" s="2">
        <v>0</v>
      </c>
      <c r="BS345" s="2">
        <v>0</v>
      </c>
      <c r="BT345" s="2">
        <v>0</v>
      </c>
      <c r="BU345" s="2">
        <v>0</v>
      </c>
      <c r="BV345" s="2">
        <v>0.9</v>
      </c>
      <c r="BW345" s="2">
        <v>7</v>
      </c>
    </row>
    <row r="346" spans="1:75" ht="15" x14ac:dyDescent="0.2">
      <c r="A346" s="2" t="s">
        <v>941</v>
      </c>
      <c r="B346" s="2" t="s">
        <v>942</v>
      </c>
      <c r="C346" s="2" t="s">
        <v>943</v>
      </c>
      <c r="D346" s="2">
        <v>0</v>
      </c>
      <c r="E346" s="2">
        <v>20524000</v>
      </c>
      <c r="F346" s="2">
        <f t="shared" si="45"/>
        <v>3352200</v>
      </c>
      <c r="G346" s="2">
        <f t="shared" si="46"/>
        <v>3487012.2799280388</v>
      </c>
      <c r="H346" s="2">
        <f t="shared" si="47"/>
        <v>4695051.9364308463</v>
      </c>
      <c r="I346" s="2">
        <f t="shared" si="48"/>
        <v>4701444.6900072005</v>
      </c>
      <c r="J346" s="2">
        <f t="shared" si="49"/>
        <v>7426769.8479855601</v>
      </c>
      <c r="K346" s="2">
        <f t="shared" si="50"/>
        <v>17748430.354390632</v>
      </c>
      <c r="L346" s="2">
        <f t="shared" si="51"/>
        <v>-0.45829279574533166</v>
      </c>
      <c r="M346" s="2">
        <f t="shared" si="52"/>
        <v>-1.8801011766345337</v>
      </c>
      <c r="N346" s="2">
        <f t="shared" si="53"/>
        <v>-1.4218083808892021</v>
      </c>
      <c r="O346" s="2"/>
      <c r="Q346" s="2">
        <v>3352200</v>
      </c>
      <c r="V346" s="2">
        <v>17172000</v>
      </c>
      <c r="X346" s="2">
        <v>3352200</v>
      </c>
      <c r="Y346" s="2">
        <v>1500000</v>
      </c>
      <c r="Z346" s="2">
        <v>1500000</v>
      </c>
      <c r="AA346" s="2">
        <v>1500000</v>
      </c>
      <c r="AB346" s="2">
        <v>1500000</v>
      </c>
      <c r="AC346" s="2">
        <v>17172000</v>
      </c>
      <c r="AE346" s="2" t="s">
        <v>944</v>
      </c>
      <c r="AF346" s="2" t="s">
        <v>941</v>
      </c>
      <c r="AG346" s="2" t="s">
        <v>73</v>
      </c>
      <c r="AH346" s="2" t="s">
        <v>73</v>
      </c>
      <c r="AI346" s="2" t="s">
        <v>73</v>
      </c>
      <c r="AJ346" s="2">
        <v>2</v>
      </c>
      <c r="AK346" s="2">
        <v>4</v>
      </c>
      <c r="AL346" s="2">
        <v>4</v>
      </c>
      <c r="AM346" s="2">
        <v>4</v>
      </c>
      <c r="AN346" s="2">
        <v>0</v>
      </c>
      <c r="AO346" s="2">
        <v>1</v>
      </c>
      <c r="AP346" s="2">
        <v>0</v>
      </c>
      <c r="AQ346" s="2">
        <v>0</v>
      </c>
      <c r="AR346" s="2">
        <v>0</v>
      </c>
      <c r="AS346" s="2">
        <v>0</v>
      </c>
      <c r="AT346" s="2">
        <v>4</v>
      </c>
      <c r="AU346" s="2">
        <v>0</v>
      </c>
      <c r="AV346" s="2">
        <v>1</v>
      </c>
      <c r="AW346" s="2">
        <v>0</v>
      </c>
      <c r="AX346" s="2">
        <v>0</v>
      </c>
      <c r="AY346" s="2">
        <v>0</v>
      </c>
      <c r="AZ346" s="2">
        <v>0</v>
      </c>
      <c r="BA346" s="2">
        <v>4</v>
      </c>
      <c r="BB346" s="2">
        <v>0</v>
      </c>
      <c r="BC346" s="2">
        <v>1</v>
      </c>
      <c r="BD346" s="2">
        <v>0</v>
      </c>
      <c r="BE346" s="2">
        <v>0</v>
      </c>
      <c r="BF346" s="2">
        <v>0</v>
      </c>
      <c r="BG346" s="2">
        <v>0</v>
      </c>
      <c r="BH346" s="2">
        <v>4</v>
      </c>
      <c r="BI346" s="2">
        <v>13.2</v>
      </c>
      <c r="BJ346" s="2">
        <v>13.2</v>
      </c>
      <c r="BK346" s="2">
        <v>13.2</v>
      </c>
      <c r="BL346" s="2">
        <v>33.674999999999997</v>
      </c>
      <c r="BM346" s="2">
        <v>303</v>
      </c>
      <c r="BN346" s="2" t="s">
        <v>945</v>
      </c>
      <c r="BO346" s="2">
        <v>25.061</v>
      </c>
      <c r="BP346" s="2">
        <v>0</v>
      </c>
      <c r="BQ346" s="2">
        <v>3</v>
      </c>
      <c r="BR346" s="2">
        <v>0</v>
      </c>
      <c r="BS346" s="2">
        <v>0</v>
      </c>
      <c r="BT346" s="2">
        <v>0</v>
      </c>
      <c r="BU346" s="2">
        <v>0</v>
      </c>
      <c r="BV346" s="2">
        <v>13.2</v>
      </c>
      <c r="BW346" s="2">
        <v>6</v>
      </c>
    </row>
    <row r="347" spans="1:75" ht="15" x14ac:dyDescent="0.2">
      <c r="A347" s="2" t="s">
        <v>1628</v>
      </c>
      <c r="B347" s="2" t="s">
        <v>1629</v>
      </c>
      <c r="C347" s="2" t="s">
        <v>1630</v>
      </c>
      <c r="D347" s="2">
        <v>0</v>
      </c>
      <c r="E347" s="2">
        <v>20090000</v>
      </c>
      <c r="F347" s="2">
        <f t="shared" si="45"/>
        <v>1500000</v>
      </c>
      <c r="G347" s="2">
        <f t="shared" si="46"/>
        <v>3487012.2799280388</v>
      </c>
      <c r="H347" s="2">
        <f t="shared" si="47"/>
        <v>4695051.9364308463</v>
      </c>
      <c r="I347" s="2">
        <f t="shared" si="48"/>
        <v>4701444.6900072005</v>
      </c>
      <c r="J347" s="2">
        <f t="shared" si="49"/>
        <v>7426769.8479855601</v>
      </c>
      <c r="K347" s="2">
        <f t="shared" si="50"/>
        <v>20764381.890269496</v>
      </c>
      <c r="L347" s="2">
        <f t="shared" si="51"/>
        <v>-0.91394720963977005</v>
      </c>
      <c r="M347" s="2">
        <f t="shared" si="52"/>
        <v>-2.4989947592565978</v>
      </c>
      <c r="N347" s="2">
        <f t="shared" si="53"/>
        <v>-1.5850475496168275</v>
      </c>
      <c r="O347" s="2"/>
      <c r="V347" s="2">
        <v>20090000</v>
      </c>
      <c r="X347" s="2">
        <v>1500000</v>
      </c>
      <c r="Y347" s="2">
        <v>1500000</v>
      </c>
      <c r="Z347" s="2">
        <v>1500000</v>
      </c>
      <c r="AA347" s="2">
        <v>1500000</v>
      </c>
      <c r="AB347" s="2">
        <v>1500000</v>
      </c>
      <c r="AC347" s="2">
        <v>20090000</v>
      </c>
      <c r="AE347" s="2" t="s">
        <v>1631</v>
      </c>
      <c r="AF347" s="2" t="s">
        <v>1628</v>
      </c>
      <c r="AG347" s="2" t="s">
        <v>562</v>
      </c>
      <c r="AH347" s="2" t="s">
        <v>562</v>
      </c>
      <c r="AI347" s="2" t="s">
        <v>562</v>
      </c>
      <c r="AJ347" s="2">
        <v>3</v>
      </c>
      <c r="AK347" s="2">
        <v>4</v>
      </c>
      <c r="AL347" s="2">
        <v>4</v>
      </c>
      <c r="AM347" s="2">
        <v>4</v>
      </c>
      <c r="AN347" s="2">
        <v>0</v>
      </c>
      <c r="AO347" s="2">
        <v>0</v>
      </c>
      <c r="AP347" s="2">
        <v>0</v>
      </c>
      <c r="AQ347" s="2">
        <v>0</v>
      </c>
      <c r="AR347" s="2">
        <v>0</v>
      </c>
      <c r="AS347" s="2">
        <v>0</v>
      </c>
      <c r="AT347" s="2">
        <v>4</v>
      </c>
      <c r="AU347" s="2">
        <v>0</v>
      </c>
      <c r="AV347" s="2">
        <v>0</v>
      </c>
      <c r="AW347" s="2">
        <v>0</v>
      </c>
      <c r="AX347" s="2">
        <v>0</v>
      </c>
      <c r="AY347" s="2">
        <v>0</v>
      </c>
      <c r="AZ347" s="2">
        <v>0</v>
      </c>
      <c r="BA347" s="2">
        <v>4</v>
      </c>
      <c r="BB347" s="2">
        <v>0</v>
      </c>
      <c r="BC347" s="2">
        <v>0</v>
      </c>
      <c r="BD347" s="2">
        <v>0</v>
      </c>
      <c r="BE347" s="2">
        <v>0</v>
      </c>
      <c r="BF347" s="2">
        <v>0</v>
      </c>
      <c r="BG347" s="2">
        <v>0</v>
      </c>
      <c r="BH347" s="2">
        <v>4</v>
      </c>
      <c r="BI347" s="2">
        <v>6.8</v>
      </c>
      <c r="BJ347" s="2">
        <v>6.8</v>
      </c>
      <c r="BK347" s="2">
        <v>6.8</v>
      </c>
      <c r="BL347" s="2">
        <v>77.697999999999993</v>
      </c>
      <c r="BM347" s="2">
        <v>673</v>
      </c>
      <c r="BN347" s="2" t="s">
        <v>1632</v>
      </c>
      <c r="BO347" s="2">
        <v>24.042999999999999</v>
      </c>
      <c r="BP347" s="2">
        <v>0</v>
      </c>
      <c r="BQ347" s="2">
        <v>0</v>
      </c>
      <c r="BR347" s="2">
        <v>0</v>
      </c>
      <c r="BS347" s="2">
        <v>0</v>
      </c>
      <c r="BT347" s="2">
        <v>0</v>
      </c>
      <c r="BU347" s="2">
        <v>0</v>
      </c>
      <c r="BV347" s="2">
        <v>6.8</v>
      </c>
      <c r="BW347" s="2">
        <v>6</v>
      </c>
    </row>
    <row r="348" spans="1:75" ht="15" x14ac:dyDescent="0.2">
      <c r="A348" s="2" t="s">
        <v>235</v>
      </c>
      <c r="B348" s="2" t="s">
        <v>236</v>
      </c>
      <c r="C348" s="2" t="s">
        <v>237</v>
      </c>
      <c r="D348" s="2">
        <v>0</v>
      </c>
      <c r="E348" s="2">
        <v>20006000</v>
      </c>
      <c r="F348" s="2">
        <f t="shared" si="45"/>
        <v>1500000</v>
      </c>
      <c r="G348" s="2">
        <f t="shared" si="46"/>
        <v>3487012.2799280388</v>
      </c>
      <c r="H348" s="2">
        <f t="shared" si="47"/>
        <v>4695051.9364308463</v>
      </c>
      <c r="I348" s="2">
        <f t="shared" si="48"/>
        <v>4701444.6900072005</v>
      </c>
      <c r="J348" s="2">
        <f t="shared" si="49"/>
        <v>7426769.8479855601</v>
      </c>
      <c r="K348" s="2">
        <f t="shared" si="50"/>
        <v>20677562.175048858</v>
      </c>
      <c r="L348" s="2">
        <f t="shared" si="51"/>
        <v>-0.91394720963977005</v>
      </c>
      <c r="M348" s="2">
        <f t="shared" si="52"/>
        <v>-2.4945448651075672</v>
      </c>
      <c r="N348" s="2">
        <f t="shared" si="53"/>
        <v>-1.5805976554677972</v>
      </c>
      <c r="O348" s="2"/>
      <c r="V348" s="2">
        <v>20006000</v>
      </c>
      <c r="X348" s="2">
        <v>1500000</v>
      </c>
      <c r="Y348" s="2">
        <v>1500000</v>
      </c>
      <c r="Z348" s="2">
        <v>1500000</v>
      </c>
      <c r="AA348" s="2">
        <v>1500000</v>
      </c>
      <c r="AB348" s="2">
        <v>1500000</v>
      </c>
      <c r="AC348" s="2">
        <v>20006000</v>
      </c>
      <c r="AE348" s="2" t="s">
        <v>238</v>
      </c>
      <c r="AF348" s="2" t="s">
        <v>235</v>
      </c>
      <c r="AG348" s="2">
        <v>2</v>
      </c>
      <c r="AH348" s="2">
        <v>2</v>
      </c>
      <c r="AI348" s="2">
        <v>2</v>
      </c>
      <c r="AJ348" s="2">
        <v>1</v>
      </c>
      <c r="AK348" s="2">
        <v>2</v>
      </c>
      <c r="AL348" s="2">
        <v>2</v>
      </c>
      <c r="AM348" s="2">
        <v>2</v>
      </c>
      <c r="AN348" s="2">
        <v>0</v>
      </c>
      <c r="AO348" s="2">
        <v>0</v>
      </c>
      <c r="AP348" s="2">
        <v>0</v>
      </c>
      <c r="AQ348" s="2">
        <v>0</v>
      </c>
      <c r="AR348" s="2">
        <v>0</v>
      </c>
      <c r="AS348" s="2">
        <v>0</v>
      </c>
      <c r="AT348" s="2">
        <v>2</v>
      </c>
      <c r="AU348" s="2">
        <v>0</v>
      </c>
      <c r="AV348" s="2">
        <v>0</v>
      </c>
      <c r="AW348" s="2">
        <v>0</v>
      </c>
      <c r="AX348" s="2">
        <v>0</v>
      </c>
      <c r="AY348" s="2">
        <v>0</v>
      </c>
      <c r="AZ348" s="2">
        <v>0</v>
      </c>
      <c r="BA348" s="2">
        <v>2</v>
      </c>
      <c r="BB348" s="2">
        <v>0</v>
      </c>
      <c r="BC348" s="2">
        <v>0</v>
      </c>
      <c r="BD348" s="2">
        <v>0</v>
      </c>
      <c r="BE348" s="2">
        <v>0</v>
      </c>
      <c r="BF348" s="2">
        <v>0</v>
      </c>
      <c r="BG348" s="2">
        <v>0</v>
      </c>
      <c r="BH348" s="2">
        <v>2</v>
      </c>
      <c r="BI348" s="2">
        <v>5.8</v>
      </c>
      <c r="BJ348" s="2">
        <v>5.8</v>
      </c>
      <c r="BK348" s="2">
        <v>5.8</v>
      </c>
      <c r="BL348" s="2">
        <v>51.712000000000003</v>
      </c>
      <c r="BM348" s="2">
        <v>466</v>
      </c>
      <c r="BN348" s="2">
        <v>466</v>
      </c>
      <c r="BO348" s="2">
        <v>15.321999999999999</v>
      </c>
      <c r="BP348" s="2">
        <v>0</v>
      </c>
      <c r="BQ348" s="2">
        <v>0</v>
      </c>
      <c r="BR348" s="2">
        <v>0</v>
      </c>
      <c r="BS348" s="2">
        <v>0</v>
      </c>
      <c r="BT348" s="2">
        <v>0</v>
      </c>
      <c r="BU348" s="2">
        <v>0</v>
      </c>
      <c r="BV348" s="2">
        <v>5.8</v>
      </c>
      <c r="BW348" s="2">
        <v>15</v>
      </c>
    </row>
    <row r="349" spans="1:75" ht="15" x14ac:dyDescent="0.2">
      <c r="A349" s="2" t="s">
        <v>583</v>
      </c>
      <c r="B349" s="2" t="s">
        <v>585</v>
      </c>
      <c r="C349" s="2" t="s">
        <v>586</v>
      </c>
      <c r="D349" s="2">
        <v>0</v>
      </c>
      <c r="E349" s="2">
        <v>19945000</v>
      </c>
      <c r="F349" s="2">
        <f t="shared" si="45"/>
        <v>5783400</v>
      </c>
      <c r="G349" s="2">
        <f t="shared" si="46"/>
        <v>3487012.2799280388</v>
      </c>
      <c r="H349" s="2">
        <f t="shared" si="47"/>
        <v>4695051.9364308463</v>
      </c>
      <c r="I349" s="2">
        <f t="shared" si="48"/>
        <v>4701444.6900072005</v>
      </c>
      <c r="J349" s="2">
        <f t="shared" si="49"/>
        <v>7426769.8479855601</v>
      </c>
      <c r="K349" s="2">
        <f t="shared" si="50"/>
        <v>14637390.558984401</v>
      </c>
      <c r="L349" s="2">
        <f t="shared" si="51"/>
        <v>-1.9489464344141977E-2</v>
      </c>
      <c r="M349" s="2">
        <f t="shared" si="52"/>
        <v>-1.2509994445482433</v>
      </c>
      <c r="N349" s="2">
        <f t="shared" si="53"/>
        <v>-1.2315099802041016</v>
      </c>
      <c r="O349" s="2"/>
      <c r="Q349" s="2">
        <v>5783400</v>
      </c>
      <c r="V349" s="2">
        <v>14162000</v>
      </c>
      <c r="X349" s="2">
        <v>5783400</v>
      </c>
      <c r="Y349" s="2">
        <v>1500000</v>
      </c>
      <c r="Z349" s="2">
        <v>1500000</v>
      </c>
      <c r="AA349" s="2">
        <v>1500000</v>
      </c>
      <c r="AB349" s="2">
        <v>1500000</v>
      </c>
      <c r="AC349" s="2">
        <v>14162000</v>
      </c>
      <c r="AE349" s="2" t="s">
        <v>587</v>
      </c>
      <c r="AF349" s="2" t="s">
        <v>583</v>
      </c>
      <c r="AG349" s="2" t="s">
        <v>584</v>
      </c>
      <c r="AH349" s="2" t="s">
        <v>584</v>
      </c>
      <c r="AI349" s="2" t="s">
        <v>584</v>
      </c>
      <c r="AJ349" s="2">
        <v>5</v>
      </c>
      <c r="AK349" s="2">
        <v>2</v>
      </c>
      <c r="AL349" s="2">
        <v>2</v>
      </c>
      <c r="AM349" s="2">
        <v>2</v>
      </c>
      <c r="AN349" s="2">
        <v>0</v>
      </c>
      <c r="AO349" s="2">
        <v>1</v>
      </c>
      <c r="AP349" s="2">
        <v>0</v>
      </c>
      <c r="AQ349" s="2">
        <v>0</v>
      </c>
      <c r="AR349" s="2">
        <v>0</v>
      </c>
      <c r="AS349" s="2">
        <v>0</v>
      </c>
      <c r="AT349" s="2">
        <v>2</v>
      </c>
      <c r="AU349" s="2">
        <v>0</v>
      </c>
      <c r="AV349" s="2">
        <v>1</v>
      </c>
      <c r="AW349" s="2">
        <v>0</v>
      </c>
      <c r="AX349" s="2">
        <v>0</v>
      </c>
      <c r="AY349" s="2">
        <v>0</v>
      </c>
      <c r="AZ349" s="2">
        <v>0</v>
      </c>
      <c r="BA349" s="2">
        <v>2</v>
      </c>
      <c r="BB349" s="2">
        <v>0</v>
      </c>
      <c r="BC349" s="2">
        <v>1</v>
      </c>
      <c r="BD349" s="2">
        <v>0</v>
      </c>
      <c r="BE349" s="2">
        <v>0</v>
      </c>
      <c r="BF349" s="2">
        <v>0</v>
      </c>
      <c r="BG349" s="2">
        <v>0</v>
      </c>
      <c r="BH349" s="2">
        <v>2</v>
      </c>
      <c r="BI349" s="2">
        <v>12.8</v>
      </c>
      <c r="BJ349" s="2">
        <v>12.8</v>
      </c>
      <c r="BK349" s="2">
        <v>12.8</v>
      </c>
      <c r="BL349" s="2">
        <v>32.363</v>
      </c>
      <c r="BM349" s="2">
        <v>274</v>
      </c>
      <c r="BN349" s="2" t="s">
        <v>588</v>
      </c>
      <c r="BO349" s="2">
        <v>13.776</v>
      </c>
      <c r="BP349" s="2">
        <v>0</v>
      </c>
      <c r="BQ349" s="2">
        <v>4.4000000000000004</v>
      </c>
      <c r="BR349" s="2">
        <v>0</v>
      </c>
      <c r="BS349" s="2">
        <v>0</v>
      </c>
      <c r="BT349" s="2">
        <v>0</v>
      </c>
      <c r="BU349" s="2">
        <v>0</v>
      </c>
      <c r="BV349" s="2">
        <v>12.8</v>
      </c>
      <c r="BW349" s="2">
        <v>7</v>
      </c>
    </row>
    <row r="350" spans="1:75" ht="15" x14ac:dyDescent="0.2">
      <c r="A350" s="2" t="s">
        <v>1958</v>
      </c>
      <c r="B350" s="2" t="s">
        <v>1960</v>
      </c>
      <c r="C350" s="2" t="s">
        <v>1961</v>
      </c>
      <c r="D350" s="2">
        <v>0</v>
      </c>
      <c r="E350" s="2">
        <v>19940000</v>
      </c>
      <c r="F350" s="2">
        <f t="shared" si="45"/>
        <v>8910600</v>
      </c>
      <c r="G350" s="2">
        <f t="shared" si="46"/>
        <v>3487012.2799280388</v>
      </c>
      <c r="H350" s="2">
        <f t="shared" si="47"/>
        <v>4695051.9364308463</v>
      </c>
      <c r="I350" s="2">
        <f t="shared" si="48"/>
        <v>4701444.6900072005</v>
      </c>
      <c r="J350" s="2">
        <f t="shared" si="49"/>
        <v>7426769.8479855601</v>
      </c>
      <c r="K350" s="2">
        <f t="shared" si="50"/>
        <v>11399221.894862235</v>
      </c>
      <c r="L350" s="2">
        <f t="shared" si="51"/>
        <v>0.39986742106326784</v>
      </c>
      <c r="M350" s="2">
        <f t="shared" si="52"/>
        <v>-0.60266357598806519</v>
      </c>
      <c r="N350" s="2">
        <f t="shared" si="53"/>
        <v>-1.002530997051333</v>
      </c>
      <c r="O350" s="2"/>
      <c r="Q350" s="2">
        <v>8910600</v>
      </c>
      <c r="V350" s="2">
        <v>11029000</v>
      </c>
      <c r="X350" s="2">
        <v>8910600</v>
      </c>
      <c r="Y350" s="2">
        <v>1500000</v>
      </c>
      <c r="Z350" s="2">
        <v>1500000</v>
      </c>
      <c r="AA350" s="2">
        <v>1500000</v>
      </c>
      <c r="AB350" s="2">
        <v>1500000</v>
      </c>
      <c r="AC350" s="2">
        <v>11029000</v>
      </c>
      <c r="AE350" s="2" t="s">
        <v>1962</v>
      </c>
      <c r="AF350" s="2" t="s">
        <v>1958</v>
      </c>
      <c r="AG350" s="2" t="s">
        <v>1959</v>
      </c>
      <c r="AH350" s="2" t="s">
        <v>1959</v>
      </c>
      <c r="AI350" s="2" t="s">
        <v>1959</v>
      </c>
      <c r="AJ350" s="2">
        <v>4</v>
      </c>
      <c r="AK350" s="2">
        <v>2</v>
      </c>
      <c r="AL350" s="2">
        <v>2</v>
      </c>
      <c r="AM350" s="2">
        <v>2</v>
      </c>
      <c r="AN350" s="2">
        <v>0</v>
      </c>
      <c r="AO350" s="2">
        <v>2</v>
      </c>
      <c r="AP350" s="2">
        <v>0</v>
      </c>
      <c r="AQ350" s="2">
        <v>0</v>
      </c>
      <c r="AR350" s="2">
        <v>0</v>
      </c>
      <c r="AS350" s="2">
        <v>0</v>
      </c>
      <c r="AT350" s="2">
        <v>2</v>
      </c>
      <c r="AU350" s="2">
        <v>0</v>
      </c>
      <c r="AV350" s="2">
        <v>2</v>
      </c>
      <c r="AW350" s="2">
        <v>0</v>
      </c>
      <c r="AX350" s="2">
        <v>0</v>
      </c>
      <c r="AY350" s="2">
        <v>0</v>
      </c>
      <c r="AZ350" s="2">
        <v>0</v>
      </c>
      <c r="BA350" s="2">
        <v>2</v>
      </c>
      <c r="BB350" s="2">
        <v>0</v>
      </c>
      <c r="BC350" s="2">
        <v>2</v>
      </c>
      <c r="BD350" s="2">
        <v>0</v>
      </c>
      <c r="BE350" s="2">
        <v>0</v>
      </c>
      <c r="BF350" s="2">
        <v>0</v>
      </c>
      <c r="BG350" s="2">
        <v>0</v>
      </c>
      <c r="BH350" s="2">
        <v>2</v>
      </c>
      <c r="BI350" s="2">
        <v>23.1</v>
      </c>
      <c r="BJ350" s="2">
        <v>23.1</v>
      </c>
      <c r="BK350" s="2">
        <v>23.1</v>
      </c>
      <c r="BL350" s="2">
        <v>14.958</v>
      </c>
      <c r="BM350" s="2">
        <v>130</v>
      </c>
      <c r="BN350" s="2" t="s">
        <v>1963</v>
      </c>
      <c r="BO350" s="2">
        <v>16.175999999999998</v>
      </c>
      <c r="BP350" s="2">
        <v>0</v>
      </c>
      <c r="BQ350" s="2">
        <v>23.1</v>
      </c>
      <c r="BR350" s="2">
        <v>0</v>
      </c>
      <c r="BS350" s="2">
        <v>0</v>
      </c>
      <c r="BT350" s="2">
        <v>0</v>
      </c>
      <c r="BU350" s="2">
        <v>0</v>
      </c>
      <c r="BV350" s="2">
        <v>23.1</v>
      </c>
      <c r="BW350" s="2">
        <v>3</v>
      </c>
    </row>
    <row r="351" spans="1:75" ht="15" x14ac:dyDescent="0.2">
      <c r="A351" s="2" t="s">
        <v>1425</v>
      </c>
      <c r="B351" s="2" t="s">
        <v>1426</v>
      </c>
      <c r="C351" s="2" t="s">
        <v>1427</v>
      </c>
      <c r="D351" s="2">
        <v>0</v>
      </c>
      <c r="E351" s="2">
        <v>19730000</v>
      </c>
      <c r="F351" s="2">
        <f t="shared" si="45"/>
        <v>13145000</v>
      </c>
      <c r="G351" s="2">
        <f t="shared" si="46"/>
        <v>3487012.2799280388</v>
      </c>
      <c r="H351" s="2">
        <f t="shared" si="47"/>
        <v>4695051.9364308463</v>
      </c>
      <c r="I351" s="2">
        <f t="shared" si="48"/>
        <v>4701444.6900072005</v>
      </c>
      <c r="J351" s="2">
        <f t="shared" si="49"/>
        <v>7426769.8479855601</v>
      </c>
      <c r="K351" s="2">
        <f t="shared" si="50"/>
        <v>6806769.0301019326</v>
      </c>
      <c r="L351" s="2">
        <f t="shared" si="51"/>
        <v>0.82376785826984134</v>
      </c>
      <c r="M351" s="2">
        <f t="shared" si="52"/>
        <v>0.22466832544196566</v>
      </c>
      <c r="N351" s="2">
        <f t="shared" si="53"/>
        <v>-0.59909953282787554</v>
      </c>
      <c r="O351" s="2"/>
      <c r="Q351" s="2">
        <v>13145000</v>
      </c>
      <c r="V351" s="2">
        <v>6585700</v>
      </c>
      <c r="X351" s="2">
        <v>13145000</v>
      </c>
      <c r="Y351" s="2">
        <v>1500000</v>
      </c>
      <c r="Z351" s="2">
        <v>1500000</v>
      </c>
      <c r="AA351" s="2">
        <v>1500000</v>
      </c>
      <c r="AB351" s="2">
        <v>1500000</v>
      </c>
      <c r="AC351" s="2">
        <v>6585700</v>
      </c>
      <c r="AE351" s="2" t="s">
        <v>1428</v>
      </c>
      <c r="AF351" s="2" t="s">
        <v>1425</v>
      </c>
      <c r="AG351" s="2">
        <v>2</v>
      </c>
      <c r="AH351" s="2">
        <v>2</v>
      </c>
      <c r="AI351" s="2">
        <v>2</v>
      </c>
      <c r="AJ351" s="2">
        <v>1</v>
      </c>
      <c r="AK351" s="2">
        <v>2</v>
      </c>
      <c r="AL351" s="2">
        <v>2</v>
      </c>
      <c r="AM351" s="2">
        <v>2</v>
      </c>
      <c r="AN351" s="2">
        <v>0</v>
      </c>
      <c r="AO351" s="2">
        <v>2</v>
      </c>
      <c r="AP351" s="2">
        <v>0</v>
      </c>
      <c r="AQ351" s="2">
        <v>0</v>
      </c>
      <c r="AR351" s="2">
        <v>0</v>
      </c>
      <c r="AS351" s="2">
        <v>0</v>
      </c>
      <c r="AT351" s="2">
        <v>1</v>
      </c>
      <c r="AU351" s="2">
        <v>0</v>
      </c>
      <c r="AV351" s="2">
        <v>2</v>
      </c>
      <c r="AW351" s="2">
        <v>0</v>
      </c>
      <c r="AX351" s="2">
        <v>0</v>
      </c>
      <c r="AY351" s="2">
        <v>0</v>
      </c>
      <c r="AZ351" s="2">
        <v>0</v>
      </c>
      <c r="BA351" s="2">
        <v>1</v>
      </c>
      <c r="BB351" s="2">
        <v>0</v>
      </c>
      <c r="BC351" s="2">
        <v>2</v>
      </c>
      <c r="BD351" s="2">
        <v>0</v>
      </c>
      <c r="BE351" s="2">
        <v>0</v>
      </c>
      <c r="BF351" s="2">
        <v>0</v>
      </c>
      <c r="BG351" s="2">
        <v>0</v>
      </c>
      <c r="BH351" s="2">
        <v>1</v>
      </c>
      <c r="BI351" s="2">
        <v>14.4</v>
      </c>
      <c r="BJ351" s="2">
        <v>14.4</v>
      </c>
      <c r="BK351" s="2">
        <v>14.4</v>
      </c>
      <c r="BL351" s="2">
        <v>16.445</v>
      </c>
      <c r="BM351" s="2">
        <v>146</v>
      </c>
      <c r="BN351" s="2">
        <v>146</v>
      </c>
      <c r="BO351" s="2">
        <v>12.54</v>
      </c>
      <c r="BP351" s="2">
        <v>0</v>
      </c>
      <c r="BQ351" s="2">
        <v>14.4</v>
      </c>
      <c r="BR351" s="2">
        <v>0</v>
      </c>
      <c r="BS351" s="2">
        <v>0</v>
      </c>
      <c r="BT351" s="2">
        <v>0</v>
      </c>
      <c r="BU351" s="2">
        <v>0</v>
      </c>
      <c r="BV351" s="2">
        <v>6.8</v>
      </c>
      <c r="BW351" s="2">
        <v>2</v>
      </c>
    </row>
    <row r="352" spans="1:75" ht="15" x14ac:dyDescent="0.2">
      <c r="A352" s="2" t="s">
        <v>2437</v>
      </c>
      <c r="B352" s="2" t="s">
        <v>2438</v>
      </c>
      <c r="C352" s="2" t="s">
        <v>2439</v>
      </c>
      <c r="D352" s="2">
        <v>0</v>
      </c>
      <c r="E352" s="2">
        <v>19489000</v>
      </c>
      <c r="F352" s="2">
        <f t="shared" si="45"/>
        <v>9448400</v>
      </c>
      <c r="G352" s="2">
        <f t="shared" si="46"/>
        <v>3487012.2799280388</v>
      </c>
      <c r="H352" s="2">
        <f t="shared" si="47"/>
        <v>4695051.9364308463</v>
      </c>
      <c r="I352" s="2">
        <f t="shared" si="48"/>
        <v>4701444.6900072005</v>
      </c>
      <c r="J352" s="2">
        <f t="shared" si="49"/>
        <v>7426769.8479855601</v>
      </c>
      <c r="K352" s="2">
        <f t="shared" si="50"/>
        <v>10378056.672981385</v>
      </c>
      <c r="L352" s="2">
        <f t="shared" si="51"/>
        <v>0.46113116638127305</v>
      </c>
      <c r="M352" s="2">
        <f t="shared" si="52"/>
        <v>-0.46094234244919047</v>
      </c>
      <c r="N352" s="2">
        <f t="shared" si="53"/>
        <v>-0.92207350883046379</v>
      </c>
      <c r="O352" s="2"/>
      <c r="Q352" s="2">
        <v>9448400</v>
      </c>
      <c r="V352" s="2">
        <v>10041000</v>
      </c>
      <c r="X352" s="2">
        <v>9448400</v>
      </c>
      <c r="Y352" s="2">
        <v>1500000</v>
      </c>
      <c r="Z352" s="2">
        <v>1500000</v>
      </c>
      <c r="AA352" s="2">
        <v>1500000</v>
      </c>
      <c r="AB352" s="2">
        <v>1500000</v>
      </c>
      <c r="AC352" s="2">
        <v>10041000</v>
      </c>
      <c r="AE352" s="2" t="s">
        <v>2440</v>
      </c>
      <c r="AF352" s="2" t="s">
        <v>2437</v>
      </c>
      <c r="AG352" s="2">
        <v>3</v>
      </c>
      <c r="AH352" s="2">
        <v>3</v>
      </c>
      <c r="AI352" s="2">
        <v>3</v>
      </c>
      <c r="AJ352" s="2">
        <v>1</v>
      </c>
      <c r="AK352" s="2">
        <v>3</v>
      </c>
      <c r="AL352" s="2">
        <v>3</v>
      </c>
      <c r="AM352" s="2">
        <v>3</v>
      </c>
      <c r="AN352" s="2">
        <v>0</v>
      </c>
      <c r="AO352" s="2">
        <v>2</v>
      </c>
      <c r="AP352" s="2">
        <v>0</v>
      </c>
      <c r="AQ352" s="2">
        <v>0</v>
      </c>
      <c r="AR352" s="2">
        <v>0</v>
      </c>
      <c r="AS352" s="2">
        <v>0</v>
      </c>
      <c r="AT352" s="2">
        <v>2</v>
      </c>
      <c r="AU352" s="2">
        <v>0</v>
      </c>
      <c r="AV352" s="2">
        <v>2</v>
      </c>
      <c r="AW352" s="2">
        <v>0</v>
      </c>
      <c r="AX352" s="2">
        <v>0</v>
      </c>
      <c r="AY352" s="2">
        <v>0</v>
      </c>
      <c r="AZ352" s="2">
        <v>0</v>
      </c>
      <c r="BA352" s="2">
        <v>2</v>
      </c>
      <c r="BB352" s="2">
        <v>0</v>
      </c>
      <c r="BC352" s="2">
        <v>2</v>
      </c>
      <c r="BD352" s="2">
        <v>0</v>
      </c>
      <c r="BE352" s="2">
        <v>0</v>
      </c>
      <c r="BF352" s="2">
        <v>0</v>
      </c>
      <c r="BG352" s="2">
        <v>0</v>
      </c>
      <c r="BH352" s="2">
        <v>2</v>
      </c>
      <c r="BI352" s="2">
        <v>11.4</v>
      </c>
      <c r="BJ352" s="2">
        <v>11.4</v>
      </c>
      <c r="BK352" s="2">
        <v>11.4</v>
      </c>
      <c r="BL352" s="2">
        <v>34.93</v>
      </c>
      <c r="BM352" s="2">
        <v>307</v>
      </c>
      <c r="BN352" s="2">
        <v>307</v>
      </c>
      <c r="BO352" s="2">
        <v>18.835000000000001</v>
      </c>
      <c r="BP352" s="2">
        <v>0</v>
      </c>
      <c r="BQ352" s="2">
        <v>8.1</v>
      </c>
      <c r="BR352" s="2">
        <v>0</v>
      </c>
      <c r="BS352" s="2">
        <v>0</v>
      </c>
      <c r="BT352" s="2">
        <v>0</v>
      </c>
      <c r="BU352" s="2">
        <v>0</v>
      </c>
      <c r="BV352" s="2">
        <v>7.2</v>
      </c>
      <c r="BW352" s="2">
        <v>12</v>
      </c>
    </row>
    <row r="353" spans="1:75" ht="15" x14ac:dyDescent="0.2">
      <c r="A353" s="2" t="s">
        <v>1640</v>
      </c>
      <c r="B353" s="2" t="s">
        <v>1641</v>
      </c>
      <c r="C353" s="2" t="s">
        <v>1642</v>
      </c>
      <c r="D353" s="2">
        <v>0</v>
      </c>
      <c r="E353" s="2">
        <v>19368000</v>
      </c>
      <c r="F353" s="2">
        <f t="shared" si="45"/>
        <v>6465600</v>
      </c>
      <c r="G353" s="2">
        <f t="shared" si="46"/>
        <v>3487012.2799280388</v>
      </c>
      <c r="H353" s="2">
        <f t="shared" si="47"/>
        <v>4695051.9364308463</v>
      </c>
      <c r="I353" s="2">
        <f t="shared" si="48"/>
        <v>4701444.6900072005</v>
      </c>
      <c r="J353" s="2">
        <f t="shared" si="49"/>
        <v>7426769.8479855601</v>
      </c>
      <c r="K353" s="2">
        <f t="shared" si="50"/>
        <v>13335094.830674816</v>
      </c>
      <c r="L353" s="2">
        <f t="shared" si="51"/>
        <v>8.2952276991669613E-2</v>
      </c>
      <c r="M353" s="2">
        <f t="shared" si="52"/>
        <v>-1.0607888746020333</v>
      </c>
      <c r="N353" s="2">
        <f t="shared" si="53"/>
        <v>-1.1437411515937028</v>
      </c>
      <c r="O353" s="2"/>
      <c r="Q353" s="2">
        <v>6465600</v>
      </c>
      <c r="V353" s="2">
        <v>12902000</v>
      </c>
      <c r="X353" s="2">
        <v>6465600</v>
      </c>
      <c r="Y353" s="2">
        <v>1500000</v>
      </c>
      <c r="Z353" s="2">
        <v>1500000</v>
      </c>
      <c r="AA353" s="2">
        <v>1500000</v>
      </c>
      <c r="AB353" s="2">
        <v>1500000</v>
      </c>
      <c r="AC353" s="2">
        <v>12902000</v>
      </c>
      <c r="AE353" s="2" t="s">
        <v>1643</v>
      </c>
      <c r="AF353" s="2" t="s">
        <v>1640</v>
      </c>
      <c r="AG353" s="2">
        <v>3</v>
      </c>
      <c r="AH353" s="2">
        <v>3</v>
      </c>
      <c r="AI353" s="2">
        <v>3</v>
      </c>
      <c r="AJ353" s="2">
        <v>1</v>
      </c>
      <c r="AK353" s="2">
        <v>3</v>
      </c>
      <c r="AL353" s="2">
        <v>3</v>
      </c>
      <c r="AM353" s="2">
        <v>3</v>
      </c>
      <c r="AN353" s="2">
        <v>0</v>
      </c>
      <c r="AO353" s="2">
        <v>1</v>
      </c>
      <c r="AP353" s="2">
        <v>0</v>
      </c>
      <c r="AQ353" s="2">
        <v>0</v>
      </c>
      <c r="AR353" s="2">
        <v>0</v>
      </c>
      <c r="AS353" s="2">
        <v>0</v>
      </c>
      <c r="AT353" s="2">
        <v>2</v>
      </c>
      <c r="AU353" s="2">
        <v>0</v>
      </c>
      <c r="AV353" s="2">
        <v>1</v>
      </c>
      <c r="AW353" s="2">
        <v>0</v>
      </c>
      <c r="AX353" s="2">
        <v>0</v>
      </c>
      <c r="AY353" s="2">
        <v>0</v>
      </c>
      <c r="AZ353" s="2">
        <v>0</v>
      </c>
      <c r="BA353" s="2">
        <v>2</v>
      </c>
      <c r="BB353" s="2">
        <v>0</v>
      </c>
      <c r="BC353" s="2">
        <v>1</v>
      </c>
      <c r="BD353" s="2">
        <v>0</v>
      </c>
      <c r="BE353" s="2">
        <v>0</v>
      </c>
      <c r="BF353" s="2">
        <v>0</v>
      </c>
      <c r="BG353" s="2">
        <v>0</v>
      </c>
      <c r="BH353" s="2">
        <v>2</v>
      </c>
      <c r="BI353" s="2">
        <v>18.8</v>
      </c>
      <c r="BJ353" s="2">
        <v>18.8</v>
      </c>
      <c r="BK353" s="2">
        <v>18.8</v>
      </c>
      <c r="BL353" s="2">
        <v>20.762</v>
      </c>
      <c r="BM353" s="2">
        <v>176</v>
      </c>
      <c r="BN353" s="2">
        <v>176</v>
      </c>
      <c r="BO353" s="2">
        <v>18.28</v>
      </c>
      <c r="BP353" s="2">
        <v>0</v>
      </c>
      <c r="BQ353" s="2">
        <v>5.7</v>
      </c>
      <c r="BR353" s="2">
        <v>0</v>
      </c>
      <c r="BS353" s="2">
        <v>0</v>
      </c>
      <c r="BT353" s="2">
        <v>0</v>
      </c>
      <c r="BU353" s="2">
        <v>0</v>
      </c>
      <c r="BV353" s="2">
        <v>13.1</v>
      </c>
      <c r="BW353" s="2">
        <v>48</v>
      </c>
    </row>
    <row r="354" spans="1:75" ht="15" x14ac:dyDescent="0.2">
      <c r="A354" s="2" t="s">
        <v>191</v>
      </c>
      <c r="B354" s="2" t="s">
        <v>192</v>
      </c>
      <c r="C354" s="2" t="s">
        <v>193</v>
      </c>
      <c r="D354" s="2">
        <v>0</v>
      </c>
      <c r="E354" s="2">
        <v>19314000</v>
      </c>
      <c r="F354" s="2">
        <f t="shared" si="45"/>
        <v>13161000</v>
      </c>
      <c r="G354" s="2">
        <f t="shared" si="46"/>
        <v>3487012.2799280388</v>
      </c>
      <c r="H354" s="2">
        <f t="shared" si="47"/>
        <v>4695051.9364308463</v>
      </c>
      <c r="I354" s="2">
        <f t="shared" si="48"/>
        <v>4701444.6900072005</v>
      </c>
      <c r="J354" s="2">
        <f t="shared" si="49"/>
        <v>7426769.8479855601</v>
      </c>
      <c r="K354" s="2">
        <f t="shared" si="50"/>
        <v>6358820.6422849689</v>
      </c>
      <c r="L354" s="2">
        <f t="shared" si="51"/>
        <v>0.82515506412308082</v>
      </c>
      <c r="M354" s="2">
        <f t="shared" si="52"/>
        <v>0.27218886945704457</v>
      </c>
      <c r="N354" s="2">
        <f t="shared" si="53"/>
        <v>-0.55296619466603603</v>
      </c>
      <c r="O354" s="2"/>
      <c r="Q354" s="2">
        <v>13161000</v>
      </c>
      <c r="V354" s="2">
        <v>6152300</v>
      </c>
      <c r="X354" s="2">
        <v>13161000</v>
      </c>
      <c r="Y354" s="2">
        <v>1500000</v>
      </c>
      <c r="Z354" s="2">
        <v>1500000</v>
      </c>
      <c r="AA354" s="2">
        <v>1500000</v>
      </c>
      <c r="AB354" s="2">
        <v>1500000</v>
      </c>
      <c r="AC354" s="2">
        <v>6152300</v>
      </c>
      <c r="AE354" s="2" t="s">
        <v>194</v>
      </c>
      <c r="AF354" s="2" t="s">
        <v>191</v>
      </c>
      <c r="AG354" s="2" t="s">
        <v>76</v>
      </c>
      <c r="AH354" s="2" t="s">
        <v>76</v>
      </c>
      <c r="AI354" s="2" t="s">
        <v>76</v>
      </c>
      <c r="AJ354" s="2">
        <v>2</v>
      </c>
      <c r="AK354" s="2">
        <v>2</v>
      </c>
      <c r="AL354" s="2">
        <v>2</v>
      </c>
      <c r="AM354" s="2">
        <v>2</v>
      </c>
      <c r="AN354" s="2">
        <v>0</v>
      </c>
      <c r="AO354" s="2">
        <v>2</v>
      </c>
      <c r="AP354" s="2">
        <v>0</v>
      </c>
      <c r="AQ354" s="2">
        <v>0</v>
      </c>
      <c r="AR354" s="2">
        <v>0</v>
      </c>
      <c r="AS354" s="2">
        <v>0</v>
      </c>
      <c r="AT354" s="2">
        <v>1</v>
      </c>
      <c r="AU354" s="2">
        <v>0</v>
      </c>
      <c r="AV354" s="2">
        <v>2</v>
      </c>
      <c r="AW354" s="2">
        <v>0</v>
      </c>
      <c r="AX354" s="2">
        <v>0</v>
      </c>
      <c r="AY354" s="2">
        <v>0</v>
      </c>
      <c r="AZ354" s="2">
        <v>0</v>
      </c>
      <c r="BA354" s="2">
        <v>1</v>
      </c>
      <c r="BB354" s="2">
        <v>0</v>
      </c>
      <c r="BC354" s="2">
        <v>2</v>
      </c>
      <c r="BD354" s="2">
        <v>0</v>
      </c>
      <c r="BE354" s="2">
        <v>0</v>
      </c>
      <c r="BF354" s="2">
        <v>0</v>
      </c>
      <c r="BG354" s="2">
        <v>0</v>
      </c>
      <c r="BH354" s="2">
        <v>1</v>
      </c>
      <c r="BI354" s="2">
        <v>3.3</v>
      </c>
      <c r="BJ354" s="2">
        <v>3.3</v>
      </c>
      <c r="BK354" s="2">
        <v>3.3</v>
      </c>
      <c r="BL354" s="2">
        <v>71.688999999999993</v>
      </c>
      <c r="BM354" s="2">
        <v>631</v>
      </c>
      <c r="BN354" s="2" t="s">
        <v>195</v>
      </c>
      <c r="BO354" s="2">
        <v>19.335000000000001</v>
      </c>
      <c r="BP354" s="2">
        <v>0</v>
      </c>
      <c r="BQ354" s="2">
        <v>3.3</v>
      </c>
      <c r="BR354" s="2">
        <v>0</v>
      </c>
      <c r="BS354" s="2">
        <v>0</v>
      </c>
      <c r="BT354" s="2">
        <v>0</v>
      </c>
      <c r="BU354" s="2">
        <v>0</v>
      </c>
      <c r="BV354" s="2">
        <v>2.1</v>
      </c>
      <c r="BW354" s="2">
        <v>2</v>
      </c>
    </row>
    <row r="355" spans="1:75" ht="15" x14ac:dyDescent="0.2">
      <c r="A355" s="2" t="s">
        <v>753</v>
      </c>
      <c r="B355" s="2" t="s">
        <v>755</v>
      </c>
      <c r="C355" s="2" t="s">
        <v>756</v>
      </c>
      <c r="D355" s="2">
        <v>0</v>
      </c>
      <c r="E355" s="2">
        <v>19181000</v>
      </c>
      <c r="F355" s="2">
        <f t="shared" si="45"/>
        <v>7104700</v>
      </c>
      <c r="G355" s="2">
        <f t="shared" si="46"/>
        <v>3487012.2799280388</v>
      </c>
      <c r="H355" s="2">
        <f t="shared" si="47"/>
        <v>4695051.9364308463</v>
      </c>
      <c r="I355" s="2">
        <f t="shared" si="48"/>
        <v>4701444.6900072005</v>
      </c>
      <c r="J355" s="2">
        <f t="shared" si="49"/>
        <v>12306652.75610194</v>
      </c>
      <c r="K355" s="2">
        <f t="shared" si="50"/>
        <v>9913054.412531795</v>
      </c>
      <c r="L355" s="2">
        <f t="shared" si="51"/>
        <v>0.17274096727004037</v>
      </c>
      <c r="M355" s="2">
        <f t="shared" si="52"/>
        <v>-1.0689039662184432</v>
      </c>
      <c r="N355" s="2">
        <f t="shared" si="53"/>
        <v>-1.2416449334884836</v>
      </c>
      <c r="O355" s="2"/>
      <c r="Q355" s="2">
        <v>7104700</v>
      </c>
      <c r="U355" s="2">
        <v>2485600</v>
      </c>
      <c r="V355" s="2">
        <v>9591100</v>
      </c>
      <c r="X355" s="2">
        <v>7104700</v>
      </c>
      <c r="Y355" s="2">
        <v>1500000</v>
      </c>
      <c r="Z355" s="2">
        <v>1500000</v>
      </c>
      <c r="AA355" s="2">
        <v>1500000</v>
      </c>
      <c r="AB355" s="2">
        <v>2485600</v>
      </c>
      <c r="AC355" s="2">
        <v>9591100</v>
      </c>
      <c r="AE355" s="2" t="s">
        <v>757</v>
      </c>
      <c r="AF355" s="2" t="s">
        <v>753</v>
      </c>
      <c r="AG355" s="2" t="s">
        <v>754</v>
      </c>
      <c r="AH355" s="2" t="s">
        <v>754</v>
      </c>
      <c r="AI355" s="2" t="s">
        <v>754</v>
      </c>
      <c r="AJ355" s="2">
        <v>3</v>
      </c>
      <c r="AK355" s="2">
        <v>3</v>
      </c>
      <c r="AL355" s="2">
        <v>3</v>
      </c>
      <c r="AM355" s="2">
        <v>3</v>
      </c>
      <c r="AN355" s="2">
        <v>0</v>
      </c>
      <c r="AO355" s="2">
        <v>1</v>
      </c>
      <c r="AP355" s="2">
        <v>0</v>
      </c>
      <c r="AQ355" s="2">
        <v>0</v>
      </c>
      <c r="AR355" s="2">
        <v>0</v>
      </c>
      <c r="AS355" s="2">
        <v>1</v>
      </c>
      <c r="AT355" s="2">
        <v>2</v>
      </c>
      <c r="AU355" s="2">
        <v>0</v>
      </c>
      <c r="AV355" s="2">
        <v>1</v>
      </c>
      <c r="AW355" s="2">
        <v>0</v>
      </c>
      <c r="AX355" s="2">
        <v>0</v>
      </c>
      <c r="AY355" s="2">
        <v>0</v>
      </c>
      <c r="AZ355" s="2">
        <v>1</v>
      </c>
      <c r="BA355" s="2">
        <v>2</v>
      </c>
      <c r="BB355" s="2">
        <v>0</v>
      </c>
      <c r="BC355" s="2">
        <v>1</v>
      </c>
      <c r="BD355" s="2">
        <v>0</v>
      </c>
      <c r="BE355" s="2">
        <v>0</v>
      </c>
      <c r="BF355" s="2">
        <v>0</v>
      </c>
      <c r="BG355" s="2">
        <v>1</v>
      </c>
      <c r="BH355" s="2">
        <v>2</v>
      </c>
      <c r="BI355" s="2">
        <v>21.7</v>
      </c>
      <c r="BJ355" s="2">
        <v>21.7</v>
      </c>
      <c r="BK355" s="2">
        <v>21.7</v>
      </c>
      <c r="BL355" s="2">
        <v>21.396999999999998</v>
      </c>
      <c r="BM355" s="2">
        <v>184</v>
      </c>
      <c r="BN355" s="2" t="s">
        <v>758</v>
      </c>
      <c r="BO355" s="2">
        <v>20.919</v>
      </c>
      <c r="BP355" s="2">
        <v>0</v>
      </c>
      <c r="BQ355" s="2">
        <v>7.6</v>
      </c>
      <c r="BR355" s="2">
        <v>0</v>
      </c>
      <c r="BS355" s="2">
        <v>0</v>
      </c>
      <c r="BT355" s="2">
        <v>0</v>
      </c>
      <c r="BU355" s="2">
        <v>8.6999999999999993</v>
      </c>
      <c r="BV355" s="2">
        <v>14.1</v>
      </c>
      <c r="BW355" s="2">
        <v>4</v>
      </c>
    </row>
    <row r="356" spans="1:75" ht="15" x14ac:dyDescent="0.2">
      <c r="A356" s="2" t="s">
        <v>1035</v>
      </c>
      <c r="B356" s="2" t="s">
        <v>1036</v>
      </c>
      <c r="C356" s="2" t="s">
        <v>1037</v>
      </c>
      <c r="D356" s="2">
        <v>0</v>
      </c>
      <c r="E356" s="2">
        <v>19175000</v>
      </c>
      <c r="F356" s="2">
        <f t="shared" si="45"/>
        <v>1500000</v>
      </c>
      <c r="G356" s="2">
        <f t="shared" si="46"/>
        <v>3487012.2799280388</v>
      </c>
      <c r="H356" s="2">
        <f t="shared" si="47"/>
        <v>4695051.9364308463</v>
      </c>
      <c r="I356" s="2">
        <f t="shared" si="48"/>
        <v>4701444.6900072005</v>
      </c>
      <c r="J356" s="2">
        <f t="shared" si="49"/>
        <v>7426769.8479855601</v>
      </c>
      <c r="K356" s="2">
        <f t="shared" si="50"/>
        <v>19818667.135187536</v>
      </c>
      <c r="L356" s="2">
        <f t="shared" si="51"/>
        <v>-0.91394720963977005</v>
      </c>
      <c r="M356" s="2">
        <f t="shared" si="52"/>
        <v>-2.449766969561384</v>
      </c>
      <c r="N356" s="2">
        <f t="shared" si="53"/>
        <v>-1.5358197599216139</v>
      </c>
      <c r="O356" s="2"/>
      <c r="V356" s="2">
        <v>19175000</v>
      </c>
      <c r="X356" s="2">
        <v>1500000</v>
      </c>
      <c r="Y356" s="2">
        <v>1500000</v>
      </c>
      <c r="Z356" s="2">
        <v>1500000</v>
      </c>
      <c r="AA356" s="2">
        <v>1500000</v>
      </c>
      <c r="AB356" s="2">
        <v>1500000</v>
      </c>
      <c r="AC356" s="2">
        <v>19175000</v>
      </c>
      <c r="AE356" s="2" t="s">
        <v>1038</v>
      </c>
      <c r="AF356" s="2" t="s">
        <v>1035</v>
      </c>
      <c r="AG356" s="2" t="s">
        <v>78</v>
      </c>
      <c r="AH356" s="2" t="s">
        <v>78</v>
      </c>
      <c r="AI356" s="2" t="s">
        <v>78</v>
      </c>
      <c r="AJ356" s="2">
        <v>2</v>
      </c>
      <c r="AK356" s="2">
        <v>2</v>
      </c>
      <c r="AL356" s="2">
        <v>2</v>
      </c>
      <c r="AM356" s="2">
        <v>2</v>
      </c>
      <c r="AN356" s="2">
        <v>0</v>
      </c>
      <c r="AO356" s="2">
        <v>0</v>
      </c>
      <c r="AP356" s="2">
        <v>0</v>
      </c>
      <c r="AQ356" s="2">
        <v>0</v>
      </c>
      <c r="AR356" s="2">
        <v>0</v>
      </c>
      <c r="AS356" s="2">
        <v>0</v>
      </c>
      <c r="AT356" s="2">
        <v>2</v>
      </c>
      <c r="AU356" s="2">
        <v>0</v>
      </c>
      <c r="AV356" s="2">
        <v>0</v>
      </c>
      <c r="AW356" s="2">
        <v>0</v>
      </c>
      <c r="AX356" s="2">
        <v>0</v>
      </c>
      <c r="AY356" s="2">
        <v>0</v>
      </c>
      <c r="AZ356" s="2">
        <v>0</v>
      </c>
      <c r="BA356" s="2">
        <v>2</v>
      </c>
      <c r="BB356" s="2">
        <v>0</v>
      </c>
      <c r="BC356" s="2">
        <v>0</v>
      </c>
      <c r="BD356" s="2">
        <v>0</v>
      </c>
      <c r="BE356" s="2">
        <v>0</v>
      </c>
      <c r="BF356" s="2">
        <v>0</v>
      </c>
      <c r="BG356" s="2">
        <v>0</v>
      </c>
      <c r="BH356" s="2">
        <v>2</v>
      </c>
      <c r="BI356" s="2">
        <v>21.6</v>
      </c>
      <c r="BJ356" s="2">
        <v>21.6</v>
      </c>
      <c r="BK356" s="2">
        <v>21.6</v>
      </c>
      <c r="BL356" s="2">
        <v>12.134</v>
      </c>
      <c r="BM356" s="2">
        <v>102</v>
      </c>
      <c r="BN356" s="2" t="s">
        <v>1039</v>
      </c>
      <c r="BO356" s="2">
        <v>12.334</v>
      </c>
      <c r="BP356" s="2">
        <v>0</v>
      </c>
      <c r="BQ356" s="2">
        <v>0</v>
      </c>
      <c r="BR356" s="2">
        <v>0</v>
      </c>
      <c r="BS356" s="2">
        <v>0</v>
      </c>
      <c r="BT356" s="2">
        <v>0</v>
      </c>
      <c r="BU356" s="2">
        <v>0</v>
      </c>
      <c r="BV356" s="2">
        <v>21.6</v>
      </c>
      <c r="BW356" s="2">
        <v>13</v>
      </c>
    </row>
    <row r="357" spans="1:75" ht="15" x14ac:dyDescent="0.2">
      <c r="A357" s="2" t="s">
        <v>513</v>
      </c>
      <c r="B357" s="2" t="s">
        <v>514</v>
      </c>
      <c r="C357" s="2" t="s">
        <v>515</v>
      </c>
      <c r="D357" s="2">
        <v>0</v>
      </c>
      <c r="E357" s="2">
        <v>18965000</v>
      </c>
      <c r="F357" s="2">
        <f t="shared" si="45"/>
        <v>2825500</v>
      </c>
      <c r="G357" s="2">
        <f t="shared" si="46"/>
        <v>3487012.2799280388</v>
      </c>
      <c r="H357" s="2">
        <f t="shared" si="47"/>
        <v>4695051.9364308463</v>
      </c>
      <c r="I357" s="2">
        <f t="shared" si="48"/>
        <v>4701444.6900072005</v>
      </c>
      <c r="J357" s="2">
        <f t="shared" si="49"/>
        <v>7426769.8479855601</v>
      </c>
      <c r="K357" s="2">
        <f t="shared" si="50"/>
        <v>16680754.57078444</v>
      </c>
      <c r="L357" s="2">
        <f t="shared" si="51"/>
        <v>-0.57390867583869754</v>
      </c>
      <c r="M357" s="2">
        <f t="shared" si="52"/>
        <v>-1.9331973150297361</v>
      </c>
      <c r="N357" s="2">
        <f t="shared" si="53"/>
        <v>-1.3592886391910386</v>
      </c>
      <c r="O357" s="2"/>
      <c r="Q357" s="2">
        <v>2825500</v>
      </c>
      <c r="V357" s="2">
        <v>16139000</v>
      </c>
      <c r="X357" s="2">
        <v>2825500</v>
      </c>
      <c r="Y357" s="2">
        <v>1500000</v>
      </c>
      <c r="Z357" s="2">
        <v>1500000</v>
      </c>
      <c r="AA357" s="2">
        <v>1500000</v>
      </c>
      <c r="AB357" s="2">
        <v>1500000</v>
      </c>
      <c r="AC357" s="2">
        <v>16139000</v>
      </c>
      <c r="AE357" s="2" t="s">
        <v>516</v>
      </c>
      <c r="AF357" s="2" t="s">
        <v>513</v>
      </c>
      <c r="AG357" s="2" t="s">
        <v>87</v>
      </c>
      <c r="AH357" s="2" t="s">
        <v>87</v>
      </c>
      <c r="AI357" s="2" t="s">
        <v>87</v>
      </c>
      <c r="AJ357" s="2">
        <v>3</v>
      </c>
      <c r="AK357" s="2">
        <v>3</v>
      </c>
      <c r="AL357" s="2">
        <v>3</v>
      </c>
      <c r="AM357" s="2">
        <v>3</v>
      </c>
      <c r="AN357" s="2">
        <v>0</v>
      </c>
      <c r="AO357" s="2">
        <v>1</v>
      </c>
      <c r="AP357" s="2">
        <v>0</v>
      </c>
      <c r="AQ357" s="2">
        <v>0</v>
      </c>
      <c r="AR357" s="2">
        <v>0</v>
      </c>
      <c r="AS357" s="2">
        <v>0</v>
      </c>
      <c r="AT357" s="2">
        <v>3</v>
      </c>
      <c r="AU357" s="2">
        <v>0</v>
      </c>
      <c r="AV357" s="2">
        <v>1</v>
      </c>
      <c r="AW357" s="2">
        <v>0</v>
      </c>
      <c r="AX357" s="2">
        <v>0</v>
      </c>
      <c r="AY357" s="2">
        <v>0</v>
      </c>
      <c r="AZ357" s="2">
        <v>0</v>
      </c>
      <c r="BA357" s="2">
        <v>3</v>
      </c>
      <c r="BB357" s="2">
        <v>0</v>
      </c>
      <c r="BC357" s="2">
        <v>1</v>
      </c>
      <c r="BD357" s="2">
        <v>0</v>
      </c>
      <c r="BE357" s="2">
        <v>0</v>
      </c>
      <c r="BF357" s="2">
        <v>0</v>
      </c>
      <c r="BG357" s="2">
        <v>0</v>
      </c>
      <c r="BH357" s="2">
        <v>3</v>
      </c>
      <c r="BI357" s="2">
        <v>6.7</v>
      </c>
      <c r="BJ357" s="2">
        <v>6.7</v>
      </c>
      <c r="BK357" s="2">
        <v>6.7</v>
      </c>
      <c r="BL357" s="2">
        <v>54.817</v>
      </c>
      <c r="BM357" s="2">
        <v>478</v>
      </c>
      <c r="BN357" s="2" t="s">
        <v>517</v>
      </c>
      <c r="BO357" s="2">
        <v>17.082000000000001</v>
      </c>
      <c r="BP357" s="2">
        <v>0</v>
      </c>
      <c r="BQ357" s="2">
        <v>2.2999999999999998</v>
      </c>
      <c r="BR357" s="2">
        <v>0</v>
      </c>
      <c r="BS357" s="2">
        <v>0</v>
      </c>
      <c r="BT357" s="2">
        <v>0</v>
      </c>
      <c r="BU357" s="2">
        <v>0</v>
      </c>
      <c r="BV357" s="2">
        <v>6.7</v>
      </c>
      <c r="BW357" s="2">
        <v>11</v>
      </c>
    </row>
    <row r="358" spans="1:75" ht="15" x14ac:dyDescent="0.2">
      <c r="A358" s="2" t="s">
        <v>1316</v>
      </c>
      <c r="B358" s="2" t="s">
        <v>1319</v>
      </c>
      <c r="C358" s="2" t="s">
        <v>1320</v>
      </c>
      <c r="D358" s="2">
        <v>0</v>
      </c>
      <c r="E358" s="2">
        <v>18873000</v>
      </c>
      <c r="F358" s="2">
        <f t="shared" si="45"/>
        <v>1500000</v>
      </c>
      <c r="G358" s="2">
        <f t="shared" si="46"/>
        <v>3487012.2799280388</v>
      </c>
      <c r="H358" s="2">
        <f t="shared" si="47"/>
        <v>4695051.9364308463</v>
      </c>
      <c r="I358" s="2">
        <f t="shared" si="48"/>
        <v>4701444.6900072005</v>
      </c>
      <c r="J358" s="2">
        <f t="shared" si="49"/>
        <v>7426769.8479855601</v>
      </c>
      <c r="K358" s="2">
        <f t="shared" si="50"/>
        <v>19506529.587608572</v>
      </c>
      <c r="L358" s="2">
        <f t="shared" si="51"/>
        <v>-0.91394720963977005</v>
      </c>
      <c r="M358" s="2">
        <f t="shared" si="52"/>
        <v>-2.4331433159224929</v>
      </c>
      <c r="N358" s="2">
        <f t="shared" si="53"/>
        <v>-1.5191961062827233</v>
      </c>
      <c r="O358" s="2"/>
      <c r="V358" s="2">
        <v>18873000</v>
      </c>
      <c r="X358" s="2">
        <v>1500000</v>
      </c>
      <c r="Y358" s="2">
        <v>1500000</v>
      </c>
      <c r="Z358" s="2">
        <v>1500000</v>
      </c>
      <c r="AA358" s="2">
        <v>1500000</v>
      </c>
      <c r="AB358" s="2">
        <v>1500000</v>
      </c>
      <c r="AC358" s="2">
        <v>18873000</v>
      </c>
      <c r="AE358" s="2" t="s">
        <v>1321</v>
      </c>
      <c r="AF358" s="2" t="s">
        <v>1317</v>
      </c>
      <c r="AG358" s="2" t="s">
        <v>1318</v>
      </c>
      <c r="AH358" s="2" t="s">
        <v>1318</v>
      </c>
      <c r="AI358" s="2" t="s">
        <v>1318</v>
      </c>
      <c r="AJ358" s="2">
        <v>5</v>
      </c>
      <c r="AK358" s="2">
        <v>3</v>
      </c>
      <c r="AL358" s="2">
        <v>3</v>
      </c>
      <c r="AM358" s="2">
        <v>3</v>
      </c>
      <c r="AN358" s="2">
        <v>0</v>
      </c>
      <c r="AO358" s="2">
        <v>0</v>
      </c>
      <c r="AP358" s="2">
        <v>0</v>
      </c>
      <c r="AQ358" s="2">
        <v>0</v>
      </c>
      <c r="AR358" s="2">
        <v>0</v>
      </c>
      <c r="AS358" s="2">
        <v>0</v>
      </c>
      <c r="AT358" s="2">
        <v>3</v>
      </c>
      <c r="AU358" s="2">
        <v>0</v>
      </c>
      <c r="AV358" s="2">
        <v>0</v>
      </c>
      <c r="AW358" s="2">
        <v>0</v>
      </c>
      <c r="AX358" s="2">
        <v>0</v>
      </c>
      <c r="AY358" s="2">
        <v>0</v>
      </c>
      <c r="AZ358" s="2">
        <v>0</v>
      </c>
      <c r="BA358" s="2">
        <v>3</v>
      </c>
      <c r="BB358" s="2">
        <v>0</v>
      </c>
      <c r="BC358" s="2">
        <v>0</v>
      </c>
      <c r="BD358" s="2">
        <v>0</v>
      </c>
      <c r="BE358" s="2">
        <v>0</v>
      </c>
      <c r="BF358" s="2">
        <v>0</v>
      </c>
      <c r="BG358" s="2">
        <v>0</v>
      </c>
      <c r="BH358" s="2">
        <v>3</v>
      </c>
      <c r="BI358" s="2">
        <v>10.6</v>
      </c>
      <c r="BJ358" s="2">
        <v>10.6</v>
      </c>
      <c r="BK358" s="2">
        <v>10.6</v>
      </c>
      <c r="BL358" s="2">
        <v>42.761000000000003</v>
      </c>
      <c r="BM358" s="2">
        <v>368</v>
      </c>
      <c r="BN358" s="2" t="s">
        <v>1322</v>
      </c>
      <c r="BO358" s="2">
        <v>18.885000000000002</v>
      </c>
      <c r="BP358" s="2">
        <v>0</v>
      </c>
      <c r="BQ358" s="2">
        <v>0</v>
      </c>
      <c r="BR358" s="2">
        <v>0</v>
      </c>
      <c r="BS358" s="2">
        <v>0</v>
      </c>
      <c r="BT358" s="2">
        <v>0</v>
      </c>
      <c r="BU358" s="2">
        <v>0</v>
      </c>
      <c r="BV358" s="2">
        <v>10.6</v>
      </c>
      <c r="BW358" s="2">
        <v>30</v>
      </c>
    </row>
    <row r="359" spans="1:75" ht="15" x14ac:dyDescent="0.2">
      <c r="A359" s="2" t="s">
        <v>1509</v>
      </c>
      <c r="B359" s="2" t="s">
        <v>1510</v>
      </c>
      <c r="C359" s="2" t="s">
        <v>1511</v>
      </c>
      <c r="D359" s="2">
        <v>7.2046000000000002E-3</v>
      </c>
      <c r="E359" s="2">
        <v>18845000</v>
      </c>
      <c r="F359" s="2">
        <f t="shared" si="45"/>
        <v>9867300</v>
      </c>
      <c r="G359" s="2">
        <f t="shared" si="46"/>
        <v>3487012.2799280388</v>
      </c>
      <c r="H359" s="2">
        <f t="shared" si="47"/>
        <v>4695051.9364308463</v>
      </c>
      <c r="I359" s="2">
        <f t="shared" si="48"/>
        <v>4701444.6900072005</v>
      </c>
      <c r="J359" s="2">
        <f t="shared" si="49"/>
        <v>7426769.8479855601</v>
      </c>
      <c r="K359" s="2">
        <f t="shared" si="50"/>
        <v>9279477.2050287984</v>
      </c>
      <c r="L359" s="2">
        <f t="shared" si="51"/>
        <v>0.50711081178364059</v>
      </c>
      <c r="M359" s="2">
        <f t="shared" si="52"/>
        <v>-0.32308199596726184</v>
      </c>
      <c r="N359" s="2">
        <f t="shared" si="53"/>
        <v>-0.83019280775090232</v>
      </c>
      <c r="O359" s="2"/>
      <c r="Q359" s="2">
        <v>9867300</v>
      </c>
      <c r="V359" s="2">
        <v>8978100</v>
      </c>
      <c r="X359" s="2">
        <v>9867300</v>
      </c>
      <c r="Y359" s="2">
        <v>1500000</v>
      </c>
      <c r="Z359" s="2">
        <v>1500000</v>
      </c>
      <c r="AA359" s="2">
        <v>1500000</v>
      </c>
      <c r="AB359" s="2">
        <v>1500000</v>
      </c>
      <c r="AC359" s="2">
        <v>8978100</v>
      </c>
      <c r="AE359" s="2" t="s">
        <v>1512</v>
      </c>
      <c r="AF359" s="2" t="s">
        <v>1509</v>
      </c>
      <c r="AG359" s="2">
        <v>1</v>
      </c>
      <c r="AH359" s="2">
        <v>1</v>
      </c>
      <c r="AI359" s="2">
        <v>1</v>
      </c>
      <c r="AJ359" s="2">
        <v>1</v>
      </c>
      <c r="AK359" s="2">
        <v>1</v>
      </c>
      <c r="AL359" s="2">
        <v>1</v>
      </c>
      <c r="AM359" s="2">
        <v>1</v>
      </c>
      <c r="AN359" s="2">
        <v>0</v>
      </c>
      <c r="AO359" s="2">
        <v>1</v>
      </c>
      <c r="AP359" s="2">
        <v>0</v>
      </c>
      <c r="AQ359" s="2">
        <v>0</v>
      </c>
      <c r="AR359" s="2">
        <v>0</v>
      </c>
      <c r="AS359" s="2">
        <v>0</v>
      </c>
      <c r="AT359" s="2">
        <v>1</v>
      </c>
      <c r="AU359" s="2">
        <v>0</v>
      </c>
      <c r="AV359" s="2">
        <v>1</v>
      </c>
      <c r="AW359" s="2">
        <v>0</v>
      </c>
      <c r="AX359" s="2">
        <v>0</v>
      </c>
      <c r="AY359" s="2">
        <v>0</v>
      </c>
      <c r="AZ359" s="2">
        <v>0</v>
      </c>
      <c r="BA359" s="2">
        <v>1</v>
      </c>
      <c r="BB359" s="2">
        <v>0</v>
      </c>
      <c r="BC359" s="2">
        <v>1</v>
      </c>
      <c r="BD359" s="2">
        <v>0</v>
      </c>
      <c r="BE359" s="2">
        <v>0</v>
      </c>
      <c r="BF359" s="2">
        <v>0</v>
      </c>
      <c r="BG359" s="2">
        <v>0</v>
      </c>
      <c r="BH359" s="2">
        <v>1</v>
      </c>
      <c r="BI359" s="2">
        <v>9.6</v>
      </c>
      <c r="BJ359" s="2">
        <v>9.6</v>
      </c>
      <c r="BK359" s="2">
        <v>9.6</v>
      </c>
      <c r="BL359" s="2">
        <v>15.86</v>
      </c>
      <c r="BM359" s="2">
        <v>135</v>
      </c>
      <c r="BN359" s="2">
        <v>135</v>
      </c>
      <c r="BO359" s="2">
        <v>6.1615000000000002</v>
      </c>
      <c r="BP359" s="2">
        <v>0</v>
      </c>
      <c r="BQ359" s="2">
        <v>9.6</v>
      </c>
      <c r="BR359" s="2">
        <v>0</v>
      </c>
      <c r="BS359" s="2">
        <v>0</v>
      </c>
      <c r="BT359" s="2">
        <v>0</v>
      </c>
      <c r="BU359" s="2">
        <v>0</v>
      </c>
      <c r="BV359" s="2">
        <v>9.6</v>
      </c>
      <c r="BW359" s="2">
        <v>2</v>
      </c>
    </row>
    <row r="360" spans="1:75" ht="15" x14ac:dyDescent="0.2">
      <c r="A360" s="2" t="s">
        <v>2418</v>
      </c>
      <c r="B360" s="2" t="s">
        <v>2419</v>
      </c>
      <c r="C360" s="2" t="s">
        <v>2420</v>
      </c>
      <c r="D360" s="2">
        <v>9.8177000000000004E-3</v>
      </c>
      <c r="E360" s="2">
        <v>18788000</v>
      </c>
      <c r="F360" s="2">
        <f t="shared" si="45"/>
        <v>18788000</v>
      </c>
      <c r="G360" s="2">
        <f t="shared" si="46"/>
        <v>3487012.2799280388</v>
      </c>
      <c r="H360" s="2">
        <f t="shared" si="47"/>
        <v>4695051.9364308463</v>
      </c>
      <c r="I360" s="2">
        <f t="shared" si="48"/>
        <v>4701444.6900072005</v>
      </c>
      <c r="J360" s="2">
        <f t="shared" si="49"/>
        <v>7426769.8479855601</v>
      </c>
      <c r="K360" s="2">
        <f t="shared" si="50"/>
        <v>1550352.0575114109</v>
      </c>
      <c r="L360" s="2">
        <f t="shared" si="51"/>
        <v>1.2452313568609021</v>
      </c>
      <c r="M360" s="2">
        <f t="shared" si="52"/>
        <v>1.3111013356047052</v>
      </c>
      <c r="N360" s="2">
        <f t="shared" si="53"/>
        <v>6.5869978743803223E-2</v>
      </c>
      <c r="O360" s="2"/>
      <c r="Q360" s="2">
        <v>18788000</v>
      </c>
      <c r="X360" s="2">
        <v>18788000</v>
      </c>
      <c r="Y360" s="2">
        <v>1500000</v>
      </c>
      <c r="Z360" s="2">
        <v>1500000</v>
      </c>
      <c r="AA360" s="2">
        <v>1500000</v>
      </c>
      <c r="AB360" s="2">
        <v>1500000</v>
      </c>
      <c r="AC360" s="2">
        <v>1500000</v>
      </c>
      <c r="AE360" s="2" t="s">
        <v>2421</v>
      </c>
      <c r="AF360" s="2" t="s">
        <v>2418</v>
      </c>
      <c r="AG360" s="2" t="s">
        <v>48</v>
      </c>
      <c r="AH360" s="2" t="s">
        <v>48</v>
      </c>
      <c r="AI360" s="2" t="s">
        <v>48</v>
      </c>
      <c r="AJ360" s="2">
        <v>2</v>
      </c>
      <c r="AK360" s="2">
        <v>1</v>
      </c>
      <c r="AL360" s="2">
        <v>1</v>
      </c>
      <c r="AM360" s="2">
        <v>1</v>
      </c>
      <c r="AN360" s="2">
        <v>0</v>
      </c>
      <c r="AO360" s="2">
        <v>1</v>
      </c>
      <c r="AP360" s="2">
        <v>0</v>
      </c>
      <c r="AQ360" s="2">
        <v>0</v>
      </c>
      <c r="AR360" s="2">
        <v>0</v>
      </c>
      <c r="AS360" s="2">
        <v>0</v>
      </c>
      <c r="AT360" s="2">
        <v>0</v>
      </c>
      <c r="AU360" s="2">
        <v>0</v>
      </c>
      <c r="AV360" s="2">
        <v>1</v>
      </c>
      <c r="AW360" s="2">
        <v>0</v>
      </c>
      <c r="AX360" s="2">
        <v>0</v>
      </c>
      <c r="AY360" s="2">
        <v>0</v>
      </c>
      <c r="AZ360" s="2">
        <v>0</v>
      </c>
      <c r="BA360" s="2">
        <v>0</v>
      </c>
      <c r="BB360" s="2">
        <v>0</v>
      </c>
      <c r="BC360" s="2">
        <v>1</v>
      </c>
      <c r="BD360" s="2">
        <v>0</v>
      </c>
      <c r="BE360" s="2">
        <v>0</v>
      </c>
      <c r="BF360" s="2">
        <v>0</v>
      </c>
      <c r="BG360" s="2">
        <v>0</v>
      </c>
      <c r="BH360" s="2">
        <v>0</v>
      </c>
      <c r="BI360" s="2">
        <v>1.6</v>
      </c>
      <c r="BJ360" s="2">
        <v>1.6</v>
      </c>
      <c r="BK360" s="2">
        <v>1.6</v>
      </c>
      <c r="BL360" s="2">
        <v>123.03</v>
      </c>
      <c r="BM360" s="2">
        <v>1118</v>
      </c>
      <c r="BN360" s="2" t="s">
        <v>2422</v>
      </c>
      <c r="BO360" s="2">
        <v>6.0789</v>
      </c>
      <c r="BP360" s="2">
        <v>0</v>
      </c>
      <c r="BQ360" s="2">
        <v>1.6</v>
      </c>
      <c r="BR360" s="2">
        <v>0</v>
      </c>
      <c r="BS360" s="2">
        <v>0</v>
      </c>
      <c r="BT360" s="2">
        <v>0</v>
      </c>
      <c r="BU360" s="2">
        <v>0</v>
      </c>
      <c r="BV360" s="2">
        <v>0</v>
      </c>
      <c r="BW360" s="2">
        <v>142</v>
      </c>
    </row>
    <row r="361" spans="1:75" ht="15" x14ac:dyDescent="0.2">
      <c r="A361" s="2" t="s">
        <v>2575</v>
      </c>
      <c r="B361" s="2" t="s">
        <v>2577</v>
      </c>
      <c r="C361" s="2" t="s">
        <v>2578</v>
      </c>
      <c r="D361" s="2">
        <v>0</v>
      </c>
      <c r="E361" s="2">
        <v>18784000</v>
      </c>
      <c r="F361" s="2">
        <f t="shared" si="45"/>
        <v>4499500</v>
      </c>
      <c r="G361" s="2">
        <f t="shared" si="46"/>
        <v>3487012.2799280388</v>
      </c>
      <c r="H361" s="2">
        <f t="shared" si="47"/>
        <v>4695051.9364308463</v>
      </c>
      <c r="I361" s="2">
        <f t="shared" si="48"/>
        <v>4701444.6900072005</v>
      </c>
      <c r="J361" s="2">
        <f t="shared" si="49"/>
        <v>7426769.8479855601</v>
      </c>
      <c r="K361" s="2">
        <f t="shared" si="50"/>
        <v>14764519.427700337</v>
      </c>
      <c r="L361" s="2">
        <f t="shared" si="51"/>
        <v>-0.23455735119270577</v>
      </c>
      <c r="M361" s="2">
        <f t="shared" si="52"/>
        <v>-1.4743559690338752</v>
      </c>
      <c r="N361" s="2">
        <f t="shared" si="53"/>
        <v>-1.2397986178411697</v>
      </c>
      <c r="O361" s="2"/>
      <c r="Q361" s="2">
        <v>4499500</v>
      </c>
      <c r="V361" s="2">
        <v>14285000</v>
      </c>
      <c r="X361" s="2">
        <v>4499500</v>
      </c>
      <c r="Y361" s="2">
        <v>1500000</v>
      </c>
      <c r="Z361" s="2">
        <v>1500000</v>
      </c>
      <c r="AA361" s="2">
        <v>1500000</v>
      </c>
      <c r="AB361" s="2">
        <v>1500000</v>
      </c>
      <c r="AC361" s="2">
        <v>14285000</v>
      </c>
      <c r="AE361" s="2" t="s">
        <v>2579</v>
      </c>
      <c r="AF361" s="2" t="s">
        <v>2575</v>
      </c>
      <c r="AG361" s="2" t="s">
        <v>2576</v>
      </c>
      <c r="AH361" s="2" t="s">
        <v>2576</v>
      </c>
      <c r="AI361" s="2" t="s">
        <v>2576</v>
      </c>
      <c r="AJ361" s="2">
        <v>4</v>
      </c>
      <c r="AK361" s="2">
        <v>3</v>
      </c>
      <c r="AL361" s="2">
        <v>3</v>
      </c>
      <c r="AM361" s="2">
        <v>3</v>
      </c>
      <c r="AN361" s="2">
        <v>0</v>
      </c>
      <c r="AO361" s="2">
        <v>1</v>
      </c>
      <c r="AP361" s="2">
        <v>0</v>
      </c>
      <c r="AQ361" s="2">
        <v>0</v>
      </c>
      <c r="AR361" s="2">
        <v>0</v>
      </c>
      <c r="AS361" s="2">
        <v>0</v>
      </c>
      <c r="AT361" s="2">
        <v>2</v>
      </c>
      <c r="AU361" s="2">
        <v>0</v>
      </c>
      <c r="AV361" s="2">
        <v>1</v>
      </c>
      <c r="AW361" s="2">
        <v>0</v>
      </c>
      <c r="AX361" s="2">
        <v>0</v>
      </c>
      <c r="AY361" s="2">
        <v>0</v>
      </c>
      <c r="AZ361" s="2">
        <v>0</v>
      </c>
      <c r="BA361" s="2">
        <v>2</v>
      </c>
      <c r="BB361" s="2">
        <v>0</v>
      </c>
      <c r="BC361" s="2">
        <v>1</v>
      </c>
      <c r="BD361" s="2">
        <v>0</v>
      </c>
      <c r="BE361" s="2">
        <v>0</v>
      </c>
      <c r="BF361" s="2">
        <v>0</v>
      </c>
      <c r="BG361" s="2">
        <v>0</v>
      </c>
      <c r="BH361" s="2">
        <v>2</v>
      </c>
      <c r="BI361" s="2">
        <v>6.5</v>
      </c>
      <c r="BJ361" s="2">
        <v>6.5</v>
      </c>
      <c r="BK361" s="2">
        <v>6.5</v>
      </c>
      <c r="BL361" s="2">
        <v>84.793000000000006</v>
      </c>
      <c r="BM361" s="2">
        <v>756</v>
      </c>
      <c r="BN361" s="2" t="s">
        <v>2580</v>
      </c>
      <c r="BO361" s="2">
        <v>19.244</v>
      </c>
      <c r="BP361" s="2">
        <v>0</v>
      </c>
      <c r="BQ361" s="2">
        <v>2.9</v>
      </c>
      <c r="BR361" s="2">
        <v>0</v>
      </c>
      <c r="BS361" s="2">
        <v>0</v>
      </c>
      <c r="BT361" s="2">
        <v>0</v>
      </c>
      <c r="BU361" s="2">
        <v>0</v>
      </c>
      <c r="BV361" s="2">
        <v>3.6</v>
      </c>
      <c r="BW361" s="2">
        <v>3</v>
      </c>
    </row>
    <row r="362" spans="1:75" ht="15" x14ac:dyDescent="0.2">
      <c r="A362" s="2" t="s">
        <v>1011</v>
      </c>
      <c r="B362" s="2" t="s">
        <v>1012</v>
      </c>
      <c r="C362" s="2" t="s">
        <v>1013</v>
      </c>
      <c r="D362" s="2">
        <v>0</v>
      </c>
      <c r="E362" s="2">
        <v>18774000</v>
      </c>
      <c r="F362" s="2">
        <f t="shared" si="45"/>
        <v>6308200</v>
      </c>
      <c r="G362" s="2">
        <f t="shared" si="46"/>
        <v>3487012.2799280388</v>
      </c>
      <c r="H362" s="2">
        <f t="shared" si="47"/>
        <v>4695051.9364308463</v>
      </c>
      <c r="I362" s="2">
        <f t="shared" si="48"/>
        <v>4701444.6900072005</v>
      </c>
      <c r="J362" s="2">
        <f t="shared" si="49"/>
        <v>7426769.8479855601</v>
      </c>
      <c r="K362" s="2">
        <f t="shared" si="50"/>
        <v>12884459.165958166</v>
      </c>
      <c r="L362" s="2">
        <f t="shared" si="51"/>
        <v>5.9953793523789427E-2</v>
      </c>
      <c r="M362" s="2">
        <f t="shared" si="52"/>
        <v>-1.052128874686918</v>
      </c>
      <c r="N362" s="2">
        <f t="shared" si="53"/>
        <v>-1.1120826682107072</v>
      </c>
      <c r="O362" s="2"/>
      <c r="Q362" s="2">
        <v>6308200</v>
      </c>
      <c r="V362" s="2">
        <v>12466000</v>
      </c>
      <c r="X362" s="2">
        <v>6308200</v>
      </c>
      <c r="Y362" s="2">
        <v>1500000</v>
      </c>
      <c r="Z362" s="2">
        <v>1500000</v>
      </c>
      <c r="AA362" s="2">
        <v>1500000</v>
      </c>
      <c r="AB362" s="2">
        <v>1500000</v>
      </c>
      <c r="AC362" s="2">
        <v>12466000</v>
      </c>
      <c r="AE362" s="2" t="s">
        <v>1014</v>
      </c>
      <c r="AF362" s="2" t="s">
        <v>1011</v>
      </c>
      <c r="AG362" s="2">
        <v>2</v>
      </c>
      <c r="AH362" s="2">
        <v>2</v>
      </c>
      <c r="AI362" s="2">
        <v>2</v>
      </c>
      <c r="AJ362" s="2">
        <v>1</v>
      </c>
      <c r="AK362" s="2">
        <v>2</v>
      </c>
      <c r="AL362" s="2">
        <v>2</v>
      </c>
      <c r="AM362" s="2">
        <v>2</v>
      </c>
      <c r="AN362" s="2">
        <v>0</v>
      </c>
      <c r="AO362" s="2">
        <v>1</v>
      </c>
      <c r="AP362" s="2">
        <v>0</v>
      </c>
      <c r="AQ362" s="2">
        <v>0</v>
      </c>
      <c r="AR362" s="2">
        <v>0</v>
      </c>
      <c r="AS362" s="2">
        <v>0</v>
      </c>
      <c r="AT362" s="2">
        <v>2</v>
      </c>
      <c r="AU362" s="2">
        <v>0</v>
      </c>
      <c r="AV362" s="2">
        <v>1</v>
      </c>
      <c r="AW362" s="2">
        <v>0</v>
      </c>
      <c r="AX362" s="2">
        <v>0</v>
      </c>
      <c r="AY362" s="2">
        <v>0</v>
      </c>
      <c r="AZ362" s="2">
        <v>0</v>
      </c>
      <c r="BA362" s="2">
        <v>2</v>
      </c>
      <c r="BB362" s="2">
        <v>0</v>
      </c>
      <c r="BC362" s="2">
        <v>1</v>
      </c>
      <c r="BD362" s="2">
        <v>0</v>
      </c>
      <c r="BE362" s="2">
        <v>0</v>
      </c>
      <c r="BF362" s="2">
        <v>0</v>
      </c>
      <c r="BG362" s="2">
        <v>0</v>
      </c>
      <c r="BH362" s="2">
        <v>2</v>
      </c>
      <c r="BI362" s="2">
        <v>3.3</v>
      </c>
      <c r="BJ362" s="2">
        <v>3.3</v>
      </c>
      <c r="BK362" s="2">
        <v>3.3</v>
      </c>
      <c r="BL362" s="2">
        <v>62.607999999999997</v>
      </c>
      <c r="BM362" s="2">
        <v>576</v>
      </c>
      <c r="BN362" s="2">
        <v>576</v>
      </c>
      <c r="BO362" s="2">
        <v>11.409000000000001</v>
      </c>
      <c r="BP362" s="2">
        <v>0</v>
      </c>
      <c r="BQ362" s="2">
        <v>1.7</v>
      </c>
      <c r="BR362" s="2">
        <v>0</v>
      </c>
      <c r="BS362" s="2">
        <v>0</v>
      </c>
      <c r="BT362" s="2">
        <v>0</v>
      </c>
      <c r="BU362" s="2">
        <v>0</v>
      </c>
      <c r="BV362" s="2">
        <v>3.3</v>
      </c>
      <c r="BW362" s="2">
        <v>8</v>
      </c>
    </row>
    <row r="363" spans="1:75" ht="15" x14ac:dyDescent="0.2">
      <c r="A363" s="2" t="s">
        <v>2073</v>
      </c>
      <c r="B363" s="2" t="s">
        <v>2074</v>
      </c>
      <c r="C363" s="2" t="s">
        <v>2075</v>
      </c>
      <c r="D363" s="2">
        <v>0</v>
      </c>
      <c r="E363" s="2">
        <v>18427000</v>
      </c>
      <c r="F363" s="2">
        <f t="shared" si="45"/>
        <v>3979700</v>
      </c>
      <c r="G363" s="2">
        <f t="shared" si="46"/>
        <v>3487012.2799280388</v>
      </c>
      <c r="H363" s="2">
        <f t="shared" si="47"/>
        <v>4695051.9364308463</v>
      </c>
      <c r="I363" s="2">
        <f t="shared" si="48"/>
        <v>4701444.6900072005</v>
      </c>
      <c r="J363" s="2">
        <f t="shared" si="49"/>
        <v>7426769.8479855601</v>
      </c>
      <c r="K363" s="2">
        <f t="shared" si="50"/>
        <v>14931957.449911568</v>
      </c>
      <c r="L363" s="2">
        <f t="shared" si="51"/>
        <v>-0.33164982538389781</v>
      </c>
      <c r="M363" s="2">
        <f t="shared" si="52"/>
        <v>-1.5822930246778386</v>
      </c>
      <c r="N363" s="2">
        <f t="shared" si="53"/>
        <v>-1.2506431992939409</v>
      </c>
      <c r="O363" s="2"/>
      <c r="Q363" s="2">
        <v>3979700</v>
      </c>
      <c r="V363" s="2">
        <v>14447000</v>
      </c>
      <c r="X363" s="2">
        <v>3979700</v>
      </c>
      <c r="Y363" s="2">
        <v>1500000</v>
      </c>
      <c r="Z363" s="2">
        <v>1500000</v>
      </c>
      <c r="AA363" s="2">
        <v>1500000</v>
      </c>
      <c r="AB363" s="2">
        <v>1500000</v>
      </c>
      <c r="AC363" s="2">
        <v>14447000</v>
      </c>
      <c r="AE363" s="2" t="s">
        <v>2076</v>
      </c>
      <c r="AF363" s="2" t="s">
        <v>2073</v>
      </c>
      <c r="AG363" s="2" t="s">
        <v>87</v>
      </c>
      <c r="AH363" s="2" t="s">
        <v>87</v>
      </c>
      <c r="AI363" s="2" t="s">
        <v>87</v>
      </c>
      <c r="AJ363" s="2">
        <v>3</v>
      </c>
      <c r="AK363" s="2">
        <v>3</v>
      </c>
      <c r="AL363" s="2">
        <v>3</v>
      </c>
      <c r="AM363" s="2">
        <v>3</v>
      </c>
      <c r="AN363" s="2">
        <v>0</v>
      </c>
      <c r="AO363" s="2">
        <v>1</v>
      </c>
      <c r="AP363" s="2">
        <v>0</v>
      </c>
      <c r="AQ363" s="2">
        <v>0</v>
      </c>
      <c r="AR363" s="2">
        <v>0</v>
      </c>
      <c r="AS363" s="2">
        <v>0</v>
      </c>
      <c r="AT363" s="2">
        <v>3</v>
      </c>
      <c r="AU363" s="2">
        <v>0</v>
      </c>
      <c r="AV363" s="2">
        <v>1</v>
      </c>
      <c r="AW363" s="2">
        <v>0</v>
      </c>
      <c r="AX363" s="2">
        <v>0</v>
      </c>
      <c r="AY363" s="2">
        <v>0</v>
      </c>
      <c r="AZ363" s="2">
        <v>0</v>
      </c>
      <c r="BA363" s="2">
        <v>3</v>
      </c>
      <c r="BB363" s="2">
        <v>0</v>
      </c>
      <c r="BC363" s="2">
        <v>1</v>
      </c>
      <c r="BD363" s="2">
        <v>0</v>
      </c>
      <c r="BE363" s="2">
        <v>0</v>
      </c>
      <c r="BF363" s="2">
        <v>0</v>
      </c>
      <c r="BG363" s="2">
        <v>0</v>
      </c>
      <c r="BH363" s="2">
        <v>3</v>
      </c>
      <c r="BI363" s="2">
        <v>2.7</v>
      </c>
      <c r="BJ363" s="2">
        <v>2.7</v>
      </c>
      <c r="BK363" s="2">
        <v>2.7</v>
      </c>
      <c r="BL363" s="2">
        <v>132.71</v>
      </c>
      <c r="BM363" s="2">
        <v>1197</v>
      </c>
      <c r="BN363" s="2" t="s">
        <v>2077</v>
      </c>
      <c r="BO363" s="2">
        <v>16.684000000000001</v>
      </c>
      <c r="BP363" s="2">
        <v>0</v>
      </c>
      <c r="BQ363" s="2">
        <v>1.1000000000000001</v>
      </c>
      <c r="BR363" s="2">
        <v>0</v>
      </c>
      <c r="BS363" s="2">
        <v>0</v>
      </c>
      <c r="BT363" s="2">
        <v>0</v>
      </c>
      <c r="BU363" s="2">
        <v>0</v>
      </c>
      <c r="BV363" s="2">
        <v>2.7</v>
      </c>
      <c r="BW363" s="2">
        <v>10</v>
      </c>
    </row>
    <row r="364" spans="1:75" ht="15" x14ac:dyDescent="0.2">
      <c r="A364" s="2" t="s">
        <v>2108</v>
      </c>
      <c r="B364" s="2" t="s">
        <v>2109</v>
      </c>
      <c r="C364" s="2" t="s">
        <v>2110</v>
      </c>
      <c r="D364" s="2">
        <v>0</v>
      </c>
      <c r="E364" s="2">
        <v>18347000</v>
      </c>
      <c r="F364" s="2">
        <f t="shared" si="45"/>
        <v>5305500</v>
      </c>
      <c r="G364" s="2">
        <f t="shared" si="46"/>
        <v>10822988.714440648</v>
      </c>
      <c r="H364" s="2">
        <f t="shared" si="47"/>
        <v>11766113.156158129</v>
      </c>
      <c r="I364" s="2">
        <f t="shared" si="48"/>
        <v>4701444.6900072005</v>
      </c>
      <c r="J364" s="2">
        <f t="shared" si="49"/>
        <v>7426769.8479855601</v>
      </c>
      <c r="K364" s="2">
        <f t="shared" si="50"/>
        <v>4781595.8157766936</v>
      </c>
      <c r="L364" s="2">
        <f t="shared" si="51"/>
        <v>-3.0015357766392199E-2</v>
      </c>
      <c r="M364" s="2">
        <f t="shared" si="52"/>
        <v>0.40174118078023485</v>
      </c>
      <c r="N364" s="2">
        <f t="shared" si="53"/>
        <v>0.43175653854662699</v>
      </c>
      <c r="O364" s="2"/>
      <c r="Q364" s="2">
        <v>5305500</v>
      </c>
      <c r="R364" s="2">
        <v>4655700</v>
      </c>
      <c r="S364" s="2">
        <v>3759100</v>
      </c>
      <c r="V364" s="2">
        <v>4626300</v>
      </c>
      <c r="X364" s="2">
        <v>5305500</v>
      </c>
      <c r="Y364" s="2">
        <v>4655700</v>
      </c>
      <c r="Z364" s="2">
        <v>3759100</v>
      </c>
      <c r="AA364" s="2">
        <v>1500000</v>
      </c>
      <c r="AB364" s="2">
        <v>1500000</v>
      </c>
      <c r="AC364" s="2">
        <v>4626300</v>
      </c>
      <c r="AE364" s="2" t="s">
        <v>2111</v>
      </c>
      <c r="AF364" s="2" t="s">
        <v>2108</v>
      </c>
      <c r="AG364" s="2">
        <v>3</v>
      </c>
      <c r="AH364" s="2">
        <v>3</v>
      </c>
      <c r="AI364" s="2">
        <v>3</v>
      </c>
      <c r="AJ364" s="2">
        <v>1</v>
      </c>
      <c r="AK364" s="2">
        <v>3</v>
      </c>
      <c r="AL364" s="2">
        <v>3</v>
      </c>
      <c r="AM364" s="2">
        <v>3</v>
      </c>
      <c r="AN364" s="2">
        <v>0</v>
      </c>
      <c r="AO364" s="2">
        <v>2</v>
      </c>
      <c r="AP364" s="2">
        <v>1</v>
      </c>
      <c r="AQ364" s="2">
        <v>1</v>
      </c>
      <c r="AR364" s="2">
        <v>0</v>
      </c>
      <c r="AS364" s="2">
        <v>0</v>
      </c>
      <c r="AT364" s="2">
        <v>1</v>
      </c>
      <c r="AU364" s="2">
        <v>0</v>
      </c>
      <c r="AV364" s="2">
        <v>2</v>
      </c>
      <c r="AW364" s="2">
        <v>1</v>
      </c>
      <c r="AX364" s="2">
        <v>1</v>
      </c>
      <c r="AY364" s="2">
        <v>0</v>
      </c>
      <c r="AZ364" s="2">
        <v>0</v>
      </c>
      <c r="BA364" s="2">
        <v>1</v>
      </c>
      <c r="BB364" s="2">
        <v>0</v>
      </c>
      <c r="BC364" s="2">
        <v>2</v>
      </c>
      <c r="BD364" s="2">
        <v>1</v>
      </c>
      <c r="BE364" s="2">
        <v>1</v>
      </c>
      <c r="BF364" s="2">
        <v>0</v>
      </c>
      <c r="BG364" s="2">
        <v>0</v>
      </c>
      <c r="BH364" s="2">
        <v>1</v>
      </c>
      <c r="BI364" s="2">
        <v>6</v>
      </c>
      <c r="BJ364" s="2">
        <v>6</v>
      </c>
      <c r="BK364" s="2">
        <v>6</v>
      </c>
      <c r="BL364" s="2">
        <v>64.135000000000005</v>
      </c>
      <c r="BM364" s="2">
        <v>579</v>
      </c>
      <c r="BN364" s="2">
        <v>579</v>
      </c>
      <c r="BO364" s="2">
        <v>17.260999999999999</v>
      </c>
      <c r="BP364" s="2">
        <v>0</v>
      </c>
      <c r="BQ364" s="2">
        <v>4</v>
      </c>
      <c r="BR364" s="2">
        <v>1.9</v>
      </c>
      <c r="BS364" s="2">
        <v>2.1</v>
      </c>
      <c r="BT364" s="2">
        <v>0</v>
      </c>
      <c r="BU364" s="2">
        <v>0</v>
      </c>
      <c r="BV364" s="2">
        <v>2.1</v>
      </c>
      <c r="BW364" s="2">
        <v>2</v>
      </c>
    </row>
    <row r="365" spans="1:75" ht="15" x14ac:dyDescent="0.2">
      <c r="A365" s="2" t="s">
        <v>2883</v>
      </c>
      <c r="B365" s="2" t="s">
        <v>2884</v>
      </c>
      <c r="C365" s="2" t="s">
        <v>2885</v>
      </c>
      <c r="D365" s="2">
        <v>0</v>
      </c>
      <c r="E365" s="2">
        <v>18302000</v>
      </c>
      <c r="F365" s="2">
        <f t="shared" si="45"/>
        <v>1500000</v>
      </c>
      <c r="G365" s="2">
        <f t="shared" si="46"/>
        <v>3487012.2799280388</v>
      </c>
      <c r="H365" s="2">
        <f t="shared" si="47"/>
        <v>4695051.9364308463</v>
      </c>
      <c r="I365" s="2">
        <f t="shared" si="48"/>
        <v>4701444.6900072005</v>
      </c>
      <c r="J365" s="2">
        <f t="shared" si="49"/>
        <v>7426769.8479855601</v>
      </c>
      <c r="K365" s="2">
        <f t="shared" si="50"/>
        <v>18916362.237715896</v>
      </c>
      <c r="L365" s="2">
        <f t="shared" si="51"/>
        <v>-0.91394720963977005</v>
      </c>
      <c r="M365" s="2">
        <f t="shared" si="52"/>
        <v>-2.4011792254744564</v>
      </c>
      <c r="N365" s="2">
        <f t="shared" si="53"/>
        <v>-1.4872320158346863</v>
      </c>
      <c r="O365" s="2"/>
      <c r="V365" s="2">
        <v>18302000</v>
      </c>
      <c r="X365" s="2">
        <v>1500000</v>
      </c>
      <c r="Y365" s="2">
        <v>1500000</v>
      </c>
      <c r="Z365" s="2">
        <v>1500000</v>
      </c>
      <c r="AA365" s="2">
        <v>1500000</v>
      </c>
      <c r="AB365" s="2">
        <v>1500000</v>
      </c>
      <c r="AC365" s="2">
        <v>18302000</v>
      </c>
      <c r="AE365" s="2" t="s">
        <v>2886</v>
      </c>
      <c r="AF365" s="2" t="s">
        <v>2883</v>
      </c>
      <c r="AG365" s="2" t="s">
        <v>74</v>
      </c>
      <c r="AH365" s="2" t="s">
        <v>74</v>
      </c>
      <c r="AI365" s="2" t="s">
        <v>74</v>
      </c>
      <c r="AJ365" s="2">
        <v>2</v>
      </c>
      <c r="AK365" s="2">
        <v>3</v>
      </c>
      <c r="AL365" s="2">
        <v>3</v>
      </c>
      <c r="AM365" s="2">
        <v>3</v>
      </c>
      <c r="AN365" s="2">
        <v>0</v>
      </c>
      <c r="AO365" s="2">
        <v>0</v>
      </c>
      <c r="AP365" s="2">
        <v>0</v>
      </c>
      <c r="AQ365" s="2">
        <v>0</v>
      </c>
      <c r="AR365" s="2">
        <v>0</v>
      </c>
      <c r="AS365" s="2">
        <v>0</v>
      </c>
      <c r="AT365" s="2">
        <v>3</v>
      </c>
      <c r="AU365" s="2">
        <v>0</v>
      </c>
      <c r="AV365" s="2">
        <v>0</v>
      </c>
      <c r="AW365" s="2">
        <v>0</v>
      </c>
      <c r="AX365" s="2">
        <v>0</v>
      </c>
      <c r="AY365" s="2">
        <v>0</v>
      </c>
      <c r="AZ365" s="2">
        <v>0</v>
      </c>
      <c r="BA365" s="2">
        <v>3</v>
      </c>
      <c r="BB365" s="2">
        <v>0</v>
      </c>
      <c r="BC365" s="2">
        <v>0</v>
      </c>
      <c r="BD365" s="2">
        <v>0</v>
      </c>
      <c r="BE365" s="2">
        <v>0</v>
      </c>
      <c r="BF365" s="2">
        <v>0</v>
      </c>
      <c r="BG365" s="2">
        <v>0</v>
      </c>
      <c r="BH365" s="2">
        <v>3</v>
      </c>
      <c r="BI365" s="2">
        <v>9.3000000000000007</v>
      </c>
      <c r="BJ365" s="2">
        <v>9.3000000000000007</v>
      </c>
      <c r="BK365" s="2">
        <v>9.3000000000000007</v>
      </c>
      <c r="BL365" s="2">
        <v>46.862000000000002</v>
      </c>
      <c r="BM365" s="2">
        <v>440</v>
      </c>
      <c r="BN365" s="2" t="s">
        <v>2887</v>
      </c>
      <c r="BO365" s="2">
        <v>17.751000000000001</v>
      </c>
      <c r="BP365" s="2">
        <v>0</v>
      </c>
      <c r="BQ365" s="2">
        <v>0</v>
      </c>
      <c r="BR365" s="2">
        <v>0</v>
      </c>
      <c r="BS365" s="2">
        <v>0</v>
      </c>
      <c r="BT365" s="2">
        <v>0</v>
      </c>
      <c r="BU365" s="2">
        <v>0</v>
      </c>
      <c r="BV365" s="2">
        <v>9.3000000000000007</v>
      </c>
      <c r="BW365" s="2">
        <v>11</v>
      </c>
    </row>
    <row r="366" spans="1:75" ht="15" x14ac:dyDescent="0.2">
      <c r="A366" s="2" t="s">
        <v>2671</v>
      </c>
      <c r="B366" s="2" t="s">
        <v>2672</v>
      </c>
      <c r="C366" s="2" t="s">
        <v>2673</v>
      </c>
      <c r="D366" s="2">
        <v>0</v>
      </c>
      <c r="E366" s="2">
        <v>18183000</v>
      </c>
      <c r="F366" s="2">
        <f t="shared" si="45"/>
        <v>4970600</v>
      </c>
      <c r="G366" s="2">
        <f t="shared" si="46"/>
        <v>3487012.2799280388</v>
      </c>
      <c r="H366" s="2">
        <f t="shared" si="47"/>
        <v>4695051.9364308463</v>
      </c>
      <c r="I366" s="2">
        <f t="shared" si="48"/>
        <v>4701444.6900072005</v>
      </c>
      <c r="J366" s="2">
        <f t="shared" si="49"/>
        <v>7426769.8479855601</v>
      </c>
      <c r="K366" s="2">
        <f t="shared" si="50"/>
        <v>13655500.922560507</v>
      </c>
      <c r="L366" s="2">
        <f t="shared" si="51"/>
        <v>-0.15187254031582662</v>
      </c>
      <c r="M366" s="2">
        <f t="shared" si="52"/>
        <v>-1.3177079380599352</v>
      </c>
      <c r="N366" s="2">
        <f t="shared" si="53"/>
        <v>-1.1658353977441087</v>
      </c>
      <c r="O366" s="2"/>
      <c r="Q366" s="2">
        <v>4970600</v>
      </c>
      <c r="V366" s="2">
        <v>13212000</v>
      </c>
      <c r="X366" s="2">
        <v>4970600</v>
      </c>
      <c r="Y366" s="2">
        <v>1500000</v>
      </c>
      <c r="Z366" s="2">
        <v>1500000</v>
      </c>
      <c r="AA366" s="2">
        <v>1500000</v>
      </c>
      <c r="AB366" s="2">
        <v>1500000</v>
      </c>
      <c r="AC366" s="2">
        <v>13212000</v>
      </c>
      <c r="AE366" s="2" t="s">
        <v>2674</v>
      </c>
      <c r="AF366" s="2" t="s">
        <v>2671</v>
      </c>
      <c r="AG366" s="2">
        <v>6</v>
      </c>
      <c r="AH366" s="2">
        <v>6</v>
      </c>
      <c r="AI366" s="2">
        <v>6</v>
      </c>
      <c r="AJ366" s="2">
        <v>1</v>
      </c>
      <c r="AK366" s="2">
        <v>6</v>
      </c>
      <c r="AL366" s="2">
        <v>6</v>
      </c>
      <c r="AM366" s="2">
        <v>6</v>
      </c>
      <c r="AN366" s="2">
        <v>0</v>
      </c>
      <c r="AO366" s="2">
        <v>1</v>
      </c>
      <c r="AP366" s="2">
        <v>0</v>
      </c>
      <c r="AQ366" s="2">
        <v>0</v>
      </c>
      <c r="AR366" s="2">
        <v>0</v>
      </c>
      <c r="AS366" s="2">
        <v>0</v>
      </c>
      <c r="AT366" s="2">
        <v>5</v>
      </c>
      <c r="AU366" s="2">
        <v>0</v>
      </c>
      <c r="AV366" s="2">
        <v>1</v>
      </c>
      <c r="AW366" s="2">
        <v>0</v>
      </c>
      <c r="AX366" s="2">
        <v>0</v>
      </c>
      <c r="AY366" s="2">
        <v>0</v>
      </c>
      <c r="AZ366" s="2">
        <v>0</v>
      </c>
      <c r="BA366" s="2">
        <v>5</v>
      </c>
      <c r="BB366" s="2">
        <v>0</v>
      </c>
      <c r="BC366" s="2">
        <v>1</v>
      </c>
      <c r="BD366" s="2">
        <v>0</v>
      </c>
      <c r="BE366" s="2">
        <v>0</v>
      </c>
      <c r="BF366" s="2">
        <v>0</v>
      </c>
      <c r="BG366" s="2">
        <v>0</v>
      </c>
      <c r="BH366" s="2">
        <v>5</v>
      </c>
      <c r="BI366" s="2">
        <v>3.1</v>
      </c>
      <c r="BJ366" s="2">
        <v>3.1</v>
      </c>
      <c r="BK366" s="2">
        <v>3.1</v>
      </c>
      <c r="BL366" s="2">
        <v>242.37</v>
      </c>
      <c r="BM366" s="2">
        <v>2144</v>
      </c>
      <c r="BN366" s="2">
        <v>2144</v>
      </c>
      <c r="BO366" s="2">
        <v>40.878</v>
      </c>
      <c r="BP366" s="2">
        <v>0</v>
      </c>
      <c r="BQ366" s="2">
        <v>0.6</v>
      </c>
      <c r="BR366" s="2">
        <v>0</v>
      </c>
      <c r="BS366" s="2">
        <v>0</v>
      </c>
      <c r="BT366" s="2">
        <v>0</v>
      </c>
      <c r="BU366" s="2">
        <v>0</v>
      </c>
      <c r="BV366" s="2">
        <v>2.5</v>
      </c>
      <c r="BW366" s="2">
        <v>14</v>
      </c>
    </row>
    <row r="367" spans="1:75" ht="15" x14ac:dyDescent="0.2">
      <c r="A367" s="2" t="s">
        <v>2652</v>
      </c>
      <c r="B367" s="2" t="s">
        <v>2653</v>
      </c>
      <c r="C367" s="2" t="s">
        <v>2654</v>
      </c>
      <c r="D367" s="2">
        <v>0</v>
      </c>
      <c r="E367" s="2">
        <v>18144000</v>
      </c>
      <c r="F367" s="2">
        <f t="shared" si="45"/>
        <v>1500000</v>
      </c>
      <c r="G367" s="2">
        <f t="shared" si="46"/>
        <v>3487012.2799280388</v>
      </c>
      <c r="H367" s="2">
        <f t="shared" si="47"/>
        <v>4695051.9364308463</v>
      </c>
      <c r="I367" s="2">
        <f t="shared" si="48"/>
        <v>4701444.6900072005</v>
      </c>
      <c r="J367" s="2">
        <f t="shared" si="49"/>
        <v>7426769.8479855601</v>
      </c>
      <c r="K367" s="2">
        <f t="shared" si="50"/>
        <v>18753058.487658028</v>
      </c>
      <c r="L367" s="2">
        <f t="shared" si="51"/>
        <v>-0.91394720963977005</v>
      </c>
      <c r="M367" s="2">
        <f t="shared" si="52"/>
        <v>-2.3922079767992472</v>
      </c>
      <c r="N367" s="2">
        <f t="shared" si="53"/>
        <v>-1.4782607671594774</v>
      </c>
      <c r="O367" s="2"/>
      <c r="V367" s="2">
        <v>18144000</v>
      </c>
      <c r="X367" s="2">
        <v>1500000</v>
      </c>
      <c r="Y367" s="2">
        <v>1500000</v>
      </c>
      <c r="Z367" s="2">
        <v>1500000</v>
      </c>
      <c r="AA367" s="2">
        <v>1500000</v>
      </c>
      <c r="AB367" s="2">
        <v>1500000</v>
      </c>
      <c r="AC367" s="2">
        <v>18144000</v>
      </c>
      <c r="AE367" s="2" t="s">
        <v>2655</v>
      </c>
      <c r="AF367" s="2" t="s">
        <v>2652</v>
      </c>
      <c r="AG367" s="2">
        <v>4</v>
      </c>
      <c r="AH367" s="2">
        <v>4</v>
      </c>
      <c r="AI367" s="2">
        <v>4</v>
      </c>
      <c r="AJ367" s="2">
        <v>1</v>
      </c>
      <c r="AK367" s="2">
        <v>4</v>
      </c>
      <c r="AL367" s="2">
        <v>4</v>
      </c>
      <c r="AM367" s="2">
        <v>4</v>
      </c>
      <c r="AN367" s="2">
        <v>0</v>
      </c>
      <c r="AO367" s="2">
        <v>1</v>
      </c>
      <c r="AP367" s="2">
        <v>0</v>
      </c>
      <c r="AQ367" s="2">
        <v>0</v>
      </c>
      <c r="AR367" s="2">
        <v>0</v>
      </c>
      <c r="AS367" s="2">
        <v>0</v>
      </c>
      <c r="AT367" s="2">
        <v>4</v>
      </c>
      <c r="AU367" s="2">
        <v>0</v>
      </c>
      <c r="AV367" s="2">
        <v>1</v>
      </c>
      <c r="AW367" s="2">
        <v>0</v>
      </c>
      <c r="AX367" s="2">
        <v>0</v>
      </c>
      <c r="AY367" s="2">
        <v>0</v>
      </c>
      <c r="AZ367" s="2">
        <v>0</v>
      </c>
      <c r="BA367" s="2">
        <v>4</v>
      </c>
      <c r="BB367" s="2">
        <v>0</v>
      </c>
      <c r="BC367" s="2">
        <v>1</v>
      </c>
      <c r="BD367" s="2">
        <v>0</v>
      </c>
      <c r="BE367" s="2">
        <v>0</v>
      </c>
      <c r="BF367" s="2">
        <v>0</v>
      </c>
      <c r="BG367" s="2">
        <v>0</v>
      </c>
      <c r="BH367" s="2">
        <v>4</v>
      </c>
      <c r="BI367" s="2">
        <v>4.3</v>
      </c>
      <c r="BJ367" s="2">
        <v>4.3</v>
      </c>
      <c r="BK367" s="2">
        <v>4.3</v>
      </c>
      <c r="BL367" s="2">
        <v>123.56</v>
      </c>
      <c r="BM367" s="2">
        <v>1102</v>
      </c>
      <c r="BN367" s="2">
        <v>1102</v>
      </c>
      <c r="BO367" s="2">
        <v>23.108000000000001</v>
      </c>
      <c r="BP367" s="2">
        <v>0</v>
      </c>
      <c r="BQ367" s="2">
        <v>1</v>
      </c>
      <c r="BR367" s="2">
        <v>0</v>
      </c>
      <c r="BS367" s="2">
        <v>0</v>
      </c>
      <c r="BT367" s="2">
        <v>0</v>
      </c>
      <c r="BU367" s="2">
        <v>0</v>
      </c>
      <c r="BV367" s="2">
        <v>4.3</v>
      </c>
      <c r="BW367" s="2">
        <v>5</v>
      </c>
    </row>
    <row r="368" spans="1:75" ht="15" x14ac:dyDescent="0.2">
      <c r="A368" s="2" t="s">
        <v>1728</v>
      </c>
      <c r="B368" s="2" t="s">
        <v>1729</v>
      </c>
      <c r="C368" s="2" t="s">
        <v>1730</v>
      </c>
      <c r="D368" s="2">
        <v>0</v>
      </c>
      <c r="E368" s="2">
        <v>17744000</v>
      </c>
      <c r="F368" s="2">
        <f t="shared" si="45"/>
        <v>8736600</v>
      </c>
      <c r="G368" s="2">
        <f t="shared" si="46"/>
        <v>3487012.2799280388</v>
      </c>
      <c r="H368" s="2">
        <f t="shared" si="47"/>
        <v>4695051.9364308463</v>
      </c>
      <c r="I368" s="2">
        <f t="shared" si="48"/>
        <v>4701444.6900072005</v>
      </c>
      <c r="J368" s="2">
        <f t="shared" si="49"/>
        <v>7426769.8479855601</v>
      </c>
      <c r="K368" s="2">
        <f t="shared" si="50"/>
        <v>9310277.5325713586</v>
      </c>
      <c r="L368" s="2">
        <f t="shared" si="51"/>
        <v>0.37947581822323057</v>
      </c>
      <c r="M368" s="2">
        <f t="shared" si="52"/>
        <v>-0.45337435287175898</v>
      </c>
      <c r="N368" s="2">
        <f t="shared" si="53"/>
        <v>-0.83285017109498938</v>
      </c>
      <c r="O368" s="2"/>
      <c r="Q368" s="2">
        <v>8736600</v>
      </c>
      <c r="V368" s="2">
        <v>9007900</v>
      </c>
      <c r="X368" s="2">
        <v>8736600</v>
      </c>
      <c r="Y368" s="2">
        <v>1500000</v>
      </c>
      <c r="Z368" s="2">
        <v>1500000</v>
      </c>
      <c r="AA368" s="2">
        <v>1500000</v>
      </c>
      <c r="AB368" s="2">
        <v>1500000</v>
      </c>
      <c r="AC368" s="2">
        <v>9007900</v>
      </c>
      <c r="AE368" s="2" t="s">
        <v>1731</v>
      </c>
      <c r="AF368" s="2" t="s">
        <v>1728</v>
      </c>
      <c r="AG368" s="2">
        <v>3</v>
      </c>
      <c r="AH368" s="2">
        <v>3</v>
      </c>
      <c r="AI368" s="2">
        <v>3</v>
      </c>
      <c r="AJ368" s="2">
        <v>1</v>
      </c>
      <c r="AK368" s="2">
        <v>3</v>
      </c>
      <c r="AL368" s="2">
        <v>3</v>
      </c>
      <c r="AM368" s="2">
        <v>3</v>
      </c>
      <c r="AN368" s="2">
        <v>0</v>
      </c>
      <c r="AO368" s="2">
        <v>1</v>
      </c>
      <c r="AP368" s="2">
        <v>0</v>
      </c>
      <c r="AQ368" s="2">
        <v>0</v>
      </c>
      <c r="AR368" s="2">
        <v>0</v>
      </c>
      <c r="AS368" s="2">
        <v>0</v>
      </c>
      <c r="AT368" s="2">
        <v>2</v>
      </c>
      <c r="AU368" s="2">
        <v>0</v>
      </c>
      <c r="AV368" s="2">
        <v>1</v>
      </c>
      <c r="AW368" s="2">
        <v>0</v>
      </c>
      <c r="AX368" s="2">
        <v>0</v>
      </c>
      <c r="AY368" s="2">
        <v>0</v>
      </c>
      <c r="AZ368" s="2">
        <v>0</v>
      </c>
      <c r="BA368" s="2">
        <v>2</v>
      </c>
      <c r="BB368" s="2">
        <v>0</v>
      </c>
      <c r="BC368" s="2">
        <v>1</v>
      </c>
      <c r="BD368" s="2">
        <v>0</v>
      </c>
      <c r="BE368" s="2">
        <v>0</v>
      </c>
      <c r="BF368" s="2">
        <v>0</v>
      </c>
      <c r="BG368" s="2">
        <v>0</v>
      </c>
      <c r="BH368" s="2">
        <v>2</v>
      </c>
      <c r="BI368" s="2">
        <v>4.2</v>
      </c>
      <c r="BJ368" s="2">
        <v>4.2</v>
      </c>
      <c r="BK368" s="2">
        <v>4.2</v>
      </c>
      <c r="BL368" s="2">
        <v>89.034000000000006</v>
      </c>
      <c r="BM368" s="2">
        <v>808</v>
      </c>
      <c r="BN368" s="2">
        <v>808</v>
      </c>
      <c r="BO368" s="2">
        <v>18.305</v>
      </c>
      <c r="BP368" s="2">
        <v>0</v>
      </c>
      <c r="BQ368" s="2">
        <v>1.1000000000000001</v>
      </c>
      <c r="BR368" s="2">
        <v>0</v>
      </c>
      <c r="BS368" s="2">
        <v>0</v>
      </c>
      <c r="BT368" s="2">
        <v>0</v>
      </c>
      <c r="BU368" s="2">
        <v>0</v>
      </c>
      <c r="BV368" s="2">
        <v>3.1</v>
      </c>
      <c r="BW368" s="2">
        <v>9</v>
      </c>
    </row>
    <row r="369" spans="1:75" ht="15" x14ac:dyDescent="0.2">
      <c r="A369" s="2" t="s">
        <v>1055</v>
      </c>
      <c r="B369" s="2" t="s">
        <v>1056</v>
      </c>
      <c r="C369" s="2" t="s">
        <v>1057</v>
      </c>
      <c r="D369" s="2">
        <v>0</v>
      </c>
      <c r="E369" s="2">
        <v>17682000</v>
      </c>
      <c r="F369" s="2">
        <f t="shared" si="45"/>
        <v>4212600</v>
      </c>
      <c r="G369" s="2">
        <f t="shared" si="46"/>
        <v>3487012.2799280388</v>
      </c>
      <c r="H369" s="2">
        <f t="shared" si="47"/>
        <v>4695051.9364308463</v>
      </c>
      <c r="I369" s="2">
        <f t="shared" si="48"/>
        <v>4701444.6900072005</v>
      </c>
      <c r="J369" s="2">
        <f t="shared" si="49"/>
        <v>7426769.8479855601</v>
      </c>
      <c r="K369" s="2">
        <f t="shared" si="50"/>
        <v>13922161.47645247</v>
      </c>
      <c r="L369" s="2">
        <f t="shared" si="51"/>
        <v>-0.28733716552744426</v>
      </c>
      <c r="M369" s="2">
        <f t="shared" si="52"/>
        <v>-1.4713061491511283</v>
      </c>
      <c r="N369" s="2">
        <f t="shared" si="53"/>
        <v>-1.1839689836236842</v>
      </c>
      <c r="O369" s="2"/>
      <c r="Q369" s="2">
        <v>4212600</v>
      </c>
      <c r="V369" s="2">
        <v>13470000</v>
      </c>
      <c r="X369" s="2">
        <v>4212600</v>
      </c>
      <c r="Y369" s="2">
        <v>1500000</v>
      </c>
      <c r="Z369" s="2">
        <v>1500000</v>
      </c>
      <c r="AA369" s="2">
        <v>1500000</v>
      </c>
      <c r="AB369" s="2">
        <v>1500000</v>
      </c>
      <c r="AC369" s="2">
        <v>13470000</v>
      </c>
      <c r="AE369" s="2" t="s">
        <v>1058</v>
      </c>
      <c r="AF369" s="2" t="s">
        <v>1055</v>
      </c>
      <c r="AG369" s="2" t="s">
        <v>344</v>
      </c>
      <c r="AH369" s="2" t="s">
        <v>344</v>
      </c>
      <c r="AI369" s="2" t="s">
        <v>344</v>
      </c>
      <c r="AJ369" s="2">
        <v>3</v>
      </c>
      <c r="AK369" s="2">
        <v>2</v>
      </c>
      <c r="AL369" s="2">
        <v>2</v>
      </c>
      <c r="AM369" s="2">
        <v>2</v>
      </c>
      <c r="AN369" s="2">
        <v>0</v>
      </c>
      <c r="AO369" s="2">
        <v>1</v>
      </c>
      <c r="AP369" s="2">
        <v>0</v>
      </c>
      <c r="AQ369" s="2">
        <v>0</v>
      </c>
      <c r="AR369" s="2">
        <v>0</v>
      </c>
      <c r="AS369" s="2">
        <v>0</v>
      </c>
      <c r="AT369" s="2">
        <v>2</v>
      </c>
      <c r="AU369" s="2">
        <v>0</v>
      </c>
      <c r="AV369" s="2">
        <v>1</v>
      </c>
      <c r="AW369" s="2">
        <v>0</v>
      </c>
      <c r="AX369" s="2">
        <v>0</v>
      </c>
      <c r="AY369" s="2">
        <v>0</v>
      </c>
      <c r="AZ369" s="2">
        <v>0</v>
      </c>
      <c r="BA369" s="2">
        <v>2</v>
      </c>
      <c r="BB369" s="2">
        <v>0</v>
      </c>
      <c r="BC369" s="2">
        <v>1</v>
      </c>
      <c r="BD369" s="2">
        <v>0</v>
      </c>
      <c r="BE369" s="2">
        <v>0</v>
      </c>
      <c r="BF369" s="2">
        <v>0</v>
      </c>
      <c r="BG369" s="2">
        <v>0</v>
      </c>
      <c r="BH369" s="2">
        <v>2</v>
      </c>
      <c r="BI369" s="2">
        <v>8.3000000000000007</v>
      </c>
      <c r="BJ369" s="2">
        <v>8.3000000000000007</v>
      </c>
      <c r="BK369" s="2">
        <v>8.3000000000000007</v>
      </c>
      <c r="BL369" s="2">
        <v>51.109000000000002</v>
      </c>
      <c r="BM369" s="2">
        <v>472</v>
      </c>
      <c r="BN369" s="2" t="s">
        <v>1059</v>
      </c>
      <c r="BO369" s="2">
        <v>12.625999999999999</v>
      </c>
      <c r="BP369" s="2">
        <v>0</v>
      </c>
      <c r="BQ369" s="2">
        <v>5.3</v>
      </c>
      <c r="BR369" s="2">
        <v>0</v>
      </c>
      <c r="BS369" s="2">
        <v>0</v>
      </c>
      <c r="BT369" s="2">
        <v>0</v>
      </c>
      <c r="BU369" s="2">
        <v>0</v>
      </c>
      <c r="BV369" s="2">
        <v>8.3000000000000007</v>
      </c>
      <c r="BW369" s="2">
        <v>114</v>
      </c>
    </row>
    <row r="370" spans="1:75" ht="15" x14ac:dyDescent="0.2">
      <c r="A370" s="2" t="s">
        <v>1337</v>
      </c>
      <c r="B370" s="2" t="s">
        <v>1338</v>
      </c>
      <c r="C370" s="2" t="s">
        <v>1339</v>
      </c>
      <c r="D370" s="2">
        <v>0</v>
      </c>
      <c r="E370" s="2">
        <v>17625000</v>
      </c>
      <c r="F370" s="2">
        <f t="shared" si="45"/>
        <v>1500000</v>
      </c>
      <c r="G370" s="2">
        <f t="shared" si="46"/>
        <v>3487012.2799280388</v>
      </c>
      <c r="H370" s="2">
        <f t="shared" si="47"/>
        <v>4695051.9364308463</v>
      </c>
      <c r="I370" s="2">
        <f t="shared" si="48"/>
        <v>4701444.6900072005</v>
      </c>
      <c r="J370" s="2">
        <f t="shared" si="49"/>
        <v>7426769.8479855601</v>
      </c>
      <c r="K370" s="2">
        <f t="shared" si="50"/>
        <v>18216636.675759077</v>
      </c>
      <c r="L370" s="2">
        <f t="shared" si="51"/>
        <v>-0.91394720963977005</v>
      </c>
      <c r="M370" s="2">
        <f t="shared" si="52"/>
        <v>-2.3623402647274347</v>
      </c>
      <c r="N370" s="2">
        <f t="shared" si="53"/>
        <v>-1.4483930550876645</v>
      </c>
      <c r="O370" s="2"/>
      <c r="V370" s="2">
        <v>17625000</v>
      </c>
      <c r="X370" s="2">
        <v>1500000</v>
      </c>
      <c r="Y370" s="2">
        <v>1500000</v>
      </c>
      <c r="Z370" s="2">
        <v>1500000</v>
      </c>
      <c r="AA370" s="2">
        <v>1500000</v>
      </c>
      <c r="AB370" s="2">
        <v>1500000</v>
      </c>
      <c r="AC370" s="2">
        <v>17625000</v>
      </c>
      <c r="AE370" s="2" t="s">
        <v>1340</v>
      </c>
      <c r="AF370" s="2" t="s">
        <v>1337</v>
      </c>
      <c r="AG370" s="2">
        <v>4</v>
      </c>
      <c r="AH370" s="2">
        <v>4</v>
      </c>
      <c r="AI370" s="2">
        <v>4</v>
      </c>
      <c r="AJ370" s="2">
        <v>1</v>
      </c>
      <c r="AK370" s="2">
        <v>4</v>
      </c>
      <c r="AL370" s="2">
        <v>4</v>
      </c>
      <c r="AM370" s="2">
        <v>4</v>
      </c>
      <c r="AN370" s="2">
        <v>0</v>
      </c>
      <c r="AO370" s="2">
        <v>0</v>
      </c>
      <c r="AP370" s="2">
        <v>0</v>
      </c>
      <c r="AQ370" s="2">
        <v>0</v>
      </c>
      <c r="AR370" s="2">
        <v>0</v>
      </c>
      <c r="AS370" s="2">
        <v>0</v>
      </c>
      <c r="AT370" s="2">
        <v>4</v>
      </c>
      <c r="AU370" s="2">
        <v>0</v>
      </c>
      <c r="AV370" s="2">
        <v>0</v>
      </c>
      <c r="AW370" s="2">
        <v>0</v>
      </c>
      <c r="AX370" s="2">
        <v>0</v>
      </c>
      <c r="AY370" s="2">
        <v>0</v>
      </c>
      <c r="AZ370" s="2">
        <v>0</v>
      </c>
      <c r="BA370" s="2">
        <v>4</v>
      </c>
      <c r="BB370" s="2">
        <v>0</v>
      </c>
      <c r="BC370" s="2">
        <v>0</v>
      </c>
      <c r="BD370" s="2">
        <v>0</v>
      </c>
      <c r="BE370" s="2">
        <v>0</v>
      </c>
      <c r="BF370" s="2">
        <v>0</v>
      </c>
      <c r="BG370" s="2">
        <v>0</v>
      </c>
      <c r="BH370" s="2">
        <v>4</v>
      </c>
      <c r="BI370" s="2">
        <v>10</v>
      </c>
      <c r="BJ370" s="2">
        <v>10</v>
      </c>
      <c r="BK370" s="2">
        <v>10</v>
      </c>
      <c r="BL370" s="2">
        <v>52.838999999999999</v>
      </c>
      <c r="BM370" s="2">
        <v>461</v>
      </c>
      <c r="BN370" s="2">
        <v>461</v>
      </c>
      <c r="BO370" s="2">
        <v>27.196000000000002</v>
      </c>
      <c r="BP370" s="2">
        <v>0</v>
      </c>
      <c r="BQ370" s="2">
        <v>0</v>
      </c>
      <c r="BR370" s="2">
        <v>0</v>
      </c>
      <c r="BS370" s="2">
        <v>0</v>
      </c>
      <c r="BT370" s="2">
        <v>0</v>
      </c>
      <c r="BU370" s="2">
        <v>0</v>
      </c>
      <c r="BV370" s="2">
        <v>10</v>
      </c>
      <c r="BW370" s="2">
        <v>314</v>
      </c>
    </row>
    <row r="371" spans="1:75" ht="15" x14ac:dyDescent="0.2">
      <c r="A371" s="2" t="s">
        <v>416</v>
      </c>
      <c r="B371" s="2" t="s">
        <v>417</v>
      </c>
      <c r="C371" s="2" t="s">
        <v>418</v>
      </c>
      <c r="D371" s="2">
        <v>0</v>
      </c>
      <c r="E371" s="2">
        <v>17618000</v>
      </c>
      <c r="F371" s="2">
        <f t="shared" si="45"/>
        <v>1500000</v>
      </c>
      <c r="G371" s="2">
        <f t="shared" si="46"/>
        <v>3487012.2799280388</v>
      </c>
      <c r="H371" s="2">
        <f t="shared" si="47"/>
        <v>4695051.9364308463</v>
      </c>
      <c r="I371" s="2">
        <f t="shared" si="48"/>
        <v>55220035.03236457</v>
      </c>
      <c r="J371" s="2">
        <f t="shared" si="49"/>
        <v>7426769.8479855601</v>
      </c>
      <c r="K371" s="2">
        <f t="shared" si="50"/>
        <v>1550352.0575114109</v>
      </c>
      <c r="L371" s="2">
        <f t="shared" si="51"/>
        <v>-3.5866716672101058</v>
      </c>
      <c r="M371" s="2">
        <f t="shared" si="52"/>
        <v>-0.84807723089596687</v>
      </c>
      <c r="N371" s="2">
        <f t="shared" si="53"/>
        <v>2.738594436314139</v>
      </c>
      <c r="O371" s="2"/>
      <c r="T371" s="2">
        <v>17618000</v>
      </c>
      <c r="X371" s="2">
        <v>1500000</v>
      </c>
      <c r="Y371" s="2">
        <v>1500000</v>
      </c>
      <c r="Z371" s="2">
        <v>1500000</v>
      </c>
      <c r="AA371" s="2">
        <v>17618000</v>
      </c>
      <c r="AB371" s="2">
        <v>1500000</v>
      </c>
      <c r="AC371" s="2">
        <v>1500000</v>
      </c>
      <c r="AE371" s="2" t="s">
        <v>419</v>
      </c>
      <c r="AF371" s="2" t="s">
        <v>416</v>
      </c>
      <c r="AG371" s="2">
        <v>1</v>
      </c>
      <c r="AH371" s="2">
        <v>1</v>
      </c>
      <c r="AI371" s="2">
        <v>1</v>
      </c>
      <c r="AJ371" s="2">
        <v>1</v>
      </c>
      <c r="AK371" s="2">
        <v>1</v>
      </c>
      <c r="AL371" s="2">
        <v>1</v>
      </c>
      <c r="AM371" s="2">
        <v>1</v>
      </c>
      <c r="AN371" s="2">
        <v>0</v>
      </c>
      <c r="AO371" s="2">
        <v>0</v>
      </c>
      <c r="AP371" s="2">
        <v>0</v>
      </c>
      <c r="AQ371" s="2">
        <v>0</v>
      </c>
      <c r="AR371" s="2">
        <v>1</v>
      </c>
      <c r="AS371" s="2">
        <v>0</v>
      </c>
      <c r="AT371" s="2">
        <v>0</v>
      </c>
      <c r="AU371" s="2">
        <v>0</v>
      </c>
      <c r="AV371" s="2">
        <v>0</v>
      </c>
      <c r="AW371" s="2">
        <v>0</v>
      </c>
      <c r="AX371" s="2">
        <v>0</v>
      </c>
      <c r="AY371" s="2">
        <v>1</v>
      </c>
      <c r="AZ371" s="2">
        <v>0</v>
      </c>
      <c r="BA371" s="2">
        <v>0</v>
      </c>
      <c r="BB371" s="2">
        <v>0</v>
      </c>
      <c r="BC371" s="2">
        <v>0</v>
      </c>
      <c r="BD371" s="2">
        <v>0</v>
      </c>
      <c r="BE371" s="2">
        <v>0</v>
      </c>
      <c r="BF371" s="2">
        <v>1</v>
      </c>
      <c r="BG371" s="2">
        <v>0</v>
      </c>
      <c r="BH371" s="2">
        <v>0</v>
      </c>
      <c r="BI371" s="2">
        <v>11.8</v>
      </c>
      <c r="BJ371" s="2">
        <v>11.8</v>
      </c>
      <c r="BK371" s="2">
        <v>11.8</v>
      </c>
      <c r="BL371" s="2">
        <v>10.834</v>
      </c>
      <c r="BM371" s="2">
        <v>93</v>
      </c>
      <c r="BN371" s="2">
        <v>93</v>
      </c>
      <c r="BO371" s="2">
        <v>7.8158000000000003</v>
      </c>
      <c r="BP371" s="2">
        <v>0</v>
      </c>
      <c r="BQ371" s="2">
        <v>0</v>
      </c>
      <c r="BR371" s="2">
        <v>0</v>
      </c>
      <c r="BS371" s="2">
        <v>0</v>
      </c>
      <c r="BT371" s="2">
        <v>11.8</v>
      </c>
      <c r="BU371" s="2">
        <v>0</v>
      </c>
      <c r="BV371" s="2">
        <v>0</v>
      </c>
      <c r="BW371" s="2">
        <v>31</v>
      </c>
    </row>
    <row r="372" spans="1:75" ht="15" x14ac:dyDescent="0.2">
      <c r="A372" s="2" t="s">
        <v>1285</v>
      </c>
      <c r="B372" s="2" t="s">
        <v>1287</v>
      </c>
      <c r="C372" s="2" t="s">
        <v>1288</v>
      </c>
      <c r="D372" s="2">
        <v>0</v>
      </c>
      <c r="E372" s="2">
        <v>17449000</v>
      </c>
      <c r="F372" s="2">
        <f t="shared" si="45"/>
        <v>11520000</v>
      </c>
      <c r="G372" s="2">
        <f t="shared" si="46"/>
        <v>3487012.2799280388</v>
      </c>
      <c r="H372" s="2">
        <f t="shared" si="47"/>
        <v>4695051.9364308463</v>
      </c>
      <c r="I372" s="2">
        <f t="shared" si="48"/>
        <v>4701444.6900072005</v>
      </c>
      <c r="J372" s="2">
        <f t="shared" si="49"/>
        <v>7426769.8479855601</v>
      </c>
      <c r="K372" s="2">
        <f t="shared" si="50"/>
        <v>6127301.4016965982</v>
      </c>
      <c r="L372" s="2">
        <f t="shared" si="51"/>
        <v>0.67544191166457135</v>
      </c>
      <c r="M372" s="2">
        <f t="shared" si="52"/>
        <v>0.14691052149102296</v>
      </c>
      <c r="N372" s="2">
        <f t="shared" si="53"/>
        <v>-0.52853139017354867</v>
      </c>
      <c r="O372" s="2"/>
      <c r="Q372" s="2">
        <v>11520000</v>
      </c>
      <c r="V372" s="2">
        <v>5928300</v>
      </c>
      <c r="X372" s="2">
        <v>11520000</v>
      </c>
      <c r="Y372" s="2">
        <v>1500000</v>
      </c>
      <c r="Z372" s="2">
        <v>1500000</v>
      </c>
      <c r="AA372" s="2">
        <v>1500000</v>
      </c>
      <c r="AB372" s="2">
        <v>1500000</v>
      </c>
      <c r="AC372" s="2">
        <v>5928300</v>
      </c>
      <c r="AE372" s="2" t="s">
        <v>1289</v>
      </c>
      <c r="AF372" s="2" t="s">
        <v>1285</v>
      </c>
      <c r="AG372" s="2" t="s">
        <v>1286</v>
      </c>
      <c r="AH372" s="2" t="s">
        <v>1286</v>
      </c>
      <c r="AI372" s="2" t="s">
        <v>1286</v>
      </c>
      <c r="AJ372" s="2">
        <v>4</v>
      </c>
      <c r="AK372" s="2">
        <v>5</v>
      </c>
      <c r="AL372" s="2">
        <v>5</v>
      </c>
      <c r="AM372" s="2">
        <v>5</v>
      </c>
      <c r="AN372" s="2">
        <v>0</v>
      </c>
      <c r="AO372" s="2">
        <v>3</v>
      </c>
      <c r="AP372" s="2">
        <v>0</v>
      </c>
      <c r="AQ372" s="2">
        <v>0</v>
      </c>
      <c r="AR372" s="2">
        <v>0</v>
      </c>
      <c r="AS372" s="2">
        <v>0</v>
      </c>
      <c r="AT372" s="2">
        <v>2</v>
      </c>
      <c r="AU372" s="2">
        <v>0</v>
      </c>
      <c r="AV372" s="2">
        <v>3</v>
      </c>
      <c r="AW372" s="2">
        <v>0</v>
      </c>
      <c r="AX372" s="2">
        <v>0</v>
      </c>
      <c r="AY372" s="2">
        <v>0</v>
      </c>
      <c r="AZ372" s="2">
        <v>0</v>
      </c>
      <c r="BA372" s="2">
        <v>2</v>
      </c>
      <c r="BB372" s="2">
        <v>0</v>
      </c>
      <c r="BC372" s="2">
        <v>3</v>
      </c>
      <c r="BD372" s="2">
        <v>0</v>
      </c>
      <c r="BE372" s="2">
        <v>0</v>
      </c>
      <c r="BF372" s="2">
        <v>0</v>
      </c>
      <c r="BG372" s="2">
        <v>0</v>
      </c>
      <c r="BH372" s="2">
        <v>2</v>
      </c>
      <c r="BI372" s="2">
        <v>6</v>
      </c>
      <c r="BJ372" s="2">
        <v>6</v>
      </c>
      <c r="BK372" s="2">
        <v>6</v>
      </c>
      <c r="BL372" s="2">
        <v>119.79</v>
      </c>
      <c r="BM372" s="2">
        <v>1058</v>
      </c>
      <c r="BN372" s="2" t="s">
        <v>1290</v>
      </c>
      <c r="BO372" s="2">
        <v>29.46</v>
      </c>
      <c r="BP372" s="2">
        <v>0</v>
      </c>
      <c r="BQ372" s="2">
        <v>4</v>
      </c>
      <c r="BR372" s="2">
        <v>0</v>
      </c>
      <c r="BS372" s="2">
        <v>0</v>
      </c>
      <c r="BT372" s="2">
        <v>0</v>
      </c>
      <c r="BU372" s="2">
        <v>0</v>
      </c>
      <c r="BV372" s="2">
        <v>2</v>
      </c>
      <c r="BW372" s="2">
        <v>4</v>
      </c>
    </row>
    <row r="373" spans="1:75" ht="15" x14ac:dyDescent="0.2">
      <c r="A373" s="2" t="s">
        <v>875</v>
      </c>
      <c r="B373" s="2" t="s">
        <v>876</v>
      </c>
      <c r="C373" s="2" t="s">
        <v>877</v>
      </c>
      <c r="D373" s="2">
        <v>0</v>
      </c>
      <c r="E373" s="2">
        <v>17426000</v>
      </c>
      <c r="F373" s="2">
        <f t="shared" si="45"/>
        <v>1500000</v>
      </c>
      <c r="G373" s="2">
        <f t="shared" si="46"/>
        <v>3487012.2799280388</v>
      </c>
      <c r="H373" s="2">
        <f t="shared" si="47"/>
        <v>4695051.9364308463</v>
      </c>
      <c r="I373" s="2">
        <f t="shared" si="48"/>
        <v>4701444.6900072005</v>
      </c>
      <c r="J373" s="2">
        <f t="shared" si="49"/>
        <v>7426769.8479855601</v>
      </c>
      <c r="K373" s="2">
        <f t="shared" si="50"/>
        <v>18010956.63612923</v>
      </c>
      <c r="L373" s="2">
        <f t="shared" si="51"/>
        <v>-0.91394720963977005</v>
      </c>
      <c r="M373" s="2">
        <f t="shared" si="52"/>
        <v>-2.3507220738466477</v>
      </c>
      <c r="N373" s="2">
        <f t="shared" si="53"/>
        <v>-1.4367748642068781</v>
      </c>
      <c r="O373" s="2"/>
      <c r="V373" s="2">
        <v>17426000</v>
      </c>
      <c r="X373" s="2">
        <v>1500000</v>
      </c>
      <c r="Y373" s="2">
        <v>1500000</v>
      </c>
      <c r="Z373" s="2">
        <v>1500000</v>
      </c>
      <c r="AA373" s="2">
        <v>1500000</v>
      </c>
      <c r="AB373" s="2">
        <v>1500000</v>
      </c>
      <c r="AC373" s="2">
        <v>17426000</v>
      </c>
      <c r="AE373" s="2" t="s">
        <v>878</v>
      </c>
      <c r="AF373" s="2" t="s">
        <v>875</v>
      </c>
      <c r="AG373" s="2" t="s">
        <v>106</v>
      </c>
      <c r="AH373" s="2" t="s">
        <v>106</v>
      </c>
      <c r="AI373" s="2" t="s">
        <v>106</v>
      </c>
      <c r="AJ373" s="2">
        <v>3</v>
      </c>
      <c r="AK373" s="2">
        <v>2</v>
      </c>
      <c r="AL373" s="2">
        <v>2</v>
      </c>
      <c r="AM373" s="2">
        <v>2</v>
      </c>
      <c r="AN373" s="2">
        <v>0</v>
      </c>
      <c r="AO373" s="2">
        <v>0</v>
      </c>
      <c r="AP373" s="2">
        <v>0</v>
      </c>
      <c r="AQ373" s="2">
        <v>0</v>
      </c>
      <c r="AR373" s="2">
        <v>0</v>
      </c>
      <c r="AS373" s="2">
        <v>0</v>
      </c>
      <c r="AT373" s="2">
        <v>2</v>
      </c>
      <c r="AU373" s="2">
        <v>0</v>
      </c>
      <c r="AV373" s="2">
        <v>0</v>
      </c>
      <c r="AW373" s="2">
        <v>0</v>
      </c>
      <c r="AX373" s="2">
        <v>0</v>
      </c>
      <c r="AY373" s="2">
        <v>0</v>
      </c>
      <c r="AZ373" s="2">
        <v>0</v>
      </c>
      <c r="BA373" s="2">
        <v>2</v>
      </c>
      <c r="BB373" s="2">
        <v>0</v>
      </c>
      <c r="BC373" s="2">
        <v>0</v>
      </c>
      <c r="BD373" s="2">
        <v>0</v>
      </c>
      <c r="BE373" s="2">
        <v>0</v>
      </c>
      <c r="BF373" s="2">
        <v>0</v>
      </c>
      <c r="BG373" s="2">
        <v>0</v>
      </c>
      <c r="BH373" s="2">
        <v>2</v>
      </c>
      <c r="BI373" s="2">
        <v>8.6999999999999993</v>
      </c>
      <c r="BJ373" s="2">
        <v>8.6999999999999993</v>
      </c>
      <c r="BK373" s="2">
        <v>8.6999999999999993</v>
      </c>
      <c r="BL373" s="2">
        <v>32.963999999999999</v>
      </c>
      <c r="BM373" s="2">
        <v>299</v>
      </c>
      <c r="BN373" s="2" t="s">
        <v>879</v>
      </c>
      <c r="BO373" s="2">
        <v>12.629</v>
      </c>
      <c r="BP373" s="2">
        <v>0</v>
      </c>
      <c r="BQ373" s="2">
        <v>0</v>
      </c>
      <c r="BR373" s="2">
        <v>0</v>
      </c>
      <c r="BS373" s="2">
        <v>0</v>
      </c>
      <c r="BT373" s="2">
        <v>0</v>
      </c>
      <c r="BU373" s="2">
        <v>0</v>
      </c>
      <c r="BV373" s="2">
        <v>8.6999999999999993</v>
      </c>
      <c r="BW373" s="2">
        <v>42</v>
      </c>
    </row>
    <row r="374" spans="1:75" ht="15" x14ac:dyDescent="0.2">
      <c r="A374" s="2" t="s">
        <v>2427</v>
      </c>
      <c r="B374" s="2" t="s">
        <v>2428</v>
      </c>
      <c r="C374" s="2" t="s">
        <v>2429</v>
      </c>
      <c r="D374" s="2">
        <v>0</v>
      </c>
      <c r="E374" s="2">
        <v>17394000</v>
      </c>
      <c r="F374" s="2">
        <f t="shared" si="45"/>
        <v>6677700</v>
      </c>
      <c r="G374" s="2">
        <f t="shared" si="46"/>
        <v>3487012.2799280388</v>
      </c>
      <c r="H374" s="2">
        <f t="shared" si="47"/>
        <v>4695051.9364308463</v>
      </c>
      <c r="I374" s="2">
        <f t="shared" si="48"/>
        <v>4701444.6900072005</v>
      </c>
      <c r="J374" s="2">
        <f t="shared" si="49"/>
        <v>7426769.8479855601</v>
      </c>
      <c r="K374" s="2">
        <f t="shared" si="50"/>
        <v>11075715.098861519</v>
      </c>
      <c r="L374" s="2">
        <f t="shared" si="51"/>
        <v>0.11337450893174009</v>
      </c>
      <c r="M374" s="2">
        <f t="shared" si="52"/>
        <v>-0.86414966346204858</v>
      </c>
      <c r="N374" s="2">
        <f t="shared" si="53"/>
        <v>-0.97752417239378886</v>
      </c>
      <c r="O374" s="2"/>
      <c r="Q374" s="2">
        <v>6677700</v>
      </c>
      <c r="V374" s="2">
        <v>10716000</v>
      </c>
      <c r="X374" s="2">
        <v>6677700</v>
      </c>
      <c r="Y374" s="2">
        <v>1500000</v>
      </c>
      <c r="Z374" s="2">
        <v>1500000</v>
      </c>
      <c r="AA374" s="2">
        <v>1500000</v>
      </c>
      <c r="AB374" s="2">
        <v>1500000</v>
      </c>
      <c r="AC374" s="2">
        <v>10716000</v>
      </c>
      <c r="AE374" s="2" t="s">
        <v>2430</v>
      </c>
      <c r="AF374" s="2" t="s">
        <v>2427</v>
      </c>
      <c r="AG374" s="2" t="s">
        <v>76</v>
      </c>
      <c r="AH374" s="2" t="s">
        <v>76</v>
      </c>
      <c r="AI374" s="2" t="s">
        <v>76</v>
      </c>
      <c r="AJ374" s="2">
        <v>2</v>
      </c>
      <c r="AK374" s="2">
        <v>2</v>
      </c>
      <c r="AL374" s="2">
        <v>2</v>
      </c>
      <c r="AM374" s="2">
        <v>2</v>
      </c>
      <c r="AN374" s="2">
        <v>0</v>
      </c>
      <c r="AO374" s="2">
        <v>1</v>
      </c>
      <c r="AP374" s="2">
        <v>0</v>
      </c>
      <c r="AQ374" s="2">
        <v>0</v>
      </c>
      <c r="AR374" s="2">
        <v>0</v>
      </c>
      <c r="AS374" s="2">
        <v>0</v>
      </c>
      <c r="AT374" s="2">
        <v>2</v>
      </c>
      <c r="AU374" s="2">
        <v>0</v>
      </c>
      <c r="AV374" s="2">
        <v>1</v>
      </c>
      <c r="AW374" s="2">
        <v>0</v>
      </c>
      <c r="AX374" s="2">
        <v>0</v>
      </c>
      <c r="AY374" s="2">
        <v>0</v>
      </c>
      <c r="AZ374" s="2">
        <v>0</v>
      </c>
      <c r="BA374" s="2">
        <v>2</v>
      </c>
      <c r="BB374" s="2">
        <v>0</v>
      </c>
      <c r="BC374" s="2">
        <v>1</v>
      </c>
      <c r="BD374" s="2">
        <v>0</v>
      </c>
      <c r="BE374" s="2">
        <v>0</v>
      </c>
      <c r="BF374" s="2">
        <v>0</v>
      </c>
      <c r="BG374" s="2">
        <v>0</v>
      </c>
      <c r="BH374" s="2">
        <v>2</v>
      </c>
      <c r="BI374" s="2">
        <v>4.5999999999999996</v>
      </c>
      <c r="BJ374" s="2">
        <v>4.5999999999999996</v>
      </c>
      <c r="BK374" s="2">
        <v>4.5999999999999996</v>
      </c>
      <c r="BL374" s="2">
        <v>70.736999999999995</v>
      </c>
      <c r="BM374" s="2">
        <v>631</v>
      </c>
      <c r="BN374" s="2" t="s">
        <v>2431</v>
      </c>
      <c r="BO374" s="2">
        <v>11.691000000000001</v>
      </c>
      <c r="BP374" s="2">
        <v>0</v>
      </c>
      <c r="BQ374" s="2">
        <v>2.9</v>
      </c>
      <c r="BR374" s="2">
        <v>0</v>
      </c>
      <c r="BS374" s="2">
        <v>0</v>
      </c>
      <c r="BT374" s="2">
        <v>0</v>
      </c>
      <c r="BU374" s="2">
        <v>0</v>
      </c>
      <c r="BV374" s="2">
        <v>4.5999999999999996</v>
      </c>
      <c r="BW374" s="2">
        <v>6</v>
      </c>
    </row>
    <row r="375" spans="1:75" ht="15" x14ac:dyDescent="0.2">
      <c r="A375" s="2" t="s">
        <v>2283</v>
      </c>
      <c r="B375" s="2" t="s">
        <v>2284</v>
      </c>
      <c r="C375" s="2" t="s">
        <v>2285</v>
      </c>
      <c r="D375" s="2">
        <v>0</v>
      </c>
      <c r="E375" s="2">
        <v>17254000</v>
      </c>
      <c r="F375" s="2">
        <f t="shared" si="45"/>
        <v>1500000</v>
      </c>
      <c r="G375" s="2">
        <f t="shared" si="46"/>
        <v>3487012.2799280388</v>
      </c>
      <c r="H375" s="2">
        <f t="shared" si="47"/>
        <v>4695051.9364308463</v>
      </c>
      <c r="I375" s="2">
        <f t="shared" si="48"/>
        <v>4701444.6900072005</v>
      </c>
      <c r="J375" s="2">
        <f t="shared" si="49"/>
        <v>7426769.8479855601</v>
      </c>
      <c r="K375" s="2">
        <f t="shared" si="50"/>
        <v>17833182.933534589</v>
      </c>
      <c r="L375" s="2">
        <f t="shared" si="51"/>
        <v>-0.91394720963977005</v>
      </c>
      <c r="M375" s="2">
        <f t="shared" si="52"/>
        <v>-2.3406042817093016</v>
      </c>
      <c r="N375" s="2">
        <f t="shared" si="53"/>
        <v>-1.4266570720695315</v>
      </c>
      <c r="O375" s="2"/>
      <c r="V375" s="2">
        <v>17254000</v>
      </c>
      <c r="X375" s="2">
        <v>1500000</v>
      </c>
      <c r="Y375" s="2">
        <v>1500000</v>
      </c>
      <c r="Z375" s="2">
        <v>1500000</v>
      </c>
      <c r="AA375" s="2">
        <v>1500000</v>
      </c>
      <c r="AB375" s="2">
        <v>1500000</v>
      </c>
      <c r="AC375" s="2">
        <v>17254000</v>
      </c>
      <c r="AE375" s="2" t="s">
        <v>2286</v>
      </c>
      <c r="AF375" s="2" t="s">
        <v>2283</v>
      </c>
      <c r="AG375" s="2" t="s">
        <v>74</v>
      </c>
      <c r="AH375" s="2" t="s">
        <v>74</v>
      </c>
      <c r="AI375" s="2" t="s">
        <v>74</v>
      </c>
      <c r="AJ375" s="2">
        <v>2</v>
      </c>
      <c r="AK375" s="2">
        <v>3</v>
      </c>
      <c r="AL375" s="2">
        <v>3</v>
      </c>
      <c r="AM375" s="2">
        <v>3</v>
      </c>
      <c r="AN375" s="2">
        <v>0</v>
      </c>
      <c r="AO375" s="2">
        <v>0</v>
      </c>
      <c r="AP375" s="2">
        <v>0</v>
      </c>
      <c r="AQ375" s="2">
        <v>0</v>
      </c>
      <c r="AR375" s="2">
        <v>0</v>
      </c>
      <c r="AS375" s="2">
        <v>0</v>
      </c>
      <c r="AT375" s="2">
        <v>3</v>
      </c>
      <c r="AU375" s="2">
        <v>0</v>
      </c>
      <c r="AV375" s="2">
        <v>0</v>
      </c>
      <c r="AW375" s="2">
        <v>0</v>
      </c>
      <c r="AX375" s="2">
        <v>0</v>
      </c>
      <c r="AY375" s="2">
        <v>0</v>
      </c>
      <c r="AZ375" s="2">
        <v>0</v>
      </c>
      <c r="BA375" s="2">
        <v>3</v>
      </c>
      <c r="BB375" s="2">
        <v>0</v>
      </c>
      <c r="BC375" s="2">
        <v>0</v>
      </c>
      <c r="BD375" s="2">
        <v>0</v>
      </c>
      <c r="BE375" s="2">
        <v>0</v>
      </c>
      <c r="BF375" s="2">
        <v>0</v>
      </c>
      <c r="BG375" s="2">
        <v>0</v>
      </c>
      <c r="BH375" s="2">
        <v>3</v>
      </c>
      <c r="BI375" s="2">
        <v>11.3</v>
      </c>
      <c r="BJ375" s="2">
        <v>11.3</v>
      </c>
      <c r="BK375" s="2">
        <v>11.3</v>
      </c>
      <c r="BL375" s="2">
        <v>35.25</v>
      </c>
      <c r="BM375" s="2">
        <v>311</v>
      </c>
      <c r="BN375" s="2" t="s">
        <v>2287</v>
      </c>
      <c r="BO375" s="2">
        <v>16.651</v>
      </c>
      <c r="BP375" s="2">
        <v>0</v>
      </c>
      <c r="BQ375" s="2">
        <v>0</v>
      </c>
      <c r="BR375" s="2">
        <v>0</v>
      </c>
      <c r="BS375" s="2">
        <v>0</v>
      </c>
      <c r="BT375" s="2">
        <v>0</v>
      </c>
      <c r="BU375" s="2">
        <v>0</v>
      </c>
      <c r="BV375" s="2">
        <v>11.3</v>
      </c>
      <c r="BW375" s="2">
        <v>14</v>
      </c>
    </row>
    <row r="376" spans="1:75" ht="15" x14ac:dyDescent="0.2">
      <c r="A376" s="2" t="s">
        <v>1328</v>
      </c>
      <c r="B376" s="2" t="s">
        <v>1329</v>
      </c>
      <c r="C376" s="2" t="s">
        <v>1330</v>
      </c>
      <c r="D376" s="2">
        <v>0</v>
      </c>
      <c r="E376" s="2">
        <v>17168000</v>
      </c>
      <c r="F376" s="2">
        <f t="shared" si="45"/>
        <v>1500000</v>
      </c>
      <c r="G376" s="2">
        <f t="shared" si="46"/>
        <v>3487012.2799280388</v>
      </c>
      <c r="H376" s="2">
        <f t="shared" si="47"/>
        <v>4695051.9364308463</v>
      </c>
      <c r="I376" s="2">
        <f t="shared" si="48"/>
        <v>4701444.6900072005</v>
      </c>
      <c r="J376" s="2">
        <f t="shared" si="49"/>
        <v>7426769.8479855601</v>
      </c>
      <c r="K376" s="2">
        <f t="shared" si="50"/>
        <v>17744296.08223727</v>
      </c>
      <c r="L376" s="2">
        <f t="shared" si="51"/>
        <v>-0.91394720963977005</v>
      </c>
      <c r="M376" s="2">
        <f t="shared" si="52"/>
        <v>-2.3355186516492927</v>
      </c>
      <c r="N376" s="2">
        <f t="shared" si="53"/>
        <v>-1.4215714420095229</v>
      </c>
      <c r="O376" s="2"/>
      <c r="V376" s="2">
        <v>17168000</v>
      </c>
      <c r="X376" s="2">
        <v>1500000</v>
      </c>
      <c r="Y376" s="2">
        <v>1500000</v>
      </c>
      <c r="Z376" s="2">
        <v>1500000</v>
      </c>
      <c r="AA376" s="2">
        <v>1500000</v>
      </c>
      <c r="AB376" s="2">
        <v>1500000</v>
      </c>
      <c r="AC376" s="2">
        <v>17168000</v>
      </c>
      <c r="AE376" s="2" t="s">
        <v>1331</v>
      </c>
      <c r="AF376" s="2" t="s">
        <v>1328</v>
      </c>
      <c r="AG376" s="2">
        <v>2</v>
      </c>
      <c r="AH376" s="2">
        <v>2</v>
      </c>
      <c r="AI376" s="2">
        <v>2</v>
      </c>
      <c r="AJ376" s="2">
        <v>1</v>
      </c>
      <c r="AK376" s="2">
        <v>2</v>
      </c>
      <c r="AL376" s="2">
        <v>2</v>
      </c>
      <c r="AM376" s="2">
        <v>2</v>
      </c>
      <c r="AN376" s="2">
        <v>0</v>
      </c>
      <c r="AO376" s="2">
        <v>0</v>
      </c>
      <c r="AP376" s="2">
        <v>0</v>
      </c>
      <c r="AQ376" s="2">
        <v>0</v>
      </c>
      <c r="AR376" s="2">
        <v>0</v>
      </c>
      <c r="AS376" s="2">
        <v>0</v>
      </c>
      <c r="AT376" s="2">
        <v>2</v>
      </c>
      <c r="AU376" s="2">
        <v>0</v>
      </c>
      <c r="AV376" s="2">
        <v>0</v>
      </c>
      <c r="AW376" s="2">
        <v>0</v>
      </c>
      <c r="AX376" s="2">
        <v>0</v>
      </c>
      <c r="AY376" s="2">
        <v>0</v>
      </c>
      <c r="AZ376" s="2">
        <v>0</v>
      </c>
      <c r="BA376" s="2">
        <v>2</v>
      </c>
      <c r="BB376" s="2">
        <v>0</v>
      </c>
      <c r="BC376" s="2">
        <v>0</v>
      </c>
      <c r="BD376" s="2">
        <v>0</v>
      </c>
      <c r="BE376" s="2">
        <v>0</v>
      </c>
      <c r="BF376" s="2">
        <v>0</v>
      </c>
      <c r="BG376" s="2">
        <v>0</v>
      </c>
      <c r="BH376" s="2">
        <v>2</v>
      </c>
      <c r="BI376" s="2">
        <v>21.9</v>
      </c>
      <c r="BJ376" s="2">
        <v>21.9</v>
      </c>
      <c r="BK376" s="2">
        <v>21.9</v>
      </c>
      <c r="BL376" s="2">
        <v>14.173</v>
      </c>
      <c r="BM376" s="2">
        <v>128</v>
      </c>
      <c r="BN376" s="2">
        <v>128</v>
      </c>
      <c r="BO376" s="2">
        <v>11.686999999999999</v>
      </c>
      <c r="BP376" s="2">
        <v>0</v>
      </c>
      <c r="BQ376" s="2">
        <v>0</v>
      </c>
      <c r="BR376" s="2">
        <v>0</v>
      </c>
      <c r="BS376" s="2">
        <v>0</v>
      </c>
      <c r="BT376" s="2">
        <v>0</v>
      </c>
      <c r="BU376" s="2">
        <v>0</v>
      </c>
      <c r="BV376" s="2">
        <v>21.9</v>
      </c>
      <c r="BW376" s="2">
        <v>9</v>
      </c>
    </row>
    <row r="377" spans="1:75" ht="15" x14ac:dyDescent="0.2">
      <c r="A377" s="2" t="s">
        <v>1433</v>
      </c>
      <c r="B377" s="2" t="s">
        <v>1434</v>
      </c>
      <c r="C377" s="2" t="s">
        <v>1435</v>
      </c>
      <c r="D377" s="2">
        <v>1.5773E-3</v>
      </c>
      <c r="E377" s="2">
        <v>16892000</v>
      </c>
      <c r="F377" s="2">
        <f t="shared" si="45"/>
        <v>11718000</v>
      </c>
      <c r="G377" s="2">
        <f t="shared" si="46"/>
        <v>3487012.2799280388</v>
      </c>
      <c r="H377" s="2">
        <f t="shared" si="47"/>
        <v>4695051.9364308463</v>
      </c>
      <c r="I377" s="2">
        <f t="shared" si="48"/>
        <v>4701444.6900072005</v>
      </c>
      <c r="J377" s="2">
        <f t="shared" si="49"/>
        <v>7426769.8479855601</v>
      </c>
      <c r="K377" s="2">
        <f t="shared" si="50"/>
        <v>5347267.6031606905</v>
      </c>
      <c r="L377" s="2">
        <f t="shared" si="51"/>
        <v>0.69435211129811369</v>
      </c>
      <c r="M377" s="2">
        <f t="shared" si="52"/>
        <v>0.2513323961751297</v>
      </c>
      <c r="N377" s="2">
        <f t="shared" si="53"/>
        <v>-0.44301971512298371</v>
      </c>
      <c r="O377" s="2"/>
      <c r="Q377" s="2">
        <v>11718000</v>
      </c>
      <c r="V377" s="2">
        <v>5173600</v>
      </c>
      <c r="X377" s="2">
        <v>11718000</v>
      </c>
      <c r="Y377" s="2">
        <v>1500000</v>
      </c>
      <c r="Z377" s="2">
        <v>1500000</v>
      </c>
      <c r="AA377" s="2">
        <v>1500000</v>
      </c>
      <c r="AB377" s="2">
        <v>1500000</v>
      </c>
      <c r="AC377" s="2">
        <v>5173600</v>
      </c>
      <c r="AE377" s="2" t="s">
        <v>1436</v>
      </c>
      <c r="AF377" s="2" t="s">
        <v>1433</v>
      </c>
      <c r="AG377" s="2">
        <v>1</v>
      </c>
      <c r="AH377" s="2">
        <v>1</v>
      </c>
      <c r="AI377" s="2">
        <v>1</v>
      </c>
      <c r="AJ377" s="2">
        <v>1</v>
      </c>
      <c r="AK377" s="2">
        <v>1</v>
      </c>
      <c r="AL377" s="2">
        <v>1</v>
      </c>
      <c r="AM377" s="2">
        <v>1</v>
      </c>
      <c r="AN377" s="2">
        <v>0</v>
      </c>
      <c r="AO377" s="2">
        <v>1</v>
      </c>
      <c r="AP377" s="2">
        <v>0</v>
      </c>
      <c r="AQ377" s="2">
        <v>0</v>
      </c>
      <c r="AR377" s="2">
        <v>0</v>
      </c>
      <c r="AS377" s="2">
        <v>0</v>
      </c>
      <c r="AT377" s="2">
        <v>1</v>
      </c>
      <c r="AU377" s="2">
        <v>0</v>
      </c>
      <c r="AV377" s="2">
        <v>1</v>
      </c>
      <c r="AW377" s="2">
        <v>0</v>
      </c>
      <c r="AX377" s="2">
        <v>0</v>
      </c>
      <c r="AY377" s="2">
        <v>0</v>
      </c>
      <c r="AZ377" s="2">
        <v>0</v>
      </c>
      <c r="BA377" s="2">
        <v>1</v>
      </c>
      <c r="BB377" s="2">
        <v>0</v>
      </c>
      <c r="BC377" s="2">
        <v>1</v>
      </c>
      <c r="BD377" s="2">
        <v>0</v>
      </c>
      <c r="BE377" s="2">
        <v>0</v>
      </c>
      <c r="BF377" s="2">
        <v>0</v>
      </c>
      <c r="BG377" s="2">
        <v>0</v>
      </c>
      <c r="BH377" s="2">
        <v>1</v>
      </c>
      <c r="BI377" s="2">
        <v>7.7</v>
      </c>
      <c r="BJ377" s="2">
        <v>7.7</v>
      </c>
      <c r="BK377" s="2">
        <v>7.7</v>
      </c>
      <c r="BL377" s="2">
        <v>15.807</v>
      </c>
      <c r="BM377" s="2">
        <v>143</v>
      </c>
      <c r="BN377" s="2">
        <v>143</v>
      </c>
      <c r="BO377" s="2">
        <v>6.5042999999999997</v>
      </c>
      <c r="BP377" s="2">
        <v>0</v>
      </c>
      <c r="BQ377" s="2">
        <v>7.7</v>
      </c>
      <c r="BR377" s="2">
        <v>0</v>
      </c>
      <c r="BS377" s="2">
        <v>0</v>
      </c>
      <c r="BT377" s="2">
        <v>0</v>
      </c>
      <c r="BU377" s="2">
        <v>0</v>
      </c>
      <c r="BV377" s="2">
        <v>7.7</v>
      </c>
      <c r="BW377" s="2">
        <v>5</v>
      </c>
    </row>
    <row r="378" spans="1:75" ht="15" x14ac:dyDescent="0.2">
      <c r="A378" s="2" t="s">
        <v>921</v>
      </c>
      <c r="B378" s="2" t="s">
        <v>922</v>
      </c>
      <c r="C378" s="2" t="s">
        <v>923</v>
      </c>
      <c r="D378" s="2">
        <v>0</v>
      </c>
      <c r="E378" s="2">
        <v>16857000</v>
      </c>
      <c r="F378" s="2">
        <f t="shared" si="45"/>
        <v>6955000</v>
      </c>
      <c r="G378" s="2">
        <f t="shared" si="46"/>
        <v>3487012.2799280388</v>
      </c>
      <c r="H378" s="2">
        <f t="shared" si="47"/>
        <v>4695051.9364308463</v>
      </c>
      <c r="I378" s="2">
        <f t="shared" si="48"/>
        <v>4701444.6900072005</v>
      </c>
      <c r="J378" s="2">
        <f t="shared" si="49"/>
        <v>7426769.8479855601</v>
      </c>
      <c r="K378" s="2">
        <f t="shared" si="50"/>
        <v>10234184.002044326</v>
      </c>
      <c r="L378" s="2">
        <f t="shared" si="51"/>
        <v>0.15220489019989236</v>
      </c>
      <c r="M378" s="2">
        <f t="shared" si="52"/>
        <v>-0.75816350314657399</v>
      </c>
      <c r="N378" s="2">
        <f t="shared" si="53"/>
        <v>-0.91036839334646635</v>
      </c>
      <c r="O378" s="2"/>
      <c r="Q378" s="2">
        <v>6955000</v>
      </c>
      <c r="V378" s="2">
        <v>9901800</v>
      </c>
      <c r="X378" s="2">
        <v>6955000</v>
      </c>
      <c r="Y378" s="2">
        <v>1500000</v>
      </c>
      <c r="Z378" s="2">
        <v>1500000</v>
      </c>
      <c r="AA378" s="2">
        <v>1500000</v>
      </c>
      <c r="AB378" s="2">
        <v>1500000</v>
      </c>
      <c r="AC378" s="2">
        <v>9901800</v>
      </c>
      <c r="AE378" s="2" t="s">
        <v>924</v>
      </c>
      <c r="AF378" s="2" t="s">
        <v>921</v>
      </c>
      <c r="AG378" s="2">
        <v>4</v>
      </c>
      <c r="AH378" s="2">
        <v>4</v>
      </c>
      <c r="AI378" s="2">
        <v>4</v>
      </c>
      <c r="AJ378" s="2">
        <v>1</v>
      </c>
      <c r="AK378" s="2">
        <v>4</v>
      </c>
      <c r="AL378" s="2">
        <v>4</v>
      </c>
      <c r="AM378" s="2">
        <v>4</v>
      </c>
      <c r="AN378" s="2">
        <v>0</v>
      </c>
      <c r="AO378" s="2">
        <v>2</v>
      </c>
      <c r="AP378" s="2">
        <v>0</v>
      </c>
      <c r="AQ378" s="2">
        <v>0</v>
      </c>
      <c r="AR378" s="2">
        <v>0</v>
      </c>
      <c r="AS378" s="2">
        <v>0</v>
      </c>
      <c r="AT378" s="2">
        <v>3</v>
      </c>
      <c r="AU378" s="2">
        <v>0</v>
      </c>
      <c r="AV378" s="2">
        <v>2</v>
      </c>
      <c r="AW378" s="2">
        <v>0</v>
      </c>
      <c r="AX378" s="2">
        <v>0</v>
      </c>
      <c r="AY378" s="2">
        <v>0</v>
      </c>
      <c r="AZ378" s="2">
        <v>0</v>
      </c>
      <c r="BA378" s="2">
        <v>3</v>
      </c>
      <c r="BB378" s="2">
        <v>0</v>
      </c>
      <c r="BC378" s="2">
        <v>2</v>
      </c>
      <c r="BD378" s="2">
        <v>0</v>
      </c>
      <c r="BE378" s="2">
        <v>0</v>
      </c>
      <c r="BF378" s="2">
        <v>0</v>
      </c>
      <c r="BG378" s="2">
        <v>0</v>
      </c>
      <c r="BH378" s="2">
        <v>3</v>
      </c>
      <c r="BI378" s="2">
        <v>6.1</v>
      </c>
      <c r="BJ378" s="2">
        <v>6.1</v>
      </c>
      <c r="BK378" s="2">
        <v>6.1</v>
      </c>
      <c r="BL378" s="2">
        <v>96.557000000000002</v>
      </c>
      <c r="BM378" s="2">
        <v>863</v>
      </c>
      <c r="BN378" s="2">
        <v>863</v>
      </c>
      <c r="BO378" s="2">
        <v>23.565000000000001</v>
      </c>
      <c r="BP378" s="2">
        <v>0</v>
      </c>
      <c r="BQ378" s="2">
        <v>2.8</v>
      </c>
      <c r="BR378" s="2">
        <v>0</v>
      </c>
      <c r="BS378" s="2">
        <v>0</v>
      </c>
      <c r="BT378" s="2">
        <v>0</v>
      </c>
      <c r="BU378" s="2">
        <v>0</v>
      </c>
      <c r="BV378" s="2">
        <v>4.9000000000000004</v>
      </c>
      <c r="BW378" s="2">
        <v>5</v>
      </c>
    </row>
    <row r="379" spans="1:75" ht="15" x14ac:dyDescent="0.2">
      <c r="A379" s="2" t="s">
        <v>2539</v>
      </c>
      <c r="B379" s="2" t="s">
        <v>2540</v>
      </c>
      <c r="C379" s="2" t="s">
        <v>2541</v>
      </c>
      <c r="D379" s="2">
        <v>0</v>
      </c>
      <c r="E379" s="2">
        <v>16827000</v>
      </c>
      <c r="F379" s="2">
        <f t="shared" si="45"/>
        <v>1500000</v>
      </c>
      <c r="G379" s="2">
        <f t="shared" si="46"/>
        <v>3487012.2799280388</v>
      </c>
      <c r="H379" s="2">
        <f t="shared" si="47"/>
        <v>4695051.9364308463</v>
      </c>
      <c r="I379" s="2">
        <f t="shared" si="48"/>
        <v>4701444.6900072005</v>
      </c>
      <c r="J379" s="2">
        <f t="shared" si="49"/>
        <v>7426769.8479855601</v>
      </c>
      <c r="K379" s="2">
        <f t="shared" si="50"/>
        <v>17391849.381163009</v>
      </c>
      <c r="L379" s="2">
        <f t="shared" si="51"/>
        <v>-0.91394720963977005</v>
      </c>
      <c r="M379" s="2">
        <f t="shared" si="52"/>
        <v>-2.3151751935337082</v>
      </c>
      <c r="N379" s="2">
        <f t="shared" si="53"/>
        <v>-1.4012279838939381</v>
      </c>
      <c r="O379" s="2"/>
      <c r="V379" s="2">
        <v>16827000</v>
      </c>
      <c r="X379" s="2">
        <v>1500000</v>
      </c>
      <c r="Y379" s="2">
        <v>1500000</v>
      </c>
      <c r="Z379" s="2">
        <v>1500000</v>
      </c>
      <c r="AA379" s="2">
        <v>1500000</v>
      </c>
      <c r="AB379" s="2">
        <v>1500000</v>
      </c>
      <c r="AC379" s="2">
        <v>16827000</v>
      </c>
      <c r="AE379" s="2" t="s">
        <v>2542</v>
      </c>
      <c r="AF379" s="2" t="s">
        <v>2539</v>
      </c>
      <c r="AG379" s="2">
        <v>3</v>
      </c>
      <c r="AH379" s="2">
        <v>3</v>
      </c>
      <c r="AI379" s="2">
        <v>3</v>
      </c>
      <c r="AJ379" s="2">
        <v>1</v>
      </c>
      <c r="AK379" s="2">
        <v>3</v>
      </c>
      <c r="AL379" s="2">
        <v>3</v>
      </c>
      <c r="AM379" s="2">
        <v>3</v>
      </c>
      <c r="AN379" s="2">
        <v>0</v>
      </c>
      <c r="AO379" s="2">
        <v>0</v>
      </c>
      <c r="AP379" s="2">
        <v>0</v>
      </c>
      <c r="AQ379" s="2">
        <v>0</v>
      </c>
      <c r="AR379" s="2">
        <v>0</v>
      </c>
      <c r="AS379" s="2">
        <v>0</v>
      </c>
      <c r="AT379" s="2">
        <v>3</v>
      </c>
      <c r="AU379" s="2">
        <v>0</v>
      </c>
      <c r="AV379" s="2">
        <v>0</v>
      </c>
      <c r="AW379" s="2">
        <v>0</v>
      </c>
      <c r="AX379" s="2">
        <v>0</v>
      </c>
      <c r="AY379" s="2">
        <v>0</v>
      </c>
      <c r="AZ379" s="2">
        <v>0</v>
      </c>
      <c r="BA379" s="2">
        <v>3</v>
      </c>
      <c r="BB379" s="2">
        <v>0</v>
      </c>
      <c r="BC379" s="2">
        <v>0</v>
      </c>
      <c r="BD379" s="2">
        <v>0</v>
      </c>
      <c r="BE379" s="2">
        <v>0</v>
      </c>
      <c r="BF379" s="2">
        <v>0</v>
      </c>
      <c r="BG379" s="2">
        <v>0</v>
      </c>
      <c r="BH379" s="2">
        <v>3</v>
      </c>
      <c r="BI379" s="2">
        <v>9</v>
      </c>
      <c r="BJ379" s="2">
        <v>9</v>
      </c>
      <c r="BK379" s="2">
        <v>9</v>
      </c>
      <c r="BL379" s="2">
        <v>49.418999999999997</v>
      </c>
      <c r="BM379" s="2">
        <v>446</v>
      </c>
      <c r="BN379" s="2">
        <v>446</v>
      </c>
      <c r="BO379" s="2">
        <v>26.033000000000001</v>
      </c>
      <c r="BP379" s="2">
        <v>0</v>
      </c>
      <c r="BQ379" s="2">
        <v>0</v>
      </c>
      <c r="BR379" s="2">
        <v>0</v>
      </c>
      <c r="BS379" s="2">
        <v>0</v>
      </c>
      <c r="BT379" s="2">
        <v>0</v>
      </c>
      <c r="BU379" s="2">
        <v>0</v>
      </c>
      <c r="BV379" s="2">
        <v>9</v>
      </c>
      <c r="BW379" s="2">
        <v>13</v>
      </c>
    </row>
    <row r="380" spans="1:75" ht="15" x14ac:dyDescent="0.2">
      <c r="A380" s="2" t="s">
        <v>2953</v>
      </c>
      <c r="B380" s="2" t="s">
        <v>2954</v>
      </c>
      <c r="C380" s="2" t="s">
        <v>2955</v>
      </c>
      <c r="D380" s="2">
        <v>0</v>
      </c>
      <c r="E380" s="2">
        <v>16806000</v>
      </c>
      <c r="F380" s="2">
        <f t="shared" si="45"/>
        <v>4461600</v>
      </c>
      <c r="G380" s="2">
        <f t="shared" si="46"/>
        <v>3487012.2799280388</v>
      </c>
      <c r="H380" s="2">
        <f t="shared" si="47"/>
        <v>4695051.9364308463</v>
      </c>
      <c r="I380" s="2">
        <f t="shared" si="48"/>
        <v>4701444.6900072005</v>
      </c>
      <c r="J380" s="2">
        <f t="shared" si="49"/>
        <v>7426769.8479855601</v>
      </c>
      <c r="K380" s="2">
        <f t="shared" si="50"/>
        <v>12758363.86528057</v>
      </c>
      <c r="L380" s="2">
        <f t="shared" si="51"/>
        <v>-0.24141995775031025</v>
      </c>
      <c r="M380" s="2">
        <f t="shared" si="52"/>
        <v>-1.3445182312826396</v>
      </c>
      <c r="N380" s="2">
        <f t="shared" si="53"/>
        <v>-1.1030982735323294</v>
      </c>
      <c r="O380" s="2"/>
      <c r="Q380" s="2">
        <v>4461600</v>
      </c>
      <c r="V380" s="2">
        <v>12344000</v>
      </c>
      <c r="X380" s="2">
        <v>4461600</v>
      </c>
      <c r="Y380" s="2">
        <v>1500000</v>
      </c>
      <c r="Z380" s="2">
        <v>1500000</v>
      </c>
      <c r="AA380" s="2">
        <v>1500000</v>
      </c>
      <c r="AB380" s="2">
        <v>1500000</v>
      </c>
      <c r="AC380" s="2">
        <v>12344000</v>
      </c>
      <c r="AE380" s="2" t="s">
        <v>2956</v>
      </c>
      <c r="AF380" s="2" t="s">
        <v>2953</v>
      </c>
      <c r="AG380" s="2" t="s">
        <v>251</v>
      </c>
      <c r="AH380" s="2" t="s">
        <v>251</v>
      </c>
      <c r="AI380" s="2" t="s">
        <v>251</v>
      </c>
      <c r="AJ380" s="2">
        <v>4</v>
      </c>
      <c r="AK380" s="2">
        <v>2</v>
      </c>
      <c r="AL380" s="2">
        <v>2</v>
      </c>
      <c r="AM380" s="2">
        <v>2</v>
      </c>
      <c r="AN380" s="2">
        <v>0</v>
      </c>
      <c r="AO380" s="2">
        <v>1</v>
      </c>
      <c r="AP380" s="2">
        <v>0</v>
      </c>
      <c r="AQ380" s="2">
        <v>0</v>
      </c>
      <c r="AR380" s="2">
        <v>0</v>
      </c>
      <c r="AS380" s="2">
        <v>0</v>
      </c>
      <c r="AT380" s="2">
        <v>2</v>
      </c>
      <c r="AU380" s="2">
        <v>0</v>
      </c>
      <c r="AV380" s="2">
        <v>1</v>
      </c>
      <c r="AW380" s="2">
        <v>0</v>
      </c>
      <c r="AX380" s="2">
        <v>0</v>
      </c>
      <c r="AY380" s="2">
        <v>0</v>
      </c>
      <c r="AZ380" s="2">
        <v>0</v>
      </c>
      <c r="BA380" s="2">
        <v>2</v>
      </c>
      <c r="BB380" s="2">
        <v>0</v>
      </c>
      <c r="BC380" s="2">
        <v>1</v>
      </c>
      <c r="BD380" s="2">
        <v>0</v>
      </c>
      <c r="BE380" s="2">
        <v>0</v>
      </c>
      <c r="BF380" s="2">
        <v>0</v>
      </c>
      <c r="BG380" s="2">
        <v>0</v>
      </c>
      <c r="BH380" s="2">
        <v>2</v>
      </c>
      <c r="BI380" s="2">
        <v>3.9</v>
      </c>
      <c r="BJ380" s="2">
        <v>3.9</v>
      </c>
      <c r="BK380" s="2">
        <v>3.9</v>
      </c>
      <c r="BL380" s="2">
        <v>81.242000000000004</v>
      </c>
      <c r="BM380" s="2">
        <v>717</v>
      </c>
      <c r="BN380" s="2" t="s">
        <v>2957</v>
      </c>
      <c r="BO380" s="2">
        <v>17.748999999999999</v>
      </c>
      <c r="BP380" s="2">
        <v>0</v>
      </c>
      <c r="BQ380" s="2">
        <v>2</v>
      </c>
      <c r="BR380" s="2">
        <v>0</v>
      </c>
      <c r="BS380" s="2">
        <v>0</v>
      </c>
      <c r="BT380" s="2">
        <v>0</v>
      </c>
      <c r="BU380" s="2">
        <v>0</v>
      </c>
      <c r="BV380" s="2">
        <v>3.9</v>
      </c>
      <c r="BW380" s="2">
        <v>8</v>
      </c>
    </row>
    <row r="381" spans="1:75" ht="15" x14ac:dyDescent="0.2">
      <c r="A381" s="2" t="s">
        <v>2194</v>
      </c>
      <c r="B381" s="2" t="s">
        <v>2196</v>
      </c>
      <c r="C381" s="2" t="s">
        <v>2197</v>
      </c>
      <c r="D381" s="2">
        <v>0</v>
      </c>
      <c r="E381" s="2">
        <v>16796000</v>
      </c>
      <c r="F381" s="2">
        <f t="shared" si="45"/>
        <v>5734600</v>
      </c>
      <c r="G381" s="2">
        <f t="shared" si="46"/>
        <v>3487012.2799280388</v>
      </c>
      <c r="H381" s="2">
        <f t="shared" si="47"/>
        <v>4695051.9364308463</v>
      </c>
      <c r="I381" s="2">
        <f t="shared" si="48"/>
        <v>4701444.6900072005</v>
      </c>
      <c r="J381" s="2">
        <f t="shared" si="49"/>
        <v>7426769.8479855601</v>
      </c>
      <c r="K381" s="2">
        <f t="shared" si="50"/>
        <v>11432296.072089145</v>
      </c>
      <c r="L381" s="2">
        <f t="shared" si="51"/>
        <v>-2.7103955791815564E-2</v>
      </c>
      <c r="M381" s="2">
        <f t="shared" si="52"/>
        <v>-1.0321673073983597</v>
      </c>
      <c r="N381" s="2">
        <f t="shared" si="53"/>
        <v>-1.0050633516065444</v>
      </c>
      <c r="O381" s="2"/>
      <c r="Q381" s="2">
        <v>5734600</v>
      </c>
      <c r="V381" s="2">
        <v>11061000</v>
      </c>
      <c r="X381" s="2">
        <v>5734600</v>
      </c>
      <c r="Y381" s="2">
        <v>1500000</v>
      </c>
      <c r="Z381" s="2">
        <v>1500000</v>
      </c>
      <c r="AA381" s="2">
        <v>1500000</v>
      </c>
      <c r="AB381" s="2">
        <v>1500000</v>
      </c>
      <c r="AC381" s="2">
        <v>11061000</v>
      </c>
      <c r="AE381" s="2" t="s">
        <v>2198</v>
      </c>
      <c r="AF381" s="2" t="s">
        <v>2194</v>
      </c>
      <c r="AG381" s="2" t="s">
        <v>2195</v>
      </c>
      <c r="AH381" s="2" t="s">
        <v>2195</v>
      </c>
      <c r="AI381" s="2" t="s">
        <v>2195</v>
      </c>
      <c r="AJ381" s="2">
        <v>9</v>
      </c>
      <c r="AK381" s="2">
        <v>6</v>
      </c>
      <c r="AL381" s="2">
        <v>6</v>
      </c>
      <c r="AM381" s="2">
        <v>6</v>
      </c>
      <c r="AN381" s="2">
        <v>0</v>
      </c>
      <c r="AO381" s="2">
        <v>2</v>
      </c>
      <c r="AP381" s="2">
        <v>1</v>
      </c>
      <c r="AQ381" s="2">
        <v>0</v>
      </c>
      <c r="AR381" s="2">
        <v>1</v>
      </c>
      <c r="AS381" s="2">
        <v>0</v>
      </c>
      <c r="AT381" s="2">
        <v>3</v>
      </c>
      <c r="AU381" s="2">
        <v>0</v>
      </c>
      <c r="AV381" s="2">
        <v>2</v>
      </c>
      <c r="AW381" s="2">
        <v>1</v>
      </c>
      <c r="AX381" s="2">
        <v>0</v>
      </c>
      <c r="AY381" s="2">
        <v>1</v>
      </c>
      <c r="AZ381" s="2">
        <v>0</v>
      </c>
      <c r="BA381" s="2">
        <v>3</v>
      </c>
      <c r="BB381" s="2">
        <v>0</v>
      </c>
      <c r="BC381" s="2">
        <v>2</v>
      </c>
      <c r="BD381" s="2">
        <v>1</v>
      </c>
      <c r="BE381" s="2">
        <v>0</v>
      </c>
      <c r="BF381" s="2">
        <v>1</v>
      </c>
      <c r="BG381" s="2">
        <v>0</v>
      </c>
      <c r="BH381" s="2">
        <v>3</v>
      </c>
      <c r="BI381" s="2">
        <v>3.7</v>
      </c>
      <c r="BJ381" s="2">
        <v>3.7</v>
      </c>
      <c r="BK381" s="2">
        <v>3.7</v>
      </c>
      <c r="BL381" s="2">
        <v>182.12</v>
      </c>
      <c r="BM381" s="2">
        <v>1582</v>
      </c>
      <c r="BN381" s="2" t="s">
        <v>2199</v>
      </c>
      <c r="BO381" s="2">
        <v>34.658000000000001</v>
      </c>
      <c r="BP381" s="2">
        <v>0</v>
      </c>
      <c r="BQ381" s="2">
        <v>1.1000000000000001</v>
      </c>
      <c r="BR381" s="2">
        <v>0.5</v>
      </c>
      <c r="BS381" s="2">
        <v>0</v>
      </c>
      <c r="BT381" s="2">
        <v>0.5</v>
      </c>
      <c r="BU381" s="2">
        <v>0</v>
      </c>
      <c r="BV381" s="2">
        <v>2.1</v>
      </c>
      <c r="BW381" s="2">
        <v>3</v>
      </c>
    </row>
    <row r="382" spans="1:75" ht="15" x14ac:dyDescent="0.2">
      <c r="A382" s="2" t="s">
        <v>1157</v>
      </c>
      <c r="B382" s="2" t="s">
        <v>1158</v>
      </c>
      <c r="C382" s="2" t="s">
        <v>1159</v>
      </c>
      <c r="D382" s="2">
        <v>0</v>
      </c>
      <c r="E382" s="2">
        <v>16766000</v>
      </c>
      <c r="F382" s="2">
        <f t="shared" si="45"/>
        <v>1500000</v>
      </c>
      <c r="G382" s="2">
        <f t="shared" si="46"/>
        <v>3487012.2799280388</v>
      </c>
      <c r="H382" s="2">
        <f t="shared" si="47"/>
        <v>4695051.9364308463</v>
      </c>
      <c r="I382" s="2">
        <f t="shared" si="48"/>
        <v>4701444.6900072005</v>
      </c>
      <c r="J382" s="2">
        <f t="shared" si="49"/>
        <v>7426769.8479855601</v>
      </c>
      <c r="K382" s="2">
        <f t="shared" si="50"/>
        <v>17328801.73082421</v>
      </c>
      <c r="L382" s="2">
        <f t="shared" si="51"/>
        <v>-0.91394720963977005</v>
      </c>
      <c r="M382" s="2">
        <f t="shared" si="52"/>
        <v>-2.3115055993339477</v>
      </c>
      <c r="N382" s="2">
        <f t="shared" si="53"/>
        <v>-1.3975583896941779</v>
      </c>
      <c r="O382" s="2"/>
      <c r="V382" s="2">
        <v>16766000</v>
      </c>
      <c r="X382" s="2">
        <v>1500000</v>
      </c>
      <c r="Y382" s="2">
        <v>1500000</v>
      </c>
      <c r="Z382" s="2">
        <v>1500000</v>
      </c>
      <c r="AA382" s="2">
        <v>1500000</v>
      </c>
      <c r="AB382" s="2">
        <v>1500000</v>
      </c>
      <c r="AC382" s="2">
        <v>16766000</v>
      </c>
      <c r="AE382" s="2" t="s">
        <v>1160</v>
      </c>
      <c r="AF382" s="2" t="s">
        <v>1157</v>
      </c>
      <c r="AG382" s="2" t="s">
        <v>74</v>
      </c>
      <c r="AH382" s="2" t="s">
        <v>74</v>
      </c>
      <c r="AI382" s="2" t="s">
        <v>74</v>
      </c>
      <c r="AJ382" s="2">
        <v>2</v>
      </c>
      <c r="AK382" s="2">
        <v>3</v>
      </c>
      <c r="AL382" s="2">
        <v>3</v>
      </c>
      <c r="AM382" s="2">
        <v>3</v>
      </c>
      <c r="AN382" s="2">
        <v>0</v>
      </c>
      <c r="AO382" s="2">
        <v>0</v>
      </c>
      <c r="AP382" s="2">
        <v>0</v>
      </c>
      <c r="AQ382" s="2">
        <v>0</v>
      </c>
      <c r="AR382" s="2">
        <v>0</v>
      </c>
      <c r="AS382" s="2">
        <v>0</v>
      </c>
      <c r="AT382" s="2">
        <v>3</v>
      </c>
      <c r="AU382" s="2">
        <v>0</v>
      </c>
      <c r="AV382" s="2">
        <v>0</v>
      </c>
      <c r="AW382" s="2">
        <v>0</v>
      </c>
      <c r="AX382" s="2">
        <v>0</v>
      </c>
      <c r="AY382" s="2">
        <v>0</v>
      </c>
      <c r="AZ382" s="2">
        <v>0</v>
      </c>
      <c r="BA382" s="2">
        <v>3</v>
      </c>
      <c r="BB382" s="2">
        <v>0</v>
      </c>
      <c r="BC382" s="2">
        <v>0</v>
      </c>
      <c r="BD382" s="2">
        <v>0</v>
      </c>
      <c r="BE382" s="2">
        <v>0</v>
      </c>
      <c r="BF382" s="2">
        <v>0</v>
      </c>
      <c r="BG382" s="2">
        <v>0</v>
      </c>
      <c r="BH382" s="2">
        <v>3</v>
      </c>
      <c r="BI382" s="2">
        <v>12.1</v>
      </c>
      <c r="BJ382" s="2">
        <v>12.1</v>
      </c>
      <c r="BK382" s="2">
        <v>12.1</v>
      </c>
      <c r="BL382" s="2">
        <v>30.628</v>
      </c>
      <c r="BM382" s="2">
        <v>272</v>
      </c>
      <c r="BN382" s="2" t="s">
        <v>1161</v>
      </c>
      <c r="BO382" s="2">
        <v>17.384</v>
      </c>
      <c r="BP382" s="2">
        <v>0</v>
      </c>
      <c r="BQ382" s="2">
        <v>0</v>
      </c>
      <c r="BR382" s="2">
        <v>0</v>
      </c>
      <c r="BS382" s="2">
        <v>0</v>
      </c>
      <c r="BT382" s="2">
        <v>0</v>
      </c>
      <c r="BU382" s="2">
        <v>0</v>
      </c>
      <c r="BV382" s="2">
        <v>12.1</v>
      </c>
      <c r="BW382" s="2">
        <v>19</v>
      </c>
    </row>
    <row r="383" spans="1:75" ht="15" x14ac:dyDescent="0.2">
      <c r="A383" s="2" t="s">
        <v>244</v>
      </c>
      <c r="B383" s="2" t="s">
        <v>246</v>
      </c>
      <c r="C383" s="2" t="s">
        <v>247</v>
      </c>
      <c r="D383" s="2">
        <v>0</v>
      </c>
      <c r="E383" s="2">
        <v>16500000</v>
      </c>
      <c r="F383" s="2">
        <f t="shared" si="45"/>
        <v>7557700</v>
      </c>
      <c r="G383" s="2">
        <f t="shared" si="46"/>
        <v>3487012.2799280388</v>
      </c>
      <c r="H383" s="2">
        <f t="shared" si="47"/>
        <v>4695051.9364308463</v>
      </c>
      <c r="I383" s="2">
        <f t="shared" si="48"/>
        <v>4701444.6900072005</v>
      </c>
      <c r="J383" s="2">
        <f t="shared" si="49"/>
        <v>7426769.8479855601</v>
      </c>
      <c r="K383" s="2">
        <f t="shared" si="50"/>
        <v>9242475.4692561924</v>
      </c>
      <c r="L383" s="2">
        <f t="shared" si="51"/>
        <v>0.23316096605660605</v>
      </c>
      <c r="M383" s="2">
        <f t="shared" si="52"/>
        <v>-0.59383295300183836</v>
      </c>
      <c r="N383" s="2">
        <f t="shared" si="53"/>
        <v>-0.82699391905844444</v>
      </c>
      <c r="O383" s="2"/>
      <c r="Q383" s="2">
        <v>7557700</v>
      </c>
      <c r="V383" s="2">
        <v>8942300</v>
      </c>
      <c r="X383" s="2">
        <v>7557700</v>
      </c>
      <c r="Y383" s="2">
        <v>1500000</v>
      </c>
      <c r="Z383" s="2">
        <v>1500000</v>
      </c>
      <c r="AA383" s="2">
        <v>1500000</v>
      </c>
      <c r="AB383" s="2">
        <v>1500000</v>
      </c>
      <c r="AC383" s="2">
        <v>8942300</v>
      </c>
      <c r="AE383" s="2" t="s">
        <v>248</v>
      </c>
      <c r="AF383" s="2" t="s">
        <v>244</v>
      </c>
      <c r="AG383" s="2" t="s">
        <v>245</v>
      </c>
      <c r="AH383" s="2" t="s">
        <v>245</v>
      </c>
      <c r="AI383" s="2" t="s">
        <v>245</v>
      </c>
      <c r="AJ383" s="2">
        <v>3</v>
      </c>
      <c r="AK383" s="2">
        <v>4</v>
      </c>
      <c r="AL383" s="2">
        <v>4</v>
      </c>
      <c r="AM383" s="2">
        <v>4</v>
      </c>
      <c r="AN383" s="2">
        <v>0</v>
      </c>
      <c r="AO383" s="2">
        <v>2</v>
      </c>
      <c r="AP383" s="2">
        <v>0</v>
      </c>
      <c r="AQ383" s="2">
        <v>0</v>
      </c>
      <c r="AR383" s="2">
        <v>0</v>
      </c>
      <c r="AS383" s="2">
        <v>0</v>
      </c>
      <c r="AT383" s="2">
        <v>2</v>
      </c>
      <c r="AU383" s="2">
        <v>0</v>
      </c>
      <c r="AV383" s="2">
        <v>2</v>
      </c>
      <c r="AW383" s="2">
        <v>0</v>
      </c>
      <c r="AX383" s="2">
        <v>0</v>
      </c>
      <c r="AY383" s="2">
        <v>0</v>
      </c>
      <c r="AZ383" s="2">
        <v>0</v>
      </c>
      <c r="BA383" s="2">
        <v>2</v>
      </c>
      <c r="BB383" s="2">
        <v>0</v>
      </c>
      <c r="BC383" s="2">
        <v>2</v>
      </c>
      <c r="BD383" s="2">
        <v>0</v>
      </c>
      <c r="BE383" s="2">
        <v>0</v>
      </c>
      <c r="BF383" s="2">
        <v>0</v>
      </c>
      <c r="BG383" s="2">
        <v>0</v>
      </c>
      <c r="BH383" s="2">
        <v>2</v>
      </c>
      <c r="BI383" s="2">
        <v>8.5</v>
      </c>
      <c r="BJ383" s="2">
        <v>8.5</v>
      </c>
      <c r="BK383" s="2">
        <v>8.5</v>
      </c>
      <c r="BL383" s="2">
        <v>60.103000000000002</v>
      </c>
      <c r="BM383" s="2">
        <v>530</v>
      </c>
      <c r="BN383" s="2" t="s">
        <v>249</v>
      </c>
      <c r="BO383" s="2">
        <v>25.788</v>
      </c>
      <c r="BP383" s="2">
        <v>0</v>
      </c>
      <c r="BQ383" s="2">
        <v>4.9000000000000004</v>
      </c>
      <c r="BR383" s="2">
        <v>0</v>
      </c>
      <c r="BS383" s="2">
        <v>0</v>
      </c>
      <c r="BT383" s="2">
        <v>0</v>
      </c>
      <c r="BU383" s="2">
        <v>0</v>
      </c>
      <c r="BV383" s="2">
        <v>3.6</v>
      </c>
      <c r="BW383" s="2">
        <v>3</v>
      </c>
    </row>
    <row r="384" spans="1:75" ht="15" x14ac:dyDescent="0.2">
      <c r="A384" s="2" t="s">
        <v>2816</v>
      </c>
      <c r="B384" s="2" t="s">
        <v>2818</v>
      </c>
      <c r="C384" s="2" t="s">
        <v>2819</v>
      </c>
      <c r="D384" s="2">
        <v>0</v>
      </c>
      <c r="E384" s="2">
        <v>16464000</v>
      </c>
      <c r="F384" s="2">
        <f t="shared" si="45"/>
        <v>1500000</v>
      </c>
      <c r="G384" s="2">
        <f t="shared" si="46"/>
        <v>3487012.2799280388</v>
      </c>
      <c r="H384" s="2">
        <f t="shared" si="47"/>
        <v>4695051.9364308463</v>
      </c>
      <c r="I384" s="2">
        <f t="shared" si="48"/>
        <v>36467539.31215585</v>
      </c>
      <c r="J384" s="2">
        <f t="shared" si="49"/>
        <v>7426769.8479855601</v>
      </c>
      <c r="K384" s="2">
        <f t="shared" si="50"/>
        <v>4991823.5547752408</v>
      </c>
      <c r="L384" s="2">
        <f t="shared" si="51"/>
        <v>-3.0450861443819255</v>
      </c>
      <c r="M384" s="2">
        <f t="shared" si="52"/>
        <v>-1.3162541147613473</v>
      </c>
      <c r="N384" s="2">
        <f t="shared" si="53"/>
        <v>1.7288320296205784</v>
      </c>
      <c r="O384" s="2"/>
      <c r="T384" s="2">
        <v>11635000</v>
      </c>
      <c r="V384" s="2">
        <v>4829700</v>
      </c>
      <c r="X384" s="2">
        <v>1500000</v>
      </c>
      <c r="Y384" s="2">
        <v>1500000</v>
      </c>
      <c r="Z384" s="2">
        <v>1500000</v>
      </c>
      <c r="AA384" s="2">
        <v>11635000</v>
      </c>
      <c r="AB384" s="2">
        <v>1500000</v>
      </c>
      <c r="AC384" s="2">
        <v>4829700</v>
      </c>
      <c r="AE384" s="2" t="s">
        <v>2820</v>
      </c>
      <c r="AF384" s="2" t="s">
        <v>2816</v>
      </c>
      <c r="AG384" s="2" t="s">
        <v>2817</v>
      </c>
      <c r="AH384" s="2" t="s">
        <v>2817</v>
      </c>
      <c r="AI384" s="2" t="s">
        <v>2817</v>
      </c>
      <c r="AJ384" s="2">
        <v>5</v>
      </c>
      <c r="AK384" s="2">
        <v>2</v>
      </c>
      <c r="AL384" s="2">
        <v>2</v>
      </c>
      <c r="AM384" s="2">
        <v>2</v>
      </c>
      <c r="AN384" s="2">
        <v>0</v>
      </c>
      <c r="AO384" s="2">
        <v>0</v>
      </c>
      <c r="AP384" s="2">
        <v>0</v>
      </c>
      <c r="AQ384" s="2">
        <v>0</v>
      </c>
      <c r="AR384" s="2">
        <v>1</v>
      </c>
      <c r="AS384" s="2">
        <v>0</v>
      </c>
      <c r="AT384" s="2">
        <v>1</v>
      </c>
      <c r="AU384" s="2">
        <v>0</v>
      </c>
      <c r="AV384" s="2">
        <v>0</v>
      </c>
      <c r="AW384" s="2">
        <v>0</v>
      </c>
      <c r="AX384" s="2">
        <v>0</v>
      </c>
      <c r="AY384" s="2">
        <v>1</v>
      </c>
      <c r="AZ384" s="2">
        <v>0</v>
      </c>
      <c r="BA384" s="2">
        <v>1</v>
      </c>
      <c r="BB384" s="2">
        <v>0</v>
      </c>
      <c r="BC384" s="2">
        <v>0</v>
      </c>
      <c r="BD384" s="2">
        <v>0</v>
      </c>
      <c r="BE384" s="2">
        <v>0</v>
      </c>
      <c r="BF384" s="2">
        <v>1</v>
      </c>
      <c r="BG384" s="2">
        <v>0</v>
      </c>
      <c r="BH384" s="2">
        <v>1</v>
      </c>
      <c r="BI384" s="2">
        <v>4.0999999999999996</v>
      </c>
      <c r="BJ384" s="2">
        <v>4.0999999999999996</v>
      </c>
      <c r="BK384" s="2">
        <v>4.0999999999999996</v>
      </c>
      <c r="BL384" s="2">
        <v>47.759</v>
      </c>
      <c r="BM384" s="2">
        <v>436</v>
      </c>
      <c r="BN384" s="2" t="s">
        <v>2821</v>
      </c>
      <c r="BO384" s="2">
        <v>10.926</v>
      </c>
      <c r="BP384" s="2">
        <v>0</v>
      </c>
      <c r="BQ384" s="2">
        <v>0</v>
      </c>
      <c r="BR384" s="2">
        <v>0</v>
      </c>
      <c r="BS384" s="2">
        <v>0</v>
      </c>
      <c r="BT384" s="2">
        <v>2.1</v>
      </c>
      <c r="BU384" s="2">
        <v>0</v>
      </c>
      <c r="BV384" s="2">
        <v>2.1</v>
      </c>
      <c r="BW384" s="2">
        <v>42</v>
      </c>
    </row>
    <row r="385" spans="1:75" ht="15" x14ac:dyDescent="0.2">
      <c r="A385" s="2" t="s">
        <v>798</v>
      </c>
      <c r="B385" s="2" t="s">
        <v>799</v>
      </c>
      <c r="C385" s="2" t="s">
        <v>800</v>
      </c>
      <c r="D385" s="2">
        <v>1.6207000000000001E-3</v>
      </c>
      <c r="E385" s="2">
        <v>16330000</v>
      </c>
      <c r="F385" s="2">
        <f t="shared" si="45"/>
        <v>7052400</v>
      </c>
      <c r="G385" s="2">
        <f t="shared" si="46"/>
        <v>3487012.2799280388</v>
      </c>
      <c r="H385" s="2">
        <f t="shared" si="47"/>
        <v>4695051.9364308463</v>
      </c>
      <c r="I385" s="2">
        <f t="shared" si="48"/>
        <v>4701444.6900072005</v>
      </c>
      <c r="J385" s="2">
        <f t="shared" si="49"/>
        <v>7426769.8479855601</v>
      </c>
      <c r="K385" s="2">
        <f t="shared" si="50"/>
        <v>9588824.1189042423</v>
      </c>
      <c r="L385" s="2">
        <f t="shared" si="51"/>
        <v>0.16559954850706132</v>
      </c>
      <c r="M385" s="2">
        <f t="shared" si="52"/>
        <v>-0.69106309390598653</v>
      </c>
      <c r="N385" s="2">
        <f t="shared" si="53"/>
        <v>-0.8566626424130479</v>
      </c>
      <c r="O385" s="2"/>
      <c r="Q385" s="2">
        <v>7052400</v>
      </c>
      <c r="V385" s="2">
        <v>9277400</v>
      </c>
      <c r="X385" s="2">
        <v>7052400</v>
      </c>
      <c r="Y385" s="2">
        <v>1500000</v>
      </c>
      <c r="Z385" s="2">
        <v>1500000</v>
      </c>
      <c r="AA385" s="2">
        <v>1500000</v>
      </c>
      <c r="AB385" s="2">
        <v>1500000</v>
      </c>
      <c r="AC385" s="2">
        <v>9277400</v>
      </c>
      <c r="AE385" s="2" t="s">
        <v>801</v>
      </c>
      <c r="AF385" s="2" t="s">
        <v>798</v>
      </c>
      <c r="AG385" s="2" t="s">
        <v>78</v>
      </c>
      <c r="AH385" s="2" t="s">
        <v>48</v>
      </c>
      <c r="AI385" s="2" t="s">
        <v>48</v>
      </c>
      <c r="AJ385" s="2">
        <v>2</v>
      </c>
      <c r="AK385" s="2">
        <v>2</v>
      </c>
      <c r="AL385" s="2">
        <v>1</v>
      </c>
      <c r="AM385" s="2">
        <v>1</v>
      </c>
      <c r="AN385" s="2">
        <v>0</v>
      </c>
      <c r="AO385" s="2">
        <v>1</v>
      </c>
      <c r="AP385" s="2">
        <v>1</v>
      </c>
      <c r="AQ385" s="2">
        <v>1</v>
      </c>
      <c r="AR385" s="2">
        <v>0</v>
      </c>
      <c r="AS385" s="2">
        <v>0</v>
      </c>
      <c r="AT385" s="2">
        <v>2</v>
      </c>
      <c r="AU385" s="2">
        <v>0</v>
      </c>
      <c r="AV385" s="2">
        <v>1</v>
      </c>
      <c r="AW385" s="2">
        <v>0</v>
      </c>
      <c r="AX385" s="2">
        <v>0</v>
      </c>
      <c r="AY385" s="2">
        <v>0</v>
      </c>
      <c r="AZ385" s="2">
        <v>0</v>
      </c>
      <c r="BA385" s="2">
        <v>1</v>
      </c>
      <c r="BB385" s="2">
        <v>0</v>
      </c>
      <c r="BC385" s="2">
        <v>1</v>
      </c>
      <c r="BD385" s="2">
        <v>0</v>
      </c>
      <c r="BE385" s="2">
        <v>0</v>
      </c>
      <c r="BF385" s="2">
        <v>0</v>
      </c>
      <c r="BG385" s="2">
        <v>0</v>
      </c>
      <c r="BH385" s="2">
        <v>1</v>
      </c>
      <c r="BI385" s="2">
        <v>3.7</v>
      </c>
      <c r="BJ385" s="2">
        <v>2.5</v>
      </c>
      <c r="BK385" s="2">
        <v>2.5</v>
      </c>
      <c r="BL385" s="2">
        <v>72.262</v>
      </c>
      <c r="BM385" s="2">
        <v>669</v>
      </c>
      <c r="BN385" s="2" t="s">
        <v>802</v>
      </c>
      <c r="BO385" s="2">
        <v>6.6818999999999997</v>
      </c>
      <c r="BP385" s="2">
        <v>0</v>
      </c>
      <c r="BQ385" s="2">
        <v>2.5</v>
      </c>
      <c r="BR385" s="2">
        <v>1.2</v>
      </c>
      <c r="BS385" s="2">
        <v>1.2</v>
      </c>
      <c r="BT385" s="2">
        <v>0</v>
      </c>
      <c r="BU385" s="2">
        <v>0</v>
      </c>
      <c r="BV385" s="2">
        <v>3.7</v>
      </c>
      <c r="BW385" s="2">
        <v>6</v>
      </c>
    </row>
    <row r="386" spans="1:75" ht="15" x14ac:dyDescent="0.2">
      <c r="A386" s="2" t="s">
        <v>1812</v>
      </c>
      <c r="B386" s="2" t="s">
        <v>1815</v>
      </c>
      <c r="C386" s="2" t="s">
        <v>1816</v>
      </c>
      <c r="D386" s="2">
        <v>0</v>
      </c>
      <c r="E386" s="2">
        <v>16286000</v>
      </c>
      <c r="F386" s="2">
        <f t="shared" ref="F386:F449" si="54">X386/X$571</f>
        <v>1500000</v>
      </c>
      <c r="G386" s="2">
        <f t="shared" ref="G386:G449" si="55">Y386/Y$571</f>
        <v>3487012.2799280388</v>
      </c>
      <c r="H386" s="2">
        <f t="shared" ref="H386:H449" si="56">Z386/Z$571</f>
        <v>4695051.9364308463</v>
      </c>
      <c r="I386" s="2">
        <f t="shared" ref="I386:I449" si="57">AA386/AA$571</f>
        <v>4701444.6900072005</v>
      </c>
      <c r="J386" s="2">
        <f t="shared" ref="J386:J449" si="58">AB386/AB$571</f>
        <v>7426769.8479855601</v>
      </c>
      <c r="K386" s="2">
        <f t="shared" ref="K386:K449" si="59">AC386/AC$571</f>
        <v>16832689.07242056</v>
      </c>
      <c r="L386" s="2">
        <f t="shared" ref="L386:L449" si="60">LOG((AVERAGE(F386:G386))/(AVERAGE(H386:I386)),2)</f>
        <v>-0.91394720963977005</v>
      </c>
      <c r="M386" s="2">
        <f t="shared" ref="M386:M449" si="61">LOG((AVERAGE(F386:G386))/(AVERAGE(J386:K386)),2)</f>
        <v>-2.2822997125619673</v>
      </c>
      <c r="N386" s="2">
        <f t="shared" ref="N386:N449" si="62">LOG((AVERAGE(H386:I386))/(AVERAGE(J386:K386)),2)</f>
        <v>-1.3683525029221975</v>
      </c>
      <c r="O386" s="2"/>
      <c r="V386" s="2">
        <v>16286000</v>
      </c>
      <c r="X386" s="2">
        <v>1500000</v>
      </c>
      <c r="Y386" s="2">
        <v>1500000</v>
      </c>
      <c r="Z386" s="2">
        <v>1500000</v>
      </c>
      <c r="AA386" s="2">
        <v>1500000</v>
      </c>
      <c r="AB386" s="2">
        <v>1500000</v>
      </c>
      <c r="AC386" s="2">
        <v>16286000</v>
      </c>
      <c r="AE386" s="2" t="s">
        <v>1817</v>
      </c>
      <c r="AF386" s="2" t="s">
        <v>1813</v>
      </c>
      <c r="AG386" s="2" t="s">
        <v>1814</v>
      </c>
      <c r="AH386" s="2" t="s">
        <v>1814</v>
      </c>
      <c r="AI386" s="2" t="s">
        <v>1814</v>
      </c>
      <c r="AJ386" s="2">
        <v>8</v>
      </c>
      <c r="AK386" s="2">
        <v>6</v>
      </c>
      <c r="AL386" s="2">
        <v>6</v>
      </c>
      <c r="AM386" s="2">
        <v>6</v>
      </c>
      <c r="AN386" s="2">
        <v>0</v>
      </c>
      <c r="AO386" s="2">
        <v>0</v>
      </c>
      <c r="AP386" s="2">
        <v>0</v>
      </c>
      <c r="AQ386" s="2">
        <v>0</v>
      </c>
      <c r="AR386" s="2">
        <v>0</v>
      </c>
      <c r="AS386" s="2">
        <v>0</v>
      </c>
      <c r="AT386" s="2">
        <v>6</v>
      </c>
      <c r="AU386" s="2">
        <v>0</v>
      </c>
      <c r="AV386" s="2">
        <v>0</v>
      </c>
      <c r="AW386" s="2">
        <v>0</v>
      </c>
      <c r="AX386" s="2">
        <v>0</v>
      </c>
      <c r="AY386" s="2">
        <v>0</v>
      </c>
      <c r="AZ386" s="2">
        <v>0</v>
      </c>
      <c r="BA386" s="2">
        <v>6</v>
      </c>
      <c r="BB386" s="2">
        <v>0</v>
      </c>
      <c r="BC386" s="2">
        <v>0</v>
      </c>
      <c r="BD386" s="2">
        <v>0</v>
      </c>
      <c r="BE386" s="2">
        <v>0</v>
      </c>
      <c r="BF386" s="2">
        <v>0</v>
      </c>
      <c r="BG386" s="2">
        <v>0</v>
      </c>
      <c r="BH386" s="2">
        <v>6</v>
      </c>
      <c r="BI386" s="2">
        <v>5</v>
      </c>
      <c r="BJ386" s="2">
        <v>5</v>
      </c>
      <c r="BK386" s="2">
        <v>5</v>
      </c>
      <c r="BL386" s="2">
        <v>144.41</v>
      </c>
      <c r="BM386" s="2">
        <v>1412</v>
      </c>
      <c r="BN386" s="2" t="s">
        <v>1818</v>
      </c>
      <c r="BO386" s="2">
        <v>35.859000000000002</v>
      </c>
      <c r="BP386" s="2">
        <v>0</v>
      </c>
      <c r="BQ386" s="2">
        <v>0</v>
      </c>
      <c r="BR386" s="2">
        <v>0</v>
      </c>
      <c r="BS386" s="2">
        <v>0</v>
      </c>
      <c r="BT386" s="2">
        <v>0</v>
      </c>
      <c r="BU386" s="2">
        <v>0</v>
      </c>
      <c r="BV386" s="2">
        <v>5</v>
      </c>
      <c r="BW386" s="2">
        <v>24</v>
      </c>
    </row>
    <row r="387" spans="1:75" ht="15" x14ac:dyDescent="0.2">
      <c r="A387" s="2" t="s">
        <v>2159</v>
      </c>
      <c r="B387" s="2" t="s">
        <v>2160</v>
      </c>
      <c r="C387" s="2" t="s">
        <v>2161</v>
      </c>
      <c r="D387" s="2">
        <v>0</v>
      </c>
      <c r="E387" s="2">
        <v>16088000</v>
      </c>
      <c r="F387" s="2">
        <f t="shared" si="54"/>
        <v>9736500</v>
      </c>
      <c r="G387" s="2">
        <f t="shared" si="55"/>
        <v>3487012.2799280388</v>
      </c>
      <c r="H387" s="2">
        <f t="shared" si="56"/>
        <v>4695051.9364308463</v>
      </c>
      <c r="I387" s="2">
        <f t="shared" si="57"/>
        <v>4701444.6900072005</v>
      </c>
      <c r="J387" s="2">
        <f t="shared" si="58"/>
        <v>31445438.654360726</v>
      </c>
      <c r="K387" s="2">
        <f t="shared" si="59"/>
        <v>1550352.0575114109</v>
      </c>
      <c r="L387" s="2">
        <f t="shared" si="60"/>
        <v>0.49291054987517774</v>
      </c>
      <c r="M387" s="2">
        <f t="shared" si="61"/>
        <v>-1.3191765708416447</v>
      </c>
      <c r="N387" s="2">
        <f t="shared" si="62"/>
        <v>-1.8120871207168225</v>
      </c>
      <c r="O387" s="2"/>
      <c r="Q387" s="2">
        <v>9736500</v>
      </c>
      <c r="U387" s="2">
        <v>6351100</v>
      </c>
      <c r="X387" s="2">
        <v>9736500</v>
      </c>
      <c r="Y387" s="2">
        <v>1500000</v>
      </c>
      <c r="Z387" s="2">
        <v>1500000</v>
      </c>
      <c r="AA387" s="2">
        <v>1500000</v>
      </c>
      <c r="AB387" s="2">
        <v>6351100</v>
      </c>
      <c r="AC387" s="2">
        <v>1500000</v>
      </c>
      <c r="AE387" s="2" t="s">
        <v>2162</v>
      </c>
      <c r="AF387" s="2" t="s">
        <v>2159</v>
      </c>
      <c r="AG387" s="2" t="s">
        <v>78</v>
      </c>
      <c r="AH387" s="2" t="s">
        <v>78</v>
      </c>
      <c r="AI387" s="2" t="s">
        <v>78</v>
      </c>
      <c r="AJ387" s="2">
        <v>2</v>
      </c>
      <c r="AK387" s="2">
        <v>2</v>
      </c>
      <c r="AL387" s="2">
        <v>2</v>
      </c>
      <c r="AM387" s="2">
        <v>2</v>
      </c>
      <c r="AN387" s="2">
        <v>0</v>
      </c>
      <c r="AO387" s="2">
        <v>1</v>
      </c>
      <c r="AP387" s="2">
        <v>1</v>
      </c>
      <c r="AQ387" s="2">
        <v>0</v>
      </c>
      <c r="AR387" s="2">
        <v>0</v>
      </c>
      <c r="AS387" s="2">
        <v>1</v>
      </c>
      <c r="AT387" s="2">
        <v>0</v>
      </c>
      <c r="AU387" s="2">
        <v>0</v>
      </c>
      <c r="AV387" s="2">
        <v>1</v>
      </c>
      <c r="AW387" s="2">
        <v>1</v>
      </c>
      <c r="AX387" s="2">
        <v>0</v>
      </c>
      <c r="AY387" s="2">
        <v>0</v>
      </c>
      <c r="AZ387" s="2">
        <v>1</v>
      </c>
      <c r="BA387" s="2">
        <v>0</v>
      </c>
      <c r="BB387" s="2">
        <v>0</v>
      </c>
      <c r="BC387" s="2">
        <v>1</v>
      </c>
      <c r="BD387" s="2">
        <v>1</v>
      </c>
      <c r="BE387" s="2">
        <v>0</v>
      </c>
      <c r="BF387" s="2">
        <v>0</v>
      </c>
      <c r="BG387" s="2">
        <v>1</v>
      </c>
      <c r="BH387" s="2">
        <v>0</v>
      </c>
      <c r="BI387" s="2">
        <v>0.7</v>
      </c>
      <c r="BJ387" s="2">
        <v>0.7</v>
      </c>
      <c r="BK387" s="2">
        <v>0.7</v>
      </c>
      <c r="BL387" s="2">
        <v>333.18</v>
      </c>
      <c r="BM387" s="2">
        <v>2873</v>
      </c>
      <c r="BN387" s="2" t="s">
        <v>2163</v>
      </c>
      <c r="BO387" s="2">
        <v>11.067</v>
      </c>
      <c r="BP387" s="2">
        <v>0</v>
      </c>
      <c r="BQ387" s="2">
        <v>0.3</v>
      </c>
      <c r="BR387" s="2">
        <v>0.3</v>
      </c>
      <c r="BS387" s="2">
        <v>0</v>
      </c>
      <c r="BT387" s="2">
        <v>0</v>
      </c>
      <c r="BU387" s="2">
        <v>0.3</v>
      </c>
      <c r="BV387" s="2">
        <v>0</v>
      </c>
      <c r="BW387" s="2">
        <v>4</v>
      </c>
    </row>
    <row r="388" spans="1:75" ht="15" x14ac:dyDescent="0.2">
      <c r="A388" s="2" t="s">
        <v>307</v>
      </c>
      <c r="B388" s="2" t="s">
        <v>308</v>
      </c>
      <c r="C388" s="2" t="s">
        <v>309</v>
      </c>
      <c r="D388" s="2">
        <v>0</v>
      </c>
      <c r="E388" s="2">
        <v>16019000</v>
      </c>
      <c r="F388" s="2">
        <f t="shared" si="54"/>
        <v>11324000</v>
      </c>
      <c r="G388" s="2">
        <f t="shared" si="55"/>
        <v>3487012.2799280388</v>
      </c>
      <c r="H388" s="2">
        <f t="shared" si="56"/>
        <v>4695051.9364308463</v>
      </c>
      <c r="I388" s="2">
        <f t="shared" si="57"/>
        <v>4701444.6900072005</v>
      </c>
      <c r="J388" s="2">
        <f t="shared" si="58"/>
        <v>7426769.8479855601</v>
      </c>
      <c r="K388" s="2">
        <f t="shared" si="59"/>
        <v>4852808.6536183842</v>
      </c>
      <c r="L388" s="2">
        <f t="shared" si="60"/>
        <v>0.65647537683747603</v>
      </c>
      <c r="M388" s="2">
        <f t="shared" si="61"/>
        <v>0.2704092062315257</v>
      </c>
      <c r="N388" s="2">
        <f t="shared" si="62"/>
        <v>-0.38606617060595039</v>
      </c>
      <c r="O388" s="2"/>
      <c r="Q388" s="2">
        <v>11324000</v>
      </c>
      <c r="V388" s="2">
        <v>4695200</v>
      </c>
      <c r="X388" s="2">
        <v>11324000</v>
      </c>
      <c r="Y388" s="2">
        <v>1500000</v>
      </c>
      <c r="Z388" s="2">
        <v>1500000</v>
      </c>
      <c r="AA388" s="2">
        <v>1500000</v>
      </c>
      <c r="AB388" s="2">
        <v>1500000</v>
      </c>
      <c r="AC388" s="2">
        <v>4695200</v>
      </c>
      <c r="AE388" s="2" t="s">
        <v>310</v>
      </c>
      <c r="AF388" s="2" t="s">
        <v>307</v>
      </c>
      <c r="AG388" s="2" t="s">
        <v>78</v>
      </c>
      <c r="AH388" s="2" t="s">
        <v>78</v>
      </c>
      <c r="AI388" s="2" t="s">
        <v>78</v>
      </c>
      <c r="AJ388" s="2">
        <v>2</v>
      </c>
      <c r="AK388" s="2">
        <v>2</v>
      </c>
      <c r="AL388" s="2">
        <v>2</v>
      </c>
      <c r="AM388" s="2">
        <v>2</v>
      </c>
      <c r="AN388" s="2">
        <v>0</v>
      </c>
      <c r="AO388" s="2">
        <v>2</v>
      </c>
      <c r="AP388" s="2">
        <v>0</v>
      </c>
      <c r="AQ388" s="2">
        <v>0</v>
      </c>
      <c r="AR388" s="2">
        <v>0</v>
      </c>
      <c r="AS388" s="2">
        <v>0</v>
      </c>
      <c r="AT388" s="2">
        <v>1</v>
      </c>
      <c r="AU388" s="2">
        <v>0</v>
      </c>
      <c r="AV388" s="2">
        <v>2</v>
      </c>
      <c r="AW388" s="2">
        <v>0</v>
      </c>
      <c r="AX388" s="2">
        <v>0</v>
      </c>
      <c r="AY388" s="2">
        <v>0</v>
      </c>
      <c r="AZ388" s="2">
        <v>0</v>
      </c>
      <c r="BA388" s="2">
        <v>1</v>
      </c>
      <c r="BB388" s="2">
        <v>0</v>
      </c>
      <c r="BC388" s="2">
        <v>2</v>
      </c>
      <c r="BD388" s="2">
        <v>0</v>
      </c>
      <c r="BE388" s="2">
        <v>0</v>
      </c>
      <c r="BF388" s="2">
        <v>0</v>
      </c>
      <c r="BG388" s="2">
        <v>0</v>
      </c>
      <c r="BH388" s="2">
        <v>1</v>
      </c>
      <c r="BI388" s="2">
        <v>3</v>
      </c>
      <c r="BJ388" s="2">
        <v>3</v>
      </c>
      <c r="BK388" s="2">
        <v>3</v>
      </c>
      <c r="BL388" s="2">
        <v>75.503</v>
      </c>
      <c r="BM388" s="2">
        <v>663</v>
      </c>
      <c r="BN388" s="2" t="s">
        <v>311</v>
      </c>
      <c r="BO388" s="2">
        <v>11.68</v>
      </c>
      <c r="BP388" s="2">
        <v>0</v>
      </c>
      <c r="BQ388" s="2">
        <v>3</v>
      </c>
      <c r="BR388" s="2">
        <v>0</v>
      </c>
      <c r="BS388" s="2">
        <v>0</v>
      </c>
      <c r="BT388" s="2">
        <v>0</v>
      </c>
      <c r="BU388" s="2">
        <v>0</v>
      </c>
      <c r="BV388" s="2">
        <v>1.5</v>
      </c>
      <c r="BW388" s="2">
        <v>2</v>
      </c>
    </row>
    <row r="389" spans="1:75" ht="15" x14ac:dyDescent="0.2">
      <c r="A389" s="2" t="s">
        <v>1127</v>
      </c>
      <c r="B389" s="2" t="s">
        <v>1128</v>
      </c>
      <c r="C389" s="2" t="s">
        <v>1129</v>
      </c>
      <c r="D389" s="2">
        <v>0</v>
      </c>
      <c r="E389" s="2">
        <v>15985000</v>
      </c>
      <c r="F389" s="2">
        <f t="shared" si="54"/>
        <v>1500000</v>
      </c>
      <c r="G389" s="2">
        <f t="shared" si="55"/>
        <v>3487012.2799280388</v>
      </c>
      <c r="H389" s="2">
        <f t="shared" si="56"/>
        <v>4695051.9364308463</v>
      </c>
      <c r="I389" s="2">
        <f t="shared" si="57"/>
        <v>4701444.6900072005</v>
      </c>
      <c r="J389" s="2">
        <f t="shared" si="58"/>
        <v>7426769.8479855601</v>
      </c>
      <c r="K389" s="2">
        <f t="shared" si="59"/>
        <v>16521585.092879936</v>
      </c>
      <c r="L389" s="2">
        <f t="shared" si="60"/>
        <v>-0.91394720963977005</v>
      </c>
      <c r="M389" s="2">
        <f t="shared" si="61"/>
        <v>-2.2636788972473987</v>
      </c>
      <c r="N389" s="2">
        <f t="shared" si="62"/>
        <v>-1.3497316876076286</v>
      </c>
      <c r="O389" s="2"/>
      <c r="V389" s="2">
        <v>15985000</v>
      </c>
      <c r="X389" s="2">
        <v>1500000</v>
      </c>
      <c r="Y389" s="2">
        <v>1500000</v>
      </c>
      <c r="Z389" s="2">
        <v>1500000</v>
      </c>
      <c r="AA389" s="2">
        <v>1500000</v>
      </c>
      <c r="AB389" s="2">
        <v>1500000</v>
      </c>
      <c r="AC389" s="2">
        <v>15985000</v>
      </c>
      <c r="AE389" s="2" t="s">
        <v>1130</v>
      </c>
      <c r="AF389" s="2" t="s">
        <v>1127</v>
      </c>
      <c r="AG389" s="2">
        <v>3</v>
      </c>
      <c r="AH389" s="2">
        <v>3</v>
      </c>
      <c r="AI389" s="2">
        <v>3</v>
      </c>
      <c r="AJ389" s="2">
        <v>1</v>
      </c>
      <c r="AK389" s="2">
        <v>3</v>
      </c>
      <c r="AL389" s="2">
        <v>3</v>
      </c>
      <c r="AM389" s="2">
        <v>3</v>
      </c>
      <c r="AN389" s="2">
        <v>0</v>
      </c>
      <c r="AO389" s="2">
        <v>1</v>
      </c>
      <c r="AP389" s="2">
        <v>0</v>
      </c>
      <c r="AQ389" s="2">
        <v>0</v>
      </c>
      <c r="AR389" s="2">
        <v>0</v>
      </c>
      <c r="AS389" s="2">
        <v>0</v>
      </c>
      <c r="AT389" s="2">
        <v>3</v>
      </c>
      <c r="AU389" s="2">
        <v>0</v>
      </c>
      <c r="AV389" s="2">
        <v>1</v>
      </c>
      <c r="AW389" s="2">
        <v>0</v>
      </c>
      <c r="AX389" s="2">
        <v>0</v>
      </c>
      <c r="AY389" s="2">
        <v>0</v>
      </c>
      <c r="AZ389" s="2">
        <v>0</v>
      </c>
      <c r="BA389" s="2">
        <v>3</v>
      </c>
      <c r="BB389" s="2">
        <v>0</v>
      </c>
      <c r="BC389" s="2">
        <v>1</v>
      </c>
      <c r="BD389" s="2">
        <v>0</v>
      </c>
      <c r="BE389" s="2">
        <v>0</v>
      </c>
      <c r="BF389" s="2">
        <v>0</v>
      </c>
      <c r="BG389" s="2">
        <v>0</v>
      </c>
      <c r="BH389" s="2">
        <v>3</v>
      </c>
      <c r="BI389" s="2">
        <v>11.4</v>
      </c>
      <c r="BJ389" s="2">
        <v>11.4</v>
      </c>
      <c r="BK389" s="2">
        <v>11.4</v>
      </c>
      <c r="BL389" s="2">
        <v>34.362000000000002</v>
      </c>
      <c r="BM389" s="2">
        <v>297</v>
      </c>
      <c r="BN389" s="2">
        <v>297</v>
      </c>
      <c r="BO389" s="2">
        <v>19.081</v>
      </c>
      <c r="BP389" s="2">
        <v>0</v>
      </c>
      <c r="BQ389" s="2">
        <v>3.4</v>
      </c>
      <c r="BR389" s="2">
        <v>0</v>
      </c>
      <c r="BS389" s="2">
        <v>0</v>
      </c>
      <c r="BT389" s="2">
        <v>0</v>
      </c>
      <c r="BU389" s="2">
        <v>0</v>
      </c>
      <c r="BV389" s="2">
        <v>11.4</v>
      </c>
      <c r="BW389" s="2">
        <v>18</v>
      </c>
    </row>
    <row r="390" spans="1:75" ht="15" x14ac:dyDescent="0.2">
      <c r="A390" s="2" t="s">
        <v>2288</v>
      </c>
      <c r="B390" s="2" t="s">
        <v>2290</v>
      </c>
      <c r="C390" s="2" t="s">
        <v>2291</v>
      </c>
      <c r="D390" s="2">
        <v>0</v>
      </c>
      <c r="E390" s="2">
        <v>15968000</v>
      </c>
      <c r="F390" s="2">
        <f t="shared" si="54"/>
        <v>8279700</v>
      </c>
      <c r="G390" s="2">
        <f t="shared" si="55"/>
        <v>3487012.2799280388</v>
      </c>
      <c r="H390" s="2">
        <f t="shared" si="56"/>
        <v>4695051.9364308463</v>
      </c>
      <c r="I390" s="2">
        <f t="shared" si="57"/>
        <v>4701444.6900072005</v>
      </c>
      <c r="J390" s="2">
        <f t="shared" si="58"/>
        <v>7426769.8479855601</v>
      </c>
      <c r="K390" s="2">
        <f t="shared" si="59"/>
        <v>7945864.3651574831</v>
      </c>
      <c r="L390" s="2">
        <f t="shared" si="60"/>
        <v>0.32451640511881924</v>
      </c>
      <c r="M390" s="2">
        <f t="shared" si="61"/>
        <v>-0.38565312719935407</v>
      </c>
      <c r="N390" s="2">
        <f t="shared" si="62"/>
        <v>-0.71016953231817326</v>
      </c>
      <c r="O390" s="2"/>
      <c r="Q390" s="2">
        <v>8279700</v>
      </c>
      <c r="V390" s="2">
        <v>7687800</v>
      </c>
      <c r="X390" s="2">
        <v>8279700</v>
      </c>
      <c r="Y390" s="2">
        <v>1500000</v>
      </c>
      <c r="Z390" s="2">
        <v>1500000</v>
      </c>
      <c r="AA390" s="2">
        <v>1500000</v>
      </c>
      <c r="AB390" s="2">
        <v>1500000</v>
      </c>
      <c r="AC390" s="2">
        <v>7687800</v>
      </c>
      <c r="AE390" s="2" t="s">
        <v>2292</v>
      </c>
      <c r="AF390" s="2" t="s">
        <v>2288</v>
      </c>
      <c r="AG390" s="2" t="s">
        <v>2289</v>
      </c>
      <c r="AH390" s="2" t="s">
        <v>2289</v>
      </c>
      <c r="AI390" s="2" t="s">
        <v>2289</v>
      </c>
      <c r="AJ390" s="2">
        <v>7</v>
      </c>
      <c r="AK390" s="2">
        <v>2</v>
      </c>
      <c r="AL390" s="2">
        <v>2</v>
      </c>
      <c r="AM390" s="2">
        <v>2</v>
      </c>
      <c r="AN390" s="2">
        <v>0</v>
      </c>
      <c r="AO390" s="2">
        <v>1</v>
      </c>
      <c r="AP390" s="2">
        <v>0</v>
      </c>
      <c r="AQ390" s="2">
        <v>0</v>
      </c>
      <c r="AR390" s="2">
        <v>0</v>
      </c>
      <c r="AS390" s="2">
        <v>0</v>
      </c>
      <c r="AT390" s="2">
        <v>2</v>
      </c>
      <c r="AU390" s="2">
        <v>0</v>
      </c>
      <c r="AV390" s="2">
        <v>1</v>
      </c>
      <c r="AW390" s="2">
        <v>0</v>
      </c>
      <c r="AX390" s="2">
        <v>0</v>
      </c>
      <c r="AY390" s="2">
        <v>0</v>
      </c>
      <c r="AZ390" s="2">
        <v>0</v>
      </c>
      <c r="BA390" s="2">
        <v>2</v>
      </c>
      <c r="BB390" s="2">
        <v>0</v>
      </c>
      <c r="BC390" s="2">
        <v>1</v>
      </c>
      <c r="BD390" s="2">
        <v>0</v>
      </c>
      <c r="BE390" s="2">
        <v>0</v>
      </c>
      <c r="BF390" s="2">
        <v>0</v>
      </c>
      <c r="BG390" s="2">
        <v>0</v>
      </c>
      <c r="BH390" s="2">
        <v>2</v>
      </c>
      <c r="BI390" s="2">
        <v>5.3</v>
      </c>
      <c r="BJ390" s="2">
        <v>5.3</v>
      </c>
      <c r="BK390" s="2">
        <v>5.3</v>
      </c>
      <c r="BL390" s="2">
        <v>36.951999999999998</v>
      </c>
      <c r="BM390" s="2">
        <v>319</v>
      </c>
      <c r="BN390" s="2" t="s">
        <v>2293</v>
      </c>
      <c r="BO390" s="2">
        <v>11.3</v>
      </c>
      <c r="BP390" s="2">
        <v>0</v>
      </c>
      <c r="BQ390" s="2">
        <v>3.1</v>
      </c>
      <c r="BR390" s="2">
        <v>0</v>
      </c>
      <c r="BS390" s="2">
        <v>0</v>
      </c>
      <c r="BT390" s="2">
        <v>0</v>
      </c>
      <c r="BU390" s="2">
        <v>0</v>
      </c>
      <c r="BV390" s="2">
        <v>5.3</v>
      </c>
      <c r="BW390" s="2">
        <v>3</v>
      </c>
    </row>
    <row r="391" spans="1:75" ht="15" x14ac:dyDescent="0.2">
      <c r="A391" s="2" t="s">
        <v>1743</v>
      </c>
      <c r="B391" s="2" t="s">
        <v>1744</v>
      </c>
      <c r="C391" s="2" t="s">
        <v>1745</v>
      </c>
      <c r="D391" s="2">
        <v>0</v>
      </c>
      <c r="E391" s="2">
        <v>15644000</v>
      </c>
      <c r="F391" s="2">
        <f t="shared" si="54"/>
        <v>1500000</v>
      </c>
      <c r="G391" s="2">
        <f t="shared" si="55"/>
        <v>3487012.2799280388</v>
      </c>
      <c r="H391" s="2">
        <f t="shared" si="56"/>
        <v>4695051.9364308463</v>
      </c>
      <c r="I391" s="2">
        <f t="shared" si="57"/>
        <v>4701444.6900072005</v>
      </c>
      <c r="J391" s="2">
        <f t="shared" si="58"/>
        <v>7426769.8479855601</v>
      </c>
      <c r="K391" s="2">
        <f t="shared" si="59"/>
        <v>16169138.391805675</v>
      </c>
      <c r="L391" s="2">
        <f t="shared" si="60"/>
        <v>-0.91394720963977005</v>
      </c>
      <c r="M391" s="2">
        <f t="shared" si="61"/>
        <v>-2.2422890433246514</v>
      </c>
      <c r="N391" s="2">
        <f t="shared" si="62"/>
        <v>-1.3283418336848813</v>
      </c>
      <c r="O391" s="2"/>
      <c r="V391" s="2">
        <v>15644000</v>
      </c>
      <c r="X391" s="2">
        <v>1500000</v>
      </c>
      <c r="Y391" s="2">
        <v>1500000</v>
      </c>
      <c r="Z391" s="2">
        <v>1500000</v>
      </c>
      <c r="AA391" s="2">
        <v>1500000</v>
      </c>
      <c r="AB391" s="2">
        <v>1500000</v>
      </c>
      <c r="AC391" s="2">
        <v>15644000</v>
      </c>
      <c r="AE391" s="2" t="s">
        <v>1746</v>
      </c>
      <c r="AF391" s="2" t="s">
        <v>1743</v>
      </c>
      <c r="AG391" s="2">
        <v>3</v>
      </c>
      <c r="AH391" s="2">
        <v>3</v>
      </c>
      <c r="AI391" s="2">
        <v>3</v>
      </c>
      <c r="AJ391" s="2">
        <v>1</v>
      </c>
      <c r="AK391" s="2">
        <v>3</v>
      </c>
      <c r="AL391" s="2">
        <v>3</v>
      </c>
      <c r="AM391" s="2">
        <v>3</v>
      </c>
      <c r="AN391" s="2">
        <v>0</v>
      </c>
      <c r="AO391" s="2">
        <v>0</v>
      </c>
      <c r="AP391" s="2">
        <v>0</v>
      </c>
      <c r="AQ391" s="2">
        <v>0</v>
      </c>
      <c r="AR391" s="2">
        <v>0</v>
      </c>
      <c r="AS391" s="2">
        <v>0</v>
      </c>
      <c r="AT391" s="2">
        <v>3</v>
      </c>
      <c r="AU391" s="2">
        <v>0</v>
      </c>
      <c r="AV391" s="2">
        <v>0</v>
      </c>
      <c r="AW391" s="2">
        <v>0</v>
      </c>
      <c r="AX391" s="2">
        <v>0</v>
      </c>
      <c r="AY391" s="2">
        <v>0</v>
      </c>
      <c r="AZ391" s="2">
        <v>0</v>
      </c>
      <c r="BA391" s="2">
        <v>3</v>
      </c>
      <c r="BB391" s="2">
        <v>0</v>
      </c>
      <c r="BC391" s="2">
        <v>0</v>
      </c>
      <c r="BD391" s="2">
        <v>0</v>
      </c>
      <c r="BE391" s="2">
        <v>0</v>
      </c>
      <c r="BF391" s="2">
        <v>0</v>
      </c>
      <c r="BG391" s="2">
        <v>0</v>
      </c>
      <c r="BH391" s="2">
        <v>3</v>
      </c>
      <c r="BI391" s="2">
        <v>6.6</v>
      </c>
      <c r="BJ391" s="2">
        <v>6.6</v>
      </c>
      <c r="BK391" s="2">
        <v>6.6</v>
      </c>
      <c r="BL391" s="2">
        <v>58.847999999999999</v>
      </c>
      <c r="BM391" s="2">
        <v>501</v>
      </c>
      <c r="BN391" s="2">
        <v>501</v>
      </c>
      <c r="BO391" s="2">
        <v>17.61</v>
      </c>
      <c r="BP391" s="2">
        <v>0</v>
      </c>
      <c r="BQ391" s="2">
        <v>0</v>
      </c>
      <c r="BR391" s="2">
        <v>0</v>
      </c>
      <c r="BS391" s="2">
        <v>0</v>
      </c>
      <c r="BT391" s="2">
        <v>0</v>
      </c>
      <c r="BU391" s="2">
        <v>0</v>
      </c>
      <c r="BV391" s="2">
        <v>6.6</v>
      </c>
      <c r="BW391" s="2">
        <v>5</v>
      </c>
    </row>
    <row r="392" spans="1:75" ht="15" x14ac:dyDescent="0.2">
      <c r="A392" s="2" t="s">
        <v>2522</v>
      </c>
      <c r="B392" s="2" t="s">
        <v>2523</v>
      </c>
      <c r="C392" s="2" t="s">
        <v>2524</v>
      </c>
      <c r="D392" s="2">
        <v>0</v>
      </c>
      <c r="E392" s="2">
        <v>15578000</v>
      </c>
      <c r="F392" s="2">
        <f t="shared" si="54"/>
        <v>4627300</v>
      </c>
      <c r="G392" s="2">
        <f t="shared" si="55"/>
        <v>3487012.2799280388</v>
      </c>
      <c r="H392" s="2">
        <f t="shared" si="56"/>
        <v>4695051.9364308463</v>
      </c>
      <c r="I392" s="2">
        <f t="shared" si="57"/>
        <v>4701444.6900072005</v>
      </c>
      <c r="J392" s="2">
        <f t="shared" si="58"/>
        <v>7426769.8479855601</v>
      </c>
      <c r="K392" s="2">
        <f t="shared" si="59"/>
        <v>11317570.0198333</v>
      </c>
      <c r="L392" s="2">
        <f t="shared" si="60"/>
        <v>-0.21165413927163998</v>
      </c>
      <c r="M392" s="2">
        <f t="shared" si="61"/>
        <v>-1.2079142871928845</v>
      </c>
      <c r="N392" s="2">
        <f t="shared" si="62"/>
        <v>-0.99626014792124451</v>
      </c>
      <c r="O392" s="2"/>
      <c r="Q392" s="2">
        <v>4627300</v>
      </c>
      <c r="V392" s="2">
        <v>10950000</v>
      </c>
      <c r="X392" s="2">
        <v>4627300</v>
      </c>
      <c r="Y392" s="2">
        <v>1500000</v>
      </c>
      <c r="Z392" s="2">
        <v>1500000</v>
      </c>
      <c r="AA392" s="2">
        <v>1500000</v>
      </c>
      <c r="AB392" s="2">
        <v>1500000</v>
      </c>
      <c r="AC392" s="2">
        <v>10950000</v>
      </c>
      <c r="AE392" s="2" t="s">
        <v>2525</v>
      </c>
      <c r="AF392" s="2" t="s">
        <v>2522</v>
      </c>
      <c r="AG392" s="2" t="s">
        <v>251</v>
      </c>
      <c r="AH392" s="2" t="s">
        <v>251</v>
      </c>
      <c r="AI392" s="2" t="s">
        <v>251</v>
      </c>
      <c r="AJ392" s="2">
        <v>4</v>
      </c>
      <c r="AK392" s="2">
        <v>2</v>
      </c>
      <c r="AL392" s="2">
        <v>2</v>
      </c>
      <c r="AM392" s="2">
        <v>2</v>
      </c>
      <c r="AN392" s="2">
        <v>0</v>
      </c>
      <c r="AO392" s="2">
        <v>1</v>
      </c>
      <c r="AP392" s="2">
        <v>0</v>
      </c>
      <c r="AQ392" s="2">
        <v>0</v>
      </c>
      <c r="AR392" s="2">
        <v>0</v>
      </c>
      <c r="AS392" s="2">
        <v>0</v>
      </c>
      <c r="AT392" s="2">
        <v>2</v>
      </c>
      <c r="AU392" s="2">
        <v>0</v>
      </c>
      <c r="AV392" s="2">
        <v>1</v>
      </c>
      <c r="AW392" s="2">
        <v>0</v>
      </c>
      <c r="AX392" s="2">
        <v>0</v>
      </c>
      <c r="AY392" s="2">
        <v>0</v>
      </c>
      <c r="AZ392" s="2">
        <v>0</v>
      </c>
      <c r="BA392" s="2">
        <v>2</v>
      </c>
      <c r="BB392" s="2">
        <v>0</v>
      </c>
      <c r="BC392" s="2">
        <v>1</v>
      </c>
      <c r="BD392" s="2">
        <v>0</v>
      </c>
      <c r="BE392" s="2">
        <v>0</v>
      </c>
      <c r="BF392" s="2">
        <v>0</v>
      </c>
      <c r="BG392" s="2">
        <v>0</v>
      </c>
      <c r="BH392" s="2">
        <v>2</v>
      </c>
      <c r="BI392" s="2">
        <v>5.2</v>
      </c>
      <c r="BJ392" s="2">
        <v>5.2</v>
      </c>
      <c r="BK392" s="2">
        <v>5.2</v>
      </c>
      <c r="BL392" s="2">
        <v>54.804000000000002</v>
      </c>
      <c r="BM392" s="2">
        <v>499</v>
      </c>
      <c r="BN392" s="2" t="s">
        <v>2526</v>
      </c>
      <c r="BO392" s="2">
        <v>15.082000000000001</v>
      </c>
      <c r="BP392" s="2">
        <v>0</v>
      </c>
      <c r="BQ392" s="2">
        <v>2.8</v>
      </c>
      <c r="BR392" s="2">
        <v>0</v>
      </c>
      <c r="BS392" s="2">
        <v>0</v>
      </c>
      <c r="BT392" s="2">
        <v>0</v>
      </c>
      <c r="BU392" s="2">
        <v>0</v>
      </c>
      <c r="BV392" s="2">
        <v>5.2</v>
      </c>
      <c r="BW392" s="2">
        <v>72</v>
      </c>
    </row>
    <row r="393" spans="1:75" ht="15" x14ac:dyDescent="0.2">
      <c r="A393" s="2" t="s">
        <v>2643</v>
      </c>
      <c r="B393" s="2" t="s">
        <v>2644</v>
      </c>
      <c r="C393" s="2" t="s">
        <v>2645</v>
      </c>
      <c r="D393" s="2">
        <v>0</v>
      </c>
      <c r="E393" s="2">
        <v>15531000</v>
      </c>
      <c r="F393" s="2">
        <f t="shared" si="54"/>
        <v>5117800</v>
      </c>
      <c r="G393" s="2">
        <f t="shared" si="55"/>
        <v>3487012.2799280388</v>
      </c>
      <c r="H393" s="2">
        <f t="shared" si="56"/>
        <v>4695051.9364308463</v>
      </c>
      <c r="I393" s="2">
        <f t="shared" si="57"/>
        <v>4701444.6900072005</v>
      </c>
      <c r="J393" s="2">
        <f t="shared" si="58"/>
        <v>7426769.8479855601</v>
      </c>
      <c r="K393" s="2">
        <f t="shared" si="59"/>
        <v>10763577.551282555</v>
      </c>
      <c r="L393" s="2">
        <f t="shared" si="60"/>
        <v>-0.12697924591805601</v>
      </c>
      <c r="M393" s="2">
        <f t="shared" si="61"/>
        <v>-1.0799574715357665</v>
      </c>
      <c r="N393" s="2">
        <f t="shared" si="62"/>
        <v>-0.95297822561771028</v>
      </c>
      <c r="O393" s="2"/>
      <c r="Q393" s="2">
        <v>5117800</v>
      </c>
      <c r="V393" s="2">
        <v>10414000</v>
      </c>
      <c r="X393" s="2">
        <v>5117800</v>
      </c>
      <c r="Y393" s="2">
        <v>1500000</v>
      </c>
      <c r="Z393" s="2">
        <v>1500000</v>
      </c>
      <c r="AA393" s="2">
        <v>1500000</v>
      </c>
      <c r="AB393" s="2">
        <v>1500000</v>
      </c>
      <c r="AC393" s="2">
        <v>10414000</v>
      </c>
      <c r="AE393" s="2" t="s">
        <v>2646</v>
      </c>
      <c r="AF393" s="2" t="s">
        <v>2643</v>
      </c>
      <c r="AG393" s="2">
        <v>3</v>
      </c>
      <c r="AH393" s="2">
        <v>3</v>
      </c>
      <c r="AI393" s="2">
        <v>3</v>
      </c>
      <c r="AJ393" s="2">
        <v>1</v>
      </c>
      <c r="AK393" s="2">
        <v>3</v>
      </c>
      <c r="AL393" s="2">
        <v>3</v>
      </c>
      <c r="AM393" s="2">
        <v>3</v>
      </c>
      <c r="AN393" s="2">
        <v>0</v>
      </c>
      <c r="AO393" s="2">
        <v>1</v>
      </c>
      <c r="AP393" s="2">
        <v>0</v>
      </c>
      <c r="AQ393" s="2">
        <v>0</v>
      </c>
      <c r="AR393" s="2">
        <v>0</v>
      </c>
      <c r="AS393" s="2">
        <v>0</v>
      </c>
      <c r="AT393" s="2">
        <v>2</v>
      </c>
      <c r="AU393" s="2">
        <v>0</v>
      </c>
      <c r="AV393" s="2">
        <v>1</v>
      </c>
      <c r="AW393" s="2">
        <v>0</v>
      </c>
      <c r="AX393" s="2">
        <v>0</v>
      </c>
      <c r="AY393" s="2">
        <v>0</v>
      </c>
      <c r="AZ393" s="2">
        <v>0</v>
      </c>
      <c r="BA393" s="2">
        <v>2</v>
      </c>
      <c r="BB393" s="2">
        <v>0</v>
      </c>
      <c r="BC393" s="2">
        <v>1</v>
      </c>
      <c r="BD393" s="2">
        <v>0</v>
      </c>
      <c r="BE393" s="2">
        <v>0</v>
      </c>
      <c r="BF393" s="2">
        <v>0</v>
      </c>
      <c r="BG393" s="2">
        <v>0</v>
      </c>
      <c r="BH393" s="2">
        <v>2</v>
      </c>
      <c r="BI393" s="2">
        <v>4.0999999999999996</v>
      </c>
      <c r="BJ393" s="2">
        <v>4.0999999999999996</v>
      </c>
      <c r="BK393" s="2">
        <v>4.0999999999999996</v>
      </c>
      <c r="BL393" s="2">
        <v>71.025999999999996</v>
      </c>
      <c r="BM393" s="2">
        <v>632</v>
      </c>
      <c r="BN393" s="2">
        <v>632</v>
      </c>
      <c r="BO393" s="2">
        <v>17.585999999999999</v>
      </c>
      <c r="BP393" s="2">
        <v>0</v>
      </c>
      <c r="BQ393" s="2">
        <v>1.6</v>
      </c>
      <c r="BR393" s="2">
        <v>0</v>
      </c>
      <c r="BS393" s="2">
        <v>0</v>
      </c>
      <c r="BT393" s="2">
        <v>0</v>
      </c>
      <c r="BU393" s="2">
        <v>0</v>
      </c>
      <c r="BV393" s="2">
        <v>2.5</v>
      </c>
      <c r="BW393" s="2">
        <v>10</v>
      </c>
    </row>
    <row r="394" spans="1:75" ht="15" x14ac:dyDescent="0.2">
      <c r="A394" s="2" t="s">
        <v>917</v>
      </c>
      <c r="B394" s="2" t="s">
        <v>918</v>
      </c>
      <c r="C394" s="2" t="s">
        <v>919</v>
      </c>
      <c r="D394" s="2">
        <v>0</v>
      </c>
      <c r="E394" s="2">
        <v>15518000</v>
      </c>
      <c r="F394" s="2">
        <f t="shared" si="54"/>
        <v>1500000</v>
      </c>
      <c r="G394" s="2">
        <f t="shared" si="55"/>
        <v>3487012.2799280388</v>
      </c>
      <c r="H394" s="2">
        <f t="shared" si="56"/>
        <v>4695051.9364308463</v>
      </c>
      <c r="I394" s="2">
        <f t="shared" si="57"/>
        <v>4701444.6900072005</v>
      </c>
      <c r="J394" s="2">
        <f t="shared" si="58"/>
        <v>7426769.8479855601</v>
      </c>
      <c r="K394" s="2">
        <f t="shared" si="59"/>
        <v>16038908.818974717</v>
      </c>
      <c r="L394" s="2">
        <f t="shared" si="60"/>
        <v>-0.91394720963977005</v>
      </c>
      <c r="M394" s="2">
        <f t="shared" si="61"/>
        <v>-2.2343045255547143</v>
      </c>
      <c r="N394" s="2">
        <f t="shared" si="62"/>
        <v>-1.3203573159149447</v>
      </c>
      <c r="O394" s="2"/>
      <c r="V394" s="2">
        <v>15518000</v>
      </c>
      <c r="X394" s="2">
        <v>1500000</v>
      </c>
      <c r="Y394" s="2">
        <v>1500000</v>
      </c>
      <c r="Z394" s="2">
        <v>1500000</v>
      </c>
      <c r="AA394" s="2">
        <v>1500000</v>
      </c>
      <c r="AB394" s="2">
        <v>1500000</v>
      </c>
      <c r="AC394" s="2">
        <v>15518000</v>
      </c>
      <c r="AE394" s="2" t="s">
        <v>920</v>
      </c>
      <c r="AF394" s="2" t="s">
        <v>917</v>
      </c>
      <c r="AG394" s="2">
        <v>2</v>
      </c>
      <c r="AH394" s="2">
        <v>2</v>
      </c>
      <c r="AI394" s="2">
        <v>2</v>
      </c>
      <c r="AJ394" s="2">
        <v>1</v>
      </c>
      <c r="AK394" s="2">
        <v>2</v>
      </c>
      <c r="AL394" s="2">
        <v>2</v>
      </c>
      <c r="AM394" s="2">
        <v>2</v>
      </c>
      <c r="AN394" s="2">
        <v>0</v>
      </c>
      <c r="AO394" s="2">
        <v>0</v>
      </c>
      <c r="AP394" s="2">
        <v>0</v>
      </c>
      <c r="AQ394" s="2">
        <v>0</v>
      </c>
      <c r="AR394" s="2">
        <v>0</v>
      </c>
      <c r="AS394" s="2">
        <v>0</v>
      </c>
      <c r="AT394" s="2">
        <v>2</v>
      </c>
      <c r="AU394" s="2">
        <v>0</v>
      </c>
      <c r="AV394" s="2">
        <v>0</v>
      </c>
      <c r="AW394" s="2">
        <v>0</v>
      </c>
      <c r="AX394" s="2">
        <v>0</v>
      </c>
      <c r="AY394" s="2">
        <v>0</v>
      </c>
      <c r="AZ394" s="2">
        <v>0</v>
      </c>
      <c r="BA394" s="2">
        <v>2</v>
      </c>
      <c r="BB394" s="2">
        <v>0</v>
      </c>
      <c r="BC394" s="2">
        <v>0</v>
      </c>
      <c r="BD394" s="2">
        <v>0</v>
      </c>
      <c r="BE394" s="2">
        <v>0</v>
      </c>
      <c r="BF394" s="2">
        <v>0</v>
      </c>
      <c r="BG394" s="2">
        <v>0</v>
      </c>
      <c r="BH394" s="2">
        <v>2</v>
      </c>
      <c r="BI394" s="2">
        <v>15.1</v>
      </c>
      <c r="BJ394" s="2">
        <v>15.1</v>
      </c>
      <c r="BK394" s="2">
        <v>15.1</v>
      </c>
      <c r="BL394" s="2">
        <v>21.863</v>
      </c>
      <c r="BM394" s="2">
        <v>192</v>
      </c>
      <c r="BN394" s="2">
        <v>192</v>
      </c>
      <c r="BO394" s="2">
        <v>13.673999999999999</v>
      </c>
      <c r="BP394" s="2">
        <v>0</v>
      </c>
      <c r="BQ394" s="2">
        <v>0</v>
      </c>
      <c r="BR394" s="2">
        <v>0</v>
      </c>
      <c r="BS394" s="2">
        <v>0</v>
      </c>
      <c r="BT394" s="2">
        <v>0</v>
      </c>
      <c r="BU394" s="2">
        <v>0</v>
      </c>
      <c r="BV394" s="2">
        <v>15.1</v>
      </c>
      <c r="BW394" s="2">
        <v>14</v>
      </c>
    </row>
    <row r="395" spans="1:75" ht="15" x14ac:dyDescent="0.2">
      <c r="A395" s="2" t="s">
        <v>239</v>
      </c>
      <c r="B395" s="2" t="s">
        <v>240</v>
      </c>
      <c r="C395" s="2" t="s">
        <v>241</v>
      </c>
      <c r="D395" s="2">
        <v>0</v>
      </c>
      <c r="E395" s="2">
        <v>15483000</v>
      </c>
      <c r="F395" s="2">
        <f t="shared" si="54"/>
        <v>5288800</v>
      </c>
      <c r="G395" s="2">
        <f t="shared" si="55"/>
        <v>3487012.2799280388</v>
      </c>
      <c r="H395" s="2">
        <f t="shared" si="56"/>
        <v>4695051.9364308463</v>
      </c>
      <c r="I395" s="2">
        <f t="shared" si="57"/>
        <v>4701444.6900072005</v>
      </c>
      <c r="J395" s="2">
        <f t="shared" si="58"/>
        <v>7426769.8479855601</v>
      </c>
      <c r="K395" s="2">
        <f t="shared" si="59"/>
        <v>10537226.150885889</v>
      </c>
      <c r="L395" s="2">
        <f t="shared" si="60"/>
        <v>-9.8590299184383973E-2</v>
      </c>
      <c r="M395" s="2">
        <f t="shared" si="61"/>
        <v>-1.0335037348567044</v>
      </c>
      <c r="N395" s="2">
        <f t="shared" si="62"/>
        <v>-0.93491343567232066</v>
      </c>
      <c r="O395" s="2"/>
      <c r="Q395" s="2">
        <v>5288800</v>
      </c>
      <c r="V395" s="2">
        <v>10195000</v>
      </c>
      <c r="X395" s="2">
        <v>5288800</v>
      </c>
      <c r="Y395" s="2">
        <v>1500000</v>
      </c>
      <c r="Z395" s="2">
        <v>1500000</v>
      </c>
      <c r="AA395" s="2">
        <v>1500000</v>
      </c>
      <c r="AB395" s="2">
        <v>1500000</v>
      </c>
      <c r="AC395" s="2">
        <v>10195000</v>
      </c>
      <c r="AE395" s="2" t="s">
        <v>242</v>
      </c>
      <c r="AF395" s="2" t="s">
        <v>239</v>
      </c>
      <c r="AG395" s="2" t="s">
        <v>87</v>
      </c>
      <c r="AH395" s="2" t="s">
        <v>87</v>
      </c>
      <c r="AI395" s="2" t="s">
        <v>87</v>
      </c>
      <c r="AJ395" s="2">
        <v>3</v>
      </c>
      <c r="AK395" s="2">
        <v>3</v>
      </c>
      <c r="AL395" s="2">
        <v>3</v>
      </c>
      <c r="AM395" s="2">
        <v>3</v>
      </c>
      <c r="AN395" s="2">
        <v>0</v>
      </c>
      <c r="AO395" s="2">
        <v>1</v>
      </c>
      <c r="AP395" s="2">
        <v>1</v>
      </c>
      <c r="AQ395" s="2">
        <v>0</v>
      </c>
      <c r="AR395" s="2">
        <v>0</v>
      </c>
      <c r="AS395" s="2">
        <v>0</v>
      </c>
      <c r="AT395" s="2">
        <v>2</v>
      </c>
      <c r="AU395" s="2">
        <v>0</v>
      </c>
      <c r="AV395" s="2">
        <v>1</v>
      </c>
      <c r="AW395" s="2">
        <v>1</v>
      </c>
      <c r="AX395" s="2">
        <v>0</v>
      </c>
      <c r="AY395" s="2">
        <v>0</v>
      </c>
      <c r="AZ395" s="2">
        <v>0</v>
      </c>
      <c r="BA395" s="2">
        <v>2</v>
      </c>
      <c r="BB395" s="2">
        <v>0</v>
      </c>
      <c r="BC395" s="2">
        <v>1</v>
      </c>
      <c r="BD395" s="2">
        <v>1</v>
      </c>
      <c r="BE395" s="2">
        <v>0</v>
      </c>
      <c r="BF395" s="2">
        <v>0</v>
      </c>
      <c r="BG395" s="2">
        <v>0</v>
      </c>
      <c r="BH395" s="2">
        <v>2</v>
      </c>
      <c r="BI395" s="2">
        <v>3.1</v>
      </c>
      <c r="BJ395" s="2">
        <v>3.1</v>
      </c>
      <c r="BK395" s="2">
        <v>3.1</v>
      </c>
      <c r="BL395" s="2">
        <v>105.93</v>
      </c>
      <c r="BM395" s="2">
        <v>930</v>
      </c>
      <c r="BN395" s="2" t="s">
        <v>243</v>
      </c>
      <c r="BO395" s="2">
        <v>18.329000000000001</v>
      </c>
      <c r="BP395" s="2">
        <v>0</v>
      </c>
      <c r="BQ395" s="2">
        <v>1.3</v>
      </c>
      <c r="BR395" s="2">
        <v>0.9</v>
      </c>
      <c r="BS395" s="2">
        <v>0</v>
      </c>
      <c r="BT395" s="2">
        <v>0</v>
      </c>
      <c r="BU395" s="2">
        <v>0</v>
      </c>
      <c r="BV395" s="2">
        <v>2.2999999999999998</v>
      </c>
      <c r="BW395" s="2">
        <v>9</v>
      </c>
    </row>
    <row r="396" spans="1:75" ht="15" x14ac:dyDescent="0.2">
      <c r="A396" s="2" t="s">
        <v>149</v>
      </c>
      <c r="B396" s="2" t="s">
        <v>150</v>
      </c>
      <c r="C396" s="2" t="s">
        <v>151</v>
      </c>
      <c r="D396" s="2">
        <v>0</v>
      </c>
      <c r="E396" s="2">
        <v>15286000</v>
      </c>
      <c r="F396" s="2">
        <f t="shared" si="54"/>
        <v>4658200</v>
      </c>
      <c r="G396" s="2">
        <f t="shared" si="55"/>
        <v>3487012.2799280388</v>
      </c>
      <c r="H396" s="2">
        <f t="shared" si="56"/>
        <v>4695051.9364308463</v>
      </c>
      <c r="I396" s="2">
        <f t="shared" si="57"/>
        <v>4701444.6900072005</v>
      </c>
      <c r="J396" s="2">
        <f t="shared" si="58"/>
        <v>7426769.8479855601</v>
      </c>
      <c r="K396" s="2">
        <f t="shared" si="59"/>
        <v>10984761.111487517</v>
      </c>
      <c r="L396" s="2">
        <f t="shared" si="60"/>
        <v>-0.20617066645948207</v>
      </c>
      <c r="M396" s="2">
        <f t="shared" si="61"/>
        <v>-1.1765853911892086</v>
      </c>
      <c r="N396" s="2">
        <f t="shared" si="62"/>
        <v>-0.97041472472972667</v>
      </c>
      <c r="O396" s="2"/>
      <c r="Q396" s="2">
        <v>4658200</v>
      </c>
      <c r="V396" s="2">
        <v>10628000</v>
      </c>
      <c r="X396" s="2">
        <v>4658200</v>
      </c>
      <c r="Y396" s="2">
        <v>1500000</v>
      </c>
      <c r="Z396" s="2">
        <v>1500000</v>
      </c>
      <c r="AA396" s="2">
        <v>1500000</v>
      </c>
      <c r="AB396" s="2">
        <v>1500000</v>
      </c>
      <c r="AC396" s="2">
        <v>10628000</v>
      </c>
      <c r="AE396" s="2" t="s">
        <v>152</v>
      </c>
      <c r="AF396" s="2" t="s">
        <v>149</v>
      </c>
      <c r="AG396" s="2" t="s">
        <v>74</v>
      </c>
      <c r="AH396" s="2" t="s">
        <v>74</v>
      </c>
      <c r="AI396" s="2" t="s">
        <v>74</v>
      </c>
      <c r="AJ396" s="2">
        <v>2</v>
      </c>
      <c r="AK396" s="2">
        <v>3</v>
      </c>
      <c r="AL396" s="2">
        <v>3</v>
      </c>
      <c r="AM396" s="2">
        <v>3</v>
      </c>
      <c r="AN396" s="2">
        <v>0</v>
      </c>
      <c r="AO396" s="2">
        <v>1</v>
      </c>
      <c r="AP396" s="2">
        <v>0</v>
      </c>
      <c r="AQ396" s="2">
        <v>0</v>
      </c>
      <c r="AR396" s="2">
        <v>0</v>
      </c>
      <c r="AS396" s="2">
        <v>0</v>
      </c>
      <c r="AT396" s="2">
        <v>2</v>
      </c>
      <c r="AU396" s="2">
        <v>0</v>
      </c>
      <c r="AV396" s="2">
        <v>1</v>
      </c>
      <c r="AW396" s="2">
        <v>0</v>
      </c>
      <c r="AX396" s="2">
        <v>0</v>
      </c>
      <c r="AY396" s="2">
        <v>0</v>
      </c>
      <c r="AZ396" s="2">
        <v>0</v>
      </c>
      <c r="BA396" s="2">
        <v>2</v>
      </c>
      <c r="BB396" s="2">
        <v>0</v>
      </c>
      <c r="BC396" s="2">
        <v>1</v>
      </c>
      <c r="BD396" s="2">
        <v>0</v>
      </c>
      <c r="BE396" s="2">
        <v>0</v>
      </c>
      <c r="BF396" s="2">
        <v>0</v>
      </c>
      <c r="BG396" s="2">
        <v>0</v>
      </c>
      <c r="BH396" s="2">
        <v>2</v>
      </c>
      <c r="BI396" s="2">
        <v>4.8</v>
      </c>
      <c r="BJ396" s="2">
        <v>4.8</v>
      </c>
      <c r="BK396" s="2">
        <v>4.8</v>
      </c>
      <c r="BL396" s="2">
        <v>77.671999999999997</v>
      </c>
      <c r="BM396" s="2">
        <v>690</v>
      </c>
      <c r="BN396" s="2" t="s">
        <v>153</v>
      </c>
      <c r="BO396" s="2">
        <v>18.03</v>
      </c>
      <c r="BP396" s="2">
        <v>0</v>
      </c>
      <c r="BQ396" s="2">
        <v>1.3</v>
      </c>
      <c r="BR396" s="2">
        <v>0</v>
      </c>
      <c r="BS396" s="2">
        <v>0</v>
      </c>
      <c r="BT396" s="2">
        <v>0</v>
      </c>
      <c r="BU396" s="2">
        <v>0</v>
      </c>
      <c r="BV396" s="2">
        <v>3.5</v>
      </c>
      <c r="BW396" s="2">
        <v>7</v>
      </c>
    </row>
    <row r="397" spans="1:75" ht="15" x14ac:dyDescent="0.2">
      <c r="A397" s="2" t="s">
        <v>1605</v>
      </c>
      <c r="B397" s="2" t="s">
        <v>1606</v>
      </c>
      <c r="C397" s="2" t="s">
        <v>1607</v>
      </c>
      <c r="D397" s="2">
        <v>0</v>
      </c>
      <c r="E397" s="2">
        <v>15222000</v>
      </c>
      <c r="F397" s="2">
        <f t="shared" si="54"/>
        <v>7870700</v>
      </c>
      <c r="G397" s="2">
        <f t="shared" si="55"/>
        <v>3487012.2799280388</v>
      </c>
      <c r="H397" s="2">
        <f t="shared" si="56"/>
        <v>4695051.9364308463</v>
      </c>
      <c r="I397" s="2">
        <f t="shared" si="57"/>
        <v>4701444.6900072005</v>
      </c>
      <c r="J397" s="2">
        <f t="shared" si="58"/>
        <v>7426769.8479855601</v>
      </c>
      <c r="K397" s="2">
        <f t="shared" si="59"/>
        <v>7597655.2930404209</v>
      </c>
      <c r="L397" s="2">
        <f t="shared" si="60"/>
        <v>0.27347739993557163</v>
      </c>
      <c r="M397" s="2">
        <f t="shared" si="61"/>
        <v>-0.40363752196935387</v>
      </c>
      <c r="N397" s="2">
        <f t="shared" si="62"/>
        <v>-0.67711492190492528</v>
      </c>
      <c r="O397" s="2"/>
      <c r="Q397" s="2">
        <v>7870700</v>
      </c>
      <c r="V397" s="2">
        <v>7350900</v>
      </c>
      <c r="X397" s="2">
        <v>7870700</v>
      </c>
      <c r="Y397" s="2">
        <v>1500000</v>
      </c>
      <c r="Z397" s="2">
        <v>1500000</v>
      </c>
      <c r="AA397" s="2">
        <v>1500000</v>
      </c>
      <c r="AB397" s="2">
        <v>1500000</v>
      </c>
      <c r="AC397" s="2">
        <v>7350900</v>
      </c>
      <c r="AE397" s="2" t="s">
        <v>1608</v>
      </c>
      <c r="AF397" s="2" t="s">
        <v>1605</v>
      </c>
      <c r="AG397" s="2" t="s">
        <v>48</v>
      </c>
      <c r="AH397" s="2" t="s">
        <v>48</v>
      </c>
      <c r="AI397" s="2" t="s">
        <v>48</v>
      </c>
      <c r="AJ397" s="2">
        <v>2</v>
      </c>
      <c r="AK397" s="2">
        <v>1</v>
      </c>
      <c r="AL397" s="2">
        <v>1</v>
      </c>
      <c r="AM397" s="2">
        <v>1</v>
      </c>
      <c r="AN397" s="2">
        <v>0</v>
      </c>
      <c r="AO397" s="2">
        <v>1</v>
      </c>
      <c r="AP397" s="2">
        <v>0</v>
      </c>
      <c r="AQ397" s="2">
        <v>0</v>
      </c>
      <c r="AR397" s="2">
        <v>0</v>
      </c>
      <c r="AS397" s="2">
        <v>0</v>
      </c>
      <c r="AT397" s="2">
        <v>1</v>
      </c>
      <c r="AU397" s="2">
        <v>0</v>
      </c>
      <c r="AV397" s="2">
        <v>1</v>
      </c>
      <c r="AW397" s="2">
        <v>0</v>
      </c>
      <c r="AX397" s="2">
        <v>0</v>
      </c>
      <c r="AY397" s="2">
        <v>0</v>
      </c>
      <c r="AZ397" s="2">
        <v>0</v>
      </c>
      <c r="BA397" s="2">
        <v>1</v>
      </c>
      <c r="BB397" s="2">
        <v>0</v>
      </c>
      <c r="BC397" s="2">
        <v>1</v>
      </c>
      <c r="BD397" s="2">
        <v>0</v>
      </c>
      <c r="BE397" s="2">
        <v>0</v>
      </c>
      <c r="BF397" s="2">
        <v>0</v>
      </c>
      <c r="BG397" s="2">
        <v>0</v>
      </c>
      <c r="BH397" s="2">
        <v>1</v>
      </c>
      <c r="BI397" s="2">
        <v>3.3</v>
      </c>
      <c r="BJ397" s="2">
        <v>3.3</v>
      </c>
      <c r="BK397" s="2">
        <v>3.3</v>
      </c>
      <c r="BL397" s="2">
        <v>39.957999999999998</v>
      </c>
      <c r="BM397" s="2">
        <v>361</v>
      </c>
      <c r="BN397" s="2" t="s">
        <v>1609</v>
      </c>
      <c r="BO397" s="2">
        <v>8.3190000000000008</v>
      </c>
      <c r="BP397" s="2">
        <v>0</v>
      </c>
      <c r="BQ397" s="2">
        <v>3.3</v>
      </c>
      <c r="BR397" s="2">
        <v>0</v>
      </c>
      <c r="BS397" s="2">
        <v>0</v>
      </c>
      <c r="BT397" s="2">
        <v>0</v>
      </c>
      <c r="BU397" s="2">
        <v>0</v>
      </c>
      <c r="BV397" s="2">
        <v>3.3</v>
      </c>
      <c r="BW397" s="2">
        <v>3</v>
      </c>
    </row>
    <row r="398" spans="1:75" ht="15" x14ac:dyDescent="0.2">
      <c r="A398" s="2" t="s">
        <v>2082</v>
      </c>
      <c r="B398" s="2" t="s">
        <v>2083</v>
      </c>
      <c r="C398" s="2" t="s">
        <v>2084</v>
      </c>
      <c r="D398" s="2">
        <v>0</v>
      </c>
      <c r="E398" s="2">
        <v>15120000</v>
      </c>
      <c r="F398" s="2">
        <f t="shared" si="54"/>
        <v>1500000</v>
      </c>
      <c r="G398" s="2">
        <f t="shared" si="55"/>
        <v>3487012.2799280388</v>
      </c>
      <c r="H398" s="2">
        <f t="shared" si="56"/>
        <v>4695051.9364308463</v>
      </c>
      <c r="I398" s="2">
        <f t="shared" si="57"/>
        <v>4701444.6900072005</v>
      </c>
      <c r="J398" s="2">
        <f t="shared" si="58"/>
        <v>7426769.8479855601</v>
      </c>
      <c r="K398" s="2">
        <f t="shared" si="59"/>
        <v>15627548.739715023</v>
      </c>
      <c r="L398" s="2">
        <f t="shared" si="60"/>
        <v>-0.91394720963977005</v>
      </c>
      <c r="M398" s="2">
        <f t="shared" si="61"/>
        <v>-2.2087893643192156</v>
      </c>
      <c r="N398" s="2">
        <f t="shared" si="62"/>
        <v>-1.2948421546794455</v>
      </c>
      <c r="O398" s="2"/>
      <c r="V398" s="2">
        <v>15120000</v>
      </c>
      <c r="X398" s="2">
        <v>1500000</v>
      </c>
      <c r="Y398" s="2">
        <v>1500000</v>
      </c>
      <c r="Z398" s="2">
        <v>1500000</v>
      </c>
      <c r="AA398" s="2">
        <v>1500000</v>
      </c>
      <c r="AB398" s="2">
        <v>1500000</v>
      </c>
      <c r="AC398" s="2">
        <v>15120000</v>
      </c>
      <c r="AE398" s="2" t="s">
        <v>2085</v>
      </c>
      <c r="AF398" s="2" t="s">
        <v>2082</v>
      </c>
      <c r="AG398" s="2" t="s">
        <v>74</v>
      </c>
      <c r="AH398" s="2" t="s">
        <v>74</v>
      </c>
      <c r="AI398" s="2" t="s">
        <v>74</v>
      </c>
      <c r="AJ398" s="2">
        <v>2</v>
      </c>
      <c r="AK398" s="2">
        <v>3</v>
      </c>
      <c r="AL398" s="2">
        <v>3</v>
      </c>
      <c r="AM398" s="2">
        <v>3</v>
      </c>
      <c r="AN398" s="2">
        <v>0</v>
      </c>
      <c r="AO398" s="2">
        <v>0</v>
      </c>
      <c r="AP398" s="2">
        <v>0</v>
      </c>
      <c r="AQ398" s="2">
        <v>0</v>
      </c>
      <c r="AR398" s="2">
        <v>0</v>
      </c>
      <c r="AS398" s="2">
        <v>0</v>
      </c>
      <c r="AT398" s="2">
        <v>3</v>
      </c>
      <c r="AU398" s="2">
        <v>0</v>
      </c>
      <c r="AV398" s="2">
        <v>0</v>
      </c>
      <c r="AW398" s="2">
        <v>0</v>
      </c>
      <c r="AX398" s="2">
        <v>0</v>
      </c>
      <c r="AY398" s="2">
        <v>0</v>
      </c>
      <c r="AZ398" s="2">
        <v>0</v>
      </c>
      <c r="BA398" s="2">
        <v>3</v>
      </c>
      <c r="BB398" s="2">
        <v>0</v>
      </c>
      <c r="BC398" s="2">
        <v>0</v>
      </c>
      <c r="BD398" s="2">
        <v>0</v>
      </c>
      <c r="BE398" s="2">
        <v>0</v>
      </c>
      <c r="BF398" s="2">
        <v>0</v>
      </c>
      <c r="BG398" s="2">
        <v>0</v>
      </c>
      <c r="BH398" s="2">
        <v>3</v>
      </c>
      <c r="BI398" s="2">
        <v>9.4</v>
      </c>
      <c r="BJ398" s="2">
        <v>9.4</v>
      </c>
      <c r="BK398" s="2">
        <v>9.4</v>
      </c>
      <c r="BL398" s="2">
        <v>43.381999999999998</v>
      </c>
      <c r="BM398" s="2">
        <v>392</v>
      </c>
      <c r="BN398" s="2" t="s">
        <v>2086</v>
      </c>
      <c r="BO398" s="2">
        <v>17.484999999999999</v>
      </c>
      <c r="BP398" s="2">
        <v>0</v>
      </c>
      <c r="BQ398" s="2">
        <v>0</v>
      </c>
      <c r="BR398" s="2">
        <v>0</v>
      </c>
      <c r="BS398" s="2">
        <v>0</v>
      </c>
      <c r="BT398" s="2">
        <v>0</v>
      </c>
      <c r="BU398" s="2">
        <v>0</v>
      </c>
      <c r="BV398" s="2">
        <v>9.4</v>
      </c>
      <c r="BW398" s="2">
        <v>20</v>
      </c>
    </row>
    <row r="399" spans="1:75" ht="15" x14ac:dyDescent="0.2">
      <c r="A399" s="2" t="s">
        <v>2112</v>
      </c>
      <c r="B399" s="2" t="s">
        <v>2113</v>
      </c>
      <c r="C399" s="2" t="s">
        <v>2114</v>
      </c>
      <c r="D399" s="2">
        <v>0</v>
      </c>
      <c r="E399" s="2">
        <v>14990000</v>
      </c>
      <c r="F399" s="2">
        <f t="shared" si="54"/>
        <v>14990000</v>
      </c>
      <c r="G399" s="2">
        <f t="shared" si="55"/>
        <v>3487012.2799280388</v>
      </c>
      <c r="H399" s="2">
        <f t="shared" si="56"/>
        <v>4695051.9364308463</v>
      </c>
      <c r="I399" s="2">
        <f t="shared" si="57"/>
        <v>4701444.6900072005</v>
      </c>
      <c r="J399" s="2">
        <f t="shared" si="58"/>
        <v>7426769.8479855601</v>
      </c>
      <c r="K399" s="2">
        <f t="shared" si="59"/>
        <v>1550352.0575114109</v>
      </c>
      <c r="L399" s="2">
        <f t="shared" si="60"/>
        <v>0.97553662259940721</v>
      </c>
      <c r="M399" s="2">
        <f t="shared" si="61"/>
        <v>1.0414066013432102</v>
      </c>
      <c r="N399" s="2">
        <f t="shared" si="62"/>
        <v>6.5869978743803223E-2</v>
      </c>
      <c r="O399" s="2"/>
      <c r="Q399" s="2">
        <v>14990000</v>
      </c>
      <c r="X399" s="2">
        <v>14990000</v>
      </c>
      <c r="Y399" s="2">
        <v>1500000</v>
      </c>
      <c r="Z399" s="2">
        <v>1500000</v>
      </c>
      <c r="AA399" s="2">
        <v>1500000</v>
      </c>
      <c r="AB399" s="2">
        <v>1500000</v>
      </c>
      <c r="AC399" s="2">
        <v>1500000</v>
      </c>
      <c r="AE399" s="2" t="s">
        <v>2115</v>
      </c>
      <c r="AF399" s="2" t="s">
        <v>2112</v>
      </c>
      <c r="AG399" s="2">
        <v>1</v>
      </c>
      <c r="AH399" s="2">
        <v>1</v>
      </c>
      <c r="AI399" s="2">
        <v>1</v>
      </c>
      <c r="AJ399" s="2">
        <v>1</v>
      </c>
      <c r="AK399" s="2">
        <v>1</v>
      </c>
      <c r="AL399" s="2">
        <v>1</v>
      </c>
      <c r="AM399" s="2">
        <v>1</v>
      </c>
      <c r="AN399" s="2">
        <v>0</v>
      </c>
      <c r="AO399" s="2">
        <v>1</v>
      </c>
      <c r="AP399" s="2">
        <v>0</v>
      </c>
      <c r="AQ399" s="2">
        <v>0</v>
      </c>
      <c r="AR399" s="2">
        <v>0</v>
      </c>
      <c r="AS399" s="2">
        <v>0</v>
      </c>
      <c r="AT399" s="2">
        <v>1</v>
      </c>
      <c r="AU399" s="2">
        <v>0</v>
      </c>
      <c r="AV399" s="2">
        <v>1</v>
      </c>
      <c r="AW399" s="2">
        <v>0</v>
      </c>
      <c r="AX399" s="2">
        <v>0</v>
      </c>
      <c r="AY399" s="2">
        <v>0</v>
      </c>
      <c r="AZ399" s="2">
        <v>0</v>
      </c>
      <c r="BA399" s="2">
        <v>1</v>
      </c>
      <c r="BB399" s="2">
        <v>0</v>
      </c>
      <c r="BC399" s="2">
        <v>1</v>
      </c>
      <c r="BD399" s="2">
        <v>0</v>
      </c>
      <c r="BE399" s="2">
        <v>0</v>
      </c>
      <c r="BF399" s="2">
        <v>0</v>
      </c>
      <c r="BG399" s="2">
        <v>0</v>
      </c>
      <c r="BH399" s="2">
        <v>1</v>
      </c>
      <c r="BI399" s="2">
        <v>3.2</v>
      </c>
      <c r="BJ399" s="2">
        <v>3.2</v>
      </c>
      <c r="BK399" s="2">
        <v>3.2</v>
      </c>
      <c r="BL399" s="2">
        <v>26.238</v>
      </c>
      <c r="BM399" s="2">
        <v>250</v>
      </c>
      <c r="BN399" s="2">
        <v>250</v>
      </c>
      <c r="BO399" s="2">
        <v>6.7630999999999997</v>
      </c>
      <c r="BP399" s="2">
        <v>0</v>
      </c>
      <c r="BQ399" s="2">
        <v>3.2</v>
      </c>
      <c r="BR399" s="2">
        <v>0</v>
      </c>
      <c r="BS399" s="2">
        <v>0</v>
      </c>
      <c r="BT399" s="2">
        <v>0</v>
      </c>
      <c r="BU399" s="2">
        <v>0</v>
      </c>
      <c r="BV399" s="2">
        <v>3.2</v>
      </c>
      <c r="BW399" s="2">
        <v>12</v>
      </c>
    </row>
    <row r="400" spans="1:75" ht="15" x14ac:dyDescent="0.2">
      <c r="A400" s="2" t="s">
        <v>1492</v>
      </c>
      <c r="B400" s="2" t="s">
        <v>1493</v>
      </c>
      <c r="C400" s="2" t="s">
        <v>1494</v>
      </c>
      <c r="D400" s="2">
        <v>0</v>
      </c>
      <c r="E400" s="2">
        <v>14949000</v>
      </c>
      <c r="F400" s="2">
        <f t="shared" si="54"/>
        <v>1500000</v>
      </c>
      <c r="G400" s="2">
        <f t="shared" si="55"/>
        <v>3487012.2799280388</v>
      </c>
      <c r="H400" s="2">
        <f t="shared" si="56"/>
        <v>4695051.9364308463</v>
      </c>
      <c r="I400" s="2">
        <f t="shared" si="57"/>
        <v>4701444.6900072005</v>
      </c>
      <c r="J400" s="2">
        <f t="shared" si="58"/>
        <v>7426769.8479855601</v>
      </c>
      <c r="K400" s="2">
        <f t="shared" si="59"/>
        <v>15450808.605158722</v>
      </c>
      <c r="L400" s="2">
        <f t="shared" si="60"/>
        <v>-0.91394720963977005</v>
      </c>
      <c r="M400" s="2">
        <f t="shared" si="61"/>
        <v>-2.1976866931681522</v>
      </c>
      <c r="N400" s="2">
        <f t="shared" si="62"/>
        <v>-1.2837394835283822</v>
      </c>
      <c r="O400" s="2"/>
      <c r="V400" s="2">
        <v>14949000</v>
      </c>
      <c r="X400" s="2">
        <v>1500000</v>
      </c>
      <c r="Y400" s="2">
        <v>1500000</v>
      </c>
      <c r="Z400" s="2">
        <v>1500000</v>
      </c>
      <c r="AA400" s="2">
        <v>1500000</v>
      </c>
      <c r="AB400" s="2">
        <v>1500000</v>
      </c>
      <c r="AC400" s="2">
        <v>14949000</v>
      </c>
      <c r="AE400" s="2" t="s">
        <v>1495</v>
      </c>
      <c r="AF400" s="2" t="s">
        <v>1492</v>
      </c>
      <c r="AG400" s="2">
        <v>2</v>
      </c>
      <c r="AH400" s="2">
        <v>2</v>
      </c>
      <c r="AI400" s="2">
        <v>2</v>
      </c>
      <c r="AJ400" s="2">
        <v>1</v>
      </c>
      <c r="AK400" s="2">
        <v>2</v>
      </c>
      <c r="AL400" s="2">
        <v>2</v>
      </c>
      <c r="AM400" s="2">
        <v>2</v>
      </c>
      <c r="AN400" s="2">
        <v>0</v>
      </c>
      <c r="AO400" s="2">
        <v>0</v>
      </c>
      <c r="AP400" s="2">
        <v>0</v>
      </c>
      <c r="AQ400" s="2">
        <v>0</v>
      </c>
      <c r="AR400" s="2">
        <v>0</v>
      </c>
      <c r="AS400" s="2">
        <v>0</v>
      </c>
      <c r="AT400" s="2">
        <v>2</v>
      </c>
      <c r="AU400" s="2">
        <v>0</v>
      </c>
      <c r="AV400" s="2">
        <v>0</v>
      </c>
      <c r="AW400" s="2">
        <v>0</v>
      </c>
      <c r="AX400" s="2">
        <v>0</v>
      </c>
      <c r="AY400" s="2">
        <v>0</v>
      </c>
      <c r="AZ400" s="2">
        <v>0</v>
      </c>
      <c r="BA400" s="2">
        <v>2</v>
      </c>
      <c r="BB400" s="2">
        <v>0</v>
      </c>
      <c r="BC400" s="2">
        <v>0</v>
      </c>
      <c r="BD400" s="2">
        <v>0</v>
      </c>
      <c r="BE400" s="2">
        <v>0</v>
      </c>
      <c r="BF400" s="2">
        <v>0</v>
      </c>
      <c r="BG400" s="2">
        <v>0</v>
      </c>
      <c r="BH400" s="2">
        <v>2</v>
      </c>
      <c r="BI400" s="2">
        <v>15.2</v>
      </c>
      <c r="BJ400" s="2">
        <v>15.2</v>
      </c>
      <c r="BK400" s="2">
        <v>15.2</v>
      </c>
      <c r="BL400" s="2">
        <v>13.742000000000001</v>
      </c>
      <c r="BM400" s="2">
        <v>125</v>
      </c>
      <c r="BN400" s="2">
        <v>125</v>
      </c>
      <c r="BO400" s="2">
        <v>11.462</v>
      </c>
      <c r="BP400" s="2">
        <v>0</v>
      </c>
      <c r="BQ400" s="2">
        <v>0</v>
      </c>
      <c r="BR400" s="2">
        <v>0</v>
      </c>
      <c r="BS400" s="2">
        <v>0</v>
      </c>
      <c r="BT400" s="2">
        <v>0</v>
      </c>
      <c r="BU400" s="2">
        <v>0</v>
      </c>
      <c r="BV400" s="2">
        <v>15.2</v>
      </c>
      <c r="BW400" s="2">
        <v>7</v>
      </c>
    </row>
    <row r="401" spans="1:75" ht="15" x14ac:dyDescent="0.2">
      <c r="A401" s="2" t="s">
        <v>2811</v>
      </c>
      <c r="B401" s="2" t="s">
        <v>2812</v>
      </c>
      <c r="C401" s="2" t="s">
        <v>2813</v>
      </c>
      <c r="D401" s="2">
        <v>0</v>
      </c>
      <c r="E401" s="2">
        <v>14918000</v>
      </c>
      <c r="F401" s="2">
        <f t="shared" si="54"/>
        <v>11822000</v>
      </c>
      <c r="G401" s="2">
        <f t="shared" si="55"/>
        <v>3487012.2799280388</v>
      </c>
      <c r="H401" s="2">
        <f t="shared" si="56"/>
        <v>4695051.9364308463</v>
      </c>
      <c r="I401" s="2">
        <f t="shared" si="57"/>
        <v>4701444.6900072005</v>
      </c>
      <c r="J401" s="2">
        <f t="shared" si="58"/>
        <v>7426769.8479855601</v>
      </c>
      <c r="K401" s="2">
        <f t="shared" si="59"/>
        <v>3198996.4354690453</v>
      </c>
      <c r="L401" s="2">
        <f t="shared" si="60"/>
        <v>0.70418633457030122</v>
      </c>
      <c r="M401" s="2">
        <f t="shared" si="61"/>
        <v>0.52681431898321629</v>
      </c>
      <c r="N401" s="2">
        <f t="shared" si="62"/>
        <v>-0.17737201558708512</v>
      </c>
      <c r="O401" s="2"/>
      <c r="Q401" s="2">
        <v>11822000</v>
      </c>
      <c r="V401" s="2">
        <v>3095100</v>
      </c>
      <c r="X401" s="2">
        <v>11822000</v>
      </c>
      <c r="Y401" s="2">
        <v>1500000</v>
      </c>
      <c r="Z401" s="2">
        <v>1500000</v>
      </c>
      <c r="AA401" s="2">
        <v>1500000</v>
      </c>
      <c r="AB401" s="2">
        <v>1500000</v>
      </c>
      <c r="AC401" s="2">
        <v>3095100</v>
      </c>
      <c r="AE401" s="2" t="s">
        <v>2814</v>
      </c>
      <c r="AF401" s="2" t="s">
        <v>2811</v>
      </c>
      <c r="AG401" s="2" t="s">
        <v>74</v>
      </c>
      <c r="AH401" s="2" t="s">
        <v>78</v>
      </c>
      <c r="AI401" s="2" t="s">
        <v>78</v>
      </c>
      <c r="AJ401" s="2">
        <v>2</v>
      </c>
      <c r="AK401" s="2">
        <v>3</v>
      </c>
      <c r="AL401" s="2">
        <v>2</v>
      </c>
      <c r="AM401" s="2">
        <v>2</v>
      </c>
      <c r="AN401" s="2">
        <v>0</v>
      </c>
      <c r="AO401" s="2">
        <v>3</v>
      </c>
      <c r="AP401" s="2">
        <v>1</v>
      </c>
      <c r="AQ401" s="2">
        <v>0</v>
      </c>
      <c r="AR401" s="2">
        <v>0</v>
      </c>
      <c r="AS401" s="2">
        <v>0</v>
      </c>
      <c r="AT401" s="2">
        <v>2</v>
      </c>
      <c r="AU401" s="2">
        <v>0</v>
      </c>
      <c r="AV401" s="2">
        <v>2</v>
      </c>
      <c r="AW401" s="2">
        <v>0</v>
      </c>
      <c r="AX401" s="2">
        <v>0</v>
      </c>
      <c r="AY401" s="2">
        <v>0</v>
      </c>
      <c r="AZ401" s="2">
        <v>0</v>
      </c>
      <c r="BA401" s="2">
        <v>1</v>
      </c>
      <c r="BB401" s="2">
        <v>0</v>
      </c>
      <c r="BC401" s="2">
        <v>2</v>
      </c>
      <c r="BD401" s="2">
        <v>0</v>
      </c>
      <c r="BE401" s="2">
        <v>0</v>
      </c>
      <c r="BF401" s="2">
        <v>0</v>
      </c>
      <c r="BG401" s="2">
        <v>0</v>
      </c>
      <c r="BH401" s="2">
        <v>1</v>
      </c>
      <c r="BI401" s="2">
        <v>9.3000000000000007</v>
      </c>
      <c r="BJ401" s="2">
        <v>5.8</v>
      </c>
      <c r="BK401" s="2">
        <v>5.8</v>
      </c>
      <c r="BL401" s="2">
        <v>56.451999999999998</v>
      </c>
      <c r="BM401" s="2">
        <v>504</v>
      </c>
      <c r="BN401" s="2" t="s">
        <v>2815</v>
      </c>
      <c r="BO401" s="2">
        <v>13.933</v>
      </c>
      <c r="BP401" s="2">
        <v>0</v>
      </c>
      <c r="BQ401" s="2">
        <v>9.3000000000000007</v>
      </c>
      <c r="BR401" s="2">
        <v>3.6</v>
      </c>
      <c r="BS401" s="2">
        <v>0</v>
      </c>
      <c r="BT401" s="2">
        <v>0</v>
      </c>
      <c r="BU401" s="2">
        <v>0</v>
      </c>
      <c r="BV401" s="2">
        <v>6</v>
      </c>
      <c r="BW401" s="2">
        <v>3</v>
      </c>
    </row>
    <row r="402" spans="1:75" ht="15" x14ac:dyDescent="0.2">
      <c r="A402" s="2" t="s">
        <v>1429</v>
      </c>
      <c r="B402" s="2" t="s">
        <v>1430</v>
      </c>
      <c r="C402" s="2" t="s">
        <v>1431</v>
      </c>
      <c r="D402" s="2">
        <v>0</v>
      </c>
      <c r="E402" s="2">
        <v>14764000</v>
      </c>
      <c r="F402" s="2">
        <f t="shared" si="54"/>
        <v>1500000</v>
      </c>
      <c r="G402" s="2">
        <f t="shared" si="55"/>
        <v>3487012.2799280388</v>
      </c>
      <c r="H402" s="2">
        <f t="shared" si="56"/>
        <v>4695051.9364308463</v>
      </c>
      <c r="I402" s="2">
        <f t="shared" si="57"/>
        <v>4701444.6900072005</v>
      </c>
      <c r="J402" s="2">
        <f t="shared" si="58"/>
        <v>7426769.8479855601</v>
      </c>
      <c r="K402" s="2">
        <f t="shared" si="59"/>
        <v>15259598.518065648</v>
      </c>
      <c r="L402" s="2">
        <f t="shared" si="60"/>
        <v>-0.91394720963977005</v>
      </c>
      <c r="M402" s="2">
        <f t="shared" si="61"/>
        <v>-2.1855780202787116</v>
      </c>
      <c r="N402" s="2">
        <f t="shared" si="62"/>
        <v>-1.2716308106389418</v>
      </c>
      <c r="O402" s="2"/>
      <c r="V402" s="2">
        <v>14764000</v>
      </c>
      <c r="X402" s="2">
        <v>1500000</v>
      </c>
      <c r="Y402" s="2">
        <v>1500000</v>
      </c>
      <c r="Z402" s="2">
        <v>1500000</v>
      </c>
      <c r="AA402" s="2">
        <v>1500000</v>
      </c>
      <c r="AB402" s="2">
        <v>1500000</v>
      </c>
      <c r="AC402" s="2">
        <v>14764000</v>
      </c>
      <c r="AE402" s="2" t="s">
        <v>1432</v>
      </c>
      <c r="AF402" s="2" t="s">
        <v>1429</v>
      </c>
      <c r="AG402" s="2">
        <v>2</v>
      </c>
      <c r="AH402" s="2">
        <v>2</v>
      </c>
      <c r="AI402" s="2">
        <v>2</v>
      </c>
      <c r="AJ402" s="2">
        <v>1</v>
      </c>
      <c r="AK402" s="2">
        <v>2</v>
      </c>
      <c r="AL402" s="2">
        <v>2</v>
      </c>
      <c r="AM402" s="2">
        <v>2</v>
      </c>
      <c r="AN402" s="2">
        <v>0</v>
      </c>
      <c r="AO402" s="2">
        <v>0</v>
      </c>
      <c r="AP402" s="2">
        <v>0</v>
      </c>
      <c r="AQ402" s="2">
        <v>0</v>
      </c>
      <c r="AR402" s="2">
        <v>0</v>
      </c>
      <c r="AS402" s="2">
        <v>0</v>
      </c>
      <c r="AT402" s="2">
        <v>2</v>
      </c>
      <c r="AU402" s="2">
        <v>0</v>
      </c>
      <c r="AV402" s="2">
        <v>0</v>
      </c>
      <c r="AW402" s="2">
        <v>0</v>
      </c>
      <c r="AX402" s="2">
        <v>0</v>
      </c>
      <c r="AY402" s="2">
        <v>0</v>
      </c>
      <c r="AZ402" s="2">
        <v>0</v>
      </c>
      <c r="BA402" s="2">
        <v>2</v>
      </c>
      <c r="BB402" s="2">
        <v>0</v>
      </c>
      <c r="BC402" s="2">
        <v>0</v>
      </c>
      <c r="BD402" s="2">
        <v>0</v>
      </c>
      <c r="BE402" s="2">
        <v>0</v>
      </c>
      <c r="BF402" s="2">
        <v>0</v>
      </c>
      <c r="BG402" s="2">
        <v>0</v>
      </c>
      <c r="BH402" s="2">
        <v>2</v>
      </c>
      <c r="BI402" s="2">
        <v>15.9</v>
      </c>
      <c r="BJ402" s="2">
        <v>15.9</v>
      </c>
      <c r="BK402" s="2">
        <v>15.9</v>
      </c>
      <c r="BL402" s="2">
        <v>16.273</v>
      </c>
      <c r="BM402" s="2">
        <v>151</v>
      </c>
      <c r="BN402" s="2">
        <v>151</v>
      </c>
      <c r="BO402" s="2">
        <v>13.657</v>
      </c>
      <c r="BP402" s="2">
        <v>0</v>
      </c>
      <c r="BQ402" s="2">
        <v>0</v>
      </c>
      <c r="BR402" s="2">
        <v>0</v>
      </c>
      <c r="BS402" s="2">
        <v>0</v>
      </c>
      <c r="BT402" s="2">
        <v>0</v>
      </c>
      <c r="BU402" s="2">
        <v>0</v>
      </c>
      <c r="BV402" s="2">
        <v>15.9</v>
      </c>
      <c r="BW402" s="2">
        <v>16</v>
      </c>
    </row>
    <row r="403" spans="1:75" ht="15" x14ac:dyDescent="0.2">
      <c r="A403" s="2" t="s">
        <v>2933</v>
      </c>
      <c r="B403" s="2" t="s">
        <v>2934</v>
      </c>
      <c r="C403" s="2" t="s">
        <v>2935</v>
      </c>
      <c r="D403" s="2">
        <v>0</v>
      </c>
      <c r="E403" s="2">
        <v>14744000</v>
      </c>
      <c r="F403" s="2">
        <f t="shared" si="54"/>
        <v>11735000</v>
      </c>
      <c r="G403" s="2">
        <f t="shared" si="55"/>
        <v>3487012.2799280388</v>
      </c>
      <c r="H403" s="2">
        <f t="shared" si="56"/>
        <v>4695051.9364308463</v>
      </c>
      <c r="I403" s="2">
        <f t="shared" si="57"/>
        <v>4701444.6900072005</v>
      </c>
      <c r="J403" s="2">
        <f t="shared" si="58"/>
        <v>7426769.8479855601</v>
      </c>
      <c r="K403" s="2">
        <f t="shared" si="59"/>
        <v>3109696.1569563881</v>
      </c>
      <c r="L403" s="2">
        <f t="shared" si="60"/>
        <v>0.69596421886379878</v>
      </c>
      <c r="M403" s="2">
        <f t="shared" si="61"/>
        <v>0.53076802971208825</v>
      </c>
      <c r="N403" s="2">
        <f t="shared" si="62"/>
        <v>-0.16519618915171042</v>
      </c>
      <c r="O403" s="2"/>
      <c r="Q403" s="2">
        <v>11735000</v>
      </c>
      <c r="V403" s="2">
        <v>3008700</v>
      </c>
      <c r="X403" s="2">
        <v>11735000</v>
      </c>
      <c r="Y403" s="2">
        <v>1500000</v>
      </c>
      <c r="Z403" s="2">
        <v>1500000</v>
      </c>
      <c r="AA403" s="2">
        <v>1500000</v>
      </c>
      <c r="AB403" s="2">
        <v>1500000</v>
      </c>
      <c r="AC403" s="2">
        <v>3008700</v>
      </c>
      <c r="AE403" s="2" t="s">
        <v>2936</v>
      </c>
      <c r="AF403" s="2" t="s">
        <v>2933</v>
      </c>
      <c r="AG403" s="2">
        <v>2</v>
      </c>
      <c r="AH403" s="2">
        <v>2</v>
      </c>
      <c r="AI403" s="2">
        <v>2</v>
      </c>
      <c r="AJ403" s="2">
        <v>1</v>
      </c>
      <c r="AK403" s="2">
        <v>2</v>
      </c>
      <c r="AL403" s="2">
        <v>2</v>
      </c>
      <c r="AM403" s="2">
        <v>2</v>
      </c>
      <c r="AN403" s="2">
        <v>0</v>
      </c>
      <c r="AO403" s="2">
        <v>2</v>
      </c>
      <c r="AP403" s="2">
        <v>0</v>
      </c>
      <c r="AQ403" s="2">
        <v>0</v>
      </c>
      <c r="AR403" s="2">
        <v>0</v>
      </c>
      <c r="AS403" s="2">
        <v>0</v>
      </c>
      <c r="AT403" s="2">
        <v>1</v>
      </c>
      <c r="AU403" s="2">
        <v>0</v>
      </c>
      <c r="AV403" s="2">
        <v>2</v>
      </c>
      <c r="AW403" s="2">
        <v>0</v>
      </c>
      <c r="AX403" s="2">
        <v>0</v>
      </c>
      <c r="AY403" s="2">
        <v>0</v>
      </c>
      <c r="AZ403" s="2">
        <v>0</v>
      </c>
      <c r="BA403" s="2">
        <v>1</v>
      </c>
      <c r="BB403" s="2">
        <v>0</v>
      </c>
      <c r="BC403" s="2">
        <v>2</v>
      </c>
      <c r="BD403" s="2">
        <v>0</v>
      </c>
      <c r="BE403" s="2">
        <v>0</v>
      </c>
      <c r="BF403" s="2">
        <v>0</v>
      </c>
      <c r="BG403" s="2">
        <v>0</v>
      </c>
      <c r="BH403" s="2">
        <v>1</v>
      </c>
      <c r="BI403" s="2">
        <v>3.1</v>
      </c>
      <c r="BJ403" s="2">
        <v>3.1</v>
      </c>
      <c r="BK403" s="2">
        <v>3.1</v>
      </c>
      <c r="BL403" s="2">
        <v>99.995999999999995</v>
      </c>
      <c r="BM403" s="2">
        <v>911</v>
      </c>
      <c r="BN403" s="2">
        <v>911</v>
      </c>
      <c r="BO403" s="2">
        <v>14.978</v>
      </c>
      <c r="BP403" s="2">
        <v>0</v>
      </c>
      <c r="BQ403" s="2">
        <v>3.1</v>
      </c>
      <c r="BR403" s="2">
        <v>0</v>
      </c>
      <c r="BS403" s="2">
        <v>0</v>
      </c>
      <c r="BT403" s="2">
        <v>0</v>
      </c>
      <c r="BU403" s="2">
        <v>0</v>
      </c>
      <c r="BV403" s="2">
        <v>1.3</v>
      </c>
      <c r="BW403" s="2">
        <v>2</v>
      </c>
    </row>
    <row r="404" spans="1:75" ht="15" x14ac:dyDescent="0.2">
      <c r="A404" s="2" t="s">
        <v>2078</v>
      </c>
      <c r="B404" s="2" t="s">
        <v>2079</v>
      </c>
      <c r="C404" s="2" t="s">
        <v>2080</v>
      </c>
      <c r="D404" s="2">
        <v>0</v>
      </c>
      <c r="E404" s="2">
        <v>14659000</v>
      </c>
      <c r="F404" s="2">
        <f t="shared" si="54"/>
        <v>7673000</v>
      </c>
      <c r="G404" s="2">
        <f t="shared" si="55"/>
        <v>3487012.2799280388</v>
      </c>
      <c r="H404" s="2">
        <f t="shared" si="56"/>
        <v>4695051.9364308463</v>
      </c>
      <c r="I404" s="2">
        <f t="shared" si="57"/>
        <v>4701444.6900072005</v>
      </c>
      <c r="J404" s="2">
        <f t="shared" si="58"/>
        <v>7426769.8479855601</v>
      </c>
      <c r="K404" s="2">
        <f t="shared" si="59"/>
        <v>7220609.6726536453</v>
      </c>
      <c r="L404" s="2">
        <f t="shared" si="60"/>
        <v>0.24814374441281237</v>
      </c>
      <c r="M404" s="2">
        <f t="shared" si="61"/>
        <v>-0.39230396872998363</v>
      </c>
      <c r="N404" s="2">
        <f t="shared" si="62"/>
        <v>-0.64044771314279614</v>
      </c>
      <c r="O404" s="2"/>
      <c r="Q404" s="2">
        <v>7673000</v>
      </c>
      <c r="V404" s="2">
        <v>6986100</v>
      </c>
      <c r="X404" s="2">
        <v>7673000</v>
      </c>
      <c r="Y404" s="2">
        <v>1500000</v>
      </c>
      <c r="Z404" s="2">
        <v>1500000</v>
      </c>
      <c r="AA404" s="2">
        <v>1500000</v>
      </c>
      <c r="AB404" s="2">
        <v>1500000</v>
      </c>
      <c r="AC404" s="2">
        <v>6986100</v>
      </c>
      <c r="AE404" s="2" t="s">
        <v>2081</v>
      </c>
      <c r="AF404" s="2" t="s">
        <v>2078</v>
      </c>
      <c r="AG404" s="2">
        <v>3</v>
      </c>
      <c r="AH404" s="2">
        <v>3</v>
      </c>
      <c r="AI404" s="2">
        <v>3</v>
      </c>
      <c r="AJ404" s="2">
        <v>1</v>
      </c>
      <c r="AK404" s="2">
        <v>3</v>
      </c>
      <c r="AL404" s="2">
        <v>3</v>
      </c>
      <c r="AM404" s="2">
        <v>3</v>
      </c>
      <c r="AN404" s="2">
        <v>0</v>
      </c>
      <c r="AO404" s="2">
        <v>1</v>
      </c>
      <c r="AP404" s="2">
        <v>0</v>
      </c>
      <c r="AQ404" s="2">
        <v>0</v>
      </c>
      <c r="AR404" s="2">
        <v>0</v>
      </c>
      <c r="AS404" s="2">
        <v>0</v>
      </c>
      <c r="AT404" s="2">
        <v>3</v>
      </c>
      <c r="AU404" s="2">
        <v>0</v>
      </c>
      <c r="AV404" s="2">
        <v>1</v>
      </c>
      <c r="AW404" s="2">
        <v>0</v>
      </c>
      <c r="AX404" s="2">
        <v>0</v>
      </c>
      <c r="AY404" s="2">
        <v>0</v>
      </c>
      <c r="AZ404" s="2">
        <v>0</v>
      </c>
      <c r="BA404" s="2">
        <v>3</v>
      </c>
      <c r="BB404" s="2">
        <v>0</v>
      </c>
      <c r="BC404" s="2">
        <v>1</v>
      </c>
      <c r="BD404" s="2">
        <v>0</v>
      </c>
      <c r="BE404" s="2">
        <v>0</v>
      </c>
      <c r="BF404" s="2">
        <v>0</v>
      </c>
      <c r="BG404" s="2">
        <v>0</v>
      </c>
      <c r="BH404" s="2">
        <v>3</v>
      </c>
      <c r="BI404" s="2">
        <v>6.9</v>
      </c>
      <c r="BJ404" s="2">
        <v>6.9</v>
      </c>
      <c r="BK404" s="2">
        <v>6.9</v>
      </c>
      <c r="BL404" s="2">
        <v>84.468000000000004</v>
      </c>
      <c r="BM404" s="2">
        <v>756</v>
      </c>
      <c r="BN404" s="2">
        <v>756</v>
      </c>
      <c r="BO404" s="2">
        <v>22.683</v>
      </c>
      <c r="BP404" s="2">
        <v>0</v>
      </c>
      <c r="BQ404" s="2">
        <v>2.4</v>
      </c>
      <c r="BR404" s="2">
        <v>0</v>
      </c>
      <c r="BS404" s="2">
        <v>0</v>
      </c>
      <c r="BT404" s="2">
        <v>0</v>
      </c>
      <c r="BU404" s="2">
        <v>0</v>
      </c>
      <c r="BV404" s="2">
        <v>6.9</v>
      </c>
      <c r="BW404" s="2">
        <v>4</v>
      </c>
    </row>
    <row r="405" spans="1:75" ht="15" x14ac:dyDescent="0.2">
      <c r="A405" s="2" t="s">
        <v>2472</v>
      </c>
      <c r="B405" s="2" t="s">
        <v>2473</v>
      </c>
      <c r="C405" s="2" t="s">
        <v>2474</v>
      </c>
      <c r="D405" s="2">
        <v>0</v>
      </c>
      <c r="E405" s="2">
        <v>14638000</v>
      </c>
      <c r="F405" s="2">
        <f t="shared" si="54"/>
        <v>1500000</v>
      </c>
      <c r="G405" s="2">
        <f t="shared" si="55"/>
        <v>3487012.2799280388</v>
      </c>
      <c r="H405" s="2">
        <f t="shared" si="56"/>
        <v>4695051.9364308463</v>
      </c>
      <c r="I405" s="2">
        <f t="shared" si="57"/>
        <v>4701444.6900072005</v>
      </c>
      <c r="J405" s="2">
        <f t="shared" si="58"/>
        <v>7426769.8479855601</v>
      </c>
      <c r="K405" s="2">
        <f t="shared" si="59"/>
        <v>15129368.945234688</v>
      </c>
      <c r="L405" s="2">
        <f t="shared" si="60"/>
        <v>-0.91394720963977005</v>
      </c>
      <c r="M405" s="2">
        <f t="shared" si="61"/>
        <v>-2.1772724647467157</v>
      </c>
      <c r="N405" s="2">
        <f t="shared" si="62"/>
        <v>-1.2633252551069456</v>
      </c>
      <c r="O405" s="2"/>
      <c r="V405" s="2">
        <v>14638000</v>
      </c>
      <c r="X405" s="2">
        <v>1500000</v>
      </c>
      <c r="Y405" s="2">
        <v>1500000</v>
      </c>
      <c r="Z405" s="2">
        <v>1500000</v>
      </c>
      <c r="AA405" s="2">
        <v>1500000</v>
      </c>
      <c r="AB405" s="2">
        <v>1500000</v>
      </c>
      <c r="AC405" s="2">
        <v>14638000</v>
      </c>
      <c r="AE405" s="2" t="s">
        <v>2475</v>
      </c>
      <c r="AF405" s="2" t="s">
        <v>2472</v>
      </c>
      <c r="AG405" s="2" t="s">
        <v>74</v>
      </c>
      <c r="AH405" s="2" t="s">
        <v>74</v>
      </c>
      <c r="AI405" s="2" t="s">
        <v>74</v>
      </c>
      <c r="AJ405" s="2">
        <v>2</v>
      </c>
      <c r="AK405" s="2">
        <v>3</v>
      </c>
      <c r="AL405" s="2">
        <v>3</v>
      </c>
      <c r="AM405" s="2">
        <v>3</v>
      </c>
      <c r="AN405" s="2">
        <v>0</v>
      </c>
      <c r="AO405" s="2">
        <v>0</v>
      </c>
      <c r="AP405" s="2">
        <v>0</v>
      </c>
      <c r="AQ405" s="2">
        <v>0</v>
      </c>
      <c r="AR405" s="2">
        <v>0</v>
      </c>
      <c r="AS405" s="2">
        <v>0</v>
      </c>
      <c r="AT405" s="2">
        <v>3</v>
      </c>
      <c r="AU405" s="2">
        <v>0</v>
      </c>
      <c r="AV405" s="2">
        <v>0</v>
      </c>
      <c r="AW405" s="2">
        <v>0</v>
      </c>
      <c r="AX405" s="2">
        <v>0</v>
      </c>
      <c r="AY405" s="2">
        <v>0</v>
      </c>
      <c r="AZ405" s="2">
        <v>0</v>
      </c>
      <c r="BA405" s="2">
        <v>3</v>
      </c>
      <c r="BB405" s="2">
        <v>0</v>
      </c>
      <c r="BC405" s="2">
        <v>0</v>
      </c>
      <c r="BD405" s="2">
        <v>0</v>
      </c>
      <c r="BE405" s="2">
        <v>0</v>
      </c>
      <c r="BF405" s="2">
        <v>0</v>
      </c>
      <c r="BG405" s="2">
        <v>0</v>
      </c>
      <c r="BH405" s="2">
        <v>3</v>
      </c>
      <c r="BI405" s="2">
        <v>14.1</v>
      </c>
      <c r="BJ405" s="2">
        <v>14.1</v>
      </c>
      <c r="BK405" s="2">
        <v>14.1</v>
      </c>
      <c r="BL405" s="2">
        <v>28.02</v>
      </c>
      <c r="BM405" s="2">
        <v>255</v>
      </c>
      <c r="BN405" s="2" t="s">
        <v>2476</v>
      </c>
      <c r="BO405" s="2">
        <v>17.988</v>
      </c>
      <c r="BP405" s="2">
        <v>0</v>
      </c>
      <c r="BQ405" s="2">
        <v>0</v>
      </c>
      <c r="BR405" s="2">
        <v>0</v>
      </c>
      <c r="BS405" s="2">
        <v>0</v>
      </c>
      <c r="BT405" s="2">
        <v>0</v>
      </c>
      <c r="BU405" s="2">
        <v>0</v>
      </c>
      <c r="BV405" s="2">
        <v>14.1</v>
      </c>
      <c r="BW405" s="2">
        <v>56</v>
      </c>
    </row>
    <row r="406" spans="1:75" ht="15" x14ac:dyDescent="0.2">
      <c r="A406" s="2" t="s">
        <v>2559</v>
      </c>
      <c r="B406" s="2" t="s">
        <v>2560</v>
      </c>
      <c r="C406" s="2" t="s">
        <v>2561</v>
      </c>
      <c r="D406" s="2">
        <v>0</v>
      </c>
      <c r="E406" s="2">
        <v>14367000</v>
      </c>
      <c r="F406" s="2">
        <f t="shared" si="54"/>
        <v>4826100</v>
      </c>
      <c r="G406" s="2">
        <f t="shared" si="55"/>
        <v>3487012.2799280388</v>
      </c>
      <c r="H406" s="2">
        <f t="shared" si="56"/>
        <v>4695051.9364308463</v>
      </c>
      <c r="I406" s="2">
        <f t="shared" si="57"/>
        <v>4701444.6900072005</v>
      </c>
      <c r="J406" s="2">
        <f t="shared" si="58"/>
        <v>7426769.8479855601</v>
      </c>
      <c r="K406" s="2">
        <f t="shared" si="59"/>
        <v>9860962.5833994113</v>
      </c>
      <c r="L406" s="2">
        <f t="shared" si="60"/>
        <v>-0.17673426787535321</v>
      </c>
      <c r="M406" s="2">
        <f t="shared" si="61"/>
        <v>-1.0562880460088684</v>
      </c>
      <c r="N406" s="2">
        <f t="shared" si="62"/>
        <v>-0.87955377813351521</v>
      </c>
      <c r="O406" s="2"/>
      <c r="Q406" s="2">
        <v>4826100</v>
      </c>
      <c r="V406" s="2">
        <v>9540700</v>
      </c>
      <c r="X406" s="2">
        <v>4826100</v>
      </c>
      <c r="Y406" s="2">
        <v>1500000</v>
      </c>
      <c r="Z406" s="2">
        <v>1500000</v>
      </c>
      <c r="AA406" s="2">
        <v>1500000</v>
      </c>
      <c r="AB406" s="2">
        <v>1500000</v>
      </c>
      <c r="AC406" s="2">
        <v>9540700</v>
      </c>
      <c r="AE406" s="2" t="s">
        <v>2562</v>
      </c>
      <c r="AF406" s="2" t="s">
        <v>2559</v>
      </c>
      <c r="AG406" s="2" t="s">
        <v>78</v>
      </c>
      <c r="AH406" s="2" t="s">
        <v>78</v>
      </c>
      <c r="AI406" s="2" t="s">
        <v>78</v>
      </c>
      <c r="AJ406" s="2">
        <v>2</v>
      </c>
      <c r="AK406" s="2">
        <v>2</v>
      </c>
      <c r="AL406" s="2">
        <v>2</v>
      </c>
      <c r="AM406" s="2">
        <v>2</v>
      </c>
      <c r="AN406" s="2">
        <v>0</v>
      </c>
      <c r="AO406" s="2">
        <v>1</v>
      </c>
      <c r="AP406" s="2">
        <v>0</v>
      </c>
      <c r="AQ406" s="2">
        <v>0</v>
      </c>
      <c r="AR406" s="2">
        <v>0</v>
      </c>
      <c r="AS406" s="2">
        <v>0</v>
      </c>
      <c r="AT406" s="2">
        <v>2</v>
      </c>
      <c r="AU406" s="2">
        <v>0</v>
      </c>
      <c r="AV406" s="2">
        <v>1</v>
      </c>
      <c r="AW406" s="2">
        <v>0</v>
      </c>
      <c r="AX406" s="2">
        <v>0</v>
      </c>
      <c r="AY406" s="2">
        <v>0</v>
      </c>
      <c r="AZ406" s="2">
        <v>0</v>
      </c>
      <c r="BA406" s="2">
        <v>2</v>
      </c>
      <c r="BB406" s="2">
        <v>0</v>
      </c>
      <c r="BC406" s="2">
        <v>1</v>
      </c>
      <c r="BD406" s="2">
        <v>0</v>
      </c>
      <c r="BE406" s="2">
        <v>0</v>
      </c>
      <c r="BF406" s="2">
        <v>0</v>
      </c>
      <c r="BG406" s="2">
        <v>0</v>
      </c>
      <c r="BH406" s="2">
        <v>2</v>
      </c>
      <c r="BI406" s="2">
        <v>15</v>
      </c>
      <c r="BJ406" s="2">
        <v>15</v>
      </c>
      <c r="BK406" s="2">
        <v>15</v>
      </c>
      <c r="BL406" s="2">
        <v>25.125</v>
      </c>
      <c r="BM406" s="2">
        <v>220</v>
      </c>
      <c r="BN406" s="2" t="s">
        <v>2563</v>
      </c>
      <c r="BO406" s="2">
        <v>12.473000000000001</v>
      </c>
      <c r="BP406" s="2">
        <v>0</v>
      </c>
      <c r="BQ406" s="2">
        <v>6.4</v>
      </c>
      <c r="BR406" s="2">
        <v>0</v>
      </c>
      <c r="BS406" s="2">
        <v>0</v>
      </c>
      <c r="BT406" s="2">
        <v>0</v>
      </c>
      <c r="BU406" s="2">
        <v>0</v>
      </c>
      <c r="BV406" s="2">
        <v>15</v>
      </c>
      <c r="BW406" s="2">
        <v>63</v>
      </c>
    </row>
    <row r="407" spans="1:75" ht="15" x14ac:dyDescent="0.2">
      <c r="A407" s="2" t="s">
        <v>2268</v>
      </c>
      <c r="B407" s="2" t="s">
        <v>2269</v>
      </c>
      <c r="C407" s="2" t="s">
        <v>2270</v>
      </c>
      <c r="D407" s="2">
        <v>0</v>
      </c>
      <c r="E407" s="2">
        <v>14329000</v>
      </c>
      <c r="F407" s="2">
        <f t="shared" si="54"/>
        <v>4397200</v>
      </c>
      <c r="G407" s="2">
        <f t="shared" si="55"/>
        <v>3487012.2799280388</v>
      </c>
      <c r="H407" s="2">
        <f t="shared" si="56"/>
        <v>4695051.9364308463</v>
      </c>
      <c r="I407" s="2">
        <f t="shared" si="57"/>
        <v>4701444.6900072005</v>
      </c>
      <c r="J407" s="2">
        <f t="shared" si="58"/>
        <v>7426769.8479855601</v>
      </c>
      <c r="K407" s="2">
        <f t="shared" si="59"/>
        <v>10265501.113606056</v>
      </c>
      <c r="L407" s="2">
        <f t="shared" si="60"/>
        <v>-0.25315634409999177</v>
      </c>
      <c r="M407" s="2">
        <f t="shared" si="61"/>
        <v>-1.1660807166310292</v>
      </c>
      <c r="N407" s="2">
        <f t="shared" si="62"/>
        <v>-0.91292437253103742</v>
      </c>
      <c r="O407" s="2"/>
      <c r="Q407" s="2">
        <v>4397200</v>
      </c>
      <c r="V407" s="2">
        <v>9932100</v>
      </c>
      <c r="X407" s="2">
        <v>4397200</v>
      </c>
      <c r="Y407" s="2">
        <v>1500000</v>
      </c>
      <c r="Z407" s="2">
        <v>1500000</v>
      </c>
      <c r="AA407" s="2">
        <v>1500000</v>
      </c>
      <c r="AB407" s="2">
        <v>1500000</v>
      </c>
      <c r="AC407" s="2">
        <v>9932100</v>
      </c>
      <c r="AE407" s="2" t="s">
        <v>2271</v>
      </c>
      <c r="AF407" s="2" t="s">
        <v>2268</v>
      </c>
      <c r="AG407" s="2">
        <v>2</v>
      </c>
      <c r="AH407" s="2">
        <v>2</v>
      </c>
      <c r="AI407" s="2">
        <v>2</v>
      </c>
      <c r="AJ407" s="2">
        <v>1</v>
      </c>
      <c r="AK407" s="2">
        <v>2</v>
      </c>
      <c r="AL407" s="2">
        <v>2</v>
      </c>
      <c r="AM407" s="2">
        <v>2</v>
      </c>
      <c r="AN407" s="2">
        <v>0</v>
      </c>
      <c r="AO407" s="2">
        <v>1</v>
      </c>
      <c r="AP407" s="2">
        <v>0</v>
      </c>
      <c r="AQ407" s="2">
        <v>0</v>
      </c>
      <c r="AR407" s="2">
        <v>0</v>
      </c>
      <c r="AS407" s="2">
        <v>0</v>
      </c>
      <c r="AT407" s="2">
        <v>2</v>
      </c>
      <c r="AU407" s="2">
        <v>0</v>
      </c>
      <c r="AV407" s="2">
        <v>1</v>
      </c>
      <c r="AW407" s="2">
        <v>0</v>
      </c>
      <c r="AX407" s="2">
        <v>0</v>
      </c>
      <c r="AY407" s="2">
        <v>0</v>
      </c>
      <c r="AZ407" s="2">
        <v>0</v>
      </c>
      <c r="BA407" s="2">
        <v>2</v>
      </c>
      <c r="BB407" s="2">
        <v>0</v>
      </c>
      <c r="BC407" s="2">
        <v>1</v>
      </c>
      <c r="BD407" s="2">
        <v>0</v>
      </c>
      <c r="BE407" s="2">
        <v>0</v>
      </c>
      <c r="BF407" s="2">
        <v>0</v>
      </c>
      <c r="BG407" s="2">
        <v>0</v>
      </c>
      <c r="BH407" s="2">
        <v>2</v>
      </c>
      <c r="BI407" s="2">
        <v>5</v>
      </c>
      <c r="BJ407" s="2">
        <v>5</v>
      </c>
      <c r="BK407" s="2">
        <v>5</v>
      </c>
      <c r="BL407" s="2">
        <v>72.456000000000003</v>
      </c>
      <c r="BM407" s="2">
        <v>666</v>
      </c>
      <c r="BN407" s="2">
        <v>666</v>
      </c>
      <c r="BO407" s="2">
        <v>14.993</v>
      </c>
      <c r="BP407" s="2">
        <v>0</v>
      </c>
      <c r="BQ407" s="2">
        <v>2.6</v>
      </c>
      <c r="BR407" s="2">
        <v>0</v>
      </c>
      <c r="BS407" s="2">
        <v>0</v>
      </c>
      <c r="BT407" s="2">
        <v>0</v>
      </c>
      <c r="BU407" s="2">
        <v>0</v>
      </c>
      <c r="BV407" s="2">
        <v>5</v>
      </c>
      <c r="BW407" s="2">
        <v>7</v>
      </c>
    </row>
    <row r="408" spans="1:75" ht="15" x14ac:dyDescent="0.2">
      <c r="A408" s="2" t="s">
        <v>2692</v>
      </c>
      <c r="B408" s="2" t="s">
        <v>2693</v>
      </c>
      <c r="C408" s="2" t="s">
        <v>2694</v>
      </c>
      <c r="D408" s="2">
        <v>0</v>
      </c>
      <c r="E408" s="2">
        <v>14285000</v>
      </c>
      <c r="F408" s="2">
        <f t="shared" si="54"/>
        <v>1500000</v>
      </c>
      <c r="G408" s="2">
        <f t="shared" si="55"/>
        <v>3487012.2799280388</v>
      </c>
      <c r="H408" s="2">
        <f t="shared" si="56"/>
        <v>4695051.9364308463</v>
      </c>
      <c r="I408" s="2">
        <f t="shared" si="57"/>
        <v>4701444.6900072005</v>
      </c>
      <c r="J408" s="2">
        <f t="shared" si="58"/>
        <v>7426769.8479855601</v>
      </c>
      <c r="K408" s="2">
        <f t="shared" si="59"/>
        <v>14764519.427700337</v>
      </c>
      <c r="L408" s="2">
        <f t="shared" si="60"/>
        <v>-0.91394720963977005</v>
      </c>
      <c r="M408" s="2">
        <f t="shared" si="61"/>
        <v>-2.1537458274809396</v>
      </c>
      <c r="N408" s="2">
        <f t="shared" si="62"/>
        <v>-1.2397986178411697</v>
      </c>
      <c r="O408" s="2"/>
      <c r="V408" s="2">
        <v>14285000</v>
      </c>
      <c r="X408" s="2">
        <v>1500000</v>
      </c>
      <c r="Y408" s="2">
        <v>1500000</v>
      </c>
      <c r="Z408" s="2">
        <v>1500000</v>
      </c>
      <c r="AA408" s="2">
        <v>1500000</v>
      </c>
      <c r="AB408" s="2">
        <v>1500000</v>
      </c>
      <c r="AC408" s="2">
        <v>14285000</v>
      </c>
      <c r="AE408" s="2" t="s">
        <v>2695</v>
      </c>
      <c r="AF408" s="2" t="s">
        <v>2692</v>
      </c>
      <c r="AG408" s="2">
        <v>2</v>
      </c>
      <c r="AH408" s="2">
        <v>2</v>
      </c>
      <c r="AI408" s="2">
        <v>2</v>
      </c>
      <c r="AJ408" s="2">
        <v>1</v>
      </c>
      <c r="AK408" s="2">
        <v>2</v>
      </c>
      <c r="AL408" s="2">
        <v>2</v>
      </c>
      <c r="AM408" s="2">
        <v>2</v>
      </c>
      <c r="AN408" s="2">
        <v>0</v>
      </c>
      <c r="AO408" s="2">
        <v>0</v>
      </c>
      <c r="AP408" s="2">
        <v>0</v>
      </c>
      <c r="AQ408" s="2">
        <v>0</v>
      </c>
      <c r="AR408" s="2">
        <v>0</v>
      </c>
      <c r="AS408" s="2">
        <v>0</v>
      </c>
      <c r="AT408" s="2">
        <v>2</v>
      </c>
      <c r="AU408" s="2">
        <v>0</v>
      </c>
      <c r="AV408" s="2">
        <v>0</v>
      </c>
      <c r="AW408" s="2">
        <v>0</v>
      </c>
      <c r="AX408" s="2">
        <v>0</v>
      </c>
      <c r="AY408" s="2">
        <v>0</v>
      </c>
      <c r="AZ408" s="2">
        <v>0</v>
      </c>
      <c r="BA408" s="2">
        <v>2</v>
      </c>
      <c r="BB408" s="2">
        <v>0</v>
      </c>
      <c r="BC408" s="2">
        <v>0</v>
      </c>
      <c r="BD408" s="2">
        <v>0</v>
      </c>
      <c r="BE408" s="2">
        <v>0</v>
      </c>
      <c r="BF408" s="2">
        <v>0</v>
      </c>
      <c r="BG408" s="2">
        <v>0</v>
      </c>
      <c r="BH408" s="2">
        <v>2</v>
      </c>
      <c r="BI408" s="2">
        <v>7.5</v>
      </c>
      <c r="BJ408" s="2">
        <v>7.5</v>
      </c>
      <c r="BK408" s="2">
        <v>7.5</v>
      </c>
      <c r="BL408" s="2">
        <v>35.582000000000001</v>
      </c>
      <c r="BM408" s="2">
        <v>306</v>
      </c>
      <c r="BN408" s="2">
        <v>306</v>
      </c>
      <c r="BO408" s="2">
        <v>11.583</v>
      </c>
      <c r="BP408" s="2">
        <v>0</v>
      </c>
      <c r="BQ408" s="2">
        <v>0</v>
      </c>
      <c r="BR408" s="2">
        <v>0</v>
      </c>
      <c r="BS408" s="2">
        <v>0</v>
      </c>
      <c r="BT408" s="2">
        <v>0</v>
      </c>
      <c r="BU408" s="2">
        <v>0</v>
      </c>
      <c r="BV408" s="2">
        <v>7.5</v>
      </c>
      <c r="BW408" s="2">
        <v>33</v>
      </c>
    </row>
    <row r="409" spans="1:75" ht="15" x14ac:dyDescent="0.2">
      <c r="A409" s="2" t="s">
        <v>2200</v>
      </c>
      <c r="B409" s="2" t="s">
        <v>2201</v>
      </c>
      <c r="C409" s="2" t="s">
        <v>2202</v>
      </c>
      <c r="D409" s="2">
        <v>0</v>
      </c>
      <c r="E409" s="2">
        <v>14198000</v>
      </c>
      <c r="F409" s="2">
        <f t="shared" si="54"/>
        <v>1500000</v>
      </c>
      <c r="G409" s="2">
        <f t="shared" si="55"/>
        <v>3487012.2799280388</v>
      </c>
      <c r="H409" s="2">
        <f t="shared" si="56"/>
        <v>4695051.9364308463</v>
      </c>
      <c r="I409" s="2">
        <f t="shared" si="57"/>
        <v>4701444.6900072005</v>
      </c>
      <c r="J409" s="2">
        <f t="shared" si="58"/>
        <v>7426769.8479855601</v>
      </c>
      <c r="K409" s="2">
        <f t="shared" si="59"/>
        <v>14674599.008364676</v>
      </c>
      <c r="L409" s="2">
        <f t="shared" si="60"/>
        <v>-0.91394720963977005</v>
      </c>
      <c r="M409" s="2">
        <f t="shared" si="61"/>
        <v>-2.1478880656420651</v>
      </c>
      <c r="N409" s="2">
        <f t="shared" si="62"/>
        <v>-1.2339408560022953</v>
      </c>
      <c r="O409" s="2"/>
      <c r="V409" s="2">
        <v>14198000</v>
      </c>
      <c r="X409" s="2">
        <v>1500000</v>
      </c>
      <c r="Y409" s="2">
        <v>1500000</v>
      </c>
      <c r="Z409" s="2">
        <v>1500000</v>
      </c>
      <c r="AA409" s="2">
        <v>1500000</v>
      </c>
      <c r="AB409" s="2">
        <v>1500000</v>
      </c>
      <c r="AC409" s="2">
        <v>14198000</v>
      </c>
      <c r="AE409" s="2" t="s">
        <v>2203</v>
      </c>
      <c r="AF409" s="2" t="s">
        <v>2200</v>
      </c>
      <c r="AG409" s="2" t="s">
        <v>87</v>
      </c>
      <c r="AH409" s="2" t="s">
        <v>87</v>
      </c>
      <c r="AI409" s="2" t="s">
        <v>87</v>
      </c>
      <c r="AJ409" s="2">
        <v>3</v>
      </c>
      <c r="AK409" s="2">
        <v>3</v>
      </c>
      <c r="AL409" s="2">
        <v>3</v>
      </c>
      <c r="AM409" s="2">
        <v>3</v>
      </c>
      <c r="AN409" s="2">
        <v>0</v>
      </c>
      <c r="AO409" s="2">
        <v>0</v>
      </c>
      <c r="AP409" s="2">
        <v>0</v>
      </c>
      <c r="AQ409" s="2">
        <v>0</v>
      </c>
      <c r="AR409" s="2">
        <v>0</v>
      </c>
      <c r="AS409" s="2">
        <v>0</v>
      </c>
      <c r="AT409" s="2">
        <v>3</v>
      </c>
      <c r="AU409" s="2">
        <v>0</v>
      </c>
      <c r="AV409" s="2">
        <v>0</v>
      </c>
      <c r="AW409" s="2">
        <v>0</v>
      </c>
      <c r="AX409" s="2">
        <v>0</v>
      </c>
      <c r="AY409" s="2">
        <v>0</v>
      </c>
      <c r="AZ409" s="2">
        <v>0</v>
      </c>
      <c r="BA409" s="2">
        <v>3</v>
      </c>
      <c r="BB409" s="2">
        <v>0</v>
      </c>
      <c r="BC409" s="2">
        <v>0</v>
      </c>
      <c r="BD409" s="2">
        <v>0</v>
      </c>
      <c r="BE409" s="2">
        <v>0</v>
      </c>
      <c r="BF409" s="2">
        <v>0</v>
      </c>
      <c r="BG409" s="2">
        <v>0</v>
      </c>
      <c r="BH409" s="2">
        <v>3</v>
      </c>
      <c r="BI409" s="2">
        <v>12.5</v>
      </c>
      <c r="BJ409" s="2">
        <v>12.5</v>
      </c>
      <c r="BK409" s="2">
        <v>12.5</v>
      </c>
      <c r="BL409" s="2">
        <v>32.89</v>
      </c>
      <c r="BM409" s="2">
        <v>296</v>
      </c>
      <c r="BN409" s="2" t="s">
        <v>2204</v>
      </c>
      <c r="BO409" s="2">
        <v>22.36</v>
      </c>
      <c r="BP409" s="2">
        <v>0</v>
      </c>
      <c r="BQ409" s="2">
        <v>0</v>
      </c>
      <c r="BR409" s="2">
        <v>0</v>
      </c>
      <c r="BS409" s="2">
        <v>0</v>
      </c>
      <c r="BT409" s="2">
        <v>0</v>
      </c>
      <c r="BU409" s="2">
        <v>0</v>
      </c>
      <c r="BV409" s="2">
        <v>12.5</v>
      </c>
      <c r="BW409" s="2">
        <v>14</v>
      </c>
    </row>
    <row r="410" spans="1:75" ht="15" x14ac:dyDescent="0.2">
      <c r="A410" s="2" t="s">
        <v>2531</v>
      </c>
      <c r="B410" s="2" t="s">
        <v>2532</v>
      </c>
      <c r="C410" s="2" t="s">
        <v>2533</v>
      </c>
      <c r="D410" s="2">
        <v>0</v>
      </c>
      <c r="E410" s="2">
        <v>14173000</v>
      </c>
      <c r="F410" s="2">
        <f t="shared" si="54"/>
        <v>6054100</v>
      </c>
      <c r="G410" s="2">
        <f t="shared" si="55"/>
        <v>3487012.2799280388</v>
      </c>
      <c r="H410" s="2">
        <f t="shared" si="56"/>
        <v>4695051.9364308463</v>
      </c>
      <c r="I410" s="2">
        <f t="shared" si="57"/>
        <v>4701444.6900072005</v>
      </c>
      <c r="J410" s="2">
        <f t="shared" si="58"/>
        <v>7426769.8479855601</v>
      </c>
      <c r="K410" s="2">
        <f t="shared" si="59"/>
        <v>8390918.7624670919</v>
      </c>
      <c r="L410" s="2">
        <f t="shared" si="60"/>
        <v>2.2034496840703455E-2</v>
      </c>
      <c r="M410" s="2">
        <f t="shared" si="61"/>
        <v>-0.72930943161496864</v>
      </c>
      <c r="N410" s="2">
        <f t="shared" si="62"/>
        <v>-0.75134392845567222</v>
      </c>
      <c r="O410" s="2"/>
      <c r="Q410" s="2">
        <v>6054100</v>
      </c>
      <c r="V410" s="2">
        <v>8118400</v>
      </c>
      <c r="X410" s="2">
        <v>6054100</v>
      </c>
      <c r="Y410" s="2">
        <v>1500000</v>
      </c>
      <c r="Z410" s="2">
        <v>1500000</v>
      </c>
      <c r="AA410" s="2">
        <v>1500000</v>
      </c>
      <c r="AB410" s="2">
        <v>1500000</v>
      </c>
      <c r="AC410" s="2">
        <v>8118400</v>
      </c>
      <c r="AE410" s="2" t="s">
        <v>2534</v>
      </c>
      <c r="AF410" s="2" t="s">
        <v>2531</v>
      </c>
      <c r="AG410" s="2">
        <v>3</v>
      </c>
      <c r="AH410" s="2">
        <v>3</v>
      </c>
      <c r="AI410" s="2">
        <v>3</v>
      </c>
      <c r="AJ410" s="2">
        <v>1</v>
      </c>
      <c r="AK410" s="2">
        <v>3</v>
      </c>
      <c r="AL410" s="2">
        <v>3</v>
      </c>
      <c r="AM410" s="2">
        <v>3</v>
      </c>
      <c r="AN410" s="2">
        <v>0</v>
      </c>
      <c r="AO410" s="2">
        <v>2</v>
      </c>
      <c r="AP410" s="2">
        <v>0</v>
      </c>
      <c r="AQ410" s="2">
        <v>0</v>
      </c>
      <c r="AR410" s="2">
        <v>0</v>
      </c>
      <c r="AS410" s="2">
        <v>0</v>
      </c>
      <c r="AT410" s="2">
        <v>2</v>
      </c>
      <c r="AU410" s="2">
        <v>0</v>
      </c>
      <c r="AV410" s="2">
        <v>2</v>
      </c>
      <c r="AW410" s="2">
        <v>0</v>
      </c>
      <c r="AX410" s="2">
        <v>0</v>
      </c>
      <c r="AY410" s="2">
        <v>0</v>
      </c>
      <c r="AZ410" s="2">
        <v>0</v>
      </c>
      <c r="BA410" s="2">
        <v>2</v>
      </c>
      <c r="BB410" s="2">
        <v>0</v>
      </c>
      <c r="BC410" s="2">
        <v>2</v>
      </c>
      <c r="BD410" s="2">
        <v>0</v>
      </c>
      <c r="BE410" s="2">
        <v>0</v>
      </c>
      <c r="BF410" s="2">
        <v>0</v>
      </c>
      <c r="BG410" s="2">
        <v>0</v>
      </c>
      <c r="BH410" s="2">
        <v>2</v>
      </c>
      <c r="BI410" s="2">
        <v>3.6</v>
      </c>
      <c r="BJ410" s="2">
        <v>3.6</v>
      </c>
      <c r="BK410" s="2">
        <v>3.6</v>
      </c>
      <c r="BL410" s="2">
        <v>114.33</v>
      </c>
      <c r="BM410" s="2">
        <v>1015</v>
      </c>
      <c r="BN410" s="2">
        <v>1015</v>
      </c>
      <c r="BO410" s="2">
        <v>20.356999999999999</v>
      </c>
      <c r="BP410" s="2">
        <v>0</v>
      </c>
      <c r="BQ410" s="2">
        <v>2.2999999999999998</v>
      </c>
      <c r="BR410" s="2">
        <v>0</v>
      </c>
      <c r="BS410" s="2">
        <v>0</v>
      </c>
      <c r="BT410" s="2">
        <v>0</v>
      </c>
      <c r="BU410" s="2">
        <v>0</v>
      </c>
      <c r="BV410" s="2">
        <v>2.6</v>
      </c>
      <c r="BW410" s="2">
        <v>2</v>
      </c>
    </row>
    <row r="411" spans="1:75" ht="15" x14ac:dyDescent="0.2">
      <c r="A411" s="2" t="s">
        <v>907</v>
      </c>
      <c r="B411" s="2" t="s">
        <v>908</v>
      </c>
      <c r="C411" s="2" t="s">
        <v>909</v>
      </c>
      <c r="D411" s="2">
        <v>0</v>
      </c>
      <c r="E411" s="2">
        <v>14171000</v>
      </c>
      <c r="F411" s="2">
        <f t="shared" si="54"/>
        <v>6678500</v>
      </c>
      <c r="G411" s="2">
        <f t="shared" si="55"/>
        <v>3487012.2799280388</v>
      </c>
      <c r="H411" s="2">
        <f t="shared" si="56"/>
        <v>23450532.408622362</v>
      </c>
      <c r="I411" s="2">
        <f t="shared" si="57"/>
        <v>4701444.6900072005</v>
      </c>
      <c r="J411" s="2">
        <f t="shared" si="58"/>
        <v>7426769.8479855601</v>
      </c>
      <c r="K411" s="2">
        <f t="shared" si="59"/>
        <v>1550352.0575114109</v>
      </c>
      <c r="L411" s="2">
        <f t="shared" si="60"/>
        <v>-1.4695533255206741</v>
      </c>
      <c r="M411" s="2">
        <f t="shared" si="61"/>
        <v>0.17935802857912844</v>
      </c>
      <c r="N411" s="2">
        <f t="shared" si="62"/>
        <v>1.6489113540998024</v>
      </c>
      <c r="O411" s="2"/>
      <c r="Q411" s="2">
        <v>6678500</v>
      </c>
      <c r="S411" s="2">
        <v>7492100</v>
      </c>
      <c r="X411" s="2">
        <v>6678500</v>
      </c>
      <c r="Y411" s="2">
        <v>1500000</v>
      </c>
      <c r="Z411" s="2">
        <v>7492100</v>
      </c>
      <c r="AA411" s="2">
        <v>1500000</v>
      </c>
      <c r="AB411" s="2">
        <v>1500000</v>
      </c>
      <c r="AC411" s="2">
        <v>1500000</v>
      </c>
      <c r="AE411" s="2" t="s">
        <v>910</v>
      </c>
      <c r="AF411" s="2" t="s">
        <v>907</v>
      </c>
      <c r="AG411" s="2" t="s">
        <v>78</v>
      </c>
      <c r="AH411" s="2" t="s">
        <v>78</v>
      </c>
      <c r="AI411" s="2" t="s">
        <v>78</v>
      </c>
      <c r="AJ411" s="2">
        <v>2</v>
      </c>
      <c r="AK411" s="2">
        <v>2</v>
      </c>
      <c r="AL411" s="2">
        <v>2</v>
      </c>
      <c r="AM411" s="2">
        <v>2</v>
      </c>
      <c r="AN411" s="2">
        <v>0</v>
      </c>
      <c r="AO411" s="2">
        <v>1</v>
      </c>
      <c r="AP411" s="2">
        <v>0</v>
      </c>
      <c r="AQ411" s="2">
        <v>1</v>
      </c>
      <c r="AR411" s="2">
        <v>0</v>
      </c>
      <c r="AS411" s="2">
        <v>0</v>
      </c>
      <c r="AT411" s="2">
        <v>0</v>
      </c>
      <c r="AU411" s="2">
        <v>0</v>
      </c>
      <c r="AV411" s="2">
        <v>1</v>
      </c>
      <c r="AW411" s="2">
        <v>0</v>
      </c>
      <c r="AX411" s="2">
        <v>1</v>
      </c>
      <c r="AY411" s="2">
        <v>0</v>
      </c>
      <c r="AZ411" s="2">
        <v>0</v>
      </c>
      <c r="BA411" s="2">
        <v>0</v>
      </c>
      <c r="BB411" s="2">
        <v>0</v>
      </c>
      <c r="BC411" s="2">
        <v>1</v>
      </c>
      <c r="BD411" s="2">
        <v>0</v>
      </c>
      <c r="BE411" s="2">
        <v>1</v>
      </c>
      <c r="BF411" s="2">
        <v>0</v>
      </c>
      <c r="BG411" s="2">
        <v>0</v>
      </c>
      <c r="BH411" s="2">
        <v>0</v>
      </c>
      <c r="BI411" s="2">
        <v>11.1</v>
      </c>
      <c r="BJ411" s="2">
        <v>11.1</v>
      </c>
      <c r="BK411" s="2">
        <v>11.1</v>
      </c>
      <c r="BL411" s="2">
        <v>24.335999999999999</v>
      </c>
      <c r="BM411" s="2">
        <v>216</v>
      </c>
      <c r="BN411" s="2" t="s">
        <v>911</v>
      </c>
      <c r="BO411" s="2">
        <v>11.545999999999999</v>
      </c>
      <c r="BP411" s="2">
        <v>0</v>
      </c>
      <c r="BQ411" s="2">
        <v>5.0999999999999996</v>
      </c>
      <c r="BR411" s="2">
        <v>0</v>
      </c>
      <c r="BS411" s="2">
        <v>6</v>
      </c>
      <c r="BT411" s="2">
        <v>0</v>
      </c>
      <c r="BU411" s="2">
        <v>0</v>
      </c>
      <c r="BV411" s="2">
        <v>0</v>
      </c>
      <c r="BW411" s="2">
        <v>2</v>
      </c>
    </row>
    <row r="412" spans="1:75" ht="15" x14ac:dyDescent="0.2">
      <c r="A412" s="2" t="s">
        <v>2962</v>
      </c>
      <c r="B412" s="2" t="s">
        <v>2963</v>
      </c>
      <c r="C412" s="2" t="s">
        <v>2964</v>
      </c>
      <c r="D412" s="2">
        <v>0</v>
      </c>
      <c r="E412" s="2">
        <v>14096000</v>
      </c>
      <c r="F412" s="2">
        <f t="shared" si="54"/>
        <v>1500000</v>
      </c>
      <c r="G412" s="2">
        <f t="shared" si="55"/>
        <v>3487012.2799280388</v>
      </c>
      <c r="H412" s="2">
        <f t="shared" si="56"/>
        <v>4695051.9364308463</v>
      </c>
      <c r="I412" s="2">
        <f t="shared" si="57"/>
        <v>4701444.6900072005</v>
      </c>
      <c r="J412" s="2">
        <f t="shared" si="58"/>
        <v>7426769.8479855601</v>
      </c>
      <c r="K412" s="2">
        <f t="shared" si="59"/>
        <v>14569175.068453899</v>
      </c>
      <c r="L412" s="2">
        <f t="shared" si="60"/>
        <v>-0.91394720963977005</v>
      </c>
      <c r="M412" s="2">
        <f t="shared" si="61"/>
        <v>-2.1409899182469445</v>
      </c>
      <c r="N412" s="2">
        <f t="shared" si="62"/>
        <v>-1.2270427086071747</v>
      </c>
      <c r="O412" s="2"/>
      <c r="V412" s="2">
        <v>14096000</v>
      </c>
      <c r="X412" s="2">
        <v>1500000</v>
      </c>
      <c r="Y412" s="2">
        <v>1500000</v>
      </c>
      <c r="Z412" s="2">
        <v>1500000</v>
      </c>
      <c r="AA412" s="2">
        <v>1500000</v>
      </c>
      <c r="AB412" s="2">
        <v>1500000</v>
      </c>
      <c r="AC412" s="2">
        <v>14096000</v>
      </c>
      <c r="AE412" s="2" t="s">
        <v>2965</v>
      </c>
      <c r="AF412" s="2" t="s">
        <v>2962</v>
      </c>
      <c r="AG412" s="2">
        <v>3</v>
      </c>
      <c r="AH412" s="2">
        <v>3</v>
      </c>
      <c r="AI412" s="2">
        <v>3</v>
      </c>
      <c r="AJ412" s="2">
        <v>1</v>
      </c>
      <c r="AK412" s="2">
        <v>3</v>
      </c>
      <c r="AL412" s="2">
        <v>3</v>
      </c>
      <c r="AM412" s="2">
        <v>3</v>
      </c>
      <c r="AN412" s="2">
        <v>0</v>
      </c>
      <c r="AO412" s="2">
        <v>0</v>
      </c>
      <c r="AP412" s="2">
        <v>0</v>
      </c>
      <c r="AQ412" s="2">
        <v>0</v>
      </c>
      <c r="AR412" s="2">
        <v>0</v>
      </c>
      <c r="AS412" s="2">
        <v>0</v>
      </c>
      <c r="AT412" s="2">
        <v>3</v>
      </c>
      <c r="AU412" s="2">
        <v>0</v>
      </c>
      <c r="AV412" s="2">
        <v>0</v>
      </c>
      <c r="AW412" s="2">
        <v>0</v>
      </c>
      <c r="AX412" s="2">
        <v>0</v>
      </c>
      <c r="AY412" s="2">
        <v>0</v>
      </c>
      <c r="AZ412" s="2">
        <v>0</v>
      </c>
      <c r="BA412" s="2">
        <v>3</v>
      </c>
      <c r="BB412" s="2">
        <v>0</v>
      </c>
      <c r="BC412" s="2">
        <v>0</v>
      </c>
      <c r="BD412" s="2">
        <v>0</v>
      </c>
      <c r="BE412" s="2">
        <v>0</v>
      </c>
      <c r="BF412" s="2">
        <v>0</v>
      </c>
      <c r="BG412" s="2">
        <v>0</v>
      </c>
      <c r="BH412" s="2">
        <v>3</v>
      </c>
      <c r="BI412" s="2">
        <v>7.7</v>
      </c>
      <c r="BJ412" s="2">
        <v>7.7</v>
      </c>
      <c r="BK412" s="2">
        <v>7.7</v>
      </c>
      <c r="BL412" s="2">
        <v>62.003</v>
      </c>
      <c r="BM412" s="2">
        <v>556</v>
      </c>
      <c r="BN412" s="2">
        <v>556</v>
      </c>
      <c r="BO412" s="2">
        <v>17.919</v>
      </c>
      <c r="BP412" s="2">
        <v>0</v>
      </c>
      <c r="BQ412" s="2">
        <v>0</v>
      </c>
      <c r="BR412" s="2">
        <v>0</v>
      </c>
      <c r="BS412" s="2">
        <v>0</v>
      </c>
      <c r="BT412" s="2">
        <v>0</v>
      </c>
      <c r="BU412" s="2">
        <v>0</v>
      </c>
      <c r="BV412" s="2">
        <v>7.7</v>
      </c>
      <c r="BW412" s="2">
        <v>6</v>
      </c>
    </row>
    <row r="413" spans="1:75" ht="15" x14ac:dyDescent="0.2">
      <c r="A413" s="2" t="s">
        <v>2390</v>
      </c>
      <c r="B413" s="2" t="s">
        <v>2391</v>
      </c>
      <c r="C413" s="2" t="s">
        <v>2392</v>
      </c>
      <c r="D413" s="2">
        <v>0</v>
      </c>
      <c r="E413" s="2">
        <v>13974000</v>
      </c>
      <c r="F413" s="2">
        <f t="shared" si="54"/>
        <v>1500000</v>
      </c>
      <c r="G413" s="2">
        <f t="shared" si="55"/>
        <v>3487012.2799280388</v>
      </c>
      <c r="H413" s="2">
        <f t="shared" si="56"/>
        <v>4695051.9364308463</v>
      </c>
      <c r="I413" s="2">
        <f t="shared" si="57"/>
        <v>4701444.6900072005</v>
      </c>
      <c r="J413" s="2">
        <f t="shared" si="58"/>
        <v>7426769.8479855601</v>
      </c>
      <c r="K413" s="2">
        <f t="shared" si="59"/>
        <v>14443079.767776305</v>
      </c>
      <c r="L413" s="2">
        <f t="shared" si="60"/>
        <v>-0.91394720963977005</v>
      </c>
      <c r="M413" s="2">
        <f t="shared" si="61"/>
        <v>-2.1326956393912213</v>
      </c>
      <c r="N413" s="2">
        <f t="shared" si="62"/>
        <v>-1.218748429751451</v>
      </c>
      <c r="O413" s="2"/>
      <c r="V413" s="2">
        <v>13974000</v>
      </c>
      <c r="X413" s="2">
        <v>1500000</v>
      </c>
      <c r="Y413" s="2">
        <v>1500000</v>
      </c>
      <c r="Z413" s="2">
        <v>1500000</v>
      </c>
      <c r="AA413" s="2">
        <v>1500000</v>
      </c>
      <c r="AB413" s="2">
        <v>1500000</v>
      </c>
      <c r="AC413" s="2">
        <v>13974000</v>
      </c>
      <c r="AE413" s="2" t="s">
        <v>2393</v>
      </c>
      <c r="AF413" s="2" t="s">
        <v>2390</v>
      </c>
      <c r="AG413" s="2" t="s">
        <v>88</v>
      </c>
      <c r="AH413" s="2" t="s">
        <v>88</v>
      </c>
      <c r="AI413" s="2" t="s">
        <v>88</v>
      </c>
      <c r="AJ413" s="2">
        <v>4</v>
      </c>
      <c r="AK413" s="2">
        <v>3</v>
      </c>
      <c r="AL413" s="2">
        <v>3</v>
      </c>
      <c r="AM413" s="2">
        <v>3</v>
      </c>
      <c r="AN413" s="2">
        <v>0</v>
      </c>
      <c r="AO413" s="2">
        <v>0</v>
      </c>
      <c r="AP413" s="2">
        <v>0</v>
      </c>
      <c r="AQ413" s="2">
        <v>0</v>
      </c>
      <c r="AR413" s="2">
        <v>0</v>
      </c>
      <c r="AS413" s="2">
        <v>0</v>
      </c>
      <c r="AT413" s="2">
        <v>3</v>
      </c>
      <c r="AU413" s="2">
        <v>0</v>
      </c>
      <c r="AV413" s="2">
        <v>0</v>
      </c>
      <c r="AW413" s="2">
        <v>0</v>
      </c>
      <c r="AX413" s="2">
        <v>0</v>
      </c>
      <c r="AY413" s="2">
        <v>0</v>
      </c>
      <c r="AZ413" s="2">
        <v>0</v>
      </c>
      <c r="BA413" s="2">
        <v>3</v>
      </c>
      <c r="BB413" s="2">
        <v>0</v>
      </c>
      <c r="BC413" s="2">
        <v>0</v>
      </c>
      <c r="BD413" s="2">
        <v>0</v>
      </c>
      <c r="BE413" s="2">
        <v>0</v>
      </c>
      <c r="BF413" s="2">
        <v>0</v>
      </c>
      <c r="BG413" s="2">
        <v>0</v>
      </c>
      <c r="BH413" s="2">
        <v>3</v>
      </c>
      <c r="BI413" s="2">
        <v>10.8</v>
      </c>
      <c r="BJ413" s="2">
        <v>10.8</v>
      </c>
      <c r="BK413" s="2">
        <v>10.8</v>
      </c>
      <c r="BL413" s="2">
        <v>30.965</v>
      </c>
      <c r="BM413" s="2">
        <v>278</v>
      </c>
      <c r="BN413" s="2" t="s">
        <v>2394</v>
      </c>
      <c r="BO413" s="2">
        <v>16.754999999999999</v>
      </c>
      <c r="BP413" s="2">
        <v>0</v>
      </c>
      <c r="BQ413" s="2">
        <v>0</v>
      </c>
      <c r="BR413" s="2">
        <v>0</v>
      </c>
      <c r="BS413" s="2">
        <v>0</v>
      </c>
      <c r="BT413" s="2">
        <v>0</v>
      </c>
      <c r="BU413" s="2">
        <v>0</v>
      </c>
      <c r="BV413" s="2">
        <v>10.8</v>
      </c>
      <c r="BW413" s="2">
        <v>119</v>
      </c>
    </row>
    <row r="414" spans="1:75" ht="15" x14ac:dyDescent="0.2">
      <c r="A414" s="2" t="s">
        <v>1747</v>
      </c>
      <c r="B414" s="2" t="s">
        <v>1748</v>
      </c>
      <c r="C414" s="2" t="s">
        <v>1749</v>
      </c>
      <c r="D414" s="2">
        <v>0</v>
      </c>
      <c r="E414" s="2">
        <v>13886000</v>
      </c>
      <c r="F414" s="2">
        <f t="shared" si="54"/>
        <v>2960900</v>
      </c>
      <c r="G414" s="2">
        <f t="shared" si="55"/>
        <v>3487012.2799280388</v>
      </c>
      <c r="H414" s="2">
        <f t="shared" si="56"/>
        <v>4695051.9364308463</v>
      </c>
      <c r="I414" s="2">
        <f t="shared" si="57"/>
        <v>4701444.6900072005</v>
      </c>
      <c r="J414" s="2">
        <f t="shared" si="58"/>
        <v>7426769.8479855601</v>
      </c>
      <c r="K414" s="2">
        <f t="shared" si="59"/>
        <v>11292764.386913117</v>
      </c>
      <c r="L414" s="2">
        <f t="shared" si="60"/>
        <v>-0.54329084813520589</v>
      </c>
      <c r="M414" s="2">
        <f t="shared" si="61"/>
        <v>-1.5376405172452274</v>
      </c>
      <c r="N414" s="2">
        <f t="shared" si="62"/>
        <v>-0.99434966911002132</v>
      </c>
      <c r="O414" s="2"/>
      <c r="Q414" s="2">
        <v>2960900</v>
      </c>
      <c r="V414" s="2">
        <v>10926000</v>
      </c>
      <c r="X414" s="2">
        <v>2960900</v>
      </c>
      <c r="Y414" s="2">
        <v>1500000</v>
      </c>
      <c r="Z414" s="2">
        <v>1500000</v>
      </c>
      <c r="AA414" s="2">
        <v>1500000</v>
      </c>
      <c r="AB414" s="2">
        <v>1500000</v>
      </c>
      <c r="AC414" s="2">
        <v>10926000</v>
      </c>
      <c r="AE414" s="2" t="s">
        <v>1750</v>
      </c>
      <c r="AF414" s="2" t="s">
        <v>1747</v>
      </c>
      <c r="AG414" s="2">
        <v>2</v>
      </c>
      <c r="AH414" s="2">
        <v>2</v>
      </c>
      <c r="AI414" s="2">
        <v>2</v>
      </c>
      <c r="AJ414" s="2">
        <v>1</v>
      </c>
      <c r="AK414" s="2">
        <v>2</v>
      </c>
      <c r="AL414" s="2">
        <v>2</v>
      </c>
      <c r="AM414" s="2">
        <v>2</v>
      </c>
      <c r="AN414" s="2">
        <v>0</v>
      </c>
      <c r="AO414" s="2">
        <v>1</v>
      </c>
      <c r="AP414" s="2">
        <v>0</v>
      </c>
      <c r="AQ414" s="2">
        <v>0</v>
      </c>
      <c r="AR414" s="2">
        <v>0</v>
      </c>
      <c r="AS414" s="2">
        <v>0</v>
      </c>
      <c r="AT414" s="2">
        <v>2</v>
      </c>
      <c r="AU414" s="2">
        <v>0</v>
      </c>
      <c r="AV414" s="2">
        <v>1</v>
      </c>
      <c r="AW414" s="2">
        <v>0</v>
      </c>
      <c r="AX414" s="2">
        <v>0</v>
      </c>
      <c r="AY414" s="2">
        <v>0</v>
      </c>
      <c r="AZ414" s="2">
        <v>0</v>
      </c>
      <c r="BA414" s="2">
        <v>2</v>
      </c>
      <c r="BB414" s="2">
        <v>0</v>
      </c>
      <c r="BC414" s="2">
        <v>1</v>
      </c>
      <c r="BD414" s="2">
        <v>0</v>
      </c>
      <c r="BE414" s="2">
        <v>0</v>
      </c>
      <c r="BF414" s="2">
        <v>0</v>
      </c>
      <c r="BG414" s="2">
        <v>0</v>
      </c>
      <c r="BH414" s="2">
        <v>2</v>
      </c>
      <c r="BI414" s="2">
        <v>6.2</v>
      </c>
      <c r="BJ414" s="2">
        <v>6.2</v>
      </c>
      <c r="BK414" s="2">
        <v>6.2</v>
      </c>
      <c r="BL414" s="2">
        <v>43.061999999999998</v>
      </c>
      <c r="BM414" s="2">
        <v>390</v>
      </c>
      <c r="BN414" s="2">
        <v>390</v>
      </c>
      <c r="BO414" s="2">
        <v>11.879</v>
      </c>
      <c r="BP414" s="2">
        <v>0</v>
      </c>
      <c r="BQ414" s="2">
        <v>3.6</v>
      </c>
      <c r="BR414" s="2">
        <v>0</v>
      </c>
      <c r="BS414" s="2">
        <v>0</v>
      </c>
      <c r="BT414" s="2">
        <v>0</v>
      </c>
      <c r="BU414" s="2">
        <v>0</v>
      </c>
      <c r="BV414" s="2">
        <v>6.2</v>
      </c>
      <c r="BW414" s="2">
        <v>125</v>
      </c>
    </row>
    <row r="415" spans="1:75" ht="15" x14ac:dyDescent="0.2">
      <c r="A415" s="2" t="s">
        <v>2126</v>
      </c>
      <c r="B415" s="2" t="s">
        <v>2127</v>
      </c>
      <c r="C415" s="2" t="s">
        <v>2128</v>
      </c>
      <c r="D415" s="2">
        <v>0</v>
      </c>
      <c r="E415" s="2">
        <v>13459000</v>
      </c>
      <c r="F415" s="2">
        <f t="shared" si="54"/>
        <v>1500000</v>
      </c>
      <c r="G415" s="2">
        <f t="shared" si="55"/>
        <v>3487012.2799280388</v>
      </c>
      <c r="H415" s="2">
        <f t="shared" si="56"/>
        <v>4695051.9364308463</v>
      </c>
      <c r="I415" s="2">
        <f t="shared" si="57"/>
        <v>4701444.6900072005</v>
      </c>
      <c r="J415" s="2">
        <f t="shared" si="58"/>
        <v>7426769.8479855601</v>
      </c>
      <c r="K415" s="2">
        <f t="shared" si="59"/>
        <v>13910792.228030721</v>
      </c>
      <c r="L415" s="2">
        <f t="shared" si="60"/>
        <v>-0.91394720963977005</v>
      </c>
      <c r="M415" s="2">
        <f t="shared" si="61"/>
        <v>-2.0971476898143342</v>
      </c>
      <c r="N415" s="2">
        <f t="shared" si="62"/>
        <v>-1.1832004801745641</v>
      </c>
      <c r="O415" s="2"/>
      <c r="V415" s="2">
        <v>13459000</v>
      </c>
      <c r="X415" s="2">
        <v>1500000</v>
      </c>
      <c r="Y415" s="2">
        <v>1500000</v>
      </c>
      <c r="Z415" s="2">
        <v>1500000</v>
      </c>
      <c r="AA415" s="2">
        <v>1500000</v>
      </c>
      <c r="AB415" s="2">
        <v>1500000</v>
      </c>
      <c r="AC415" s="2">
        <v>13459000</v>
      </c>
      <c r="AE415" s="2" t="s">
        <v>2129</v>
      </c>
      <c r="AF415" s="2" t="s">
        <v>2126</v>
      </c>
      <c r="AG415" s="2" t="s">
        <v>76</v>
      </c>
      <c r="AH415" s="2" t="s">
        <v>76</v>
      </c>
      <c r="AI415" s="2" t="s">
        <v>76</v>
      </c>
      <c r="AJ415" s="2">
        <v>2</v>
      </c>
      <c r="AK415" s="2">
        <v>2</v>
      </c>
      <c r="AL415" s="2">
        <v>2</v>
      </c>
      <c r="AM415" s="2">
        <v>2</v>
      </c>
      <c r="AN415" s="2">
        <v>0</v>
      </c>
      <c r="AO415" s="2">
        <v>0</v>
      </c>
      <c r="AP415" s="2">
        <v>0</v>
      </c>
      <c r="AQ415" s="2">
        <v>0</v>
      </c>
      <c r="AR415" s="2">
        <v>0</v>
      </c>
      <c r="AS415" s="2">
        <v>0</v>
      </c>
      <c r="AT415" s="2">
        <v>2</v>
      </c>
      <c r="AU415" s="2">
        <v>0</v>
      </c>
      <c r="AV415" s="2">
        <v>0</v>
      </c>
      <c r="AW415" s="2">
        <v>0</v>
      </c>
      <c r="AX415" s="2">
        <v>0</v>
      </c>
      <c r="AY415" s="2">
        <v>0</v>
      </c>
      <c r="AZ415" s="2">
        <v>0</v>
      </c>
      <c r="BA415" s="2">
        <v>2</v>
      </c>
      <c r="BB415" s="2">
        <v>0</v>
      </c>
      <c r="BC415" s="2">
        <v>0</v>
      </c>
      <c r="BD415" s="2">
        <v>0</v>
      </c>
      <c r="BE415" s="2">
        <v>0</v>
      </c>
      <c r="BF415" s="2">
        <v>0</v>
      </c>
      <c r="BG415" s="2">
        <v>0</v>
      </c>
      <c r="BH415" s="2">
        <v>2</v>
      </c>
      <c r="BI415" s="2">
        <v>10.199999999999999</v>
      </c>
      <c r="BJ415" s="2">
        <v>10.199999999999999</v>
      </c>
      <c r="BK415" s="2">
        <v>10.199999999999999</v>
      </c>
      <c r="BL415" s="2">
        <v>29.669</v>
      </c>
      <c r="BM415" s="2">
        <v>255</v>
      </c>
      <c r="BN415" s="2" t="s">
        <v>2130</v>
      </c>
      <c r="BO415" s="2">
        <v>11.622</v>
      </c>
      <c r="BP415" s="2">
        <v>0</v>
      </c>
      <c r="BQ415" s="2">
        <v>0</v>
      </c>
      <c r="BR415" s="2">
        <v>0</v>
      </c>
      <c r="BS415" s="2">
        <v>0</v>
      </c>
      <c r="BT415" s="2">
        <v>0</v>
      </c>
      <c r="BU415" s="2">
        <v>0</v>
      </c>
      <c r="BV415" s="2">
        <v>10.199999999999999</v>
      </c>
      <c r="BW415" s="2">
        <v>25</v>
      </c>
    </row>
    <row r="416" spans="1:75" ht="15" x14ac:dyDescent="0.2">
      <c r="A416" s="2" t="s">
        <v>1361</v>
      </c>
      <c r="B416" s="2" t="s">
        <v>1364</v>
      </c>
      <c r="C416" s="2" t="s">
        <v>1365</v>
      </c>
      <c r="D416" s="2">
        <v>0</v>
      </c>
      <c r="E416" s="2">
        <v>13403000</v>
      </c>
      <c r="F416" s="2">
        <f t="shared" si="54"/>
        <v>1500000</v>
      </c>
      <c r="G416" s="2">
        <f t="shared" si="55"/>
        <v>3487012.2799280388</v>
      </c>
      <c r="H416" s="2">
        <f t="shared" si="56"/>
        <v>4695051.9364308463</v>
      </c>
      <c r="I416" s="2">
        <f t="shared" si="57"/>
        <v>4701444.6900072005</v>
      </c>
      <c r="J416" s="2">
        <f t="shared" si="58"/>
        <v>7426769.8479855601</v>
      </c>
      <c r="K416" s="2">
        <f t="shared" si="59"/>
        <v>13852912.417883627</v>
      </c>
      <c r="L416" s="2">
        <f t="shared" si="60"/>
        <v>-0.91394720963977005</v>
      </c>
      <c r="M416" s="2">
        <f t="shared" si="61"/>
        <v>-2.0932289490464924</v>
      </c>
      <c r="N416" s="2">
        <f t="shared" si="62"/>
        <v>-1.1792817394067223</v>
      </c>
      <c r="O416" s="2"/>
      <c r="V416" s="2">
        <v>13403000</v>
      </c>
      <c r="X416" s="2">
        <v>1500000</v>
      </c>
      <c r="Y416" s="2">
        <v>1500000</v>
      </c>
      <c r="Z416" s="2">
        <v>1500000</v>
      </c>
      <c r="AA416" s="2">
        <v>1500000</v>
      </c>
      <c r="AB416" s="2">
        <v>1500000</v>
      </c>
      <c r="AC416" s="2">
        <v>13403000</v>
      </c>
      <c r="AE416" s="2" t="s">
        <v>1366</v>
      </c>
      <c r="AF416" s="2" t="s">
        <v>1362</v>
      </c>
      <c r="AG416" s="2" t="s">
        <v>1363</v>
      </c>
      <c r="AH416" s="2" t="s">
        <v>1363</v>
      </c>
      <c r="AI416" s="2" t="s">
        <v>1363</v>
      </c>
      <c r="AJ416" s="2">
        <v>3</v>
      </c>
      <c r="AK416" s="2">
        <v>3</v>
      </c>
      <c r="AL416" s="2">
        <v>3</v>
      </c>
      <c r="AM416" s="2">
        <v>3</v>
      </c>
      <c r="AN416" s="2">
        <v>0</v>
      </c>
      <c r="AO416" s="2">
        <v>0</v>
      </c>
      <c r="AP416" s="2">
        <v>0</v>
      </c>
      <c r="AQ416" s="2">
        <v>0</v>
      </c>
      <c r="AR416" s="2">
        <v>0</v>
      </c>
      <c r="AS416" s="2">
        <v>0</v>
      </c>
      <c r="AT416" s="2">
        <v>3</v>
      </c>
      <c r="AU416" s="2">
        <v>0</v>
      </c>
      <c r="AV416" s="2">
        <v>0</v>
      </c>
      <c r="AW416" s="2">
        <v>0</v>
      </c>
      <c r="AX416" s="2">
        <v>0</v>
      </c>
      <c r="AY416" s="2">
        <v>0</v>
      </c>
      <c r="AZ416" s="2">
        <v>0</v>
      </c>
      <c r="BA416" s="2">
        <v>3</v>
      </c>
      <c r="BB416" s="2">
        <v>0</v>
      </c>
      <c r="BC416" s="2">
        <v>0</v>
      </c>
      <c r="BD416" s="2">
        <v>0</v>
      </c>
      <c r="BE416" s="2">
        <v>0</v>
      </c>
      <c r="BF416" s="2">
        <v>0</v>
      </c>
      <c r="BG416" s="2">
        <v>0</v>
      </c>
      <c r="BH416" s="2">
        <v>3</v>
      </c>
      <c r="BI416" s="2">
        <v>24.5</v>
      </c>
      <c r="BJ416" s="2">
        <v>24.5</v>
      </c>
      <c r="BK416" s="2">
        <v>24.5</v>
      </c>
      <c r="BL416" s="2">
        <v>16.960999999999999</v>
      </c>
      <c r="BM416" s="2">
        <v>151</v>
      </c>
      <c r="BN416" s="2" t="s">
        <v>1367</v>
      </c>
      <c r="BO416" s="2">
        <v>19.34</v>
      </c>
      <c r="BP416" s="2">
        <v>0</v>
      </c>
      <c r="BQ416" s="2">
        <v>0</v>
      </c>
      <c r="BR416" s="2">
        <v>0</v>
      </c>
      <c r="BS416" s="2">
        <v>0</v>
      </c>
      <c r="BT416" s="2">
        <v>0</v>
      </c>
      <c r="BU416" s="2">
        <v>0</v>
      </c>
      <c r="BV416" s="2">
        <v>24.5</v>
      </c>
      <c r="BW416" s="2">
        <v>18</v>
      </c>
    </row>
    <row r="417" spans="1:75" ht="15" x14ac:dyDescent="0.2">
      <c r="A417" s="2" t="s">
        <v>999</v>
      </c>
      <c r="B417" s="2" t="s">
        <v>1000</v>
      </c>
      <c r="C417" s="2" t="s">
        <v>1001</v>
      </c>
      <c r="D417" s="2">
        <v>0</v>
      </c>
      <c r="E417" s="2">
        <v>13400000</v>
      </c>
      <c r="F417" s="2">
        <f t="shared" si="54"/>
        <v>1500000</v>
      </c>
      <c r="G417" s="2">
        <f t="shared" si="55"/>
        <v>3487012.2799280388</v>
      </c>
      <c r="H417" s="2">
        <f t="shared" si="56"/>
        <v>4695051.9364308463</v>
      </c>
      <c r="I417" s="2">
        <f t="shared" si="57"/>
        <v>4701444.6900072005</v>
      </c>
      <c r="J417" s="2">
        <f t="shared" si="58"/>
        <v>7426769.8479855601</v>
      </c>
      <c r="K417" s="2">
        <f t="shared" si="59"/>
        <v>13849811.713768605</v>
      </c>
      <c r="L417" s="2">
        <f t="shared" si="60"/>
        <v>-0.91394720963977005</v>
      </c>
      <c r="M417" s="2">
        <f t="shared" si="61"/>
        <v>-2.0930187158137992</v>
      </c>
      <c r="N417" s="2">
        <f t="shared" si="62"/>
        <v>-1.1790715061740291</v>
      </c>
      <c r="O417" s="2"/>
      <c r="V417" s="2">
        <v>13400000</v>
      </c>
      <c r="X417" s="2">
        <v>1500000</v>
      </c>
      <c r="Y417" s="2">
        <v>1500000</v>
      </c>
      <c r="Z417" s="2">
        <v>1500000</v>
      </c>
      <c r="AA417" s="2">
        <v>1500000</v>
      </c>
      <c r="AB417" s="2">
        <v>1500000</v>
      </c>
      <c r="AC417" s="2">
        <v>13400000</v>
      </c>
      <c r="AE417" s="2" t="s">
        <v>1002</v>
      </c>
      <c r="AF417" s="2" t="s">
        <v>999</v>
      </c>
      <c r="AG417" s="2" t="s">
        <v>78</v>
      </c>
      <c r="AH417" s="2" t="s">
        <v>78</v>
      </c>
      <c r="AI417" s="2" t="s">
        <v>78</v>
      </c>
      <c r="AJ417" s="2">
        <v>2</v>
      </c>
      <c r="AK417" s="2">
        <v>2</v>
      </c>
      <c r="AL417" s="2">
        <v>2</v>
      </c>
      <c r="AM417" s="2">
        <v>2</v>
      </c>
      <c r="AN417" s="2">
        <v>0</v>
      </c>
      <c r="AO417" s="2">
        <v>0</v>
      </c>
      <c r="AP417" s="2">
        <v>0</v>
      </c>
      <c r="AQ417" s="2">
        <v>0</v>
      </c>
      <c r="AR417" s="2">
        <v>0</v>
      </c>
      <c r="AS417" s="2">
        <v>0</v>
      </c>
      <c r="AT417" s="2">
        <v>2</v>
      </c>
      <c r="AU417" s="2">
        <v>0</v>
      </c>
      <c r="AV417" s="2">
        <v>0</v>
      </c>
      <c r="AW417" s="2">
        <v>0</v>
      </c>
      <c r="AX417" s="2">
        <v>0</v>
      </c>
      <c r="AY417" s="2">
        <v>0</v>
      </c>
      <c r="AZ417" s="2">
        <v>0</v>
      </c>
      <c r="BA417" s="2">
        <v>2</v>
      </c>
      <c r="BB417" s="2">
        <v>0</v>
      </c>
      <c r="BC417" s="2">
        <v>0</v>
      </c>
      <c r="BD417" s="2">
        <v>0</v>
      </c>
      <c r="BE417" s="2">
        <v>0</v>
      </c>
      <c r="BF417" s="2">
        <v>0</v>
      </c>
      <c r="BG417" s="2">
        <v>0</v>
      </c>
      <c r="BH417" s="2">
        <v>2</v>
      </c>
      <c r="BI417" s="2">
        <v>8.6</v>
      </c>
      <c r="BJ417" s="2">
        <v>8.6</v>
      </c>
      <c r="BK417" s="2">
        <v>8.6</v>
      </c>
      <c r="BL417" s="2">
        <v>27.843</v>
      </c>
      <c r="BM417" s="2">
        <v>255</v>
      </c>
      <c r="BN417" s="2" t="s">
        <v>1003</v>
      </c>
      <c r="BO417" s="2">
        <v>12.417</v>
      </c>
      <c r="BP417" s="2">
        <v>0</v>
      </c>
      <c r="BQ417" s="2">
        <v>0</v>
      </c>
      <c r="BR417" s="2">
        <v>0</v>
      </c>
      <c r="BS417" s="2">
        <v>0</v>
      </c>
      <c r="BT417" s="2">
        <v>0</v>
      </c>
      <c r="BU417" s="2">
        <v>0</v>
      </c>
      <c r="BV417" s="2">
        <v>8.6</v>
      </c>
      <c r="BW417" s="2">
        <v>22</v>
      </c>
    </row>
    <row r="418" spans="1:75" ht="15" x14ac:dyDescent="0.2">
      <c r="A418" s="2" t="s">
        <v>2780</v>
      </c>
      <c r="B418" s="2" t="s">
        <v>2781</v>
      </c>
      <c r="C418" s="2" t="s">
        <v>2782</v>
      </c>
      <c r="D418" s="2">
        <v>0</v>
      </c>
      <c r="E418" s="2">
        <v>13394000</v>
      </c>
      <c r="F418" s="2">
        <f t="shared" si="54"/>
        <v>1500000</v>
      </c>
      <c r="G418" s="2">
        <f t="shared" si="55"/>
        <v>3487012.2799280388</v>
      </c>
      <c r="H418" s="2">
        <f t="shared" si="56"/>
        <v>4695051.9364308463</v>
      </c>
      <c r="I418" s="2">
        <f t="shared" si="57"/>
        <v>4701444.6900072005</v>
      </c>
      <c r="J418" s="2">
        <f t="shared" si="58"/>
        <v>7426769.8479855601</v>
      </c>
      <c r="K418" s="2">
        <f t="shared" si="59"/>
        <v>13843610.305538559</v>
      </c>
      <c r="L418" s="2">
        <f t="shared" si="60"/>
        <v>-0.91394720963977005</v>
      </c>
      <c r="M418" s="2">
        <f t="shared" si="61"/>
        <v>-2.0925981574189016</v>
      </c>
      <c r="N418" s="2">
        <f t="shared" si="62"/>
        <v>-1.1786509477791314</v>
      </c>
      <c r="O418" s="2"/>
      <c r="V418" s="2">
        <v>13394000</v>
      </c>
      <c r="X418" s="2">
        <v>1500000</v>
      </c>
      <c r="Y418" s="2">
        <v>1500000</v>
      </c>
      <c r="Z418" s="2">
        <v>1500000</v>
      </c>
      <c r="AA418" s="2">
        <v>1500000</v>
      </c>
      <c r="AB418" s="2">
        <v>1500000</v>
      </c>
      <c r="AC418" s="2">
        <v>13394000</v>
      </c>
      <c r="AE418" s="2" t="s">
        <v>2783</v>
      </c>
      <c r="AF418" s="2" t="s">
        <v>2780</v>
      </c>
      <c r="AG418" s="2">
        <v>2</v>
      </c>
      <c r="AH418" s="2">
        <v>2</v>
      </c>
      <c r="AI418" s="2">
        <v>2</v>
      </c>
      <c r="AJ418" s="2">
        <v>1</v>
      </c>
      <c r="AK418" s="2">
        <v>2</v>
      </c>
      <c r="AL418" s="2">
        <v>2</v>
      </c>
      <c r="AM418" s="2">
        <v>2</v>
      </c>
      <c r="AN418" s="2">
        <v>0</v>
      </c>
      <c r="AO418" s="2">
        <v>0</v>
      </c>
      <c r="AP418" s="2">
        <v>0</v>
      </c>
      <c r="AQ418" s="2">
        <v>0</v>
      </c>
      <c r="AR418" s="2">
        <v>0</v>
      </c>
      <c r="AS418" s="2">
        <v>0</v>
      </c>
      <c r="AT418" s="2">
        <v>2</v>
      </c>
      <c r="AU418" s="2">
        <v>0</v>
      </c>
      <c r="AV418" s="2">
        <v>0</v>
      </c>
      <c r="AW418" s="2">
        <v>0</v>
      </c>
      <c r="AX418" s="2">
        <v>0</v>
      </c>
      <c r="AY418" s="2">
        <v>0</v>
      </c>
      <c r="AZ418" s="2">
        <v>0</v>
      </c>
      <c r="BA418" s="2">
        <v>2</v>
      </c>
      <c r="BB418" s="2">
        <v>0</v>
      </c>
      <c r="BC418" s="2">
        <v>0</v>
      </c>
      <c r="BD418" s="2">
        <v>0</v>
      </c>
      <c r="BE418" s="2">
        <v>0</v>
      </c>
      <c r="BF418" s="2">
        <v>0</v>
      </c>
      <c r="BG418" s="2">
        <v>0</v>
      </c>
      <c r="BH418" s="2">
        <v>2</v>
      </c>
      <c r="BI418" s="2">
        <v>24.8</v>
      </c>
      <c r="BJ418" s="2">
        <v>24.8</v>
      </c>
      <c r="BK418" s="2">
        <v>24.8</v>
      </c>
      <c r="BL418" s="2">
        <v>17.201000000000001</v>
      </c>
      <c r="BM418" s="2">
        <v>153</v>
      </c>
      <c r="BN418" s="2">
        <v>153</v>
      </c>
      <c r="BO418" s="2">
        <v>12.976000000000001</v>
      </c>
      <c r="BP418" s="2">
        <v>0</v>
      </c>
      <c r="BQ418" s="2">
        <v>0</v>
      </c>
      <c r="BR418" s="2">
        <v>0</v>
      </c>
      <c r="BS418" s="2">
        <v>0</v>
      </c>
      <c r="BT418" s="2">
        <v>0</v>
      </c>
      <c r="BU418" s="2">
        <v>0</v>
      </c>
      <c r="BV418" s="2">
        <v>24.8</v>
      </c>
      <c r="BW418" s="2">
        <v>10</v>
      </c>
    </row>
    <row r="419" spans="1:75" ht="15" x14ac:dyDescent="0.2">
      <c r="A419" s="2" t="s">
        <v>2482</v>
      </c>
      <c r="B419" s="2" t="s">
        <v>2483</v>
      </c>
      <c r="C419" s="2" t="s">
        <v>2484</v>
      </c>
      <c r="D419" s="2">
        <v>0</v>
      </c>
      <c r="E419" s="2">
        <v>13181000</v>
      </c>
      <c r="F419" s="2">
        <f t="shared" si="54"/>
        <v>5877000</v>
      </c>
      <c r="G419" s="2">
        <f t="shared" si="55"/>
        <v>3487012.2799280388</v>
      </c>
      <c r="H419" s="2">
        <f t="shared" si="56"/>
        <v>4695051.9364308463</v>
      </c>
      <c r="I419" s="2">
        <f t="shared" si="57"/>
        <v>4701444.6900072005</v>
      </c>
      <c r="J419" s="2">
        <f t="shared" si="58"/>
        <v>7426769.8479855601</v>
      </c>
      <c r="K419" s="2">
        <f t="shared" si="59"/>
        <v>7548664.1680230601</v>
      </c>
      <c r="L419" s="2">
        <f t="shared" si="60"/>
        <v>-4.9961387174744139E-3</v>
      </c>
      <c r="M419" s="2">
        <f t="shared" si="61"/>
        <v>-0.67739908410476002</v>
      </c>
      <c r="N419" s="2">
        <f t="shared" si="62"/>
        <v>-0.67240294538728551</v>
      </c>
      <c r="O419" s="2"/>
      <c r="Q419" s="2">
        <v>5877000</v>
      </c>
      <c r="V419" s="2">
        <v>7303500</v>
      </c>
      <c r="X419" s="2">
        <v>5877000</v>
      </c>
      <c r="Y419" s="2">
        <v>1500000</v>
      </c>
      <c r="Z419" s="2">
        <v>1500000</v>
      </c>
      <c r="AA419" s="2">
        <v>1500000</v>
      </c>
      <c r="AB419" s="2">
        <v>1500000</v>
      </c>
      <c r="AC419" s="2">
        <v>7303500</v>
      </c>
      <c r="AE419" s="2" t="s">
        <v>2485</v>
      </c>
      <c r="AF419" s="2" t="s">
        <v>2482</v>
      </c>
      <c r="AG419" s="2" t="s">
        <v>78</v>
      </c>
      <c r="AH419" s="2" t="s">
        <v>78</v>
      </c>
      <c r="AI419" s="2" t="s">
        <v>78</v>
      </c>
      <c r="AJ419" s="2">
        <v>2</v>
      </c>
      <c r="AK419" s="2">
        <v>2</v>
      </c>
      <c r="AL419" s="2">
        <v>2</v>
      </c>
      <c r="AM419" s="2">
        <v>2</v>
      </c>
      <c r="AN419" s="2">
        <v>0</v>
      </c>
      <c r="AO419" s="2">
        <v>1</v>
      </c>
      <c r="AP419" s="2">
        <v>0</v>
      </c>
      <c r="AQ419" s="2">
        <v>0</v>
      </c>
      <c r="AR419" s="2">
        <v>0</v>
      </c>
      <c r="AS419" s="2">
        <v>0</v>
      </c>
      <c r="AT419" s="2">
        <v>1</v>
      </c>
      <c r="AU419" s="2">
        <v>0</v>
      </c>
      <c r="AV419" s="2">
        <v>1</v>
      </c>
      <c r="AW419" s="2">
        <v>0</v>
      </c>
      <c r="AX419" s="2">
        <v>0</v>
      </c>
      <c r="AY419" s="2">
        <v>0</v>
      </c>
      <c r="AZ419" s="2">
        <v>0</v>
      </c>
      <c r="BA419" s="2">
        <v>1</v>
      </c>
      <c r="BB419" s="2">
        <v>0</v>
      </c>
      <c r="BC419" s="2">
        <v>1</v>
      </c>
      <c r="BD419" s="2">
        <v>0</v>
      </c>
      <c r="BE419" s="2">
        <v>0</v>
      </c>
      <c r="BF419" s="2">
        <v>0</v>
      </c>
      <c r="BG419" s="2">
        <v>0</v>
      </c>
      <c r="BH419" s="2">
        <v>1</v>
      </c>
      <c r="BI419" s="2">
        <v>5.2</v>
      </c>
      <c r="BJ419" s="2">
        <v>5.2</v>
      </c>
      <c r="BK419" s="2">
        <v>5.2</v>
      </c>
      <c r="BL419" s="2">
        <v>36.030999999999999</v>
      </c>
      <c r="BM419" s="2">
        <v>327</v>
      </c>
      <c r="BN419" s="2" t="s">
        <v>2486</v>
      </c>
      <c r="BO419" s="2">
        <v>10.951000000000001</v>
      </c>
      <c r="BP419" s="2">
        <v>0</v>
      </c>
      <c r="BQ419" s="2">
        <v>2.4</v>
      </c>
      <c r="BR419" s="2">
        <v>0</v>
      </c>
      <c r="BS419" s="2">
        <v>0</v>
      </c>
      <c r="BT419" s="2">
        <v>0</v>
      </c>
      <c r="BU419" s="2">
        <v>0</v>
      </c>
      <c r="BV419" s="2">
        <v>2.8</v>
      </c>
      <c r="BW419" s="2">
        <v>87</v>
      </c>
    </row>
    <row r="420" spans="1:75" ht="15" x14ac:dyDescent="0.2">
      <c r="A420" s="2" t="s">
        <v>2704</v>
      </c>
      <c r="B420" s="2" t="s">
        <v>2705</v>
      </c>
      <c r="C420" s="2" t="s">
        <v>2706</v>
      </c>
      <c r="D420" s="2">
        <v>0</v>
      </c>
      <c r="E420" s="2">
        <v>13020000</v>
      </c>
      <c r="F420" s="2">
        <f t="shared" si="54"/>
        <v>8424200</v>
      </c>
      <c r="G420" s="2">
        <f t="shared" si="55"/>
        <v>3487012.2799280388</v>
      </c>
      <c r="H420" s="2">
        <f t="shared" si="56"/>
        <v>4695051.9364308463</v>
      </c>
      <c r="I420" s="2">
        <f t="shared" si="57"/>
        <v>4701444.6900072005</v>
      </c>
      <c r="J420" s="2">
        <f t="shared" si="58"/>
        <v>7426769.8479855601</v>
      </c>
      <c r="K420" s="2">
        <f t="shared" si="59"/>
        <v>4749865.2769996263</v>
      </c>
      <c r="L420" s="2">
        <f t="shared" si="60"/>
        <v>0.34212538271065179</v>
      </c>
      <c r="M420" s="2">
        <f t="shared" si="61"/>
        <v>-3.1795262969850725E-2</v>
      </c>
      <c r="N420" s="2">
        <f t="shared" si="62"/>
        <v>-0.37392064568050259</v>
      </c>
      <c r="O420" s="2"/>
      <c r="Q420" s="2">
        <v>8424200</v>
      </c>
      <c r="V420" s="2">
        <v>4595600</v>
      </c>
      <c r="X420" s="2">
        <v>8424200</v>
      </c>
      <c r="Y420" s="2">
        <v>1500000</v>
      </c>
      <c r="Z420" s="2">
        <v>1500000</v>
      </c>
      <c r="AA420" s="2">
        <v>1500000</v>
      </c>
      <c r="AB420" s="2">
        <v>1500000</v>
      </c>
      <c r="AC420" s="2">
        <v>4595600</v>
      </c>
      <c r="AE420" s="2" t="s">
        <v>2707</v>
      </c>
      <c r="AF420" s="2" t="s">
        <v>2704</v>
      </c>
      <c r="AG420" s="2" t="s">
        <v>106</v>
      </c>
      <c r="AH420" s="2" t="s">
        <v>106</v>
      </c>
      <c r="AI420" s="2" t="s">
        <v>106</v>
      </c>
      <c r="AJ420" s="2">
        <v>3</v>
      </c>
      <c r="AK420" s="2">
        <v>2</v>
      </c>
      <c r="AL420" s="2">
        <v>2</v>
      </c>
      <c r="AM420" s="2">
        <v>2</v>
      </c>
      <c r="AN420" s="2">
        <v>0</v>
      </c>
      <c r="AO420" s="2">
        <v>1</v>
      </c>
      <c r="AP420" s="2">
        <v>0</v>
      </c>
      <c r="AQ420" s="2">
        <v>0</v>
      </c>
      <c r="AR420" s="2">
        <v>0</v>
      </c>
      <c r="AS420" s="2">
        <v>0</v>
      </c>
      <c r="AT420" s="2">
        <v>1</v>
      </c>
      <c r="AU420" s="2">
        <v>0</v>
      </c>
      <c r="AV420" s="2">
        <v>1</v>
      </c>
      <c r="AW420" s="2">
        <v>0</v>
      </c>
      <c r="AX420" s="2">
        <v>0</v>
      </c>
      <c r="AY420" s="2">
        <v>0</v>
      </c>
      <c r="AZ420" s="2">
        <v>0</v>
      </c>
      <c r="BA420" s="2">
        <v>1</v>
      </c>
      <c r="BB420" s="2">
        <v>0</v>
      </c>
      <c r="BC420" s="2">
        <v>1</v>
      </c>
      <c r="BD420" s="2">
        <v>0</v>
      </c>
      <c r="BE420" s="2">
        <v>0</v>
      </c>
      <c r="BF420" s="2">
        <v>0</v>
      </c>
      <c r="BG420" s="2">
        <v>0</v>
      </c>
      <c r="BH420" s="2">
        <v>1</v>
      </c>
      <c r="BI420" s="2">
        <v>2.2000000000000002</v>
      </c>
      <c r="BJ420" s="2">
        <v>2.2000000000000002</v>
      </c>
      <c r="BK420" s="2">
        <v>2.2000000000000002</v>
      </c>
      <c r="BL420" s="2">
        <v>128.69</v>
      </c>
      <c r="BM420" s="2">
        <v>1184</v>
      </c>
      <c r="BN420" s="2" t="s">
        <v>2708</v>
      </c>
      <c r="BO420" s="2">
        <v>11.476000000000001</v>
      </c>
      <c r="BP420" s="2">
        <v>0</v>
      </c>
      <c r="BQ420" s="2">
        <v>1.3</v>
      </c>
      <c r="BR420" s="2">
        <v>0</v>
      </c>
      <c r="BS420" s="2">
        <v>0</v>
      </c>
      <c r="BT420" s="2">
        <v>0</v>
      </c>
      <c r="BU420" s="2">
        <v>0</v>
      </c>
      <c r="BV420" s="2">
        <v>0.9</v>
      </c>
      <c r="BW420" s="2">
        <v>4</v>
      </c>
    </row>
    <row r="421" spans="1:75" ht="15" x14ac:dyDescent="0.2">
      <c r="A421" s="2" t="s">
        <v>200</v>
      </c>
      <c r="B421" s="2" t="s">
        <v>201</v>
      </c>
      <c r="C421" s="2" t="s">
        <v>202</v>
      </c>
      <c r="D421" s="2">
        <v>0</v>
      </c>
      <c r="E421" s="2">
        <v>12886000</v>
      </c>
      <c r="F421" s="2">
        <f t="shared" si="54"/>
        <v>5209400</v>
      </c>
      <c r="G421" s="2">
        <f t="shared" si="55"/>
        <v>3487012.2799280388</v>
      </c>
      <c r="H421" s="2">
        <f t="shared" si="56"/>
        <v>4695051.9364308463</v>
      </c>
      <c r="I421" s="2">
        <f t="shared" si="57"/>
        <v>4701444.6900072005</v>
      </c>
      <c r="J421" s="2">
        <f t="shared" si="58"/>
        <v>7426769.8479855601</v>
      </c>
      <c r="K421" s="2">
        <f t="shared" si="59"/>
        <v>7933978.3327165628</v>
      </c>
      <c r="L421" s="2">
        <f t="shared" si="60"/>
        <v>-0.11170262777130514</v>
      </c>
      <c r="M421" s="2">
        <f t="shared" si="61"/>
        <v>-0.82075624510859124</v>
      </c>
      <c r="N421" s="2">
        <f t="shared" si="62"/>
        <v>-0.70905361733728611</v>
      </c>
      <c r="O421" s="2"/>
      <c r="Q421" s="2">
        <v>5209400</v>
      </c>
      <c r="V421" s="2">
        <v>7676300</v>
      </c>
      <c r="X421" s="2">
        <v>5209400</v>
      </c>
      <c r="Y421" s="2">
        <v>1500000</v>
      </c>
      <c r="Z421" s="2">
        <v>1500000</v>
      </c>
      <c r="AA421" s="2">
        <v>1500000</v>
      </c>
      <c r="AB421" s="2">
        <v>1500000</v>
      </c>
      <c r="AC421" s="2">
        <v>7676300</v>
      </c>
      <c r="AE421" s="2" t="s">
        <v>203</v>
      </c>
      <c r="AF421" s="2" t="s">
        <v>200</v>
      </c>
      <c r="AG421" s="2">
        <v>2</v>
      </c>
      <c r="AH421" s="2">
        <v>2</v>
      </c>
      <c r="AI421" s="2">
        <v>2</v>
      </c>
      <c r="AJ421" s="2">
        <v>1</v>
      </c>
      <c r="AK421" s="2">
        <v>2</v>
      </c>
      <c r="AL421" s="2">
        <v>2</v>
      </c>
      <c r="AM421" s="2">
        <v>2</v>
      </c>
      <c r="AN421" s="2">
        <v>0</v>
      </c>
      <c r="AO421" s="2">
        <v>1</v>
      </c>
      <c r="AP421" s="2">
        <v>0</v>
      </c>
      <c r="AQ421" s="2">
        <v>0</v>
      </c>
      <c r="AR421" s="2">
        <v>0</v>
      </c>
      <c r="AS421" s="2">
        <v>0</v>
      </c>
      <c r="AT421" s="2">
        <v>2</v>
      </c>
      <c r="AU421" s="2">
        <v>0</v>
      </c>
      <c r="AV421" s="2">
        <v>1</v>
      </c>
      <c r="AW421" s="2">
        <v>0</v>
      </c>
      <c r="AX421" s="2">
        <v>0</v>
      </c>
      <c r="AY421" s="2">
        <v>0</v>
      </c>
      <c r="AZ421" s="2">
        <v>0</v>
      </c>
      <c r="BA421" s="2">
        <v>2</v>
      </c>
      <c r="BB421" s="2">
        <v>0</v>
      </c>
      <c r="BC421" s="2">
        <v>1</v>
      </c>
      <c r="BD421" s="2">
        <v>0</v>
      </c>
      <c r="BE421" s="2">
        <v>0</v>
      </c>
      <c r="BF421" s="2">
        <v>0</v>
      </c>
      <c r="BG421" s="2">
        <v>0</v>
      </c>
      <c r="BH421" s="2">
        <v>2</v>
      </c>
      <c r="BI421" s="2">
        <v>0.8</v>
      </c>
      <c r="BJ421" s="2">
        <v>0.8</v>
      </c>
      <c r="BK421" s="2">
        <v>0.8</v>
      </c>
      <c r="BL421" s="2">
        <v>254.39</v>
      </c>
      <c r="BM421" s="2">
        <v>2271</v>
      </c>
      <c r="BN421" s="2">
        <v>2271</v>
      </c>
      <c r="BO421" s="2">
        <v>11.443</v>
      </c>
      <c r="BP421" s="2">
        <v>0</v>
      </c>
      <c r="BQ421" s="2">
        <v>0.4</v>
      </c>
      <c r="BR421" s="2">
        <v>0</v>
      </c>
      <c r="BS421" s="2">
        <v>0</v>
      </c>
      <c r="BT421" s="2">
        <v>0</v>
      </c>
      <c r="BU421" s="2">
        <v>0</v>
      </c>
      <c r="BV421" s="2">
        <v>0.8</v>
      </c>
      <c r="BW421" s="2">
        <v>9</v>
      </c>
    </row>
    <row r="422" spans="1:75" ht="15" x14ac:dyDescent="0.2">
      <c r="A422" s="2" t="s">
        <v>2007</v>
      </c>
      <c r="B422" s="2" t="s">
        <v>2008</v>
      </c>
      <c r="C422" s="2" t="s">
        <v>2009</v>
      </c>
      <c r="D422" s="2">
        <v>0</v>
      </c>
      <c r="E422" s="2">
        <v>12852000</v>
      </c>
      <c r="F422" s="2">
        <f t="shared" si="54"/>
        <v>1500000</v>
      </c>
      <c r="G422" s="2">
        <f t="shared" si="55"/>
        <v>3487012.2799280388</v>
      </c>
      <c r="H422" s="2">
        <f t="shared" si="56"/>
        <v>4695051.9364308463</v>
      </c>
      <c r="I422" s="2">
        <f t="shared" si="57"/>
        <v>4701444.6900072005</v>
      </c>
      <c r="J422" s="2">
        <f t="shared" si="58"/>
        <v>7426769.8479855601</v>
      </c>
      <c r="K422" s="2">
        <f t="shared" si="59"/>
        <v>13283416.428757768</v>
      </c>
      <c r="L422" s="2">
        <f t="shared" si="60"/>
        <v>-0.91394720963977005</v>
      </c>
      <c r="M422" s="2">
        <f t="shared" si="61"/>
        <v>-2.0540928692797942</v>
      </c>
      <c r="N422" s="2">
        <f t="shared" si="62"/>
        <v>-1.1401456596400239</v>
      </c>
      <c r="O422" s="2"/>
      <c r="V422" s="2">
        <v>12852000</v>
      </c>
      <c r="X422" s="2">
        <v>1500000</v>
      </c>
      <c r="Y422" s="2">
        <v>1500000</v>
      </c>
      <c r="Z422" s="2">
        <v>1500000</v>
      </c>
      <c r="AA422" s="2">
        <v>1500000</v>
      </c>
      <c r="AB422" s="2">
        <v>1500000</v>
      </c>
      <c r="AC422" s="2">
        <v>12852000</v>
      </c>
      <c r="AE422" s="2" t="s">
        <v>2010</v>
      </c>
      <c r="AF422" s="2" t="s">
        <v>2007</v>
      </c>
      <c r="AG422" s="2" t="s">
        <v>787</v>
      </c>
      <c r="AH422" s="2" t="s">
        <v>787</v>
      </c>
      <c r="AI422" s="2" t="s">
        <v>787</v>
      </c>
      <c r="AJ422" s="2">
        <v>2</v>
      </c>
      <c r="AK422" s="2">
        <v>3</v>
      </c>
      <c r="AL422" s="2">
        <v>3</v>
      </c>
      <c r="AM422" s="2">
        <v>3</v>
      </c>
      <c r="AN422" s="2">
        <v>0</v>
      </c>
      <c r="AO422" s="2">
        <v>0</v>
      </c>
      <c r="AP422" s="2">
        <v>0</v>
      </c>
      <c r="AQ422" s="2">
        <v>0</v>
      </c>
      <c r="AR422" s="2">
        <v>0</v>
      </c>
      <c r="AS422" s="2">
        <v>0</v>
      </c>
      <c r="AT422" s="2">
        <v>3</v>
      </c>
      <c r="AU422" s="2">
        <v>0</v>
      </c>
      <c r="AV422" s="2">
        <v>0</v>
      </c>
      <c r="AW422" s="2">
        <v>0</v>
      </c>
      <c r="AX422" s="2">
        <v>0</v>
      </c>
      <c r="AY422" s="2">
        <v>0</v>
      </c>
      <c r="AZ422" s="2">
        <v>0</v>
      </c>
      <c r="BA422" s="2">
        <v>3</v>
      </c>
      <c r="BB422" s="2">
        <v>0</v>
      </c>
      <c r="BC422" s="2">
        <v>0</v>
      </c>
      <c r="BD422" s="2">
        <v>0</v>
      </c>
      <c r="BE422" s="2">
        <v>0</v>
      </c>
      <c r="BF422" s="2">
        <v>0</v>
      </c>
      <c r="BG422" s="2">
        <v>0</v>
      </c>
      <c r="BH422" s="2">
        <v>3</v>
      </c>
      <c r="BI422" s="2">
        <v>5.7</v>
      </c>
      <c r="BJ422" s="2">
        <v>5.7</v>
      </c>
      <c r="BK422" s="2">
        <v>5.7</v>
      </c>
      <c r="BL422" s="2">
        <v>88.885000000000005</v>
      </c>
      <c r="BM422" s="2">
        <v>793</v>
      </c>
      <c r="BN422" s="2" t="s">
        <v>2011</v>
      </c>
      <c r="BO422" s="2">
        <v>18.155000000000001</v>
      </c>
      <c r="BP422" s="2">
        <v>0</v>
      </c>
      <c r="BQ422" s="2">
        <v>0</v>
      </c>
      <c r="BR422" s="2">
        <v>0</v>
      </c>
      <c r="BS422" s="2">
        <v>0</v>
      </c>
      <c r="BT422" s="2">
        <v>0</v>
      </c>
      <c r="BU422" s="2">
        <v>0</v>
      </c>
      <c r="BV422" s="2">
        <v>5.7</v>
      </c>
      <c r="BW422" s="2">
        <v>11</v>
      </c>
    </row>
    <row r="423" spans="1:75" ht="15" x14ac:dyDescent="0.2">
      <c r="A423" s="2" t="s">
        <v>1437</v>
      </c>
      <c r="B423" s="2" t="s">
        <v>1438</v>
      </c>
      <c r="C423" s="2" t="s">
        <v>1439</v>
      </c>
      <c r="D423" s="2">
        <v>0</v>
      </c>
      <c r="E423" s="2">
        <v>12683000</v>
      </c>
      <c r="F423" s="2">
        <f t="shared" si="54"/>
        <v>6756800</v>
      </c>
      <c r="G423" s="2">
        <f t="shared" si="55"/>
        <v>3487012.2799280388</v>
      </c>
      <c r="H423" s="2">
        <f t="shared" si="56"/>
        <v>4695051.9364308463</v>
      </c>
      <c r="I423" s="2">
        <f t="shared" si="57"/>
        <v>4701444.6900072005</v>
      </c>
      <c r="J423" s="2">
        <f t="shared" si="58"/>
        <v>7426769.8479855601</v>
      </c>
      <c r="K423" s="2">
        <f t="shared" si="59"/>
        <v>6124924.1952084145</v>
      </c>
      <c r="L423" s="2">
        <f t="shared" si="60"/>
        <v>0.12455785036635914</v>
      </c>
      <c r="M423" s="2">
        <f t="shared" si="61"/>
        <v>-0.40372048781006581</v>
      </c>
      <c r="N423" s="2">
        <f t="shared" si="62"/>
        <v>-0.52827833817642456</v>
      </c>
      <c r="O423" s="2"/>
      <c r="Q423" s="2">
        <v>6756800</v>
      </c>
      <c r="V423" s="2">
        <v>5926000</v>
      </c>
      <c r="X423" s="2">
        <v>6756800</v>
      </c>
      <c r="Y423" s="2">
        <v>1500000</v>
      </c>
      <c r="Z423" s="2">
        <v>1500000</v>
      </c>
      <c r="AA423" s="2">
        <v>1500000</v>
      </c>
      <c r="AB423" s="2">
        <v>1500000</v>
      </c>
      <c r="AC423" s="2">
        <v>5926000</v>
      </c>
      <c r="AE423" s="2" t="s">
        <v>1440</v>
      </c>
      <c r="AF423" s="2" t="s">
        <v>1437</v>
      </c>
      <c r="AG423" s="2">
        <v>2</v>
      </c>
      <c r="AH423" s="2">
        <v>2</v>
      </c>
      <c r="AI423" s="2">
        <v>2</v>
      </c>
      <c r="AJ423" s="2">
        <v>1</v>
      </c>
      <c r="AK423" s="2">
        <v>2</v>
      </c>
      <c r="AL423" s="2">
        <v>2</v>
      </c>
      <c r="AM423" s="2">
        <v>2</v>
      </c>
      <c r="AN423" s="2">
        <v>0</v>
      </c>
      <c r="AO423" s="2">
        <v>1</v>
      </c>
      <c r="AP423" s="2">
        <v>0</v>
      </c>
      <c r="AQ423" s="2">
        <v>0</v>
      </c>
      <c r="AR423" s="2">
        <v>0</v>
      </c>
      <c r="AS423" s="2">
        <v>0</v>
      </c>
      <c r="AT423" s="2">
        <v>1</v>
      </c>
      <c r="AU423" s="2">
        <v>0</v>
      </c>
      <c r="AV423" s="2">
        <v>1</v>
      </c>
      <c r="AW423" s="2">
        <v>0</v>
      </c>
      <c r="AX423" s="2">
        <v>0</v>
      </c>
      <c r="AY423" s="2">
        <v>0</v>
      </c>
      <c r="AZ423" s="2">
        <v>0</v>
      </c>
      <c r="BA423" s="2">
        <v>1</v>
      </c>
      <c r="BB423" s="2">
        <v>0</v>
      </c>
      <c r="BC423" s="2">
        <v>1</v>
      </c>
      <c r="BD423" s="2">
        <v>0</v>
      </c>
      <c r="BE423" s="2">
        <v>0</v>
      </c>
      <c r="BF423" s="2">
        <v>0</v>
      </c>
      <c r="BG423" s="2">
        <v>0</v>
      </c>
      <c r="BH423" s="2">
        <v>1</v>
      </c>
      <c r="BI423" s="2">
        <v>11.2</v>
      </c>
      <c r="BJ423" s="2">
        <v>11.2</v>
      </c>
      <c r="BK423" s="2">
        <v>11.2</v>
      </c>
      <c r="BL423" s="2">
        <v>17.718</v>
      </c>
      <c r="BM423" s="2">
        <v>152</v>
      </c>
      <c r="BN423" s="2">
        <v>152</v>
      </c>
      <c r="BO423" s="2">
        <v>11.135</v>
      </c>
      <c r="BP423" s="2">
        <v>0</v>
      </c>
      <c r="BQ423" s="2">
        <v>5.9</v>
      </c>
      <c r="BR423" s="2">
        <v>0</v>
      </c>
      <c r="BS423" s="2">
        <v>0</v>
      </c>
      <c r="BT423" s="2">
        <v>0</v>
      </c>
      <c r="BU423" s="2">
        <v>0</v>
      </c>
      <c r="BV423" s="2">
        <v>5.3</v>
      </c>
      <c r="BW423" s="2">
        <v>7</v>
      </c>
    </row>
    <row r="424" spans="1:75" ht="15" x14ac:dyDescent="0.2">
      <c r="A424" s="2" t="s">
        <v>1198</v>
      </c>
      <c r="B424" s="2" t="s">
        <v>1201</v>
      </c>
      <c r="C424" s="2" t="s">
        <v>1202</v>
      </c>
      <c r="D424" s="2">
        <v>0</v>
      </c>
      <c r="E424" s="2">
        <v>12581000</v>
      </c>
      <c r="F424" s="2">
        <f t="shared" si="54"/>
        <v>9658600</v>
      </c>
      <c r="G424" s="2">
        <f t="shared" si="55"/>
        <v>3487012.2799280388</v>
      </c>
      <c r="H424" s="2">
        <f t="shared" si="56"/>
        <v>4695051.9364308463</v>
      </c>
      <c r="I424" s="2">
        <f t="shared" si="57"/>
        <v>4701444.6900072005</v>
      </c>
      <c r="J424" s="2">
        <f t="shared" si="58"/>
        <v>7426769.8479855601</v>
      </c>
      <c r="K424" s="2">
        <f t="shared" si="59"/>
        <v>3019982.4512283946</v>
      </c>
      <c r="L424" s="2">
        <f t="shared" si="60"/>
        <v>0.48438646934482077</v>
      </c>
      <c r="M424" s="2">
        <f t="shared" si="61"/>
        <v>0.33152683458988574</v>
      </c>
      <c r="N424" s="2">
        <f t="shared" si="62"/>
        <v>-0.15285963475493514</v>
      </c>
      <c r="O424" s="2"/>
      <c r="Q424" s="2">
        <v>9658600</v>
      </c>
      <c r="V424" s="2">
        <v>2921900</v>
      </c>
      <c r="X424" s="2">
        <v>9658600</v>
      </c>
      <c r="Y424" s="2">
        <v>1500000</v>
      </c>
      <c r="Z424" s="2">
        <v>1500000</v>
      </c>
      <c r="AA424" s="2">
        <v>1500000</v>
      </c>
      <c r="AB424" s="2">
        <v>1500000</v>
      </c>
      <c r="AC424" s="2">
        <v>2921900</v>
      </c>
      <c r="AE424" s="2" t="s">
        <v>1203</v>
      </c>
      <c r="AF424" s="2" t="s">
        <v>1199</v>
      </c>
      <c r="AG424" s="2" t="s">
        <v>1200</v>
      </c>
      <c r="AH424" s="2" t="s">
        <v>1200</v>
      </c>
      <c r="AI424" s="2" t="s">
        <v>1200</v>
      </c>
      <c r="AJ424" s="2">
        <v>11</v>
      </c>
      <c r="AK424" s="2">
        <v>3</v>
      </c>
      <c r="AL424" s="2">
        <v>3</v>
      </c>
      <c r="AM424" s="2">
        <v>3</v>
      </c>
      <c r="AN424" s="2">
        <v>0</v>
      </c>
      <c r="AO424" s="2">
        <v>2</v>
      </c>
      <c r="AP424" s="2">
        <v>0</v>
      </c>
      <c r="AQ424" s="2">
        <v>0</v>
      </c>
      <c r="AR424" s="2">
        <v>0</v>
      </c>
      <c r="AS424" s="2">
        <v>0</v>
      </c>
      <c r="AT424" s="2">
        <v>1</v>
      </c>
      <c r="AU424" s="2">
        <v>0</v>
      </c>
      <c r="AV424" s="2">
        <v>2</v>
      </c>
      <c r="AW424" s="2">
        <v>0</v>
      </c>
      <c r="AX424" s="2">
        <v>0</v>
      </c>
      <c r="AY424" s="2">
        <v>0</v>
      </c>
      <c r="AZ424" s="2">
        <v>0</v>
      </c>
      <c r="BA424" s="2">
        <v>1</v>
      </c>
      <c r="BB424" s="2">
        <v>0</v>
      </c>
      <c r="BC424" s="2">
        <v>2</v>
      </c>
      <c r="BD424" s="2">
        <v>0</v>
      </c>
      <c r="BE424" s="2">
        <v>0</v>
      </c>
      <c r="BF424" s="2">
        <v>0</v>
      </c>
      <c r="BG424" s="2">
        <v>0</v>
      </c>
      <c r="BH424" s="2">
        <v>1</v>
      </c>
      <c r="BI424" s="2">
        <v>9.8000000000000007</v>
      </c>
      <c r="BJ424" s="2">
        <v>9.8000000000000007</v>
      </c>
      <c r="BK424" s="2">
        <v>9.8000000000000007</v>
      </c>
      <c r="BL424" s="2">
        <v>45.997</v>
      </c>
      <c r="BM424" s="2">
        <v>399</v>
      </c>
      <c r="BN424" s="2" t="s">
        <v>1204</v>
      </c>
      <c r="BO424" s="2">
        <v>17.100000000000001</v>
      </c>
      <c r="BP424" s="2">
        <v>0</v>
      </c>
      <c r="BQ424" s="2">
        <v>5.8</v>
      </c>
      <c r="BR424" s="2">
        <v>0</v>
      </c>
      <c r="BS424" s="2">
        <v>0</v>
      </c>
      <c r="BT424" s="2">
        <v>0</v>
      </c>
      <c r="BU424" s="2">
        <v>0</v>
      </c>
      <c r="BV424" s="2">
        <v>4</v>
      </c>
      <c r="BW424" s="2">
        <v>4</v>
      </c>
    </row>
    <row r="425" spans="1:75" ht="15" x14ac:dyDescent="0.2">
      <c r="A425" s="2" t="s">
        <v>686</v>
      </c>
      <c r="B425" s="2" t="s">
        <v>688</v>
      </c>
      <c r="C425" s="2" t="s">
        <v>689</v>
      </c>
      <c r="D425" s="2">
        <v>0</v>
      </c>
      <c r="E425" s="2">
        <v>12381000</v>
      </c>
      <c r="F425" s="2">
        <f t="shared" si="54"/>
        <v>5837500</v>
      </c>
      <c r="G425" s="2">
        <f t="shared" si="55"/>
        <v>3487012.2799280388</v>
      </c>
      <c r="H425" s="2">
        <f t="shared" si="56"/>
        <v>4695051.9364308463</v>
      </c>
      <c r="I425" s="2">
        <f t="shared" si="57"/>
        <v>4701444.6900072005</v>
      </c>
      <c r="J425" s="2">
        <f t="shared" si="58"/>
        <v>7426769.8479855601</v>
      </c>
      <c r="K425" s="2">
        <f t="shared" si="59"/>
        <v>6763565.8860992817</v>
      </c>
      <c r="L425" s="2">
        <f t="shared" si="60"/>
        <v>-1.1094698161390347E-2</v>
      </c>
      <c r="M425" s="2">
        <f t="shared" si="61"/>
        <v>-0.60580855096126041</v>
      </c>
      <c r="N425" s="2">
        <f t="shared" si="62"/>
        <v>-0.59471385279986999</v>
      </c>
      <c r="O425" s="2"/>
      <c r="Q425" s="2">
        <v>5837500</v>
      </c>
      <c r="V425" s="2">
        <v>6543900</v>
      </c>
      <c r="X425" s="2">
        <v>5837500</v>
      </c>
      <c r="Y425" s="2">
        <v>1500000</v>
      </c>
      <c r="Z425" s="2">
        <v>1500000</v>
      </c>
      <c r="AA425" s="2">
        <v>1500000</v>
      </c>
      <c r="AB425" s="2">
        <v>1500000</v>
      </c>
      <c r="AC425" s="2">
        <v>6543900</v>
      </c>
      <c r="AE425" s="2" t="s">
        <v>690</v>
      </c>
      <c r="AF425" s="2" t="s">
        <v>686</v>
      </c>
      <c r="AG425" s="2" t="s">
        <v>687</v>
      </c>
      <c r="AH425" s="2" t="s">
        <v>687</v>
      </c>
      <c r="AI425" s="2" t="s">
        <v>687</v>
      </c>
      <c r="AJ425" s="2">
        <v>14</v>
      </c>
      <c r="AK425" s="2">
        <v>2</v>
      </c>
      <c r="AL425" s="2">
        <v>2</v>
      </c>
      <c r="AM425" s="2">
        <v>2</v>
      </c>
      <c r="AN425" s="2">
        <v>0</v>
      </c>
      <c r="AO425" s="2">
        <v>1</v>
      </c>
      <c r="AP425" s="2">
        <v>0</v>
      </c>
      <c r="AQ425" s="2">
        <v>0</v>
      </c>
      <c r="AR425" s="2">
        <v>0</v>
      </c>
      <c r="AS425" s="2">
        <v>0</v>
      </c>
      <c r="AT425" s="2">
        <v>2</v>
      </c>
      <c r="AU425" s="2">
        <v>0</v>
      </c>
      <c r="AV425" s="2">
        <v>1</v>
      </c>
      <c r="AW425" s="2">
        <v>0</v>
      </c>
      <c r="AX425" s="2">
        <v>0</v>
      </c>
      <c r="AY425" s="2">
        <v>0</v>
      </c>
      <c r="AZ425" s="2">
        <v>0</v>
      </c>
      <c r="BA425" s="2">
        <v>2</v>
      </c>
      <c r="BB425" s="2">
        <v>0</v>
      </c>
      <c r="BC425" s="2">
        <v>1</v>
      </c>
      <c r="BD425" s="2">
        <v>0</v>
      </c>
      <c r="BE425" s="2">
        <v>0</v>
      </c>
      <c r="BF425" s="2">
        <v>0</v>
      </c>
      <c r="BG425" s="2">
        <v>0</v>
      </c>
      <c r="BH425" s="2">
        <v>2</v>
      </c>
      <c r="BI425" s="2">
        <v>15.7</v>
      </c>
      <c r="BJ425" s="2">
        <v>15.7</v>
      </c>
      <c r="BK425" s="2">
        <v>15.7</v>
      </c>
      <c r="BL425" s="2">
        <v>11.535</v>
      </c>
      <c r="BM425" s="2">
        <v>102</v>
      </c>
      <c r="BN425" s="2" t="s">
        <v>691</v>
      </c>
      <c r="BO425" s="2">
        <v>12.085000000000001</v>
      </c>
      <c r="BP425" s="2">
        <v>0</v>
      </c>
      <c r="BQ425" s="2">
        <v>8.8000000000000007</v>
      </c>
      <c r="BR425" s="2">
        <v>0</v>
      </c>
      <c r="BS425" s="2">
        <v>0</v>
      </c>
      <c r="BT425" s="2">
        <v>0</v>
      </c>
      <c r="BU425" s="2">
        <v>0</v>
      </c>
      <c r="BV425" s="2">
        <v>15.7</v>
      </c>
      <c r="BW425" s="2">
        <v>6</v>
      </c>
    </row>
    <row r="426" spans="1:75" ht="15" x14ac:dyDescent="0.2">
      <c r="A426" s="2" t="s">
        <v>1045</v>
      </c>
      <c r="B426" s="2" t="s">
        <v>1046</v>
      </c>
      <c r="C426" s="2" t="s">
        <v>1047</v>
      </c>
      <c r="D426" s="2">
        <v>0</v>
      </c>
      <c r="E426" s="2">
        <v>12354000</v>
      </c>
      <c r="F426" s="2">
        <f t="shared" si="54"/>
        <v>1500000</v>
      </c>
      <c r="G426" s="2">
        <f t="shared" si="55"/>
        <v>3487012.2799280388</v>
      </c>
      <c r="H426" s="2">
        <f t="shared" si="56"/>
        <v>4695051.9364308463</v>
      </c>
      <c r="I426" s="2">
        <f t="shared" si="57"/>
        <v>4701444.6900072005</v>
      </c>
      <c r="J426" s="2">
        <f t="shared" si="58"/>
        <v>7426769.8479855601</v>
      </c>
      <c r="K426" s="2">
        <f t="shared" si="59"/>
        <v>12768699.545663981</v>
      </c>
      <c r="L426" s="2">
        <f t="shared" si="60"/>
        <v>-0.91394720963977005</v>
      </c>
      <c r="M426" s="2">
        <f t="shared" si="61"/>
        <v>-2.0177840177164947</v>
      </c>
      <c r="N426" s="2">
        <f t="shared" si="62"/>
        <v>-1.1038368080767249</v>
      </c>
      <c r="O426" s="2"/>
      <c r="V426" s="2">
        <v>12354000</v>
      </c>
      <c r="X426" s="2">
        <v>1500000</v>
      </c>
      <c r="Y426" s="2">
        <v>1500000</v>
      </c>
      <c r="Z426" s="2">
        <v>1500000</v>
      </c>
      <c r="AA426" s="2">
        <v>1500000</v>
      </c>
      <c r="AB426" s="2">
        <v>1500000</v>
      </c>
      <c r="AC426" s="2">
        <v>12354000</v>
      </c>
      <c r="AE426" s="2" t="s">
        <v>1048</v>
      </c>
      <c r="AF426" s="2" t="s">
        <v>1045</v>
      </c>
      <c r="AG426" s="2" t="s">
        <v>78</v>
      </c>
      <c r="AH426" s="2" t="s">
        <v>78</v>
      </c>
      <c r="AI426" s="2" t="s">
        <v>78</v>
      </c>
      <c r="AJ426" s="2">
        <v>2</v>
      </c>
      <c r="AK426" s="2">
        <v>2</v>
      </c>
      <c r="AL426" s="2">
        <v>2</v>
      </c>
      <c r="AM426" s="2">
        <v>2</v>
      </c>
      <c r="AN426" s="2">
        <v>0</v>
      </c>
      <c r="AO426" s="2">
        <v>0</v>
      </c>
      <c r="AP426" s="2">
        <v>0</v>
      </c>
      <c r="AQ426" s="2">
        <v>0</v>
      </c>
      <c r="AR426" s="2">
        <v>0</v>
      </c>
      <c r="AS426" s="2">
        <v>0</v>
      </c>
      <c r="AT426" s="2">
        <v>2</v>
      </c>
      <c r="AU426" s="2">
        <v>0</v>
      </c>
      <c r="AV426" s="2">
        <v>0</v>
      </c>
      <c r="AW426" s="2">
        <v>0</v>
      </c>
      <c r="AX426" s="2">
        <v>0</v>
      </c>
      <c r="AY426" s="2">
        <v>0</v>
      </c>
      <c r="AZ426" s="2">
        <v>0</v>
      </c>
      <c r="BA426" s="2">
        <v>2</v>
      </c>
      <c r="BB426" s="2">
        <v>0</v>
      </c>
      <c r="BC426" s="2">
        <v>0</v>
      </c>
      <c r="BD426" s="2">
        <v>0</v>
      </c>
      <c r="BE426" s="2">
        <v>0</v>
      </c>
      <c r="BF426" s="2">
        <v>0</v>
      </c>
      <c r="BG426" s="2">
        <v>0</v>
      </c>
      <c r="BH426" s="2">
        <v>2</v>
      </c>
      <c r="BI426" s="2">
        <v>11.3</v>
      </c>
      <c r="BJ426" s="2">
        <v>11.3</v>
      </c>
      <c r="BK426" s="2">
        <v>11.3</v>
      </c>
      <c r="BL426" s="2">
        <v>36.103999999999999</v>
      </c>
      <c r="BM426" s="2">
        <v>319</v>
      </c>
      <c r="BN426" s="2" t="s">
        <v>1049</v>
      </c>
      <c r="BO426" s="2">
        <v>11.551</v>
      </c>
      <c r="BP426" s="2">
        <v>0</v>
      </c>
      <c r="BQ426" s="2">
        <v>0</v>
      </c>
      <c r="BR426" s="2">
        <v>0</v>
      </c>
      <c r="BS426" s="2">
        <v>0</v>
      </c>
      <c r="BT426" s="2">
        <v>0</v>
      </c>
      <c r="BU426" s="2">
        <v>0</v>
      </c>
      <c r="BV426" s="2">
        <v>11.3</v>
      </c>
      <c r="BW426" s="2">
        <v>17</v>
      </c>
    </row>
    <row r="427" spans="1:75" ht="15" x14ac:dyDescent="0.2">
      <c r="A427" s="2" t="s">
        <v>2760</v>
      </c>
      <c r="B427" s="2" t="s">
        <v>2761</v>
      </c>
      <c r="C427" s="2" t="s">
        <v>2762</v>
      </c>
      <c r="D427" s="2">
        <v>0</v>
      </c>
      <c r="E427" s="2">
        <v>12296000</v>
      </c>
      <c r="F427" s="2">
        <f t="shared" si="54"/>
        <v>5392600</v>
      </c>
      <c r="G427" s="2">
        <f t="shared" si="55"/>
        <v>3487012.2799280388</v>
      </c>
      <c r="H427" s="2">
        <f t="shared" si="56"/>
        <v>4695051.9364308463</v>
      </c>
      <c r="I427" s="2">
        <f t="shared" si="57"/>
        <v>4701444.6900072005</v>
      </c>
      <c r="J427" s="2">
        <f t="shared" si="58"/>
        <v>7426769.8479855601</v>
      </c>
      <c r="K427" s="2">
        <f t="shared" si="59"/>
        <v>7135236.9526866833</v>
      </c>
      <c r="L427" s="2">
        <f t="shared" si="60"/>
        <v>-8.1626281109456258E-2</v>
      </c>
      <c r="M427" s="2">
        <f t="shared" si="61"/>
        <v>-0.71364059896659338</v>
      </c>
      <c r="N427" s="2">
        <f t="shared" si="62"/>
        <v>-0.63201431785713735</v>
      </c>
      <c r="O427" s="2"/>
      <c r="Q427" s="2">
        <v>5392600</v>
      </c>
      <c r="V427" s="2">
        <v>6903500</v>
      </c>
      <c r="X427" s="2">
        <v>5392600</v>
      </c>
      <c r="Y427" s="2">
        <v>1500000</v>
      </c>
      <c r="Z427" s="2">
        <v>1500000</v>
      </c>
      <c r="AA427" s="2">
        <v>1500000</v>
      </c>
      <c r="AB427" s="2">
        <v>1500000</v>
      </c>
      <c r="AC427" s="2">
        <v>6903500</v>
      </c>
      <c r="AE427" s="2" t="s">
        <v>2763</v>
      </c>
      <c r="AF427" s="2" t="s">
        <v>2760</v>
      </c>
      <c r="AG427" s="2" t="s">
        <v>74</v>
      </c>
      <c r="AH427" s="2" t="s">
        <v>74</v>
      </c>
      <c r="AI427" s="2" t="s">
        <v>74</v>
      </c>
      <c r="AJ427" s="2">
        <v>2</v>
      </c>
      <c r="AK427" s="2">
        <v>3</v>
      </c>
      <c r="AL427" s="2">
        <v>3</v>
      </c>
      <c r="AM427" s="2">
        <v>3</v>
      </c>
      <c r="AN427" s="2">
        <v>0</v>
      </c>
      <c r="AO427" s="2">
        <v>1</v>
      </c>
      <c r="AP427" s="2">
        <v>0</v>
      </c>
      <c r="AQ427" s="2">
        <v>0</v>
      </c>
      <c r="AR427" s="2">
        <v>1</v>
      </c>
      <c r="AS427" s="2">
        <v>0</v>
      </c>
      <c r="AT427" s="2">
        <v>2</v>
      </c>
      <c r="AU427" s="2">
        <v>0</v>
      </c>
      <c r="AV427" s="2">
        <v>1</v>
      </c>
      <c r="AW427" s="2">
        <v>0</v>
      </c>
      <c r="AX427" s="2">
        <v>0</v>
      </c>
      <c r="AY427" s="2">
        <v>1</v>
      </c>
      <c r="AZ427" s="2">
        <v>0</v>
      </c>
      <c r="BA427" s="2">
        <v>2</v>
      </c>
      <c r="BB427" s="2">
        <v>0</v>
      </c>
      <c r="BC427" s="2">
        <v>1</v>
      </c>
      <c r="BD427" s="2">
        <v>0</v>
      </c>
      <c r="BE427" s="2">
        <v>0</v>
      </c>
      <c r="BF427" s="2">
        <v>1</v>
      </c>
      <c r="BG427" s="2">
        <v>0</v>
      </c>
      <c r="BH427" s="2">
        <v>2</v>
      </c>
      <c r="BI427" s="2">
        <v>3.4</v>
      </c>
      <c r="BJ427" s="2">
        <v>3.4</v>
      </c>
      <c r="BK427" s="2">
        <v>3.4</v>
      </c>
      <c r="BL427" s="2">
        <v>140.28</v>
      </c>
      <c r="BM427" s="2">
        <v>1230</v>
      </c>
      <c r="BN427" s="2" t="s">
        <v>2764</v>
      </c>
      <c r="BO427" s="2">
        <v>19.206</v>
      </c>
      <c r="BP427" s="2">
        <v>0</v>
      </c>
      <c r="BQ427" s="2">
        <v>0.8</v>
      </c>
      <c r="BR427" s="2">
        <v>0</v>
      </c>
      <c r="BS427" s="2">
        <v>0</v>
      </c>
      <c r="BT427" s="2">
        <v>0.9</v>
      </c>
      <c r="BU427" s="2">
        <v>0</v>
      </c>
      <c r="BV427" s="2">
        <v>2.5</v>
      </c>
      <c r="BW427" s="2">
        <v>114</v>
      </c>
    </row>
    <row r="428" spans="1:75" ht="15" x14ac:dyDescent="0.2">
      <c r="A428" s="2" t="s">
        <v>2092</v>
      </c>
      <c r="B428" s="2" t="s">
        <v>2093</v>
      </c>
      <c r="C428" s="2" t="s">
        <v>2094</v>
      </c>
      <c r="D428" s="2">
        <v>0</v>
      </c>
      <c r="E428" s="2">
        <v>12262000</v>
      </c>
      <c r="F428" s="2">
        <f t="shared" si="54"/>
        <v>1500000</v>
      </c>
      <c r="G428" s="2">
        <f t="shared" si="55"/>
        <v>3487012.2799280388</v>
      </c>
      <c r="H428" s="2">
        <f t="shared" si="56"/>
        <v>4695051.9364308463</v>
      </c>
      <c r="I428" s="2">
        <f t="shared" si="57"/>
        <v>4701444.6900072005</v>
      </c>
      <c r="J428" s="2">
        <f t="shared" si="58"/>
        <v>7426769.8479855601</v>
      </c>
      <c r="K428" s="2">
        <f t="shared" si="59"/>
        <v>12673611.286136614</v>
      </c>
      <c r="L428" s="2">
        <f t="shared" si="60"/>
        <v>-0.91394720963977005</v>
      </c>
      <c r="M428" s="2">
        <f t="shared" si="61"/>
        <v>-2.0109751967930896</v>
      </c>
      <c r="N428" s="2">
        <f t="shared" si="62"/>
        <v>-1.0970279871533195</v>
      </c>
      <c r="O428" s="2"/>
      <c r="V428" s="2">
        <v>12262000</v>
      </c>
      <c r="X428" s="2">
        <v>1500000</v>
      </c>
      <c r="Y428" s="2">
        <v>1500000</v>
      </c>
      <c r="Z428" s="2">
        <v>1500000</v>
      </c>
      <c r="AA428" s="2">
        <v>1500000</v>
      </c>
      <c r="AB428" s="2">
        <v>1500000</v>
      </c>
      <c r="AC428" s="2">
        <v>12262000</v>
      </c>
      <c r="AE428" s="2" t="s">
        <v>2095</v>
      </c>
      <c r="AF428" s="2" t="s">
        <v>2092</v>
      </c>
      <c r="AG428" s="2" t="s">
        <v>84</v>
      </c>
      <c r="AH428" s="2" t="s">
        <v>84</v>
      </c>
      <c r="AI428" s="2" t="s">
        <v>84</v>
      </c>
      <c r="AJ428" s="2">
        <v>3</v>
      </c>
      <c r="AK428" s="2">
        <v>2</v>
      </c>
      <c r="AL428" s="2">
        <v>2</v>
      </c>
      <c r="AM428" s="2">
        <v>2</v>
      </c>
      <c r="AN428" s="2">
        <v>0</v>
      </c>
      <c r="AO428" s="2">
        <v>0</v>
      </c>
      <c r="AP428" s="2">
        <v>0</v>
      </c>
      <c r="AQ428" s="2">
        <v>0</v>
      </c>
      <c r="AR428" s="2">
        <v>0</v>
      </c>
      <c r="AS428" s="2">
        <v>0</v>
      </c>
      <c r="AT428" s="2">
        <v>2</v>
      </c>
      <c r="AU428" s="2">
        <v>0</v>
      </c>
      <c r="AV428" s="2">
        <v>0</v>
      </c>
      <c r="AW428" s="2">
        <v>0</v>
      </c>
      <c r="AX428" s="2">
        <v>0</v>
      </c>
      <c r="AY428" s="2">
        <v>0</v>
      </c>
      <c r="AZ428" s="2">
        <v>0</v>
      </c>
      <c r="BA428" s="2">
        <v>2</v>
      </c>
      <c r="BB428" s="2">
        <v>0</v>
      </c>
      <c r="BC428" s="2">
        <v>0</v>
      </c>
      <c r="BD428" s="2">
        <v>0</v>
      </c>
      <c r="BE428" s="2">
        <v>0</v>
      </c>
      <c r="BF428" s="2">
        <v>0</v>
      </c>
      <c r="BG428" s="2">
        <v>0</v>
      </c>
      <c r="BH428" s="2">
        <v>2</v>
      </c>
      <c r="BI428" s="2">
        <v>5</v>
      </c>
      <c r="BJ428" s="2">
        <v>5</v>
      </c>
      <c r="BK428" s="2">
        <v>5</v>
      </c>
      <c r="BL428" s="2">
        <v>44.433999999999997</v>
      </c>
      <c r="BM428" s="2">
        <v>401</v>
      </c>
      <c r="BN428" s="2" t="s">
        <v>2096</v>
      </c>
      <c r="BO428" s="2">
        <v>11.625</v>
      </c>
      <c r="BP428" s="2">
        <v>0</v>
      </c>
      <c r="BQ428" s="2">
        <v>0</v>
      </c>
      <c r="BR428" s="2">
        <v>0</v>
      </c>
      <c r="BS428" s="2">
        <v>0</v>
      </c>
      <c r="BT428" s="2">
        <v>0</v>
      </c>
      <c r="BU428" s="2">
        <v>0</v>
      </c>
      <c r="BV428" s="2">
        <v>5</v>
      </c>
      <c r="BW428" s="2">
        <v>16</v>
      </c>
    </row>
    <row r="429" spans="1:75" ht="15" x14ac:dyDescent="0.2">
      <c r="A429" s="2" t="s">
        <v>711</v>
      </c>
      <c r="B429" s="2" t="s">
        <v>712</v>
      </c>
      <c r="C429" s="2" t="s">
        <v>713</v>
      </c>
      <c r="D429" s="2">
        <v>0</v>
      </c>
      <c r="E429" s="2">
        <v>12233000</v>
      </c>
      <c r="F429" s="2">
        <f t="shared" si="54"/>
        <v>1500000</v>
      </c>
      <c r="G429" s="2">
        <f t="shared" si="55"/>
        <v>3487012.2799280388</v>
      </c>
      <c r="H429" s="2">
        <f t="shared" si="56"/>
        <v>4695051.9364308463</v>
      </c>
      <c r="I429" s="2">
        <f t="shared" si="57"/>
        <v>4701444.6900072005</v>
      </c>
      <c r="J429" s="2">
        <f t="shared" si="58"/>
        <v>7426769.8479855601</v>
      </c>
      <c r="K429" s="2">
        <f t="shared" si="59"/>
        <v>12643637.813024726</v>
      </c>
      <c r="L429" s="2">
        <f t="shared" si="60"/>
        <v>-0.91394720963977005</v>
      </c>
      <c r="M429" s="2">
        <f t="shared" si="61"/>
        <v>-2.0088222597789698</v>
      </c>
      <c r="N429" s="2">
        <f t="shared" si="62"/>
        <v>-1.0948750501391997</v>
      </c>
      <c r="O429" s="2"/>
      <c r="V429" s="2">
        <v>12233000</v>
      </c>
      <c r="X429" s="2">
        <v>1500000</v>
      </c>
      <c r="Y429" s="2">
        <v>1500000</v>
      </c>
      <c r="Z429" s="2">
        <v>1500000</v>
      </c>
      <c r="AA429" s="2">
        <v>1500000</v>
      </c>
      <c r="AB429" s="2">
        <v>1500000</v>
      </c>
      <c r="AC429" s="2">
        <v>12233000</v>
      </c>
      <c r="AE429" s="2" t="s">
        <v>714</v>
      </c>
      <c r="AF429" s="2" t="s">
        <v>711</v>
      </c>
      <c r="AG429" s="2" t="s">
        <v>106</v>
      </c>
      <c r="AH429" s="2" t="s">
        <v>106</v>
      </c>
      <c r="AI429" s="2" t="s">
        <v>106</v>
      </c>
      <c r="AJ429" s="2">
        <v>3</v>
      </c>
      <c r="AK429" s="2">
        <v>2</v>
      </c>
      <c r="AL429" s="2">
        <v>2</v>
      </c>
      <c r="AM429" s="2">
        <v>2</v>
      </c>
      <c r="AN429" s="2">
        <v>0</v>
      </c>
      <c r="AO429" s="2">
        <v>0</v>
      </c>
      <c r="AP429" s="2">
        <v>0</v>
      </c>
      <c r="AQ429" s="2">
        <v>0</v>
      </c>
      <c r="AR429" s="2">
        <v>0</v>
      </c>
      <c r="AS429" s="2">
        <v>0</v>
      </c>
      <c r="AT429" s="2">
        <v>2</v>
      </c>
      <c r="AU429" s="2">
        <v>0</v>
      </c>
      <c r="AV429" s="2">
        <v>0</v>
      </c>
      <c r="AW429" s="2">
        <v>0</v>
      </c>
      <c r="AX429" s="2">
        <v>0</v>
      </c>
      <c r="AY429" s="2">
        <v>0</v>
      </c>
      <c r="AZ429" s="2">
        <v>0</v>
      </c>
      <c r="BA429" s="2">
        <v>2</v>
      </c>
      <c r="BB429" s="2">
        <v>0</v>
      </c>
      <c r="BC429" s="2">
        <v>0</v>
      </c>
      <c r="BD429" s="2">
        <v>0</v>
      </c>
      <c r="BE429" s="2">
        <v>0</v>
      </c>
      <c r="BF429" s="2">
        <v>0</v>
      </c>
      <c r="BG429" s="2">
        <v>0</v>
      </c>
      <c r="BH429" s="2">
        <v>2</v>
      </c>
      <c r="BI429" s="2">
        <v>8.6999999999999993</v>
      </c>
      <c r="BJ429" s="2">
        <v>8.6999999999999993</v>
      </c>
      <c r="BK429" s="2">
        <v>8.6999999999999993</v>
      </c>
      <c r="BL429" s="2">
        <v>33.591000000000001</v>
      </c>
      <c r="BM429" s="2">
        <v>322</v>
      </c>
      <c r="BN429" s="2" t="s">
        <v>715</v>
      </c>
      <c r="BO429" s="2">
        <v>12.5</v>
      </c>
      <c r="BP429" s="2">
        <v>0</v>
      </c>
      <c r="BQ429" s="2">
        <v>0</v>
      </c>
      <c r="BR429" s="2">
        <v>0</v>
      </c>
      <c r="BS429" s="2">
        <v>0</v>
      </c>
      <c r="BT429" s="2">
        <v>0</v>
      </c>
      <c r="BU429" s="2">
        <v>0</v>
      </c>
      <c r="BV429" s="2">
        <v>8.6999999999999993</v>
      </c>
      <c r="BW429" s="2">
        <v>179</v>
      </c>
    </row>
    <row r="430" spans="1:75" ht="15" x14ac:dyDescent="0.2">
      <c r="A430" s="2" t="s">
        <v>274</v>
      </c>
      <c r="B430" s="2" t="s">
        <v>275</v>
      </c>
      <c r="C430" s="2" t="s">
        <v>276</v>
      </c>
      <c r="D430" s="2">
        <v>0</v>
      </c>
      <c r="E430" s="2">
        <v>12072000</v>
      </c>
      <c r="F430" s="2">
        <f t="shared" si="54"/>
        <v>4562400</v>
      </c>
      <c r="G430" s="2">
        <f t="shared" si="55"/>
        <v>3487012.2799280388</v>
      </c>
      <c r="H430" s="2">
        <f t="shared" si="56"/>
        <v>4695051.9364308463</v>
      </c>
      <c r="I430" s="2">
        <f t="shared" si="57"/>
        <v>4701444.6900072005</v>
      </c>
      <c r="J430" s="2">
        <f t="shared" si="58"/>
        <v>7426769.8479855601</v>
      </c>
      <c r="K430" s="2">
        <f t="shared" si="59"/>
        <v>7761682.5407251278</v>
      </c>
      <c r="L430" s="2">
        <f t="shared" si="60"/>
        <v>-0.22323951502708059</v>
      </c>
      <c r="M430" s="2">
        <f t="shared" si="61"/>
        <v>-0.91601952024505484</v>
      </c>
      <c r="N430" s="2">
        <f t="shared" si="62"/>
        <v>-0.69278000521797445</v>
      </c>
      <c r="O430" s="2"/>
      <c r="Q430" s="2">
        <v>4562400</v>
      </c>
      <c r="V430" s="2">
        <v>7509600</v>
      </c>
      <c r="X430" s="2">
        <v>4562400</v>
      </c>
      <c r="Y430" s="2">
        <v>1500000</v>
      </c>
      <c r="Z430" s="2">
        <v>1500000</v>
      </c>
      <c r="AA430" s="2">
        <v>1500000</v>
      </c>
      <c r="AB430" s="2">
        <v>1500000</v>
      </c>
      <c r="AC430" s="2">
        <v>7509600</v>
      </c>
      <c r="AE430" s="2" t="s">
        <v>277</v>
      </c>
      <c r="AF430" s="2" t="s">
        <v>274</v>
      </c>
      <c r="AG430" s="2" t="s">
        <v>91</v>
      </c>
      <c r="AH430" s="2" t="s">
        <v>91</v>
      </c>
      <c r="AI430" s="2" t="s">
        <v>91</v>
      </c>
      <c r="AJ430" s="2">
        <v>4</v>
      </c>
      <c r="AK430" s="2">
        <v>2</v>
      </c>
      <c r="AL430" s="2">
        <v>2</v>
      </c>
      <c r="AM430" s="2">
        <v>2</v>
      </c>
      <c r="AN430" s="2">
        <v>0</v>
      </c>
      <c r="AO430" s="2">
        <v>1</v>
      </c>
      <c r="AP430" s="2">
        <v>0</v>
      </c>
      <c r="AQ430" s="2">
        <v>0</v>
      </c>
      <c r="AR430" s="2">
        <v>0</v>
      </c>
      <c r="AS430" s="2">
        <v>0</v>
      </c>
      <c r="AT430" s="2">
        <v>2</v>
      </c>
      <c r="AU430" s="2">
        <v>0</v>
      </c>
      <c r="AV430" s="2">
        <v>1</v>
      </c>
      <c r="AW430" s="2">
        <v>0</v>
      </c>
      <c r="AX430" s="2">
        <v>0</v>
      </c>
      <c r="AY430" s="2">
        <v>0</v>
      </c>
      <c r="AZ430" s="2">
        <v>0</v>
      </c>
      <c r="BA430" s="2">
        <v>2</v>
      </c>
      <c r="BB430" s="2">
        <v>0</v>
      </c>
      <c r="BC430" s="2">
        <v>1</v>
      </c>
      <c r="BD430" s="2">
        <v>0</v>
      </c>
      <c r="BE430" s="2">
        <v>0</v>
      </c>
      <c r="BF430" s="2">
        <v>0</v>
      </c>
      <c r="BG430" s="2">
        <v>0</v>
      </c>
      <c r="BH430" s="2">
        <v>2</v>
      </c>
      <c r="BI430" s="2">
        <v>2.7</v>
      </c>
      <c r="BJ430" s="2">
        <v>2.7</v>
      </c>
      <c r="BK430" s="2">
        <v>2.7</v>
      </c>
      <c r="BL430" s="2">
        <v>85.745999999999995</v>
      </c>
      <c r="BM430" s="2">
        <v>767</v>
      </c>
      <c r="BN430" s="2" t="s">
        <v>278</v>
      </c>
      <c r="BO430" s="2">
        <v>11.571999999999999</v>
      </c>
      <c r="BP430" s="2">
        <v>0</v>
      </c>
      <c r="BQ430" s="2">
        <v>1.6</v>
      </c>
      <c r="BR430" s="2">
        <v>0</v>
      </c>
      <c r="BS430" s="2">
        <v>0</v>
      </c>
      <c r="BT430" s="2">
        <v>0</v>
      </c>
      <c r="BU430" s="2">
        <v>0</v>
      </c>
      <c r="BV430" s="2">
        <v>2.7</v>
      </c>
      <c r="BW430" s="2">
        <v>121</v>
      </c>
    </row>
    <row r="431" spans="1:75" ht="15" x14ac:dyDescent="0.2">
      <c r="A431" s="2" t="s">
        <v>1623</v>
      </c>
      <c r="B431" s="2" t="s">
        <v>1624</v>
      </c>
      <c r="C431" s="2" t="s">
        <v>1625</v>
      </c>
      <c r="D431" s="2">
        <v>0</v>
      </c>
      <c r="E431" s="2">
        <v>11998000</v>
      </c>
      <c r="F431" s="2">
        <f t="shared" si="54"/>
        <v>7521800</v>
      </c>
      <c r="G431" s="2">
        <f t="shared" si="55"/>
        <v>3487012.2799280388</v>
      </c>
      <c r="H431" s="2">
        <f t="shared" si="56"/>
        <v>4695051.9364308463</v>
      </c>
      <c r="I431" s="2">
        <f t="shared" si="57"/>
        <v>4701444.6900072005</v>
      </c>
      <c r="J431" s="2">
        <f t="shared" si="58"/>
        <v>7426769.8479855601</v>
      </c>
      <c r="K431" s="2">
        <f t="shared" si="59"/>
        <v>4626250.5396140506</v>
      </c>
      <c r="L431" s="2">
        <f t="shared" si="60"/>
        <v>0.22846395741507947</v>
      </c>
      <c r="M431" s="2">
        <f t="shared" si="61"/>
        <v>-0.13073589161020066</v>
      </c>
      <c r="N431" s="2">
        <f t="shared" si="62"/>
        <v>-0.35919984902528013</v>
      </c>
      <c r="O431" s="2"/>
      <c r="Q431" s="2">
        <v>7521800</v>
      </c>
      <c r="V431" s="2">
        <v>4476000</v>
      </c>
      <c r="X431" s="2">
        <v>7521800</v>
      </c>
      <c r="Y431" s="2">
        <v>1500000</v>
      </c>
      <c r="Z431" s="2">
        <v>1500000</v>
      </c>
      <c r="AA431" s="2">
        <v>1500000</v>
      </c>
      <c r="AB431" s="2">
        <v>1500000</v>
      </c>
      <c r="AC431" s="2">
        <v>4476000</v>
      </c>
      <c r="AE431" s="2" t="s">
        <v>1626</v>
      </c>
      <c r="AF431" s="2" t="s">
        <v>1623</v>
      </c>
      <c r="AG431" s="2" t="s">
        <v>78</v>
      </c>
      <c r="AH431" s="2" t="s">
        <v>78</v>
      </c>
      <c r="AI431" s="2" t="s">
        <v>78</v>
      </c>
      <c r="AJ431" s="2">
        <v>2</v>
      </c>
      <c r="AK431" s="2">
        <v>2</v>
      </c>
      <c r="AL431" s="2">
        <v>2</v>
      </c>
      <c r="AM431" s="2">
        <v>2</v>
      </c>
      <c r="AN431" s="2">
        <v>0</v>
      </c>
      <c r="AO431" s="2">
        <v>1</v>
      </c>
      <c r="AP431" s="2">
        <v>0</v>
      </c>
      <c r="AQ431" s="2">
        <v>0</v>
      </c>
      <c r="AR431" s="2">
        <v>0</v>
      </c>
      <c r="AS431" s="2">
        <v>0</v>
      </c>
      <c r="AT431" s="2">
        <v>1</v>
      </c>
      <c r="AU431" s="2">
        <v>0</v>
      </c>
      <c r="AV431" s="2">
        <v>1</v>
      </c>
      <c r="AW431" s="2">
        <v>0</v>
      </c>
      <c r="AX431" s="2">
        <v>0</v>
      </c>
      <c r="AY431" s="2">
        <v>0</v>
      </c>
      <c r="AZ431" s="2">
        <v>0</v>
      </c>
      <c r="BA431" s="2">
        <v>1</v>
      </c>
      <c r="BB431" s="2">
        <v>0</v>
      </c>
      <c r="BC431" s="2">
        <v>1</v>
      </c>
      <c r="BD431" s="2">
        <v>0</v>
      </c>
      <c r="BE431" s="2">
        <v>0</v>
      </c>
      <c r="BF431" s="2">
        <v>0</v>
      </c>
      <c r="BG431" s="2">
        <v>0</v>
      </c>
      <c r="BH431" s="2">
        <v>1</v>
      </c>
      <c r="BI431" s="2">
        <v>2.2000000000000002</v>
      </c>
      <c r="BJ431" s="2">
        <v>2.2000000000000002</v>
      </c>
      <c r="BK431" s="2">
        <v>2.2000000000000002</v>
      </c>
      <c r="BL431" s="2">
        <v>85.314999999999998</v>
      </c>
      <c r="BM431" s="2">
        <v>776</v>
      </c>
      <c r="BN431" s="2" t="s">
        <v>1627</v>
      </c>
      <c r="BO431" s="2">
        <v>11.228999999999999</v>
      </c>
      <c r="BP431" s="2">
        <v>0</v>
      </c>
      <c r="BQ431" s="2">
        <v>0.9</v>
      </c>
      <c r="BR431" s="2">
        <v>0</v>
      </c>
      <c r="BS431" s="2">
        <v>0</v>
      </c>
      <c r="BT431" s="2">
        <v>0</v>
      </c>
      <c r="BU431" s="2">
        <v>0</v>
      </c>
      <c r="BV431" s="2">
        <v>1.3</v>
      </c>
      <c r="BW431" s="2">
        <v>3</v>
      </c>
    </row>
    <row r="432" spans="1:75" ht="15" x14ac:dyDescent="0.2">
      <c r="A432" s="2" t="s">
        <v>653</v>
      </c>
      <c r="B432" s="2" t="s">
        <v>654</v>
      </c>
      <c r="C432" s="2" t="s">
        <v>655</v>
      </c>
      <c r="D432" s="2">
        <v>0</v>
      </c>
      <c r="E432" s="2">
        <v>11956000</v>
      </c>
      <c r="F432" s="2">
        <f t="shared" si="54"/>
        <v>2739600</v>
      </c>
      <c r="G432" s="2">
        <f t="shared" si="55"/>
        <v>3487012.2799280388</v>
      </c>
      <c r="H432" s="2">
        <f t="shared" si="56"/>
        <v>4695051.9364308463</v>
      </c>
      <c r="I432" s="2">
        <f t="shared" si="57"/>
        <v>4701444.6900072005</v>
      </c>
      <c r="J432" s="2">
        <f t="shared" si="58"/>
        <v>7426769.8479855601</v>
      </c>
      <c r="K432" s="2">
        <f t="shared" si="59"/>
        <v>9525363.0413501095</v>
      </c>
      <c r="L432" s="2">
        <f t="shared" si="60"/>
        <v>-0.59367551715534717</v>
      </c>
      <c r="M432" s="2">
        <f t="shared" si="61"/>
        <v>-1.4449474492163377</v>
      </c>
      <c r="N432" s="2">
        <f t="shared" si="62"/>
        <v>-0.8512719320609905</v>
      </c>
      <c r="O432" s="2"/>
      <c r="Q432" s="2">
        <v>2739600</v>
      </c>
      <c r="V432" s="2">
        <v>9216000</v>
      </c>
      <c r="X432" s="2">
        <v>2739600</v>
      </c>
      <c r="Y432" s="2">
        <v>1500000</v>
      </c>
      <c r="Z432" s="2">
        <v>1500000</v>
      </c>
      <c r="AA432" s="2">
        <v>1500000</v>
      </c>
      <c r="AB432" s="2">
        <v>1500000</v>
      </c>
      <c r="AC432" s="2">
        <v>9216000</v>
      </c>
      <c r="AE432" s="2" t="s">
        <v>656</v>
      </c>
      <c r="AF432" s="2" t="s">
        <v>653</v>
      </c>
      <c r="AG432" s="2" t="s">
        <v>78</v>
      </c>
      <c r="AH432" s="2" t="s">
        <v>78</v>
      </c>
      <c r="AI432" s="2" t="s">
        <v>78</v>
      </c>
      <c r="AJ432" s="2">
        <v>2</v>
      </c>
      <c r="AK432" s="2">
        <v>2</v>
      </c>
      <c r="AL432" s="2">
        <v>2</v>
      </c>
      <c r="AM432" s="2">
        <v>2</v>
      </c>
      <c r="AN432" s="2">
        <v>0</v>
      </c>
      <c r="AO432" s="2">
        <v>1</v>
      </c>
      <c r="AP432" s="2">
        <v>0</v>
      </c>
      <c r="AQ432" s="2">
        <v>0</v>
      </c>
      <c r="AR432" s="2">
        <v>0</v>
      </c>
      <c r="AS432" s="2">
        <v>0</v>
      </c>
      <c r="AT432" s="2">
        <v>2</v>
      </c>
      <c r="AU432" s="2">
        <v>0</v>
      </c>
      <c r="AV432" s="2">
        <v>1</v>
      </c>
      <c r="AW432" s="2">
        <v>0</v>
      </c>
      <c r="AX432" s="2">
        <v>0</v>
      </c>
      <c r="AY432" s="2">
        <v>0</v>
      </c>
      <c r="AZ432" s="2">
        <v>0</v>
      </c>
      <c r="BA432" s="2">
        <v>2</v>
      </c>
      <c r="BB432" s="2">
        <v>0</v>
      </c>
      <c r="BC432" s="2">
        <v>1</v>
      </c>
      <c r="BD432" s="2">
        <v>0</v>
      </c>
      <c r="BE432" s="2">
        <v>0</v>
      </c>
      <c r="BF432" s="2">
        <v>0</v>
      </c>
      <c r="BG432" s="2">
        <v>0</v>
      </c>
      <c r="BH432" s="2">
        <v>2</v>
      </c>
      <c r="BI432" s="2">
        <v>7</v>
      </c>
      <c r="BJ432" s="2">
        <v>7</v>
      </c>
      <c r="BK432" s="2">
        <v>7</v>
      </c>
      <c r="BL432" s="2">
        <v>30.024999999999999</v>
      </c>
      <c r="BM432" s="2">
        <v>284</v>
      </c>
      <c r="BN432" s="2" t="s">
        <v>657</v>
      </c>
      <c r="BO432" s="2">
        <v>11.821999999999999</v>
      </c>
      <c r="BP432" s="2">
        <v>0</v>
      </c>
      <c r="BQ432" s="2">
        <v>4.5999999999999996</v>
      </c>
      <c r="BR432" s="2">
        <v>0</v>
      </c>
      <c r="BS432" s="2">
        <v>0</v>
      </c>
      <c r="BT432" s="2">
        <v>0</v>
      </c>
      <c r="BU432" s="2">
        <v>0</v>
      </c>
      <c r="BV432" s="2">
        <v>7</v>
      </c>
      <c r="BW432" s="2">
        <v>5</v>
      </c>
    </row>
    <row r="433" spans="1:75" ht="15" x14ac:dyDescent="0.2">
      <c r="A433" s="2" t="s">
        <v>2461</v>
      </c>
      <c r="B433" s="2" t="s">
        <v>2464</v>
      </c>
      <c r="C433" s="2" t="s">
        <v>2465</v>
      </c>
      <c r="D433" s="2">
        <v>0</v>
      </c>
      <c r="E433" s="2">
        <v>11939000</v>
      </c>
      <c r="F433" s="2">
        <f t="shared" si="54"/>
        <v>2163200</v>
      </c>
      <c r="G433" s="2">
        <f t="shared" si="55"/>
        <v>3487012.2799280388</v>
      </c>
      <c r="H433" s="2">
        <f t="shared" si="56"/>
        <v>4695051.9364308463</v>
      </c>
      <c r="I433" s="2">
        <f t="shared" si="57"/>
        <v>4701444.6900072005</v>
      </c>
      <c r="J433" s="2">
        <f t="shared" si="58"/>
        <v>7426769.8479855601</v>
      </c>
      <c r="K433" s="2">
        <f t="shared" si="59"/>
        <v>10104264.499624869</v>
      </c>
      <c r="L433" s="2">
        <f t="shared" si="60"/>
        <v>-0.73381789414345788</v>
      </c>
      <c r="M433" s="2">
        <f t="shared" si="61"/>
        <v>-1.6335341428985126</v>
      </c>
      <c r="N433" s="2">
        <f t="shared" si="62"/>
        <v>-0.89971624875505485</v>
      </c>
      <c r="O433" s="2"/>
      <c r="Q433" s="2">
        <v>2163200</v>
      </c>
      <c r="V433" s="2">
        <v>9776100</v>
      </c>
      <c r="X433" s="2">
        <v>2163200</v>
      </c>
      <c r="Y433" s="2">
        <v>1500000</v>
      </c>
      <c r="Z433" s="2">
        <v>1500000</v>
      </c>
      <c r="AA433" s="2">
        <v>1500000</v>
      </c>
      <c r="AB433" s="2">
        <v>1500000</v>
      </c>
      <c r="AC433" s="2">
        <v>9776100</v>
      </c>
      <c r="AE433" s="2" t="s">
        <v>2466</v>
      </c>
      <c r="AF433" s="2" t="s">
        <v>2462</v>
      </c>
      <c r="AG433" s="2" t="s">
        <v>2463</v>
      </c>
      <c r="AH433" s="2" t="s">
        <v>2463</v>
      </c>
      <c r="AI433" s="2" t="s">
        <v>2463</v>
      </c>
      <c r="AJ433" s="2">
        <v>9</v>
      </c>
      <c r="AK433" s="2">
        <v>3</v>
      </c>
      <c r="AL433" s="2">
        <v>3</v>
      </c>
      <c r="AM433" s="2">
        <v>3</v>
      </c>
      <c r="AN433" s="2">
        <v>0</v>
      </c>
      <c r="AO433" s="2">
        <v>1</v>
      </c>
      <c r="AP433" s="2">
        <v>0</v>
      </c>
      <c r="AQ433" s="2">
        <v>0</v>
      </c>
      <c r="AR433" s="2">
        <v>0</v>
      </c>
      <c r="AS433" s="2">
        <v>0</v>
      </c>
      <c r="AT433" s="2">
        <v>2</v>
      </c>
      <c r="AU433" s="2">
        <v>0</v>
      </c>
      <c r="AV433" s="2">
        <v>1</v>
      </c>
      <c r="AW433" s="2">
        <v>0</v>
      </c>
      <c r="AX433" s="2">
        <v>0</v>
      </c>
      <c r="AY433" s="2">
        <v>0</v>
      </c>
      <c r="AZ433" s="2">
        <v>0</v>
      </c>
      <c r="BA433" s="2">
        <v>2</v>
      </c>
      <c r="BB433" s="2">
        <v>0</v>
      </c>
      <c r="BC433" s="2">
        <v>1</v>
      </c>
      <c r="BD433" s="2">
        <v>0</v>
      </c>
      <c r="BE433" s="2">
        <v>0</v>
      </c>
      <c r="BF433" s="2">
        <v>0</v>
      </c>
      <c r="BG433" s="2">
        <v>0</v>
      </c>
      <c r="BH433" s="2">
        <v>2</v>
      </c>
      <c r="BI433" s="2">
        <v>10.6</v>
      </c>
      <c r="BJ433" s="2">
        <v>10.6</v>
      </c>
      <c r="BK433" s="2">
        <v>10.6</v>
      </c>
      <c r="BL433" s="2">
        <v>34.76</v>
      </c>
      <c r="BM433" s="2">
        <v>303</v>
      </c>
      <c r="BN433" s="2" t="s">
        <v>2467</v>
      </c>
      <c r="BO433" s="2">
        <v>17.300999999999998</v>
      </c>
      <c r="BP433" s="2">
        <v>0</v>
      </c>
      <c r="BQ433" s="2">
        <v>4</v>
      </c>
      <c r="BR433" s="2">
        <v>0</v>
      </c>
      <c r="BS433" s="2">
        <v>0</v>
      </c>
      <c r="BT433" s="2">
        <v>0</v>
      </c>
      <c r="BU433" s="2">
        <v>0</v>
      </c>
      <c r="BV433" s="2">
        <v>6.6</v>
      </c>
      <c r="BW433" s="2">
        <v>80</v>
      </c>
    </row>
    <row r="434" spans="1:75" ht="15" x14ac:dyDescent="0.2">
      <c r="A434" s="2" t="s">
        <v>975</v>
      </c>
      <c r="B434" s="2" t="s">
        <v>976</v>
      </c>
      <c r="C434" s="2" t="s">
        <v>977</v>
      </c>
      <c r="D434" s="2">
        <v>0</v>
      </c>
      <c r="E434" s="2">
        <v>11920000</v>
      </c>
      <c r="F434" s="2">
        <f t="shared" si="54"/>
        <v>4620700</v>
      </c>
      <c r="G434" s="2">
        <f t="shared" si="55"/>
        <v>3487012.2799280388</v>
      </c>
      <c r="H434" s="2">
        <f t="shared" si="56"/>
        <v>4695051.9364308463</v>
      </c>
      <c r="I434" s="2">
        <f t="shared" si="57"/>
        <v>4701444.6900072005</v>
      </c>
      <c r="J434" s="2">
        <f t="shared" si="58"/>
        <v>7426769.8479855601</v>
      </c>
      <c r="K434" s="2">
        <f t="shared" si="59"/>
        <v>7544736.6094773645</v>
      </c>
      <c r="L434" s="2">
        <f t="shared" si="60"/>
        <v>-0.21282807261887601</v>
      </c>
      <c r="M434" s="2">
        <f t="shared" si="61"/>
        <v>-0.8848525974276602</v>
      </c>
      <c r="N434" s="2">
        <f t="shared" si="62"/>
        <v>-0.67202452480878394</v>
      </c>
      <c r="O434" s="2"/>
      <c r="Q434" s="2">
        <v>4620700</v>
      </c>
      <c r="V434" s="2">
        <v>7299700</v>
      </c>
      <c r="X434" s="2">
        <v>4620700</v>
      </c>
      <c r="Y434" s="2">
        <v>1500000</v>
      </c>
      <c r="Z434" s="2">
        <v>1500000</v>
      </c>
      <c r="AA434" s="2">
        <v>1500000</v>
      </c>
      <c r="AB434" s="2">
        <v>1500000</v>
      </c>
      <c r="AC434" s="2">
        <v>7299700</v>
      </c>
      <c r="AE434" s="2" t="s">
        <v>978</v>
      </c>
      <c r="AF434" s="2" t="s">
        <v>975</v>
      </c>
      <c r="AG434" s="2" t="s">
        <v>74</v>
      </c>
      <c r="AH434" s="2" t="s">
        <v>74</v>
      </c>
      <c r="AI434" s="2" t="s">
        <v>74</v>
      </c>
      <c r="AJ434" s="2">
        <v>2</v>
      </c>
      <c r="AK434" s="2">
        <v>3</v>
      </c>
      <c r="AL434" s="2">
        <v>3</v>
      </c>
      <c r="AM434" s="2">
        <v>3</v>
      </c>
      <c r="AN434" s="2">
        <v>0</v>
      </c>
      <c r="AO434" s="2">
        <v>1</v>
      </c>
      <c r="AP434" s="2">
        <v>0</v>
      </c>
      <c r="AQ434" s="2">
        <v>0</v>
      </c>
      <c r="AR434" s="2">
        <v>0</v>
      </c>
      <c r="AS434" s="2">
        <v>0</v>
      </c>
      <c r="AT434" s="2">
        <v>2</v>
      </c>
      <c r="AU434" s="2">
        <v>0</v>
      </c>
      <c r="AV434" s="2">
        <v>1</v>
      </c>
      <c r="AW434" s="2">
        <v>0</v>
      </c>
      <c r="AX434" s="2">
        <v>0</v>
      </c>
      <c r="AY434" s="2">
        <v>0</v>
      </c>
      <c r="AZ434" s="2">
        <v>0</v>
      </c>
      <c r="BA434" s="2">
        <v>2</v>
      </c>
      <c r="BB434" s="2">
        <v>0</v>
      </c>
      <c r="BC434" s="2">
        <v>1</v>
      </c>
      <c r="BD434" s="2">
        <v>0</v>
      </c>
      <c r="BE434" s="2">
        <v>0</v>
      </c>
      <c r="BF434" s="2">
        <v>0</v>
      </c>
      <c r="BG434" s="2">
        <v>0</v>
      </c>
      <c r="BH434" s="2">
        <v>2</v>
      </c>
      <c r="BI434" s="2">
        <v>10.1</v>
      </c>
      <c r="BJ434" s="2">
        <v>10.1</v>
      </c>
      <c r="BK434" s="2">
        <v>10.1</v>
      </c>
      <c r="BL434" s="2">
        <v>32.881</v>
      </c>
      <c r="BM434" s="2">
        <v>297</v>
      </c>
      <c r="BN434" s="2" t="s">
        <v>979</v>
      </c>
      <c r="BO434" s="2">
        <v>16.882999999999999</v>
      </c>
      <c r="BP434" s="2">
        <v>0</v>
      </c>
      <c r="BQ434" s="2">
        <v>4</v>
      </c>
      <c r="BR434" s="2">
        <v>0</v>
      </c>
      <c r="BS434" s="2">
        <v>0</v>
      </c>
      <c r="BT434" s="2">
        <v>0</v>
      </c>
      <c r="BU434" s="2">
        <v>0</v>
      </c>
      <c r="BV434" s="2">
        <v>6.1</v>
      </c>
      <c r="BW434" s="2">
        <v>15</v>
      </c>
    </row>
    <row r="435" spans="1:75" ht="15" x14ac:dyDescent="0.2">
      <c r="A435" s="2" t="s">
        <v>2966</v>
      </c>
      <c r="B435" s="2" t="s">
        <v>2967</v>
      </c>
      <c r="C435" s="2" t="s">
        <v>2968</v>
      </c>
      <c r="D435" s="2">
        <v>0</v>
      </c>
      <c r="E435" s="2">
        <v>11709000</v>
      </c>
      <c r="F435" s="2">
        <f t="shared" si="54"/>
        <v>1500000</v>
      </c>
      <c r="G435" s="2">
        <f t="shared" si="55"/>
        <v>3487012.2799280388</v>
      </c>
      <c r="H435" s="2">
        <f t="shared" si="56"/>
        <v>4695051.9364308463</v>
      </c>
      <c r="I435" s="2">
        <f t="shared" si="57"/>
        <v>4701444.6900072005</v>
      </c>
      <c r="J435" s="2">
        <f t="shared" si="58"/>
        <v>7426769.8479855601</v>
      </c>
      <c r="K435" s="2">
        <f t="shared" si="59"/>
        <v>12102048.160934074</v>
      </c>
      <c r="L435" s="2">
        <f t="shared" si="60"/>
        <v>-0.91394720963977005</v>
      </c>
      <c r="M435" s="2">
        <f t="shared" si="61"/>
        <v>-1.9693569714715644</v>
      </c>
      <c r="N435" s="2">
        <f t="shared" si="62"/>
        <v>-1.0554097618317946</v>
      </c>
      <c r="O435" s="2"/>
      <c r="V435" s="2">
        <v>11709000</v>
      </c>
      <c r="X435" s="2">
        <v>1500000</v>
      </c>
      <c r="Y435" s="2">
        <v>1500000</v>
      </c>
      <c r="Z435" s="2">
        <v>1500000</v>
      </c>
      <c r="AA435" s="2">
        <v>1500000</v>
      </c>
      <c r="AB435" s="2">
        <v>1500000</v>
      </c>
      <c r="AC435" s="2">
        <v>11709000</v>
      </c>
      <c r="AE435" s="2" t="s">
        <v>2969</v>
      </c>
      <c r="AF435" s="2" t="s">
        <v>2966</v>
      </c>
      <c r="AG435" s="2" t="s">
        <v>76</v>
      </c>
      <c r="AH435" s="2" t="s">
        <v>76</v>
      </c>
      <c r="AI435" s="2" t="s">
        <v>76</v>
      </c>
      <c r="AJ435" s="2">
        <v>2</v>
      </c>
      <c r="AK435" s="2">
        <v>2</v>
      </c>
      <c r="AL435" s="2">
        <v>2</v>
      </c>
      <c r="AM435" s="2">
        <v>2</v>
      </c>
      <c r="AN435" s="2">
        <v>0</v>
      </c>
      <c r="AO435" s="2">
        <v>0</v>
      </c>
      <c r="AP435" s="2">
        <v>0</v>
      </c>
      <c r="AQ435" s="2">
        <v>0</v>
      </c>
      <c r="AR435" s="2">
        <v>0</v>
      </c>
      <c r="AS435" s="2">
        <v>0</v>
      </c>
      <c r="AT435" s="2">
        <v>2</v>
      </c>
      <c r="AU435" s="2">
        <v>0</v>
      </c>
      <c r="AV435" s="2">
        <v>0</v>
      </c>
      <c r="AW435" s="2">
        <v>0</v>
      </c>
      <c r="AX435" s="2">
        <v>0</v>
      </c>
      <c r="AY435" s="2">
        <v>0</v>
      </c>
      <c r="AZ435" s="2">
        <v>0</v>
      </c>
      <c r="BA435" s="2">
        <v>2</v>
      </c>
      <c r="BB435" s="2">
        <v>0</v>
      </c>
      <c r="BC435" s="2">
        <v>0</v>
      </c>
      <c r="BD435" s="2">
        <v>0</v>
      </c>
      <c r="BE435" s="2">
        <v>0</v>
      </c>
      <c r="BF435" s="2">
        <v>0</v>
      </c>
      <c r="BG435" s="2">
        <v>0</v>
      </c>
      <c r="BH435" s="2">
        <v>2</v>
      </c>
      <c r="BI435" s="2">
        <v>11.5</v>
      </c>
      <c r="BJ435" s="2">
        <v>11.5</v>
      </c>
      <c r="BK435" s="2">
        <v>11.5</v>
      </c>
      <c r="BL435" s="2">
        <v>19.888999999999999</v>
      </c>
      <c r="BM435" s="2">
        <v>174</v>
      </c>
      <c r="BN435" s="2" t="s">
        <v>2970</v>
      </c>
      <c r="BO435" s="2">
        <v>13.275</v>
      </c>
      <c r="BP435" s="2">
        <v>0</v>
      </c>
      <c r="BQ435" s="2">
        <v>0</v>
      </c>
      <c r="BR435" s="2">
        <v>0</v>
      </c>
      <c r="BS435" s="2">
        <v>0</v>
      </c>
      <c r="BT435" s="2">
        <v>0</v>
      </c>
      <c r="BU435" s="2">
        <v>0</v>
      </c>
      <c r="BV435" s="2">
        <v>11.5</v>
      </c>
      <c r="BW435" s="2">
        <v>14</v>
      </c>
    </row>
    <row r="436" spans="1:75" ht="15" x14ac:dyDescent="0.2">
      <c r="A436" s="2" t="s">
        <v>1947</v>
      </c>
      <c r="B436" s="2" t="s">
        <v>1948</v>
      </c>
      <c r="C436" s="2" t="s">
        <v>1949</v>
      </c>
      <c r="D436" s="2">
        <v>0</v>
      </c>
      <c r="E436" s="2">
        <v>11658000</v>
      </c>
      <c r="F436" s="2">
        <f t="shared" si="54"/>
        <v>7690500</v>
      </c>
      <c r="G436" s="2">
        <f t="shared" si="55"/>
        <v>3487012.2799280388</v>
      </c>
      <c r="H436" s="2">
        <f t="shared" si="56"/>
        <v>4695051.9364308463</v>
      </c>
      <c r="I436" s="2">
        <f t="shared" si="57"/>
        <v>4701444.6900072005</v>
      </c>
      <c r="J436" s="2">
        <f t="shared" si="58"/>
        <v>7426769.8479855601</v>
      </c>
      <c r="K436" s="2">
        <f t="shared" si="59"/>
        <v>4101197.9761368525</v>
      </c>
      <c r="L436" s="2">
        <f t="shared" si="60"/>
        <v>0.25040426064085075</v>
      </c>
      <c r="M436" s="2">
        <f t="shared" si="61"/>
        <v>-4.4539083037337356E-2</v>
      </c>
      <c r="N436" s="2">
        <f t="shared" si="62"/>
        <v>-0.29494334367818809</v>
      </c>
      <c r="O436" s="2"/>
      <c r="Q436" s="2">
        <v>7690500</v>
      </c>
      <c r="V436" s="2">
        <v>3968000</v>
      </c>
      <c r="X436" s="2">
        <v>7690500</v>
      </c>
      <c r="Y436" s="2">
        <v>1500000</v>
      </c>
      <c r="Z436" s="2">
        <v>1500000</v>
      </c>
      <c r="AA436" s="2">
        <v>1500000</v>
      </c>
      <c r="AB436" s="2">
        <v>1500000</v>
      </c>
      <c r="AC436" s="2">
        <v>3968000</v>
      </c>
      <c r="AE436" s="2" t="s">
        <v>1950</v>
      </c>
      <c r="AF436" s="2" t="s">
        <v>1947</v>
      </c>
      <c r="AG436" s="2">
        <v>2</v>
      </c>
      <c r="AH436" s="2">
        <v>2</v>
      </c>
      <c r="AI436" s="2">
        <v>2</v>
      </c>
      <c r="AJ436" s="2">
        <v>1</v>
      </c>
      <c r="AK436" s="2">
        <v>2</v>
      </c>
      <c r="AL436" s="2">
        <v>2</v>
      </c>
      <c r="AM436" s="2">
        <v>2</v>
      </c>
      <c r="AN436" s="2">
        <v>0</v>
      </c>
      <c r="AO436" s="2">
        <v>1</v>
      </c>
      <c r="AP436" s="2">
        <v>0</v>
      </c>
      <c r="AQ436" s="2">
        <v>0</v>
      </c>
      <c r="AR436" s="2">
        <v>0</v>
      </c>
      <c r="AS436" s="2">
        <v>0</v>
      </c>
      <c r="AT436" s="2">
        <v>1</v>
      </c>
      <c r="AU436" s="2">
        <v>0</v>
      </c>
      <c r="AV436" s="2">
        <v>1</v>
      </c>
      <c r="AW436" s="2">
        <v>0</v>
      </c>
      <c r="AX436" s="2">
        <v>0</v>
      </c>
      <c r="AY436" s="2">
        <v>0</v>
      </c>
      <c r="AZ436" s="2">
        <v>0</v>
      </c>
      <c r="BA436" s="2">
        <v>1</v>
      </c>
      <c r="BB436" s="2">
        <v>0</v>
      </c>
      <c r="BC436" s="2">
        <v>1</v>
      </c>
      <c r="BD436" s="2">
        <v>0</v>
      </c>
      <c r="BE436" s="2">
        <v>0</v>
      </c>
      <c r="BF436" s="2">
        <v>0</v>
      </c>
      <c r="BG436" s="2">
        <v>0</v>
      </c>
      <c r="BH436" s="2">
        <v>1</v>
      </c>
      <c r="BI436" s="2">
        <v>2.8</v>
      </c>
      <c r="BJ436" s="2">
        <v>2.8</v>
      </c>
      <c r="BK436" s="2">
        <v>2.8</v>
      </c>
      <c r="BL436" s="2">
        <v>74.89</v>
      </c>
      <c r="BM436" s="2">
        <v>677</v>
      </c>
      <c r="BN436" s="2">
        <v>677</v>
      </c>
      <c r="BO436" s="2">
        <v>11.964</v>
      </c>
      <c r="BP436" s="2">
        <v>0</v>
      </c>
      <c r="BQ436" s="2">
        <v>1.6</v>
      </c>
      <c r="BR436" s="2">
        <v>0</v>
      </c>
      <c r="BS436" s="2">
        <v>0</v>
      </c>
      <c r="BT436" s="2">
        <v>0</v>
      </c>
      <c r="BU436" s="2">
        <v>0</v>
      </c>
      <c r="BV436" s="2">
        <v>1.2</v>
      </c>
      <c r="BW436" s="2">
        <v>2</v>
      </c>
    </row>
    <row r="437" spans="1:75" ht="15" x14ac:dyDescent="0.2">
      <c r="A437" s="2" t="s">
        <v>2745</v>
      </c>
      <c r="B437" s="2" t="s">
        <v>2746</v>
      </c>
      <c r="C437" s="2" t="s">
        <v>2747</v>
      </c>
      <c r="D437" s="2">
        <v>0</v>
      </c>
      <c r="E437" s="2">
        <v>11631000</v>
      </c>
      <c r="F437" s="2">
        <f t="shared" si="54"/>
        <v>4461900</v>
      </c>
      <c r="G437" s="2">
        <f t="shared" si="55"/>
        <v>3487012.2799280388</v>
      </c>
      <c r="H437" s="2">
        <f t="shared" si="56"/>
        <v>4695051.9364308463</v>
      </c>
      <c r="I437" s="2">
        <f t="shared" si="57"/>
        <v>4701444.6900072005</v>
      </c>
      <c r="J437" s="2">
        <f t="shared" si="58"/>
        <v>7426769.8479855601</v>
      </c>
      <c r="K437" s="2">
        <f t="shared" si="59"/>
        <v>7409339.196454701</v>
      </c>
      <c r="L437" s="2">
        <f t="shared" si="60"/>
        <v>-0.24136550795082246</v>
      </c>
      <c r="M437" s="2">
        <f t="shared" si="61"/>
        <v>-0.90028341443267901</v>
      </c>
      <c r="N437" s="2">
        <f t="shared" si="62"/>
        <v>-0.65891790648185655</v>
      </c>
      <c r="O437" s="2"/>
      <c r="Q437" s="2">
        <v>4461900</v>
      </c>
      <c r="V437" s="2">
        <v>7168700</v>
      </c>
      <c r="X437" s="2">
        <v>4461900</v>
      </c>
      <c r="Y437" s="2">
        <v>1500000</v>
      </c>
      <c r="Z437" s="2">
        <v>1500000</v>
      </c>
      <c r="AA437" s="2">
        <v>1500000</v>
      </c>
      <c r="AB437" s="2">
        <v>1500000</v>
      </c>
      <c r="AC437" s="2">
        <v>7168700</v>
      </c>
      <c r="AE437" s="2" t="s">
        <v>2748</v>
      </c>
      <c r="AF437" s="2" t="s">
        <v>2745</v>
      </c>
      <c r="AG437" s="2" t="s">
        <v>78</v>
      </c>
      <c r="AH437" s="2" t="s">
        <v>78</v>
      </c>
      <c r="AI437" s="2" t="s">
        <v>78</v>
      </c>
      <c r="AJ437" s="2">
        <v>2</v>
      </c>
      <c r="AK437" s="2">
        <v>2</v>
      </c>
      <c r="AL437" s="2">
        <v>2</v>
      </c>
      <c r="AM437" s="2">
        <v>2</v>
      </c>
      <c r="AN437" s="2">
        <v>0</v>
      </c>
      <c r="AO437" s="2">
        <v>1</v>
      </c>
      <c r="AP437" s="2">
        <v>0</v>
      </c>
      <c r="AQ437" s="2">
        <v>0</v>
      </c>
      <c r="AR437" s="2">
        <v>0</v>
      </c>
      <c r="AS437" s="2">
        <v>0</v>
      </c>
      <c r="AT437" s="2">
        <v>2</v>
      </c>
      <c r="AU437" s="2">
        <v>0</v>
      </c>
      <c r="AV437" s="2">
        <v>1</v>
      </c>
      <c r="AW437" s="2">
        <v>0</v>
      </c>
      <c r="AX437" s="2">
        <v>0</v>
      </c>
      <c r="AY437" s="2">
        <v>0</v>
      </c>
      <c r="AZ437" s="2">
        <v>0</v>
      </c>
      <c r="BA437" s="2">
        <v>2</v>
      </c>
      <c r="BB437" s="2">
        <v>0</v>
      </c>
      <c r="BC437" s="2">
        <v>1</v>
      </c>
      <c r="BD437" s="2">
        <v>0</v>
      </c>
      <c r="BE437" s="2">
        <v>0</v>
      </c>
      <c r="BF437" s="2">
        <v>0</v>
      </c>
      <c r="BG437" s="2">
        <v>0</v>
      </c>
      <c r="BH437" s="2">
        <v>2</v>
      </c>
      <c r="BI437" s="2">
        <v>1.8</v>
      </c>
      <c r="BJ437" s="2">
        <v>1.8</v>
      </c>
      <c r="BK437" s="2">
        <v>1.8</v>
      </c>
      <c r="BL437" s="2">
        <v>175.38</v>
      </c>
      <c r="BM437" s="2">
        <v>1524</v>
      </c>
      <c r="BN437" s="2" t="s">
        <v>2749</v>
      </c>
      <c r="BO437" s="2">
        <v>11.384</v>
      </c>
      <c r="BP437" s="2">
        <v>0</v>
      </c>
      <c r="BQ437" s="2">
        <v>1.1000000000000001</v>
      </c>
      <c r="BR437" s="2">
        <v>0</v>
      </c>
      <c r="BS437" s="2">
        <v>0</v>
      </c>
      <c r="BT437" s="2">
        <v>0</v>
      </c>
      <c r="BU437" s="2">
        <v>0</v>
      </c>
      <c r="BV437" s="2">
        <v>1.8</v>
      </c>
      <c r="BW437" s="2">
        <v>23</v>
      </c>
    </row>
    <row r="438" spans="1:75" ht="15" x14ac:dyDescent="0.2">
      <c r="A438" s="2" t="s">
        <v>359</v>
      </c>
      <c r="B438" s="2" t="s">
        <v>360</v>
      </c>
      <c r="C438" s="2" t="s">
        <v>361</v>
      </c>
      <c r="D438" s="2">
        <v>0</v>
      </c>
      <c r="E438" s="2">
        <v>11575000</v>
      </c>
      <c r="F438" s="2">
        <f t="shared" si="54"/>
        <v>1500000</v>
      </c>
      <c r="G438" s="2">
        <f t="shared" si="55"/>
        <v>3487012.2799280388</v>
      </c>
      <c r="H438" s="2">
        <f t="shared" si="56"/>
        <v>4695051.9364308463</v>
      </c>
      <c r="I438" s="2">
        <f t="shared" si="57"/>
        <v>4701444.6900072005</v>
      </c>
      <c r="J438" s="2">
        <f t="shared" si="58"/>
        <v>7426769.8479855601</v>
      </c>
      <c r="K438" s="2">
        <f t="shared" si="59"/>
        <v>11963550.043796388</v>
      </c>
      <c r="L438" s="2">
        <f t="shared" si="60"/>
        <v>-0.91394720963977005</v>
      </c>
      <c r="M438" s="2">
        <f t="shared" si="61"/>
        <v>-1.959088943914967</v>
      </c>
      <c r="N438" s="2">
        <f t="shared" si="62"/>
        <v>-1.0451417342751972</v>
      </c>
      <c r="O438" s="2"/>
      <c r="V438" s="2">
        <v>11575000</v>
      </c>
      <c r="X438" s="2">
        <v>1500000</v>
      </c>
      <c r="Y438" s="2">
        <v>1500000</v>
      </c>
      <c r="Z438" s="2">
        <v>1500000</v>
      </c>
      <c r="AA438" s="2">
        <v>1500000</v>
      </c>
      <c r="AB438" s="2">
        <v>1500000</v>
      </c>
      <c r="AC438" s="2">
        <v>11575000</v>
      </c>
      <c r="AE438" s="2" t="s">
        <v>362</v>
      </c>
      <c r="AF438" s="2" t="s">
        <v>359</v>
      </c>
      <c r="AG438" s="2" t="s">
        <v>78</v>
      </c>
      <c r="AH438" s="2" t="s">
        <v>78</v>
      </c>
      <c r="AI438" s="2" t="s">
        <v>78</v>
      </c>
      <c r="AJ438" s="2">
        <v>2</v>
      </c>
      <c r="AK438" s="2">
        <v>2</v>
      </c>
      <c r="AL438" s="2">
        <v>2</v>
      </c>
      <c r="AM438" s="2">
        <v>2</v>
      </c>
      <c r="AN438" s="2">
        <v>0</v>
      </c>
      <c r="AO438" s="2">
        <v>0</v>
      </c>
      <c r="AP438" s="2">
        <v>0</v>
      </c>
      <c r="AQ438" s="2">
        <v>0</v>
      </c>
      <c r="AR438" s="2">
        <v>0</v>
      </c>
      <c r="AS438" s="2">
        <v>0</v>
      </c>
      <c r="AT438" s="2">
        <v>2</v>
      </c>
      <c r="AU438" s="2">
        <v>0</v>
      </c>
      <c r="AV438" s="2">
        <v>0</v>
      </c>
      <c r="AW438" s="2">
        <v>0</v>
      </c>
      <c r="AX438" s="2">
        <v>0</v>
      </c>
      <c r="AY438" s="2">
        <v>0</v>
      </c>
      <c r="AZ438" s="2">
        <v>0</v>
      </c>
      <c r="BA438" s="2">
        <v>2</v>
      </c>
      <c r="BB438" s="2">
        <v>0</v>
      </c>
      <c r="BC438" s="2">
        <v>0</v>
      </c>
      <c r="BD438" s="2">
        <v>0</v>
      </c>
      <c r="BE438" s="2">
        <v>0</v>
      </c>
      <c r="BF438" s="2">
        <v>0</v>
      </c>
      <c r="BG438" s="2">
        <v>0</v>
      </c>
      <c r="BH438" s="2">
        <v>2</v>
      </c>
      <c r="BI438" s="2">
        <v>10.3</v>
      </c>
      <c r="BJ438" s="2">
        <v>10.3</v>
      </c>
      <c r="BK438" s="2">
        <v>10.3</v>
      </c>
      <c r="BL438" s="2">
        <v>43.235999999999997</v>
      </c>
      <c r="BM438" s="2">
        <v>387</v>
      </c>
      <c r="BN438" s="2" t="s">
        <v>363</v>
      </c>
      <c r="BO438" s="2">
        <v>16.965</v>
      </c>
      <c r="BP438" s="2">
        <v>0</v>
      </c>
      <c r="BQ438" s="2">
        <v>0</v>
      </c>
      <c r="BR438" s="2">
        <v>0</v>
      </c>
      <c r="BS438" s="2">
        <v>0</v>
      </c>
      <c r="BT438" s="2">
        <v>0</v>
      </c>
      <c r="BU438" s="2">
        <v>0</v>
      </c>
      <c r="BV438" s="2">
        <v>10.3</v>
      </c>
      <c r="BW438" s="2">
        <v>33</v>
      </c>
    </row>
    <row r="439" spans="1:75" ht="15" x14ac:dyDescent="0.2">
      <c r="A439" s="2" t="s">
        <v>2316</v>
      </c>
      <c r="B439" s="2" t="s">
        <v>2317</v>
      </c>
      <c r="C439" s="2" t="s">
        <v>2318</v>
      </c>
      <c r="D439" s="2">
        <v>0</v>
      </c>
      <c r="E439" s="2">
        <v>11534000</v>
      </c>
      <c r="F439" s="2">
        <f t="shared" si="54"/>
        <v>1500000</v>
      </c>
      <c r="G439" s="2">
        <f t="shared" si="55"/>
        <v>3487012.2799280388</v>
      </c>
      <c r="H439" s="2">
        <f t="shared" si="56"/>
        <v>4695051.9364308463</v>
      </c>
      <c r="I439" s="2">
        <f t="shared" si="57"/>
        <v>4701444.6900072005</v>
      </c>
      <c r="J439" s="2">
        <f t="shared" si="58"/>
        <v>7426769.8479855601</v>
      </c>
      <c r="K439" s="2">
        <f t="shared" si="59"/>
        <v>11921173.754224408</v>
      </c>
      <c r="L439" s="2">
        <f t="shared" si="60"/>
        <v>-0.91394720963977005</v>
      </c>
      <c r="M439" s="2">
        <f t="shared" si="61"/>
        <v>-1.9559325769697975</v>
      </c>
      <c r="N439" s="2">
        <f t="shared" si="62"/>
        <v>-1.0419853673300277</v>
      </c>
      <c r="O439" s="2"/>
      <c r="V439" s="2">
        <v>11534000</v>
      </c>
      <c r="X439" s="2">
        <v>1500000</v>
      </c>
      <c r="Y439" s="2">
        <v>1500000</v>
      </c>
      <c r="Z439" s="2">
        <v>1500000</v>
      </c>
      <c r="AA439" s="2">
        <v>1500000</v>
      </c>
      <c r="AB439" s="2">
        <v>1500000</v>
      </c>
      <c r="AC439" s="2">
        <v>11534000</v>
      </c>
      <c r="AE439" s="2" t="s">
        <v>2319</v>
      </c>
      <c r="AF439" s="2" t="s">
        <v>2316</v>
      </c>
      <c r="AG439" s="2" t="s">
        <v>78</v>
      </c>
      <c r="AH439" s="2" t="s">
        <v>78</v>
      </c>
      <c r="AI439" s="2" t="s">
        <v>78</v>
      </c>
      <c r="AJ439" s="2">
        <v>2</v>
      </c>
      <c r="AK439" s="2">
        <v>2</v>
      </c>
      <c r="AL439" s="2">
        <v>2</v>
      </c>
      <c r="AM439" s="2">
        <v>2</v>
      </c>
      <c r="AN439" s="2">
        <v>0</v>
      </c>
      <c r="AO439" s="2">
        <v>0</v>
      </c>
      <c r="AP439" s="2">
        <v>0</v>
      </c>
      <c r="AQ439" s="2">
        <v>0</v>
      </c>
      <c r="AR439" s="2">
        <v>0</v>
      </c>
      <c r="AS439" s="2">
        <v>0</v>
      </c>
      <c r="AT439" s="2">
        <v>2</v>
      </c>
      <c r="AU439" s="2">
        <v>0</v>
      </c>
      <c r="AV439" s="2">
        <v>0</v>
      </c>
      <c r="AW439" s="2">
        <v>0</v>
      </c>
      <c r="AX439" s="2">
        <v>0</v>
      </c>
      <c r="AY439" s="2">
        <v>0</v>
      </c>
      <c r="AZ439" s="2">
        <v>0</v>
      </c>
      <c r="BA439" s="2">
        <v>2</v>
      </c>
      <c r="BB439" s="2">
        <v>0</v>
      </c>
      <c r="BC439" s="2">
        <v>0</v>
      </c>
      <c r="BD439" s="2">
        <v>0</v>
      </c>
      <c r="BE439" s="2">
        <v>0</v>
      </c>
      <c r="BF439" s="2">
        <v>0</v>
      </c>
      <c r="BG439" s="2">
        <v>0</v>
      </c>
      <c r="BH439" s="2">
        <v>2</v>
      </c>
      <c r="BI439" s="2">
        <v>7.2</v>
      </c>
      <c r="BJ439" s="2">
        <v>7.2</v>
      </c>
      <c r="BK439" s="2">
        <v>7.2</v>
      </c>
      <c r="BL439" s="2">
        <v>34.003</v>
      </c>
      <c r="BM439" s="2">
        <v>305</v>
      </c>
      <c r="BN439" s="2" t="s">
        <v>2320</v>
      </c>
      <c r="BO439" s="2">
        <v>12.326000000000001</v>
      </c>
      <c r="BP439" s="2">
        <v>0</v>
      </c>
      <c r="BQ439" s="2">
        <v>0</v>
      </c>
      <c r="BR439" s="2">
        <v>0</v>
      </c>
      <c r="BS439" s="2">
        <v>0</v>
      </c>
      <c r="BT439" s="2">
        <v>0</v>
      </c>
      <c r="BU439" s="2">
        <v>0</v>
      </c>
      <c r="BV439" s="2">
        <v>7.2</v>
      </c>
      <c r="BW439" s="2">
        <v>18</v>
      </c>
    </row>
    <row r="440" spans="1:75" ht="15" x14ac:dyDescent="0.2">
      <c r="A440" s="2" t="s">
        <v>2184</v>
      </c>
      <c r="B440" s="2" t="s">
        <v>2185</v>
      </c>
      <c r="C440" s="2" t="s">
        <v>2186</v>
      </c>
      <c r="D440" s="2">
        <v>0</v>
      </c>
      <c r="E440" s="2">
        <v>11521000</v>
      </c>
      <c r="F440" s="2">
        <f t="shared" si="54"/>
        <v>11521000</v>
      </c>
      <c r="G440" s="2">
        <f t="shared" si="55"/>
        <v>3487012.2799280388</v>
      </c>
      <c r="H440" s="2">
        <f t="shared" si="56"/>
        <v>4695051.9364308463</v>
      </c>
      <c r="I440" s="2">
        <f t="shared" si="57"/>
        <v>4701444.6900072005</v>
      </c>
      <c r="J440" s="2">
        <f t="shared" si="58"/>
        <v>7426769.8479855601</v>
      </c>
      <c r="K440" s="2">
        <f t="shared" si="59"/>
        <v>1550352.0575114109</v>
      </c>
      <c r="L440" s="2">
        <f t="shared" si="60"/>
        <v>0.67553804318953792</v>
      </c>
      <c r="M440" s="2">
        <f t="shared" si="61"/>
        <v>0.7414080219333411</v>
      </c>
      <c r="N440" s="2">
        <f t="shared" si="62"/>
        <v>6.5869978743803223E-2</v>
      </c>
      <c r="O440" s="2"/>
      <c r="Q440" s="2">
        <v>11521000</v>
      </c>
      <c r="X440" s="2">
        <v>11521000</v>
      </c>
      <c r="Y440" s="2">
        <v>1500000</v>
      </c>
      <c r="Z440" s="2">
        <v>1500000</v>
      </c>
      <c r="AA440" s="2">
        <v>1500000</v>
      </c>
      <c r="AB440" s="2">
        <v>1500000</v>
      </c>
      <c r="AC440" s="2">
        <v>1500000</v>
      </c>
      <c r="AE440" s="2" t="s">
        <v>2187</v>
      </c>
      <c r="AF440" s="2" t="s">
        <v>2184</v>
      </c>
      <c r="AG440" s="2" t="s">
        <v>74</v>
      </c>
      <c r="AH440" s="2" t="s">
        <v>74</v>
      </c>
      <c r="AI440" s="2" t="s">
        <v>74</v>
      </c>
      <c r="AJ440" s="2">
        <v>2</v>
      </c>
      <c r="AK440" s="2">
        <v>3</v>
      </c>
      <c r="AL440" s="2">
        <v>3</v>
      </c>
      <c r="AM440" s="2">
        <v>3</v>
      </c>
      <c r="AN440" s="2">
        <v>0</v>
      </c>
      <c r="AO440" s="2">
        <v>3</v>
      </c>
      <c r="AP440" s="2">
        <v>0</v>
      </c>
      <c r="AQ440" s="2">
        <v>0</v>
      </c>
      <c r="AR440" s="2">
        <v>0</v>
      </c>
      <c r="AS440" s="2">
        <v>0</v>
      </c>
      <c r="AT440" s="2">
        <v>0</v>
      </c>
      <c r="AU440" s="2">
        <v>0</v>
      </c>
      <c r="AV440" s="2">
        <v>3</v>
      </c>
      <c r="AW440" s="2">
        <v>0</v>
      </c>
      <c r="AX440" s="2">
        <v>0</v>
      </c>
      <c r="AY440" s="2">
        <v>0</v>
      </c>
      <c r="AZ440" s="2">
        <v>0</v>
      </c>
      <c r="BA440" s="2">
        <v>0</v>
      </c>
      <c r="BB440" s="2">
        <v>0</v>
      </c>
      <c r="BC440" s="2">
        <v>3</v>
      </c>
      <c r="BD440" s="2">
        <v>0</v>
      </c>
      <c r="BE440" s="2">
        <v>0</v>
      </c>
      <c r="BF440" s="2">
        <v>0</v>
      </c>
      <c r="BG440" s="2">
        <v>0</v>
      </c>
      <c r="BH440" s="2">
        <v>0</v>
      </c>
      <c r="BI440" s="2">
        <v>2.9</v>
      </c>
      <c r="BJ440" s="2">
        <v>2.9</v>
      </c>
      <c r="BK440" s="2">
        <v>2.9</v>
      </c>
      <c r="BL440" s="2">
        <v>113.82</v>
      </c>
      <c r="BM440" s="2">
        <v>1040</v>
      </c>
      <c r="BN440" s="2" t="s">
        <v>2188</v>
      </c>
      <c r="BO440" s="2">
        <v>19.579999999999998</v>
      </c>
      <c r="BP440" s="2">
        <v>0</v>
      </c>
      <c r="BQ440" s="2">
        <v>2.9</v>
      </c>
      <c r="BR440" s="2">
        <v>0</v>
      </c>
      <c r="BS440" s="2">
        <v>0</v>
      </c>
      <c r="BT440" s="2">
        <v>0</v>
      </c>
      <c r="BU440" s="2">
        <v>0</v>
      </c>
      <c r="BV440" s="2">
        <v>0</v>
      </c>
      <c r="BW440" s="2">
        <v>2</v>
      </c>
    </row>
    <row r="441" spans="1:75" ht="15" x14ac:dyDescent="0.2">
      <c r="A441" s="2" t="s">
        <v>767</v>
      </c>
      <c r="B441" s="2" t="s">
        <v>768</v>
      </c>
      <c r="C441" s="2" t="s">
        <v>769</v>
      </c>
      <c r="D441" s="2">
        <v>0</v>
      </c>
      <c r="E441" s="2">
        <v>11485000</v>
      </c>
      <c r="F441" s="2">
        <f t="shared" si="54"/>
        <v>3369500</v>
      </c>
      <c r="G441" s="2">
        <f t="shared" si="55"/>
        <v>3487012.2799280388</v>
      </c>
      <c r="H441" s="2">
        <f t="shared" si="56"/>
        <v>4695051.9364308463</v>
      </c>
      <c r="I441" s="2">
        <f t="shared" si="57"/>
        <v>4701444.6900072005</v>
      </c>
      <c r="J441" s="2">
        <f t="shared" si="58"/>
        <v>7426769.8479855601</v>
      </c>
      <c r="K441" s="2">
        <f t="shared" si="59"/>
        <v>8388024.7719597379</v>
      </c>
      <c r="L441" s="2">
        <f t="shared" si="60"/>
        <v>-0.45464806159885912</v>
      </c>
      <c r="M441" s="2">
        <f t="shared" si="61"/>
        <v>-1.2057280116792277</v>
      </c>
      <c r="N441" s="2">
        <f t="shared" si="62"/>
        <v>-0.75107995008036865</v>
      </c>
      <c r="O441" s="2"/>
      <c r="Q441" s="2">
        <v>3369500</v>
      </c>
      <c r="V441" s="2">
        <v>8115600</v>
      </c>
      <c r="X441" s="2">
        <v>3369500</v>
      </c>
      <c r="Y441" s="2">
        <v>1500000</v>
      </c>
      <c r="Z441" s="2">
        <v>1500000</v>
      </c>
      <c r="AA441" s="2">
        <v>1500000</v>
      </c>
      <c r="AB441" s="2">
        <v>1500000</v>
      </c>
      <c r="AC441" s="2">
        <v>8115600</v>
      </c>
      <c r="AE441" s="2" t="s">
        <v>770</v>
      </c>
      <c r="AF441" s="2" t="s">
        <v>767</v>
      </c>
      <c r="AG441" s="2">
        <v>2</v>
      </c>
      <c r="AH441" s="2">
        <v>2</v>
      </c>
      <c r="AI441" s="2">
        <v>2</v>
      </c>
      <c r="AJ441" s="2">
        <v>1</v>
      </c>
      <c r="AK441" s="2">
        <v>2</v>
      </c>
      <c r="AL441" s="2">
        <v>2</v>
      </c>
      <c r="AM441" s="2">
        <v>2</v>
      </c>
      <c r="AN441" s="2">
        <v>0</v>
      </c>
      <c r="AO441" s="2">
        <v>1</v>
      </c>
      <c r="AP441" s="2">
        <v>0</v>
      </c>
      <c r="AQ441" s="2">
        <v>0</v>
      </c>
      <c r="AR441" s="2">
        <v>0</v>
      </c>
      <c r="AS441" s="2">
        <v>0</v>
      </c>
      <c r="AT441" s="2">
        <v>2</v>
      </c>
      <c r="AU441" s="2">
        <v>0</v>
      </c>
      <c r="AV441" s="2">
        <v>1</v>
      </c>
      <c r="AW441" s="2">
        <v>0</v>
      </c>
      <c r="AX441" s="2">
        <v>0</v>
      </c>
      <c r="AY441" s="2">
        <v>0</v>
      </c>
      <c r="AZ441" s="2">
        <v>0</v>
      </c>
      <c r="BA441" s="2">
        <v>2</v>
      </c>
      <c r="BB441" s="2">
        <v>0</v>
      </c>
      <c r="BC441" s="2">
        <v>1</v>
      </c>
      <c r="BD441" s="2">
        <v>0</v>
      </c>
      <c r="BE441" s="2">
        <v>0</v>
      </c>
      <c r="BF441" s="2">
        <v>0</v>
      </c>
      <c r="BG441" s="2">
        <v>0</v>
      </c>
      <c r="BH441" s="2">
        <v>2</v>
      </c>
      <c r="BI441" s="2">
        <v>6.9</v>
      </c>
      <c r="BJ441" s="2">
        <v>6.9</v>
      </c>
      <c r="BK441" s="2">
        <v>6.9</v>
      </c>
      <c r="BL441" s="2">
        <v>31.440999999999999</v>
      </c>
      <c r="BM441" s="2">
        <v>275</v>
      </c>
      <c r="BN441" s="2">
        <v>275</v>
      </c>
      <c r="BO441" s="2">
        <v>11.545999999999999</v>
      </c>
      <c r="BP441" s="2">
        <v>0</v>
      </c>
      <c r="BQ441" s="2">
        <v>3.3</v>
      </c>
      <c r="BR441" s="2">
        <v>0</v>
      </c>
      <c r="BS441" s="2">
        <v>0</v>
      </c>
      <c r="BT441" s="2">
        <v>0</v>
      </c>
      <c r="BU441" s="2">
        <v>0</v>
      </c>
      <c r="BV441" s="2">
        <v>6.9</v>
      </c>
      <c r="BW441" s="2">
        <v>8</v>
      </c>
    </row>
    <row r="442" spans="1:75" ht="15" x14ac:dyDescent="0.2">
      <c r="A442" s="2" t="s">
        <v>2230</v>
      </c>
      <c r="B442" s="2" t="s">
        <v>2231</v>
      </c>
      <c r="C442" s="2" t="s">
        <v>2232</v>
      </c>
      <c r="D442" s="2">
        <v>0</v>
      </c>
      <c r="E442" s="2">
        <v>11366000</v>
      </c>
      <c r="F442" s="2">
        <f t="shared" si="54"/>
        <v>1500000</v>
      </c>
      <c r="G442" s="2">
        <f t="shared" si="55"/>
        <v>3487012.2799280388</v>
      </c>
      <c r="H442" s="2">
        <f t="shared" si="56"/>
        <v>4695051.9364308463</v>
      </c>
      <c r="I442" s="2">
        <f t="shared" si="57"/>
        <v>4701444.6900072005</v>
      </c>
      <c r="J442" s="2">
        <f t="shared" si="58"/>
        <v>7426769.8479855601</v>
      </c>
      <c r="K442" s="2">
        <f t="shared" si="59"/>
        <v>11747534.323783131</v>
      </c>
      <c r="L442" s="2">
        <f t="shared" si="60"/>
        <v>-0.91394720963977005</v>
      </c>
      <c r="M442" s="2">
        <f t="shared" si="61"/>
        <v>-1.9429265632359221</v>
      </c>
      <c r="N442" s="2">
        <f t="shared" si="62"/>
        <v>-1.0289793535961518</v>
      </c>
      <c r="O442" s="2"/>
      <c r="V442" s="2">
        <v>11366000</v>
      </c>
      <c r="X442" s="2">
        <v>1500000</v>
      </c>
      <c r="Y442" s="2">
        <v>1500000</v>
      </c>
      <c r="Z442" s="2">
        <v>1500000</v>
      </c>
      <c r="AA442" s="2">
        <v>1500000</v>
      </c>
      <c r="AB442" s="2">
        <v>1500000</v>
      </c>
      <c r="AC442" s="2">
        <v>11366000</v>
      </c>
      <c r="AE442" s="2" t="s">
        <v>2233</v>
      </c>
      <c r="AF442" s="2" t="s">
        <v>2230</v>
      </c>
      <c r="AG442" s="2">
        <v>2</v>
      </c>
      <c r="AH442" s="2">
        <v>2</v>
      </c>
      <c r="AI442" s="2">
        <v>2</v>
      </c>
      <c r="AJ442" s="2">
        <v>1</v>
      </c>
      <c r="AK442" s="2">
        <v>2</v>
      </c>
      <c r="AL442" s="2">
        <v>2</v>
      </c>
      <c r="AM442" s="2">
        <v>2</v>
      </c>
      <c r="AN442" s="2">
        <v>0</v>
      </c>
      <c r="AO442" s="2">
        <v>0</v>
      </c>
      <c r="AP442" s="2">
        <v>0</v>
      </c>
      <c r="AQ442" s="2">
        <v>0</v>
      </c>
      <c r="AR442" s="2">
        <v>0</v>
      </c>
      <c r="AS442" s="2">
        <v>0</v>
      </c>
      <c r="AT442" s="2">
        <v>2</v>
      </c>
      <c r="AU442" s="2">
        <v>0</v>
      </c>
      <c r="AV442" s="2">
        <v>0</v>
      </c>
      <c r="AW442" s="2">
        <v>0</v>
      </c>
      <c r="AX442" s="2">
        <v>0</v>
      </c>
      <c r="AY442" s="2">
        <v>0</v>
      </c>
      <c r="AZ442" s="2">
        <v>0</v>
      </c>
      <c r="BA442" s="2">
        <v>2</v>
      </c>
      <c r="BB442" s="2">
        <v>0</v>
      </c>
      <c r="BC442" s="2">
        <v>0</v>
      </c>
      <c r="BD442" s="2">
        <v>0</v>
      </c>
      <c r="BE442" s="2">
        <v>0</v>
      </c>
      <c r="BF442" s="2">
        <v>0</v>
      </c>
      <c r="BG442" s="2">
        <v>0</v>
      </c>
      <c r="BH442" s="2">
        <v>2</v>
      </c>
      <c r="BI442" s="2">
        <v>2.9</v>
      </c>
      <c r="BJ442" s="2">
        <v>2.9</v>
      </c>
      <c r="BK442" s="2">
        <v>2.9</v>
      </c>
      <c r="BL442" s="2">
        <v>118.1</v>
      </c>
      <c r="BM442" s="2">
        <v>1001</v>
      </c>
      <c r="BN442" s="2">
        <v>1001</v>
      </c>
      <c r="BO442" s="2">
        <v>11.193</v>
      </c>
      <c r="BP442" s="2">
        <v>0</v>
      </c>
      <c r="BQ442" s="2">
        <v>0</v>
      </c>
      <c r="BR442" s="2">
        <v>0</v>
      </c>
      <c r="BS442" s="2">
        <v>0</v>
      </c>
      <c r="BT442" s="2">
        <v>0</v>
      </c>
      <c r="BU442" s="2">
        <v>0</v>
      </c>
      <c r="BV442" s="2">
        <v>2.9</v>
      </c>
      <c r="BW442" s="2">
        <v>31</v>
      </c>
    </row>
    <row r="443" spans="1:75" ht="15" x14ac:dyDescent="0.2">
      <c r="A443" s="2" t="s">
        <v>1488</v>
      </c>
      <c r="B443" s="2" t="s">
        <v>1489</v>
      </c>
      <c r="C443" s="2" t="s">
        <v>1490</v>
      </c>
      <c r="D443" s="2">
        <v>0</v>
      </c>
      <c r="E443" s="2">
        <v>11050000</v>
      </c>
      <c r="F443" s="2">
        <f t="shared" si="54"/>
        <v>5552800</v>
      </c>
      <c r="G443" s="2">
        <f t="shared" si="55"/>
        <v>3487012.2799280388</v>
      </c>
      <c r="H443" s="2">
        <f t="shared" si="56"/>
        <v>4695051.9364308463</v>
      </c>
      <c r="I443" s="2">
        <f t="shared" si="57"/>
        <v>4701444.6900072005</v>
      </c>
      <c r="J443" s="2">
        <f t="shared" si="58"/>
        <v>7426769.8479855601</v>
      </c>
      <c r="K443" s="2">
        <f t="shared" si="59"/>
        <v>5681730.2203678191</v>
      </c>
      <c r="L443" s="2">
        <f t="shared" si="60"/>
        <v>-5.5830151059909953E-2</v>
      </c>
      <c r="M443" s="2">
        <f t="shared" si="61"/>
        <v>-0.53613789639020393</v>
      </c>
      <c r="N443" s="2">
        <f t="shared" si="62"/>
        <v>-0.48030774533029419</v>
      </c>
      <c r="O443" s="2"/>
      <c r="Q443" s="2">
        <v>5552800</v>
      </c>
      <c r="V443" s="2">
        <v>5497200</v>
      </c>
      <c r="X443" s="2">
        <v>5552800</v>
      </c>
      <c r="Y443" s="2">
        <v>1500000</v>
      </c>
      <c r="Z443" s="2">
        <v>1500000</v>
      </c>
      <c r="AA443" s="2">
        <v>1500000</v>
      </c>
      <c r="AB443" s="2">
        <v>1500000</v>
      </c>
      <c r="AC443" s="2">
        <v>5497200</v>
      </c>
      <c r="AE443" s="2" t="s">
        <v>1491</v>
      </c>
      <c r="AF443" s="2" t="s">
        <v>1488</v>
      </c>
      <c r="AG443" s="2">
        <v>1</v>
      </c>
      <c r="AH443" s="2">
        <v>1</v>
      </c>
      <c r="AI443" s="2">
        <v>1</v>
      </c>
      <c r="AJ443" s="2">
        <v>1</v>
      </c>
      <c r="AK443" s="2">
        <v>1</v>
      </c>
      <c r="AL443" s="2">
        <v>1</v>
      </c>
      <c r="AM443" s="2">
        <v>1</v>
      </c>
      <c r="AN443" s="2">
        <v>0</v>
      </c>
      <c r="AO443" s="2">
        <v>1</v>
      </c>
      <c r="AP443" s="2">
        <v>0</v>
      </c>
      <c r="AQ443" s="2">
        <v>0</v>
      </c>
      <c r="AR443" s="2">
        <v>0</v>
      </c>
      <c r="AS443" s="2">
        <v>0</v>
      </c>
      <c r="AT443" s="2">
        <v>1</v>
      </c>
      <c r="AU443" s="2">
        <v>0</v>
      </c>
      <c r="AV443" s="2">
        <v>1</v>
      </c>
      <c r="AW443" s="2">
        <v>0</v>
      </c>
      <c r="AX443" s="2">
        <v>0</v>
      </c>
      <c r="AY443" s="2">
        <v>0</v>
      </c>
      <c r="AZ443" s="2">
        <v>0</v>
      </c>
      <c r="BA443" s="2">
        <v>1</v>
      </c>
      <c r="BB443" s="2">
        <v>0</v>
      </c>
      <c r="BC443" s="2">
        <v>1</v>
      </c>
      <c r="BD443" s="2">
        <v>0</v>
      </c>
      <c r="BE443" s="2">
        <v>0</v>
      </c>
      <c r="BF443" s="2">
        <v>0</v>
      </c>
      <c r="BG443" s="2">
        <v>0</v>
      </c>
      <c r="BH443" s="2">
        <v>1</v>
      </c>
      <c r="BI443" s="2">
        <v>14.3</v>
      </c>
      <c r="BJ443" s="2">
        <v>14.3</v>
      </c>
      <c r="BK443" s="2">
        <v>14.3</v>
      </c>
      <c r="BL443" s="2">
        <v>14.865</v>
      </c>
      <c r="BM443" s="2">
        <v>140</v>
      </c>
      <c r="BN443" s="2">
        <v>140</v>
      </c>
      <c r="BO443" s="2">
        <v>7.4793000000000003</v>
      </c>
      <c r="BP443" s="2">
        <v>0</v>
      </c>
      <c r="BQ443" s="2">
        <v>14.3</v>
      </c>
      <c r="BR443" s="2">
        <v>0</v>
      </c>
      <c r="BS443" s="2">
        <v>0</v>
      </c>
      <c r="BT443" s="2">
        <v>0</v>
      </c>
      <c r="BU443" s="2">
        <v>0</v>
      </c>
      <c r="BV443" s="2">
        <v>14.3</v>
      </c>
      <c r="BW443" s="2">
        <v>3</v>
      </c>
    </row>
    <row r="444" spans="1:75" ht="15" x14ac:dyDescent="0.2">
      <c r="A444" s="2" t="s">
        <v>2765</v>
      </c>
      <c r="B444" s="2" t="s">
        <v>2766</v>
      </c>
      <c r="C444" s="2" t="s">
        <v>2767</v>
      </c>
      <c r="D444" s="2">
        <v>0</v>
      </c>
      <c r="E444" s="2">
        <v>10610000</v>
      </c>
      <c r="F444" s="2">
        <f t="shared" si="54"/>
        <v>1500000</v>
      </c>
      <c r="G444" s="2">
        <f t="shared" si="55"/>
        <v>3487012.2799280388</v>
      </c>
      <c r="H444" s="2">
        <f t="shared" si="56"/>
        <v>4695051.9364308463</v>
      </c>
      <c r="I444" s="2">
        <f t="shared" si="57"/>
        <v>4701444.6900072005</v>
      </c>
      <c r="J444" s="2">
        <f t="shared" si="58"/>
        <v>7426769.8479855601</v>
      </c>
      <c r="K444" s="2">
        <f t="shared" si="59"/>
        <v>10966156.88679738</v>
      </c>
      <c r="L444" s="2">
        <f t="shared" si="60"/>
        <v>-0.91394720963977005</v>
      </c>
      <c r="M444" s="2">
        <f t="shared" si="61"/>
        <v>-1.8829034031660719</v>
      </c>
      <c r="N444" s="2">
        <f t="shared" si="62"/>
        <v>-0.9689561935263018</v>
      </c>
      <c r="O444" s="2"/>
      <c r="V444" s="2">
        <v>10610000</v>
      </c>
      <c r="X444" s="2">
        <v>1500000</v>
      </c>
      <c r="Y444" s="2">
        <v>1500000</v>
      </c>
      <c r="Z444" s="2">
        <v>1500000</v>
      </c>
      <c r="AA444" s="2">
        <v>1500000</v>
      </c>
      <c r="AB444" s="2">
        <v>1500000</v>
      </c>
      <c r="AC444" s="2">
        <v>10610000</v>
      </c>
      <c r="AE444" s="2" t="s">
        <v>2768</v>
      </c>
      <c r="AF444" s="2" t="s">
        <v>2765</v>
      </c>
      <c r="AG444" s="2">
        <v>3</v>
      </c>
      <c r="AH444" s="2">
        <v>3</v>
      </c>
      <c r="AI444" s="2">
        <v>3</v>
      </c>
      <c r="AJ444" s="2">
        <v>1</v>
      </c>
      <c r="AK444" s="2">
        <v>3</v>
      </c>
      <c r="AL444" s="2">
        <v>3</v>
      </c>
      <c r="AM444" s="2">
        <v>3</v>
      </c>
      <c r="AN444" s="2">
        <v>0</v>
      </c>
      <c r="AO444" s="2">
        <v>0</v>
      </c>
      <c r="AP444" s="2">
        <v>0</v>
      </c>
      <c r="AQ444" s="2">
        <v>0</v>
      </c>
      <c r="AR444" s="2">
        <v>0</v>
      </c>
      <c r="AS444" s="2">
        <v>0</v>
      </c>
      <c r="AT444" s="2">
        <v>3</v>
      </c>
      <c r="AU444" s="2">
        <v>0</v>
      </c>
      <c r="AV444" s="2">
        <v>0</v>
      </c>
      <c r="AW444" s="2">
        <v>0</v>
      </c>
      <c r="AX444" s="2">
        <v>0</v>
      </c>
      <c r="AY444" s="2">
        <v>0</v>
      </c>
      <c r="AZ444" s="2">
        <v>0</v>
      </c>
      <c r="BA444" s="2">
        <v>3</v>
      </c>
      <c r="BB444" s="2">
        <v>0</v>
      </c>
      <c r="BC444" s="2">
        <v>0</v>
      </c>
      <c r="BD444" s="2">
        <v>0</v>
      </c>
      <c r="BE444" s="2">
        <v>0</v>
      </c>
      <c r="BF444" s="2">
        <v>0</v>
      </c>
      <c r="BG444" s="2">
        <v>0</v>
      </c>
      <c r="BH444" s="2">
        <v>3</v>
      </c>
      <c r="BI444" s="2">
        <v>0.6</v>
      </c>
      <c r="BJ444" s="2">
        <v>0.6</v>
      </c>
      <c r="BK444" s="2">
        <v>0.6</v>
      </c>
      <c r="BL444" s="2">
        <v>632.80999999999995</v>
      </c>
      <c r="BM444" s="2">
        <v>5596</v>
      </c>
      <c r="BN444" s="2">
        <v>5596</v>
      </c>
      <c r="BO444" s="2">
        <v>17.553999999999998</v>
      </c>
      <c r="BP444" s="2">
        <v>0</v>
      </c>
      <c r="BQ444" s="2">
        <v>0</v>
      </c>
      <c r="BR444" s="2">
        <v>0</v>
      </c>
      <c r="BS444" s="2">
        <v>0</v>
      </c>
      <c r="BT444" s="2">
        <v>0</v>
      </c>
      <c r="BU444" s="2">
        <v>0</v>
      </c>
      <c r="BV444" s="2">
        <v>0.6</v>
      </c>
      <c r="BW444" s="2">
        <v>21</v>
      </c>
    </row>
    <row r="445" spans="1:75" ht="15" x14ac:dyDescent="0.2">
      <c r="A445" s="2" t="s">
        <v>158</v>
      </c>
      <c r="B445" s="2" t="s">
        <v>159</v>
      </c>
      <c r="C445" s="2" t="s">
        <v>160</v>
      </c>
      <c r="D445" s="2">
        <v>2.9851000000000001E-3</v>
      </c>
      <c r="E445" s="2">
        <v>10321000</v>
      </c>
      <c r="F445" s="2">
        <f t="shared" si="54"/>
        <v>5149100</v>
      </c>
      <c r="G445" s="2">
        <f t="shared" si="55"/>
        <v>3487012.2799280388</v>
      </c>
      <c r="H445" s="2">
        <f t="shared" si="56"/>
        <v>4695051.9364308463</v>
      </c>
      <c r="I445" s="2">
        <f t="shared" si="57"/>
        <v>4701444.6900072005</v>
      </c>
      <c r="J445" s="2">
        <f t="shared" si="58"/>
        <v>7426769.8479855601</v>
      </c>
      <c r="K445" s="2">
        <f t="shared" si="59"/>
        <v>5345097.1102801748</v>
      </c>
      <c r="L445" s="2">
        <f t="shared" si="60"/>
        <v>-0.12174096484644746</v>
      </c>
      <c r="M445" s="2">
        <f t="shared" si="61"/>
        <v>-0.56451552448208919</v>
      </c>
      <c r="N445" s="2">
        <f t="shared" si="62"/>
        <v>-0.44277455963564188</v>
      </c>
      <c r="O445" s="2"/>
      <c r="Q445" s="2">
        <v>5149100</v>
      </c>
      <c r="V445" s="2">
        <v>5171500</v>
      </c>
      <c r="X445" s="2">
        <v>5149100</v>
      </c>
      <c r="Y445" s="2">
        <v>1500000</v>
      </c>
      <c r="Z445" s="2">
        <v>1500000</v>
      </c>
      <c r="AA445" s="2">
        <v>1500000</v>
      </c>
      <c r="AB445" s="2">
        <v>1500000</v>
      </c>
      <c r="AC445" s="2">
        <v>5171500</v>
      </c>
      <c r="AE445" s="2" t="s">
        <v>161</v>
      </c>
      <c r="AF445" s="2" t="s">
        <v>158</v>
      </c>
      <c r="AG445" s="2">
        <v>1</v>
      </c>
      <c r="AH445" s="2">
        <v>1</v>
      </c>
      <c r="AI445" s="2">
        <v>1</v>
      </c>
      <c r="AJ445" s="2">
        <v>1</v>
      </c>
      <c r="AK445" s="2">
        <v>1</v>
      </c>
      <c r="AL445" s="2">
        <v>1</v>
      </c>
      <c r="AM445" s="2">
        <v>1</v>
      </c>
      <c r="AN445" s="2">
        <v>0</v>
      </c>
      <c r="AO445" s="2">
        <v>1</v>
      </c>
      <c r="AP445" s="2">
        <v>0</v>
      </c>
      <c r="AQ445" s="2">
        <v>0</v>
      </c>
      <c r="AR445" s="2">
        <v>0</v>
      </c>
      <c r="AS445" s="2">
        <v>0</v>
      </c>
      <c r="AT445" s="2">
        <v>1</v>
      </c>
      <c r="AU445" s="2">
        <v>0</v>
      </c>
      <c r="AV445" s="2">
        <v>1</v>
      </c>
      <c r="AW445" s="2">
        <v>0</v>
      </c>
      <c r="AX445" s="2">
        <v>0</v>
      </c>
      <c r="AY445" s="2">
        <v>0</v>
      </c>
      <c r="AZ445" s="2">
        <v>0</v>
      </c>
      <c r="BA445" s="2">
        <v>1</v>
      </c>
      <c r="BB445" s="2">
        <v>0</v>
      </c>
      <c r="BC445" s="2">
        <v>1</v>
      </c>
      <c r="BD445" s="2">
        <v>0</v>
      </c>
      <c r="BE445" s="2">
        <v>0</v>
      </c>
      <c r="BF445" s="2">
        <v>0</v>
      </c>
      <c r="BG445" s="2">
        <v>0</v>
      </c>
      <c r="BH445" s="2">
        <v>1</v>
      </c>
      <c r="BI445" s="2">
        <v>3.1</v>
      </c>
      <c r="BJ445" s="2">
        <v>3.1</v>
      </c>
      <c r="BK445" s="2">
        <v>3.1</v>
      </c>
      <c r="BL445" s="2">
        <v>50.713999999999999</v>
      </c>
      <c r="BM445" s="2">
        <v>456</v>
      </c>
      <c r="BN445" s="2">
        <v>456</v>
      </c>
      <c r="BO445" s="2">
        <v>6.2899000000000003</v>
      </c>
      <c r="BP445" s="2">
        <v>0</v>
      </c>
      <c r="BQ445" s="2">
        <v>3.1</v>
      </c>
      <c r="BR445" s="2">
        <v>0</v>
      </c>
      <c r="BS445" s="2">
        <v>0</v>
      </c>
      <c r="BT445" s="2">
        <v>0</v>
      </c>
      <c r="BU445" s="2">
        <v>0</v>
      </c>
      <c r="BV445" s="2">
        <v>3.1</v>
      </c>
      <c r="BW445" s="2">
        <v>35</v>
      </c>
    </row>
    <row r="446" spans="1:75" ht="15" x14ac:dyDescent="0.2">
      <c r="A446" s="2" t="s">
        <v>1680</v>
      </c>
      <c r="B446" s="2" t="s">
        <v>1681</v>
      </c>
      <c r="C446" s="2" t="s">
        <v>1682</v>
      </c>
      <c r="D446" s="2">
        <v>0</v>
      </c>
      <c r="E446" s="2">
        <v>10295000</v>
      </c>
      <c r="F446" s="2">
        <f t="shared" si="54"/>
        <v>3540800</v>
      </c>
      <c r="G446" s="2">
        <f t="shared" si="55"/>
        <v>3487012.2799280388</v>
      </c>
      <c r="H446" s="2">
        <f t="shared" si="56"/>
        <v>4695051.9364308463</v>
      </c>
      <c r="I446" s="2">
        <f t="shared" si="57"/>
        <v>4701444.6900072005</v>
      </c>
      <c r="J446" s="2">
        <f t="shared" si="58"/>
        <v>7426769.8479855601</v>
      </c>
      <c r="K446" s="2">
        <f t="shared" si="59"/>
        <v>6980925.2445623809</v>
      </c>
      <c r="L446" s="2">
        <f t="shared" si="60"/>
        <v>-0.41904730911597726</v>
      </c>
      <c r="M446" s="2">
        <f t="shared" si="61"/>
        <v>-1.0356919940752289</v>
      </c>
      <c r="N446" s="2">
        <f t="shared" si="62"/>
        <v>-0.61664468495925184</v>
      </c>
      <c r="O446" s="2"/>
      <c r="Q446" s="2">
        <v>3540800</v>
      </c>
      <c r="V446" s="2">
        <v>6754200</v>
      </c>
      <c r="X446" s="2">
        <v>3540800</v>
      </c>
      <c r="Y446" s="2">
        <v>1500000</v>
      </c>
      <c r="Z446" s="2">
        <v>1500000</v>
      </c>
      <c r="AA446" s="2">
        <v>1500000</v>
      </c>
      <c r="AB446" s="2">
        <v>1500000</v>
      </c>
      <c r="AC446" s="2">
        <v>6754200</v>
      </c>
      <c r="AE446" s="2" t="s">
        <v>1683</v>
      </c>
      <c r="AF446" s="2" t="s">
        <v>1680</v>
      </c>
      <c r="AG446" s="2" t="s">
        <v>106</v>
      </c>
      <c r="AH446" s="2" t="s">
        <v>106</v>
      </c>
      <c r="AI446" s="2" t="s">
        <v>106</v>
      </c>
      <c r="AJ446" s="2">
        <v>3</v>
      </c>
      <c r="AK446" s="2">
        <v>2</v>
      </c>
      <c r="AL446" s="2">
        <v>2</v>
      </c>
      <c r="AM446" s="2">
        <v>2</v>
      </c>
      <c r="AN446" s="2">
        <v>0</v>
      </c>
      <c r="AO446" s="2">
        <v>1</v>
      </c>
      <c r="AP446" s="2">
        <v>0</v>
      </c>
      <c r="AQ446" s="2">
        <v>0</v>
      </c>
      <c r="AR446" s="2">
        <v>0</v>
      </c>
      <c r="AS446" s="2">
        <v>0</v>
      </c>
      <c r="AT446" s="2">
        <v>2</v>
      </c>
      <c r="AU446" s="2">
        <v>0</v>
      </c>
      <c r="AV446" s="2">
        <v>1</v>
      </c>
      <c r="AW446" s="2">
        <v>0</v>
      </c>
      <c r="AX446" s="2">
        <v>0</v>
      </c>
      <c r="AY446" s="2">
        <v>0</v>
      </c>
      <c r="AZ446" s="2">
        <v>0</v>
      </c>
      <c r="BA446" s="2">
        <v>2</v>
      </c>
      <c r="BB446" s="2">
        <v>0</v>
      </c>
      <c r="BC446" s="2">
        <v>1</v>
      </c>
      <c r="BD446" s="2">
        <v>0</v>
      </c>
      <c r="BE446" s="2">
        <v>0</v>
      </c>
      <c r="BF446" s="2">
        <v>0</v>
      </c>
      <c r="BG446" s="2">
        <v>0</v>
      </c>
      <c r="BH446" s="2">
        <v>2</v>
      </c>
      <c r="BI446" s="2">
        <v>5.7</v>
      </c>
      <c r="BJ446" s="2">
        <v>5.7</v>
      </c>
      <c r="BK446" s="2">
        <v>5.7</v>
      </c>
      <c r="BL446" s="2">
        <v>45.86</v>
      </c>
      <c r="BM446" s="2">
        <v>418</v>
      </c>
      <c r="BN446" s="2" t="s">
        <v>1684</v>
      </c>
      <c r="BO446" s="2">
        <v>12.56</v>
      </c>
      <c r="BP446" s="2">
        <v>0</v>
      </c>
      <c r="BQ446" s="2">
        <v>3.3</v>
      </c>
      <c r="BR446" s="2">
        <v>0</v>
      </c>
      <c r="BS446" s="2">
        <v>0</v>
      </c>
      <c r="BT446" s="2">
        <v>0</v>
      </c>
      <c r="BU446" s="2">
        <v>0</v>
      </c>
      <c r="BV446" s="2">
        <v>5.7</v>
      </c>
      <c r="BW446" s="2">
        <v>9</v>
      </c>
    </row>
    <row r="447" spans="1:75" ht="15" x14ac:dyDescent="0.2">
      <c r="A447" s="2" t="s">
        <v>2477</v>
      </c>
      <c r="B447" s="2" t="s">
        <v>2478</v>
      </c>
      <c r="C447" s="2" t="s">
        <v>2479</v>
      </c>
      <c r="D447" s="2">
        <v>0</v>
      </c>
      <c r="E447" s="2">
        <v>10138000</v>
      </c>
      <c r="F447" s="2">
        <f t="shared" si="54"/>
        <v>1500000</v>
      </c>
      <c r="G447" s="2">
        <f t="shared" si="55"/>
        <v>3487012.2799280388</v>
      </c>
      <c r="H447" s="2">
        <f t="shared" si="56"/>
        <v>4695051.9364308463</v>
      </c>
      <c r="I447" s="2">
        <f t="shared" si="57"/>
        <v>4701444.6900072005</v>
      </c>
      <c r="J447" s="2">
        <f t="shared" si="58"/>
        <v>7426769.8479855601</v>
      </c>
      <c r="K447" s="2">
        <f t="shared" si="59"/>
        <v>10478312.772700457</v>
      </c>
      <c r="L447" s="2">
        <f t="shared" si="60"/>
        <v>-0.91394720963977005</v>
      </c>
      <c r="M447" s="2">
        <f t="shared" si="61"/>
        <v>-1.84412151521733</v>
      </c>
      <c r="N447" s="2">
        <f t="shared" si="62"/>
        <v>-0.9301743055775602</v>
      </c>
      <c r="O447" s="2"/>
      <c r="V447" s="2">
        <v>10138000</v>
      </c>
      <c r="X447" s="2">
        <v>1500000</v>
      </c>
      <c r="Y447" s="2">
        <v>1500000</v>
      </c>
      <c r="Z447" s="2">
        <v>1500000</v>
      </c>
      <c r="AA447" s="2">
        <v>1500000</v>
      </c>
      <c r="AB447" s="2">
        <v>1500000</v>
      </c>
      <c r="AC447" s="2">
        <v>10138000</v>
      </c>
      <c r="AE447" s="2" t="s">
        <v>2480</v>
      </c>
      <c r="AF447" s="2" t="s">
        <v>2477</v>
      </c>
      <c r="AG447" s="2" t="s">
        <v>76</v>
      </c>
      <c r="AH447" s="2" t="s">
        <v>76</v>
      </c>
      <c r="AI447" s="2" t="s">
        <v>76</v>
      </c>
      <c r="AJ447" s="2">
        <v>2</v>
      </c>
      <c r="AK447" s="2">
        <v>2</v>
      </c>
      <c r="AL447" s="2">
        <v>2</v>
      </c>
      <c r="AM447" s="2">
        <v>2</v>
      </c>
      <c r="AN447" s="2">
        <v>0</v>
      </c>
      <c r="AO447" s="2">
        <v>0</v>
      </c>
      <c r="AP447" s="2">
        <v>0</v>
      </c>
      <c r="AQ447" s="2">
        <v>0</v>
      </c>
      <c r="AR447" s="2">
        <v>0</v>
      </c>
      <c r="AS447" s="2">
        <v>0</v>
      </c>
      <c r="AT447" s="2">
        <v>2</v>
      </c>
      <c r="AU447" s="2">
        <v>0</v>
      </c>
      <c r="AV447" s="2">
        <v>0</v>
      </c>
      <c r="AW447" s="2">
        <v>0</v>
      </c>
      <c r="AX447" s="2">
        <v>0</v>
      </c>
      <c r="AY447" s="2">
        <v>0</v>
      </c>
      <c r="AZ447" s="2">
        <v>0</v>
      </c>
      <c r="BA447" s="2">
        <v>2</v>
      </c>
      <c r="BB447" s="2">
        <v>0</v>
      </c>
      <c r="BC447" s="2">
        <v>0</v>
      </c>
      <c r="BD447" s="2">
        <v>0</v>
      </c>
      <c r="BE447" s="2">
        <v>0</v>
      </c>
      <c r="BF447" s="2">
        <v>0</v>
      </c>
      <c r="BG447" s="2">
        <v>0</v>
      </c>
      <c r="BH447" s="2">
        <v>2</v>
      </c>
      <c r="BI447" s="2">
        <v>3.8</v>
      </c>
      <c r="BJ447" s="2">
        <v>3.8</v>
      </c>
      <c r="BK447" s="2">
        <v>3.8</v>
      </c>
      <c r="BL447" s="2">
        <v>61.64</v>
      </c>
      <c r="BM447" s="2">
        <v>572</v>
      </c>
      <c r="BN447" s="2" t="s">
        <v>2481</v>
      </c>
      <c r="BO447" s="2">
        <v>12.016999999999999</v>
      </c>
      <c r="BP447" s="2">
        <v>0</v>
      </c>
      <c r="BQ447" s="2">
        <v>0</v>
      </c>
      <c r="BR447" s="2">
        <v>0</v>
      </c>
      <c r="BS447" s="2">
        <v>0</v>
      </c>
      <c r="BT447" s="2">
        <v>0</v>
      </c>
      <c r="BU447" s="2">
        <v>0</v>
      </c>
      <c r="BV447" s="2">
        <v>3.8</v>
      </c>
      <c r="BW447" s="2">
        <v>18</v>
      </c>
    </row>
    <row r="448" spans="1:75" ht="15" x14ac:dyDescent="0.2">
      <c r="A448" s="2" t="s">
        <v>141</v>
      </c>
      <c r="B448" s="2" t="s">
        <v>142</v>
      </c>
      <c r="C448" s="2" t="s">
        <v>143</v>
      </c>
      <c r="D448" s="2">
        <v>0</v>
      </c>
      <c r="E448" s="2">
        <v>10073000</v>
      </c>
      <c r="F448" s="2">
        <f t="shared" si="54"/>
        <v>5968500</v>
      </c>
      <c r="G448" s="2">
        <f t="shared" si="55"/>
        <v>3487012.2799280388</v>
      </c>
      <c r="H448" s="2">
        <f t="shared" si="56"/>
        <v>4695051.9364308463</v>
      </c>
      <c r="I448" s="2">
        <f t="shared" si="57"/>
        <v>4701444.6900072005</v>
      </c>
      <c r="J448" s="2">
        <f t="shared" si="58"/>
        <v>7426769.8479855601</v>
      </c>
      <c r="K448" s="2">
        <f t="shared" si="59"/>
        <v>4242383.3701742245</v>
      </c>
      <c r="L448" s="2">
        <f t="shared" si="60"/>
        <v>9.0326573867136849E-3</v>
      </c>
      <c r="M448" s="2">
        <f t="shared" si="61"/>
        <v>-0.30347234686163199</v>
      </c>
      <c r="N448" s="2">
        <f t="shared" si="62"/>
        <v>-0.31250500424834582</v>
      </c>
      <c r="O448" s="2"/>
      <c r="Q448" s="2">
        <v>5968500</v>
      </c>
      <c r="V448" s="2">
        <v>4104600</v>
      </c>
      <c r="X448" s="2">
        <v>5968500</v>
      </c>
      <c r="Y448" s="2">
        <v>1500000</v>
      </c>
      <c r="Z448" s="2">
        <v>1500000</v>
      </c>
      <c r="AA448" s="2">
        <v>1500000</v>
      </c>
      <c r="AB448" s="2">
        <v>1500000</v>
      </c>
      <c r="AC448" s="2">
        <v>4104600</v>
      </c>
      <c r="AE448" s="2" t="s">
        <v>144</v>
      </c>
      <c r="AF448" s="2" t="s">
        <v>141</v>
      </c>
      <c r="AG448" s="2">
        <v>1</v>
      </c>
      <c r="AH448" s="2">
        <v>1</v>
      </c>
      <c r="AI448" s="2">
        <v>1</v>
      </c>
      <c r="AJ448" s="2">
        <v>1</v>
      </c>
      <c r="AK448" s="2">
        <v>1</v>
      </c>
      <c r="AL448" s="2">
        <v>1</v>
      </c>
      <c r="AM448" s="2">
        <v>1</v>
      </c>
      <c r="AN448" s="2">
        <v>0</v>
      </c>
      <c r="AO448" s="2">
        <v>1</v>
      </c>
      <c r="AP448" s="2">
        <v>0</v>
      </c>
      <c r="AQ448" s="2">
        <v>0</v>
      </c>
      <c r="AR448" s="2">
        <v>0</v>
      </c>
      <c r="AS448" s="2">
        <v>0</v>
      </c>
      <c r="AT448" s="2">
        <v>1</v>
      </c>
      <c r="AU448" s="2">
        <v>0</v>
      </c>
      <c r="AV448" s="2">
        <v>1</v>
      </c>
      <c r="AW448" s="2">
        <v>0</v>
      </c>
      <c r="AX448" s="2">
        <v>0</v>
      </c>
      <c r="AY448" s="2">
        <v>0</v>
      </c>
      <c r="AZ448" s="2">
        <v>0</v>
      </c>
      <c r="BA448" s="2">
        <v>1</v>
      </c>
      <c r="BB448" s="2">
        <v>0</v>
      </c>
      <c r="BC448" s="2">
        <v>1</v>
      </c>
      <c r="BD448" s="2">
        <v>0</v>
      </c>
      <c r="BE448" s="2">
        <v>0</v>
      </c>
      <c r="BF448" s="2">
        <v>0</v>
      </c>
      <c r="BG448" s="2">
        <v>0</v>
      </c>
      <c r="BH448" s="2">
        <v>1</v>
      </c>
      <c r="BI448" s="2">
        <v>3.6</v>
      </c>
      <c r="BJ448" s="2">
        <v>3.6</v>
      </c>
      <c r="BK448" s="2">
        <v>3.6</v>
      </c>
      <c r="BL448" s="2">
        <v>41.521999999999998</v>
      </c>
      <c r="BM448" s="2">
        <v>359</v>
      </c>
      <c r="BN448" s="2">
        <v>359</v>
      </c>
      <c r="BO448" s="2">
        <v>6.7991999999999999</v>
      </c>
      <c r="BP448" s="2">
        <v>0</v>
      </c>
      <c r="BQ448" s="2">
        <v>3.6</v>
      </c>
      <c r="BR448" s="2">
        <v>0</v>
      </c>
      <c r="BS448" s="2">
        <v>0</v>
      </c>
      <c r="BT448" s="2">
        <v>0</v>
      </c>
      <c r="BU448" s="2">
        <v>0</v>
      </c>
      <c r="BV448" s="2">
        <v>3.6</v>
      </c>
      <c r="BW448" s="2">
        <v>12</v>
      </c>
    </row>
    <row r="449" spans="1:75" ht="15" x14ac:dyDescent="0.2">
      <c r="A449" s="2" t="s">
        <v>343</v>
      </c>
      <c r="B449" s="2" t="s">
        <v>345</v>
      </c>
      <c r="C449" s="2" t="s">
        <v>346</v>
      </c>
      <c r="D449" s="2">
        <v>0</v>
      </c>
      <c r="E449" s="2">
        <v>9970200</v>
      </c>
      <c r="F449" s="2">
        <f t="shared" si="54"/>
        <v>1500000</v>
      </c>
      <c r="G449" s="2">
        <f t="shared" si="55"/>
        <v>3487012.2799280388</v>
      </c>
      <c r="H449" s="2">
        <f t="shared" si="56"/>
        <v>4695051.9364308463</v>
      </c>
      <c r="I449" s="2">
        <f t="shared" si="57"/>
        <v>4701444.6900072005</v>
      </c>
      <c r="J449" s="2">
        <f t="shared" si="58"/>
        <v>7426769.8479855601</v>
      </c>
      <c r="K449" s="2">
        <f t="shared" si="59"/>
        <v>10304880.055866847</v>
      </c>
      <c r="L449" s="2">
        <f t="shared" si="60"/>
        <v>-0.91394720963977005</v>
      </c>
      <c r="M449" s="2">
        <f t="shared" si="61"/>
        <v>-1.8300791225406532</v>
      </c>
      <c r="N449" s="2">
        <f t="shared" si="62"/>
        <v>-0.91613191290088325</v>
      </c>
      <c r="O449" s="2"/>
      <c r="V449" s="2">
        <v>9970200</v>
      </c>
      <c r="X449" s="2">
        <v>1500000</v>
      </c>
      <c r="Y449" s="2">
        <v>1500000</v>
      </c>
      <c r="Z449" s="2">
        <v>1500000</v>
      </c>
      <c r="AA449" s="2">
        <v>1500000</v>
      </c>
      <c r="AB449" s="2">
        <v>1500000</v>
      </c>
      <c r="AC449" s="2">
        <v>9970200</v>
      </c>
      <c r="AE449" s="2" t="s">
        <v>347</v>
      </c>
      <c r="AF449" s="2" t="s">
        <v>343</v>
      </c>
      <c r="AG449" s="2" t="s">
        <v>344</v>
      </c>
      <c r="AH449" s="2" t="s">
        <v>344</v>
      </c>
      <c r="AI449" s="2" t="s">
        <v>344</v>
      </c>
      <c r="AJ449" s="2">
        <v>3</v>
      </c>
      <c r="AK449" s="2">
        <v>2</v>
      </c>
      <c r="AL449" s="2">
        <v>2</v>
      </c>
      <c r="AM449" s="2">
        <v>2</v>
      </c>
      <c r="AN449" s="2">
        <v>0</v>
      </c>
      <c r="AO449" s="2">
        <v>0</v>
      </c>
      <c r="AP449" s="2">
        <v>0</v>
      </c>
      <c r="AQ449" s="2">
        <v>0</v>
      </c>
      <c r="AR449" s="2">
        <v>0</v>
      </c>
      <c r="AS449" s="2">
        <v>0</v>
      </c>
      <c r="AT449" s="2">
        <v>2</v>
      </c>
      <c r="AU449" s="2">
        <v>0</v>
      </c>
      <c r="AV449" s="2">
        <v>0</v>
      </c>
      <c r="AW449" s="2">
        <v>0</v>
      </c>
      <c r="AX449" s="2">
        <v>0</v>
      </c>
      <c r="AY449" s="2">
        <v>0</v>
      </c>
      <c r="AZ449" s="2">
        <v>0</v>
      </c>
      <c r="BA449" s="2">
        <v>2</v>
      </c>
      <c r="BB449" s="2">
        <v>0</v>
      </c>
      <c r="BC449" s="2">
        <v>0</v>
      </c>
      <c r="BD449" s="2">
        <v>0</v>
      </c>
      <c r="BE449" s="2">
        <v>0</v>
      </c>
      <c r="BF449" s="2">
        <v>0</v>
      </c>
      <c r="BG449" s="2">
        <v>0</v>
      </c>
      <c r="BH449" s="2">
        <v>2</v>
      </c>
      <c r="BI449" s="2">
        <v>3.1</v>
      </c>
      <c r="BJ449" s="2">
        <v>3.1</v>
      </c>
      <c r="BK449" s="2">
        <v>3.1</v>
      </c>
      <c r="BL449" s="2">
        <v>80.418999999999997</v>
      </c>
      <c r="BM449" s="2">
        <v>720</v>
      </c>
      <c r="BN449" s="2" t="s">
        <v>348</v>
      </c>
      <c r="BO449" s="2">
        <v>11.694000000000001</v>
      </c>
      <c r="BP449" s="2">
        <v>0</v>
      </c>
      <c r="BQ449" s="2">
        <v>0</v>
      </c>
      <c r="BR449" s="2">
        <v>0</v>
      </c>
      <c r="BS449" s="2">
        <v>0</v>
      </c>
      <c r="BT449" s="2">
        <v>0</v>
      </c>
      <c r="BU449" s="2">
        <v>0</v>
      </c>
      <c r="BV449" s="2">
        <v>3.1</v>
      </c>
      <c r="BW449" s="2">
        <v>22</v>
      </c>
    </row>
    <row r="450" spans="1:75" ht="15" x14ac:dyDescent="0.2">
      <c r="A450" s="2" t="s">
        <v>2279</v>
      </c>
      <c r="B450" s="2" t="s">
        <v>2280</v>
      </c>
      <c r="C450" s="2" t="s">
        <v>2281</v>
      </c>
      <c r="D450" s="2">
        <v>9.9290999999999997E-3</v>
      </c>
      <c r="E450" s="2">
        <v>9852000</v>
      </c>
      <c r="F450" s="2">
        <f t="shared" ref="F450:F513" si="63">X450/X$571</f>
        <v>5102000</v>
      </c>
      <c r="G450" s="2">
        <f t="shared" ref="G450:G513" si="64">Y450/Y$571</f>
        <v>3487012.2799280388</v>
      </c>
      <c r="H450" s="2">
        <f t="shared" ref="H450:H513" si="65">Z450/Z$571</f>
        <v>4695051.9364308463</v>
      </c>
      <c r="I450" s="2">
        <f t="shared" ref="I450:I513" si="66">AA450/AA$571</f>
        <v>4701444.6900072005</v>
      </c>
      <c r="J450" s="2">
        <f t="shared" ref="J450:J513" si="67">AB450/AB$571</f>
        <v>7426769.8479855601</v>
      </c>
      <c r="K450" s="2">
        <f t="shared" ref="K450:K513" si="68">AC450/AC$571</f>
        <v>4909448.1821194682</v>
      </c>
      <c r="L450" s="2">
        <f t="shared" ref="L450:L513" si="69">LOG((AVERAGE(F450:G450))/(AVERAGE(H450:I450)),2)</f>
        <v>-0.12963073139563766</v>
      </c>
      <c r="M450" s="2">
        <f t="shared" ref="M450:M513" si="70">LOG((AVERAGE(F450:G450))/(AVERAGE(J450:K450)),2)</f>
        <v>-0.52233602992810912</v>
      </c>
      <c r="N450" s="2">
        <f t="shared" ref="N450:N513" si="71">LOG((AVERAGE(H450:I450))/(AVERAGE(J450:K450)),2)</f>
        <v>-0.39270529853247138</v>
      </c>
      <c r="O450" s="2"/>
      <c r="Q450" s="2">
        <v>5102000</v>
      </c>
      <c r="V450" s="2">
        <v>4750000</v>
      </c>
      <c r="X450" s="2">
        <v>5102000</v>
      </c>
      <c r="Y450" s="2">
        <v>1500000</v>
      </c>
      <c r="Z450" s="2">
        <v>1500000</v>
      </c>
      <c r="AA450" s="2">
        <v>1500000</v>
      </c>
      <c r="AB450" s="2">
        <v>1500000</v>
      </c>
      <c r="AC450" s="2">
        <v>4750000</v>
      </c>
      <c r="AE450" s="2" t="s">
        <v>2282</v>
      </c>
      <c r="AF450" s="2" t="s">
        <v>2279</v>
      </c>
      <c r="AG450" s="2">
        <v>1</v>
      </c>
      <c r="AH450" s="2">
        <v>1</v>
      </c>
      <c r="AI450" s="2">
        <v>1</v>
      </c>
      <c r="AJ450" s="2">
        <v>1</v>
      </c>
      <c r="AK450" s="2">
        <v>1</v>
      </c>
      <c r="AL450" s="2">
        <v>1</v>
      </c>
      <c r="AM450" s="2">
        <v>1</v>
      </c>
      <c r="AN450" s="2">
        <v>0</v>
      </c>
      <c r="AO450" s="2">
        <v>1</v>
      </c>
      <c r="AP450" s="2">
        <v>0</v>
      </c>
      <c r="AQ450" s="2">
        <v>0</v>
      </c>
      <c r="AR450" s="2">
        <v>0</v>
      </c>
      <c r="AS450" s="2">
        <v>0</v>
      </c>
      <c r="AT450" s="2">
        <v>1</v>
      </c>
      <c r="AU450" s="2">
        <v>0</v>
      </c>
      <c r="AV450" s="2">
        <v>1</v>
      </c>
      <c r="AW450" s="2">
        <v>0</v>
      </c>
      <c r="AX450" s="2">
        <v>0</v>
      </c>
      <c r="AY450" s="2">
        <v>0</v>
      </c>
      <c r="AZ450" s="2">
        <v>0</v>
      </c>
      <c r="BA450" s="2">
        <v>1</v>
      </c>
      <c r="BB450" s="2">
        <v>0</v>
      </c>
      <c r="BC450" s="2">
        <v>1</v>
      </c>
      <c r="BD450" s="2">
        <v>0</v>
      </c>
      <c r="BE450" s="2">
        <v>0</v>
      </c>
      <c r="BF450" s="2">
        <v>0</v>
      </c>
      <c r="BG450" s="2">
        <v>0</v>
      </c>
      <c r="BH450" s="2">
        <v>1</v>
      </c>
      <c r="BI450" s="2">
        <v>1.6</v>
      </c>
      <c r="BJ450" s="2">
        <v>1.6</v>
      </c>
      <c r="BK450" s="2">
        <v>1.6</v>
      </c>
      <c r="BL450" s="2">
        <v>83.094999999999999</v>
      </c>
      <c r="BM450" s="2">
        <v>737</v>
      </c>
      <c r="BN450" s="2">
        <v>737</v>
      </c>
      <c r="BO450" s="2">
        <v>6.1218000000000004</v>
      </c>
      <c r="BP450" s="2">
        <v>0</v>
      </c>
      <c r="BQ450" s="2">
        <v>1.6</v>
      </c>
      <c r="BR450" s="2">
        <v>0</v>
      </c>
      <c r="BS450" s="2">
        <v>0</v>
      </c>
      <c r="BT450" s="2">
        <v>0</v>
      </c>
      <c r="BU450" s="2">
        <v>0</v>
      </c>
      <c r="BV450" s="2">
        <v>1.6</v>
      </c>
      <c r="BW450" s="2">
        <v>7</v>
      </c>
    </row>
    <row r="451" spans="1:75" ht="15" x14ac:dyDescent="0.2">
      <c r="A451" s="2" t="s">
        <v>2350</v>
      </c>
      <c r="B451" s="2" t="s">
        <v>2351</v>
      </c>
      <c r="C451" s="2" t="s">
        <v>2352</v>
      </c>
      <c r="D451" s="2">
        <v>0</v>
      </c>
      <c r="E451" s="2">
        <v>9644200</v>
      </c>
      <c r="F451" s="2">
        <f t="shared" si="63"/>
        <v>1500000</v>
      </c>
      <c r="G451" s="2">
        <f t="shared" si="64"/>
        <v>3487012.2799280388</v>
      </c>
      <c r="H451" s="2">
        <f t="shared" si="65"/>
        <v>4695051.9364308463</v>
      </c>
      <c r="I451" s="2">
        <f t="shared" si="66"/>
        <v>4701444.6900072005</v>
      </c>
      <c r="J451" s="2">
        <f t="shared" si="67"/>
        <v>7426769.8479855601</v>
      </c>
      <c r="K451" s="2">
        <f t="shared" si="68"/>
        <v>9967936.8753676992</v>
      </c>
      <c r="L451" s="2">
        <f t="shared" si="69"/>
        <v>-0.91394720963977005</v>
      </c>
      <c r="M451" s="2">
        <f t="shared" si="70"/>
        <v>-1.8024006945816129</v>
      </c>
      <c r="N451" s="2">
        <f t="shared" si="71"/>
        <v>-0.88845348494184284</v>
      </c>
      <c r="O451" s="2"/>
      <c r="V451" s="2">
        <v>9644200</v>
      </c>
      <c r="X451" s="2">
        <v>1500000</v>
      </c>
      <c r="Y451" s="2">
        <v>1500000</v>
      </c>
      <c r="Z451" s="2">
        <v>1500000</v>
      </c>
      <c r="AA451" s="2">
        <v>1500000</v>
      </c>
      <c r="AB451" s="2">
        <v>1500000</v>
      </c>
      <c r="AC451" s="2">
        <v>9644200</v>
      </c>
      <c r="AE451" s="2" t="s">
        <v>2353</v>
      </c>
      <c r="AF451" s="2" t="s">
        <v>2350</v>
      </c>
      <c r="AG451" s="2" t="s">
        <v>1959</v>
      </c>
      <c r="AH451" s="2" t="s">
        <v>1959</v>
      </c>
      <c r="AI451" s="2" t="s">
        <v>1959</v>
      </c>
      <c r="AJ451" s="2">
        <v>4</v>
      </c>
      <c r="AK451" s="2">
        <v>2</v>
      </c>
      <c r="AL451" s="2">
        <v>2</v>
      </c>
      <c r="AM451" s="2">
        <v>2</v>
      </c>
      <c r="AN451" s="2">
        <v>0</v>
      </c>
      <c r="AO451" s="2">
        <v>1</v>
      </c>
      <c r="AP451" s="2">
        <v>0</v>
      </c>
      <c r="AQ451" s="2">
        <v>0</v>
      </c>
      <c r="AR451" s="2">
        <v>0</v>
      </c>
      <c r="AS451" s="2">
        <v>0</v>
      </c>
      <c r="AT451" s="2">
        <v>2</v>
      </c>
      <c r="AU451" s="2">
        <v>0</v>
      </c>
      <c r="AV451" s="2">
        <v>1</v>
      </c>
      <c r="AW451" s="2">
        <v>0</v>
      </c>
      <c r="AX451" s="2">
        <v>0</v>
      </c>
      <c r="AY451" s="2">
        <v>0</v>
      </c>
      <c r="AZ451" s="2">
        <v>0</v>
      </c>
      <c r="BA451" s="2">
        <v>2</v>
      </c>
      <c r="BB451" s="2">
        <v>0</v>
      </c>
      <c r="BC451" s="2">
        <v>1</v>
      </c>
      <c r="BD451" s="2">
        <v>0</v>
      </c>
      <c r="BE451" s="2">
        <v>0</v>
      </c>
      <c r="BF451" s="2">
        <v>0</v>
      </c>
      <c r="BG451" s="2">
        <v>0</v>
      </c>
      <c r="BH451" s="2">
        <v>2</v>
      </c>
      <c r="BI451" s="2">
        <v>4.8</v>
      </c>
      <c r="BJ451" s="2">
        <v>4.8</v>
      </c>
      <c r="BK451" s="2">
        <v>4.8</v>
      </c>
      <c r="BL451" s="2">
        <v>50.536999999999999</v>
      </c>
      <c r="BM451" s="2">
        <v>461</v>
      </c>
      <c r="BN451" s="2" t="s">
        <v>2354</v>
      </c>
      <c r="BO451" s="2">
        <v>11.295999999999999</v>
      </c>
      <c r="BP451" s="2">
        <v>0</v>
      </c>
      <c r="BQ451" s="2">
        <v>2.2000000000000002</v>
      </c>
      <c r="BR451" s="2">
        <v>0</v>
      </c>
      <c r="BS451" s="2">
        <v>0</v>
      </c>
      <c r="BT451" s="2">
        <v>0</v>
      </c>
      <c r="BU451" s="2">
        <v>0</v>
      </c>
      <c r="BV451" s="2">
        <v>4.8</v>
      </c>
      <c r="BW451" s="2">
        <v>7</v>
      </c>
    </row>
    <row r="452" spans="1:75" ht="15" x14ac:dyDescent="0.2">
      <c r="A452" s="2" t="s">
        <v>1783</v>
      </c>
      <c r="B452" s="2" t="s">
        <v>1784</v>
      </c>
      <c r="C452" s="2" t="s">
        <v>1785</v>
      </c>
      <c r="D452" s="2">
        <v>0</v>
      </c>
      <c r="E452" s="2">
        <v>9625200</v>
      </c>
      <c r="F452" s="2">
        <f t="shared" si="63"/>
        <v>1500000</v>
      </c>
      <c r="G452" s="2">
        <f t="shared" si="64"/>
        <v>3487012.2799280388</v>
      </c>
      <c r="H452" s="2">
        <f t="shared" si="65"/>
        <v>4695051.9364308463</v>
      </c>
      <c r="I452" s="2">
        <f t="shared" si="66"/>
        <v>4701444.6900072005</v>
      </c>
      <c r="J452" s="2">
        <f t="shared" si="67"/>
        <v>7426769.8479855601</v>
      </c>
      <c r="K452" s="2">
        <f t="shared" si="68"/>
        <v>9948299.0826392211</v>
      </c>
      <c r="L452" s="2">
        <f t="shared" si="69"/>
        <v>-0.91394720963977005</v>
      </c>
      <c r="M452" s="2">
        <f t="shared" si="70"/>
        <v>-1.8007710407421502</v>
      </c>
      <c r="N452" s="2">
        <f t="shared" si="71"/>
        <v>-0.88682383110238017</v>
      </c>
      <c r="O452" s="2"/>
      <c r="V452" s="2">
        <v>9625200</v>
      </c>
      <c r="X452" s="2">
        <v>1500000</v>
      </c>
      <c r="Y452" s="2">
        <v>1500000</v>
      </c>
      <c r="Z452" s="2">
        <v>1500000</v>
      </c>
      <c r="AA452" s="2">
        <v>1500000</v>
      </c>
      <c r="AB452" s="2">
        <v>1500000</v>
      </c>
      <c r="AC452" s="2">
        <v>9625200</v>
      </c>
      <c r="AE452" s="2" t="s">
        <v>1786</v>
      </c>
      <c r="AF452" s="2" t="s">
        <v>1783</v>
      </c>
      <c r="AG452" s="2">
        <v>3</v>
      </c>
      <c r="AH452" s="2">
        <v>3</v>
      </c>
      <c r="AI452" s="2">
        <v>3</v>
      </c>
      <c r="AJ452" s="2">
        <v>1</v>
      </c>
      <c r="AK452" s="2">
        <v>3</v>
      </c>
      <c r="AL452" s="2">
        <v>3</v>
      </c>
      <c r="AM452" s="2">
        <v>3</v>
      </c>
      <c r="AN452" s="2">
        <v>0</v>
      </c>
      <c r="AO452" s="2">
        <v>0</v>
      </c>
      <c r="AP452" s="2">
        <v>0</v>
      </c>
      <c r="AQ452" s="2">
        <v>1</v>
      </c>
      <c r="AR452" s="2">
        <v>0</v>
      </c>
      <c r="AS452" s="2">
        <v>0</v>
      </c>
      <c r="AT452" s="2">
        <v>2</v>
      </c>
      <c r="AU452" s="2">
        <v>0</v>
      </c>
      <c r="AV452" s="2">
        <v>0</v>
      </c>
      <c r="AW452" s="2">
        <v>0</v>
      </c>
      <c r="AX452" s="2">
        <v>1</v>
      </c>
      <c r="AY452" s="2">
        <v>0</v>
      </c>
      <c r="AZ452" s="2">
        <v>0</v>
      </c>
      <c r="BA452" s="2">
        <v>2</v>
      </c>
      <c r="BB452" s="2">
        <v>0</v>
      </c>
      <c r="BC452" s="2">
        <v>0</v>
      </c>
      <c r="BD452" s="2">
        <v>0</v>
      </c>
      <c r="BE452" s="2">
        <v>1</v>
      </c>
      <c r="BF452" s="2">
        <v>0</v>
      </c>
      <c r="BG452" s="2">
        <v>0</v>
      </c>
      <c r="BH452" s="2">
        <v>2</v>
      </c>
      <c r="BI452" s="2">
        <v>3.5</v>
      </c>
      <c r="BJ452" s="2">
        <v>3.5</v>
      </c>
      <c r="BK452" s="2">
        <v>3.5</v>
      </c>
      <c r="BL452" s="2">
        <v>100.89</v>
      </c>
      <c r="BM452" s="2">
        <v>875</v>
      </c>
      <c r="BN452" s="2">
        <v>875</v>
      </c>
      <c r="BO452" s="2">
        <v>17.792000000000002</v>
      </c>
      <c r="BP452" s="2">
        <v>0</v>
      </c>
      <c r="BQ452" s="2">
        <v>0</v>
      </c>
      <c r="BR452" s="2">
        <v>0</v>
      </c>
      <c r="BS452" s="2">
        <v>1.3</v>
      </c>
      <c r="BT452" s="2">
        <v>0</v>
      </c>
      <c r="BU452" s="2">
        <v>0</v>
      </c>
      <c r="BV452" s="2">
        <v>2.2999999999999998</v>
      </c>
      <c r="BW452" s="2">
        <v>23</v>
      </c>
    </row>
    <row r="453" spans="1:75" ht="15" x14ac:dyDescent="0.2">
      <c r="A453" s="2" t="s">
        <v>2205</v>
      </c>
      <c r="B453" s="2" t="s">
        <v>2206</v>
      </c>
      <c r="C453" s="2" t="s">
        <v>2207</v>
      </c>
      <c r="D453" s="2">
        <v>0</v>
      </c>
      <c r="E453" s="2">
        <v>9586600</v>
      </c>
      <c r="F453" s="2">
        <f t="shared" si="63"/>
        <v>9586600</v>
      </c>
      <c r="G453" s="2">
        <f t="shared" si="64"/>
        <v>3487012.2799280388</v>
      </c>
      <c r="H453" s="2">
        <f t="shared" si="65"/>
        <v>4695051.9364308463</v>
      </c>
      <c r="I453" s="2">
        <f t="shared" si="66"/>
        <v>4701444.6900072005</v>
      </c>
      <c r="J453" s="2">
        <f t="shared" si="67"/>
        <v>7426769.8479855601</v>
      </c>
      <c r="K453" s="2">
        <f t="shared" si="68"/>
        <v>1550352.0575114109</v>
      </c>
      <c r="L453" s="2">
        <f t="shared" si="69"/>
        <v>0.4764629471361006</v>
      </c>
      <c r="M453" s="2">
        <f t="shared" si="70"/>
        <v>0.54233292587990378</v>
      </c>
      <c r="N453" s="2">
        <f t="shared" si="71"/>
        <v>6.5869978743803223E-2</v>
      </c>
      <c r="O453" s="2"/>
      <c r="Q453" s="2">
        <v>9586600</v>
      </c>
      <c r="X453" s="2">
        <v>9586600</v>
      </c>
      <c r="Y453" s="2">
        <v>1500000</v>
      </c>
      <c r="Z453" s="2">
        <v>1500000</v>
      </c>
      <c r="AA453" s="2">
        <v>1500000</v>
      </c>
      <c r="AB453" s="2">
        <v>1500000</v>
      </c>
      <c r="AC453" s="2">
        <v>1500000</v>
      </c>
      <c r="AE453" s="2" t="s">
        <v>2208</v>
      </c>
      <c r="AF453" s="2" t="s">
        <v>2205</v>
      </c>
      <c r="AG453" s="2" t="s">
        <v>584</v>
      </c>
      <c r="AH453" s="2" t="s">
        <v>584</v>
      </c>
      <c r="AI453" s="2" t="s">
        <v>584</v>
      </c>
      <c r="AJ453" s="2">
        <v>5</v>
      </c>
      <c r="AK453" s="2">
        <v>2</v>
      </c>
      <c r="AL453" s="2">
        <v>2</v>
      </c>
      <c r="AM453" s="2">
        <v>2</v>
      </c>
      <c r="AN453" s="2">
        <v>0</v>
      </c>
      <c r="AO453" s="2">
        <v>2</v>
      </c>
      <c r="AP453" s="2">
        <v>0</v>
      </c>
      <c r="AQ453" s="2">
        <v>0</v>
      </c>
      <c r="AR453" s="2">
        <v>0</v>
      </c>
      <c r="AS453" s="2">
        <v>0</v>
      </c>
      <c r="AT453" s="2">
        <v>0</v>
      </c>
      <c r="AU453" s="2">
        <v>0</v>
      </c>
      <c r="AV453" s="2">
        <v>2</v>
      </c>
      <c r="AW453" s="2">
        <v>0</v>
      </c>
      <c r="AX453" s="2">
        <v>0</v>
      </c>
      <c r="AY453" s="2">
        <v>0</v>
      </c>
      <c r="AZ453" s="2">
        <v>0</v>
      </c>
      <c r="BA453" s="2">
        <v>0</v>
      </c>
      <c r="BB453" s="2">
        <v>0</v>
      </c>
      <c r="BC453" s="2">
        <v>2</v>
      </c>
      <c r="BD453" s="2">
        <v>0</v>
      </c>
      <c r="BE453" s="2">
        <v>0</v>
      </c>
      <c r="BF453" s="2">
        <v>0</v>
      </c>
      <c r="BG453" s="2">
        <v>0</v>
      </c>
      <c r="BH453" s="2">
        <v>0</v>
      </c>
      <c r="BI453" s="2">
        <v>7.7</v>
      </c>
      <c r="BJ453" s="2">
        <v>7.7</v>
      </c>
      <c r="BK453" s="2">
        <v>7.7</v>
      </c>
      <c r="BL453" s="2">
        <v>44.41</v>
      </c>
      <c r="BM453" s="2">
        <v>390</v>
      </c>
      <c r="BN453" s="2" t="s">
        <v>2209</v>
      </c>
      <c r="BO453" s="2">
        <v>11.951000000000001</v>
      </c>
      <c r="BP453" s="2">
        <v>0</v>
      </c>
      <c r="BQ453" s="2">
        <v>7.7</v>
      </c>
      <c r="BR453" s="2">
        <v>0</v>
      </c>
      <c r="BS453" s="2">
        <v>0</v>
      </c>
      <c r="BT453" s="2">
        <v>0</v>
      </c>
      <c r="BU453" s="2">
        <v>0</v>
      </c>
      <c r="BV453" s="2">
        <v>0</v>
      </c>
      <c r="BW453" s="2">
        <v>8</v>
      </c>
    </row>
    <row r="454" spans="1:75" ht="15" x14ac:dyDescent="0.2">
      <c r="A454" s="2" t="s">
        <v>1307</v>
      </c>
      <c r="B454" s="2" t="s">
        <v>1308</v>
      </c>
      <c r="C454" s="2" t="s">
        <v>1309</v>
      </c>
      <c r="D454" s="2">
        <v>0</v>
      </c>
      <c r="E454" s="2">
        <v>9493400</v>
      </c>
      <c r="F454" s="2">
        <f t="shared" si="63"/>
        <v>1500000</v>
      </c>
      <c r="G454" s="2">
        <f t="shared" si="64"/>
        <v>3487012.2799280388</v>
      </c>
      <c r="H454" s="2">
        <f t="shared" si="65"/>
        <v>4695051.9364308463</v>
      </c>
      <c r="I454" s="2">
        <f t="shared" si="66"/>
        <v>4701444.6900072005</v>
      </c>
      <c r="J454" s="2">
        <f t="shared" si="67"/>
        <v>7426769.8479855601</v>
      </c>
      <c r="K454" s="2">
        <f t="shared" si="68"/>
        <v>9812074.8151858859</v>
      </c>
      <c r="L454" s="2">
        <f t="shared" si="69"/>
        <v>-0.91394720963977005</v>
      </c>
      <c r="M454" s="2">
        <f t="shared" si="70"/>
        <v>-1.7894154285413901</v>
      </c>
      <c r="N454" s="2">
        <f t="shared" si="71"/>
        <v>-0.87546821890161997</v>
      </c>
      <c r="O454" s="2"/>
      <c r="V454" s="2">
        <v>9493400</v>
      </c>
      <c r="X454" s="2">
        <v>1500000</v>
      </c>
      <c r="Y454" s="2">
        <v>1500000</v>
      </c>
      <c r="Z454" s="2">
        <v>1500000</v>
      </c>
      <c r="AA454" s="2">
        <v>1500000</v>
      </c>
      <c r="AB454" s="2">
        <v>1500000</v>
      </c>
      <c r="AC454" s="2">
        <v>9493400</v>
      </c>
      <c r="AE454" s="2" t="s">
        <v>1310</v>
      </c>
      <c r="AF454" s="2" t="s">
        <v>1307</v>
      </c>
      <c r="AG454" s="2">
        <v>2</v>
      </c>
      <c r="AH454" s="2">
        <v>2</v>
      </c>
      <c r="AI454" s="2">
        <v>2</v>
      </c>
      <c r="AJ454" s="2">
        <v>1</v>
      </c>
      <c r="AK454" s="2">
        <v>2</v>
      </c>
      <c r="AL454" s="2">
        <v>2</v>
      </c>
      <c r="AM454" s="2">
        <v>2</v>
      </c>
      <c r="AN454" s="2">
        <v>0</v>
      </c>
      <c r="AO454" s="2">
        <v>0</v>
      </c>
      <c r="AP454" s="2">
        <v>0</v>
      </c>
      <c r="AQ454" s="2">
        <v>0</v>
      </c>
      <c r="AR454" s="2">
        <v>0</v>
      </c>
      <c r="AS454" s="2">
        <v>0</v>
      </c>
      <c r="AT454" s="2">
        <v>2</v>
      </c>
      <c r="AU454" s="2">
        <v>0</v>
      </c>
      <c r="AV454" s="2">
        <v>0</v>
      </c>
      <c r="AW454" s="2">
        <v>0</v>
      </c>
      <c r="AX454" s="2">
        <v>0</v>
      </c>
      <c r="AY454" s="2">
        <v>0</v>
      </c>
      <c r="AZ454" s="2">
        <v>0</v>
      </c>
      <c r="BA454" s="2">
        <v>2</v>
      </c>
      <c r="BB454" s="2">
        <v>0</v>
      </c>
      <c r="BC454" s="2">
        <v>0</v>
      </c>
      <c r="BD454" s="2">
        <v>0</v>
      </c>
      <c r="BE454" s="2">
        <v>0</v>
      </c>
      <c r="BF454" s="2">
        <v>0</v>
      </c>
      <c r="BG454" s="2">
        <v>0</v>
      </c>
      <c r="BH454" s="2">
        <v>2</v>
      </c>
      <c r="BI454" s="2">
        <v>4.8</v>
      </c>
      <c r="BJ454" s="2">
        <v>4.8</v>
      </c>
      <c r="BK454" s="2">
        <v>4.8</v>
      </c>
      <c r="BL454" s="2">
        <v>51.957999999999998</v>
      </c>
      <c r="BM454" s="2">
        <v>439</v>
      </c>
      <c r="BN454" s="2">
        <v>439</v>
      </c>
      <c r="BO454" s="2">
        <v>10.944000000000001</v>
      </c>
      <c r="BP454" s="2">
        <v>0</v>
      </c>
      <c r="BQ454" s="2">
        <v>0</v>
      </c>
      <c r="BR454" s="2">
        <v>0</v>
      </c>
      <c r="BS454" s="2">
        <v>0</v>
      </c>
      <c r="BT454" s="2">
        <v>0</v>
      </c>
      <c r="BU454" s="2">
        <v>0</v>
      </c>
      <c r="BV454" s="2">
        <v>4.8</v>
      </c>
      <c r="BW454" s="2">
        <v>23</v>
      </c>
    </row>
    <row r="455" spans="1:75" ht="15" x14ac:dyDescent="0.2">
      <c r="A455" s="2" t="s">
        <v>786</v>
      </c>
      <c r="B455" s="2" t="s">
        <v>788</v>
      </c>
      <c r="C455" s="2" t="s">
        <v>789</v>
      </c>
      <c r="D455" s="2">
        <v>0</v>
      </c>
      <c r="E455" s="2">
        <v>9434500</v>
      </c>
      <c r="F455" s="2">
        <f t="shared" si="63"/>
        <v>1500000</v>
      </c>
      <c r="G455" s="2">
        <f t="shared" si="64"/>
        <v>3487012.2799280388</v>
      </c>
      <c r="H455" s="2">
        <f t="shared" si="65"/>
        <v>4695051.9364308463</v>
      </c>
      <c r="I455" s="2">
        <f t="shared" si="66"/>
        <v>4701444.6900072005</v>
      </c>
      <c r="J455" s="2">
        <f t="shared" si="67"/>
        <v>7426769.8479855601</v>
      </c>
      <c r="K455" s="2">
        <f t="shared" si="68"/>
        <v>9751197.6577276047</v>
      </c>
      <c r="L455" s="2">
        <f t="shared" si="69"/>
        <v>-0.91394720963977005</v>
      </c>
      <c r="M455" s="2">
        <f t="shared" si="70"/>
        <v>-1.7843116865484721</v>
      </c>
      <c r="N455" s="2">
        <f t="shared" si="71"/>
        <v>-0.870364476908702</v>
      </c>
      <c r="O455" s="2"/>
      <c r="V455" s="2">
        <v>9434500</v>
      </c>
      <c r="X455" s="2">
        <v>1500000</v>
      </c>
      <c r="Y455" s="2">
        <v>1500000</v>
      </c>
      <c r="Z455" s="2">
        <v>1500000</v>
      </c>
      <c r="AA455" s="2">
        <v>1500000</v>
      </c>
      <c r="AB455" s="2">
        <v>1500000</v>
      </c>
      <c r="AC455" s="2">
        <v>9434500</v>
      </c>
      <c r="AE455" s="2" t="s">
        <v>790</v>
      </c>
      <c r="AF455" s="2" t="s">
        <v>786</v>
      </c>
      <c r="AG455" s="2" t="s">
        <v>787</v>
      </c>
      <c r="AH455" s="2" t="s">
        <v>787</v>
      </c>
      <c r="AI455" s="2" t="s">
        <v>787</v>
      </c>
      <c r="AJ455" s="2">
        <v>2</v>
      </c>
      <c r="AK455" s="2">
        <v>3</v>
      </c>
      <c r="AL455" s="2">
        <v>3</v>
      </c>
      <c r="AM455" s="2">
        <v>3</v>
      </c>
      <c r="AN455" s="2">
        <v>0</v>
      </c>
      <c r="AO455" s="2">
        <v>0</v>
      </c>
      <c r="AP455" s="2">
        <v>0</v>
      </c>
      <c r="AQ455" s="2">
        <v>0</v>
      </c>
      <c r="AR455" s="2">
        <v>0</v>
      </c>
      <c r="AS455" s="2">
        <v>0</v>
      </c>
      <c r="AT455" s="2">
        <v>3</v>
      </c>
      <c r="AU455" s="2">
        <v>0</v>
      </c>
      <c r="AV455" s="2">
        <v>0</v>
      </c>
      <c r="AW455" s="2">
        <v>0</v>
      </c>
      <c r="AX455" s="2">
        <v>0</v>
      </c>
      <c r="AY455" s="2">
        <v>0</v>
      </c>
      <c r="AZ455" s="2">
        <v>0</v>
      </c>
      <c r="BA455" s="2">
        <v>3</v>
      </c>
      <c r="BB455" s="2">
        <v>0</v>
      </c>
      <c r="BC455" s="2">
        <v>0</v>
      </c>
      <c r="BD455" s="2">
        <v>0</v>
      </c>
      <c r="BE455" s="2">
        <v>0</v>
      </c>
      <c r="BF455" s="2">
        <v>0</v>
      </c>
      <c r="BG455" s="2">
        <v>0</v>
      </c>
      <c r="BH455" s="2">
        <v>3</v>
      </c>
      <c r="BI455" s="2">
        <v>3.7</v>
      </c>
      <c r="BJ455" s="2">
        <v>3.7</v>
      </c>
      <c r="BK455" s="2">
        <v>3.7</v>
      </c>
      <c r="BL455" s="2">
        <v>107.77</v>
      </c>
      <c r="BM455" s="2">
        <v>1010</v>
      </c>
      <c r="BN455" s="2" t="s">
        <v>791</v>
      </c>
      <c r="BO455" s="2">
        <v>17.452999999999999</v>
      </c>
      <c r="BP455" s="2">
        <v>0</v>
      </c>
      <c r="BQ455" s="2">
        <v>0</v>
      </c>
      <c r="BR455" s="2">
        <v>0</v>
      </c>
      <c r="BS455" s="2">
        <v>0</v>
      </c>
      <c r="BT455" s="2">
        <v>0</v>
      </c>
      <c r="BU455" s="2">
        <v>0</v>
      </c>
      <c r="BV455" s="2">
        <v>3.7</v>
      </c>
      <c r="BW455" s="2">
        <v>60</v>
      </c>
    </row>
    <row r="456" spans="1:75" ht="15" x14ac:dyDescent="0.2">
      <c r="A456" s="2" t="s">
        <v>2667</v>
      </c>
      <c r="B456" s="2" t="s">
        <v>2668</v>
      </c>
      <c r="C456" s="2" t="s">
        <v>2669</v>
      </c>
      <c r="D456" s="2">
        <v>0</v>
      </c>
      <c r="E456" s="2">
        <v>9420700</v>
      </c>
      <c r="F456" s="2">
        <f t="shared" si="63"/>
        <v>1500000</v>
      </c>
      <c r="G456" s="2">
        <f t="shared" si="64"/>
        <v>3487012.2799280388</v>
      </c>
      <c r="H456" s="2">
        <f t="shared" si="65"/>
        <v>4695051.9364308463</v>
      </c>
      <c r="I456" s="2">
        <f t="shared" si="66"/>
        <v>4701444.6900072005</v>
      </c>
      <c r="J456" s="2">
        <f t="shared" si="67"/>
        <v>7426769.8479855601</v>
      </c>
      <c r="K456" s="2">
        <f t="shared" si="68"/>
        <v>9736934.4187984988</v>
      </c>
      <c r="L456" s="2">
        <f t="shared" si="69"/>
        <v>-0.91394720963977005</v>
      </c>
      <c r="M456" s="2">
        <f t="shared" si="70"/>
        <v>-1.7831132879737273</v>
      </c>
      <c r="N456" s="2">
        <f t="shared" si="71"/>
        <v>-0.86916607833395698</v>
      </c>
      <c r="O456" s="2"/>
      <c r="V456" s="2">
        <v>9420700</v>
      </c>
      <c r="X456" s="2">
        <v>1500000</v>
      </c>
      <c r="Y456" s="2">
        <v>1500000</v>
      </c>
      <c r="Z456" s="2">
        <v>1500000</v>
      </c>
      <c r="AA456" s="2">
        <v>1500000</v>
      </c>
      <c r="AB456" s="2">
        <v>1500000</v>
      </c>
      <c r="AC456" s="2">
        <v>9420700</v>
      </c>
      <c r="AE456" s="2" t="s">
        <v>2670</v>
      </c>
      <c r="AF456" s="2" t="s">
        <v>2667</v>
      </c>
      <c r="AG456" s="2">
        <v>2</v>
      </c>
      <c r="AH456" s="2">
        <v>2</v>
      </c>
      <c r="AI456" s="2">
        <v>2</v>
      </c>
      <c r="AJ456" s="2">
        <v>1</v>
      </c>
      <c r="AK456" s="2">
        <v>2</v>
      </c>
      <c r="AL456" s="2">
        <v>2</v>
      </c>
      <c r="AM456" s="2">
        <v>2</v>
      </c>
      <c r="AN456" s="2">
        <v>0</v>
      </c>
      <c r="AO456" s="2">
        <v>0</v>
      </c>
      <c r="AP456" s="2">
        <v>0</v>
      </c>
      <c r="AQ456" s="2">
        <v>0</v>
      </c>
      <c r="AR456" s="2">
        <v>0</v>
      </c>
      <c r="AS456" s="2">
        <v>0</v>
      </c>
      <c r="AT456" s="2">
        <v>2</v>
      </c>
      <c r="AU456" s="2">
        <v>0</v>
      </c>
      <c r="AV456" s="2">
        <v>0</v>
      </c>
      <c r="AW456" s="2">
        <v>0</v>
      </c>
      <c r="AX456" s="2">
        <v>0</v>
      </c>
      <c r="AY456" s="2">
        <v>0</v>
      </c>
      <c r="AZ456" s="2">
        <v>0</v>
      </c>
      <c r="BA456" s="2">
        <v>2</v>
      </c>
      <c r="BB456" s="2">
        <v>0</v>
      </c>
      <c r="BC456" s="2">
        <v>0</v>
      </c>
      <c r="BD456" s="2">
        <v>0</v>
      </c>
      <c r="BE456" s="2">
        <v>0</v>
      </c>
      <c r="BF456" s="2">
        <v>0</v>
      </c>
      <c r="BG456" s="2">
        <v>0</v>
      </c>
      <c r="BH456" s="2">
        <v>2</v>
      </c>
      <c r="BI456" s="2">
        <v>4.7</v>
      </c>
      <c r="BJ456" s="2">
        <v>4.7</v>
      </c>
      <c r="BK456" s="2">
        <v>4.7</v>
      </c>
      <c r="BL456" s="2">
        <v>65.009</v>
      </c>
      <c r="BM456" s="2">
        <v>574</v>
      </c>
      <c r="BN456" s="2">
        <v>574</v>
      </c>
      <c r="BO456" s="2">
        <v>11.951000000000001</v>
      </c>
      <c r="BP456" s="2">
        <v>0</v>
      </c>
      <c r="BQ456" s="2">
        <v>0</v>
      </c>
      <c r="BR456" s="2">
        <v>0</v>
      </c>
      <c r="BS456" s="2">
        <v>0</v>
      </c>
      <c r="BT456" s="2">
        <v>0</v>
      </c>
      <c r="BU456" s="2">
        <v>0</v>
      </c>
      <c r="BV456" s="2">
        <v>4.7</v>
      </c>
      <c r="BW456" s="2">
        <v>16</v>
      </c>
    </row>
    <row r="457" spans="1:75" ht="15" x14ac:dyDescent="0.2">
      <c r="A457" s="2" t="s">
        <v>1118</v>
      </c>
      <c r="B457" s="2" t="s">
        <v>1119</v>
      </c>
      <c r="C457" s="2" t="s">
        <v>1120</v>
      </c>
      <c r="D457" s="2">
        <v>0</v>
      </c>
      <c r="E457" s="2">
        <v>9385500</v>
      </c>
      <c r="F457" s="2">
        <f t="shared" si="63"/>
        <v>3447600</v>
      </c>
      <c r="G457" s="2">
        <f t="shared" si="64"/>
        <v>3487012.2799280388</v>
      </c>
      <c r="H457" s="2">
        <f t="shared" si="65"/>
        <v>4695051.9364308463</v>
      </c>
      <c r="I457" s="2">
        <f t="shared" si="66"/>
        <v>4701444.6900072005</v>
      </c>
      <c r="J457" s="2">
        <f t="shared" si="67"/>
        <v>7426769.8479855601</v>
      </c>
      <c r="K457" s="2">
        <f t="shared" si="68"/>
        <v>6137223.6548646716</v>
      </c>
      <c r="L457" s="2">
        <f t="shared" si="69"/>
        <v>-0.43830774261643224</v>
      </c>
      <c r="M457" s="2">
        <f t="shared" si="70"/>
        <v>-0.96789487081623427</v>
      </c>
      <c r="N457" s="2">
        <f t="shared" si="71"/>
        <v>-0.52958712819980192</v>
      </c>
      <c r="O457" s="2"/>
      <c r="Q457" s="2">
        <v>3447600</v>
      </c>
      <c r="V457" s="2">
        <v>5937900</v>
      </c>
      <c r="X457" s="2">
        <v>3447600</v>
      </c>
      <c r="Y457" s="2">
        <v>1500000</v>
      </c>
      <c r="Z457" s="2">
        <v>1500000</v>
      </c>
      <c r="AA457" s="2">
        <v>1500000</v>
      </c>
      <c r="AB457" s="2">
        <v>1500000</v>
      </c>
      <c r="AC457" s="2">
        <v>5937900</v>
      </c>
      <c r="AE457" s="2" t="s">
        <v>1121</v>
      </c>
      <c r="AF457" s="2" t="s">
        <v>1118</v>
      </c>
      <c r="AG457" s="2" t="s">
        <v>74</v>
      </c>
      <c r="AH457" s="2" t="s">
        <v>74</v>
      </c>
      <c r="AI457" s="2" t="s">
        <v>74</v>
      </c>
      <c r="AJ457" s="2">
        <v>2</v>
      </c>
      <c r="AK457" s="2">
        <v>3</v>
      </c>
      <c r="AL457" s="2">
        <v>3</v>
      </c>
      <c r="AM457" s="2">
        <v>3</v>
      </c>
      <c r="AN457" s="2">
        <v>0</v>
      </c>
      <c r="AO457" s="2">
        <v>1</v>
      </c>
      <c r="AP457" s="2">
        <v>0</v>
      </c>
      <c r="AQ457" s="2">
        <v>0</v>
      </c>
      <c r="AR457" s="2">
        <v>0</v>
      </c>
      <c r="AS457" s="2">
        <v>0</v>
      </c>
      <c r="AT457" s="2">
        <v>2</v>
      </c>
      <c r="AU457" s="2">
        <v>0</v>
      </c>
      <c r="AV457" s="2">
        <v>1</v>
      </c>
      <c r="AW457" s="2">
        <v>0</v>
      </c>
      <c r="AX457" s="2">
        <v>0</v>
      </c>
      <c r="AY457" s="2">
        <v>0</v>
      </c>
      <c r="AZ457" s="2">
        <v>0</v>
      </c>
      <c r="BA457" s="2">
        <v>2</v>
      </c>
      <c r="BB457" s="2">
        <v>0</v>
      </c>
      <c r="BC457" s="2">
        <v>1</v>
      </c>
      <c r="BD457" s="2">
        <v>0</v>
      </c>
      <c r="BE457" s="2">
        <v>0</v>
      </c>
      <c r="BF457" s="2">
        <v>0</v>
      </c>
      <c r="BG457" s="2">
        <v>0</v>
      </c>
      <c r="BH457" s="2">
        <v>2</v>
      </c>
      <c r="BI457" s="2">
        <v>5</v>
      </c>
      <c r="BJ457" s="2">
        <v>5</v>
      </c>
      <c r="BK457" s="2">
        <v>5</v>
      </c>
      <c r="BL457" s="2">
        <v>71.582999999999998</v>
      </c>
      <c r="BM457" s="2">
        <v>644</v>
      </c>
      <c r="BN457" s="2" t="s">
        <v>1122</v>
      </c>
      <c r="BO457" s="2">
        <v>17.033000000000001</v>
      </c>
      <c r="BP457" s="2">
        <v>0</v>
      </c>
      <c r="BQ457" s="2">
        <v>1.6</v>
      </c>
      <c r="BR457" s="2">
        <v>0</v>
      </c>
      <c r="BS457" s="2">
        <v>0</v>
      </c>
      <c r="BT457" s="2">
        <v>0</v>
      </c>
      <c r="BU457" s="2">
        <v>0</v>
      </c>
      <c r="BV457" s="2">
        <v>3.4</v>
      </c>
      <c r="BW457" s="2">
        <v>9</v>
      </c>
    </row>
    <row r="458" spans="1:75" ht="15" x14ac:dyDescent="0.2">
      <c r="A458" s="2" t="s">
        <v>2457</v>
      </c>
      <c r="B458" s="2" t="s">
        <v>2458</v>
      </c>
      <c r="C458" s="2" t="s">
        <v>2459</v>
      </c>
      <c r="D458" s="2">
        <v>0</v>
      </c>
      <c r="E458" s="2">
        <v>9214200</v>
      </c>
      <c r="F458" s="2">
        <f t="shared" si="63"/>
        <v>1500000</v>
      </c>
      <c r="G458" s="2">
        <f t="shared" si="64"/>
        <v>3487012.2799280388</v>
      </c>
      <c r="H458" s="2">
        <f t="shared" si="65"/>
        <v>4695051.9364308463</v>
      </c>
      <c r="I458" s="2">
        <f t="shared" si="66"/>
        <v>4701444.6900072005</v>
      </c>
      <c r="J458" s="2">
        <f t="shared" si="67"/>
        <v>7426769.8479855601</v>
      </c>
      <c r="K458" s="2">
        <f t="shared" si="68"/>
        <v>9523502.6188810952</v>
      </c>
      <c r="L458" s="2">
        <f t="shared" si="69"/>
        <v>-0.91394720963977005</v>
      </c>
      <c r="M458" s="2">
        <f t="shared" si="70"/>
        <v>-1.7650608035389401</v>
      </c>
      <c r="N458" s="2">
        <f t="shared" si="71"/>
        <v>-0.85111359389916996</v>
      </c>
      <c r="O458" s="2"/>
      <c r="V458" s="2">
        <v>9214200</v>
      </c>
      <c r="X458" s="2">
        <v>1500000</v>
      </c>
      <c r="Y458" s="2">
        <v>1500000</v>
      </c>
      <c r="Z458" s="2">
        <v>1500000</v>
      </c>
      <c r="AA458" s="2">
        <v>1500000</v>
      </c>
      <c r="AB458" s="2">
        <v>1500000</v>
      </c>
      <c r="AC458" s="2">
        <v>9214200</v>
      </c>
      <c r="AE458" s="2" t="s">
        <v>2460</v>
      </c>
      <c r="AF458" s="2" t="s">
        <v>2457</v>
      </c>
      <c r="AG458" s="2">
        <v>1</v>
      </c>
      <c r="AH458" s="2">
        <v>1</v>
      </c>
      <c r="AI458" s="2">
        <v>1</v>
      </c>
      <c r="AJ458" s="2">
        <v>1</v>
      </c>
      <c r="AK458" s="2">
        <v>1</v>
      </c>
      <c r="AL458" s="2">
        <v>1</v>
      </c>
      <c r="AM458" s="2">
        <v>1</v>
      </c>
      <c r="AN458" s="2">
        <v>0</v>
      </c>
      <c r="AO458" s="2">
        <v>0</v>
      </c>
      <c r="AP458" s="2">
        <v>0</v>
      </c>
      <c r="AQ458" s="2">
        <v>0</v>
      </c>
      <c r="AR458" s="2">
        <v>0</v>
      </c>
      <c r="AS458" s="2">
        <v>0</v>
      </c>
      <c r="AT458" s="2">
        <v>1</v>
      </c>
      <c r="AU458" s="2">
        <v>0</v>
      </c>
      <c r="AV458" s="2">
        <v>0</v>
      </c>
      <c r="AW458" s="2">
        <v>0</v>
      </c>
      <c r="AX458" s="2">
        <v>0</v>
      </c>
      <c r="AY458" s="2">
        <v>0</v>
      </c>
      <c r="AZ458" s="2">
        <v>0</v>
      </c>
      <c r="BA458" s="2">
        <v>1</v>
      </c>
      <c r="BB458" s="2">
        <v>0</v>
      </c>
      <c r="BC458" s="2">
        <v>0</v>
      </c>
      <c r="BD458" s="2">
        <v>0</v>
      </c>
      <c r="BE458" s="2">
        <v>0</v>
      </c>
      <c r="BF458" s="2">
        <v>0</v>
      </c>
      <c r="BG458" s="2">
        <v>0</v>
      </c>
      <c r="BH458" s="2">
        <v>1</v>
      </c>
      <c r="BI458" s="2">
        <v>2.2999999999999998</v>
      </c>
      <c r="BJ458" s="2">
        <v>2.2999999999999998</v>
      </c>
      <c r="BK458" s="2">
        <v>2.2999999999999998</v>
      </c>
      <c r="BL458" s="2">
        <v>75.665000000000006</v>
      </c>
      <c r="BM458" s="2">
        <v>657</v>
      </c>
      <c r="BN458" s="2">
        <v>657</v>
      </c>
      <c r="BO458" s="2">
        <v>6.8086000000000002</v>
      </c>
      <c r="BP458" s="2">
        <v>0</v>
      </c>
      <c r="BQ458" s="2">
        <v>0</v>
      </c>
      <c r="BR458" s="2">
        <v>0</v>
      </c>
      <c r="BS458" s="2">
        <v>0</v>
      </c>
      <c r="BT458" s="2">
        <v>0</v>
      </c>
      <c r="BU458" s="2">
        <v>0</v>
      </c>
      <c r="BV458" s="2">
        <v>2.2999999999999998</v>
      </c>
      <c r="BW458" s="2">
        <v>27</v>
      </c>
    </row>
    <row r="459" spans="1:75" ht="15" x14ac:dyDescent="0.2">
      <c r="A459" s="2" t="s">
        <v>1449</v>
      </c>
      <c r="B459" s="2" t="s">
        <v>1450</v>
      </c>
      <c r="C459" s="2" t="s">
        <v>1451</v>
      </c>
      <c r="D459" s="2">
        <v>4.4510000000000001E-3</v>
      </c>
      <c r="E459" s="2">
        <v>9192200</v>
      </c>
      <c r="F459" s="2">
        <f t="shared" si="63"/>
        <v>1500000</v>
      </c>
      <c r="G459" s="2">
        <f t="shared" si="64"/>
        <v>3487012.2799280388</v>
      </c>
      <c r="H459" s="2">
        <f t="shared" si="65"/>
        <v>4695051.9364308463</v>
      </c>
      <c r="I459" s="2">
        <f t="shared" si="66"/>
        <v>4701444.6900072005</v>
      </c>
      <c r="J459" s="2">
        <f t="shared" si="67"/>
        <v>7426769.8479855601</v>
      </c>
      <c r="K459" s="2">
        <f t="shared" si="68"/>
        <v>9500764.1220375951</v>
      </c>
      <c r="L459" s="2">
        <f t="shared" si="69"/>
        <v>-0.91394720963977005</v>
      </c>
      <c r="M459" s="2">
        <f t="shared" si="70"/>
        <v>-1.7631241538552802</v>
      </c>
      <c r="N459" s="2">
        <f t="shared" si="71"/>
        <v>-0.84917694421551015</v>
      </c>
      <c r="O459" s="2"/>
      <c r="V459" s="2">
        <v>9192200</v>
      </c>
      <c r="X459" s="2">
        <v>1500000</v>
      </c>
      <c r="Y459" s="2">
        <v>1500000</v>
      </c>
      <c r="Z459" s="2">
        <v>1500000</v>
      </c>
      <c r="AA459" s="2">
        <v>1500000</v>
      </c>
      <c r="AB459" s="2">
        <v>1500000</v>
      </c>
      <c r="AC459" s="2">
        <v>9192200</v>
      </c>
      <c r="AE459" s="2" t="s">
        <v>1452</v>
      </c>
      <c r="AF459" s="2" t="s">
        <v>1449</v>
      </c>
      <c r="AG459" s="2">
        <v>1</v>
      </c>
      <c r="AH459" s="2">
        <v>1</v>
      </c>
      <c r="AI459" s="2">
        <v>1</v>
      </c>
      <c r="AJ459" s="2">
        <v>1</v>
      </c>
      <c r="AK459" s="2">
        <v>1</v>
      </c>
      <c r="AL459" s="2">
        <v>1</v>
      </c>
      <c r="AM459" s="2">
        <v>1</v>
      </c>
      <c r="AN459" s="2">
        <v>0</v>
      </c>
      <c r="AO459" s="2">
        <v>0</v>
      </c>
      <c r="AP459" s="2">
        <v>0</v>
      </c>
      <c r="AQ459" s="2">
        <v>0</v>
      </c>
      <c r="AR459" s="2">
        <v>0</v>
      </c>
      <c r="AS459" s="2">
        <v>0</v>
      </c>
      <c r="AT459" s="2">
        <v>1</v>
      </c>
      <c r="AU459" s="2">
        <v>0</v>
      </c>
      <c r="AV459" s="2">
        <v>0</v>
      </c>
      <c r="AW459" s="2">
        <v>0</v>
      </c>
      <c r="AX459" s="2">
        <v>0</v>
      </c>
      <c r="AY459" s="2">
        <v>0</v>
      </c>
      <c r="AZ459" s="2">
        <v>0</v>
      </c>
      <c r="BA459" s="2">
        <v>1</v>
      </c>
      <c r="BB459" s="2">
        <v>0</v>
      </c>
      <c r="BC459" s="2">
        <v>0</v>
      </c>
      <c r="BD459" s="2">
        <v>0</v>
      </c>
      <c r="BE459" s="2">
        <v>0</v>
      </c>
      <c r="BF459" s="2">
        <v>0</v>
      </c>
      <c r="BG459" s="2">
        <v>0</v>
      </c>
      <c r="BH459" s="2">
        <v>1</v>
      </c>
      <c r="BI459" s="2">
        <v>10.9</v>
      </c>
      <c r="BJ459" s="2">
        <v>10.9</v>
      </c>
      <c r="BK459" s="2">
        <v>10.9</v>
      </c>
      <c r="BL459" s="2">
        <v>13.281000000000001</v>
      </c>
      <c r="BM459" s="2">
        <v>119</v>
      </c>
      <c r="BN459" s="2">
        <v>119</v>
      </c>
      <c r="BO459" s="2">
        <v>6.2626999999999997</v>
      </c>
      <c r="BP459" s="2">
        <v>0</v>
      </c>
      <c r="BQ459" s="2">
        <v>0</v>
      </c>
      <c r="BR459" s="2">
        <v>0</v>
      </c>
      <c r="BS459" s="2">
        <v>0</v>
      </c>
      <c r="BT459" s="2">
        <v>0</v>
      </c>
      <c r="BU459" s="2">
        <v>0</v>
      </c>
      <c r="BV459" s="2">
        <v>10.9</v>
      </c>
      <c r="BW459" s="2">
        <v>18</v>
      </c>
    </row>
    <row r="460" spans="1:75" ht="15" x14ac:dyDescent="0.2">
      <c r="A460" s="2" t="s">
        <v>1144</v>
      </c>
      <c r="B460" s="2" t="s">
        <v>1145</v>
      </c>
      <c r="C460" s="2" t="s">
        <v>1146</v>
      </c>
      <c r="D460" s="2">
        <v>0</v>
      </c>
      <c r="E460" s="2">
        <v>9128600</v>
      </c>
      <c r="F460" s="2">
        <f t="shared" si="63"/>
        <v>9128600</v>
      </c>
      <c r="G460" s="2">
        <f t="shared" si="64"/>
        <v>3487012.2799280388</v>
      </c>
      <c r="H460" s="2">
        <f t="shared" si="65"/>
        <v>4695051.9364308463</v>
      </c>
      <c r="I460" s="2">
        <f t="shared" si="66"/>
        <v>4701444.6900072005</v>
      </c>
      <c r="J460" s="2">
        <f t="shared" si="67"/>
        <v>7426769.8479855601</v>
      </c>
      <c r="K460" s="2">
        <f t="shared" si="68"/>
        <v>1550352.0575114109</v>
      </c>
      <c r="L460" s="2">
        <f t="shared" si="69"/>
        <v>0.42501535683993513</v>
      </c>
      <c r="M460" s="2">
        <f t="shared" si="70"/>
        <v>0.49088533558373831</v>
      </c>
      <c r="N460" s="2">
        <f t="shared" si="71"/>
        <v>6.5869978743803223E-2</v>
      </c>
      <c r="O460" s="2"/>
      <c r="Q460" s="2">
        <v>9128600</v>
      </c>
      <c r="X460" s="2">
        <v>9128600</v>
      </c>
      <c r="Y460" s="2">
        <v>1500000</v>
      </c>
      <c r="Z460" s="2">
        <v>1500000</v>
      </c>
      <c r="AA460" s="2">
        <v>1500000</v>
      </c>
      <c r="AB460" s="2">
        <v>1500000</v>
      </c>
      <c r="AC460" s="2">
        <v>1500000</v>
      </c>
      <c r="AE460" s="2" t="s">
        <v>1147</v>
      </c>
      <c r="AF460" s="2" t="s">
        <v>1144</v>
      </c>
      <c r="AG460" s="2">
        <v>2</v>
      </c>
      <c r="AH460" s="2">
        <v>2</v>
      </c>
      <c r="AI460" s="2">
        <v>2</v>
      </c>
      <c r="AJ460" s="2">
        <v>1</v>
      </c>
      <c r="AK460" s="2">
        <v>2</v>
      </c>
      <c r="AL460" s="2">
        <v>2</v>
      </c>
      <c r="AM460" s="2">
        <v>2</v>
      </c>
      <c r="AN460" s="2">
        <v>0</v>
      </c>
      <c r="AO460" s="2">
        <v>2</v>
      </c>
      <c r="AP460" s="2">
        <v>0</v>
      </c>
      <c r="AQ460" s="2">
        <v>0</v>
      </c>
      <c r="AR460" s="2">
        <v>0</v>
      </c>
      <c r="AS460" s="2">
        <v>0</v>
      </c>
      <c r="AT460" s="2">
        <v>0</v>
      </c>
      <c r="AU460" s="2">
        <v>0</v>
      </c>
      <c r="AV460" s="2">
        <v>2</v>
      </c>
      <c r="AW460" s="2">
        <v>0</v>
      </c>
      <c r="AX460" s="2">
        <v>0</v>
      </c>
      <c r="AY460" s="2">
        <v>0</v>
      </c>
      <c r="AZ460" s="2">
        <v>0</v>
      </c>
      <c r="BA460" s="2">
        <v>0</v>
      </c>
      <c r="BB460" s="2">
        <v>0</v>
      </c>
      <c r="BC460" s="2">
        <v>2</v>
      </c>
      <c r="BD460" s="2">
        <v>0</v>
      </c>
      <c r="BE460" s="2">
        <v>0</v>
      </c>
      <c r="BF460" s="2">
        <v>0</v>
      </c>
      <c r="BG460" s="2">
        <v>0</v>
      </c>
      <c r="BH460" s="2">
        <v>0</v>
      </c>
      <c r="BI460" s="2">
        <v>11.5</v>
      </c>
      <c r="BJ460" s="2">
        <v>11.5</v>
      </c>
      <c r="BK460" s="2">
        <v>11.5</v>
      </c>
      <c r="BL460" s="2">
        <v>18.898</v>
      </c>
      <c r="BM460" s="2">
        <v>165</v>
      </c>
      <c r="BN460" s="2">
        <v>165</v>
      </c>
      <c r="BO460" s="2">
        <v>11.518000000000001</v>
      </c>
      <c r="BP460" s="2">
        <v>0</v>
      </c>
      <c r="BQ460" s="2">
        <v>11.5</v>
      </c>
      <c r="BR460" s="2">
        <v>0</v>
      </c>
      <c r="BS460" s="2">
        <v>0</v>
      </c>
      <c r="BT460" s="2">
        <v>0</v>
      </c>
      <c r="BU460" s="2">
        <v>0</v>
      </c>
      <c r="BV460" s="2">
        <v>0</v>
      </c>
      <c r="BW460" s="2">
        <v>3</v>
      </c>
    </row>
    <row r="461" spans="1:75" ht="15" x14ac:dyDescent="0.2">
      <c r="A461" s="2" t="s">
        <v>2929</v>
      </c>
      <c r="B461" s="2" t="s">
        <v>2930</v>
      </c>
      <c r="C461" s="2" t="s">
        <v>2931</v>
      </c>
      <c r="D461" s="2">
        <v>0</v>
      </c>
      <c r="E461" s="2">
        <v>9112800</v>
      </c>
      <c r="F461" s="2">
        <f t="shared" si="63"/>
        <v>1500000</v>
      </c>
      <c r="G461" s="2">
        <f t="shared" si="64"/>
        <v>3487012.2799280388</v>
      </c>
      <c r="H461" s="2">
        <f t="shared" si="65"/>
        <v>4695051.9364308463</v>
      </c>
      <c r="I461" s="2">
        <f t="shared" si="66"/>
        <v>4701444.6900072005</v>
      </c>
      <c r="J461" s="2">
        <f t="shared" si="67"/>
        <v>7426769.8479855601</v>
      </c>
      <c r="K461" s="2">
        <f t="shared" si="68"/>
        <v>9418698.8197933231</v>
      </c>
      <c r="L461" s="2">
        <f t="shared" si="69"/>
        <v>-0.91394720963977005</v>
      </c>
      <c r="M461" s="2">
        <f t="shared" si="70"/>
        <v>-1.7561129065067913</v>
      </c>
      <c r="N461" s="2">
        <f t="shared" si="71"/>
        <v>-0.84216569686702125</v>
      </c>
      <c r="O461" s="2"/>
      <c r="V461" s="2">
        <v>9112800</v>
      </c>
      <c r="X461" s="2">
        <v>1500000</v>
      </c>
      <c r="Y461" s="2">
        <v>1500000</v>
      </c>
      <c r="Z461" s="2">
        <v>1500000</v>
      </c>
      <c r="AA461" s="2">
        <v>1500000</v>
      </c>
      <c r="AB461" s="2">
        <v>1500000</v>
      </c>
      <c r="AC461" s="2">
        <v>9112800</v>
      </c>
      <c r="AE461" s="2" t="s">
        <v>2932</v>
      </c>
      <c r="AF461" s="2" t="s">
        <v>2929</v>
      </c>
      <c r="AG461" s="2">
        <v>2</v>
      </c>
      <c r="AH461" s="2">
        <v>2</v>
      </c>
      <c r="AI461" s="2">
        <v>2</v>
      </c>
      <c r="AJ461" s="2">
        <v>1</v>
      </c>
      <c r="AK461" s="2">
        <v>2</v>
      </c>
      <c r="AL461" s="2">
        <v>2</v>
      </c>
      <c r="AM461" s="2">
        <v>2</v>
      </c>
      <c r="AN461" s="2">
        <v>0</v>
      </c>
      <c r="AO461" s="2">
        <v>0</v>
      </c>
      <c r="AP461" s="2">
        <v>0</v>
      </c>
      <c r="AQ461" s="2">
        <v>0</v>
      </c>
      <c r="AR461" s="2">
        <v>0</v>
      </c>
      <c r="AS461" s="2">
        <v>0</v>
      </c>
      <c r="AT461" s="2">
        <v>2</v>
      </c>
      <c r="AU461" s="2">
        <v>0</v>
      </c>
      <c r="AV461" s="2">
        <v>0</v>
      </c>
      <c r="AW461" s="2">
        <v>0</v>
      </c>
      <c r="AX461" s="2">
        <v>0</v>
      </c>
      <c r="AY461" s="2">
        <v>0</v>
      </c>
      <c r="AZ461" s="2">
        <v>0</v>
      </c>
      <c r="BA461" s="2">
        <v>2</v>
      </c>
      <c r="BB461" s="2">
        <v>0</v>
      </c>
      <c r="BC461" s="2">
        <v>0</v>
      </c>
      <c r="BD461" s="2">
        <v>0</v>
      </c>
      <c r="BE461" s="2">
        <v>0</v>
      </c>
      <c r="BF461" s="2">
        <v>0</v>
      </c>
      <c r="BG461" s="2">
        <v>0</v>
      </c>
      <c r="BH461" s="2">
        <v>2</v>
      </c>
      <c r="BI461" s="2">
        <v>4.3</v>
      </c>
      <c r="BJ461" s="2">
        <v>4.3</v>
      </c>
      <c r="BK461" s="2">
        <v>4.3</v>
      </c>
      <c r="BL461" s="2">
        <v>67.497</v>
      </c>
      <c r="BM461" s="2">
        <v>599</v>
      </c>
      <c r="BN461" s="2">
        <v>599</v>
      </c>
      <c r="BO461" s="2">
        <v>12.813000000000001</v>
      </c>
      <c r="BP461" s="2">
        <v>0</v>
      </c>
      <c r="BQ461" s="2">
        <v>0</v>
      </c>
      <c r="BR461" s="2">
        <v>0</v>
      </c>
      <c r="BS461" s="2">
        <v>0</v>
      </c>
      <c r="BT461" s="2">
        <v>0</v>
      </c>
      <c r="BU461" s="2">
        <v>0</v>
      </c>
      <c r="BV461" s="2">
        <v>4.3</v>
      </c>
      <c r="BW461" s="2">
        <v>21</v>
      </c>
    </row>
    <row r="462" spans="1:75" ht="15" x14ac:dyDescent="0.2">
      <c r="A462" s="2" t="s">
        <v>2615</v>
      </c>
      <c r="B462" s="2" t="s">
        <v>2616</v>
      </c>
      <c r="C462" s="2" t="s">
        <v>2617</v>
      </c>
      <c r="D462" s="2">
        <v>0</v>
      </c>
      <c r="E462" s="2">
        <v>9044500</v>
      </c>
      <c r="F462" s="2">
        <f t="shared" si="63"/>
        <v>1500000</v>
      </c>
      <c r="G462" s="2">
        <f t="shared" si="64"/>
        <v>3487012.2799280388</v>
      </c>
      <c r="H462" s="2">
        <f t="shared" si="65"/>
        <v>4695051.9364308463</v>
      </c>
      <c r="I462" s="2">
        <f t="shared" si="66"/>
        <v>4701444.6900072005</v>
      </c>
      <c r="J462" s="2">
        <f t="shared" si="67"/>
        <v>7426769.8479855601</v>
      </c>
      <c r="K462" s="2">
        <f t="shared" si="68"/>
        <v>9348106.1227746382</v>
      </c>
      <c r="L462" s="2">
        <f t="shared" si="69"/>
        <v>-0.91394720963977005</v>
      </c>
      <c r="M462" s="2">
        <f t="shared" si="70"/>
        <v>-1.7500544389524015</v>
      </c>
      <c r="N462" s="2">
        <f t="shared" si="71"/>
        <v>-0.83610722931263104</v>
      </c>
      <c r="O462" s="2"/>
      <c r="V462" s="2">
        <v>9044500</v>
      </c>
      <c r="X462" s="2">
        <v>1500000</v>
      </c>
      <c r="Y462" s="2">
        <v>1500000</v>
      </c>
      <c r="Z462" s="2">
        <v>1500000</v>
      </c>
      <c r="AA462" s="2">
        <v>1500000</v>
      </c>
      <c r="AB462" s="2">
        <v>1500000</v>
      </c>
      <c r="AC462" s="2">
        <v>9044500</v>
      </c>
      <c r="AE462" s="2" t="s">
        <v>2618</v>
      </c>
      <c r="AF462" s="2" t="s">
        <v>2615</v>
      </c>
      <c r="AG462" s="2">
        <v>2</v>
      </c>
      <c r="AH462" s="2">
        <v>2</v>
      </c>
      <c r="AI462" s="2">
        <v>2</v>
      </c>
      <c r="AJ462" s="2">
        <v>1</v>
      </c>
      <c r="AK462" s="2">
        <v>2</v>
      </c>
      <c r="AL462" s="2">
        <v>2</v>
      </c>
      <c r="AM462" s="2">
        <v>2</v>
      </c>
      <c r="AN462" s="2">
        <v>0</v>
      </c>
      <c r="AO462" s="2">
        <v>1</v>
      </c>
      <c r="AP462" s="2">
        <v>0</v>
      </c>
      <c r="AQ462" s="2">
        <v>0</v>
      </c>
      <c r="AR462" s="2">
        <v>0</v>
      </c>
      <c r="AS462" s="2">
        <v>0</v>
      </c>
      <c r="AT462" s="2">
        <v>2</v>
      </c>
      <c r="AU462" s="2">
        <v>0</v>
      </c>
      <c r="AV462" s="2">
        <v>1</v>
      </c>
      <c r="AW462" s="2">
        <v>0</v>
      </c>
      <c r="AX462" s="2">
        <v>0</v>
      </c>
      <c r="AY462" s="2">
        <v>0</v>
      </c>
      <c r="AZ462" s="2">
        <v>0</v>
      </c>
      <c r="BA462" s="2">
        <v>2</v>
      </c>
      <c r="BB462" s="2">
        <v>0</v>
      </c>
      <c r="BC462" s="2">
        <v>1</v>
      </c>
      <c r="BD462" s="2">
        <v>0</v>
      </c>
      <c r="BE462" s="2">
        <v>0</v>
      </c>
      <c r="BF462" s="2">
        <v>0</v>
      </c>
      <c r="BG462" s="2">
        <v>0</v>
      </c>
      <c r="BH462" s="2">
        <v>2</v>
      </c>
      <c r="BI462" s="2">
        <v>9.6</v>
      </c>
      <c r="BJ462" s="2">
        <v>9.6</v>
      </c>
      <c r="BK462" s="2">
        <v>9.6</v>
      </c>
      <c r="BL462" s="2">
        <v>34.222000000000001</v>
      </c>
      <c r="BM462" s="2">
        <v>293</v>
      </c>
      <c r="BN462" s="2">
        <v>293</v>
      </c>
      <c r="BO462" s="2">
        <v>11.917</v>
      </c>
      <c r="BP462" s="2">
        <v>0</v>
      </c>
      <c r="BQ462" s="2">
        <v>3.4</v>
      </c>
      <c r="BR462" s="2">
        <v>0</v>
      </c>
      <c r="BS462" s="2">
        <v>0</v>
      </c>
      <c r="BT462" s="2">
        <v>0</v>
      </c>
      <c r="BU462" s="2">
        <v>0</v>
      </c>
      <c r="BV462" s="2">
        <v>9.6</v>
      </c>
      <c r="BW462" s="2">
        <v>18</v>
      </c>
    </row>
    <row r="463" spans="1:75" ht="15" x14ac:dyDescent="0.2">
      <c r="A463" s="2" t="s">
        <v>1030</v>
      </c>
      <c r="B463" s="2" t="s">
        <v>1031</v>
      </c>
      <c r="C463" s="2" t="s">
        <v>1032</v>
      </c>
      <c r="D463" s="2">
        <v>0</v>
      </c>
      <c r="E463" s="2">
        <v>8994100</v>
      </c>
      <c r="F463" s="2">
        <f t="shared" si="63"/>
        <v>1500000</v>
      </c>
      <c r="G463" s="2">
        <f t="shared" si="64"/>
        <v>3487012.2799280388</v>
      </c>
      <c r="H463" s="2">
        <f t="shared" si="65"/>
        <v>4695051.9364308463</v>
      </c>
      <c r="I463" s="2">
        <f t="shared" si="66"/>
        <v>4701444.6900072005</v>
      </c>
      <c r="J463" s="2">
        <f t="shared" si="67"/>
        <v>7426769.8479855601</v>
      </c>
      <c r="K463" s="2">
        <f t="shared" si="68"/>
        <v>9296014.2936422545</v>
      </c>
      <c r="L463" s="2">
        <f t="shared" si="69"/>
        <v>-0.91394720963977005</v>
      </c>
      <c r="M463" s="2">
        <f t="shared" si="70"/>
        <v>-1.7455673981329167</v>
      </c>
      <c r="N463" s="2">
        <f t="shared" si="71"/>
        <v>-0.83162018849314645</v>
      </c>
      <c r="O463" s="2"/>
      <c r="V463" s="2">
        <v>8994100</v>
      </c>
      <c r="X463" s="2">
        <v>1500000</v>
      </c>
      <c r="Y463" s="2">
        <v>1500000</v>
      </c>
      <c r="Z463" s="2">
        <v>1500000</v>
      </c>
      <c r="AA463" s="2">
        <v>1500000</v>
      </c>
      <c r="AB463" s="2">
        <v>1500000</v>
      </c>
      <c r="AC463" s="2">
        <v>8994100</v>
      </c>
      <c r="AE463" s="2" t="s">
        <v>1033</v>
      </c>
      <c r="AF463" s="2" t="s">
        <v>1030</v>
      </c>
      <c r="AG463" s="2" t="s">
        <v>78</v>
      </c>
      <c r="AH463" s="2" t="s">
        <v>78</v>
      </c>
      <c r="AI463" s="2" t="s">
        <v>78</v>
      </c>
      <c r="AJ463" s="2">
        <v>2</v>
      </c>
      <c r="AK463" s="2">
        <v>2</v>
      </c>
      <c r="AL463" s="2">
        <v>2</v>
      </c>
      <c r="AM463" s="2">
        <v>2</v>
      </c>
      <c r="AN463" s="2">
        <v>0</v>
      </c>
      <c r="AO463" s="2">
        <v>0</v>
      </c>
      <c r="AP463" s="2">
        <v>0</v>
      </c>
      <c r="AQ463" s="2">
        <v>0</v>
      </c>
      <c r="AR463" s="2">
        <v>0</v>
      </c>
      <c r="AS463" s="2">
        <v>0</v>
      </c>
      <c r="AT463" s="2">
        <v>2</v>
      </c>
      <c r="AU463" s="2">
        <v>0</v>
      </c>
      <c r="AV463" s="2">
        <v>0</v>
      </c>
      <c r="AW463" s="2">
        <v>0</v>
      </c>
      <c r="AX463" s="2">
        <v>0</v>
      </c>
      <c r="AY463" s="2">
        <v>0</v>
      </c>
      <c r="AZ463" s="2">
        <v>0</v>
      </c>
      <c r="BA463" s="2">
        <v>2</v>
      </c>
      <c r="BB463" s="2">
        <v>0</v>
      </c>
      <c r="BC463" s="2">
        <v>0</v>
      </c>
      <c r="BD463" s="2">
        <v>0</v>
      </c>
      <c r="BE463" s="2">
        <v>0</v>
      </c>
      <c r="BF463" s="2">
        <v>0</v>
      </c>
      <c r="BG463" s="2">
        <v>0</v>
      </c>
      <c r="BH463" s="2">
        <v>2</v>
      </c>
      <c r="BI463" s="2">
        <v>3.9</v>
      </c>
      <c r="BJ463" s="2">
        <v>3.9</v>
      </c>
      <c r="BK463" s="2">
        <v>3.9</v>
      </c>
      <c r="BL463" s="2">
        <v>53.287999999999997</v>
      </c>
      <c r="BM463" s="2">
        <v>486</v>
      </c>
      <c r="BN463" s="2" t="s">
        <v>1034</v>
      </c>
      <c r="BO463" s="2">
        <v>11.105</v>
      </c>
      <c r="BP463" s="2">
        <v>0</v>
      </c>
      <c r="BQ463" s="2">
        <v>0</v>
      </c>
      <c r="BR463" s="2">
        <v>0</v>
      </c>
      <c r="BS463" s="2">
        <v>0</v>
      </c>
      <c r="BT463" s="2">
        <v>0</v>
      </c>
      <c r="BU463" s="2">
        <v>0</v>
      </c>
      <c r="BV463" s="2">
        <v>3.9</v>
      </c>
      <c r="BW463" s="2">
        <v>18</v>
      </c>
    </row>
    <row r="464" spans="1:75" ht="15" x14ac:dyDescent="0.2">
      <c r="A464" s="2" t="s">
        <v>1351</v>
      </c>
      <c r="B464" s="2" t="s">
        <v>1352</v>
      </c>
      <c r="C464" s="2" t="s">
        <v>1353</v>
      </c>
      <c r="D464" s="2">
        <v>0</v>
      </c>
      <c r="E464" s="2">
        <v>8992800</v>
      </c>
      <c r="F464" s="2">
        <f t="shared" si="63"/>
        <v>4479500</v>
      </c>
      <c r="G464" s="2">
        <f t="shared" si="64"/>
        <v>3487012.2799280388</v>
      </c>
      <c r="H464" s="2">
        <f t="shared" si="65"/>
        <v>4695051.9364308463</v>
      </c>
      <c r="I464" s="2">
        <f t="shared" si="66"/>
        <v>4701444.6900072005</v>
      </c>
      <c r="J464" s="2">
        <f t="shared" si="67"/>
        <v>7426769.8479855601</v>
      </c>
      <c r="K464" s="2">
        <f t="shared" si="68"/>
        <v>4664802.6274441676</v>
      </c>
      <c r="L464" s="2">
        <f t="shared" si="69"/>
        <v>-0.23817471112670946</v>
      </c>
      <c r="M464" s="2">
        <f t="shared" si="70"/>
        <v>-0.60198171617329288</v>
      </c>
      <c r="N464" s="2">
        <f t="shared" si="71"/>
        <v>-0.36380700504658348</v>
      </c>
      <c r="O464" s="2"/>
      <c r="Q464" s="2">
        <v>4479500</v>
      </c>
      <c r="V464" s="2">
        <v>4513300</v>
      </c>
      <c r="X464" s="2">
        <v>4479500</v>
      </c>
      <c r="Y464" s="2">
        <v>1500000</v>
      </c>
      <c r="Z464" s="2">
        <v>1500000</v>
      </c>
      <c r="AA464" s="2">
        <v>1500000</v>
      </c>
      <c r="AB464" s="2">
        <v>1500000</v>
      </c>
      <c r="AC464" s="2">
        <v>4513300</v>
      </c>
      <c r="AE464" s="2" t="s">
        <v>1354</v>
      </c>
      <c r="AF464" s="2" t="s">
        <v>1351</v>
      </c>
      <c r="AG464" s="2" t="s">
        <v>47</v>
      </c>
      <c r="AH464" s="2" t="s">
        <v>47</v>
      </c>
      <c r="AI464" s="2" t="s">
        <v>47</v>
      </c>
      <c r="AJ464" s="2">
        <v>3</v>
      </c>
      <c r="AK464" s="2">
        <v>1</v>
      </c>
      <c r="AL464" s="2">
        <v>1</v>
      </c>
      <c r="AM464" s="2">
        <v>1</v>
      </c>
      <c r="AN464" s="2">
        <v>0</v>
      </c>
      <c r="AO464" s="2">
        <v>1</v>
      </c>
      <c r="AP464" s="2">
        <v>0</v>
      </c>
      <c r="AQ464" s="2">
        <v>0</v>
      </c>
      <c r="AR464" s="2">
        <v>0</v>
      </c>
      <c r="AS464" s="2">
        <v>0</v>
      </c>
      <c r="AT464" s="2">
        <v>1</v>
      </c>
      <c r="AU464" s="2">
        <v>0</v>
      </c>
      <c r="AV464" s="2">
        <v>1</v>
      </c>
      <c r="AW464" s="2">
        <v>0</v>
      </c>
      <c r="AX464" s="2">
        <v>0</v>
      </c>
      <c r="AY464" s="2">
        <v>0</v>
      </c>
      <c r="AZ464" s="2">
        <v>0</v>
      </c>
      <c r="BA464" s="2">
        <v>1</v>
      </c>
      <c r="BB464" s="2">
        <v>0</v>
      </c>
      <c r="BC464" s="2">
        <v>1</v>
      </c>
      <c r="BD464" s="2">
        <v>0</v>
      </c>
      <c r="BE464" s="2">
        <v>0</v>
      </c>
      <c r="BF464" s="2">
        <v>0</v>
      </c>
      <c r="BG464" s="2">
        <v>0</v>
      </c>
      <c r="BH464" s="2">
        <v>1</v>
      </c>
      <c r="BI464" s="2">
        <v>6.5</v>
      </c>
      <c r="BJ464" s="2">
        <v>6.5</v>
      </c>
      <c r="BK464" s="2">
        <v>6.5</v>
      </c>
      <c r="BL464" s="2">
        <v>19.667000000000002</v>
      </c>
      <c r="BM464" s="2">
        <v>168</v>
      </c>
      <c r="BN464" s="2" t="s">
        <v>1355</v>
      </c>
      <c r="BO464" s="2">
        <v>7.8651</v>
      </c>
      <c r="BP464" s="2">
        <v>0</v>
      </c>
      <c r="BQ464" s="2">
        <v>6.5</v>
      </c>
      <c r="BR464" s="2">
        <v>0</v>
      </c>
      <c r="BS464" s="2">
        <v>0</v>
      </c>
      <c r="BT464" s="2">
        <v>0</v>
      </c>
      <c r="BU464" s="2">
        <v>0</v>
      </c>
      <c r="BV464" s="2">
        <v>6.5</v>
      </c>
      <c r="BW464" s="2">
        <v>1</v>
      </c>
    </row>
    <row r="465" spans="1:75" ht="15" x14ac:dyDescent="0.2">
      <c r="A465" s="2" t="s">
        <v>989</v>
      </c>
      <c r="B465" s="2" t="s">
        <v>991</v>
      </c>
      <c r="C465" s="2" t="s">
        <v>992</v>
      </c>
      <c r="D465" s="2">
        <v>0</v>
      </c>
      <c r="E465" s="2">
        <v>8955000</v>
      </c>
      <c r="F465" s="2">
        <f t="shared" si="63"/>
        <v>1500000</v>
      </c>
      <c r="G465" s="2">
        <f t="shared" si="64"/>
        <v>3487012.2799280388</v>
      </c>
      <c r="H465" s="2">
        <f t="shared" si="65"/>
        <v>4695051.9364308463</v>
      </c>
      <c r="I465" s="2">
        <f t="shared" si="66"/>
        <v>4701444.6900072005</v>
      </c>
      <c r="J465" s="2">
        <f t="shared" si="67"/>
        <v>7426769.8479855601</v>
      </c>
      <c r="K465" s="2">
        <f t="shared" si="68"/>
        <v>9255601.7833431233</v>
      </c>
      <c r="L465" s="2">
        <f t="shared" si="69"/>
        <v>-0.91394720963977005</v>
      </c>
      <c r="M465" s="2">
        <f t="shared" si="70"/>
        <v>-1.7420767419577075</v>
      </c>
      <c r="N465" s="2">
        <f t="shared" si="71"/>
        <v>-0.82812953231793718</v>
      </c>
      <c r="O465" s="2"/>
      <c r="V465" s="2">
        <v>8955000</v>
      </c>
      <c r="X465" s="2">
        <v>1500000</v>
      </c>
      <c r="Y465" s="2">
        <v>1500000</v>
      </c>
      <c r="Z465" s="2">
        <v>1500000</v>
      </c>
      <c r="AA465" s="2">
        <v>1500000</v>
      </c>
      <c r="AB465" s="2">
        <v>1500000</v>
      </c>
      <c r="AC465" s="2">
        <v>8955000</v>
      </c>
      <c r="AE465" s="2" t="s">
        <v>993</v>
      </c>
      <c r="AF465" s="2" t="s">
        <v>989</v>
      </c>
      <c r="AG465" s="2" t="s">
        <v>990</v>
      </c>
      <c r="AH465" s="2" t="s">
        <v>990</v>
      </c>
      <c r="AI465" s="2" t="s">
        <v>990</v>
      </c>
      <c r="AJ465" s="2">
        <v>6</v>
      </c>
      <c r="AK465" s="2">
        <v>2</v>
      </c>
      <c r="AL465" s="2">
        <v>2</v>
      </c>
      <c r="AM465" s="2">
        <v>2</v>
      </c>
      <c r="AN465" s="2">
        <v>0</v>
      </c>
      <c r="AO465" s="2">
        <v>0</v>
      </c>
      <c r="AP465" s="2">
        <v>0</v>
      </c>
      <c r="AQ465" s="2">
        <v>0</v>
      </c>
      <c r="AR465" s="2">
        <v>0</v>
      </c>
      <c r="AS465" s="2">
        <v>0</v>
      </c>
      <c r="AT465" s="2">
        <v>2</v>
      </c>
      <c r="AU465" s="2">
        <v>0</v>
      </c>
      <c r="AV465" s="2">
        <v>0</v>
      </c>
      <c r="AW465" s="2">
        <v>0</v>
      </c>
      <c r="AX465" s="2">
        <v>0</v>
      </c>
      <c r="AY465" s="2">
        <v>0</v>
      </c>
      <c r="AZ465" s="2">
        <v>0</v>
      </c>
      <c r="BA465" s="2">
        <v>2</v>
      </c>
      <c r="BB465" s="2">
        <v>0</v>
      </c>
      <c r="BC465" s="2">
        <v>0</v>
      </c>
      <c r="BD465" s="2">
        <v>0</v>
      </c>
      <c r="BE465" s="2">
        <v>0</v>
      </c>
      <c r="BF465" s="2">
        <v>0</v>
      </c>
      <c r="BG465" s="2">
        <v>0</v>
      </c>
      <c r="BH465" s="2">
        <v>2</v>
      </c>
      <c r="BI465" s="2">
        <v>6.8</v>
      </c>
      <c r="BJ465" s="2">
        <v>6.8</v>
      </c>
      <c r="BK465" s="2">
        <v>6.8</v>
      </c>
      <c r="BL465" s="2">
        <v>36.982999999999997</v>
      </c>
      <c r="BM465" s="2">
        <v>323</v>
      </c>
      <c r="BN465" s="2" t="s">
        <v>994</v>
      </c>
      <c r="BO465" s="2">
        <v>12.939</v>
      </c>
      <c r="BP465" s="2">
        <v>0</v>
      </c>
      <c r="BQ465" s="2">
        <v>0</v>
      </c>
      <c r="BR465" s="2">
        <v>0</v>
      </c>
      <c r="BS465" s="2">
        <v>0</v>
      </c>
      <c r="BT465" s="2">
        <v>0</v>
      </c>
      <c r="BU465" s="2">
        <v>0</v>
      </c>
      <c r="BV465" s="2">
        <v>6.8</v>
      </c>
      <c r="BW465" s="2">
        <v>13</v>
      </c>
    </row>
    <row r="466" spans="1:75" ht="15" x14ac:dyDescent="0.2">
      <c r="A466" s="2" t="s">
        <v>472</v>
      </c>
      <c r="B466" s="2" t="s">
        <v>473</v>
      </c>
      <c r="C466" s="2" t="s">
        <v>474</v>
      </c>
      <c r="D466" s="2">
        <v>0</v>
      </c>
      <c r="E466" s="2">
        <v>8916300</v>
      </c>
      <c r="F466" s="2">
        <f t="shared" si="63"/>
        <v>4913900</v>
      </c>
      <c r="G466" s="2">
        <f t="shared" si="64"/>
        <v>3487012.2799280388</v>
      </c>
      <c r="H466" s="2">
        <f t="shared" si="65"/>
        <v>4695051.9364308463</v>
      </c>
      <c r="I466" s="2">
        <f t="shared" si="66"/>
        <v>4701444.6900072005</v>
      </c>
      <c r="J466" s="2">
        <f t="shared" si="67"/>
        <v>7426769.8479855601</v>
      </c>
      <c r="K466" s="2">
        <f t="shared" si="68"/>
        <v>4136752.7166557806</v>
      </c>
      <c r="L466" s="2">
        <f t="shared" si="69"/>
        <v>-0.16157696219033127</v>
      </c>
      <c r="M466" s="2">
        <f t="shared" si="70"/>
        <v>-0.46096304104925639</v>
      </c>
      <c r="N466" s="2">
        <f t="shared" si="71"/>
        <v>-0.2993860788589251</v>
      </c>
      <c r="O466" s="2"/>
      <c r="Q466" s="2">
        <v>4913900</v>
      </c>
      <c r="V466" s="2">
        <v>4002400</v>
      </c>
      <c r="X466" s="2">
        <v>4913900</v>
      </c>
      <c r="Y466" s="2">
        <v>1500000</v>
      </c>
      <c r="Z466" s="2">
        <v>1500000</v>
      </c>
      <c r="AA466" s="2">
        <v>1500000</v>
      </c>
      <c r="AB466" s="2">
        <v>1500000</v>
      </c>
      <c r="AC466" s="2">
        <v>4002400</v>
      </c>
      <c r="AE466" s="2" t="s">
        <v>475</v>
      </c>
      <c r="AF466" s="2" t="s">
        <v>472</v>
      </c>
      <c r="AG466" s="2">
        <v>2</v>
      </c>
      <c r="AH466" s="2">
        <v>2</v>
      </c>
      <c r="AI466" s="2">
        <v>2</v>
      </c>
      <c r="AJ466" s="2">
        <v>1</v>
      </c>
      <c r="AK466" s="2">
        <v>2</v>
      </c>
      <c r="AL466" s="2">
        <v>2</v>
      </c>
      <c r="AM466" s="2">
        <v>2</v>
      </c>
      <c r="AN466" s="2">
        <v>0</v>
      </c>
      <c r="AO466" s="2">
        <v>1</v>
      </c>
      <c r="AP466" s="2">
        <v>0</v>
      </c>
      <c r="AQ466" s="2">
        <v>0</v>
      </c>
      <c r="AR466" s="2">
        <v>0</v>
      </c>
      <c r="AS466" s="2">
        <v>0</v>
      </c>
      <c r="AT466" s="2">
        <v>1</v>
      </c>
      <c r="AU466" s="2">
        <v>0</v>
      </c>
      <c r="AV466" s="2">
        <v>1</v>
      </c>
      <c r="AW466" s="2">
        <v>0</v>
      </c>
      <c r="AX466" s="2">
        <v>0</v>
      </c>
      <c r="AY466" s="2">
        <v>0</v>
      </c>
      <c r="AZ466" s="2">
        <v>0</v>
      </c>
      <c r="BA466" s="2">
        <v>1</v>
      </c>
      <c r="BB466" s="2">
        <v>0</v>
      </c>
      <c r="BC466" s="2">
        <v>1</v>
      </c>
      <c r="BD466" s="2">
        <v>0</v>
      </c>
      <c r="BE466" s="2">
        <v>0</v>
      </c>
      <c r="BF466" s="2">
        <v>0</v>
      </c>
      <c r="BG466" s="2">
        <v>0</v>
      </c>
      <c r="BH466" s="2">
        <v>1</v>
      </c>
      <c r="BI466" s="2">
        <v>3.7</v>
      </c>
      <c r="BJ466" s="2">
        <v>3.7</v>
      </c>
      <c r="BK466" s="2">
        <v>3.7</v>
      </c>
      <c r="BL466" s="2">
        <v>65.171000000000006</v>
      </c>
      <c r="BM466" s="2">
        <v>599</v>
      </c>
      <c r="BN466" s="2">
        <v>599</v>
      </c>
      <c r="BO466" s="2">
        <v>11.522</v>
      </c>
      <c r="BP466" s="2">
        <v>0</v>
      </c>
      <c r="BQ466" s="2">
        <v>1.7</v>
      </c>
      <c r="BR466" s="2">
        <v>0</v>
      </c>
      <c r="BS466" s="2">
        <v>0</v>
      </c>
      <c r="BT466" s="2">
        <v>0</v>
      </c>
      <c r="BU466" s="2">
        <v>0</v>
      </c>
      <c r="BV466" s="2">
        <v>2</v>
      </c>
      <c r="BW466" s="2">
        <v>179</v>
      </c>
    </row>
    <row r="467" spans="1:75" ht="15" x14ac:dyDescent="0.2">
      <c r="A467" s="2" t="s">
        <v>330</v>
      </c>
      <c r="B467" s="2" t="s">
        <v>331</v>
      </c>
      <c r="C467" s="2" t="s">
        <v>332</v>
      </c>
      <c r="D467" s="2">
        <v>0</v>
      </c>
      <c r="E467" s="2">
        <v>8873100</v>
      </c>
      <c r="F467" s="2">
        <f t="shared" si="63"/>
        <v>1500000</v>
      </c>
      <c r="G467" s="2">
        <f t="shared" si="64"/>
        <v>3487012.2799280388</v>
      </c>
      <c r="H467" s="2">
        <f t="shared" si="65"/>
        <v>4695051.9364308463</v>
      </c>
      <c r="I467" s="2">
        <f t="shared" si="66"/>
        <v>4701444.6900072005</v>
      </c>
      <c r="J467" s="2">
        <f t="shared" si="67"/>
        <v>7426769.8479855601</v>
      </c>
      <c r="K467" s="2">
        <f t="shared" si="68"/>
        <v>9170952.5610029995</v>
      </c>
      <c r="L467" s="2">
        <f t="shared" si="69"/>
        <v>-0.91394720963977005</v>
      </c>
      <c r="M467" s="2">
        <f t="shared" si="70"/>
        <v>-1.7347376234744312</v>
      </c>
      <c r="N467" s="2">
        <f t="shared" si="71"/>
        <v>-0.82079041383466134</v>
      </c>
      <c r="O467" s="2"/>
      <c r="V467" s="2">
        <v>8873100</v>
      </c>
      <c r="X467" s="2">
        <v>1500000</v>
      </c>
      <c r="Y467" s="2">
        <v>1500000</v>
      </c>
      <c r="Z467" s="2">
        <v>1500000</v>
      </c>
      <c r="AA467" s="2">
        <v>1500000</v>
      </c>
      <c r="AB467" s="2">
        <v>1500000</v>
      </c>
      <c r="AC467" s="2">
        <v>8873100</v>
      </c>
      <c r="AE467" s="2" t="s">
        <v>333</v>
      </c>
      <c r="AF467" s="2" t="s">
        <v>330</v>
      </c>
      <c r="AG467" s="2" t="s">
        <v>74</v>
      </c>
      <c r="AH467" s="2" t="s">
        <v>74</v>
      </c>
      <c r="AI467" s="2" t="s">
        <v>74</v>
      </c>
      <c r="AJ467" s="2">
        <v>2</v>
      </c>
      <c r="AK467" s="2">
        <v>3</v>
      </c>
      <c r="AL467" s="2">
        <v>3</v>
      </c>
      <c r="AM467" s="2">
        <v>3</v>
      </c>
      <c r="AN467" s="2">
        <v>0</v>
      </c>
      <c r="AO467" s="2">
        <v>0</v>
      </c>
      <c r="AP467" s="2">
        <v>0</v>
      </c>
      <c r="AQ467" s="2">
        <v>0</v>
      </c>
      <c r="AR467" s="2">
        <v>0</v>
      </c>
      <c r="AS467" s="2">
        <v>0</v>
      </c>
      <c r="AT467" s="2">
        <v>3</v>
      </c>
      <c r="AU467" s="2">
        <v>0</v>
      </c>
      <c r="AV467" s="2">
        <v>0</v>
      </c>
      <c r="AW467" s="2">
        <v>0</v>
      </c>
      <c r="AX467" s="2">
        <v>0</v>
      </c>
      <c r="AY467" s="2">
        <v>0</v>
      </c>
      <c r="AZ467" s="2">
        <v>0</v>
      </c>
      <c r="BA467" s="2">
        <v>3</v>
      </c>
      <c r="BB467" s="2">
        <v>0</v>
      </c>
      <c r="BC467" s="2">
        <v>0</v>
      </c>
      <c r="BD467" s="2">
        <v>0</v>
      </c>
      <c r="BE467" s="2">
        <v>0</v>
      </c>
      <c r="BF467" s="2">
        <v>0</v>
      </c>
      <c r="BG467" s="2">
        <v>0</v>
      </c>
      <c r="BH467" s="2">
        <v>3</v>
      </c>
      <c r="BI467" s="2">
        <v>2.7</v>
      </c>
      <c r="BJ467" s="2">
        <v>2.7</v>
      </c>
      <c r="BK467" s="2">
        <v>2.7</v>
      </c>
      <c r="BL467" s="2">
        <v>124.92</v>
      </c>
      <c r="BM467" s="2">
        <v>1099</v>
      </c>
      <c r="BN467" s="2" t="s">
        <v>334</v>
      </c>
      <c r="BO467" s="2">
        <v>17.73</v>
      </c>
      <c r="BP467" s="2">
        <v>0</v>
      </c>
      <c r="BQ467" s="2">
        <v>0</v>
      </c>
      <c r="BR467" s="2">
        <v>0</v>
      </c>
      <c r="BS467" s="2">
        <v>0</v>
      </c>
      <c r="BT467" s="2">
        <v>0</v>
      </c>
      <c r="BU467" s="2">
        <v>0</v>
      </c>
      <c r="BV467" s="2">
        <v>2.7</v>
      </c>
      <c r="BW467" s="2">
        <v>33</v>
      </c>
    </row>
    <row r="468" spans="1:75" ht="15" x14ac:dyDescent="0.2">
      <c r="A468" s="2" t="s">
        <v>339</v>
      </c>
      <c r="B468" s="2" t="s">
        <v>340</v>
      </c>
      <c r="C468" s="2" t="s">
        <v>341</v>
      </c>
      <c r="D468" s="2">
        <v>1.5625000000000001E-3</v>
      </c>
      <c r="E468" s="2">
        <v>8824900</v>
      </c>
      <c r="F468" s="2">
        <f t="shared" si="63"/>
        <v>1500000</v>
      </c>
      <c r="G468" s="2">
        <f t="shared" si="64"/>
        <v>3487012.2799280388</v>
      </c>
      <c r="H468" s="2">
        <f t="shared" si="65"/>
        <v>4695051.9364308463</v>
      </c>
      <c r="I468" s="2">
        <f t="shared" si="66"/>
        <v>4701444.6900072005</v>
      </c>
      <c r="J468" s="2">
        <f t="shared" si="67"/>
        <v>7426769.8479855601</v>
      </c>
      <c r="K468" s="2">
        <f t="shared" si="68"/>
        <v>9121134.581554966</v>
      </c>
      <c r="L468" s="2">
        <f t="shared" si="69"/>
        <v>-0.91394720963977005</v>
      </c>
      <c r="M468" s="2">
        <f t="shared" si="70"/>
        <v>-1.7304008700096587</v>
      </c>
      <c r="N468" s="2">
        <f t="shared" si="71"/>
        <v>-0.81645366036988865</v>
      </c>
      <c r="O468" s="2"/>
      <c r="V468" s="2">
        <v>8824900</v>
      </c>
      <c r="X468" s="2">
        <v>1500000</v>
      </c>
      <c r="Y468" s="2">
        <v>1500000</v>
      </c>
      <c r="Z468" s="2">
        <v>1500000</v>
      </c>
      <c r="AA468" s="2">
        <v>1500000</v>
      </c>
      <c r="AB468" s="2">
        <v>1500000</v>
      </c>
      <c r="AC468" s="2">
        <v>8824900</v>
      </c>
      <c r="AE468" s="2" t="s">
        <v>342</v>
      </c>
      <c r="AF468" s="2" t="s">
        <v>339</v>
      </c>
      <c r="AG468" s="2">
        <v>1</v>
      </c>
      <c r="AH468" s="2">
        <v>1</v>
      </c>
      <c r="AI468" s="2">
        <v>1</v>
      </c>
      <c r="AJ468" s="2">
        <v>1</v>
      </c>
      <c r="AK468" s="2">
        <v>1</v>
      </c>
      <c r="AL468" s="2">
        <v>1</v>
      </c>
      <c r="AM468" s="2">
        <v>1</v>
      </c>
      <c r="AN468" s="2">
        <v>0</v>
      </c>
      <c r="AO468" s="2">
        <v>0</v>
      </c>
      <c r="AP468" s="2">
        <v>0</v>
      </c>
      <c r="AQ468" s="2">
        <v>0</v>
      </c>
      <c r="AR468" s="2">
        <v>0</v>
      </c>
      <c r="AS468" s="2">
        <v>0</v>
      </c>
      <c r="AT468" s="2">
        <v>1</v>
      </c>
      <c r="AU468" s="2">
        <v>0</v>
      </c>
      <c r="AV468" s="2">
        <v>0</v>
      </c>
      <c r="AW468" s="2">
        <v>0</v>
      </c>
      <c r="AX468" s="2">
        <v>0</v>
      </c>
      <c r="AY468" s="2">
        <v>0</v>
      </c>
      <c r="AZ468" s="2">
        <v>0</v>
      </c>
      <c r="BA468" s="2">
        <v>1</v>
      </c>
      <c r="BB468" s="2">
        <v>0</v>
      </c>
      <c r="BC468" s="2">
        <v>0</v>
      </c>
      <c r="BD468" s="2">
        <v>0</v>
      </c>
      <c r="BE468" s="2">
        <v>0</v>
      </c>
      <c r="BF468" s="2">
        <v>0</v>
      </c>
      <c r="BG468" s="2">
        <v>0</v>
      </c>
      <c r="BH468" s="2">
        <v>1</v>
      </c>
      <c r="BI468" s="2">
        <v>3.8</v>
      </c>
      <c r="BJ468" s="2">
        <v>3.8</v>
      </c>
      <c r="BK468" s="2">
        <v>3.8</v>
      </c>
      <c r="BL468" s="2">
        <v>30.065000000000001</v>
      </c>
      <c r="BM468" s="2">
        <v>260</v>
      </c>
      <c r="BN468" s="2">
        <v>260</v>
      </c>
      <c r="BO468" s="2">
        <v>6.4810999999999996</v>
      </c>
      <c r="BP468" s="2">
        <v>0</v>
      </c>
      <c r="BQ468" s="2">
        <v>0</v>
      </c>
      <c r="BR468" s="2">
        <v>0</v>
      </c>
      <c r="BS468" s="2">
        <v>0</v>
      </c>
      <c r="BT468" s="2">
        <v>0</v>
      </c>
      <c r="BU468" s="2">
        <v>0</v>
      </c>
      <c r="BV468" s="2">
        <v>3.8</v>
      </c>
      <c r="BW468" s="2">
        <v>40</v>
      </c>
    </row>
    <row r="469" spans="1:75" ht="15" x14ac:dyDescent="0.2">
      <c r="A469" s="2" t="s">
        <v>2121</v>
      </c>
      <c r="B469" s="2" t="s">
        <v>2122</v>
      </c>
      <c r="C469" s="2" t="s">
        <v>2123</v>
      </c>
      <c r="D469" s="2">
        <v>0</v>
      </c>
      <c r="E469" s="2">
        <v>8787700</v>
      </c>
      <c r="F469" s="2">
        <f t="shared" si="63"/>
        <v>2311300</v>
      </c>
      <c r="G469" s="2">
        <f t="shared" si="64"/>
        <v>3487012.2799280388</v>
      </c>
      <c r="H469" s="2">
        <f t="shared" si="65"/>
        <v>4695051.9364308463</v>
      </c>
      <c r="I469" s="2">
        <f t="shared" si="66"/>
        <v>4701444.6900072005</v>
      </c>
      <c r="J469" s="2">
        <f t="shared" si="67"/>
        <v>7426769.8479855601</v>
      </c>
      <c r="K469" s="2">
        <f t="shared" si="68"/>
        <v>6693800.0435112678</v>
      </c>
      <c r="L469" s="2">
        <f t="shared" si="69"/>
        <v>-0.69648993033895634</v>
      </c>
      <c r="M469" s="2">
        <f t="shared" si="70"/>
        <v>-1.2840933755668398</v>
      </c>
      <c r="N469" s="2">
        <f t="shared" si="71"/>
        <v>-0.58760344522788355</v>
      </c>
      <c r="O469" s="2"/>
      <c r="Q469" s="2">
        <v>2311300</v>
      </c>
      <c r="V469" s="2">
        <v>6476400</v>
      </c>
      <c r="X469" s="2">
        <v>2311300</v>
      </c>
      <c r="Y469" s="2">
        <v>1500000</v>
      </c>
      <c r="Z469" s="2">
        <v>1500000</v>
      </c>
      <c r="AA469" s="2">
        <v>1500000</v>
      </c>
      <c r="AB469" s="2">
        <v>1500000</v>
      </c>
      <c r="AC469" s="2">
        <v>6476400</v>
      </c>
      <c r="AE469" s="2" t="s">
        <v>2124</v>
      </c>
      <c r="AF469" s="2" t="s">
        <v>2121</v>
      </c>
      <c r="AG469" s="2" t="s">
        <v>74</v>
      </c>
      <c r="AH469" s="2" t="s">
        <v>74</v>
      </c>
      <c r="AI469" s="2" t="s">
        <v>74</v>
      </c>
      <c r="AJ469" s="2">
        <v>2</v>
      </c>
      <c r="AK469" s="2">
        <v>3</v>
      </c>
      <c r="AL469" s="2">
        <v>3</v>
      </c>
      <c r="AM469" s="2">
        <v>3</v>
      </c>
      <c r="AN469" s="2">
        <v>0</v>
      </c>
      <c r="AO469" s="2">
        <v>1</v>
      </c>
      <c r="AP469" s="2">
        <v>0</v>
      </c>
      <c r="AQ469" s="2">
        <v>0</v>
      </c>
      <c r="AR469" s="2">
        <v>0</v>
      </c>
      <c r="AS469" s="2">
        <v>0</v>
      </c>
      <c r="AT469" s="2">
        <v>2</v>
      </c>
      <c r="AU469" s="2">
        <v>0</v>
      </c>
      <c r="AV469" s="2">
        <v>1</v>
      </c>
      <c r="AW469" s="2">
        <v>0</v>
      </c>
      <c r="AX469" s="2">
        <v>0</v>
      </c>
      <c r="AY469" s="2">
        <v>0</v>
      </c>
      <c r="AZ469" s="2">
        <v>0</v>
      </c>
      <c r="BA469" s="2">
        <v>2</v>
      </c>
      <c r="BB469" s="2">
        <v>0</v>
      </c>
      <c r="BC469" s="2">
        <v>1</v>
      </c>
      <c r="BD469" s="2">
        <v>0</v>
      </c>
      <c r="BE469" s="2">
        <v>0</v>
      </c>
      <c r="BF469" s="2">
        <v>0</v>
      </c>
      <c r="BG469" s="2">
        <v>0</v>
      </c>
      <c r="BH469" s="2">
        <v>2</v>
      </c>
      <c r="BI469" s="2">
        <v>1.4</v>
      </c>
      <c r="BJ469" s="2">
        <v>1.4</v>
      </c>
      <c r="BK469" s="2">
        <v>1.4</v>
      </c>
      <c r="BL469" s="2">
        <v>271.69</v>
      </c>
      <c r="BM469" s="2">
        <v>2446</v>
      </c>
      <c r="BN469" s="2" t="s">
        <v>2125</v>
      </c>
      <c r="BO469" s="2">
        <v>16.965</v>
      </c>
      <c r="BP469" s="2">
        <v>0</v>
      </c>
      <c r="BQ469" s="2">
        <v>0.4</v>
      </c>
      <c r="BR469" s="2">
        <v>0</v>
      </c>
      <c r="BS469" s="2">
        <v>0</v>
      </c>
      <c r="BT469" s="2">
        <v>0</v>
      </c>
      <c r="BU469" s="2">
        <v>0</v>
      </c>
      <c r="BV469" s="2">
        <v>1</v>
      </c>
      <c r="BW469" s="2">
        <v>11</v>
      </c>
    </row>
    <row r="470" spans="1:75" ht="15" x14ac:dyDescent="0.2">
      <c r="A470" s="2" t="s">
        <v>2321</v>
      </c>
      <c r="B470" s="2" t="s">
        <v>2322</v>
      </c>
      <c r="C470" s="2" t="s">
        <v>2323</v>
      </c>
      <c r="D470" s="2">
        <v>0</v>
      </c>
      <c r="E470" s="2">
        <v>8724600</v>
      </c>
      <c r="F470" s="2">
        <f t="shared" si="63"/>
        <v>1500000</v>
      </c>
      <c r="G470" s="2">
        <f t="shared" si="64"/>
        <v>3487012.2799280388</v>
      </c>
      <c r="H470" s="2">
        <f t="shared" si="65"/>
        <v>4695051.9364308463</v>
      </c>
      <c r="I470" s="2">
        <f t="shared" si="66"/>
        <v>4701444.6900072005</v>
      </c>
      <c r="J470" s="2">
        <f t="shared" si="67"/>
        <v>7426769.8479855601</v>
      </c>
      <c r="K470" s="2">
        <f t="shared" si="68"/>
        <v>9017467.7073093709</v>
      </c>
      <c r="L470" s="2">
        <f t="shared" si="69"/>
        <v>-0.91394720963977005</v>
      </c>
      <c r="M470" s="2">
        <f t="shared" si="70"/>
        <v>-1.7213344579129648</v>
      </c>
      <c r="N470" s="2">
        <f t="shared" si="71"/>
        <v>-0.80738724827319464</v>
      </c>
      <c r="O470" s="2"/>
      <c r="V470" s="2">
        <v>8724600</v>
      </c>
      <c r="X470" s="2">
        <v>1500000</v>
      </c>
      <c r="Y470" s="2">
        <v>1500000</v>
      </c>
      <c r="Z470" s="2">
        <v>1500000</v>
      </c>
      <c r="AA470" s="2">
        <v>1500000</v>
      </c>
      <c r="AB470" s="2">
        <v>1500000</v>
      </c>
      <c r="AC470" s="2">
        <v>8724600</v>
      </c>
      <c r="AE470" s="2" t="s">
        <v>2324</v>
      </c>
      <c r="AF470" s="2" t="s">
        <v>2321</v>
      </c>
      <c r="AG470" s="2" t="s">
        <v>74</v>
      </c>
      <c r="AH470" s="2" t="s">
        <v>74</v>
      </c>
      <c r="AI470" s="2" t="s">
        <v>74</v>
      </c>
      <c r="AJ470" s="2">
        <v>2</v>
      </c>
      <c r="AK470" s="2">
        <v>3</v>
      </c>
      <c r="AL470" s="2">
        <v>3</v>
      </c>
      <c r="AM470" s="2">
        <v>3</v>
      </c>
      <c r="AN470" s="2">
        <v>0</v>
      </c>
      <c r="AO470" s="2">
        <v>0</v>
      </c>
      <c r="AP470" s="2">
        <v>0</v>
      </c>
      <c r="AQ470" s="2">
        <v>0</v>
      </c>
      <c r="AR470" s="2">
        <v>0</v>
      </c>
      <c r="AS470" s="2">
        <v>0</v>
      </c>
      <c r="AT470" s="2">
        <v>3</v>
      </c>
      <c r="AU470" s="2">
        <v>0</v>
      </c>
      <c r="AV470" s="2">
        <v>0</v>
      </c>
      <c r="AW470" s="2">
        <v>0</v>
      </c>
      <c r="AX470" s="2">
        <v>0</v>
      </c>
      <c r="AY470" s="2">
        <v>0</v>
      </c>
      <c r="AZ470" s="2">
        <v>0</v>
      </c>
      <c r="BA470" s="2">
        <v>3</v>
      </c>
      <c r="BB470" s="2">
        <v>0</v>
      </c>
      <c r="BC470" s="2">
        <v>0</v>
      </c>
      <c r="BD470" s="2">
        <v>0</v>
      </c>
      <c r="BE470" s="2">
        <v>0</v>
      </c>
      <c r="BF470" s="2">
        <v>0</v>
      </c>
      <c r="BG470" s="2">
        <v>0</v>
      </c>
      <c r="BH470" s="2">
        <v>3</v>
      </c>
      <c r="BI470" s="2">
        <v>3</v>
      </c>
      <c r="BJ470" s="2">
        <v>3</v>
      </c>
      <c r="BK470" s="2">
        <v>3</v>
      </c>
      <c r="BL470" s="2">
        <v>98.593999999999994</v>
      </c>
      <c r="BM470" s="2">
        <v>881</v>
      </c>
      <c r="BN470" s="2" t="s">
        <v>2325</v>
      </c>
      <c r="BO470" s="2">
        <v>19.725999999999999</v>
      </c>
      <c r="BP470" s="2">
        <v>0</v>
      </c>
      <c r="BQ470" s="2">
        <v>0</v>
      </c>
      <c r="BR470" s="2">
        <v>0</v>
      </c>
      <c r="BS470" s="2">
        <v>0</v>
      </c>
      <c r="BT470" s="2">
        <v>0</v>
      </c>
      <c r="BU470" s="2">
        <v>0</v>
      </c>
      <c r="BV470" s="2">
        <v>3</v>
      </c>
      <c r="BW470" s="2">
        <v>13</v>
      </c>
    </row>
    <row r="471" spans="1:75" ht="15" x14ac:dyDescent="0.2">
      <c r="A471" s="2" t="s">
        <v>2330</v>
      </c>
      <c r="B471" s="2" t="s">
        <v>2331</v>
      </c>
      <c r="C471" s="2" t="s">
        <v>2332</v>
      </c>
      <c r="D471" s="2">
        <v>0</v>
      </c>
      <c r="E471" s="2">
        <v>8645000</v>
      </c>
      <c r="F471" s="2">
        <f t="shared" si="63"/>
        <v>1500000</v>
      </c>
      <c r="G471" s="2">
        <f t="shared" si="64"/>
        <v>3487012.2799280388</v>
      </c>
      <c r="H471" s="2">
        <f t="shared" si="65"/>
        <v>4695051.9364308463</v>
      </c>
      <c r="I471" s="2">
        <f t="shared" si="66"/>
        <v>4701444.6900072005</v>
      </c>
      <c r="J471" s="2">
        <f t="shared" si="67"/>
        <v>7426769.8479855601</v>
      </c>
      <c r="K471" s="2">
        <f t="shared" si="68"/>
        <v>8935195.6914574318</v>
      </c>
      <c r="L471" s="2">
        <f t="shared" si="69"/>
        <v>-0.91394720963977005</v>
      </c>
      <c r="M471" s="2">
        <f t="shared" si="70"/>
        <v>-1.7140984069893723</v>
      </c>
      <c r="N471" s="2">
        <f t="shared" si="71"/>
        <v>-0.80015119734960238</v>
      </c>
      <c r="O471" s="2"/>
      <c r="V471" s="2">
        <v>8645000</v>
      </c>
      <c r="X471" s="2">
        <v>1500000</v>
      </c>
      <c r="Y471" s="2">
        <v>1500000</v>
      </c>
      <c r="Z471" s="2">
        <v>1500000</v>
      </c>
      <c r="AA471" s="2">
        <v>1500000</v>
      </c>
      <c r="AB471" s="2">
        <v>1500000</v>
      </c>
      <c r="AC471" s="2">
        <v>8645000</v>
      </c>
      <c r="AE471" s="2" t="s">
        <v>2333</v>
      </c>
      <c r="AF471" s="2" t="s">
        <v>2330</v>
      </c>
      <c r="AG471" s="2" t="s">
        <v>106</v>
      </c>
      <c r="AH471" s="2" t="s">
        <v>106</v>
      </c>
      <c r="AI471" s="2" t="s">
        <v>106</v>
      </c>
      <c r="AJ471" s="2">
        <v>3</v>
      </c>
      <c r="AK471" s="2">
        <v>2</v>
      </c>
      <c r="AL471" s="2">
        <v>2</v>
      </c>
      <c r="AM471" s="2">
        <v>2</v>
      </c>
      <c r="AN471" s="2">
        <v>0</v>
      </c>
      <c r="AO471" s="2">
        <v>0</v>
      </c>
      <c r="AP471" s="2">
        <v>0</v>
      </c>
      <c r="AQ471" s="2">
        <v>0</v>
      </c>
      <c r="AR471" s="2">
        <v>0</v>
      </c>
      <c r="AS471" s="2">
        <v>0</v>
      </c>
      <c r="AT471" s="2">
        <v>2</v>
      </c>
      <c r="AU471" s="2">
        <v>0</v>
      </c>
      <c r="AV471" s="2">
        <v>0</v>
      </c>
      <c r="AW471" s="2">
        <v>0</v>
      </c>
      <c r="AX471" s="2">
        <v>0</v>
      </c>
      <c r="AY471" s="2">
        <v>0</v>
      </c>
      <c r="AZ471" s="2">
        <v>0</v>
      </c>
      <c r="BA471" s="2">
        <v>2</v>
      </c>
      <c r="BB471" s="2">
        <v>0</v>
      </c>
      <c r="BC471" s="2">
        <v>0</v>
      </c>
      <c r="BD471" s="2">
        <v>0</v>
      </c>
      <c r="BE471" s="2">
        <v>0</v>
      </c>
      <c r="BF471" s="2">
        <v>0</v>
      </c>
      <c r="BG471" s="2">
        <v>0</v>
      </c>
      <c r="BH471" s="2">
        <v>2</v>
      </c>
      <c r="BI471" s="2">
        <v>5.2</v>
      </c>
      <c r="BJ471" s="2">
        <v>5.2</v>
      </c>
      <c r="BK471" s="2">
        <v>5.2</v>
      </c>
      <c r="BL471" s="2">
        <v>56.354999999999997</v>
      </c>
      <c r="BM471" s="2">
        <v>499</v>
      </c>
      <c r="BN471" s="2" t="s">
        <v>2334</v>
      </c>
      <c r="BO471" s="2">
        <v>11.807</v>
      </c>
      <c r="BP471" s="2">
        <v>0</v>
      </c>
      <c r="BQ471" s="2">
        <v>0</v>
      </c>
      <c r="BR471" s="2">
        <v>0</v>
      </c>
      <c r="BS471" s="2">
        <v>0</v>
      </c>
      <c r="BT471" s="2">
        <v>0</v>
      </c>
      <c r="BU471" s="2">
        <v>0</v>
      </c>
      <c r="BV471" s="2">
        <v>5.2</v>
      </c>
      <c r="BW471" s="2">
        <v>18</v>
      </c>
    </row>
    <row r="472" spans="1:75" ht="15" x14ac:dyDescent="0.2">
      <c r="A472" s="2" t="s">
        <v>1227</v>
      </c>
      <c r="B472" s="2" t="s">
        <v>1228</v>
      </c>
      <c r="C472" s="2" t="s">
        <v>1229</v>
      </c>
      <c r="D472" s="2">
        <v>0</v>
      </c>
      <c r="E472" s="2">
        <v>8601600</v>
      </c>
      <c r="F472" s="2">
        <f t="shared" si="63"/>
        <v>1500000</v>
      </c>
      <c r="G472" s="2">
        <f t="shared" si="64"/>
        <v>3487012.2799280388</v>
      </c>
      <c r="H472" s="2">
        <f t="shared" si="65"/>
        <v>4695051.9364308463</v>
      </c>
      <c r="I472" s="2">
        <f t="shared" si="66"/>
        <v>4701444.6900072005</v>
      </c>
      <c r="J472" s="2">
        <f t="shared" si="67"/>
        <v>7426769.8479855601</v>
      </c>
      <c r="K472" s="2">
        <f t="shared" si="68"/>
        <v>8890338.8385934345</v>
      </c>
      <c r="L472" s="2">
        <f t="shared" si="69"/>
        <v>-0.91394720963977005</v>
      </c>
      <c r="M472" s="2">
        <f t="shared" si="70"/>
        <v>-1.7101377807259981</v>
      </c>
      <c r="N472" s="2">
        <f t="shared" si="71"/>
        <v>-0.79619057108622793</v>
      </c>
      <c r="O472" s="2"/>
      <c r="V472" s="2">
        <v>8601600</v>
      </c>
      <c r="X472" s="2">
        <v>1500000</v>
      </c>
      <c r="Y472" s="2">
        <v>1500000</v>
      </c>
      <c r="Z472" s="2">
        <v>1500000</v>
      </c>
      <c r="AA472" s="2">
        <v>1500000</v>
      </c>
      <c r="AB472" s="2">
        <v>1500000</v>
      </c>
      <c r="AC472" s="2">
        <v>8601600</v>
      </c>
      <c r="AE472" s="2" t="s">
        <v>1230</v>
      </c>
      <c r="AF472" s="2" t="s">
        <v>1227</v>
      </c>
      <c r="AG472" s="2">
        <v>2</v>
      </c>
      <c r="AH472" s="2">
        <v>2</v>
      </c>
      <c r="AI472" s="2">
        <v>2</v>
      </c>
      <c r="AJ472" s="2">
        <v>1</v>
      </c>
      <c r="AK472" s="2">
        <v>2</v>
      </c>
      <c r="AL472" s="2">
        <v>2</v>
      </c>
      <c r="AM472" s="2">
        <v>2</v>
      </c>
      <c r="AN472" s="2">
        <v>0</v>
      </c>
      <c r="AO472" s="2">
        <v>0</v>
      </c>
      <c r="AP472" s="2">
        <v>0</v>
      </c>
      <c r="AQ472" s="2">
        <v>0</v>
      </c>
      <c r="AR472" s="2">
        <v>0</v>
      </c>
      <c r="AS472" s="2">
        <v>0</v>
      </c>
      <c r="AT472" s="2">
        <v>2</v>
      </c>
      <c r="AU472" s="2">
        <v>0</v>
      </c>
      <c r="AV472" s="2">
        <v>0</v>
      </c>
      <c r="AW472" s="2">
        <v>0</v>
      </c>
      <c r="AX472" s="2">
        <v>0</v>
      </c>
      <c r="AY472" s="2">
        <v>0</v>
      </c>
      <c r="AZ472" s="2">
        <v>0</v>
      </c>
      <c r="BA472" s="2">
        <v>2</v>
      </c>
      <c r="BB472" s="2">
        <v>0</v>
      </c>
      <c r="BC472" s="2">
        <v>0</v>
      </c>
      <c r="BD472" s="2">
        <v>0</v>
      </c>
      <c r="BE472" s="2">
        <v>0</v>
      </c>
      <c r="BF472" s="2">
        <v>0</v>
      </c>
      <c r="BG472" s="2">
        <v>0</v>
      </c>
      <c r="BH472" s="2">
        <v>2</v>
      </c>
      <c r="BI472" s="2">
        <v>8.4</v>
      </c>
      <c r="BJ472" s="2">
        <v>8.4</v>
      </c>
      <c r="BK472" s="2">
        <v>8.4</v>
      </c>
      <c r="BL472" s="2">
        <v>46.44</v>
      </c>
      <c r="BM472" s="2">
        <v>418</v>
      </c>
      <c r="BN472" s="2">
        <v>418</v>
      </c>
      <c r="BO472" s="2">
        <v>11.708</v>
      </c>
      <c r="BP472" s="2">
        <v>0</v>
      </c>
      <c r="BQ472" s="2">
        <v>0</v>
      </c>
      <c r="BR472" s="2">
        <v>0</v>
      </c>
      <c r="BS472" s="2">
        <v>0</v>
      </c>
      <c r="BT472" s="2">
        <v>0</v>
      </c>
      <c r="BU472" s="2">
        <v>0</v>
      </c>
      <c r="BV472" s="2">
        <v>8.4</v>
      </c>
      <c r="BW472" s="2">
        <v>27</v>
      </c>
    </row>
    <row r="473" spans="1:75" ht="15" x14ac:dyDescent="0.2">
      <c r="A473" s="2" t="s">
        <v>2625</v>
      </c>
      <c r="B473" s="2" t="s">
        <v>2628</v>
      </c>
      <c r="C473" s="2" t="s">
        <v>2629</v>
      </c>
      <c r="D473" s="2">
        <v>0</v>
      </c>
      <c r="E473" s="2">
        <v>8434600</v>
      </c>
      <c r="F473" s="2">
        <f t="shared" si="63"/>
        <v>1500000</v>
      </c>
      <c r="G473" s="2">
        <f t="shared" si="64"/>
        <v>3487012.2799280388</v>
      </c>
      <c r="H473" s="2">
        <f t="shared" si="65"/>
        <v>4695051.9364308463</v>
      </c>
      <c r="I473" s="2">
        <f t="shared" si="66"/>
        <v>4701444.6900072005</v>
      </c>
      <c r="J473" s="2">
        <f t="shared" si="67"/>
        <v>7426769.8479855601</v>
      </c>
      <c r="K473" s="2">
        <f t="shared" si="68"/>
        <v>8717732.9761904981</v>
      </c>
      <c r="L473" s="2">
        <f t="shared" si="69"/>
        <v>-0.91394720963977005</v>
      </c>
      <c r="M473" s="2">
        <f t="shared" si="70"/>
        <v>-1.6947953527325961</v>
      </c>
      <c r="N473" s="2">
        <f t="shared" si="71"/>
        <v>-0.78084814309282613</v>
      </c>
      <c r="O473" s="2"/>
      <c r="V473" s="2">
        <v>8434600</v>
      </c>
      <c r="X473" s="2">
        <v>1500000</v>
      </c>
      <c r="Y473" s="2">
        <v>1500000</v>
      </c>
      <c r="Z473" s="2">
        <v>1500000</v>
      </c>
      <c r="AA473" s="2">
        <v>1500000</v>
      </c>
      <c r="AB473" s="2">
        <v>1500000</v>
      </c>
      <c r="AC473" s="2">
        <v>8434600</v>
      </c>
      <c r="AE473" s="2" t="s">
        <v>2630</v>
      </c>
      <c r="AF473" s="2" t="s">
        <v>2626</v>
      </c>
      <c r="AG473" s="2" t="s">
        <v>2627</v>
      </c>
      <c r="AH473" s="2" t="s">
        <v>2627</v>
      </c>
      <c r="AI473" s="2" t="s">
        <v>2627</v>
      </c>
      <c r="AJ473" s="2">
        <v>2</v>
      </c>
      <c r="AK473" s="2">
        <v>3</v>
      </c>
      <c r="AL473" s="2">
        <v>3</v>
      </c>
      <c r="AM473" s="2">
        <v>3</v>
      </c>
      <c r="AN473" s="2">
        <v>0</v>
      </c>
      <c r="AO473" s="2">
        <v>0</v>
      </c>
      <c r="AP473" s="2">
        <v>0</v>
      </c>
      <c r="AQ473" s="2">
        <v>1</v>
      </c>
      <c r="AR473" s="2">
        <v>0</v>
      </c>
      <c r="AS473" s="2">
        <v>0</v>
      </c>
      <c r="AT473" s="2">
        <v>2</v>
      </c>
      <c r="AU473" s="2">
        <v>0</v>
      </c>
      <c r="AV473" s="2">
        <v>0</v>
      </c>
      <c r="AW473" s="2">
        <v>0</v>
      </c>
      <c r="AX473" s="2">
        <v>1</v>
      </c>
      <c r="AY473" s="2">
        <v>0</v>
      </c>
      <c r="AZ473" s="2">
        <v>0</v>
      </c>
      <c r="BA473" s="2">
        <v>2</v>
      </c>
      <c r="BB473" s="2">
        <v>0</v>
      </c>
      <c r="BC473" s="2">
        <v>0</v>
      </c>
      <c r="BD473" s="2">
        <v>0</v>
      </c>
      <c r="BE473" s="2">
        <v>1</v>
      </c>
      <c r="BF473" s="2">
        <v>0</v>
      </c>
      <c r="BG473" s="2">
        <v>0</v>
      </c>
      <c r="BH473" s="2">
        <v>2</v>
      </c>
      <c r="BI473" s="2">
        <v>3.3</v>
      </c>
      <c r="BJ473" s="2">
        <v>3.3</v>
      </c>
      <c r="BK473" s="2">
        <v>3.3</v>
      </c>
      <c r="BL473" s="2">
        <v>96.331000000000003</v>
      </c>
      <c r="BM473" s="2">
        <v>859</v>
      </c>
      <c r="BN473" s="2" t="s">
        <v>2631</v>
      </c>
      <c r="BO473" s="2">
        <v>17.172000000000001</v>
      </c>
      <c r="BP473" s="2">
        <v>0</v>
      </c>
      <c r="BQ473" s="2">
        <v>0</v>
      </c>
      <c r="BR473" s="2">
        <v>0</v>
      </c>
      <c r="BS473" s="2">
        <v>2</v>
      </c>
      <c r="BT473" s="2">
        <v>0</v>
      </c>
      <c r="BU473" s="2">
        <v>0</v>
      </c>
      <c r="BV473" s="2">
        <v>2.6</v>
      </c>
      <c r="BW473" s="2">
        <v>27</v>
      </c>
    </row>
    <row r="474" spans="1:75" ht="15" x14ac:dyDescent="0.2">
      <c r="A474" s="2" t="s">
        <v>1075</v>
      </c>
      <c r="B474" s="2" t="s">
        <v>1076</v>
      </c>
      <c r="C474" s="2" t="s">
        <v>1077</v>
      </c>
      <c r="D474" s="2">
        <v>0</v>
      </c>
      <c r="E474" s="2">
        <v>8335100</v>
      </c>
      <c r="F474" s="2">
        <f t="shared" si="63"/>
        <v>1500000</v>
      </c>
      <c r="G474" s="2">
        <f t="shared" si="64"/>
        <v>3487012.2799280388</v>
      </c>
      <c r="H474" s="2">
        <f t="shared" si="65"/>
        <v>4695051.9364308463</v>
      </c>
      <c r="I474" s="2">
        <f t="shared" si="66"/>
        <v>4701444.6900072005</v>
      </c>
      <c r="J474" s="2">
        <f t="shared" si="67"/>
        <v>7426769.8479855601</v>
      </c>
      <c r="K474" s="2">
        <f t="shared" si="68"/>
        <v>8614892.9563755747</v>
      </c>
      <c r="L474" s="2">
        <f t="shared" si="69"/>
        <v>-0.91394720963977005</v>
      </c>
      <c r="M474" s="2">
        <f t="shared" si="70"/>
        <v>-1.6855760320342228</v>
      </c>
      <c r="N474" s="2">
        <f t="shared" si="71"/>
        <v>-0.77162882239445296</v>
      </c>
      <c r="O474" s="2"/>
      <c r="V474" s="2">
        <v>8335100</v>
      </c>
      <c r="X474" s="2">
        <v>1500000</v>
      </c>
      <c r="Y474" s="2">
        <v>1500000</v>
      </c>
      <c r="Z474" s="2">
        <v>1500000</v>
      </c>
      <c r="AA474" s="2">
        <v>1500000</v>
      </c>
      <c r="AB474" s="2">
        <v>1500000</v>
      </c>
      <c r="AC474" s="2">
        <v>8335100</v>
      </c>
      <c r="AE474" s="2" t="s">
        <v>1078</v>
      </c>
      <c r="AF474" s="2" t="s">
        <v>1075</v>
      </c>
      <c r="AG474" s="2">
        <v>1</v>
      </c>
      <c r="AH474" s="2">
        <v>1</v>
      </c>
      <c r="AI474" s="2">
        <v>1</v>
      </c>
      <c r="AJ474" s="2">
        <v>1</v>
      </c>
      <c r="AK474" s="2">
        <v>1</v>
      </c>
      <c r="AL474" s="2">
        <v>1</v>
      </c>
      <c r="AM474" s="2">
        <v>1</v>
      </c>
      <c r="AN474" s="2">
        <v>0</v>
      </c>
      <c r="AO474" s="2">
        <v>0</v>
      </c>
      <c r="AP474" s="2">
        <v>0</v>
      </c>
      <c r="AQ474" s="2">
        <v>0</v>
      </c>
      <c r="AR474" s="2">
        <v>0</v>
      </c>
      <c r="AS474" s="2">
        <v>0</v>
      </c>
      <c r="AT474" s="2">
        <v>1</v>
      </c>
      <c r="AU474" s="2">
        <v>0</v>
      </c>
      <c r="AV474" s="2">
        <v>0</v>
      </c>
      <c r="AW474" s="2">
        <v>0</v>
      </c>
      <c r="AX474" s="2">
        <v>0</v>
      </c>
      <c r="AY474" s="2">
        <v>0</v>
      </c>
      <c r="AZ474" s="2">
        <v>0</v>
      </c>
      <c r="BA474" s="2">
        <v>1</v>
      </c>
      <c r="BB474" s="2">
        <v>0</v>
      </c>
      <c r="BC474" s="2">
        <v>0</v>
      </c>
      <c r="BD474" s="2">
        <v>0</v>
      </c>
      <c r="BE474" s="2">
        <v>0</v>
      </c>
      <c r="BF474" s="2">
        <v>0</v>
      </c>
      <c r="BG474" s="2">
        <v>0</v>
      </c>
      <c r="BH474" s="2">
        <v>1</v>
      </c>
      <c r="BI474" s="2">
        <v>1</v>
      </c>
      <c r="BJ474" s="2">
        <v>1</v>
      </c>
      <c r="BK474" s="2">
        <v>1</v>
      </c>
      <c r="BL474" s="2">
        <v>117.8</v>
      </c>
      <c r="BM474" s="2">
        <v>1042</v>
      </c>
      <c r="BN474" s="2">
        <v>1042</v>
      </c>
      <c r="BO474" s="2">
        <v>6.9816000000000003</v>
      </c>
      <c r="BP474" s="2">
        <v>0</v>
      </c>
      <c r="BQ474" s="2">
        <v>0</v>
      </c>
      <c r="BR474" s="2">
        <v>0</v>
      </c>
      <c r="BS474" s="2">
        <v>0</v>
      </c>
      <c r="BT474" s="2">
        <v>0</v>
      </c>
      <c r="BU474" s="2">
        <v>0</v>
      </c>
      <c r="BV474" s="2">
        <v>1</v>
      </c>
      <c r="BW474" s="2">
        <v>15</v>
      </c>
    </row>
    <row r="475" spans="1:75" ht="15" x14ac:dyDescent="0.2">
      <c r="A475" s="2" t="s">
        <v>2647</v>
      </c>
      <c r="B475" s="2" t="s">
        <v>2648</v>
      </c>
      <c r="C475" s="2" t="s">
        <v>2649</v>
      </c>
      <c r="D475" s="2">
        <v>0</v>
      </c>
      <c r="E475" s="2">
        <v>8296000</v>
      </c>
      <c r="F475" s="2">
        <f t="shared" si="63"/>
        <v>1500000</v>
      </c>
      <c r="G475" s="2">
        <f t="shared" si="64"/>
        <v>3487012.2799280388</v>
      </c>
      <c r="H475" s="2">
        <f t="shared" si="65"/>
        <v>4695051.9364308463</v>
      </c>
      <c r="I475" s="2">
        <f t="shared" si="66"/>
        <v>4701444.6900072005</v>
      </c>
      <c r="J475" s="2">
        <f t="shared" si="67"/>
        <v>7426769.8479855601</v>
      </c>
      <c r="K475" s="2">
        <f t="shared" si="68"/>
        <v>8574480.4460764434</v>
      </c>
      <c r="L475" s="2">
        <f t="shared" si="69"/>
        <v>-0.91394720963977005</v>
      </c>
      <c r="M475" s="2">
        <f t="shared" si="70"/>
        <v>-1.681936977187239</v>
      </c>
      <c r="N475" s="2">
        <f t="shared" si="71"/>
        <v>-0.76798976754746906</v>
      </c>
      <c r="O475" s="2"/>
      <c r="V475" s="2">
        <v>8296000</v>
      </c>
      <c r="X475" s="2">
        <v>1500000</v>
      </c>
      <c r="Y475" s="2">
        <v>1500000</v>
      </c>
      <c r="Z475" s="2">
        <v>1500000</v>
      </c>
      <c r="AA475" s="2">
        <v>1500000</v>
      </c>
      <c r="AB475" s="2">
        <v>1500000</v>
      </c>
      <c r="AC475" s="2">
        <v>8296000</v>
      </c>
      <c r="AE475" s="2" t="s">
        <v>2650</v>
      </c>
      <c r="AF475" s="2" t="s">
        <v>2647</v>
      </c>
      <c r="AG475" s="2" t="s">
        <v>78</v>
      </c>
      <c r="AH475" s="2" t="s">
        <v>78</v>
      </c>
      <c r="AI475" s="2" t="s">
        <v>78</v>
      </c>
      <c r="AJ475" s="2">
        <v>2</v>
      </c>
      <c r="AK475" s="2">
        <v>2</v>
      </c>
      <c r="AL475" s="2">
        <v>2</v>
      </c>
      <c r="AM475" s="2">
        <v>2</v>
      </c>
      <c r="AN475" s="2">
        <v>0</v>
      </c>
      <c r="AO475" s="2">
        <v>0</v>
      </c>
      <c r="AP475" s="2">
        <v>0</v>
      </c>
      <c r="AQ475" s="2">
        <v>0</v>
      </c>
      <c r="AR475" s="2">
        <v>0</v>
      </c>
      <c r="AS475" s="2">
        <v>0</v>
      </c>
      <c r="AT475" s="2">
        <v>2</v>
      </c>
      <c r="AU475" s="2">
        <v>0</v>
      </c>
      <c r="AV475" s="2">
        <v>0</v>
      </c>
      <c r="AW475" s="2">
        <v>0</v>
      </c>
      <c r="AX475" s="2">
        <v>0</v>
      </c>
      <c r="AY475" s="2">
        <v>0</v>
      </c>
      <c r="AZ475" s="2">
        <v>0</v>
      </c>
      <c r="BA475" s="2">
        <v>2</v>
      </c>
      <c r="BB475" s="2">
        <v>0</v>
      </c>
      <c r="BC475" s="2">
        <v>0</v>
      </c>
      <c r="BD475" s="2">
        <v>0</v>
      </c>
      <c r="BE475" s="2">
        <v>0</v>
      </c>
      <c r="BF475" s="2">
        <v>0</v>
      </c>
      <c r="BG475" s="2">
        <v>0</v>
      </c>
      <c r="BH475" s="2">
        <v>2</v>
      </c>
      <c r="BI475" s="2">
        <v>6.2</v>
      </c>
      <c r="BJ475" s="2">
        <v>6.2</v>
      </c>
      <c r="BK475" s="2">
        <v>6.2</v>
      </c>
      <c r="BL475" s="2">
        <v>45.168999999999997</v>
      </c>
      <c r="BM475" s="2">
        <v>406</v>
      </c>
      <c r="BN475" s="2" t="s">
        <v>2651</v>
      </c>
      <c r="BO475" s="2">
        <v>11.597</v>
      </c>
      <c r="BP475" s="2">
        <v>0</v>
      </c>
      <c r="BQ475" s="2">
        <v>0</v>
      </c>
      <c r="BR475" s="2">
        <v>0</v>
      </c>
      <c r="BS475" s="2">
        <v>0</v>
      </c>
      <c r="BT475" s="2">
        <v>0</v>
      </c>
      <c r="BU475" s="2">
        <v>0</v>
      </c>
      <c r="BV475" s="2">
        <v>6.2</v>
      </c>
      <c r="BW475" s="2">
        <v>28</v>
      </c>
    </row>
    <row r="476" spans="1:75" ht="15" x14ac:dyDescent="0.2">
      <c r="A476" s="2" t="s">
        <v>1476</v>
      </c>
      <c r="B476" s="2" t="s">
        <v>1477</v>
      </c>
      <c r="C476" s="2" t="s">
        <v>1478</v>
      </c>
      <c r="D476" s="2">
        <v>0</v>
      </c>
      <c r="E476" s="2">
        <v>8264200</v>
      </c>
      <c r="F476" s="2">
        <f t="shared" si="63"/>
        <v>5524500</v>
      </c>
      <c r="G476" s="2">
        <f t="shared" si="64"/>
        <v>3487012.2799280388</v>
      </c>
      <c r="H476" s="2">
        <f t="shared" si="65"/>
        <v>4695051.9364308463</v>
      </c>
      <c r="I476" s="2">
        <f t="shared" si="66"/>
        <v>4701444.6900072005</v>
      </c>
      <c r="J476" s="2">
        <f t="shared" si="67"/>
        <v>7426769.8479855601</v>
      </c>
      <c r="K476" s="2">
        <f t="shared" si="68"/>
        <v>2831562.9978388408</v>
      </c>
      <c r="L476" s="2">
        <f t="shared" si="69"/>
        <v>-6.0353730808497874E-2</v>
      </c>
      <c r="M476" s="2">
        <f t="shared" si="70"/>
        <v>-0.18695514800982099</v>
      </c>
      <c r="N476" s="2">
        <f t="shared" si="71"/>
        <v>-0.12660141720132301</v>
      </c>
      <c r="O476" s="2"/>
      <c r="Q476" s="2">
        <v>5524500</v>
      </c>
      <c r="V476" s="2">
        <v>2739600</v>
      </c>
      <c r="X476" s="2">
        <v>5524500</v>
      </c>
      <c r="Y476" s="2">
        <v>1500000</v>
      </c>
      <c r="Z476" s="2">
        <v>1500000</v>
      </c>
      <c r="AA476" s="2">
        <v>1500000</v>
      </c>
      <c r="AB476" s="2">
        <v>1500000</v>
      </c>
      <c r="AC476" s="2">
        <v>2739600</v>
      </c>
      <c r="AE476" s="2" t="s">
        <v>1479</v>
      </c>
      <c r="AF476" s="2" t="s">
        <v>1476</v>
      </c>
      <c r="AG476" s="2">
        <v>2</v>
      </c>
      <c r="AH476" s="2">
        <v>2</v>
      </c>
      <c r="AI476" s="2">
        <v>2</v>
      </c>
      <c r="AJ476" s="2">
        <v>1</v>
      </c>
      <c r="AK476" s="2">
        <v>2</v>
      </c>
      <c r="AL476" s="2">
        <v>2</v>
      </c>
      <c r="AM476" s="2">
        <v>2</v>
      </c>
      <c r="AN476" s="2">
        <v>0</v>
      </c>
      <c r="AO476" s="2">
        <v>1</v>
      </c>
      <c r="AP476" s="2">
        <v>0</v>
      </c>
      <c r="AQ476" s="2">
        <v>0</v>
      </c>
      <c r="AR476" s="2">
        <v>0</v>
      </c>
      <c r="AS476" s="2">
        <v>0</v>
      </c>
      <c r="AT476" s="2">
        <v>1</v>
      </c>
      <c r="AU476" s="2">
        <v>0</v>
      </c>
      <c r="AV476" s="2">
        <v>1</v>
      </c>
      <c r="AW476" s="2">
        <v>0</v>
      </c>
      <c r="AX476" s="2">
        <v>0</v>
      </c>
      <c r="AY476" s="2">
        <v>0</v>
      </c>
      <c r="AZ476" s="2">
        <v>0</v>
      </c>
      <c r="BA476" s="2">
        <v>1</v>
      </c>
      <c r="BB476" s="2">
        <v>0</v>
      </c>
      <c r="BC476" s="2">
        <v>1</v>
      </c>
      <c r="BD476" s="2">
        <v>0</v>
      </c>
      <c r="BE476" s="2">
        <v>0</v>
      </c>
      <c r="BF476" s="2">
        <v>0</v>
      </c>
      <c r="BG476" s="2">
        <v>0</v>
      </c>
      <c r="BH476" s="2">
        <v>1</v>
      </c>
      <c r="BI476" s="2">
        <v>7.2</v>
      </c>
      <c r="BJ476" s="2">
        <v>7.2</v>
      </c>
      <c r="BK476" s="2">
        <v>7.2</v>
      </c>
      <c r="BL476" s="2">
        <v>28.68</v>
      </c>
      <c r="BM476" s="2">
        <v>249</v>
      </c>
      <c r="BN476" s="2">
        <v>249</v>
      </c>
      <c r="BO476" s="2">
        <v>11.207000000000001</v>
      </c>
      <c r="BP476" s="2">
        <v>0</v>
      </c>
      <c r="BQ476" s="2">
        <v>3.2</v>
      </c>
      <c r="BR476" s="2">
        <v>0</v>
      </c>
      <c r="BS476" s="2">
        <v>0</v>
      </c>
      <c r="BT476" s="2">
        <v>0</v>
      </c>
      <c r="BU476" s="2">
        <v>0</v>
      </c>
      <c r="BV476" s="2">
        <v>4</v>
      </c>
      <c r="BW476" s="2">
        <v>5</v>
      </c>
    </row>
    <row r="477" spans="1:75" ht="15" x14ac:dyDescent="0.2">
      <c r="A477" s="2" t="s">
        <v>101</v>
      </c>
      <c r="B477" s="2" t="s">
        <v>102</v>
      </c>
      <c r="C477" s="2" t="s">
        <v>103</v>
      </c>
      <c r="D477" s="2">
        <v>0</v>
      </c>
      <c r="E477" s="2">
        <v>8158900</v>
      </c>
      <c r="F477" s="2">
        <f t="shared" si="63"/>
        <v>1500000</v>
      </c>
      <c r="G477" s="2">
        <f t="shared" si="64"/>
        <v>3487012.2799280388</v>
      </c>
      <c r="H477" s="2">
        <f t="shared" si="65"/>
        <v>4695051.9364308463</v>
      </c>
      <c r="I477" s="2">
        <f t="shared" si="66"/>
        <v>4701444.6900072005</v>
      </c>
      <c r="J477" s="2">
        <f t="shared" si="67"/>
        <v>7426769.8479855601</v>
      </c>
      <c r="K477" s="2">
        <f t="shared" si="68"/>
        <v>8432778.2680198997</v>
      </c>
      <c r="L477" s="2">
        <f t="shared" si="69"/>
        <v>-0.91394720963977005</v>
      </c>
      <c r="M477" s="2">
        <f t="shared" si="70"/>
        <v>-1.6691040045236536</v>
      </c>
      <c r="N477" s="2">
        <f t="shared" si="71"/>
        <v>-0.75515679488388343</v>
      </c>
      <c r="O477" s="2"/>
      <c r="V477" s="2">
        <v>8158900</v>
      </c>
      <c r="X477" s="2">
        <v>1500000</v>
      </c>
      <c r="Y477" s="2">
        <v>1500000</v>
      </c>
      <c r="Z477" s="2">
        <v>1500000</v>
      </c>
      <c r="AA477" s="2">
        <v>1500000</v>
      </c>
      <c r="AB477" s="2">
        <v>1500000</v>
      </c>
      <c r="AC477" s="2">
        <v>8158900</v>
      </c>
      <c r="AE477" s="2" t="s">
        <v>104</v>
      </c>
      <c r="AF477" s="2" t="s">
        <v>101</v>
      </c>
      <c r="AG477" s="2">
        <v>3</v>
      </c>
      <c r="AH477" s="2">
        <v>3</v>
      </c>
      <c r="AI477" s="2">
        <v>3</v>
      </c>
      <c r="AJ477" s="2">
        <v>1</v>
      </c>
      <c r="AK477" s="2">
        <v>3</v>
      </c>
      <c r="AL477" s="2">
        <v>3</v>
      </c>
      <c r="AM477" s="2">
        <v>3</v>
      </c>
      <c r="AN477" s="2">
        <v>0</v>
      </c>
      <c r="AO477" s="2">
        <v>0</v>
      </c>
      <c r="AP477" s="2">
        <v>0</v>
      </c>
      <c r="AQ477" s="2">
        <v>0</v>
      </c>
      <c r="AR477" s="2">
        <v>0</v>
      </c>
      <c r="AS477" s="2">
        <v>0</v>
      </c>
      <c r="AT477" s="2">
        <v>3</v>
      </c>
      <c r="AU477" s="2">
        <v>0</v>
      </c>
      <c r="AV477" s="2">
        <v>0</v>
      </c>
      <c r="AW477" s="2">
        <v>0</v>
      </c>
      <c r="AX477" s="2">
        <v>0</v>
      </c>
      <c r="AY477" s="2">
        <v>0</v>
      </c>
      <c r="AZ477" s="2">
        <v>0</v>
      </c>
      <c r="BA477" s="2">
        <v>3</v>
      </c>
      <c r="BB477" s="2">
        <v>0</v>
      </c>
      <c r="BC477" s="2">
        <v>0</v>
      </c>
      <c r="BD477" s="2">
        <v>0</v>
      </c>
      <c r="BE477" s="2">
        <v>0</v>
      </c>
      <c r="BF477" s="2">
        <v>0</v>
      </c>
      <c r="BG477" s="2">
        <v>0</v>
      </c>
      <c r="BH477" s="2">
        <v>3</v>
      </c>
      <c r="BI477" s="2">
        <v>10.4</v>
      </c>
      <c r="BJ477" s="2">
        <v>10.4</v>
      </c>
      <c r="BK477" s="2">
        <v>10.4</v>
      </c>
      <c r="BL477" s="2">
        <v>37.563000000000002</v>
      </c>
      <c r="BM477" s="2">
        <v>357</v>
      </c>
      <c r="BN477" s="2">
        <v>357</v>
      </c>
      <c r="BO477" s="2">
        <v>17.873999999999999</v>
      </c>
      <c r="BP477" s="2">
        <v>0</v>
      </c>
      <c r="BQ477" s="2">
        <v>0</v>
      </c>
      <c r="BR477" s="2">
        <v>0</v>
      </c>
      <c r="BS477" s="2">
        <v>0</v>
      </c>
      <c r="BT477" s="2">
        <v>0</v>
      </c>
      <c r="BU477" s="2">
        <v>0</v>
      </c>
      <c r="BV477" s="2">
        <v>10.4</v>
      </c>
      <c r="BW477" s="2">
        <v>25</v>
      </c>
    </row>
    <row r="478" spans="1:75" ht="15" x14ac:dyDescent="0.2">
      <c r="A478" s="2" t="s">
        <v>2067</v>
      </c>
      <c r="B478" s="2" t="s">
        <v>2069</v>
      </c>
      <c r="C478" s="2" t="s">
        <v>2070</v>
      </c>
      <c r="D478" s="2">
        <v>0</v>
      </c>
      <c r="E478" s="2">
        <v>8140400</v>
      </c>
      <c r="F478" s="2">
        <f t="shared" si="63"/>
        <v>4612000</v>
      </c>
      <c r="G478" s="2">
        <f t="shared" si="64"/>
        <v>3487012.2799280388</v>
      </c>
      <c r="H478" s="2">
        <f t="shared" si="65"/>
        <v>4695051.9364308463</v>
      </c>
      <c r="I478" s="2">
        <f t="shared" si="66"/>
        <v>4701444.6900072005</v>
      </c>
      <c r="J478" s="2">
        <f t="shared" si="67"/>
        <v>7426769.8479855601</v>
      </c>
      <c r="K478" s="2">
        <f t="shared" si="68"/>
        <v>3646841.466482175</v>
      </c>
      <c r="L478" s="2">
        <f t="shared" si="69"/>
        <v>-0.21437699115760059</v>
      </c>
      <c r="M478" s="2">
        <f t="shared" si="70"/>
        <v>-0.45130790997428705</v>
      </c>
      <c r="N478" s="2">
        <f t="shared" si="71"/>
        <v>-0.23693091881668646</v>
      </c>
      <c r="O478" s="2"/>
      <c r="Q478" s="2">
        <v>4612000</v>
      </c>
      <c r="V478" s="2">
        <v>3528400</v>
      </c>
      <c r="X478" s="2">
        <v>4612000</v>
      </c>
      <c r="Y478" s="2">
        <v>1500000</v>
      </c>
      <c r="Z478" s="2">
        <v>1500000</v>
      </c>
      <c r="AA478" s="2">
        <v>1500000</v>
      </c>
      <c r="AB478" s="2">
        <v>1500000</v>
      </c>
      <c r="AC478" s="2">
        <v>3528400</v>
      </c>
      <c r="AE478" s="2" t="s">
        <v>2071</v>
      </c>
      <c r="AF478" s="2" t="s">
        <v>2067</v>
      </c>
      <c r="AG478" s="2" t="s">
        <v>2068</v>
      </c>
      <c r="AH478" s="2" t="s">
        <v>2068</v>
      </c>
      <c r="AI478" s="2" t="s">
        <v>2068</v>
      </c>
      <c r="AJ478" s="2">
        <v>2</v>
      </c>
      <c r="AK478" s="2">
        <v>4</v>
      </c>
      <c r="AL478" s="2">
        <v>4</v>
      </c>
      <c r="AM478" s="2">
        <v>4</v>
      </c>
      <c r="AN478" s="2">
        <v>0</v>
      </c>
      <c r="AO478" s="2">
        <v>2</v>
      </c>
      <c r="AP478" s="2">
        <v>0</v>
      </c>
      <c r="AQ478" s="2">
        <v>0</v>
      </c>
      <c r="AR478" s="2">
        <v>0</v>
      </c>
      <c r="AS478" s="2">
        <v>0</v>
      </c>
      <c r="AT478" s="2">
        <v>2</v>
      </c>
      <c r="AU478" s="2">
        <v>0</v>
      </c>
      <c r="AV478" s="2">
        <v>2</v>
      </c>
      <c r="AW478" s="2">
        <v>0</v>
      </c>
      <c r="AX478" s="2">
        <v>0</v>
      </c>
      <c r="AY478" s="2">
        <v>0</v>
      </c>
      <c r="AZ478" s="2">
        <v>0</v>
      </c>
      <c r="BA478" s="2">
        <v>2</v>
      </c>
      <c r="BB478" s="2">
        <v>0</v>
      </c>
      <c r="BC478" s="2">
        <v>2</v>
      </c>
      <c r="BD478" s="2">
        <v>0</v>
      </c>
      <c r="BE478" s="2">
        <v>0</v>
      </c>
      <c r="BF478" s="2">
        <v>0</v>
      </c>
      <c r="BG478" s="2">
        <v>0</v>
      </c>
      <c r="BH478" s="2">
        <v>2</v>
      </c>
      <c r="BI478" s="2">
        <v>8.1999999999999993</v>
      </c>
      <c r="BJ478" s="2">
        <v>8.1999999999999993</v>
      </c>
      <c r="BK478" s="2">
        <v>8.1999999999999993</v>
      </c>
      <c r="BL478" s="2">
        <v>65.653000000000006</v>
      </c>
      <c r="BM478" s="2">
        <v>582</v>
      </c>
      <c r="BN478" s="2" t="s">
        <v>2072</v>
      </c>
      <c r="BO478" s="2">
        <v>25.501999999999999</v>
      </c>
      <c r="BP478" s="2">
        <v>0</v>
      </c>
      <c r="BQ478" s="2">
        <v>4.8</v>
      </c>
      <c r="BR478" s="2">
        <v>0</v>
      </c>
      <c r="BS478" s="2">
        <v>0</v>
      </c>
      <c r="BT478" s="2">
        <v>0</v>
      </c>
      <c r="BU478" s="2">
        <v>0</v>
      </c>
      <c r="BV478" s="2">
        <v>3.4</v>
      </c>
      <c r="BW478" s="2">
        <v>2</v>
      </c>
    </row>
    <row r="479" spans="1:75" ht="15" x14ac:dyDescent="0.2">
      <c r="A479" s="2" t="s">
        <v>1255</v>
      </c>
      <c r="B479" s="2" t="s">
        <v>1256</v>
      </c>
      <c r="C479" s="2" t="s">
        <v>1257</v>
      </c>
      <c r="D479" s="2">
        <v>0</v>
      </c>
      <c r="E479" s="2">
        <v>8073700</v>
      </c>
      <c r="F479" s="2">
        <f t="shared" si="63"/>
        <v>1500000</v>
      </c>
      <c r="G479" s="2">
        <f t="shared" si="64"/>
        <v>3487012.2799280388</v>
      </c>
      <c r="H479" s="2">
        <f t="shared" si="65"/>
        <v>4695051.9364308463</v>
      </c>
      <c r="I479" s="2">
        <f t="shared" si="66"/>
        <v>4701444.6900072005</v>
      </c>
      <c r="J479" s="2">
        <f t="shared" si="67"/>
        <v>7426769.8479855601</v>
      </c>
      <c r="K479" s="2">
        <f t="shared" si="68"/>
        <v>8344718.2711532526</v>
      </c>
      <c r="L479" s="2">
        <f t="shared" si="69"/>
        <v>-0.91394720963977005</v>
      </c>
      <c r="M479" s="2">
        <f t="shared" si="70"/>
        <v>-1.661071131490008</v>
      </c>
      <c r="N479" s="2">
        <f t="shared" si="71"/>
        <v>-0.74712392185023824</v>
      </c>
      <c r="O479" s="2"/>
      <c r="V479" s="2">
        <v>8073700</v>
      </c>
      <c r="X479" s="2">
        <v>1500000</v>
      </c>
      <c r="Y479" s="2">
        <v>1500000</v>
      </c>
      <c r="Z479" s="2">
        <v>1500000</v>
      </c>
      <c r="AA479" s="2">
        <v>1500000</v>
      </c>
      <c r="AB479" s="2">
        <v>1500000</v>
      </c>
      <c r="AC479" s="2">
        <v>8073700</v>
      </c>
      <c r="AE479" s="2" t="s">
        <v>1258</v>
      </c>
      <c r="AF479" s="2" t="s">
        <v>1255</v>
      </c>
      <c r="AG479" s="2" t="s">
        <v>76</v>
      </c>
      <c r="AH479" s="2" t="s">
        <v>76</v>
      </c>
      <c r="AI479" s="2" t="s">
        <v>76</v>
      </c>
      <c r="AJ479" s="2">
        <v>2</v>
      </c>
      <c r="AK479" s="2">
        <v>2</v>
      </c>
      <c r="AL479" s="2">
        <v>2</v>
      </c>
      <c r="AM479" s="2">
        <v>2</v>
      </c>
      <c r="AN479" s="2">
        <v>0</v>
      </c>
      <c r="AO479" s="2">
        <v>0</v>
      </c>
      <c r="AP479" s="2">
        <v>0</v>
      </c>
      <c r="AQ479" s="2">
        <v>0</v>
      </c>
      <c r="AR479" s="2">
        <v>0</v>
      </c>
      <c r="AS479" s="2">
        <v>0</v>
      </c>
      <c r="AT479" s="2">
        <v>2</v>
      </c>
      <c r="AU479" s="2">
        <v>0</v>
      </c>
      <c r="AV479" s="2">
        <v>0</v>
      </c>
      <c r="AW479" s="2">
        <v>0</v>
      </c>
      <c r="AX479" s="2">
        <v>0</v>
      </c>
      <c r="AY479" s="2">
        <v>0</v>
      </c>
      <c r="AZ479" s="2">
        <v>0</v>
      </c>
      <c r="BA479" s="2">
        <v>2</v>
      </c>
      <c r="BB479" s="2">
        <v>0</v>
      </c>
      <c r="BC479" s="2">
        <v>0</v>
      </c>
      <c r="BD479" s="2">
        <v>0</v>
      </c>
      <c r="BE479" s="2">
        <v>0</v>
      </c>
      <c r="BF479" s="2">
        <v>0</v>
      </c>
      <c r="BG479" s="2">
        <v>0</v>
      </c>
      <c r="BH479" s="2">
        <v>2</v>
      </c>
      <c r="BI479" s="2">
        <v>7.9</v>
      </c>
      <c r="BJ479" s="2">
        <v>7.9</v>
      </c>
      <c r="BK479" s="2">
        <v>7.9</v>
      </c>
      <c r="BL479" s="2">
        <v>39.594000000000001</v>
      </c>
      <c r="BM479" s="2">
        <v>378</v>
      </c>
      <c r="BN479" s="2" t="s">
        <v>1259</v>
      </c>
      <c r="BO479" s="2">
        <v>11.545999999999999</v>
      </c>
      <c r="BP479" s="2">
        <v>0</v>
      </c>
      <c r="BQ479" s="2">
        <v>0</v>
      </c>
      <c r="BR479" s="2">
        <v>0</v>
      </c>
      <c r="BS479" s="2">
        <v>0</v>
      </c>
      <c r="BT479" s="2">
        <v>0</v>
      </c>
      <c r="BU479" s="2">
        <v>0</v>
      </c>
      <c r="BV479" s="2">
        <v>7.9</v>
      </c>
      <c r="BW479" s="2">
        <v>18</v>
      </c>
    </row>
    <row r="480" spans="1:75" ht="15" x14ac:dyDescent="0.2">
      <c r="A480" s="2" t="s">
        <v>1189</v>
      </c>
      <c r="B480" s="2" t="s">
        <v>1190</v>
      </c>
      <c r="C480" s="2" t="s">
        <v>1191</v>
      </c>
      <c r="D480" s="2">
        <v>0</v>
      </c>
      <c r="E480" s="2">
        <v>8026300</v>
      </c>
      <c r="F480" s="2">
        <f t="shared" si="63"/>
        <v>1500000</v>
      </c>
      <c r="G480" s="2">
        <f t="shared" si="64"/>
        <v>3487012.2799280388</v>
      </c>
      <c r="H480" s="2">
        <f t="shared" si="65"/>
        <v>4695051.9364308463</v>
      </c>
      <c r="I480" s="2">
        <f t="shared" si="66"/>
        <v>4701444.6900072005</v>
      </c>
      <c r="J480" s="2">
        <f t="shared" si="67"/>
        <v>7426769.8479855601</v>
      </c>
      <c r="K480" s="2">
        <f t="shared" si="68"/>
        <v>8295727.1461358918</v>
      </c>
      <c r="L480" s="2">
        <f t="shared" si="69"/>
        <v>-0.91394720963977005</v>
      </c>
      <c r="M480" s="2">
        <f t="shared" si="70"/>
        <v>-1.6565826991835901</v>
      </c>
      <c r="N480" s="2">
        <f t="shared" si="71"/>
        <v>-0.74263548954382008</v>
      </c>
      <c r="O480" s="2"/>
      <c r="V480" s="2">
        <v>8026300</v>
      </c>
      <c r="X480" s="2">
        <v>1500000</v>
      </c>
      <c r="Y480" s="2">
        <v>1500000</v>
      </c>
      <c r="Z480" s="2">
        <v>1500000</v>
      </c>
      <c r="AA480" s="2">
        <v>1500000</v>
      </c>
      <c r="AB480" s="2">
        <v>1500000</v>
      </c>
      <c r="AC480" s="2">
        <v>8026300</v>
      </c>
      <c r="AE480" s="2" t="s">
        <v>1192</v>
      </c>
      <c r="AF480" s="2" t="s">
        <v>1189</v>
      </c>
      <c r="AG480" s="2" t="s">
        <v>78</v>
      </c>
      <c r="AH480" s="2" t="s">
        <v>78</v>
      </c>
      <c r="AI480" s="2" t="s">
        <v>78</v>
      </c>
      <c r="AJ480" s="2">
        <v>2</v>
      </c>
      <c r="AK480" s="2">
        <v>2</v>
      </c>
      <c r="AL480" s="2">
        <v>2</v>
      </c>
      <c r="AM480" s="2">
        <v>2</v>
      </c>
      <c r="AN480" s="2">
        <v>0</v>
      </c>
      <c r="AO480" s="2">
        <v>0</v>
      </c>
      <c r="AP480" s="2">
        <v>0</v>
      </c>
      <c r="AQ480" s="2">
        <v>0</v>
      </c>
      <c r="AR480" s="2">
        <v>0</v>
      </c>
      <c r="AS480" s="2">
        <v>0</v>
      </c>
      <c r="AT480" s="2">
        <v>2</v>
      </c>
      <c r="AU480" s="2">
        <v>0</v>
      </c>
      <c r="AV480" s="2">
        <v>0</v>
      </c>
      <c r="AW480" s="2">
        <v>0</v>
      </c>
      <c r="AX480" s="2">
        <v>0</v>
      </c>
      <c r="AY480" s="2">
        <v>0</v>
      </c>
      <c r="AZ480" s="2">
        <v>0</v>
      </c>
      <c r="BA480" s="2">
        <v>2</v>
      </c>
      <c r="BB480" s="2">
        <v>0</v>
      </c>
      <c r="BC480" s="2">
        <v>0</v>
      </c>
      <c r="BD480" s="2">
        <v>0</v>
      </c>
      <c r="BE480" s="2">
        <v>0</v>
      </c>
      <c r="BF480" s="2">
        <v>0</v>
      </c>
      <c r="BG480" s="2">
        <v>0</v>
      </c>
      <c r="BH480" s="2">
        <v>2</v>
      </c>
      <c r="BI480" s="2">
        <v>6.7</v>
      </c>
      <c r="BJ480" s="2">
        <v>6.7</v>
      </c>
      <c r="BK480" s="2">
        <v>6.7</v>
      </c>
      <c r="BL480" s="2">
        <v>56.43</v>
      </c>
      <c r="BM480" s="2">
        <v>507</v>
      </c>
      <c r="BN480" s="2" t="s">
        <v>1193</v>
      </c>
      <c r="BO480" s="2">
        <v>14.91</v>
      </c>
      <c r="BP480" s="2">
        <v>0</v>
      </c>
      <c r="BQ480" s="2">
        <v>0</v>
      </c>
      <c r="BR480" s="2">
        <v>0</v>
      </c>
      <c r="BS480" s="2">
        <v>0</v>
      </c>
      <c r="BT480" s="2">
        <v>0</v>
      </c>
      <c r="BU480" s="2">
        <v>0</v>
      </c>
      <c r="BV480" s="2">
        <v>6.7</v>
      </c>
      <c r="BW480" s="2">
        <v>20</v>
      </c>
    </row>
    <row r="481" spans="1:75" ht="15" x14ac:dyDescent="0.2">
      <c r="A481" s="2" t="s">
        <v>2718</v>
      </c>
      <c r="B481" s="2" t="s">
        <v>2719</v>
      </c>
      <c r="C481" s="2" t="s">
        <v>2720</v>
      </c>
      <c r="D481" s="2">
        <v>0</v>
      </c>
      <c r="E481" s="2">
        <v>7965300</v>
      </c>
      <c r="F481" s="2">
        <f t="shared" si="63"/>
        <v>1500000</v>
      </c>
      <c r="G481" s="2">
        <f t="shared" si="64"/>
        <v>3487012.2799280388</v>
      </c>
      <c r="H481" s="2">
        <f t="shared" si="65"/>
        <v>4695051.9364308463</v>
      </c>
      <c r="I481" s="2">
        <f t="shared" si="66"/>
        <v>4701444.6900072005</v>
      </c>
      <c r="J481" s="2">
        <f t="shared" si="67"/>
        <v>7426769.8479855601</v>
      </c>
      <c r="K481" s="2">
        <f t="shared" si="68"/>
        <v>8232679.495797094</v>
      </c>
      <c r="L481" s="2">
        <f t="shared" si="69"/>
        <v>-0.91394720963977005</v>
      </c>
      <c r="M481" s="2">
        <f t="shared" si="70"/>
        <v>-1.6507858213302209</v>
      </c>
      <c r="N481" s="2">
        <f t="shared" si="71"/>
        <v>-0.73683861169045095</v>
      </c>
      <c r="O481" s="2"/>
      <c r="V481" s="2">
        <v>7965300</v>
      </c>
      <c r="X481" s="2">
        <v>1500000</v>
      </c>
      <c r="Y481" s="2">
        <v>1500000</v>
      </c>
      <c r="Z481" s="2">
        <v>1500000</v>
      </c>
      <c r="AA481" s="2">
        <v>1500000</v>
      </c>
      <c r="AB481" s="2">
        <v>1500000</v>
      </c>
      <c r="AC481" s="2">
        <v>7965300</v>
      </c>
      <c r="AE481" s="2" t="s">
        <v>2721</v>
      </c>
      <c r="AF481" s="2" t="s">
        <v>2718</v>
      </c>
      <c r="AG481" s="2">
        <v>2</v>
      </c>
      <c r="AH481" s="2">
        <v>2</v>
      </c>
      <c r="AI481" s="2">
        <v>2</v>
      </c>
      <c r="AJ481" s="2">
        <v>1</v>
      </c>
      <c r="AK481" s="2">
        <v>2</v>
      </c>
      <c r="AL481" s="2">
        <v>2</v>
      </c>
      <c r="AM481" s="2">
        <v>2</v>
      </c>
      <c r="AN481" s="2">
        <v>0</v>
      </c>
      <c r="AO481" s="2">
        <v>0</v>
      </c>
      <c r="AP481" s="2">
        <v>0</v>
      </c>
      <c r="AQ481" s="2">
        <v>0</v>
      </c>
      <c r="AR481" s="2">
        <v>0</v>
      </c>
      <c r="AS481" s="2">
        <v>0</v>
      </c>
      <c r="AT481" s="2">
        <v>2</v>
      </c>
      <c r="AU481" s="2">
        <v>0</v>
      </c>
      <c r="AV481" s="2">
        <v>0</v>
      </c>
      <c r="AW481" s="2">
        <v>0</v>
      </c>
      <c r="AX481" s="2">
        <v>0</v>
      </c>
      <c r="AY481" s="2">
        <v>0</v>
      </c>
      <c r="AZ481" s="2">
        <v>0</v>
      </c>
      <c r="BA481" s="2">
        <v>2</v>
      </c>
      <c r="BB481" s="2">
        <v>0</v>
      </c>
      <c r="BC481" s="2">
        <v>0</v>
      </c>
      <c r="BD481" s="2">
        <v>0</v>
      </c>
      <c r="BE481" s="2">
        <v>0</v>
      </c>
      <c r="BF481" s="2">
        <v>0</v>
      </c>
      <c r="BG481" s="2">
        <v>0</v>
      </c>
      <c r="BH481" s="2">
        <v>2</v>
      </c>
      <c r="BI481" s="2">
        <v>6.6</v>
      </c>
      <c r="BJ481" s="2">
        <v>6.6</v>
      </c>
      <c r="BK481" s="2">
        <v>6.6</v>
      </c>
      <c r="BL481" s="2">
        <v>40.143000000000001</v>
      </c>
      <c r="BM481" s="2">
        <v>347</v>
      </c>
      <c r="BN481" s="2">
        <v>347</v>
      </c>
      <c r="BO481" s="2">
        <v>11.446999999999999</v>
      </c>
      <c r="BP481" s="2">
        <v>0</v>
      </c>
      <c r="BQ481" s="2">
        <v>0</v>
      </c>
      <c r="BR481" s="2">
        <v>0</v>
      </c>
      <c r="BS481" s="2">
        <v>0</v>
      </c>
      <c r="BT481" s="2">
        <v>0</v>
      </c>
      <c r="BU481" s="2">
        <v>0</v>
      </c>
      <c r="BV481" s="2">
        <v>6.6</v>
      </c>
      <c r="BW481" s="2">
        <v>27</v>
      </c>
    </row>
    <row r="482" spans="1:75" ht="15" x14ac:dyDescent="0.2">
      <c r="A482" s="2" t="s">
        <v>2234</v>
      </c>
      <c r="B482" s="2" t="s">
        <v>2975</v>
      </c>
      <c r="C482" s="2" t="s">
        <v>2974</v>
      </c>
      <c r="D482" s="2">
        <v>0</v>
      </c>
      <c r="E482" s="2">
        <v>7745000</v>
      </c>
      <c r="F482" s="2">
        <f t="shared" si="63"/>
        <v>4543300</v>
      </c>
      <c r="G482" s="2">
        <f t="shared" si="64"/>
        <v>3487012.2799280388</v>
      </c>
      <c r="H482" s="2">
        <f t="shared" si="65"/>
        <v>4695051.9364308463</v>
      </c>
      <c r="I482" s="2">
        <f t="shared" si="66"/>
        <v>4701444.6900072005</v>
      </c>
      <c r="J482" s="2">
        <f t="shared" si="67"/>
        <v>7426769.8479855601</v>
      </c>
      <c r="K482" s="2">
        <f t="shared" si="68"/>
        <v>3309174.7883561896</v>
      </c>
      <c r="L482" s="2">
        <f t="shared" si="69"/>
        <v>-0.22666687326796986</v>
      </c>
      <c r="M482" s="2">
        <f t="shared" si="70"/>
        <v>-0.41892113994992392</v>
      </c>
      <c r="N482" s="2">
        <f t="shared" si="71"/>
        <v>-0.19225426668195417</v>
      </c>
      <c r="O482" s="2"/>
      <c r="Q482" s="2">
        <v>4543300</v>
      </c>
      <c r="V482" s="2">
        <v>3201700</v>
      </c>
      <c r="X482" s="2">
        <v>4543300</v>
      </c>
      <c r="Y482" s="2">
        <v>1500000</v>
      </c>
      <c r="Z482" s="2">
        <v>1500000</v>
      </c>
      <c r="AA482" s="2">
        <v>1500000</v>
      </c>
      <c r="AB482" s="2">
        <v>1500000</v>
      </c>
      <c r="AC482" s="2">
        <v>3201700</v>
      </c>
      <c r="AE482" s="2" t="s">
        <v>2235</v>
      </c>
      <c r="AF482" s="2" t="s">
        <v>2234</v>
      </c>
      <c r="AG482" s="2">
        <v>2</v>
      </c>
      <c r="AH482" s="2">
        <v>2</v>
      </c>
      <c r="AI482" s="2">
        <v>2</v>
      </c>
      <c r="AJ482" s="2">
        <v>1</v>
      </c>
      <c r="AK482" s="2">
        <v>2</v>
      </c>
      <c r="AL482" s="2">
        <v>2</v>
      </c>
      <c r="AM482" s="2">
        <v>2</v>
      </c>
      <c r="AN482" s="2">
        <v>0</v>
      </c>
      <c r="AO482" s="2">
        <v>1</v>
      </c>
      <c r="AP482" s="2">
        <v>0</v>
      </c>
      <c r="AQ482" s="2">
        <v>0</v>
      </c>
      <c r="AR482" s="2">
        <v>0</v>
      </c>
      <c r="AS482" s="2">
        <v>0</v>
      </c>
      <c r="AT482" s="2">
        <v>1</v>
      </c>
      <c r="AU482" s="2">
        <v>0</v>
      </c>
      <c r="AV482" s="2">
        <v>1</v>
      </c>
      <c r="AW482" s="2">
        <v>0</v>
      </c>
      <c r="AX482" s="2">
        <v>0</v>
      </c>
      <c r="AY482" s="2">
        <v>0</v>
      </c>
      <c r="AZ482" s="2">
        <v>0</v>
      </c>
      <c r="BA482" s="2">
        <v>1</v>
      </c>
      <c r="BB482" s="2">
        <v>0</v>
      </c>
      <c r="BC482" s="2">
        <v>1</v>
      </c>
      <c r="BD482" s="2">
        <v>0</v>
      </c>
      <c r="BE482" s="2">
        <v>0</v>
      </c>
      <c r="BF482" s="2">
        <v>0</v>
      </c>
      <c r="BG482" s="2">
        <v>0</v>
      </c>
      <c r="BH482" s="2">
        <v>1</v>
      </c>
      <c r="BI482" s="2">
        <v>4.0999999999999996</v>
      </c>
      <c r="BJ482" s="2">
        <v>4.0999999999999996</v>
      </c>
      <c r="BK482" s="2">
        <v>4.0999999999999996</v>
      </c>
      <c r="BL482" s="2">
        <v>77.858999999999995</v>
      </c>
      <c r="BM482" s="2">
        <v>739</v>
      </c>
      <c r="BN482" s="2">
        <v>739</v>
      </c>
      <c r="BO482" s="2">
        <v>13.544</v>
      </c>
      <c r="BP482" s="2">
        <v>0</v>
      </c>
      <c r="BQ482" s="2">
        <v>2.8</v>
      </c>
      <c r="BR482" s="2">
        <v>0</v>
      </c>
      <c r="BS482" s="2">
        <v>0</v>
      </c>
      <c r="BT482" s="2">
        <v>0</v>
      </c>
      <c r="BU482" s="2">
        <v>0</v>
      </c>
      <c r="BV482" s="2">
        <v>1.2</v>
      </c>
      <c r="BW482" s="2">
        <v>7</v>
      </c>
    </row>
    <row r="483" spans="1:75" ht="15" x14ac:dyDescent="0.2">
      <c r="A483" s="2" t="s">
        <v>250</v>
      </c>
      <c r="B483" s="2" t="s">
        <v>252</v>
      </c>
      <c r="C483" s="2" t="s">
        <v>253</v>
      </c>
      <c r="D483" s="2">
        <v>0</v>
      </c>
      <c r="E483" s="2">
        <v>7725500</v>
      </c>
      <c r="F483" s="2">
        <f t="shared" si="63"/>
        <v>1500000</v>
      </c>
      <c r="G483" s="2">
        <f t="shared" si="64"/>
        <v>3487012.2799280388</v>
      </c>
      <c r="H483" s="2">
        <f t="shared" si="65"/>
        <v>4695051.9364308463</v>
      </c>
      <c r="I483" s="2">
        <f t="shared" si="66"/>
        <v>4701444.6900072005</v>
      </c>
      <c r="J483" s="2">
        <f t="shared" si="67"/>
        <v>7426769.8479855601</v>
      </c>
      <c r="K483" s="2">
        <f t="shared" si="68"/>
        <v>7984829.8802029369</v>
      </c>
      <c r="L483" s="2">
        <f t="shared" si="69"/>
        <v>-0.91394720963977005</v>
      </c>
      <c r="M483" s="2">
        <f t="shared" si="70"/>
        <v>-1.6277689611718955</v>
      </c>
      <c r="N483" s="2">
        <f t="shared" si="71"/>
        <v>-0.71382175153212546</v>
      </c>
      <c r="O483" s="2"/>
      <c r="V483" s="2">
        <v>7725500</v>
      </c>
      <c r="X483" s="2">
        <v>1500000</v>
      </c>
      <c r="Y483" s="2">
        <v>1500000</v>
      </c>
      <c r="Z483" s="2">
        <v>1500000</v>
      </c>
      <c r="AA483" s="2">
        <v>1500000</v>
      </c>
      <c r="AB483" s="2">
        <v>1500000</v>
      </c>
      <c r="AC483" s="2">
        <v>7725500</v>
      </c>
      <c r="AE483" s="2" t="s">
        <v>254</v>
      </c>
      <c r="AF483" s="2" t="s">
        <v>250</v>
      </c>
      <c r="AG483" s="2" t="s">
        <v>251</v>
      </c>
      <c r="AH483" s="2" t="s">
        <v>251</v>
      </c>
      <c r="AI483" s="2" t="s">
        <v>251</v>
      </c>
      <c r="AJ483" s="2">
        <v>4</v>
      </c>
      <c r="AK483" s="2">
        <v>2</v>
      </c>
      <c r="AL483" s="2">
        <v>2</v>
      </c>
      <c r="AM483" s="2">
        <v>2</v>
      </c>
      <c r="AN483" s="2">
        <v>0</v>
      </c>
      <c r="AO483" s="2">
        <v>0</v>
      </c>
      <c r="AP483" s="2">
        <v>0</v>
      </c>
      <c r="AQ483" s="2">
        <v>0</v>
      </c>
      <c r="AR483" s="2">
        <v>0</v>
      </c>
      <c r="AS483" s="2">
        <v>0</v>
      </c>
      <c r="AT483" s="2">
        <v>2</v>
      </c>
      <c r="AU483" s="2">
        <v>0</v>
      </c>
      <c r="AV483" s="2">
        <v>0</v>
      </c>
      <c r="AW483" s="2">
        <v>0</v>
      </c>
      <c r="AX483" s="2">
        <v>0</v>
      </c>
      <c r="AY483" s="2">
        <v>0</v>
      </c>
      <c r="AZ483" s="2">
        <v>0</v>
      </c>
      <c r="BA483" s="2">
        <v>2</v>
      </c>
      <c r="BB483" s="2">
        <v>0</v>
      </c>
      <c r="BC483" s="2">
        <v>0</v>
      </c>
      <c r="BD483" s="2">
        <v>0</v>
      </c>
      <c r="BE483" s="2">
        <v>0</v>
      </c>
      <c r="BF483" s="2">
        <v>0</v>
      </c>
      <c r="BG483" s="2">
        <v>0</v>
      </c>
      <c r="BH483" s="2">
        <v>2</v>
      </c>
      <c r="BI483" s="2">
        <v>7.1</v>
      </c>
      <c r="BJ483" s="2">
        <v>7.1</v>
      </c>
      <c r="BK483" s="2">
        <v>7.1</v>
      </c>
      <c r="BL483" s="2">
        <v>37.838999999999999</v>
      </c>
      <c r="BM483" s="2">
        <v>339</v>
      </c>
      <c r="BN483" s="2" t="s">
        <v>255</v>
      </c>
      <c r="BO483" s="2">
        <v>15.212999999999999</v>
      </c>
      <c r="BP483" s="2">
        <v>0</v>
      </c>
      <c r="BQ483" s="2">
        <v>0</v>
      </c>
      <c r="BR483" s="2">
        <v>0</v>
      </c>
      <c r="BS483" s="2">
        <v>0</v>
      </c>
      <c r="BT483" s="2">
        <v>0</v>
      </c>
      <c r="BU483" s="2">
        <v>0</v>
      </c>
      <c r="BV483" s="2">
        <v>7.1</v>
      </c>
      <c r="BW483" s="2">
        <v>42</v>
      </c>
    </row>
    <row r="484" spans="1:75" ht="15" x14ac:dyDescent="0.2">
      <c r="A484" s="2" t="s">
        <v>2189</v>
      </c>
      <c r="B484" s="2" t="s">
        <v>2190</v>
      </c>
      <c r="C484" s="2" t="s">
        <v>2191</v>
      </c>
      <c r="D484" s="2">
        <v>0</v>
      </c>
      <c r="E484" s="2">
        <v>7555700</v>
      </c>
      <c r="F484" s="2">
        <f t="shared" si="63"/>
        <v>1500000</v>
      </c>
      <c r="G484" s="2">
        <f t="shared" si="64"/>
        <v>3487012.2799280388</v>
      </c>
      <c r="H484" s="2">
        <f t="shared" si="65"/>
        <v>4695051.9364308463</v>
      </c>
      <c r="I484" s="2">
        <f t="shared" si="66"/>
        <v>4701444.6900072005</v>
      </c>
      <c r="J484" s="2">
        <f t="shared" si="67"/>
        <v>7426769.8479855601</v>
      </c>
      <c r="K484" s="2">
        <f t="shared" si="68"/>
        <v>7809330.0272926446</v>
      </c>
      <c r="L484" s="2">
        <f t="shared" si="69"/>
        <v>-0.91394720963977005</v>
      </c>
      <c r="M484" s="2">
        <f t="shared" si="70"/>
        <v>-1.6112459895752116</v>
      </c>
      <c r="N484" s="2">
        <f t="shared" si="71"/>
        <v>-0.69729877993544132</v>
      </c>
      <c r="O484" s="2"/>
      <c r="V484" s="2">
        <v>7555700</v>
      </c>
      <c r="X484" s="2">
        <v>1500000</v>
      </c>
      <c r="Y484" s="2">
        <v>1500000</v>
      </c>
      <c r="Z484" s="2">
        <v>1500000</v>
      </c>
      <c r="AA484" s="2">
        <v>1500000</v>
      </c>
      <c r="AB484" s="2">
        <v>1500000</v>
      </c>
      <c r="AC484" s="2">
        <v>7555700</v>
      </c>
      <c r="AE484" s="2" t="s">
        <v>2192</v>
      </c>
      <c r="AF484" s="2" t="s">
        <v>2189</v>
      </c>
      <c r="AG484" s="2" t="s">
        <v>106</v>
      </c>
      <c r="AH484" s="2" t="s">
        <v>106</v>
      </c>
      <c r="AI484" s="2" t="s">
        <v>106</v>
      </c>
      <c r="AJ484" s="2">
        <v>3</v>
      </c>
      <c r="AK484" s="2">
        <v>2</v>
      </c>
      <c r="AL484" s="2">
        <v>2</v>
      </c>
      <c r="AM484" s="2">
        <v>2</v>
      </c>
      <c r="AN484" s="2">
        <v>0</v>
      </c>
      <c r="AO484" s="2">
        <v>0</v>
      </c>
      <c r="AP484" s="2">
        <v>0</v>
      </c>
      <c r="AQ484" s="2">
        <v>0</v>
      </c>
      <c r="AR484" s="2">
        <v>0</v>
      </c>
      <c r="AS484" s="2">
        <v>0</v>
      </c>
      <c r="AT484" s="2">
        <v>2</v>
      </c>
      <c r="AU484" s="2">
        <v>0</v>
      </c>
      <c r="AV484" s="2">
        <v>0</v>
      </c>
      <c r="AW484" s="2">
        <v>0</v>
      </c>
      <c r="AX484" s="2">
        <v>0</v>
      </c>
      <c r="AY484" s="2">
        <v>0</v>
      </c>
      <c r="AZ484" s="2">
        <v>0</v>
      </c>
      <c r="BA484" s="2">
        <v>2</v>
      </c>
      <c r="BB484" s="2">
        <v>0</v>
      </c>
      <c r="BC484" s="2">
        <v>0</v>
      </c>
      <c r="BD484" s="2">
        <v>0</v>
      </c>
      <c r="BE484" s="2">
        <v>0</v>
      </c>
      <c r="BF484" s="2">
        <v>0</v>
      </c>
      <c r="BG484" s="2">
        <v>0</v>
      </c>
      <c r="BH484" s="2">
        <v>2</v>
      </c>
      <c r="BI484" s="2">
        <v>9.1</v>
      </c>
      <c r="BJ484" s="2">
        <v>9.1</v>
      </c>
      <c r="BK484" s="2">
        <v>9.1</v>
      </c>
      <c r="BL484" s="2">
        <v>31.495999999999999</v>
      </c>
      <c r="BM484" s="2">
        <v>296</v>
      </c>
      <c r="BN484" s="2" t="s">
        <v>2193</v>
      </c>
      <c r="BO484" s="2">
        <v>16.667000000000002</v>
      </c>
      <c r="BP484" s="2">
        <v>0</v>
      </c>
      <c r="BQ484" s="2">
        <v>0</v>
      </c>
      <c r="BR484" s="2">
        <v>0</v>
      </c>
      <c r="BS484" s="2">
        <v>0</v>
      </c>
      <c r="BT484" s="2">
        <v>0</v>
      </c>
      <c r="BU484" s="2">
        <v>0</v>
      </c>
      <c r="BV484" s="2">
        <v>9.1</v>
      </c>
      <c r="BW484" s="2">
        <v>7</v>
      </c>
    </row>
    <row r="485" spans="1:75" ht="15" x14ac:dyDescent="0.2">
      <c r="A485" s="2" t="s">
        <v>2902</v>
      </c>
      <c r="B485" s="2" t="s">
        <v>2903</v>
      </c>
      <c r="C485" s="2" t="s">
        <v>2904</v>
      </c>
      <c r="D485" s="2">
        <v>0</v>
      </c>
      <c r="E485" s="2">
        <v>7417800</v>
      </c>
      <c r="F485" s="2">
        <f t="shared" si="63"/>
        <v>1500000</v>
      </c>
      <c r="G485" s="2">
        <f t="shared" si="64"/>
        <v>3487012.2799280388</v>
      </c>
      <c r="H485" s="2">
        <f t="shared" si="65"/>
        <v>4695051.9364308463</v>
      </c>
      <c r="I485" s="2">
        <f t="shared" si="66"/>
        <v>4701444.6900072005</v>
      </c>
      <c r="J485" s="2">
        <f t="shared" si="67"/>
        <v>7426769.8479855601</v>
      </c>
      <c r="K485" s="2">
        <f t="shared" si="68"/>
        <v>7666800.9948054291</v>
      </c>
      <c r="L485" s="2">
        <f t="shared" si="69"/>
        <v>-0.91394720963977005</v>
      </c>
      <c r="M485" s="2">
        <f t="shared" si="70"/>
        <v>-1.5976864990062574</v>
      </c>
      <c r="N485" s="2">
        <f t="shared" si="71"/>
        <v>-0.68373928936648742</v>
      </c>
      <c r="O485" s="2"/>
      <c r="V485" s="2">
        <v>7417800</v>
      </c>
      <c r="X485" s="2">
        <v>1500000</v>
      </c>
      <c r="Y485" s="2">
        <v>1500000</v>
      </c>
      <c r="Z485" s="2">
        <v>1500000</v>
      </c>
      <c r="AA485" s="2">
        <v>1500000</v>
      </c>
      <c r="AB485" s="2">
        <v>1500000</v>
      </c>
      <c r="AC485" s="2">
        <v>7417800</v>
      </c>
      <c r="AE485" s="2" t="s">
        <v>2905</v>
      </c>
      <c r="AF485" s="2" t="s">
        <v>2902</v>
      </c>
      <c r="AG485" s="2">
        <v>3</v>
      </c>
      <c r="AH485" s="2">
        <v>3</v>
      </c>
      <c r="AI485" s="2">
        <v>3</v>
      </c>
      <c r="AJ485" s="2">
        <v>1</v>
      </c>
      <c r="AK485" s="2">
        <v>3</v>
      </c>
      <c r="AL485" s="2">
        <v>3</v>
      </c>
      <c r="AM485" s="2">
        <v>3</v>
      </c>
      <c r="AN485" s="2">
        <v>0</v>
      </c>
      <c r="AO485" s="2">
        <v>0</v>
      </c>
      <c r="AP485" s="2">
        <v>0</v>
      </c>
      <c r="AQ485" s="2">
        <v>0</v>
      </c>
      <c r="AR485" s="2">
        <v>0</v>
      </c>
      <c r="AS485" s="2">
        <v>0</v>
      </c>
      <c r="AT485" s="2">
        <v>3</v>
      </c>
      <c r="AU485" s="2">
        <v>0</v>
      </c>
      <c r="AV485" s="2">
        <v>0</v>
      </c>
      <c r="AW485" s="2">
        <v>0</v>
      </c>
      <c r="AX485" s="2">
        <v>0</v>
      </c>
      <c r="AY485" s="2">
        <v>0</v>
      </c>
      <c r="AZ485" s="2">
        <v>0</v>
      </c>
      <c r="BA485" s="2">
        <v>3</v>
      </c>
      <c r="BB485" s="2">
        <v>0</v>
      </c>
      <c r="BC485" s="2">
        <v>0</v>
      </c>
      <c r="BD485" s="2">
        <v>0</v>
      </c>
      <c r="BE485" s="2">
        <v>0</v>
      </c>
      <c r="BF485" s="2">
        <v>0</v>
      </c>
      <c r="BG485" s="2">
        <v>0</v>
      </c>
      <c r="BH485" s="2">
        <v>3</v>
      </c>
      <c r="BI485" s="2">
        <v>3.2</v>
      </c>
      <c r="BJ485" s="2">
        <v>3.2</v>
      </c>
      <c r="BK485" s="2">
        <v>3.2</v>
      </c>
      <c r="BL485" s="2">
        <v>106.1</v>
      </c>
      <c r="BM485" s="2">
        <v>943</v>
      </c>
      <c r="BN485" s="2">
        <v>943</v>
      </c>
      <c r="BO485" s="2">
        <v>17.175999999999998</v>
      </c>
      <c r="BP485" s="2">
        <v>0</v>
      </c>
      <c r="BQ485" s="2">
        <v>0</v>
      </c>
      <c r="BR485" s="2">
        <v>0</v>
      </c>
      <c r="BS485" s="2">
        <v>0</v>
      </c>
      <c r="BT485" s="2">
        <v>0</v>
      </c>
      <c r="BU485" s="2">
        <v>0</v>
      </c>
      <c r="BV485" s="2">
        <v>3.2</v>
      </c>
      <c r="BW485" s="2">
        <v>5</v>
      </c>
    </row>
    <row r="486" spans="1:75" ht="15" x14ac:dyDescent="0.2">
      <c r="A486" s="2" t="s">
        <v>1556</v>
      </c>
      <c r="B486" s="2" t="s">
        <v>1557</v>
      </c>
      <c r="C486" s="2" t="s">
        <v>1558</v>
      </c>
      <c r="D486" s="2">
        <v>0</v>
      </c>
      <c r="E486" s="2">
        <v>7240800</v>
      </c>
      <c r="F486" s="2">
        <f t="shared" si="63"/>
        <v>2940900</v>
      </c>
      <c r="G486" s="2">
        <f t="shared" si="64"/>
        <v>3487012.2799280388</v>
      </c>
      <c r="H486" s="2">
        <f t="shared" si="65"/>
        <v>4695051.9364308463</v>
      </c>
      <c r="I486" s="2">
        <f t="shared" si="66"/>
        <v>4701444.6900072005</v>
      </c>
      <c r="J486" s="2">
        <f t="shared" si="67"/>
        <v>7426769.8479855601</v>
      </c>
      <c r="K486" s="2">
        <f t="shared" si="68"/>
        <v>4444135.8512583766</v>
      </c>
      <c r="L486" s="2">
        <f t="shared" si="69"/>
        <v>-0.54777272405535382</v>
      </c>
      <c r="M486" s="2">
        <f t="shared" si="70"/>
        <v>-0.88500786445901525</v>
      </c>
      <c r="N486" s="2">
        <f t="shared" si="71"/>
        <v>-0.33723514040366165</v>
      </c>
      <c r="O486" s="2"/>
      <c r="Q486" s="2">
        <v>2940900</v>
      </c>
      <c r="V486" s="2">
        <v>4299800</v>
      </c>
      <c r="X486" s="2">
        <v>2940900</v>
      </c>
      <c r="Y486" s="2">
        <v>1500000</v>
      </c>
      <c r="Z486" s="2">
        <v>1500000</v>
      </c>
      <c r="AA486" s="2">
        <v>1500000</v>
      </c>
      <c r="AB486" s="2">
        <v>1500000</v>
      </c>
      <c r="AC486" s="2">
        <v>4299800</v>
      </c>
      <c r="AE486" s="2" t="s">
        <v>1559</v>
      </c>
      <c r="AF486" s="2" t="s">
        <v>1556</v>
      </c>
      <c r="AG486" s="2" t="s">
        <v>78</v>
      </c>
      <c r="AH486" s="2" t="s">
        <v>78</v>
      </c>
      <c r="AI486" s="2" t="s">
        <v>78</v>
      </c>
      <c r="AJ486" s="2">
        <v>2</v>
      </c>
      <c r="AK486" s="2">
        <v>2</v>
      </c>
      <c r="AL486" s="2">
        <v>2</v>
      </c>
      <c r="AM486" s="2">
        <v>2</v>
      </c>
      <c r="AN486" s="2">
        <v>0</v>
      </c>
      <c r="AO486" s="2">
        <v>2</v>
      </c>
      <c r="AP486" s="2">
        <v>0</v>
      </c>
      <c r="AQ486" s="2">
        <v>0</v>
      </c>
      <c r="AR486" s="2">
        <v>0</v>
      </c>
      <c r="AS486" s="2">
        <v>0</v>
      </c>
      <c r="AT486" s="2">
        <v>1</v>
      </c>
      <c r="AU486" s="2">
        <v>0</v>
      </c>
      <c r="AV486" s="2">
        <v>2</v>
      </c>
      <c r="AW486" s="2">
        <v>0</v>
      </c>
      <c r="AX486" s="2">
        <v>0</v>
      </c>
      <c r="AY486" s="2">
        <v>0</v>
      </c>
      <c r="AZ486" s="2">
        <v>0</v>
      </c>
      <c r="BA486" s="2">
        <v>1</v>
      </c>
      <c r="BB486" s="2">
        <v>0</v>
      </c>
      <c r="BC486" s="2">
        <v>2</v>
      </c>
      <c r="BD486" s="2">
        <v>0</v>
      </c>
      <c r="BE486" s="2">
        <v>0</v>
      </c>
      <c r="BF486" s="2">
        <v>0</v>
      </c>
      <c r="BG486" s="2">
        <v>0</v>
      </c>
      <c r="BH486" s="2">
        <v>1</v>
      </c>
      <c r="BI486" s="2">
        <v>2.2000000000000002</v>
      </c>
      <c r="BJ486" s="2">
        <v>2.2000000000000002</v>
      </c>
      <c r="BK486" s="2">
        <v>2.2000000000000002</v>
      </c>
      <c r="BL486" s="2">
        <v>98.149000000000001</v>
      </c>
      <c r="BM486" s="2">
        <v>869</v>
      </c>
      <c r="BN486" s="2" t="s">
        <v>1560</v>
      </c>
      <c r="BO486" s="2">
        <v>11.582000000000001</v>
      </c>
      <c r="BP486" s="2">
        <v>0</v>
      </c>
      <c r="BQ486" s="2">
        <v>2.2000000000000002</v>
      </c>
      <c r="BR486" s="2">
        <v>0</v>
      </c>
      <c r="BS486" s="2">
        <v>0</v>
      </c>
      <c r="BT486" s="2">
        <v>0</v>
      </c>
      <c r="BU486" s="2">
        <v>0</v>
      </c>
      <c r="BV486" s="2">
        <v>1.3</v>
      </c>
      <c r="BW486" s="2">
        <v>2</v>
      </c>
    </row>
    <row r="487" spans="1:75" ht="15" x14ac:dyDescent="0.2">
      <c r="A487" s="2" t="s">
        <v>1050</v>
      </c>
      <c r="B487" s="2" t="s">
        <v>1051</v>
      </c>
      <c r="C487" s="2" t="s">
        <v>1052</v>
      </c>
      <c r="D487" s="2">
        <v>0</v>
      </c>
      <c r="E487" s="2">
        <v>7195800</v>
      </c>
      <c r="F487" s="2">
        <f t="shared" si="63"/>
        <v>3842400</v>
      </c>
      <c r="G487" s="2">
        <f t="shared" si="64"/>
        <v>3487012.2799280388</v>
      </c>
      <c r="H487" s="2">
        <f t="shared" si="65"/>
        <v>4695051.9364308463</v>
      </c>
      <c r="I487" s="2">
        <f t="shared" si="66"/>
        <v>4701444.6900072005</v>
      </c>
      <c r="J487" s="2">
        <f t="shared" si="67"/>
        <v>7426769.8479855601</v>
      </c>
      <c r="K487" s="2">
        <f t="shared" si="68"/>
        <v>3465967.0597725101</v>
      </c>
      <c r="L487" s="2">
        <f t="shared" si="69"/>
        <v>-0.3584254468123424</v>
      </c>
      <c r="M487" s="2">
        <f t="shared" si="70"/>
        <v>-0.57159706757030349</v>
      </c>
      <c r="N487" s="2">
        <f t="shared" si="71"/>
        <v>-0.21317162075796126</v>
      </c>
      <c r="O487" s="2"/>
      <c r="Q487" s="2">
        <v>3842400</v>
      </c>
      <c r="V487" s="2">
        <v>3353400</v>
      </c>
      <c r="X487" s="2">
        <v>3842400</v>
      </c>
      <c r="Y487" s="2">
        <v>1500000</v>
      </c>
      <c r="Z487" s="2">
        <v>1500000</v>
      </c>
      <c r="AA487" s="2">
        <v>1500000</v>
      </c>
      <c r="AB487" s="2">
        <v>1500000</v>
      </c>
      <c r="AC487" s="2">
        <v>3353400</v>
      </c>
      <c r="AE487" s="2" t="s">
        <v>1053</v>
      </c>
      <c r="AF487" s="2" t="s">
        <v>1050</v>
      </c>
      <c r="AG487" s="2" t="s">
        <v>78</v>
      </c>
      <c r="AH487" s="2" t="s">
        <v>78</v>
      </c>
      <c r="AI487" s="2" t="s">
        <v>78</v>
      </c>
      <c r="AJ487" s="2">
        <v>2</v>
      </c>
      <c r="AK487" s="2">
        <v>2</v>
      </c>
      <c r="AL487" s="2">
        <v>2</v>
      </c>
      <c r="AM487" s="2">
        <v>2</v>
      </c>
      <c r="AN487" s="2">
        <v>0</v>
      </c>
      <c r="AO487" s="2">
        <v>1</v>
      </c>
      <c r="AP487" s="2">
        <v>0</v>
      </c>
      <c r="AQ487" s="2">
        <v>0</v>
      </c>
      <c r="AR487" s="2">
        <v>0</v>
      </c>
      <c r="AS487" s="2">
        <v>0</v>
      </c>
      <c r="AT487" s="2">
        <v>1</v>
      </c>
      <c r="AU487" s="2">
        <v>0</v>
      </c>
      <c r="AV487" s="2">
        <v>1</v>
      </c>
      <c r="AW487" s="2">
        <v>0</v>
      </c>
      <c r="AX487" s="2">
        <v>0</v>
      </c>
      <c r="AY487" s="2">
        <v>0</v>
      </c>
      <c r="AZ487" s="2">
        <v>0</v>
      </c>
      <c r="BA487" s="2">
        <v>1</v>
      </c>
      <c r="BB487" s="2">
        <v>0</v>
      </c>
      <c r="BC487" s="2">
        <v>1</v>
      </c>
      <c r="BD487" s="2">
        <v>0</v>
      </c>
      <c r="BE487" s="2">
        <v>0</v>
      </c>
      <c r="BF487" s="2">
        <v>0</v>
      </c>
      <c r="BG487" s="2">
        <v>0</v>
      </c>
      <c r="BH487" s="2">
        <v>1</v>
      </c>
      <c r="BI487" s="2">
        <v>9.8000000000000007</v>
      </c>
      <c r="BJ487" s="2">
        <v>9.8000000000000007</v>
      </c>
      <c r="BK487" s="2">
        <v>9.8000000000000007</v>
      </c>
      <c r="BL487" s="2">
        <v>34.756</v>
      </c>
      <c r="BM487" s="2">
        <v>305</v>
      </c>
      <c r="BN487" s="2" t="s">
        <v>1054</v>
      </c>
      <c r="BO487" s="2">
        <v>13.106</v>
      </c>
      <c r="BP487" s="2">
        <v>0</v>
      </c>
      <c r="BQ487" s="2">
        <v>5.9</v>
      </c>
      <c r="BR487" s="2">
        <v>0</v>
      </c>
      <c r="BS487" s="2">
        <v>0</v>
      </c>
      <c r="BT487" s="2">
        <v>0</v>
      </c>
      <c r="BU487" s="2">
        <v>0</v>
      </c>
      <c r="BV487" s="2">
        <v>3.9</v>
      </c>
      <c r="BW487" s="2">
        <v>14</v>
      </c>
    </row>
    <row r="488" spans="1:75" ht="15" x14ac:dyDescent="0.2">
      <c r="A488" s="2" t="s">
        <v>1416</v>
      </c>
      <c r="B488" s="2" t="s">
        <v>1417</v>
      </c>
      <c r="C488" s="2" t="s">
        <v>1418</v>
      </c>
      <c r="D488" s="2">
        <v>0</v>
      </c>
      <c r="E488" s="2">
        <v>7119200</v>
      </c>
      <c r="F488" s="2">
        <f t="shared" si="63"/>
        <v>1500000</v>
      </c>
      <c r="G488" s="2">
        <f t="shared" si="64"/>
        <v>3487012.2799280388</v>
      </c>
      <c r="H488" s="2">
        <f t="shared" si="65"/>
        <v>4695051.9364308463</v>
      </c>
      <c r="I488" s="2">
        <f t="shared" si="66"/>
        <v>4701444.6900072005</v>
      </c>
      <c r="J488" s="2">
        <f t="shared" si="67"/>
        <v>7426769.8479855601</v>
      </c>
      <c r="K488" s="2">
        <f t="shared" si="68"/>
        <v>7358177.5785568245</v>
      </c>
      <c r="L488" s="2">
        <f t="shared" si="69"/>
        <v>-0.91394720963977005</v>
      </c>
      <c r="M488" s="2">
        <f t="shared" si="70"/>
        <v>-1.5678814528349581</v>
      </c>
      <c r="N488" s="2">
        <f t="shared" si="71"/>
        <v>-0.65393424319518823</v>
      </c>
      <c r="O488" s="2"/>
      <c r="V488" s="2">
        <v>7119200</v>
      </c>
      <c r="X488" s="2">
        <v>1500000</v>
      </c>
      <c r="Y488" s="2">
        <v>1500000</v>
      </c>
      <c r="Z488" s="2">
        <v>1500000</v>
      </c>
      <c r="AA488" s="2">
        <v>1500000</v>
      </c>
      <c r="AB488" s="2">
        <v>1500000</v>
      </c>
      <c r="AC488" s="2">
        <v>7119200</v>
      </c>
      <c r="AE488" s="2" t="s">
        <v>1419</v>
      </c>
      <c r="AF488" s="2" t="s">
        <v>1416</v>
      </c>
      <c r="AG488" s="2" t="s">
        <v>75</v>
      </c>
      <c r="AH488" s="2" t="s">
        <v>75</v>
      </c>
      <c r="AI488" s="2" t="s">
        <v>75</v>
      </c>
      <c r="AJ488" s="2">
        <v>5</v>
      </c>
      <c r="AK488" s="2">
        <v>2</v>
      </c>
      <c r="AL488" s="2">
        <v>2</v>
      </c>
      <c r="AM488" s="2">
        <v>2</v>
      </c>
      <c r="AN488" s="2">
        <v>0</v>
      </c>
      <c r="AO488" s="2">
        <v>0</v>
      </c>
      <c r="AP488" s="2">
        <v>0</v>
      </c>
      <c r="AQ488" s="2">
        <v>0</v>
      </c>
      <c r="AR488" s="2">
        <v>0</v>
      </c>
      <c r="AS488" s="2">
        <v>0</v>
      </c>
      <c r="AT488" s="2">
        <v>2</v>
      </c>
      <c r="AU488" s="2">
        <v>0</v>
      </c>
      <c r="AV488" s="2">
        <v>0</v>
      </c>
      <c r="AW488" s="2">
        <v>0</v>
      </c>
      <c r="AX488" s="2">
        <v>0</v>
      </c>
      <c r="AY488" s="2">
        <v>0</v>
      </c>
      <c r="AZ488" s="2">
        <v>0</v>
      </c>
      <c r="BA488" s="2">
        <v>2</v>
      </c>
      <c r="BB488" s="2">
        <v>0</v>
      </c>
      <c r="BC488" s="2">
        <v>0</v>
      </c>
      <c r="BD488" s="2">
        <v>0</v>
      </c>
      <c r="BE488" s="2">
        <v>0</v>
      </c>
      <c r="BF488" s="2">
        <v>0</v>
      </c>
      <c r="BG488" s="2">
        <v>0</v>
      </c>
      <c r="BH488" s="2">
        <v>2</v>
      </c>
      <c r="BI488" s="2">
        <v>5.3</v>
      </c>
      <c r="BJ488" s="2">
        <v>5.3</v>
      </c>
      <c r="BK488" s="2">
        <v>5.3</v>
      </c>
      <c r="BL488" s="2">
        <v>44.783999999999999</v>
      </c>
      <c r="BM488" s="2">
        <v>398</v>
      </c>
      <c r="BN488" s="2" t="s">
        <v>1420</v>
      </c>
      <c r="BO488" s="2">
        <v>11.141999999999999</v>
      </c>
      <c r="BP488" s="2">
        <v>0</v>
      </c>
      <c r="BQ488" s="2">
        <v>0</v>
      </c>
      <c r="BR488" s="2">
        <v>0</v>
      </c>
      <c r="BS488" s="2">
        <v>0</v>
      </c>
      <c r="BT488" s="2">
        <v>0</v>
      </c>
      <c r="BU488" s="2">
        <v>0</v>
      </c>
      <c r="BV488" s="2">
        <v>5.3</v>
      </c>
      <c r="BW488" s="2">
        <v>10</v>
      </c>
    </row>
    <row r="489" spans="1:75" ht="15" x14ac:dyDescent="0.2">
      <c r="A489" s="2" t="s">
        <v>427</v>
      </c>
      <c r="B489" s="2" t="s">
        <v>428</v>
      </c>
      <c r="C489" s="2" t="s">
        <v>429</v>
      </c>
      <c r="D489" s="2">
        <v>0</v>
      </c>
      <c r="E489" s="2">
        <v>7114900</v>
      </c>
      <c r="F489" s="2">
        <f t="shared" si="63"/>
        <v>1500000</v>
      </c>
      <c r="G489" s="2">
        <f t="shared" si="64"/>
        <v>3487012.2799280388</v>
      </c>
      <c r="H489" s="2">
        <f t="shared" si="65"/>
        <v>4695051.9364308463</v>
      </c>
      <c r="I489" s="2">
        <f t="shared" si="66"/>
        <v>4701444.6900072005</v>
      </c>
      <c r="J489" s="2">
        <f t="shared" si="67"/>
        <v>7426769.8479855601</v>
      </c>
      <c r="K489" s="2">
        <f t="shared" si="68"/>
        <v>7353733.2359919585</v>
      </c>
      <c r="L489" s="2">
        <f t="shared" si="69"/>
        <v>-0.91394720963977005</v>
      </c>
      <c r="M489" s="2">
        <f t="shared" si="70"/>
        <v>-1.5674477147443204</v>
      </c>
      <c r="N489" s="2">
        <f t="shared" si="71"/>
        <v>-0.65350050510455027</v>
      </c>
      <c r="O489" s="2"/>
      <c r="V489" s="2">
        <v>7114900</v>
      </c>
      <c r="X489" s="2">
        <v>1500000</v>
      </c>
      <c r="Y489" s="2">
        <v>1500000</v>
      </c>
      <c r="Z489" s="2">
        <v>1500000</v>
      </c>
      <c r="AA489" s="2">
        <v>1500000</v>
      </c>
      <c r="AB489" s="2">
        <v>1500000</v>
      </c>
      <c r="AC489" s="2">
        <v>7114900</v>
      </c>
      <c r="AE489" s="2" t="s">
        <v>430</v>
      </c>
      <c r="AF489" s="2" t="s">
        <v>427</v>
      </c>
      <c r="AG489" s="2">
        <v>1</v>
      </c>
      <c r="AH489" s="2">
        <v>1</v>
      </c>
      <c r="AI489" s="2">
        <v>1</v>
      </c>
      <c r="AJ489" s="2">
        <v>1</v>
      </c>
      <c r="AK489" s="2">
        <v>1</v>
      </c>
      <c r="AL489" s="2">
        <v>1</v>
      </c>
      <c r="AM489" s="2">
        <v>1</v>
      </c>
      <c r="AN489" s="2">
        <v>0</v>
      </c>
      <c r="AO489" s="2">
        <v>0</v>
      </c>
      <c r="AP489" s="2">
        <v>0</v>
      </c>
      <c r="AQ489" s="2">
        <v>0</v>
      </c>
      <c r="AR489" s="2">
        <v>0</v>
      </c>
      <c r="AS489" s="2">
        <v>0</v>
      </c>
      <c r="AT489" s="2">
        <v>1</v>
      </c>
      <c r="AU489" s="2">
        <v>0</v>
      </c>
      <c r="AV489" s="2">
        <v>0</v>
      </c>
      <c r="AW489" s="2">
        <v>0</v>
      </c>
      <c r="AX489" s="2">
        <v>0</v>
      </c>
      <c r="AY489" s="2">
        <v>0</v>
      </c>
      <c r="AZ489" s="2">
        <v>0</v>
      </c>
      <c r="BA489" s="2">
        <v>1</v>
      </c>
      <c r="BB489" s="2">
        <v>0</v>
      </c>
      <c r="BC489" s="2">
        <v>0</v>
      </c>
      <c r="BD489" s="2">
        <v>0</v>
      </c>
      <c r="BE489" s="2">
        <v>0</v>
      </c>
      <c r="BF489" s="2">
        <v>0</v>
      </c>
      <c r="BG489" s="2">
        <v>0</v>
      </c>
      <c r="BH489" s="2">
        <v>1</v>
      </c>
      <c r="BI489" s="2">
        <v>10.4</v>
      </c>
      <c r="BJ489" s="2">
        <v>10.4</v>
      </c>
      <c r="BK489" s="2">
        <v>10.4</v>
      </c>
      <c r="BL489" s="2">
        <v>11.664999999999999</v>
      </c>
      <c r="BM489" s="2">
        <v>115</v>
      </c>
      <c r="BN489" s="2">
        <v>115</v>
      </c>
      <c r="BO489" s="2">
        <v>8.0757999999999992</v>
      </c>
      <c r="BP489" s="2">
        <v>0</v>
      </c>
      <c r="BQ489" s="2">
        <v>0</v>
      </c>
      <c r="BR489" s="2">
        <v>0</v>
      </c>
      <c r="BS489" s="2">
        <v>0</v>
      </c>
      <c r="BT489" s="2">
        <v>0</v>
      </c>
      <c r="BU489" s="2">
        <v>0</v>
      </c>
      <c r="BV489" s="2">
        <v>10.4</v>
      </c>
      <c r="BW489" s="2">
        <v>19</v>
      </c>
    </row>
    <row r="490" spans="1:75" ht="15" x14ac:dyDescent="0.2">
      <c r="A490" s="2" t="s">
        <v>105</v>
      </c>
      <c r="B490" s="2" t="s">
        <v>107</v>
      </c>
      <c r="C490" s="2" t="s">
        <v>108</v>
      </c>
      <c r="D490" s="2">
        <v>0</v>
      </c>
      <c r="E490" s="2">
        <v>7069300</v>
      </c>
      <c r="F490" s="2">
        <f t="shared" si="63"/>
        <v>3434700</v>
      </c>
      <c r="G490" s="2">
        <f t="shared" si="64"/>
        <v>3487012.2799280388</v>
      </c>
      <c r="H490" s="2">
        <f t="shared" si="65"/>
        <v>4695051.9364308463</v>
      </c>
      <c r="I490" s="2">
        <f t="shared" si="66"/>
        <v>4701444.6900072005</v>
      </c>
      <c r="J490" s="2">
        <f t="shared" si="67"/>
        <v>7426769.8479855601</v>
      </c>
      <c r="K490" s="2">
        <f t="shared" si="68"/>
        <v>3756606.392153983</v>
      </c>
      <c r="L490" s="2">
        <f t="shared" si="69"/>
        <v>-0.44099399196400013</v>
      </c>
      <c r="M490" s="2">
        <f t="shared" si="70"/>
        <v>-0.69215492258274081</v>
      </c>
      <c r="N490" s="2">
        <f t="shared" si="71"/>
        <v>-0.25116093061874062</v>
      </c>
      <c r="O490" s="2"/>
      <c r="Q490" s="2">
        <v>3434700</v>
      </c>
      <c r="V490" s="2">
        <v>3634600</v>
      </c>
      <c r="X490" s="2">
        <v>3434700</v>
      </c>
      <c r="Y490" s="2">
        <v>1500000</v>
      </c>
      <c r="Z490" s="2">
        <v>1500000</v>
      </c>
      <c r="AA490" s="2">
        <v>1500000</v>
      </c>
      <c r="AB490" s="2">
        <v>1500000</v>
      </c>
      <c r="AC490" s="2">
        <v>3634600</v>
      </c>
      <c r="AE490" s="2" t="s">
        <v>109</v>
      </c>
      <c r="AF490" s="2" t="s">
        <v>105</v>
      </c>
      <c r="AG490" s="2" t="s">
        <v>106</v>
      </c>
      <c r="AH490" s="2" t="s">
        <v>106</v>
      </c>
      <c r="AI490" s="2" t="s">
        <v>106</v>
      </c>
      <c r="AJ490" s="2">
        <v>3</v>
      </c>
      <c r="AK490" s="2">
        <v>2</v>
      </c>
      <c r="AL490" s="2">
        <v>2</v>
      </c>
      <c r="AM490" s="2">
        <v>2</v>
      </c>
      <c r="AN490" s="2">
        <v>0</v>
      </c>
      <c r="AO490" s="2">
        <v>1</v>
      </c>
      <c r="AP490" s="2">
        <v>0</v>
      </c>
      <c r="AQ490" s="2">
        <v>0</v>
      </c>
      <c r="AR490" s="2">
        <v>0</v>
      </c>
      <c r="AS490" s="2">
        <v>0</v>
      </c>
      <c r="AT490" s="2">
        <v>1</v>
      </c>
      <c r="AU490" s="2">
        <v>0</v>
      </c>
      <c r="AV490" s="2">
        <v>1</v>
      </c>
      <c r="AW490" s="2">
        <v>0</v>
      </c>
      <c r="AX490" s="2">
        <v>0</v>
      </c>
      <c r="AY490" s="2">
        <v>0</v>
      </c>
      <c r="AZ490" s="2">
        <v>0</v>
      </c>
      <c r="BA490" s="2">
        <v>1</v>
      </c>
      <c r="BB490" s="2">
        <v>0</v>
      </c>
      <c r="BC490" s="2">
        <v>1</v>
      </c>
      <c r="BD490" s="2">
        <v>0</v>
      </c>
      <c r="BE490" s="2">
        <v>0</v>
      </c>
      <c r="BF490" s="2">
        <v>0</v>
      </c>
      <c r="BG490" s="2">
        <v>0</v>
      </c>
      <c r="BH490" s="2">
        <v>1</v>
      </c>
      <c r="BI490" s="2">
        <v>1.6</v>
      </c>
      <c r="BJ490" s="2">
        <v>1.6</v>
      </c>
      <c r="BK490" s="2">
        <v>1.6</v>
      </c>
      <c r="BL490" s="2">
        <v>123.63</v>
      </c>
      <c r="BM490" s="2">
        <v>1097</v>
      </c>
      <c r="BN490" s="2" t="s">
        <v>110</v>
      </c>
      <c r="BO490" s="2">
        <v>11.121</v>
      </c>
      <c r="BP490" s="2">
        <v>0</v>
      </c>
      <c r="BQ490" s="2">
        <v>0.8</v>
      </c>
      <c r="BR490" s="2">
        <v>0</v>
      </c>
      <c r="BS490" s="2">
        <v>0</v>
      </c>
      <c r="BT490" s="2">
        <v>0</v>
      </c>
      <c r="BU490" s="2">
        <v>0</v>
      </c>
      <c r="BV490" s="2">
        <v>0.8</v>
      </c>
      <c r="BW490" s="2">
        <v>1</v>
      </c>
    </row>
    <row r="491" spans="1:75" ht="15" x14ac:dyDescent="0.2">
      <c r="A491" s="2" t="s">
        <v>2842</v>
      </c>
      <c r="B491" s="2" t="s">
        <v>2843</v>
      </c>
      <c r="C491" s="2" t="s">
        <v>2844</v>
      </c>
      <c r="D491" s="2">
        <v>0</v>
      </c>
      <c r="E491" s="2">
        <v>7040700</v>
      </c>
      <c r="F491" s="2">
        <f t="shared" si="63"/>
        <v>1500000</v>
      </c>
      <c r="G491" s="2">
        <f t="shared" si="64"/>
        <v>3487012.2799280388</v>
      </c>
      <c r="H491" s="2">
        <f t="shared" si="65"/>
        <v>4695051.9364308463</v>
      </c>
      <c r="I491" s="2">
        <f t="shared" si="66"/>
        <v>4701444.6900072005</v>
      </c>
      <c r="J491" s="2">
        <f t="shared" si="67"/>
        <v>7426769.8479855601</v>
      </c>
      <c r="K491" s="2">
        <f t="shared" si="68"/>
        <v>7277042.4875470605</v>
      </c>
      <c r="L491" s="2">
        <f t="shared" si="69"/>
        <v>-0.91394720963977005</v>
      </c>
      <c r="M491" s="2">
        <f t="shared" si="70"/>
        <v>-1.5599425981826991</v>
      </c>
      <c r="N491" s="2">
        <f t="shared" si="71"/>
        <v>-0.64599538854292893</v>
      </c>
      <c r="O491" s="2"/>
      <c r="V491" s="2">
        <v>7040700</v>
      </c>
      <c r="X491" s="2">
        <v>1500000</v>
      </c>
      <c r="Y491" s="2">
        <v>1500000</v>
      </c>
      <c r="Z491" s="2">
        <v>1500000</v>
      </c>
      <c r="AA491" s="2">
        <v>1500000</v>
      </c>
      <c r="AB491" s="2">
        <v>1500000</v>
      </c>
      <c r="AC491" s="2">
        <v>7040700</v>
      </c>
      <c r="AE491" s="2" t="s">
        <v>2845</v>
      </c>
      <c r="AF491" s="2" t="s">
        <v>2842</v>
      </c>
      <c r="AG491" s="2" t="s">
        <v>78</v>
      </c>
      <c r="AH491" s="2" t="s">
        <v>78</v>
      </c>
      <c r="AI491" s="2" t="s">
        <v>78</v>
      </c>
      <c r="AJ491" s="2">
        <v>2</v>
      </c>
      <c r="AK491" s="2">
        <v>2</v>
      </c>
      <c r="AL491" s="2">
        <v>2</v>
      </c>
      <c r="AM491" s="2">
        <v>2</v>
      </c>
      <c r="AN491" s="2">
        <v>0</v>
      </c>
      <c r="AO491" s="2">
        <v>0</v>
      </c>
      <c r="AP491" s="2">
        <v>0</v>
      </c>
      <c r="AQ491" s="2">
        <v>0</v>
      </c>
      <c r="AR491" s="2">
        <v>0</v>
      </c>
      <c r="AS491" s="2">
        <v>0</v>
      </c>
      <c r="AT491" s="2">
        <v>2</v>
      </c>
      <c r="AU491" s="2">
        <v>0</v>
      </c>
      <c r="AV491" s="2">
        <v>0</v>
      </c>
      <c r="AW491" s="2">
        <v>0</v>
      </c>
      <c r="AX491" s="2">
        <v>0</v>
      </c>
      <c r="AY491" s="2">
        <v>0</v>
      </c>
      <c r="AZ491" s="2">
        <v>0</v>
      </c>
      <c r="BA491" s="2">
        <v>2</v>
      </c>
      <c r="BB491" s="2">
        <v>0</v>
      </c>
      <c r="BC491" s="2">
        <v>0</v>
      </c>
      <c r="BD491" s="2">
        <v>0</v>
      </c>
      <c r="BE491" s="2">
        <v>0</v>
      </c>
      <c r="BF491" s="2">
        <v>0</v>
      </c>
      <c r="BG491" s="2">
        <v>0</v>
      </c>
      <c r="BH491" s="2">
        <v>2</v>
      </c>
      <c r="BI491" s="2">
        <v>4.4000000000000004</v>
      </c>
      <c r="BJ491" s="2">
        <v>4.4000000000000004</v>
      </c>
      <c r="BK491" s="2">
        <v>4.4000000000000004</v>
      </c>
      <c r="BL491" s="2">
        <v>64.804000000000002</v>
      </c>
      <c r="BM491" s="2">
        <v>570</v>
      </c>
      <c r="BN491" s="2" t="s">
        <v>2846</v>
      </c>
      <c r="BO491" s="2">
        <v>12.467000000000001</v>
      </c>
      <c r="BP491" s="2">
        <v>0</v>
      </c>
      <c r="BQ491" s="2">
        <v>0</v>
      </c>
      <c r="BR491" s="2">
        <v>0</v>
      </c>
      <c r="BS491" s="2">
        <v>0</v>
      </c>
      <c r="BT491" s="2">
        <v>0</v>
      </c>
      <c r="BU491" s="2">
        <v>0</v>
      </c>
      <c r="BV491" s="2">
        <v>4.4000000000000004</v>
      </c>
      <c r="BW491" s="2">
        <v>17</v>
      </c>
    </row>
    <row r="492" spans="1:75" ht="15" x14ac:dyDescent="0.2">
      <c r="A492" s="2" t="s">
        <v>925</v>
      </c>
      <c r="B492" s="2" t="s">
        <v>926</v>
      </c>
      <c r="C492" s="2" t="s">
        <v>927</v>
      </c>
      <c r="D492" s="2">
        <v>0</v>
      </c>
      <c r="E492" s="2">
        <v>7018900</v>
      </c>
      <c r="F492" s="2">
        <f t="shared" si="63"/>
        <v>1500000</v>
      </c>
      <c r="G492" s="2">
        <f t="shared" si="64"/>
        <v>3487012.2799280388</v>
      </c>
      <c r="H492" s="2">
        <f t="shared" si="65"/>
        <v>4695051.9364308463</v>
      </c>
      <c r="I492" s="2">
        <f t="shared" si="66"/>
        <v>4701444.6900072005</v>
      </c>
      <c r="J492" s="2">
        <f t="shared" si="67"/>
        <v>7426769.8479855601</v>
      </c>
      <c r="K492" s="2">
        <f t="shared" si="68"/>
        <v>7254510.7043112284</v>
      </c>
      <c r="L492" s="2">
        <f t="shared" si="69"/>
        <v>-0.91394720963977005</v>
      </c>
      <c r="M492" s="2">
        <f t="shared" si="70"/>
        <v>-1.557730149957234</v>
      </c>
      <c r="N492" s="2">
        <f t="shared" si="71"/>
        <v>-0.64378294031746375</v>
      </c>
      <c r="O492" s="2"/>
      <c r="V492" s="2">
        <v>7018900</v>
      </c>
      <c r="X492" s="2">
        <v>1500000</v>
      </c>
      <c r="Y492" s="2">
        <v>1500000</v>
      </c>
      <c r="Z492" s="2">
        <v>1500000</v>
      </c>
      <c r="AA492" s="2">
        <v>1500000</v>
      </c>
      <c r="AB492" s="2">
        <v>1500000</v>
      </c>
      <c r="AC492" s="2">
        <v>7018900</v>
      </c>
      <c r="AE492" s="2" t="s">
        <v>928</v>
      </c>
      <c r="AF492" s="2" t="s">
        <v>925</v>
      </c>
      <c r="AG492" s="2">
        <v>1</v>
      </c>
      <c r="AH492" s="2">
        <v>1</v>
      </c>
      <c r="AI492" s="2">
        <v>1</v>
      </c>
      <c r="AJ492" s="2">
        <v>1</v>
      </c>
      <c r="AK492" s="2">
        <v>1</v>
      </c>
      <c r="AL492" s="2">
        <v>1</v>
      </c>
      <c r="AM492" s="2">
        <v>1</v>
      </c>
      <c r="AN492" s="2">
        <v>0</v>
      </c>
      <c r="AO492" s="2">
        <v>0</v>
      </c>
      <c r="AP492" s="2">
        <v>0</v>
      </c>
      <c r="AQ492" s="2">
        <v>0</v>
      </c>
      <c r="AR492" s="2">
        <v>0</v>
      </c>
      <c r="AS492" s="2">
        <v>0</v>
      </c>
      <c r="AT492" s="2">
        <v>1</v>
      </c>
      <c r="AU492" s="2">
        <v>0</v>
      </c>
      <c r="AV492" s="2">
        <v>0</v>
      </c>
      <c r="AW492" s="2">
        <v>0</v>
      </c>
      <c r="AX492" s="2">
        <v>0</v>
      </c>
      <c r="AY492" s="2">
        <v>0</v>
      </c>
      <c r="AZ492" s="2">
        <v>0</v>
      </c>
      <c r="BA492" s="2">
        <v>1</v>
      </c>
      <c r="BB492" s="2">
        <v>0</v>
      </c>
      <c r="BC492" s="2">
        <v>0</v>
      </c>
      <c r="BD492" s="2">
        <v>0</v>
      </c>
      <c r="BE492" s="2">
        <v>0</v>
      </c>
      <c r="BF492" s="2">
        <v>0</v>
      </c>
      <c r="BG492" s="2">
        <v>0</v>
      </c>
      <c r="BH492" s="2">
        <v>1</v>
      </c>
      <c r="BI492" s="2">
        <v>2.2000000000000002</v>
      </c>
      <c r="BJ492" s="2">
        <v>2.2000000000000002</v>
      </c>
      <c r="BK492" s="2">
        <v>2.2000000000000002</v>
      </c>
      <c r="BL492" s="2">
        <v>82.284999999999997</v>
      </c>
      <c r="BM492" s="2">
        <v>734</v>
      </c>
      <c r="BN492" s="2">
        <v>734</v>
      </c>
      <c r="BO492" s="2">
        <v>8.3152000000000008</v>
      </c>
      <c r="BP492" s="2">
        <v>0</v>
      </c>
      <c r="BQ492" s="2">
        <v>0</v>
      </c>
      <c r="BR492" s="2">
        <v>0</v>
      </c>
      <c r="BS492" s="2">
        <v>0</v>
      </c>
      <c r="BT492" s="2">
        <v>0</v>
      </c>
      <c r="BU492" s="2">
        <v>0</v>
      </c>
      <c r="BV492" s="2">
        <v>2.2000000000000002</v>
      </c>
      <c r="BW492" s="2">
        <v>33</v>
      </c>
    </row>
    <row r="493" spans="1:75" ht="15" x14ac:dyDescent="0.2">
      <c r="A493" s="2" t="s">
        <v>2504</v>
      </c>
      <c r="B493" s="2" t="s">
        <v>2505</v>
      </c>
      <c r="C493" s="2" t="s">
        <v>2506</v>
      </c>
      <c r="D493" s="2">
        <v>1.5314E-3</v>
      </c>
      <c r="E493" s="2">
        <v>6790000</v>
      </c>
      <c r="F493" s="2">
        <f t="shared" si="63"/>
        <v>2952900</v>
      </c>
      <c r="G493" s="2">
        <f t="shared" si="64"/>
        <v>3487012.2799280388</v>
      </c>
      <c r="H493" s="2">
        <f t="shared" si="65"/>
        <v>4695051.9364308463</v>
      </c>
      <c r="I493" s="2">
        <f t="shared" si="66"/>
        <v>4701444.6900072005</v>
      </c>
      <c r="J493" s="2">
        <f t="shared" si="67"/>
        <v>7426769.8479855601</v>
      </c>
      <c r="K493" s="2">
        <f t="shared" si="68"/>
        <v>3965903.919918023</v>
      </c>
      <c r="L493" s="2">
        <f t="shared" si="69"/>
        <v>-0.54508192804258748</v>
      </c>
      <c r="M493" s="2">
        <f t="shared" si="70"/>
        <v>-0.82299343339715714</v>
      </c>
      <c r="N493" s="2">
        <f t="shared" si="71"/>
        <v>-0.27791150535456971</v>
      </c>
      <c r="O493" s="2"/>
      <c r="Q493" s="2">
        <v>2952900</v>
      </c>
      <c r="V493" s="2">
        <v>3837100</v>
      </c>
      <c r="X493" s="2">
        <v>2952900</v>
      </c>
      <c r="Y493" s="2">
        <v>1500000</v>
      </c>
      <c r="Z493" s="2">
        <v>1500000</v>
      </c>
      <c r="AA493" s="2">
        <v>1500000</v>
      </c>
      <c r="AB493" s="2">
        <v>1500000</v>
      </c>
      <c r="AC493" s="2">
        <v>3837100</v>
      </c>
      <c r="AE493" s="2" t="s">
        <v>2507</v>
      </c>
      <c r="AF493" s="2" t="s">
        <v>2504</v>
      </c>
      <c r="AG493" s="2" t="s">
        <v>47</v>
      </c>
      <c r="AH493" s="2" t="s">
        <v>47</v>
      </c>
      <c r="AI493" s="2" t="s">
        <v>47</v>
      </c>
      <c r="AJ493" s="2">
        <v>3</v>
      </c>
      <c r="AK493" s="2">
        <v>1</v>
      </c>
      <c r="AL493" s="2">
        <v>1</v>
      </c>
      <c r="AM493" s="2">
        <v>1</v>
      </c>
      <c r="AN493" s="2">
        <v>0</v>
      </c>
      <c r="AO493" s="2">
        <v>1</v>
      </c>
      <c r="AP493" s="2">
        <v>0</v>
      </c>
      <c r="AQ493" s="2">
        <v>0</v>
      </c>
      <c r="AR493" s="2">
        <v>0</v>
      </c>
      <c r="AS493" s="2">
        <v>0</v>
      </c>
      <c r="AT493" s="2">
        <v>1</v>
      </c>
      <c r="AU493" s="2">
        <v>0</v>
      </c>
      <c r="AV493" s="2">
        <v>1</v>
      </c>
      <c r="AW493" s="2">
        <v>0</v>
      </c>
      <c r="AX493" s="2">
        <v>0</v>
      </c>
      <c r="AY493" s="2">
        <v>0</v>
      </c>
      <c r="AZ493" s="2">
        <v>0</v>
      </c>
      <c r="BA493" s="2">
        <v>1</v>
      </c>
      <c r="BB493" s="2">
        <v>0</v>
      </c>
      <c r="BC493" s="2">
        <v>1</v>
      </c>
      <c r="BD493" s="2">
        <v>0</v>
      </c>
      <c r="BE493" s="2">
        <v>0</v>
      </c>
      <c r="BF493" s="2">
        <v>0</v>
      </c>
      <c r="BG493" s="2">
        <v>0</v>
      </c>
      <c r="BH493" s="2">
        <v>1</v>
      </c>
      <c r="BI493" s="2">
        <v>2.2000000000000002</v>
      </c>
      <c r="BJ493" s="2">
        <v>2.2000000000000002</v>
      </c>
      <c r="BK493" s="2">
        <v>2.2000000000000002</v>
      </c>
      <c r="BL493" s="2">
        <v>49.569000000000003</v>
      </c>
      <c r="BM493" s="2">
        <v>445</v>
      </c>
      <c r="BN493" s="2" t="s">
        <v>2508</v>
      </c>
      <c r="BO493" s="2">
        <v>6.3832000000000004</v>
      </c>
      <c r="BP493" s="2">
        <v>0</v>
      </c>
      <c r="BQ493" s="2">
        <v>2.2000000000000002</v>
      </c>
      <c r="BR493" s="2">
        <v>0</v>
      </c>
      <c r="BS493" s="2">
        <v>0</v>
      </c>
      <c r="BT493" s="2">
        <v>0</v>
      </c>
      <c r="BU493" s="2">
        <v>0</v>
      </c>
      <c r="BV493" s="2">
        <v>2.2000000000000002</v>
      </c>
      <c r="BW493" s="2">
        <v>2</v>
      </c>
    </row>
    <row r="494" spans="1:75" ht="15" x14ac:dyDescent="0.2">
      <c r="A494" s="2" t="s">
        <v>137</v>
      </c>
      <c r="B494" s="2" t="s">
        <v>138</v>
      </c>
      <c r="C494" s="2" t="s">
        <v>139</v>
      </c>
      <c r="D494" s="2">
        <v>0</v>
      </c>
      <c r="E494" s="2">
        <v>6785200</v>
      </c>
      <c r="F494" s="2">
        <f t="shared" si="63"/>
        <v>1500000</v>
      </c>
      <c r="G494" s="2">
        <f t="shared" si="64"/>
        <v>3487012.2799280388</v>
      </c>
      <c r="H494" s="2">
        <f t="shared" si="65"/>
        <v>4695051.9364308463</v>
      </c>
      <c r="I494" s="2">
        <f t="shared" si="66"/>
        <v>4701444.6900072005</v>
      </c>
      <c r="J494" s="2">
        <f t="shared" si="67"/>
        <v>7426769.8479855601</v>
      </c>
      <c r="K494" s="2">
        <f t="shared" si="68"/>
        <v>7012965.8537509507</v>
      </c>
      <c r="L494" s="2">
        <f t="shared" si="69"/>
        <v>-0.91394720963977005</v>
      </c>
      <c r="M494" s="2">
        <f t="shared" si="70"/>
        <v>-1.5337966754560262</v>
      </c>
      <c r="N494" s="2">
        <f t="shared" si="71"/>
        <v>-0.61984946581625588</v>
      </c>
      <c r="O494" s="2"/>
      <c r="V494" s="2">
        <v>6785200</v>
      </c>
      <c r="X494" s="2">
        <v>1500000</v>
      </c>
      <c r="Y494" s="2">
        <v>1500000</v>
      </c>
      <c r="Z494" s="2">
        <v>1500000</v>
      </c>
      <c r="AA494" s="2">
        <v>1500000</v>
      </c>
      <c r="AB494" s="2">
        <v>1500000</v>
      </c>
      <c r="AC494" s="2">
        <v>6785200</v>
      </c>
      <c r="AE494" s="2" t="s">
        <v>140</v>
      </c>
      <c r="AF494" s="2" t="s">
        <v>137</v>
      </c>
      <c r="AG494" s="2">
        <v>2</v>
      </c>
      <c r="AH494" s="2">
        <v>2</v>
      </c>
      <c r="AI494" s="2">
        <v>2</v>
      </c>
      <c r="AJ494" s="2">
        <v>1</v>
      </c>
      <c r="AK494" s="2">
        <v>2</v>
      </c>
      <c r="AL494" s="2">
        <v>2</v>
      </c>
      <c r="AM494" s="2">
        <v>2</v>
      </c>
      <c r="AN494" s="2">
        <v>0</v>
      </c>
      <c r="AO494" s="2">
        <v>1</v>
      </c>
      <c r="AP494" s="2">
        <v>0</v>
      </c>
      <c r="AQ494" s="2">
        <v>0</v>
      </c>
      <c r="AR494" s="2">
        <v>0</v>
      </c>
      <c r="AS494" s="2">
        <v>0</v>
      </c>
      <c r="AT494" s="2">
        <v>1</v>
      </c>
      <c r="AU494" s="2">
        <v>0</v>
      </c>
      <c r="AV494" s="2">
        <v>1</v>
      </c>
      <c r="AW494" s="2">
        <v>0</v>
      </c>
      <c r="AX494" s="2">
        <v>0</v>
      </c>
      <c r="AY494" s="2">
        <v>0</v>
      </c>
      <c r="AZ494" s="2">
        <v>0</v>
      </c>
      <c r="BA494" s="2">
        <v>1</v>
      </c>
      <c r="BB494" s="2">
        <v>0</v>
      </c>
      <c r="BC494" s="2">
        <v>1</v>
      </c>
      <c r="BD494" s="2">
        <v>0</v>
      </c>
      <c r="BE494" s="2">
        <v>0</v>
      </c>
      <c r="BF494" s="2">
        <v>0</v>
      </c>
      <c r="BG494" s="2">
        <v>0</v>
      </c>
      <c r="BH494" s="2">
        <v>1</v>
      </c>
      <c r="BI494" s="2">
        <v>5.2</v>
      </c>
      <c r="BJ494" s="2">
        <v>5.2</v>
      </c>
      <c r="BK494" s="2">
        <v>5.2</v>
      </c>
      <c r="BL494" s="2">
        <v>57.886000000000003</v>
      </c>
      <c r="BM494" s="2">
        <v>521</v>
      </c>
      <c r="BN494" s="2">
        <v>521</v>
      </c>
      <c r="BO494" s="2">
        <v>12.305999999999999</v>
      </c>
      <c r="BP494" s="2">
        <v>0</v>
      </c>
      <c r="BQ494" s="2">
        <v>2.5</v>
      </c>
      <c r="BR494" s="2">
        <v>0</v>
      </c>
      <c r="BS494" s="2">
        <v>0</v>
      </c>
      <c r="BT494" s="2">
        <v>0</v>
      </c>
      <c r="BU494" s="2">
        <v>0</v>
      </c>
      <c r="BV494" s="2">
        <v>2.7</v>
      </c>
      <c r="BW494" s="2">
        <v>54</v>
      </c>
    </row>
    <row r="495" spans="1:75" ht="15" x14ac:dyDescent="0.2">
      <c r="A495" s="2" t="s">
        <v>2137</v>
      </c>
      <c r="B495" s="2" t="s">
        <v>2138</v>
      </c>
      <c r="C495" s="2" t="s">
        <v>2139</v>
      </c>
      <c r="D495" s="2">
        <v>0</v>
      </c>
      <c r="E495" s="2">
        <v>6757700</v>
      </c>
      <c r="F495" s="2">
        <f t="shared" si="63"/>
        <v>1500000</v>
      </c>
      <c r="G495" s="2">
        <f t="shared" si="64"/>
        <v>3487012.2799280388</v>
      </c>
      <c r="H495" s="2">
        <f t="shared" si="65"/>
        <v>4695051.9364308463</v>
      </c>
      <c r="I495" s="2">
        <f t="shared" si="66"/>
        <v>4701444.6900072005</v>
      </c>
      <c r="J495" s="2">
        <f t="shared" si="67"/>
        <v>7426769.8479855601</v>
      </c>
      <c r="K495" s="2">
        <f t="shared" si="68"/>
        <v>6984542.7326965742</v>
      </c>
      <c r="L495" s="2">
        <f t="shared" si="69"/>
        <v>-0.91394720963977005</v>
      </c>
      <c r="M495" s="2">
        <f t="shared" si="70"/>
        <v>-1.5309540814083844</v>
      </c>
      <c r="N495" s="2">
        <f t="shared" si="71"/>
        <v>-0.61700687176861457</v>
      </c>
      <c r="O495" s="2"/>
      <c r="V495" s="2">
        <v>6757700</v>
      </c>
      <c r="X495" s="2">
        <v>1500000</v>
      </c>
      <c r="Y495" s="2">
        <v>1500000</v>
      </c>
      <c r="Z495" s="2">
        <v>1500000</v>
      </c>
      <c r="AA495" s="2">
        <v>1500000</v>
      </c>
      <c r="AB495" s="2">
        <v>1500000</v>
      </c>
      <c r="AC495" s="2">
        <v>6757700</v>
      </c>
      <c r="AE495" s="2" t="s">
        <v>2140</v>
      </c>
      <c r="AF495" s="2" t="s">
        <v>2137</v>
      </c>
      <c r="AG495" s="2" t="s">
        <v>78</v>
      </c>
      <c r="AH495" s="2" t="s">
        <v>78</v>
      </c>
      <c r="AI495" s="2" t="s">
        <v>78</v>
      </c>
      <c r="AJ495" s="2">
        <v>2</v>
      </c>
      <c r="AK495" s="2">
        <v>2</v>
      </c>
      <c r="AL495" s="2">
        <v>2</v>
      </c>
      <c r="AM495" s="2">
        <v>2</v>
      </c>
      <c r="AN495" s="2">
        <v>0</v>
      </c>
      <c r="AO495" s="2">
        <v>0</v>
      </c>
      <c r="AP495" s="2">
        <v>0</v>
      </c>
      <c r="AQ495" s="2">
        <v>0</v>
      </c>
      <c r="AR495" s="2">
        <v>0</v>
      </c>
      <c r="AS495" s="2">
        <v>0</v>
      </c>
      <c r="AT495" s="2">
        <v>2</v>
      </c>
      <c r="AU495" s="2">
        <v>0</v>
      </c>
      <c r="AV495" s="2">
        <v>0</v>
      </c>
      <c r="AW495" s="2">
        <v>0</v>
      </c>
      <c r="AX495" s="2">
        <v>0</v>
      </c>
      <c r="AY495" s="2">
        <v>0</v>
      </c>
      <c r="AZ495" s="2">
        <v>0</v>
      </c>
      <c r="BA495" s="2">
        <v>2</v>
      </c>
      <c r="BB495" s="2">
        <v>0</v>
      </c>
      <c r="BC495" s="2">
        <v>0</v>
      </c>
      <c r="BD495" s="2">
        <v>0</v>
      </c>
      <c r="BE495" s="2">
        <v>0</v>
      </c>
      <c r="BF495" s="2">
        <v>0</v>
      </c>
      <c r="BG495" s="2">
        <v>0</v>
      </c>
      <c r="BH495" s="2">
        <v>2</v>
      </c>
      <c r="BI495" s="2">
        <v>2.8</v>
      </c>
      <c r="BJ495" s="2">
        <v>2.8</v>
      </c>
      <c r="BK495" s="2">
        <v>2.8</v>
      </c>
      <c r="BL495" s="2">
        <v>72.039000000000001</v>
      </c>
      <c r="BM495" s="2">
        <v>644</v>
      </c>
      <c r="BN495" s="2" t="s">
        <v>2141</v>
      </c>
      <c r="BO495" s="2">
        <v>11.071</v>
      </c>
      <c r="BP495" s="2">
        <v>0</v>
      </c>
      <c r="BQ495" s="2">
        <v>0</v>
      </c>
      <c r="BR495" s="2">
        <v>0</v>
      </c>
      <c r="BS495" s="2">
        <v>0</v>
      </c>
      <c r="BT495" s="2">
        <v>0</v>
      </c>
      <c r="BU495" s="2">
        <v>0</v>
      </c>
      <c r="BV495" s="2">
        <v>2.8</v>
      </c>
      <c r="BW495" s="2">
        <v>17</v>
      </c>
    </row>
    <row r="496" spans="1:75" ht="15" x14ac:dyDescent="0.2">
      <c r="A496" s="2" t="s">
        <v>2226</v>
      </c>
      <c r="B496" s="2" t="s">
        <v>2227</v>
      </c>
      <c r="C496" s="2" t="s">
        <v>2228</v>
      </c>
      <c r="D496" s="2">
        <v>0</v>
      </c>
      <c r="E496" s="2">
        <v>6653700</v>
      </c>
      <c r="F496" s="2">
        <f t="shared" si="63"/>
        <v>1500000</v>
      </c>
      <c r="G496" s="2">
        <f t="shared" si="64"/>
        <v>3487012.2799280388</v>
      </c>
      <c r="H496" s="2">
        <f t="shared" si="65"/>
        <v>4695051.9364308463</v>
      </c>
      <c r="I496" s="2">
        <f t="shared" si="66"/>
        <v>4701444.6900072005</v>
      </c>
      <c r="J496" s="2">
        <f t="shared" si="67"/>
        <v>7426769.8479855601</v>
      </c>
      <c r="K496" s="2">
        <f t="shared" si="68"/>
        <v>6877051.6567091169</v>
      </c>
      <c r="L496" s="2">
        <f t="shared" si="69"/>
        <v>-0.91394720963977005</v>
      </c>
      <c r="M496" s="2">
        <f t="shared" si="70"/>
        <v>-1.5201529779789167</v>
      </c>
      <c r="N496" s="2">
        <f t="shared" si="71"/>
        <v>-0.6062057683391463</v>
      </c>
      <c r="O496" s="2"/>
      <c r="V496" s="2">
        <v>6653700</v>
      </c>
      <c r="X496" s="2">
        <v>1500000</v>
      </c>
      <c r="Y496" s="2">
        <v>1500000</v>
      </c>
      <c r="Z496" s="2">
        <v>1500000</v>
      </c>
      <c r="AA496" s="2">
        <v>1500000</v>
      </c>
      <c r="AB496" s="2">
        <v>1500000</v>
      </c>
      <c r="AC496" s="2">
        <v>6653700</v>
      </c>
      <c r="AE496" s="2" t="s">
        <v>2229</v>
      </c>
      <c r="AF496" s="2" t="s">
        <v>2226</v>
      </c>
      <c r="AG496" s="2">
        <v>2</v>
      </c>
      <c r="AH496" s="2">
        <v>2</v>
      </c>
      <c r="AI496" s="2">
        <v>2</v>
      </c>
      <c r="AJ496" s="2">
        <v>1</v>
      </c>
      <c r="AK496" s="2">
        <v>2</v>
      </c>
      <c r="AL496" s="2">
        <v>2</v>
      </c>
      <c r="AM496" s="2">
        <v>2</v>
      </c>
      <c r="AN496" s="2">
        <v>0</v>
      </c>
      <c r="AO496" s="2">
        <v>0</v>
      </c>
      <c r="AP496" s="2">
        <v>0</v>
      </c>
      <c r="AQ496" s="2">
        <v>0</v>
      </c>
      <c r="AR496" s="2">
        <v>0</v>
      </c>
      <c r="AS496" s="2">
        <v>0</v>
      </c>
      <c r="AT496" s="2">
        <v>2</v>
      </c>
      <c r="AU496" s="2">
        <v>0</v>
      </c>
      <c r="AV496" s="2">
        <v>0</v>
      </c>
      <c r="AW496" s="2">
        <v>0</v>
      </c>
      <c r="AX496" s="2">
        <v>0</v>
      </c>
      <c r="AY496" s="2">
        <v>0</v>
      </c>
      <c r="AZ496" s="2">
        <v>0</v>
      </c>
      <c r="BA496" s="2">
        <v>2</v>
      </c>
      <c r="BB496" s="2">
        <v>0</v>
      </c>
      <c r="BC496" s="2">
        <v>0</v>
      </c>
      <c r="BD496" s="2">
        <v>0</v>
      </c>
      <c r="BE496" s="2">
        <v>0</v>
      </c>
      <c r="BF496" s="2">
        <v>0</v>
      </c>
      <c r="BG496" s="2">
        <v>0</v>
      </c>
      <c r="BH496" s="2">
        <v>2</v>
      </c>
      <c r="BI496" s="2">
        <v>2</v>
      </c>
      <c r="BJ496" s="2">
        <v>2</v>
      </c>
      <c r="BK496" s="2">
        <v>2</v>
      </c>
      <c r="BL496" s="2">
        <v>103.7</v>
      </c>
      <c r="BM496" s="2">
        <v>916</v>
      </c>
      <c r="BN496" s="2">
        <v>916</v>
      </c>
      <c r="BO496" s="2">
        <v>11.006</v>
      </c>
      <c r="BP496" s="2">
        <v>0</v>
      </c>
      <c r="BQ496" s="2">
        <v>0</v>
      </c>
      <c r="BR496" s="2">
        <v>0</v>
      </c>
      <c r="BS496" s="2">
        <v>0</v>
      </c>
      <c r="BT496" s="2">
        <v>0</v>
      </c>
      <c r="BU496" s="2">
        <v>0</v>
      </c>
      <c r="BV496" s="2">
        <v>2</v>
      </c>
      <c r="BW496" s="2">
        <v>16</v>
      </c>
    </row>
    <row r="497" spans="1:75" ht="15" x14ac:dyDescent="0.2">
      <c r="A497" s="2" t="s">
        <v>542</v>
      </c>
      <c r="B497" s="2" t="s">
        <v>543</v>
      </c>
      <c r="C497" s="2" t="s">
        <v>544</v>
      </c>
      <c r="D497" s="2">
        <v>0</v>
      </c>
      <c r="E497" s="2">
        <v>6564500</v>
      </c>
      <c r="F497" s="2">
        <f t="shared" si="63"/>
        <v>1500000</v>
      </c>
      <c r="G497" s="2">
        <f t="shared" si="64"/>
        <v>3487012.2799280388</v>
      </c>
      <c r="H497" s="2">
        <f t="shared" si="65"/>
        <v>4695051.9364308463</v>
      </c>
      <c r="I497" s="2">
        <f t="shared" si="66"/>
        <v>4701444.6900072005</v>
      </c>
      <c r="J497" s="2">
        <f t="shared" si="67"/>
        <v>7426769.8479855601</v>
      </c>
      <c r="K497" s="2">
        <f t="shared" si="68"/>
        <v>6784857.3876891043</v>
      </c>
      <c r="L497" s="2">
        <f t="shared" si="69"/>
        <v>-0.91394720963977005</v>
      </c>
      <c r="M497" s="2">
        <f t="shared" si="70"/>
        <v>-1.5108240924769301</v>
      </c>
      <c r="N497" s="2">
        <f t="shared" si="71"/>
        <v>-0.59687688283716001</v>
      </c>
      <c r="O497" s="2"/>
      <c r="V497" s="2">
        <v>6564500</v>
      </c>
      <c r="X497" s="2">
        <v>1500000</v>
      </c>
      <c r="Y497" s="2">
        <v>1500000</v>
      </c>
      <c r="Z497" s="2">
        <v>1500000</v>
      </c>
      <c r="AA497" s="2">
        <v>1500000</v>
      </c>
      <c r="AB497" s="2">
        <v>1500000</v>
      </c>
      <c r="AC497" s="2">
        <v>6564500</v>
      </c>
      <c r="AE497" s="2" t="s">
        <v>545</v>
      </c>
      <c r="AF497" s="2" t="s">
        <v>542</v>
      </c>
      <c r="AG497" s="2">
        <v>2</v>
      </c>
      <c r="AH497" s="2">
        <v>2</v>
      </c>
      <c r="AI497" s="2">
        <v>2</v>
      </c>
      <c r="AJ497" s="2">
        <v>1</v>
      </c>
      <c r="AK497" s="2">
        <v>2</v>
      </c>
      <c r="AL497" s="2">
        <v>2</v>
      </c>
      <c r="AM497" s="2">
        <v>2</v>
      </c>
      <c r="AN497" s="2">
        <v>0</v>
      </c>
      <c r="AO497" s="2">
        <v>0</v>
      </c>
      <c r="AP497" s="2">
        <v>0</v>
      </c>
      <c r="AQ497" s="2">
        <v>0</v>
      </c>
      <c r="AR497" s="2">
        <v>0</v>
      </c>
      <c r="AS497" s="2">
        <v>0</v>
      </c>
      <c r="AT497" s="2">
        <v>2</v>
      </c>
      <c r="AU497" s="2">
        <v>0</v>
      </c>
      <c r="AV497" s="2">
        <v>0</v>
      </c>
      <c r="AW497" s="2">
        <v>0</v>
      </c>
      <c r="AX497" s="2">
        <v>0</v>
      </c>
      <c r="AY497" s="2">
        <v>0</v>
      </c>
      <c r="AZ497" s="2">
        <v>0</v>
      </c>
      <c r="BA497" s="2">
        <v>2</v>
      </c>
      <c r="BB497" s="2">
        <v>0</v>
      </c>
      <c r="BC497" s="2">
        <v>0</v>
      </c>
      <c r="BD497" s="2">
        <v>0</v>
      </c>
      <c r="BE497" s="2">
        <v>0</v>
      </c>
      <c r="BF497" s="2">
        <v>0</v>
      </c>
      <c r="BG497" s="2">
        <v>0</v>
      </c>
      <c r="BH497" s="2">
        <v>2</v>
      </c>
      <c r="BI497" s="2">
        <v>9</v>
      </c>
      <c r="BJ497" s="2">
        <v>9</v>
      </c>
      <c r="BK497" s="2">
        <v>9</v>
      </c>
      <c r="BL497" s="2">
        <v>28.414999999999999</v>
      </c>
      <c r="BM497" s="2">
        <v>255</v>
      </c>
      <c r="BN497" s="2">
        <v>255</v>
      </c>
      <c r="BO497" s="2">
        <v>16.135000000000002</v>
      </c>
      <c r="BP497" s="2">
        <v>0</v>
      </c>
      <c r="BQ497" s="2">
        <v>0</v>
      </c>
      <c r="BR497" s="2">
        <v>0</v>
      </c>
      <c r="BS497" s="2">
        <v>0</v>
      </c>
      <c r="BT497" s="2">
        <v>0</v>
      </c>
      <c r="BU497" s="2">
        <v>0</v>
      </c>
      <c r="BV497" s="2">
        <v>9</v>
      </c>
      <c r="BW497" s="2">
        <v>36</v>
      </c>
    </row>
    <row r="498" spans="1:75" ht="15" x14ac:dyDescent="0.2">
      <c r="A498" s="2" t="s">
        <v>1453</v>
      </c>
      <c r="B498" s="2" t="s">
        <v>1454</v>
      </c>
      <c r="C498" s="2" t="s">
        <v>1455</v>
      </c>
      <c r="D498" s="2">
        <v>0</v>
      </c>
      <c r="E498" s="2">
        <v>6510200</v>
      </c>
      <c r="F498" s="2">
        <f t="shared" si="63"/>
        <v>1500000</v>
      </c>
      <c r="G498" s="2">
        <f t="shared" si="64"/>
        <v>3487012.2799280388</v>
      </c>
      <c r="H498" s="2">
        <f t="shared" si="65"/>
        <v>4695051.9364308463</v>
      </c>
      <c r="I498" s="2">
        <f t="shared" si="66"/>
        <v>4701444.6900072005</v>
      </c>
      <c r="J498" s="2">
        <f t="shared" si="67"/>
        <v>7426769.8479855601</v>
      </c>
      <c r="K498" s="2">
        <f t="shared" si="68"/>
        <v>6728734.6432071915</v>
      </c>
      <c r="L498" s="2">
        <f t="shared" si="69"/>
        <v>-0.91394720963977005</v>
      </c>
      <c r="M498" s="2">
        <f t="shared" si="70"/>
        <v>-1.5051155061053787</v>
      </c>
      <c r="N498" s="2">
        <f t="shared" si="71"/>
        <v>-0.59116829646560887</v>
      </c>
      <c r="O498" s="2"/>
      <c r="V498" s="2">
        <v>6510200</v>
      </c>
      <c r="X498" s="2">
        <v>1500000</v>
      </c>
      <c r="Y498" s="2">
        <v>1500000</v>
      </c>
      <c r="Z498" s="2">
        <v>1500000</v>
      </c>
      <c r="AA498" s="2">
        <v>1500000</v>
      </c>
      <c r="AB498" s="2">
        <v>1500000</v>
      </c>
      <c r="AC498" s="2">
        <v>6510200</v>
      </c>
      <c r="AE498" s="2" t="s">
        <v>1456</v>
      </c>
      <c r="AF498" s="2" t="s">
        <v>1453</v>
      </c>
      <c r="AG498" s="2">
        <v>2</v>
      </c>
      <c r="AH498" s="2">
        <v>2</v>
      </c>
      <c r="AI498" s="2">
        <v>2</v>
      </c>
      <c r="AJ498" s="2">
        <v>1</v>
      </c>
      <c r="AK498" s="2">
        <v>2</v>
      </c>
      <c r="AL498" s="2">
        <v>2</v>
      </c>
      <c r="AM498" s="2">
        <v>2</v>
      </c>
      <c r="AN498" s="2">
        <v>0</v>
      </c>
      <c r="AO498" s="2">
        <v>0</v>
      </c>
      <c r="AP498" s="2">
        <v>0</v>
      </c>
      <c r="AQ498" s="2">
        <v>0</v>
      </c>
      <c r="AR498" s="2">
        <v>0</v>
      </c>
      <c r="AS498" s="2">
        <v>0</v>
      </c>
      <c r="AT498" s="2">
        <v>2</v>
      </c>
      <c r="AU498" s="2">
        <v>0</v>
      </c>
      <c r="AV498" s="2">
        <v>0</v>
      </c>
      <c r="AW498" s="2">
        <v>0</v>
      </c>
      <c r="AX498" s="2">
        <v>0</v>
      </c>
      <c r="AY498" s="2">
        <v>0</v>
      </c>
      <c r="AZ498" s="2">
        <v>0</v>
      </c>
      <c r="BA498" s="2">
        <v>2</v>
      </c>
      <c r="BB498" s="2">
        <v>0</v>
      </c>
      <c r="BC498" s="2">
        <v>0</v>
      </c>
      <c r="BD498" s="2">
        <v>0</v>
      </c>
      <c r="BE498" s="2">
        <v>0</v>
      </c>
      <c r="BF498" s="2">
        <v>0</v>
      </c>
      <c r="BG498" s="2">
        <v>0</v>
      </c>
      <c r="BH498" s="2">
        <v>2</v>
      </c>
      <c r="BI498" s="2">
        <v>5.7</v>
      </c>
      <c r="BJ498" s="2">
        <v>5.7</v>
      </c>
      <c r="BK498" s="2">
        <v>5.7</v>
      </c>
      <c r="BL498" s="2">
        <v>44.171999999999997</v>
      </c>
      <c r="BM498" s="2">
        <v>389</v>
      </c>
      <c r="BN498" s="2">
        <v>389</v>
      </c>
      <c r="BO498" s="2">
        <v>12.534000000000001</v>
      </c>
      <c r="BP498" s="2">
        <v>0</v>
      </c>
      <c r="BQ498" s="2">
        <v>0</v>
      </c>
      <c r="BR498" s="2">
        <v>0</v>
      </c>
      <c r="BS498" s="2">
        <v>0</v>
      </c>
      <c r="BT498" s="2">
        <v>0</v>
      </c>
      <c r="BU498" s="2">
        <v>0</v>
      </c>
      <c r="BV498" s="2">
        <v>5.7</v>
      </c>
      <c r="BW498" s="2">
        <v>139</v>
      </c>
    </row>
    <row r="499" spans="1:75" ht="15" x14ac:dyDescent="0.2">
      <c r="A499" s="2" t="s">
        <v>1496</v>
      </c>
      <c r="B499" s="2" t="s">
        <v>1497</v>
      </c>
      <c r="C499" s="2" t="s">
        <v>1498</v>
      </c>
      <c r="D499" s="2">
        <v>0</v>
      </c>
      <c r="E499" s="2">
        <v>6500800</v>
      </c>
      <c r="F499" s="2">
        <f t="shared" si="63"/>
        <v>1500000</v>
      </c>
      <c r="G499" s="2">
        <f t="shared" si="64"/>
        <v>3487012.2799280388</v>
      </c>
      <c r="H499" s="2">
        <f t="shared" si="65"/>
        <v>4695051.9364308463</v>
      </c>
      <c r="I499" s="2">
        <f t="shared" si="66"/>
        <v>4701444.6900072005</v>
      </c>
      <c r="J499" s="2">
        <f t="shared" si="67"/>
        <v>7426769.8479855601</v>
      </c>
      <c r="K499" s="2">
        <f t="shared" si="68"/>
        <v>6719019.1036467869</v>
      </c>
      <c r="L499" s="2">
        <f t="shared" si="69"/>
        <v>-0.91394720963977005</v>
      </c>
      <c r="M499" s="2">
        <f t="shared" si="70"/>
        <v>-1.5041249816742408</v>
      </c>
      <c r="N499" s="2">
        <f t="shared" si="71"/>
        <v>-0.59017777203447097</v>
      </c>
      <c r="O499" s="2"/>
      <c r="V499" s="2">
        <v>6500800</v>
      </c>
      <c r="X499" s="2">
        <v>1500000</v>
      </c>
      <c r="Y499" s="2">
        <v>1500000</v>
      </c>
      <c r="Z499" s="2">
        <v>1500000</v>
      </c>
      <c r="AA499" s="2">
        <v>1500000</v>
      </c>
      <c r="AB499" s="2">
        <v>1500000</v>
      </c>
      <c r="AC499" s="2">
        <v>6500800</v>
      </c>
      <c r="AE499" s="2" t="s">
        <v>1499</v>
      </c>
      <c r="AF499" s="2" t="s">
        <v>1496</v>
      </c>
      <c r="AG499" s="2">
        <v>1</v>
      </c>
      <c r="AH499" s="2">
        <v>1</v>
      </c>
      <c r="AI499" s="2">
        <v>1</v>
      </c>
      <c r="AJ499" s="2">
        <v>1</v>
      </c>
      <c r="AK499" s="2">
        <v>1</v>
      </c>
      <c r="AL499" s="2">
        <v>1</v>
      </c>
      <c r="AM499" s="2">
        <v>1</v>
      </c>
      <c r="AN499" s="2">
        <v>0</v>
      </c>
      <c r="AO499" s="2">
        <v>0</v>
      </c>
      <c r="AP499" s="2">
        <v>0</v>
      </c>
      <c r="AQ499" s="2">
        <v>0</v>
      </c>
      <c r="AR499" s="2">
        <v>0</v>
      </c>
      <c r="AS499" s="2">
        <v>0</v>
      </c>
      <c r="AT499" s="2">
        <v>1</v>
      </c>
      <c r="AU499" s="2">
        <v>0</v>
      </c>
      <c r="AV499" s="2">
        <v>0</v>
      </c>
      <c r="AW499" s="2">
        <v>0</v>
      </c>
      <c r="AX499" s="2">
        <v>0</v>
      </c>
      <c r="AY499" s="2">
        <v>0</v>
      </c>
      <c r="AZ499" s="2">
        <v>0</v>
      </c>
      <c r="BA499" s="2">
        <v>1</v>
      </c>
      <c r="BB499" s="2">
        <v>0</v>
      </c>
      <c r="BC499" s="2">
        <v>0</v>
      </c>
      <c r="BD499" s="2">
        <v>0</v>
      </c>
      <c r="BE499" s="2">
        <v>0</v>
      </c>
      <c r="BF499" s="2">
        <v>0</v>
      </c>
      <c r="BG499" s="2">
        <v>0</v>
      </c>
      <c r="BH499" s="2">
        <v>1</v>
      </c>
      <c r="BI499" s="2">
        <v>10.4</v>
      </c>
      <c r="BJ499" s="2">
        <v>10.4</v>
      </c>
      <c r="BK499" s="2">
        <v>10.4</v>
      </c>
      <c r="BL499" s="2">
        <v>12.784000000000001</v>
      </c>
      <c r="BM499" s="2">
        <v>115</v>
      </c>
      <c r="BN499" s="2">
        <v>115</v>
      </c>
      <c r="BO499" s="2">
        <v>10.106</v>
      </c>
      <c r="BP499" s="2">
        <v>0</v>
      </c>
      <c r="BQ499" s="2">
        <v>0</v>
      </c>
      <c r="BR499" s="2">
        <v>0</v>
      </c>
      <c r="BS499" s="2">
        <v>0</v>
      </c>
      <c r="BT499" s="2">
        <v>0</v>
      </c>
      <c r="BU499" s="2">
        <v>0</v>
      </c>
      <c r="BV499" s="2">
        <v>10.4</v>
      </c>
      <c r="BW499" s="2">
        <v>23</v>
      </c>
    </row>
    <row r="500" spans="1:75" ht="15" x14ac:dyDescent="0.2">
      <c r="A500" s="2" t="s">
        <v>2432</v>
      </c>
      <c r="B500" s="2" t="s">
        <v>2433</v>
      </c>
      <c r="C500" s="2" t="s">
        <v>2434</v>
      </c>
      <c r="D500" s="2">
        <v>0</v>
      </c>
      <c r="E500" s="2">
        <v>6370700</v>
      </c>
      <c r="F500" s="2">
        <f t="shared" si="63"/>
        <v>1500000</v>
      </c>
      <c r="G500" s="2">
        <f t="shared" si="64"/>
        <v>3487012.2799280388</v>
      </c>
      <c r="H500" s="2">
        <f t="shared" si="65"/>
        <v>4695051.9364308463</v>
      </c>
      <c r="I500" s="2">
        <f t="shared" si="66"/>
        <v>4701444.6900072005</v>
      </c>
      <c r="J500" s="2">
        <f t="shared" si="67"/>
        <v>7426769.8479855601</v>
      </c>
      <c r="K500" s="2">
        <f t="shared" si="68"/>
        <v>6584551.9018586306</v>
      </c>
      <c r="L500" s="2">
        <f t="shared" si="69"/>
        <v>-0.91394720963977005</v>
      </c>
      <c r="M500" s="2">
        <f t="shared" si="70"/>
        <v>-1.4903453973954814</v>
      </c>
      <c r="N500" s="2">
        <f t="shared" si="71"/>
        <v>-0.5763981877557115</v>
      </c>
      <c r="O500" s="2"/>
      <c r="V500" s="2">
        <v>6370700</v>
      </c>
      <c r="X500" s="2">
        <v>1500000</v>
      </c>
      <c r="Y500" s="2">
        <v>1500000</v>
      </c>
      <c r="Z500" s="2">
        <v>1500000</v>
      </c>
      <c r="AA500" s="2">
        <v>1500000</v>
      </c>
      <c r="AB500" s="2">
        <v>1500000</v>
      </c>
      <c r="AC500" s="2">
        <v>6370700</v>
      </c>
      <c r="AE500" s="2" t="s">
        <v>2435</v>
      </c>
      <c r="AF500" s="2" t="s">
        <v>2432</v>
      </c>
      <c r="AG500" s="2" t="s">
        <v>344</v>
      </c>
      <c r="AH500" s="2" t="s">
        <v>344</v>
      </c>
      <c r="AI500" s="2" t="s">
        <v>344</v>
      </c>
      <c r="AJ500" s="2">
        <v>3</v>
      </c>
      <c r="AK500" s="2">
        <v>2</v>
      </c>
      <c r="AL500" s="2">
        <v>2</v>
      </c>
      <c r="AM500" s="2">
        <v>2</v>
      </c>
      <c r="AN500" s="2">
        <v>0</v>
      </c>
      <c r="AO500" s="2">
        <v>0</v>
      </c>
      <c r="AP500" s="2">
        <v>0</v>
      </c>
      <c r="AQ500" s="2">
        <v>0</v>
      </c>
      <c r="AR500" s="2">
        <v>0</v>
      </c>
      <c r="AS500" s="2">
        <v>0</v>
      </c>
      <c r="AT500" s="2">
        <v>2</v>
      </c>
      <c r="AU500" s="2">
        <v>0</v>
      </c>
      <c r="AV500" s="2">
        <v>0</v>
      </c>
      <c r="AW500" s="2">
        <v>0</v>
      </c>
      <c r="AX500" s="2">
        <v>0</v>
      </c>
      <c r="AY500" s="2">
        <v>0</v>
      </c>
      <c r="AZ500" s="2">
        <v>0</v>
      </c>
      <c r="BA500" s="2">
        <v>2</v>
      </c>
      <c r="BB500" s="2">
        <v>0</v>
      </c>
      <c r="BC500" s="2">
        <v>0</v>
      </c>
      <c r="BD500" s="2">
        <v>0</v>
      </c>
      <c r="BE500" s="2">
        <v>0</v>
      </c>
      <c r="BF500" s="2">
        <v>0</v>
      </c>
      <c r="BG500" s="2">
        <v>0</v>
      </c>
      <c r="BH500" s="2">
        <v>2</v>
      </c>
      <c r="BI500" s="2">
        <v>16.2</v>
      </c>
      <c r="BJ500" s="2">
        <v>16.2</v>
      </c>
      <c r="BK500" s="2">
        <v>16.2</v>
      </c>
      <c r="BL500" s="2">
        <v>17.276</v>
      </c>
      <c r="BM500" s="2">
        <v>148</v>
      </c>
      <c r="BN500" s="2" t="s">
        <v>2436</v>
      </c>
      <c r="BO500" s="2">
        <v>11.250999999999999</v>
      </c>
      <c r="BP500" s="2">
        <v>0</v>
      </c>
      <c r="BQ500" s="2">
        <v>0</v>
      </c>
      <c r="BR500" s="2">
        <v>0</v>
      </c>
      <c r="BS500" s="2">
        <v>0</v>
      </c>
      <c r="BT500" s="2">
        <v>0</v>
      </c>
      <c r="BU500" s="2">
        <v>0</v>
      </c>
      <c r="BV500" s="2">
        <v>16.2</v>
      </c>
      <c r="BW500" s="2">
        <v>14</v>
      </c>
    </row>
    <row r="501" spans="1:75" ht="15" x14ac:dyDescent="0.2">
      <c r="A501" s="2" t="s">
        <v>1778</v>
      </c>
      <c r="B501" s="2" t="s">
        <v>1779</v>
      </c>
      <c r="C501" s="2" t="s">
        <v>1780</v>
      </c>
      <c r="D501" s="2">
        <v>0</v>
      </c>
      <c r="E501" s="2">
        <v>6365500</v>
      </c>
      <c r="F501" s="2">
        <f t="shared" si="63"/>
        <v>1500000</v>
      </c>
      <c r="G501" s="2">
        <f t="shared" si="64"/>
        <v>3487012.2799280388</v>
      </c>
      <c r="H501" s="2">
        <f t="shared" si="65"/>
        <v>4695051.9364308463</v>
      </c>
      <c r="I501" s="2">
        <f t="shared" si="66"/>
        <v>4701444.6900072005</v>
      </c>
      <c r="J501" s="2">
        <f t="shared" si="67"/>
        <v>7426769.8479855601</v>
      </c>
      <c r="K501" s="2">
        <f t="shared" si="68"/>
        <v>6579177.3480592575</v>
      </c>
      <c r="L501" s="2">
        <f t="shared" si="69"/>
        <v>-0.91394720963977005</v>
      </c>
      <c r="M501" s="2">
        <f t="shared" si="70"/>
        <v>-1.4897918928962794</v>
      </c>
      <c r="N501" s="2">
        <f t="shared" si="71"/>
        <v>-0.57584468325650917</v>
      </c>
      <c r="O501" s="2"/>
      <c r="V501" s="2">
        <v>6365500</v>
      </c>
      <c r="X501" s="2">
        <v>1500000</v>
      </c>
      <c r="Y501" s="2">
        <v>1500000</v>
      </c>
      <c r="Z501" s="2">
        <v>1500000</v>
      </c>
      <c r="AA501" s="2">
        <v>1500000</v>
      </c>
      <c r="AB501" s="2">
        <v>1500000</v>
      </c>
      <c r="AC501" s="2">
        <v>6365500</v>
      </c>
      <c r="AE501" s="2" t="s">
        <v>1781</v>
      </c>
      <c r="AF501" s="2" t="s">
        <v>1778</v>
      </c>
      <c r="AG501" s="2" t="s">
        <v>84</v>
      </c>
      <c r="AH501" s="2" t="s">
        <v>84</v>
      </c>
      <c r="AI501" s="2" t="s">
        <v>84</v>
      </c>
      <c r="AJ501" s="2">
        <v>3</v>
      </c>
      <c r="AK501" s="2">
        <v>2</v>
      </c>
      <c r="AL501" s="2">
        <v>2</v>
      </c>
      <c r="AM501" s="2">
        <v>2</v>
      </c>
      <c r="AN501" s="2">
        <v>0</v>
      </c>
      <c r="AO501" s="2">
        <v>0</v>
      </c>
      <c r="AP501" s="2">
        <v>0</v>
      </c>
      <c r="AQ501" s="2">
        <v>0</v>
      </c>
      <c r="AR501" s="2">
        <v>0</v>
      </c>
      <c r="AS501" s="2">
        <v>0</v>
      </c>
      <c r="AT501" s="2">
        <v>2</v>
      </c>
      <c r="AU501" s="2">
        <v>0</v>
      </c>
      <c r="AV501" s="2">
        <v>0</v>
      </c>
      <c r="AW501" s="2">
        <v>0</v>
      </c>
      <c r="AX501" s="2">
        <v>0</v>
      </c>
      <c r="AY501" s="2">
        <v>0</v>
      </c>
      <c r="AZ501" s="2">
        <v>0</v>
      </c>
      <c r="BA501" s="2">
        <v>2</v>
      </c>
      <c r="BB501" s="2">
        <v>0</v>
      </c>
      <c r="BC501" s="2">
        <v>0</v>
      </c>
      <c r="BD501" s="2">
        <v>0</v>
      </c>
      <c r="BE501" s="2">
        <v>0</v>
      </c>
      <c r="BF501" s="2">
        <v>0</v>
      </c>
      <c r="BG501" s="2">
        <v>0</v>
      </c>
      <c r="BH501" s="2">
        <v>2</v>
      </c>
      <c r="BI501" s="2">
        <v>2.8</v>
      </c>
      <c r="BJ501" s="2">
        <v>2.8</v>
      </c>
      <c r="BK501" s="2">
        <v>2.8</v>
      </c>
      <c r="BL501" s="2">
        <v>82.192999999999998</v>
      </c>
      <c r="BM501" s="2">
        <v>749</v>
      </c>
      <c r="BN501" s="2" t="s">
        <v>1782</v>
      </c>
      <c r="BO501" s="2">
        <v>12.993</v>
      </c>
      <c r="BP501" s="2">
        <v>0</v>
      </c>
      <c r="BQ501" s="2">
        <v>0</v>
      </c>
      <c r="BR501" s="2">
        <v>0</v>
      </c>
      <c r="BS501" s="2">
        <v>0</v>
      </c>
      <c r="BT501" s="2">
        <v>0</v>
      </c>
      <c r="BU501" s="2">
        <v>0</v>
      </c>
      <c r="BV501" s="2">
        <v>2.8</v>
      </c>
      <c r="BW501" s="2">
        <v>23</v>
      </c>
    </row>
    <row r="502" spans="1:75" ht="15" x14ac:dyDescent="0.2">
      <c r="A502" s="2" t="s">
        <v>2218</v>
      </c>
      <c r="B502" s="2" t="s">
        <v>2219</v>
      </c>
      <c r="C502" s="2" t="s">
        <v>2220</v>
      </c>
      <c r="D502" s="2">
        <v>0</v>
      </c>
      <c r="E502" s="2">
        <v>6180300</v>
      </c>
      <c r="F502" s="2">
        <f t="shared" si="63"/>
        <v>1500000</v>
      </c>
      <c r="G502" s="2">
        <f t="shared" si="64"/>
        <v>3487012.2799280388</v>
      </c>
      <c r="H502" s="2">
        <f t="shared" si="65"/>
        <v>4695051.9364308463</v>
      </c>
      <c r="I502" s="2">
        <f t="shared" si="66"/>
        <v>4701444.6900072005</v>
      </c>
      <c r="J502" s="2">
        <f t="shared" si="67"/>
        <v>7426769.8479855601</v>
      </c>
      <c r="K502" s="2">
        <f t="shared" si="68"/>
        <v>6387760.5473585157</v>
      </c>
      <c r="L502" s="2">
        <f t="shared" si="69"/>
        <v>-0.91394720963977005</v>
      </c>
      <c r="M502" s="2">
        <f t="shared" si="70"/>
        <v>-1.4699388601005501</v>
      </c>
      <c r="N502" s="2">
        <f t="shared" si="71"/>
        <v>-0.55599165046078014</v>
      </c>
      <c r="O502" s="2"/>
      <c r="V502" s="2">
        <v>6180300</v>
      </c>
      <c r="X502" s="2">
        <v>1500000</v>
      </c>
      <c r="Y502" s="2">
        <v>1500000</v>
      </c>
      <c r="Z502" s="2">
        <v>1500000</v>
      </c>
      <c r="AA502" s="2">
        <v>1500000</v>
      </c>
      <c r="AB502" s="2">
        <v>1500000</v>
      </c>
      <c r="AC502" s="2">
        <v>6180300</v>
      </c>
      <c r="AE502" s="2" t="s">
        <v>2221</v>
      </c>
      <c r="AF502" s="2" t="s">
        <v>2218</v>
      </c>
      <c r="AG502" s="2">
        <v>3</v>
      </c>
      <c r="AH502" s="2">
        <v>3</v>
      </c>
      <c r="AI502" s="2">
        <v>3</v>
      </c>
      <c r="AJ502" s="2">
        <v>1</v>
      </c>
      <c r="AK502" s="2">
        <v>3</v>
      </c>
      <c r="AL502" s="2">
        <v>3</v>
      </c>
      <c r="AM502" s="2">
        <v>3</v>
      </c>
      <c r="AN502" s="2">
        <v>0</v>
      </c>
      <c r="AO502" s="2">
        <v>1</v>
      </c>
      <c r="AP502" s="2">
        <v>0</v>
      </c>
      <c r="AQ502" s="2">
        <v>0</v>
      </c>
      <c r="AR502" s="2">
        <v>0</v>
      </c>
      <c r="AS502" s="2">
        <v>0</v>
      </c>
      <c r="AT502" s="2">
        <v>2</v>
      </c>
      <c r="AU502" s="2">
        <v>0</v>
      </c>
      <c r="AV502" s="2">
        <v>1</v>
      </c>
      <c r="AW502" s="2">
        <v>0</v>
      </c>
      <c r="AX502" s="2">
        <v>0</v>
      </c>
      <c r="AY502" s="2">
        <v>0</v>
      </c>
      <c r="AZ502" s="2">
        <v>0</v>
      </c>
      <c r="BA502" s="2">
        <v>2</v>
      </c>
      <c r="BB502" s="2">
        <v>0</v>
      </c>
      <c r="BC502" s="2">
        <v>1</v>
      </c>
      <c r="BD502" s="2">
        <v>0</v>
      </c>
      <c r="BE502" s="2">
        <v>0</v>
      </c>
      <c r="BF502" s="2">
        <v>0</v>
      </c>
      <c r="BG502" s="2">
        <v>0</v>
      </c>
      <c r="BH502" s="2">
        <v>2</v>
      </c>
      <c r="BI502" s="2">
        <v>3.9</v>
      </c>
      <c r="BJ502" s="2">
        <v>3.9</v>
      </c>
      <c r="BK502" s="2">
        <v>3.9</v>
      </c>
      <c r="BL502" s="2">
        <v>94.498000000000005</v>
      </c>
      <c r="BM502" s="2">
        <v>830</v>
      </c>
      <c r="BN502" s="2">
        <v>830</v>
      </c>
      <c r="BO502" s="2">
        <v>17.113</v>
      </c>
      <c r="BP502" s="2">
        <v>0</v>
      </c>
      <c r="BQ502" s="2">
        <v>1.1000000000000001</v>
      </c>
      <c r="BR502" s="2">
        <v>0</v>
      </c>
      <c r="BS502" s="2">
        <v>0</v>
      </c>
      <c r="BT502" s="2">
        <v>0</v>
      </c>
      <c r="BU502" s="2">
        <v>0</v>
      </c>
      <c r="BV502" s="2">
        <v>2.8</v>
      </c>
      <c r="BW502" s="2">
        <v>14</v>
      </c>
    </row>
    <row r="503" spans="1:75" ht="15" x14ac:dyDescent="0.2">
      <c r="A503" s="2" t="s">
        <v>951</v>
      </c>
      <c r="B503" s="2" t="s">
        <v>952</v>
      </c>
      <c r="C503" s="2" t="s">
        <v>953</v>
      </c>
      <c r="D503" s="2">
        <v>0</v>
      </c>
      <c r="E503" s="2">
        <v>6172400</v>
      </c>
      <c r="F503" s="2">
        <f t="shared" si="63"/>
        <v>1500000</v>
      </c>
      <c r="G503" s="2">
        <f t="shared" si="64"/>
        <v>3487012.2799280388</v>
      </c>
      <c r="H503" s="2">
        <f t="shared" si="65"/>
        <v>4695051.9364308463</v>
      </c>
      <c r="I503" s="2">
        <f t="shared" si="66"/>
        <v>4701444.6900072005</v>
      </c>
      <c r="J503" s="2">
        <f t="shared" si="67"/>
        <v>7426769.8479855601</v>
      </c>
      <c r="K503" s="2">
        <f t="shared" si="68"/>
        <v>6379595.3598556221</v>
      </c>
      <c r="L503" s="2">
        <f t="shared" si="69"/>
        <v>-0.91394720963977005</v>
      </c>
      <c r="M503" s="2">
        <f t="shared" si="70"/>
        <v>-1.469085891679053</v>
      </c>
      <c r="N503" s="2">
        <f t="shared" si="71"/>
        <v>-0.55513868203928296</v>
      </c>
      <c r="O503" s="2"/>
      <c r="V503" s="2">
        <v>6172400</v>
      </c>
      <c r="X503" s="2">
        <v>1500000</v>
      </c>
      <c r="Y503" s="2">
        <v>1500000</v>
      </c>
      <c r="Z503" s="2">
        <v>1500000</v>
      </c>
      <c r="AA503" s="2">
        <v>1500000</v>
      </c>
      <c r="AB503" s="2">
        <v>1500000</v>
      </c>
      <c r="AC503" s="2">
        <v>6172400</v>
      </c>
      <c r="AE503" s="2" t="s">
        <v>954</v>
      </c>
      <c r="AF503" s="2" t="s">
        <v>951</v>
      </c>
      <c r="AG503" s="2" t="s">
        <v>78</v>
      </c>
      <c r="AH503" s="2" t="s">
        <v>78</v>
      </c>
      <c r="AI503" s="2" t="s">
        <v>78</v>
      </c>
      <c r="AJ503" s="2">
        <v>2</v>
      </c>
      <c r="AK503" s="2">
        <v>2</v>
      </c>
      <c r="AL503" s="2">
        <v>2</v>
      </c>
      <c r="AM503" s="2">
        <v>2</v>
      </c>
      <c r="AN503" s="2">
        <v>0</v>
      </c>
      <c r="AO503" s="2">
        <v>0</v>
      </c>
      <c r="AP503" s="2">
        <v>0</v>
      </c>
      <c r="AQ503" s="2">
        <v>0</v>
      </c>
      <c r="AR503" s="2">
        <v>0</v>
      </c>
      <c r="AS503" s="2">
        <v>0</v>
      </c>
      <c r="AT503" s="2">
        <v>2</v>
      </c>
      <c r="AU503" s="2">
        <v>0</v>
      </c>
      <c r="AV503" s="2">
        <v>0</v>
      </c>
      <c r="AW503" s="2">
        <v>0</v>
      </c>
      <c r="AX503" s="2">
        <v>0</v>
      </c>
      <c r="AY503" s="2">
        <v>0</v>
      </c>
      <c r="AZ503" s="2">
        <v>0</v>
      </c>
      <c r="BA503" s="2">
        <v>2</v>
      </c>
      <c r="BB503" s="2">
        <v>0</v>
      </c>
      <c r="BC503" s="2">
        <v>0</v>
      </c>
      <c r="BD503" s="2">
        <v>0</v>
      </c>
      <c r="BE503" s="2">
        <v>0</v>
      </c>
      <c r="BF503" s="2">
        <v>0</v>
      </c>
      <c r="BG503" s="2">
        <v>0</v>
      </c>
      <c r="BH503" s="2">
        <v>2</v>
      </c>
      <c r="BI503" s="2">
        <v>2</v>
      </c>
      <c r="BJ503" s="2">
        <v>2</v>
      </c>
      <c r="BK503" s="2">
        <v>2</v>
      </c>
      <c r="BL503" s="2">
        <v>128.18</v>
      </c>
      <c r="BM503" s="2">
        <v>1147</v>
      </c>
      <c r="BN503" s="2" t="s">
        <v>955</v>
      </c>
      <c r="BO503" s="2">
        <v>13.776</v>
      </c>
      <c r="BP503" s="2">
        <v>0</v>
      </c>
      <c r="BQ503" s="2">
        <v>0</v>
      </c>
      <c r="BR503" s="2">
        <v>0</v>
      </c>
      <c r="BS503" s="2">
        <v>0</v>
      </c>
      <c r="BT503" s="2">
        <v>0</v>
      </c>
      <c r="BU503" s="2">
        <v>0</v>
      </c>
      <c r="BV503" s="2">
        <v>2</v>
      </c>
      <c r="BW503" s="2">
        <v>5</v>
      </c>
    </row>
    <row r="504" spans="1:75" ht="15" x14ac:dyDescent="0.2">
      <c r="A504" s="2" t="s">
        <v>2800</v>
      </c>
      <c r="B504" s="2" t="s">
        <v>2801</v>
      </c>
      <c r="C504" s="2" t="s">
        <v>2802</v>
      </c>
      <c r="D504" s="2">
        <v>0</v>
      </c>
      <c r="E504" s="2">
        <v>6044300</v>
      </c>
      <c r="F504" s="2">
        <f t="shared" si="63"/>
        <v>1500000</v>
      </c>
      <c r="G504" s="2">
        <f t="shared" si="64"/>
        <v>3487012.2799280388</v>
      </c>
      <c r="H504" s="2">
        <f t="shared" si="65"/>
        <v>4695051.9364308463</v>
      </c>
      <c r="I504" s="2">
        <f t="shared" si="66"/>
        <v>4701444.6900072005</v>
      </c>
      <c r="J504" s="2">
        <f t="shared" si="67"/>
        <v>7426769.8479855601</v>
      </c>
      <c r="K504" s="2">
        <f t="shared" si="68"/>
        <v>6247195.2941441471</v>
      </c>
      <c r="L504" s="2">
        <f t="shared" si="69"/>
        <v>-0.91394720963977005</v>
      </c>
      <c r="M504" s="2">
        <f t="shared" si="70"/>
        <v>-1.4551839921165839</v>
      </c>
      <c r="N504" s="2">
        <f t="shared" si="71"/>
        <v>-0.54123678247681384</v>
      </c>
      <c r="O504" s="2"/>
      <c r="V504" s="2">
        <v>6044300</v>
      </c>
      <c r="X504" s="2">
        <v>1500000</v>
      </c>
      <c r="Y504" s="2">
        <v>1500000</v>
      </c>
      <c r="Z504" s="2">
        <v>1500000</v>
      </c>
      <c r="AA504" s="2">
        <v>1500000</v>
      </c>
      <c r="AB504" s="2">
        <v>1500000</v>
      </c>
      <c r="AC504" s="2">
        <v>6044300</v>
      </c>
      <c r="AE504" s="2" t="s">
        <v>2803</v>
      </c>
      <c r="AF504" s="2" t="s">
        <v>2800</v>
      </c>
      <c r="AG504" s="2" t="s">
        <v>78</v>
      </c>
      <c r="AH504" s="2" t="s">
        <v>78</v>
      </c>
      <c r="AI504" s="2" t="s">
        <v>78</v>
      </c>
      <c r="AJ504" s="2">
        <v>2</v>
      </c>
      <c r="AK504" s="2">
        <v>2</v>
      </c>
      <c r="AL504" s="2">
        <v>2</v>
      </c>
      <c r="AM504" s="2">
        <v>2</v>
      </c>
      <c r="AN504" s="2">
        <v>0</v>
      </c>
      <c r="AO504" s="2">
        <v>0</v>
      </c>
      <c r="AP504" s="2">
        <v>0</v>
      </c>
      <c r="AQ504" s="2">
        <v>0</v>
      </c>
      <c r="AR504" s="2">
        <v>0</v>
      </c>
      <c r="AS504" s="2">
        <v>0</v>
      </c>
      <c r="AT504" s="2">
        <v>2</v>
      </c>
      <c r="AU504" s="2">
        <v>0</v>
      </c>
      <c r="AV504" s="2">
        <v>0</v>
      </c>
      <c r="AW504" s="2">
        <v>0</v>
      </c>
      <c r="AX504" s="2">
        <v>0</v>
      </c>
      <c r="AY504" s="2">
        <v>0</v>
      </c>
      <c r="AZ504" s="2">
        <v>0</v>
      </c>
      <c r="BA504" s="2">
        <v>2</v>
      </c>
      <c r="BB504" s="2">
        <v>0</v>
      </c>
      <c r="BC504" s="2">
        <v>0</v>
      </c>
      <c r="BD504" s="2">
        <v>0</v>
      </c>
      <c r="BE504" s="2">
        <v>0</v>
      </c>
      <c r="BF504" s="2">
        <v>0</v>
      </c>
      <c r="BG504" s="2">
        <v>0</v>
      </c>
      <c r="BH504" s="2">
        <v>2</v>
      </c>
      <c r="BI504" s="2">
        <v>4.9000000000000004</v>
      </c>
      <c r="BJ504" s="2">
        <v>4.9000000000000004</v>
      </c>
      <c r="BK504" s="2">
        <v>4.9000000000000004</v>
      </c>
      <c r="BL504" s="2">
        <v>57.274000000000001</v>
      </c>
      <c r="BM504" s="2">
        <v>507</v>
      </c>
      <c r="BN504" s="2" t="s">
        <v>2804</v>
      </c>
      <c r="BO504" s="2">
        <v>11.85</v>
      </c>
      <c r="BP504" s="2">
        <v>0</v>
      </c>
      <c r="BQ504" s="2">
        <v>0</v>
      </c>
      <c r="BR504" s="2">
        <v>0</v>
      </c>
      <c r="BS504" s="2">
        <v>0</v>
      </c>
      <c r="BT504" s="2">
        <v>0</v>
      </c>
      <c r="BU504" s="2">
        <v>0</v>
      </c>
      <c r="BV504" s="2">
        <v>4.9000000000000004</v>
      </c>
      <c r="BW504" s="2">
        <v>19</v>
      </c>
    </row>
    <row r="505" spans="1:75" ht="15" x14ac:dyDescent="0.2">
      <c r="A505" s="2" t="s">
        <v>1997</v>
      </c>
      <c r="B505" s="2" t="s">
        <v>1999</v>
      </c>
      <c r="C505" s="2" t="s">
        <v>2000</v>
      </c>
      <c r="D505" s="2">
        <v>0</v>
      </c>
      <c r="E505" s="2">
        <v>6026000</v>
      </c>
      <c r="F505" s="2">
        <f t="shared" si="63"/>
        <v>2759100</v>
      </c>
      <c r="G505" s="2">
        <f t="shared" si="64"/>
        <v>3487012.2799280388</v>
      </c>
      <c r="H505" s="2">
        <f t="shared" si="65"/>
        <v>4695051.9364308463</v>
      </c>
      <c r="I505" s="2">
        <f t="shared" si="66"/>
        <v>4701444.6900072005</v>
      </c>
      <c r="J505" s="2">
        <f t="shared" si="67"/>
        <v>7426769.8479855601</v>
      </c>
      <c r="K505" s="2">
        <f t="shared" si="68"/>
        <v>3376666.7812598529</v>
      </c>
      <c r="L505" s="2">
        <f t="shared" si="69"/>
        <v>-0.58916446167850922</v>
      </c>
      <c r="M505" s="2">
        <f t="shared" si="70"/>
        <v>-0.79045990562873003</v>
      </c>
      <c r="N505" s="2">
        <f t="shared" si="71"/>
        <v>-0.2012954439502205</v>
      </c>
      <c r="O505" s="2"/>
      <c r="Q505" s="2">
        <v>2759100</v>
      </c>
      <c r="V505" s="2">
        <v>3267000</v>
      </c>
      <c r="X505" s="2">
        <v>2759100</v>
      </c>
      <c r="Y505" s="2">
        <v>1500000</v>
      </c>
      <c r="Z505" s="2">
        <v>1500000</v>
      </c>
      <c r="AA505" s="2">
        <v>1500000</v>
      </c>
      <c r="AB505" s="2">
        <v>1500000</v>
      </c>
      <c r="AC505" s="2">
        <v>3267000</v>
      </c>
      <c r="AE505" s="2" t="s">
        <v>2001</v>
      </c>
      <c r="AF505" s="2" t="s">
        <v>1997</v>
      </c>
      <c r="AG505" s="2" t="s">
        <v>1998</v>
      </c>
      <c r="AH505" s="2" t="s">
        <v>91</v>
      </c>
      <c r="AI505" s="2" t="s">
        <v>91</v>
      </c>
      <c r="AJ505" s="2">
        <v>4</v>
      </c>
      <c r="AK505" s="2">
        <v>6</v>
      </c>
      <c r="AL505" s="2">
        <v>2</v>
      </c>
      <c r="AM505" s="2">
        <v>2</v>
      </c>
      <c r="AN505" s="2">
        <v>0</v>
      </c>
      <c r="AO505" s="2">
        <v>1</v>
      </c>
      <c r="AP505" s="2">
        <v>0</v>
      </c>
      <c r="AQ505" s="2">
        <v>0</v>
      </c>
      <c r="AR505" s="2">
        <v>0</v>
      </c>
      <c r="AS505" s="2">
        <v>0</v>
      </c>
      <c r="AT505" s="2">
        <v>5</v>
      </c>
      <c r="AU505" s="2">
        <v>0</v>
      </c>
      <c r="AV505" s="2">
        <v>1</v>
      </c>
      <c r="AW505" s="2">
        <v>0</v>
      </c>
      <c r="AX505" s="2">
        <v>0</v>
      </c>
      <c r="AY505" s="2">
        <v>0</v>
      </c>
      <c r="AZ505" s="2">
        <v>0</v>
      </c>
      <c r="BA505" s="2">
        <v>1</v>
      </c>
      <c r="BB505" s="2">
        <v>0</v>
      </c>
      <c r="BC505" s="2">
        <v>1</v>
      </c>
      <c r="BD505" s="2">
        <v>0</v>
      </c>
      <c r="BE505" s="2">
        <v>0</v>
      </c>
      <c r="BF505" s="2">
        <v>0</v>
      </c>
      <c r="BG505" s="2">
        <v>0</v>
      </c>
      <c r="BH505" s="2">
        <v>1</v>
      </c>
      <c r="BI505" s="2">
        <v>7.7</v>
      </c>
      <c r="BJ505" s="2">
        <v>2.8</v>
      </c>
      <c r="BK505" s="2">
        <v>2.8</v>
      </c>
      <c r="BL505" s="2">
        <v>95.18</v>
      </c>
      <c r="BM505" s="2">
        <v>848</v>
      </c>
      <c r="BN505" s="2" t="s">
        <v>2002</v>
      </c>
      <c r="BO505" s="2">
        <v>11.343999999999999</v>
      </c>
      <c r="BP505" s="2">
        <v>0</v>
      </c>
      <c r="BQ505" s="2">
        <v>1.7</v>
      </c>
      <c r="BR505" s="2">
        <v>0</v>
      </c>
      <c r="BS505" s="2">
        <v>0</v>
      </c>
      <c r="BT505" s="2">
        <v>0</v>
      </c>
      <c r="BU505" s="2">
        <v>0</v>
      </c>
      <c r="BV505" s="2">
        <v>6</v>
      </c>
      <c r="BW505" s="2">
        <v>14</v>
      </c>
    </row>
    <row r="506" spans="1:75" ht="15" x14ac:dyDescent="0.2">
      <c r="A506" s="2" t="s">
        <v>2168</v>
      </c>
      <c r="B506" s="2" t="s">
        <v>2169</v>
      </c>
      <c r="C506" s="2" t="s">
        <v>2170</v>
      </c>
      <c r="D506" s="2">
        <v>1.5337E-3</v>
      </c>
      <c r="E506" s="2">
        <v>5930800</v>
      </c>
      <c r="F506" s="2">
        <f t="shared" si="63"/>
        <v>2919200</v>
      </c>
      <c r="G506" s="2">
        <f t="shared" si="64"/>
        <v>3487012.2799280388</v>
      </c>
      <c r="H506" s="2">
        <f t="shared" si="65"/>
        <v>4695051.9364308463</v>
      </c>
      <c r="I506" s="2">
        <f t="shared" si="66"/>
        <v>4701444.6900072005</v>
      </c>
      <c r="J506" s="2">
        <f t="shared" si="67"/>
        <v>7426769.8479855601</v>
      </c>
      <c r="K506" s="2">
        <f t="shared" si="68"/>
        <v>3112693.5042675766</v>
      </c>
      <c r="L506" s="2">
        <f t="shared" si="69"/>
        <v>-0.55265136023728323</v>
      </c>
      <c r="M506" s="2">
        <f t="shared" si="70"/>
        <v>-0.71825789979941113</v>
      </c>
      <c r="N506" s="2">
        <f t="shared" si="71"/>
        <v>-0.16560653956212806</v>
      </c>
      <c r="O506" s="2"/>
      <c r="Q506" s="2">
        <v>2919200</v>
      </c>
      <c r="V506" s="2">
        <v>3011600</v>
      </c>
      <c r="X506" s="2">
        <v>2919200</v>
      </c>
      <c r="Y506" s="2">
        <v>1500000</v>
      </c>
      <c r="Z506" s="2">
        <v>1500000</v>
      </c>
      <c r="AA506" s="2">
        <v>1500000</v>
      </c>
      <c r="AB506" s="2">
        <v>1500000</v>
      </c>
      <c r="AC506" s="2">
        <v>3011600</v>
      </c>
      <c r="AE506" s="2" t="s">
        <v>2171</v>
      </c>
      <c r="AF506" s="2" t="s">
        <v>2168</v>
      </c>
      <c r="AG506" s="2" t="s">
        <v>48</v>
      </c>
      <c r="AH506" s="2" t="s">
        <v>48</v>
      </c>
      <c r="AI506" s="2" t="s">
        <v>48</v>
      </c>
      <c r="AJ506" s="2">
        <v>2</v>
      </c>
      <c r="AK506" s="2">
        <v>1</v>
      </c>
      <c r="AL506" s="2">
        <v>1</v>
      </c>
      <c r="AM506" s="2">
        <v>1</v>
      </c>
      <c r="AN506" s="2">
        <v>0</v>
      </c>
      <c r="AO506" s="2">
        <v>1</v>
      </c>
      <c r="AP506" s="2">
        <v>0</v>
      </c>
      <c r="AQ506" s="2">
        <v>0</v>
      </c>
      <c r="AR506" s="2">
        <v>0</v>
      </c>
      <c r="AS506" s="2">
        <v>0</v>
      </c>
      <c r="AT506" s="2">
        <v>1</v>
      </c>
      <c r="AU506" s="2">
        <v>0</v>
      </c>
      <c r="AV506" s="2">
        <v>1</v>
      </c>
      <c r="AW506" s="2">
        <v>0</v>
      </c>
      <c r="AX506" s="2">
        <v>0</v>
      </c>
      <c r="AY506" s="2">
        <v>0</v>
      </c>
      <c r="AZ506" s="2">
        <v>0</v>
      </c>
      <c r="BA506" s="2">
        <v>1</v>
      </c>
      <c r="BB506" s="2">
        <v>0</v>
      </c>
      <c r="BC506" s="2">
        <v>1</v>
      </c>
      <c r="BD506" s="2">
        <v>0</v>
      </c>
      <c r="BE506" s="2">
        <v>0</v>
      </c>
      <c r="BF506" s="2">
        <v>0</v>
      </c>
      <c r="BG506" s="2">
        <v>0</v>
      </c>
      <c r="BH506" s="2">
        <v>1</v>
      </c>
      <c r="BI506" s="2">
        <v>8.3000000000000007</v>
      </c>
      <c r="BJ506" s="2">
        <v>8.3000000000000007</v>
      </c>
      <c r="BK506" s="2">
        <v>8.3000000000000007</v>
      </c>
      <c r="BL506" s="2">
        <v>27.864999999999998</v>
      </c>
      <c r="BM506" s="2">
        <v>242</v>
      </c>
      <c r="BN506" s="2" t="s">
        <v>2172</v>
      </c>
      <c r="BO506" s="2">
        <v>6.3986999999999998</v>
      </c>
      <c r="BP506" s="2">
        <v>0</v>
      </c>
      <c r="BQ506" s="2">
        <v>8.3000000000000007</v>
      </c>
      <c r="BR506" s="2">
        <v>0</v>
      </c>
      <c r="BS506" s="2">
        <v>0</v>
      </c>
      <c r="BT506" s="2">
        <v>0</v>
      </c>
      <c r="BU506" s="2">
        <v>0</v>
      </c>
      <c r="BV506" s="2">
        <v>8.3000000000000007</v>
      </c>
      <c r="BW506" s="2">
        <v>4</v>
      </c>
    </row>
    <row r="507" spans="1:75" ht="15" x14ac:dyDescent="0.2">
      <c r="A507" s="2" t="s">
        <v>518</v>
      </c>
      <c r="B507" s="2" t="s">
        <v>519</v>
      </c>
      <c r="C507" s="2" t="s">
        <v>520</v>
      </c>
      <c r="D507" s="2">
        <v>9.9431999999999993E-3</v>
      </c>
      <c r="E507" s="2">
        <v>5887600</v>
      </c>
      <c r="F507" s="2">
        <f t="shared" si="63"/>
        <v>1500000</v>
      </c>
      <c r="G507" s="2">
        <f t="shared" si="64"/>
        <v>3487012.2799280388</v>
      </c>
      <c r="H507" s="2">
        <f t="shared" si="65"/>
        <v>4695051.9364308463</v>
      </c>
      <c r="I507" s="2">
        <f t="shared" si="66"/>
        <v>4701444.6900072005</v>
      </c>
      <c r="J507" s="2">
        <f t="shared" si="67"/>
        <v>7426769.8479855601</v>
      </c>
      <c r="K507" s="2">
        <f t="shared" si="68"/>
        <v>6085235.1825361224</v>
      </c>
      <c r="L507" s="2">
        <f t="shared" si="69"/>
        <v>-0.91394720963977005</v>
      </c>
      <c r="M507" s="2">
        <f t="shared" si="70"/>
        <v>-1.4379941097816542</v>
      </c>
      <c r="N507" s="2">
        <f t="shared" si="71"/>
        <v>-0.52404690014188404</v>
      </c>
      <c r="O507" s="2"/>
      <c r="V507" s="2">
        <v>5887600</v>
      </c>
      <c r="X507" s="2">
        <v>1500000</v>
      </c>
      <c r="Y507" s="2">
        <v>1500000</v>
      </c>
      <c r="Z507" s="2">
        <v>1500000</v>
      </c>
      <c r="AA507" s="2">
        <v>1500000</v>
      </c>
      <c r="AB507" s="2">
        <v>1500000</v>
      </c>
      <c r="AC507" s="2">
        <v>5887600</v>
      </c>
      <c r="AE507" s="2" t="s">
        <v>521</v>
      </c>
      <c r="AF507" s="2" t="s">
        <v>518</v>
      </c>
      <c r="AG507" s="2">
        <v>1</v>
      </c>
      <c r="AH507" s="2">
        <v>1</v>
      </c>
      <c r="AI507" s="2">
        <v>1</v>
      </c>
      <c r="AJ507" s="2">
        <v>1</v>
      </c>
      <c r="AK507" s="2">
        <v>1</v>
      </c>
      <c r="AL507" s="2">
        <v>1</v>
      </c>
      <c r="AM507" s="2">
        <v>1</v>
      </c>
      <c r="AN507" s="2">
        <v>0</v>
      </c>
      <c r="AO507" s="2">
        <v>0</v>
      </c>
      <c r="AP507" s="2">
        <v>0</v>
      </c>
      <c r="AQ507" s="2">
        <v>0</v>
      </c>
      <c r="AR507" s="2">
        <v>0</v>
      </c>
      <c r="AS507" s="2">
        <v>0</v>
      </c>
      <c r="AT507" s="2">
        <v>1</v>
      </c>
      <c r="AU507" s="2">
        <v>0</v>
      </c>
      <c r="AV507" s="2">
        <v>0</v>
      </c>
      <c r="AW507" s="2">
        <v>0</v>
      </c>
      <c r="AX507" s="2">
        <v>0</v>
      </c>
      <c r="AY507" s="2">
        <v>0</v>
      </c>
      <c r="AZ507" s="2">
        <v>0</v>
      </c>
      <c r="BA507" s="2">
        <v>1</v>
      </c>
      <c r="BB507" s="2">
        <v>0</v>
      </c>
      <c r="BC507" s="2">
        <v>0</v>
      </c>
      <c r="BD507" s="2">
        <v>0</v>
      </c>
      <c r="BE507" s="2">
        <v>0</v>
      </c>
      <c r="BF507" s="2">
        <v>0</v>
      </c>
      <c r="BG507" s="2">
        <v>0</v>
      </c>
      <c r="BH507" s="2">
        <v>1</v>
      </c>
      <c r="BI507" s="2">
        <v>4.9000000000000004</v>
      </c>
      <c r="BJ507" s="2">
        <v>4.9000000000000004</v>
      </c>
      <c r="BK507" s="2">
        <v>4.9000000000000004</v>
      </c>
      <c r="BL507" s="2">
        <v>25.486000000000001</v>
      </c>
      <c r="BM507" s="2">
        <v>225</v>
      </c>
      <c r="BN507" s="2">
        <v>225</v>
      </c>
      <c r="BO507" s="2">
        <v>6.1224999999999996</v>
      </c>
      <c r="BP507" s="2">
        <v>0</v>
      </c>
      <c r="BQ507" s="2">
        <v>0</v>
      </c>
      <c r="BR507" s="2">
        <v>0</v>
      </c>
      <c r="BS507" s="2">
        <v>0</v>
      </c>
      <c r="BT507" s="2">
        <v>0</v>
      </c>
      <c r="BU507" s="2">
        <v>0</v>
      </c>
      <c r="BV507" s="2">
        <v>4.9000000000000004</v>
      </c>
      <c r="BW507" s="2">
        <v>29</v>
      </c>
    </row>
    <row r="508" spans="1:75" ht="15" x14ac:dyDescent="0.2">
      <c r="A508" s="2" t="s">
        <v>2097</v>
      </c>
      <c r="B508" s="2" t="s">
        <v>2100</v>
      </c>
      <c r="C508" s="2" t="s">
        <v>2101</v>
      </c>
      <c r="D508" s="2">
        <v>0</v>
      </c>
      <c r="E508" s="2">
        <v>5692400</v>
      </c>
      <c r="F508" s="2">
        <f t="shared" si="63"/>
        <v>1500000</v>
      </c>
      <c r="G508" s="2">
        <f t="shared" si="64"/>
        <v>3487012.2799280388</v>
      </c>
      <c r="H508" s="2">
        <f t="shared" si="65"/>
        <v>4695051.9364308463</v>
      </c>
      <c r="I508" s="2">
        <f t="shared" si="66"/>
        <v>17841669.168931324</v>
      </c>
      <c r="J508" s="2">
        <f t="shared" si="67"/>
        <v>7426769.8479855601</v>
      </c>
      <c r="K508" s="2">
        <f t="shared" si="68"/>
        <v>1550352.0575114109</v>
      </c>
      <c r="L508" s="2">
        <f t="shared" si="69"/>
        <v>-2.1760299707566286</v>
      </c>
      <c r="M508" s="2">
        <f t="shared" si="70"/>
        <v>-0.84807723089596687</v>
      </c>
      <c r="N508" s="2">
        <f t="shared" si="71"/>
        <v>1.3279527398606619</v>
      </c>
      <c r="O508" s="2"/>
      <c r="T508" s="2">
        <v>5692400</v>
      </c>
      <c r="X508" s="2">
        <v>1500000</v>
      </c>
      <c r="Y508" s="2">
        <v>1500000</v>
      </c>
      <c r="Z508" s="2">
        <v>1500000</v>
      </c>
      <c r="AA508" s="2">
        <v>5692400</v>
      </c>
      <c r="AB508" s="2">
        <v>1500000</v>
      </c>
      <c r="AC508" s="2">
        <v>1500000</v>
      </c>
      <c r="AE508" s="2" t="s">
        <v>2102</v>
      </c>
      <c r="AF508" s="2" t="s">
        <v>2098</v>
      </c>
      <c r="AG508" s="2" t="s">
        <v>2099</v>
      </c>
      <c r="AH508" s="2" t="s">
        <v>2099</v>
      </c>
      <c r="AI508" s="2" t="s">
        <v>1959</v>
      </c>
      <c r="AJ508" s="2">
        <v>4</v>
      </c>
      <c r="AK508" s="2">
        <v>3</v>
      </c>
      <c r="AL508" s="2">
        <v>3</v>
      </c>
      <c r="AM508" s="2">
        <v>2</v>
      </c>
      <c r="AN508" s="2">
        <v>0</v>
      </c>
      <c r="AO508" s="2">
        <v>0</v>
      </c>
      <c r="AP508" s="2">
        <v>0</v>
      </c>
      <c r="AQ508" s="2">
        <v>0</v>
      </c>
      <c r="AR508" s="2">
        <v>1</v>
      </c>
      <c r="AS508" s="2">
        <v>1</v>
      </c>
      <c r="AT508" s="2">
        <v>0</v>
      </c>
      <c r="AU508" s="2">
        <v>0</v>
      </c>
      <c r="AV508" s="2">
        <v>0</v>
      </c>
      <c r="AW508" s="2">
        <v>0</v>
      </c>
      <c r="AX508" s="2">
        <v>0</v>
      </c>
      <c r="AY508" s="2">
        <v>1</v>
      </c>
      <c r="AZ508" s="2">
        <v>1</v>
      </c>
      <c r="BA508" s="2">
        <v>0</v>
      </c>
      <c r="BB508" s="2">
        <v>0</v>
      </c>
      <c r="BC508" s="2">
        <v>0</v>
      </c>
      <c r="BD508" s="2">
        <v>0</v>
      </c>
      <c r="BE508" s="2">
        <v>0</v>
      </c>
      <c r="BF508" s="2">
        <v>1</v>
      </c>
      <c r="BG508" s="2">
        <v>1</v>
      </c>
      <c r="BH508" s="2">
        <v>0</v>
      </c>
      <c r="BI508" s="2">
        <v>3.1</v>
      </c>
      <c r="BJ508" s="2">
        <v>3.1</v>
      </c>
      <c r="BK508" s="2">
        <v>2.2999999999999998</v>
      </c>
      <c r="BL508" s="2">
        <v>161.41</v>
      </c>
      <c r="BM508" s="2">
        <v>1460</v>
      </c>
      <c r="BN508" s="2" t="s">
        <v>2103</v>
      </c>
      <c r="BO508" s="2">
        <v>15.207000000000001</v>
      </c>
      <c r="BP508" s="2">
        <v>0</v>
      </c>
      <c r="BQ508" s="2">
        <v>0</v>
      </c>
      <c r="BR508" s="2">
        <v>0</v>
      </c>
      <c r="BS508" s="2">
        <v>0</v>
      </c>
      <c r="BT508" s="2">
        <v>1.6</v>
      </c>
      <c r="BU508" s="2">
        <v>0.8</v>
      </c>
      <c r="BV508" s="2">
        <v>0</v>
      </c>
      <c r="BW508" s="2">
        <v>87</v>
      </c>
    </row>
    <row r="509" spans="1:75" ht="15" x14ac:dyDescent="0.2">
      <c r="A509" s="2" t="s">
        <v>2535</v>
      </c>
      <c r="B509" s="2" t="s">
        <v>2536</v>
      </c>
      <c r="C509" s="2" t="s">
        <v>2537</v>
      </c>
      <c r="D509" s="2">
        <v>0</v>
      </c>
      <c r="E509" s="2">
        <v>5614500</v>
      </c>
      <c r="F509" s="2">
        <f t="shared" si="63"/>
        <v>1500000</v>
      </c>
      <c r="G509" s="2">
        <f t="shared" si="64"/>
        <v>3487012.2799280388</v>
      </c>
      <c r="H509" s="2">
        <f t="shared" si="65"/>
        <v>4695051.9364308463</v>
      </c>
      <c r="I509" s="2">
        <f t="shared" si="66"/>
        <v>4701444.6900072005</v>
      </c>
      <c r="J509" s="2">
        <f t="shared" si="67"/>
        <v>7426769.8479855601</v>
      </c>
      <c r="K509" s="2">
        <f t="shared" si="68"/>
        <v>5802967.751265211</v>
      </c>
      <c r="L509" s="2">
        <f t="shared" si="69"/>
        <v>-0.91394720963977005</v>
      </c>
      <c r="M509" s="2">
        <f t="shared" si="70"/>
        <v>-1.4075367866682595</v>
      </c>
      <c r="N509" s="2">
        <f t="shared" si="71"/>
        <v>-0.4935895770284896</v>
      </c>
      <c r="O509" s="2"/>
      <c r="V509" s="2">
        <v>5614500</v>
      </c>
      <c r="X509" s="2">
        <v>1500000</v>
      </c>
      <c r="Y509" s="2">
        <v>1500000</v>
      </c>
      <c r="Z509" s="2">
        <v>1500000</v>
      </c>
      <c r="AA509" s="2">
        <v>1500000</v>
      </c>
      <c r="AB509" s="2">
        <v>1500000</v>
      </c>
      <c r="AC509" s="2">
        <v>5614500</v>
      </c>
      <c r="AE509" s="2" t="s">
        <v>2538</v>
      </c>
      <c r="AF509" s="2" t="s">
        <v>2535</v>
      </c>
      <c r="AG509" s="2">
        <v>4</v>
      </c>
      <c r="AH509" s="2">
        <v>2</v>
      </c>
      <c r="AI509" s="2">
        <v>2</v>
      </c>
      <c r="AJ509" s="2">
        <v>1</v>
      </c>
      <c r="AK509" s="2">
        <v>4</v>
      </c>
      <c r="AL509" s="2">
        <v>2</v>
      </c>
      <c r="AM509" s="2">
        <v>2</v>
      </c>
      <c r="AN509" s="2">
        <v>0</v>
      </c>
      <c r="AO509" s="2">
        <v>3</v>
      </c>
      <c r="AP509" s="2">
        <v>0</v>
      </c>
      <c r="AQ509" s="2">
        <v>0</v>
      </c>
      <c r="AR509" s="2">
        <v>0</v>
      </c>
      <c r="AS509" s="2">
        <v>0</v>
      </c>
      <c r="AT509" s="2">
        <v>3</v>
      </c>
      <c r="AU509" s="2">
        <v>0</v>
      </c>
      <c r="AV509" s="2">
        <v>1</v>
      </c>
      <c r="AW509" s="2">
        <v>0</v>
      </c>
      <c r="AX509" s="2">
        <v>0</v>
      </c>
      <c r="AY509" s="2">
        <v>0</v>
      </c>
      <c r="AZ509" s="2">
        <v>0</v>
      </c>
      <c r="BA509" s="2">
        <v>1</v>
      </c>
      <c r="BB509" s="2">
        <v>0</v>
      </c>
      <c r="BC509" s="2">
        <v>1</v>
      </c>
      <c r="BD509" s="2">
        <v>0</v>
      </c>
      <c r="BE509" s="2">
        <v>0</v>
      </c>
      <c r="BF509" s="2">
        <v>0</v>
      </c>
      <c r="BG509" s="2">
        <v>0</v>
      </c>
      <c r="BH509" s="2">
        <v>1</v>
      </c>
      <c r="BI509" s="2">
        <v>5.8</v>
      </c>
      <c r="BJ509" s="2">
        <v>2.2000000000000002</v>
      </c>
      <c r="BK509" s="2">
        <v>2.2000000000000002</v>
      </c>
      <c r="BL509" s="2">
        <v>82.563999999999993</v>
      </c>
      <c r="BM509" s="2">
        <v>737</v>
      </c>
      <c r="BN509" s="2">
        <v>737</v>
      </c>
      <c r="BO509" s="2">
        <v>11.5</v>
      </c>
      <c r="BP509" s="2">
        <v>0</v>
      </c>
      <c r="BQ509" s="2">
        <v>4.7</v>
      </c>
      <c r="BR509" s="2">
        <v>0</v>
      </c>
      <c r="BS509" s="2">
        <v>0</v>
      </c>
      <c r="BT509" s="2">
        <v>0</v>
      </c>
      <c r="BU509" s="2">
        <v>0</v>
      </c>
      <c r="BV509" s="2">
        <v>4.7</v>
      </c>
      <c r="BW509" s="2">
        <v>1</v>
      </c>
    </row>
    <row r="510" spans="1:75" ht="15" x14ac:dyDescent="0.2">
      <c r="A510" s="2" t="s">
        <v>2722</v>
      </c>
      <c r="B510" s="2" t="s">
        <v>2723</v>
      </c>
      <c r="C510" s="2" t="s">
        <v>2724</v>
      </c>
      <c r="D510" s="2">
        <v>2.9895E-3</v>
      </c>
      <c r="E510" s="2">
        <v>5566100</v>
      </c>
      <c r="F510" s="2">
        <f t="shared" si="63"/>
        <v>1500000</v>
      </c>
      <c r="G510" s="2">
        <f t="shared" si="64"/>
        <v>3487012.2799280388</v>
      </c>
      <c r="H510" s="2">
        <f t="shared" si="65"/>
        <v>4695051.9364308463</v>
      </c>
      <c r="I510" s="2">
        <f t="shared" si="66"/>
        <v>4701444.6900072005</v>
      </c>
      <c r="J510" s="2">
        <f t="shared" si="67"/>
        <v>7426769.8479855601</v>
      </c>
      <c r="K510" s="2">
        <f t="shared" si="68"/>
        <v>5752943.0582095096</v>
      </c>
      <c r="L510" s="2">
        <f t="shared" si="69"/>
        <v>-0.91394720963977005</v>
      </c>
      <c r="M510" s="2">
        <f t="shared" si="70"/>
        <v>-1.4020712838631884</v>
      </c>
      <c r="N510" s="2">
        <f t="shared" si="71"/>
        <v>-0.48812407422341825</v>
      </c>
      <c r="O510" s="2"/>
      <c r="V510" s="2">
        <v>5566100</v>
      </c>
      <c r="X510" s="2">
        <v>1500000</v>
      </c>
      <c r="Y510" s="2">
        <v>1500000</v>
      </c>
      <c r="Z510" s="2">
        <v>1500000</v>
      </c>
      <c r="AA510" s="2">
        <v>1500000</v>
      </c>
      <c r="AB510" s="2">
        <v>1500000</v>
      </c>
      <c r="AC510" s="2">
        <v>5566100</v>
      </c>
      <c r="AE510" s="2" t="s">
        <v>2725</v>
      </c>
      <c r="AF510" s="2" t="s">
        <v>2722</v>
      </c>
      <c r="AG510" s="2" t="s">
        <v>47</v>
      </c>
      <c r="AH510" s="2" t="s">
        <v>47</v>
      </c>
      <c r="AI510" s="2" t="s">
        <v>47</v>
      </c>
      <c r="AJ510" s="2">
        <v>3</v>
      </c>
      <c r="AK510" s="2">
        <v>1</v>
      </c>
      <c r="AL510" s="2">
        <v>1</v>
      </c>
      <c r="AM510" s="2">
        <v>1</v>
      </c>
      <c r="AN510" s="2">
        <v>0</v>
      </c>
      <c r="AO510" s="2">
        <v>0</v>
      </c>
      <c r="AP510" s="2">
        <v>0</v>
      </c>
      <c r="AQ510" s="2">
        <v>0</v>
      </c>
      <c r="AR510" s="2">
        <v>0</v>
      </c>
      <c r="AS510" s="2">
        <v>0</v>
      </c>
      <c r="AT510" s="2">
        <v>1</v>
      </c>
      <c r="AU510" s="2">
        <v>0</v>
      </c>
      <c r="AV510" s="2">
        <v>0</v>
      </c>
      <c r="AW510" s="2">
        <v>0</v>
      </c>
      <c r="AX510" s="2">
        <v>0</v>
      </c>
      <c r="AY510" s="2">
        <v>0</v>
      </c>
      <c r="AZ510" s="2">
        <v>0</v>
      </c>
      <c r="BA510" s="2">
        <v>1</v>
      </c>
      <c r="BB510" s="2">
        <v>0</v>
      </c>
      <c r="BC510" s="2">
        <v>0</v>
      </c>
      <c r="BD510" s="2">
        <v>0</v>
      </c>
      <c r="BE510" s="2">
        <v>0</v>
      </c>
      <c r="BF510" s="2">
        <v>0</v>
      </c>
      <c r="BG510" s="2">
        <v>0</v>
      </c>
      <c r="BH510" s="2">
        <v>1</v>
      </c>
      <c r="BI510" s="2">
        <v>3.5</v>
      </c>
      <c r="BJ510" s="2">
        <v>3.5</v>
      </c>
      <c r="BK510" s="2">
        <v>3.5</v>
      </c>
      <c r="BL510" s="2">
        <v>51.9</v>
      </c>
      <c r="BM510" s="2">
        <v>460</v>
      </c>
      <c r="BN510" s="2" t="s">
        <v>2726</v>
      </c>
      <c r="BO510" s="2">
        <v>6.2944000000000004</v>
      </c>
      <c r="BP510" s="2">
        <v>0</v>
      </c>
      <c r="BQ510" s="2">
        <v>0</v>
      </c>
      <c r="BR510" s="2">
        <v>0</v>
      </c>
      <c r="BS510" s="2">
        <v>0</v>
      </c>
      <c r="BT510" s="2">
        <v>0</v>
      </c>
      <c r="BU510" s="2">
        <v>0</v>
      </c>
      <c r="BV510" s="2">
        <v>3.5</v>
      </c>
      <c r="BW510" s="2">
        <v>13</v>
      </c>
    </row>
    <row r="511" spans="1:75" ht="15" x14ac:dyDescent="0.2">
      <c r="A511" s="2" t="s">
        <v>1969</v>
      </c>
      <c r="B511" s="2" t="s">
        <v>1970</v>
      </c>
      <c r="C511" s="2" t="s">
        <v>1971</v>
      </c>
      <c r="D511" s="2">
        <v>0</v>
      </c>
      <c r="E511" s="2">
        <v>5517900</v>
      </c>
      <c r="F511" s="2">
        <f t="shared" si="63"/>
        <v>1500000</v>
      </c>
      <c r="G511" s="2">
        <f t="shared" si="64"/>
        <v>3487012.2799280388</v>
      </c>
      <c r="H511" s="2">
        <f t="shared" si="65"/>
        <v>4695051.9364308463</v>
      </c>
      <c r="I511" s="2">
        <f t="shared" si="66"/>
        <v>4701444.6900072005</v>
      </c>
      <c r="J511" s="2">
        <f t="shared" si="67"/>
        <v>7426769.8479855601</v>
      </c>
      <c r="K511" s="2">
        <f t="shared" si="68"/>
        <v>5703125.0787614761</v>
      </c>
      <c r="L511" s="2">
        <f t="shared" si="69"/>
        <v>-0.91394720963977005</v>
      </c>
      <c r="M511" s="2">
        <f t="shared" si="70"/>
        <v>-1.3966077103845336</v>
      </c>
      <c r="N511" s="2">
        <f t="shared" si="71"/>
        <v>-0.48266050074476352</v>
      </c>
      <c r="O511" s="2"/>
      <c r="V511" s="2">
        <v>5517900</v>
      </c>
      <c r="X511" s="2">
        <v>1500000</v>
      </c>
      <c r="Y511" s="2">
        <v>1500000</v>
      </c>
      <c r="Z511" s="2">
        <v>1500000</v>
      </c>
      <c r="AA511" s="2">
        <v>1500000</v>
      </c>
      <c r="AB511" s="2">
        <v>1500000</v>
      </c>
      <c r="AC511" s="2">
        <v>5517900</v>
      </c>
      <c r="AE511" s="2" t="s">
        <v>1972</v>
      </c>
      <c r="AF511" s="2" t="s">
        <v>1969</v>
      </c>
      <c r="AG511" s="2">
        <v>2</v>
      </c>
      <c r="AH511" s="2">
        <v>2</v>
      </c>
      <c r="AI511" s="2">
        <v>2</v>
      </c>
      <c r="AJ511" s="2">
        <v>1</v>
      </c>
      <c r="AK511" s="2">
        <v>2</v>
      </c>
      <c r="AL511" s="2">
        <v>2</v>
      </c>
      <c r="AM511" s="2">
        <v>2</v>
      </c>
      <c r="AN511" s="2">
        <v>0</v>
      </c>
      <c r="AO511" s="2">
        <v>0</v>
      </c>
      <c r="AP511" s="2">
        <v>0</v>
      </c>
      <c r="AQ511" s="2">
        <v>0</v>
      </c>
      <c r="AR511" s="2">
        <v>0</v>
      </c>
      <c r="AS511" s="2">
        <v>0</v>
      </c>
      <c r="AT511" s="2">
        <v>2</v>
      </c>
      <c r="AU511" s="2">
        <v>0</v>
      </c>
      <c r="AV511" s="2">
        <v>0</v>
      </c>
      <c r="AW511" s="2">
        <v>0</v>
      </c>
      <c r="AX511" s="2">
        <v>0</v>
      </c>
      <c r="AY511" s="2">
        <v>0</v>
      </c>
      <c r="AZ511" s="2">
        <v>0</v>
      </c>
      <c r="BA511" s="2">
        <v>2</v>
      </c>
      <c r="BB511" s="2">
        <v>0</v>
      </c>
      <c r="BC511" s="2">
        <v>0</v>
      </c>
      <c r="BD511" s="2">
        <v>0</v>
      </c>
      <c r="BE511" s="2">
        <v>0</v>
      </c>
      <c r="BF511" s="2">
        <v>0</v>
      </c>
      <c r="BG511" s="2">
        <v>0</v>
      </c>
      <c r="BH511" s="2">
        <v>2</v>
      </c>
      <c r="BI511" s="2">
        <v>1.8</v>
      </c>
      <c r="BJ511" s="2">
        <v>1.8</v>
      </c>
      <c r="BK511" s="2">
        <v>1.8</v>
      </c>
      <c r="BL511" s="2">
        <v>102.45</v>
      </c>
      <c r="BM511" s="2">
        <v>919</v>
      </c>
      <c r="BN511" s="2">
        <v>919</v>
      </c>
      <c r="BO511" s="2">
        <v>11.706</v>
      </c>
      <c r="BP511" s="2">
        <v>0</v>
      </c>
      <c r="BQ511" s="2">
        <v>0</v>
      </c>
      <c r="BR511" s="2">
        <v>0</v>
      </c>
      <c r="BS511" s="2">
        <v>0</v>
      </c>
      <c r="BT511" s="2">
        <v>0</v>
      </c>
      <c r="BU511" s="2">
        <v>0</v>
      </c>
      <c r="BV511" s="2">
        <v>1.8</v>
      </c>
      <c r="BW511" s="2">
        <v>37</v>
      </c>
    </row>
    <row r="512" spans="1:75" ht="15" x14ac:dyDescent="0.2">
      <c r="A512" s="2" t="s">
        <v>1860</v>
      </c>
      <c r="B512" s="2" t="s">
        <v>1861</v>
      </c>
      <c r="C512" s="2" t="s">
        <v>1862</v>
      </c>
      <c r="D512" s="2">
        <v>0</v>
      </c>
      <c r="E512" s="2">
        <v>5288900</v>
      </c>
      <c r="F512" s="2">
        <f t="shared" si="63"/>
        <v>1500000</v>
      </c>
      <c r="G512" s="2">
        <f t="shared" si="64"/>
        <v>3487012.2799280388</v>
      </c>
      <c r="H512" s="2">
        <f t="shared" si="65"/>
        <v>4695051.9364308463</v>
      </c>
      <c r="I512" s="2">
        <f t="shared" si="66"/>
        <v>4701444.6900072005</v>
      </c>
      <c r="J512" s="2">
        <f t="shared" si="67"/>
        <v>7426769.8479855601</v>
      </c>
      <c r="K512" s="2">
        <f t="shared" si="68"/>
        <v>5466437.9979814012</v>
      </c>
      <c r="L512" s="2">
        <f t="shared" si="69"/>
        <v>-0.91394720963977005</v>
      </c>
      <c r="M512" s="2">
        <f t="shared" si="70"/>
        <v>-1.3703635920741486</v>
      </c>
      <c r="N512" s="2">
        <f t="shared" si="71"/>
        <v>-0.45641638243437854</v>
      </c>
      <c r="O512" s="2"/>
      <c r="V512" s="2">
        <v>5288900</v>
      </c>
      <c r="X512" s="2">
        <v>1500000</v>
      </c>
      <c r="Y512" s="2">
        <v>1500000</v>
      </c>
      <c r="Z512" s="2">
        <v>1500000</v>
      </c>
      <c r="AA512" s="2">
        <v>1500000</v>
      </c>
      <c r="AB512" s="2">
        <v>1500000</v>
      </c>
      <c r="AC512" s="2">
        <v>5288900</v>
      </c>
      <c r="AE512" s="2" t="s">
        <v>1863</v>
      </c>
      <c r="AF512" s="2" t="s">
        <v>1860</v>
      </c>
      <c r="AG512" s="2">
        <v>2</v>
      </c>
      <c r="AH512" s="2">
        <v>2</v>
      </c>
      <c r="AI512" s="2">
        <v>2</v>
      </c>
      <c r="AJ512" s="2">
        <v>1</v>
      </c>
      <c r="AK512" s="2">
        <v>2</v>
      </c>
      <c r="AL512" s="2">
        <v>2</v>
      </c>
      <c r="AM512" s="2">
        <v>2</v>
      </c>
      <c r="AN512" s="2">
        <v>0</v>
      </c>
      <c r="AO512" s="2">
        <v>0</v>
      </c>
      <c r="AP512" s="2">
        <v>0</v>
      </c>
      <c r="AQ512" s="2">
        <v>0</v>
      </c>
      <c r="AR512" s="2">
        <v>0</v>
      </c>
      <c r="AS512" s="2">
        <v>0</v>
      </c>
      <c r="AT512" s="2">
        <v>2</v>
      </c>
      <c r="AU512" s="2">
        <v>0</v>
      </c>
      <c r="AV512" s="2">
        <v>0</v>
      </c>
      <c r="AW512" s="2">
        <v>0</v>
      </c>
      <c r="AX512" s="2">
        <v>0</v>
      </c>
      <c r="AY512" s="2">
        <v>0</v>
      </c>
      <c r="AZ512" s="2">
        <v>0</v>
      </c>
      <c r="BA512" s="2">
        <v>2</v>
      </c>
      <c r="BB512" s="2">
        <v>0</v>
      </c>
      <c r="BC512" s="2">
        <v>0</v>
      </c>
      <c r="BD512" s="2">
        <v>0</v>
      </c>
      <c r="BE512" s="2">
        <v>0</v>
      </c>
      <c r="BF512" s="2">
        <v>0</v>
      </c>
      <c r="BG512" s="2">
        <v>0</v>
      </c>
      <c r="BH512" s="2">
        <v>2</v>
      </c>
      <c r="BI512" s="2">
        <v>1.4</v>
      </c>
      <c r="BJ512" s="2">
        <v>1.4</v>
      </c>
      <c r="BK512" s="2">
        <v>1.4</v>
      </c>
      <c r="BL512" s="2">
        <v>170.54</v>
      </c>
      <c r="BM512" s="2">
        <v>1524</v>
      </c>
      <c r="BN512" s="2">
        <v>1524</v>
      </c>
      <c r="BO512" s="2">
        <v>12.131</v>
      </c>
      <c r="BP512" s="2">
        <v>0</v>
      </c>
      <c r="BQ512" s="2">
        <v>0</v>
      </c>
      <c r="BR512" s="2">
        <v>0</v>
      </c>
      <c r="BS512" s="2">
        <v>0</v>
      </c>
      <c r="BT512" s="2">
        <v>0</v>
      </c>
      <c r="BU512" s="2">
        <v>0</v>
      </c>
      <c r="BV512" s="2">
        <v>1.4</v>
      </c>
      <c r="BW512" s="2">
        <v>28</v>
      </c>
    </row>
    <row r="513" spans="1:75" ht="15" x14ac:dyDescent="0.2">
      <c r="A513" s="2" t="s">
        <v>2632</v>
      </c>
      <c r="B513" s="2" t="s">
        <v>2633</v>
      </c>
      <c r="C513" s="2" t="s">
        <v>2634</v>
      </c>
      <c r="D513" s="2">
        <v>0</v>
      </c>
      <c r="E513" s="2">
        <v>5263900</v>
      </c>
      <c r="F513" s="2">
        <f t="shared" si="63"/>
        <v>1500000</v>
      </c>
      <c r="G513" s="2">
        <f t="shared" si="64"/>
        <v>3487012.2799280388</v>
      </c>
      <c r="H513" s="2">
        <f t="shared" si="65"/>
        <v>4695051.9364308463</v>
      </c>
      <c r="I513" s="2">
        <f t="shared" si="66"/>
        <v>4701444.6900072005</v>
      </c>
      <c r="J513" s="2">
        <f t="shared" si="67"/>
        <v>7426769.8479855601</v>
      </c>
      <c r="K513" s="2">
        <f t="shared" si="68"/>
        <v>5440598.7970228773</v>
      </c>
      <c r="L513" s="2">
        <f t="shared" si="69"/>
        <v>-0.91394720963977005</v>
      </c>
      <c r="M513" s="2">
        <f t="shared" si="70"/>
        <v>-1.3674693944541179</v>
      </c>
      <c r="N513" s="2">
        <f t="shared" si="71"/>
        <v>-0.45352218481434792</v>
      </c>
      <c r="O513" s="2"/>
      <c r="V513" s="2">
        <v>5263900</v>
      </c>
      <c r="X513" s="2">
        <v>1500000</v>
      </c>
      <c r="Y513" s="2">
        <v>1500000</v>
      </c>
      <c r="Z513" s="2">
        <v>1500000</v>
      </c>
      <c r="AA513" s="2">
        <v>1500000</v>
      </c>
      <c r="AB513" s="2">
        <v>1500000</v>
      </c>
      <c r="AC513" s="2">
        <v>5263900</v>
      </c>
      <c r="AE513" s="2" t="s">
        <v>2635</v>
      </c>
      <c r="AF513" s="2" t="s">
        <v>2632</v>
      </c>
      <c r="AG513" s="2" t="s">
        <v>76</v>
      </c>
      <c r="AH513" s="2" t="s">
        <v>76</v>
      </c>
      <c r="AI513" s="2" t="s">
        <v>76</v>
      </c>
      <c r="AJ513" s="2">
        <v>2</v>
      </c>
      <c r="AK513" s="2">
        <v>2</v>
      </c>
      <c r="AL513" s="2">
        <v>2</v>
      </c>
      <c r="AM513" s="2">
        <v>2</v>
      </c>
      <c r="AN513" s="2">
        <v>0</v>
      </c>
      <c r="AO513" s="2">
        <v>0</v>
      </c>
      <c r="AP513" s="2">
        <v>0</v>
      </c>
      <c r="AQ513" s="2">
        <v>0</v>
      </c>
      <c r="AR513" s="2">
        <v>0</v>
      </c>
      <c r="AS513" s="2">
        <v>0</v>
      </c>
      <c r="AT513" s="2">
        <v>2</v>
      </c>
      <c r="AU513" s="2">
        <v>0</v>
      </c>
      <c r="AV513" s="2">
        <v>0</v>
      </c>
      <c r="AW513" s="2">
        <v>0</v>
      </c>
      <c r="AX513" s="2">
        <v>0</v>
      </c>
      <c r="AY513" s="2">
        <v>0</v>
      </c>
      <c r="AZ513" s="2">
        <v>0</v>
      </c>
      <c r="BA513" s="2">
        <v>2</v>
      </c>
      <c r="BB513" s="2">
        <v>0</v>
      </c>
      <c r="BC513" s="2">
        <v>0</v>
      </c>
      <c r="BD513" s="2">
        <v>0</v>
      </c>
      <c r="BE513" s="2">
        <v>0</v>
      </c>
      <c r="BF513" s="2">
        <v>0</v>
      </c>
      <c r="BG513" s="2">
        <v>0</v>
      </c>
      <c r="BH513" s="2">
        <v>2</v>
      </c>
      <c r="BI513" s="2">
        <v>4.0999999999999996</v>
      </c>
      <c r="BJ513" s="2">
        <v>4.0999999999999996</v>
      </c>
      <c r="BK513" s="2">
        <v>4.0999999999999996</v>
      </c>
      <c r="BL513" s="2">
        <v>47.26</v>
      </c>
      <c r="BM513" s="2">
        <v>419</v>
      </c>
      <c r="BN513" s="2" t="s">
        <v>2636</v>
      </c>
      <c r="BO513" s="2">
        <v>11.568</v>
      </c>
      <c r="BP513" s="2">
        <v>0</v>
      </c>
      <c r="BQ513" s="2">
        <v>0</v>
      </c>
      <c r="BR513" s="2">
        <v>0</v>
      </c>
      <c r="BS513" s="2">
        <v>0</v>
      </c>
      <c r="BT513" s="2">
        <v>0</v>
      </c>
      <c r="BU513" s="2">
        <v>0</v>
      </c>
      <c r="BV513" s="2">
        <v>4.0999999999999996</v>
      </c>
      <c r="BW513" s="2">
        <v>85</v>
      </c>
    </row>
    <row r="514" spans="1:75" ht="15" x14ac:dyDescent="0.2">
      <c r="A514" s="2" t="s">
        <v>1761</v>
      </c>
      <c r="B514" s="2" t="s">
        <v>1762</v>
      </c>
      <c r="C514" s="2" t="s">
        <v>1763</v>
      </c>
      <c r="D514" s="2">
        <v>1.5407999999999999E-3</v>
      </c>
      <c r="E514" s="2">
        <v>5253200</v>
      </c>
      <c r="F514" s="2">
        <f t="shared" ref="F514:F567" si="72">X514/X$571</f>
        <v>1500000</v>
      </c>
      <c r="G514" s="2">
        <f t="shared" ref="G514:G567" si="73">Y514/Y$571</f>
        <v>3487012.2799280388</v>
      </c>
      <c r="H514" s="2">
        <f t="shared" ref="H514:H567" si="74">Z514/Z$571</f>
        <v>4695051.9364308463</v>
      </c>
      <c r="I514" s="2">
        <f t="shared" ref="I514:I567" si="75">AA514/AA$571</f>
        <v>4701444.6900072005</v>
      </c>
      <c r="J514" s="2">
        <f t="shared" ref="J514:J567" si="76">AB514/AB$571</f>
        <v>7426769.8479855601</v>
      </c>
      <c r="K514" s="2">
        <f t="shared" ref="K514:K567" si="77">AC514/AC$571</f>
        <v>5429539.6190126296</v>
      </c>
      <c r="L514" s="2">
        <f t="shared" ref="L514:L567" si="78">LOG((AVERAGE(F514:G514))/(AVERAGE(H514:I514)),2)</f>
        <v>-0.91394720963977005</v>
      </c>
      <c r="M514" s="2">
        <f t="shared" ref="M514:M567" si="79">LOG((AVERAGE(F514:G514))/(AVERAGE(J514:K514)),2)</f>
        <v>-1.3662289013811424</v>
      </c>
      <c r="N514" s="2">
        <f t="shared" ref="N514:N567" si="80">LOG((AVERAGE(H514:I514))/(AVERAGE(J514:K514)),2)</f>
        <v>-0.45228169174137228</v>
      </c>
      <c r="O514" s="2"/>
      <c r="V514" s="2">
        <v>5253200</v>
      </c>
      <c r="X514" s="2">
        <v>1500000</v>
      </c>
      <c r="Y514" s="2">
        <v>1500000</v>
      </c>
      <c r="Z514" s="2">
        <v>1500000</v>
      </c>
      <c r="AA514" s="2">
        <v>1500000</v>
      </c>
      <c r="AB514" s="2">
        <v>1500000</v>
      </c>
      <c r="AC514" s="2">
        <v>5253200</v>
      </c>
      <c r="AE514" s="2" t="s">
        <v>1764</v>
      </c>
      <c r="AF514" s="2" t="s">
        <v>1761</v>
      </c>
      <c r="AG514" s="2">
        <v>1</v>
      </c>
      <c r="AH514" s="2">
        <v>1</v>
      </c>
      <c r="AI514" s="2">
        <v>1</v>
      </c>
      <c r="AJ514" s="2">
        <v>1</v>
      </c>
      <c r="AK514" s="2">
        <v>1</v>
      </c>
      <c r="AL514" s="2">
        <v>1</v>
      </c>
      <c r="AM514" s="2">
        <v>1</v>
      </c>
      <c r="AN514" s="2">
        <v>0</v>
      </c>
      <c r="AO514" s="2">
        <v>1</v>
      </c>
      <c r="AP514" s="2">
        <v>0</v>
      </c>
      <c r="AQ514" s="2">
        <v>0</v>
      </c>
      <c r="AR514" s="2">
        <v>0</v>
      </c>
      <c r="AS514" s="2">
        <v>0</v>
      </c>
      <c r="AT514" s="2">
        <v>1</v>
      </c>
      <c r="AU514" s="2">
        <v>0</v>
      </c>
      <c r="AV514" s="2">
        <v>1</v>
      </c>
      <c r="AW514" s="2">
        <v>0</v>
      </c>
      <c r="AX514" s="2">
        <v>0</v>
      </c>
      <c r="AY514" s="2">
        <v>0</v>
      </c>
      <c r="AZ514" s="2">
        <v>0</v>
      </c>
      <c r="BA514" s="2">
        <v>1</v>
      </c>
      <c r="BB514" s="2">
        <v>0</v>
      </c>
      <c r="BC514" s="2">
        <v>1</v>
      </c>
      <c r="BD514" s="2">
        <v>0</v>
      </c>
      <c r="BE514" s="2">
        <v>0</v>
      </c>
      <c r="BF514" s="2">
        <v>0</v>
      </c>
      <c r="BG514" s="2">
        <v>0</v>
      </c>
      <c r="BH514" s="2">
        <v>1</v>
      </c>
      <c r="BI514" s="2">
        <v>1.6</v>
      </c>
      <c r="BJ514" s="2">
        <v>1.6</v>
      </c>
      <c r="BK514" s="2">
        <v>1.6</v>
      </c>
      <c r="BL514" s="2">
        <v>65.600999999999999</v>
      </c>
      <c r="BM514" s="2">
        <v>557</v>
      </c>
      <c r="BN514" s="2">
        <v>557</v>
      </c>
      <c r="BO514" s="2">
        <v>6.4063999999999997</v>
      </c>
      <c r="BP514" s="2">
        <v>0</v>
      </c>
      <c r="BQ514" s="2">
        <v>1.6</v>
      </c>
      <c r="BR514" s="2">
        <v>0</v>
      </c>
      <c r="BS514" s="2">
        <v>0</v>
      </c>
      <c r="BT514" s="2">
        <v>0</v>
      </c>
      <c r="BU514" s="2">
        <v>0</v>
      </c>
      <c r="BV514" s="2">
        <v>1.6</v>
      </c>
      <c r="BW514" s="2">
        <v>9</v>
      </c>
    </row>
    <row r="515" spans="1:75" ht="15" x14ac:dyDescent="0.2">
      <c r="A515" s="2" t="s">
        <v>1851</v>
      </c>
      <c r="B515" s="2" t="s">
        <v>1852</v>
      </c>
      <c r="C515" s="2" t="s">
        <v>1853</v>
      </c>
      <c r="D515" s="2">
        <v>0</v>
      </c>
      <c r="E515" s="2">
        <v>5232300</v>
      </c>
      <c r="F515" s="2">
        <f t="shared" si="72"/>
        <v>1500000</v>
      </c>
      <c r="G515" s="2">
        <f t="shared" si="73"/>
        <v>3487012.2799280388</v>
      </c>
      <c r="H515" s="2">
        <f t="shared" si="74"/>
        <v>4695051.9364308463</v>
      </c>
      <c r="I515" s="2">
        <f t="shared" si="75"/>
        <v>4701444.6900072005</v>
      </c>
      <c r="J515" s="2">
        <f t="shared" si="76"/>
        <v>7426769.8479855601</v>
      </c>
      <c r="K515" s="2">
        <f t="shared" si="77"/>
        <v>5407938.0470113037</v>
      </c>
      <c r="L515" s="2">
        <f t="shared" si="78"/>
        <v>-0.91394720963977005</v>
      </c>
      <c r="M515" s="2">
        <f t="shared" si="79"/>
        <v>-1.3638028014173424</v>
      </c>
      <c r="N515" s="2">
        <f t="shared" si="80"/>
        <v>-0.44985559177757234</v>
      </c>
      <c r="O515" s="2"/>
      <c r="V515" s="2">
        <v>5232300</v>
      </c>
      <c r="X515" s="2">
        <v>1500000</v>
      </c>
      <c r="Y515" s="2">
        <v>1500000</v>
      </c>
      <c r="Z515" s="2">
        <v>1500000</v>
      </c>
      <c r="AA515" s="2">
        <v>1500000</v>
      </c>
      <c r="AB515" s="2">
        <v>1500000</v>
      </c>
      <c r="AC515" s="2">
        <v>5232300</v>
      </c>
      <c r="AE515" s="2" t="s">
        <v>1854</v>
      </c>
      <c r="AF515" s="2" t="s">
        <v>1851</v>
      </c>
      <c r="AG515" s="2">
        <v>2</v>
      </c>
      <c r="AH515" s="2">
        <v>2</v>
      </c>
      <c r="AI515" s="2">
        <v>2</v>
      </c>
      <c r="AJ515" s="2">
        <v>1</v>
      </c>
      <c r="AK515" s="2">
        <v>2</v>
      </c>
      <c r="AL515" s="2">
        <v>2</v>
      </c>
      <c r="AM515" s="2">
        <v>2</v>
      </c>
      <c r="AN515" s="2">
        <v>0</v>
      </c>
      <c r="AO515" s="2">
        <v>0</v>
      </c>
      <c r="AP515" s="2">
        <v>0</v>
      </c>
      <c r="AQ515" s="2">
        <v>0</v>
      </c>
      <c r="AR515" s="2">
        <v>0</v>
      </c>
      <c r="AS515" s="2">
        <v>0</v>
      </c>
      <c r="AT515" s="2">
        <v>2</v>
      </c>
      <c r="AU515" s="2">
        <v>0</v>
      </c>
      <c r="AV515" s="2">
        <v>0</v>
      </c>
      <c r="AW515" s="2">
        <v>0</v>
      </c>
      <c r="AX515" s="2">
        <v>0</v>
      </c>
      <c r="AY515" s="2">
        <v>0</v>
      </c>
      <c r="AZ515" s="2">
        <v>0</v>
      </c>
      <c r="BA515" s="2">
        <v>2</v>
      </c>
      <c r="BB515" s="2">
        <v>0</v>
      </c>
      <c r="BC515" s="2">
        <v>0</v>
      </c>
      <c r="BD515" s="2">
        <v>0</v>
      </c>
      <c r="BE515" s="2">
        <v>0</v>
      </c>
      <c r="BF515" s="2">
        <v>0</v>
      </c>
      <c r="BG515" s="2">
        <v>0</v>
      </c>
      <c r="BH515" s="2">
        <v>2</v>
      </c>
      <c r="BI515" s="2">
        <v>3.9</v>
      </c>
      <c r="BJ515" s="2">
        <v>3.9</v>
      </c>
      <c r="BK515" s="2">
        <v>3.9</v>
      </c>
      <c r="BL515" s="2">
        <v>49.600999999999999</v>
      </c>
      <c r="BM515" s="2">
        <v>437</v>
      </c>
      <c r="BN515" s="2">
        <v>437</v>
      </c>
      <c r="BO515" s="2">
        <v>11.473000000000001</v>
      </c>
      <c r="BP515" s="2">
        <v>0</v>
      </c>
      <c r="BQ515" s="2">
        <v>0</v>
      </c>
      <c r="BR515" s="2">
        <v>0</v>
      </c>
      <c r="BS515" s="2">
        <v>0</v>
      </c>
      <c r="BT515" s="2">
        <v>0</v>
      </c>
      <c r="BU515" s="2">
        <v>0</v>
      </c>
      <c r="BV515" s="2">
        <v>3.9</v>
      </c>
      <c r="BW515" s="2">
        <v>1</v>
      </c>
    </row>
    <row r="516" spans="1:75" ht="15" x14ac:dyDescent="0.2">
      <c r="A516" s="2" t="s">
        <v>775</v>
      </c>
      <c r="B516" s="2" t="s">
        <v>778</v>
      </c>
      <c r="C516" s="2" t="s">
        <v>779</v>
      </c>
      <c r="D516" s="2">
        <v>0</v>
      </c>
      <c r="E516" s="2">
        <v>5225700</v>
      </c>
      <c r="F516" s="2">
        <f t="shared" si="72"/>
        <v>1500000</v>
      </c>
      <c r="G516" s="2">
        <f t="shared" si="73"/>
        <v>3487012.2799280388</v>
      </c>
      <c r="H516" s="2">
        <f t="shared" si="74"/>
        <v>4695051.9364308463</v>
      </c>
      <c r="I516" s="2">
        <f t="shared" si="75"/>
        <v>4701444.6900072005</v>
      </c>
      <c r="J516" s="2">
        <f t="shared" si="76"/>
        <v>7426769.8479855601</v>
      </c>
      <c r="K516" s="2">
        <f t="shared" si="77"/>
        <v>5401116.4979582531</v>
      </c>
      <c r="L516" s="2">
        <f t="shared" si="78"/>
        <v>-0.91394720963977005</v>
      </c>
      <c r="M516" s="2">
        <f t="shared" si="79"/>
        <v>-1.3630358161991363</v>
      </c>
      <c r="N516" s="2">
        <f t="shared" si="80"/>
        <v>-0.44908860655936622</v>
      </c>
      <c r="O516" s="2"/>
      <c r="V516" s="2">
        <v>5225700</v>
      </c>
      <c r="X516" s="2">
        <v>1500000</v>
      </c>
      <c r="Y516" s="2">
        <v>1500000</v>
      </c>
      <c r="Z516" s="2">
        <v>1500000</v>
      </c>
      <c r="AA516" s="2">
        <v>1500000</v>
      </c>
      <c r="AB516" s="2">
        <v>1500000</v>
      </c>
      <c r="AC516" s="2">
        <v>5225700</v>
      </c>
      <c r="AE516" s="2" t="s">
        <v>780</v>
      </c>
      <c r="AF516" s="2" t="s">
        <v>775</v>
      </c>
      <c r="AG516" s="2" t="s">
        <v>776</v>
      </c>
      <c r="AH516" s="2" t="s">
        <v>777</v>
      </c>
      <c r="AI516" s="2" t="s">
        <v>777</v>
      </c>
      <c r="AJ516" s="2">
        <v>7</v>
      </c>
      <c r="AK516" s="2">
        <v>3</v>
      </c>
      <c r="AL516" s="2">
        <v>2</v>
      </c>
      <c r="AM516" s="2">
        <v>2</v>
      </c>
      <c r="AN516" s="2">
        <v>0</v>
      </c>
      <c r="AO516" s="2">
        <v>1</v>
      </c>
      <c r="AP516" s="2">
        <v>1</v>
      </c>
      <c r="AQ516" s="2">
        <v>0</v>
      </c>
      <c r="AR516" s="2">
        <v>0</v>
      </c>
      <c r="AS516" s="2">
        <v>0</v>
      </c>
      <c r="AT516" s="2">
        <v>3</v>
      </c>
      <c r="AU516" s="2">
        <v>0</v>
      </c>
      <c r="AV516" s="2">
        <v>0</v>
      </c>
      <c r="AW516" s="2">
        <v>0</v>
      </c>
      <c r="AX516" s="2">
        <v>0</v>
      </c>
      <c r="AY516" s="2">
        <v>0</v>
      </c>
      <c r="AZ516" s="2">
        <v>0</v>
      </c>
      <c r="BA516" s="2">
        <v>2</v>
      </c>
      <c r="BB516" s="2">
        <v>0</v>
      </c>
      <c r="BC516" s="2">
        <v>0</v>
      </c>
      <c r="BD516" s="2">
        <v>0</v>
      </c>
      <c r="BE516" s="2">
        <v>0</v>
      </c>
      <c r="BF516" s="2">
        <v>0</v>
      </c>
      <c r="BG516" s="2">
        <v>0</v>
      </c>
      <c r="BH516" s="2">
        <v>2</v>
      </c>
      <c r="BI516" s="2">
        <v>6.3</v>
      </c>
      <c r="BJ516" s="2">
        <v>4.7</v>
      </c>
      <c r="BK516" s="2">
        <v>4.7</v>
      </c>
      <c r="BL516" s="2">
        <v>52.597000000000001</v>
      </c>
      <c r="BM516" s="2">
        <v>489</v>
      </c>
      <c r="BN516" s="2" t="s">
        <v>781</v>
      </c>
      <c r="BO516" s="2">
        <v>11.195</v>
      </c>
      <c r="BP516" s="2">
        <v>0</v>
      </c>
      <c r="BQ516" s="2">
        <v>1.6</v>
      </c>
      <c r="BR516" s="2">
        <v>1.6</v>
      </c>
      <c r="BS516" s="2">
        <v>0</v>
      </c>
      <c r="BT516" s="2">
        <v>0</v>
      </c>
      <c r="BU516" s="2">
        <v>0</v>
      </c>
      <c r="BV516" s="2">
        <v>6.3</v>
      </c>
      <c r="BW516" s="2">
        <v>34</v>
      </c>
    </row>
    <row r="517" spans="1:75" ht="15" x14ac:dyDescent="0.2">
      <c r="A517" s="2" t="s">
        <v>912</v>
      </c>
      <c r="B517" s="2" t="s">
        <v>913</v>
      </c>
      <c r="C517" s="2" t="s">
        <v>914</v>
      </c>
      <c r="D517" s="2">
        <v>1.5432E-3</v>
      </c>
      <c r="E517" s="2">
        <v>5204200</v>
      </c>
      <c r="F517" s="2">
        <f t="shared" si="72"/>
        <v>1500000</v>
      </c>
      <c r="G517" s="2">
        <f t="shared" si="73"/>
        <v>3487012.2799280388</v>
      </c>
      <c r="H517" s="2">
        <f t="shared" si="74"/>
        <v>4695051.9364308463</v>
      </c>
      <c r="I517" s="2">
        <f t="shared" si="75"/>
        <v>4701444.6900072005</v>
      </c>
      <c r="J517" s="2">
        <f t="shared" si="76"/>
        <v>7426769.8479855601</v>
      </c>
      <c r="K517" s="2">
        <f t="shared" si="77"/>
        <v>5378894.7851339234</v>
      </c>
      <c r="L517" s="2">
        <f t="shared" si="78"/>
        <v>-0.91394720963977005</v>
      </c>
      <c r="M517" s="2">
        <f t="shared" si="79"/>
        <v>-1.3605344723198678</v>
      </c>
      <c r="N517" s="2">
        <f t="shared" si="80"/>
        <v>-0.44658726268009769</v>
      </c>
      <c r="O517" s="2"/>
      <c r="V517" s="2">
        <v>5204200</v>
      </c>
      <c r="X517" s="2">
        <v>1500000</v>
      </c>
      <c r="Y517" s="2">
        <v>1500000</v>
      </c>
      <c r="Z517" s="2">
        <v>1500000</v>
      </c>
      <c r="AA517" s="2">
        <v>1500000</v>
      </c>
      <c r="AB517" s="2">
        <v>1500000</v>
      </c>
      <c r="AC517" s="2">
        <v>5204200</v>
      </c>
      <c r="AE517" s="2" t="s">
        <v>915</v>
      </c>
      <c r="AF517" s="2" t="s">
        <v>912</v>
      </c>
      <c r="AG517" s="2" t="s">
        <v>47</v>
      </c>
      <c r="AH517" s="2" t="s">
        <v>47</v>
      </c>
      <c r="AI517" s="2" t="s">
        <v>47</v>
      </c>
      <c r="AJ517" s="2">
        <v>3</v>
      </c>
      <c r="AK517" s="2">
        <v>1</v>
      </c>
      <c r="AL517" s="2">
        <v>1</v>
      </c>
      <c r="AM517" s="2">
        <v>1</v>
      </c>
      <c r="AN517" s="2">
        <v>0</v>
      </c>
      <c r="AO517" s="2">
        <v>0</v>
      </c>
      <c r="AP517" s="2">
        <v>0</v>
      </c>
      <c r="AQ517" s="2">
        <v>0</v>
      </c>
      <c r="AR517" s="2">
        <v>0</v>
      </c>
      <c r="AS517" s="2">
        <v>0</v>
      </c>
      <c r="AT517" s="2">
        <v>1</v>
      </c>
      <c r="AU517" s="2">
        <v>0</v>
      </c>
      <c r="AV517" s="2">
        <v>0</v>
      </c>
      <c r="AW517" s="2">
        <v>0</v>
      </c>
      <c r="AX517" s="2">
        <v>0</v>
      </c>
      <c r="AY517" s="2">
        <v>0</v>
      </c>
      <c r="AZ517" s="2">
        <v>0</v>
      </c>
      <c r="BA517" s="2">
        <v>1</v>
      </c>
      <c r="BB517" s="2">
        <v>0</v>
      </c>
      <c r="BC517" s="2">
        <v>0</v>
      </c>
      <c r="BD517" s="2">
        <v>0</v>
      </c>
      <c r="BE517" s="2">
        <v>0</v>
      </c>
      <c r="BF517" s="2">
        <v>0</v>
      </c>
      <c r="BG517" s="2">
        <v>0</v>
      </c>
      <c r="BH517" s="2">
        <v>1</v>
      </c>
      <c r="BI517" s="2">
        <v>3.5</v>
      </c>
      <c r="BJ517" s="2">
        <v>3.5</v>
      </c>
      <c r="BK517" s="2">
        <v>3.5</v>
      </c>
      <c r="BL517" s="2">
        <v>33.340000000000003</v>
      </c>
      <c r="BM517" s="2">
        <v>316</v>
      </c>
      <c r="BN517" s="2" t="s">
        <v>916</v>
      </c>
      <c r="BO517" s="2">
        <v>6.4198000000000004</v>
      </c>
      <c r="BP517" s="2">
        <v>0</v>
      </c>
      <c r="BQ517" s="2">
        <v>0</v>
      </c>
      <c r="BR517" s="2">
        <v>0</v>
      </c>
      <c r="BS517" s="2">
        <v>0</v>
      </c>
      <c r="BT517" s="2">
        <v>0</v>
      </c>
      <c r="BU517" s="2">
        <v>0</v>
      </c>
      <c r="BV517" s="2">
        <v>3.5</v>
      </c>
      <c r="BW517" s="2">
        <v>19</v>
      </c>
    </row>
    <row r="518" spans="1:75" ht="15" x14ac:dyDescent="0.2">
      <c r="A518" s="2" t="s">
        <v>2058</v>
      </c>
      <c r="B518" s="2" t="s">
        <v>2059</v>
      </c>
      <c r="C518" s="2" t="s">
        <v>2060</v>
      </c>
      <c r="D518" s="2">
        <v>0</v>
      </c>
      <c r="E518" s="2">
        <v>5135600</v>
      </c>
      <c r="F518" s="2">
        <f t="shared" si="72"/>
        <v>2483600</v>
      </c>
      <c r="G518" s="2">
        <f t="shared" si="73"/>
        <v>3487012.2799280388</v>
      </c>
      <c r="H518" s="2">
        <f t="shared" si="74"/>
        <v>4695051.9364308463</v>
      </c>
      <c r="I518" s="2">
        <f t="shared" si="75"/>
        <v>4701444.6900072005</v>
      </c>
      <c r="J518" s="2">
        <f t="shared" si="76"/>
        <v>7426769.8479855601</v>
      </c>
      <c r="K518" s="2">
        <f t="shared" si="77"/>
        <v>2741022.4376801746</v>
      </c>
      <c r="L518" s="2">
        <f t="shared" si="78"/>
        <v>-0.65424407919726713</v>
      </c>
      <c r="M518" s="2">
        <f t="shared" si="79"/>
        <v>-0.76805567240687744</v>
      </c>
      <c r="N518" s="2">
        <f t="shared" si="80"/>
        <v>-0.11381159320961028</v>
      </c>
      <c r="O518" s="2"/>
      <c r="Q518" s="2">
        <v>2483600</v>
      </c>
      <c r="V518" s="2">
        <v>2652000</v>
      </c>
      <c r="X518" s="2">
        <v>2483600</v>
      </c>
      <c r="Y518" s="2">
        <v>1500000</v>
      </c>
      <c r="Z518" s="2">
        <v>1500000</v>
      </c>
      <c r="AA518" s="2">
        <v>1500000</v>
      </c>
      <c r="AB518" s="2">
        <v>1500000</v>
      </c>
      <c r="AC518" s="2">
        <v>2652000</v>
      </c>
      <c r="AE518" s="2" t="s">
        <v>2061</v>
      </c>
      <c r="AF518" s="2" t="s">
        <v>2058</v>
      </c>
      <c r="AG518" s="2" t="s">
        <v>76</v>
      </c>
      <c r="AH518" s="2" t="s">
        <v>76</v>
      </c>
      <c r="AI518" s="2" t="s">
        <v>76</v>
      </c>
      <c r="AJ518" s="2">
        <v>2</v>
      </c>
      <c r="AK518" s="2">
        <v>2</v>
      </c>
      <c r="AL518" s="2">
        <v>2</v>
      </c>
      <c r="AM518" s="2">
        <v>2</v>
      </c>
      <c r="AN518" s="2">
        <v>0</v>
      </c>
      <c r="AO518" s="2">
        <v>1</v>
      </c>
      <c r="AP518" s="2">
        <v>0</v>
      </c>
      <c r="AQ518" s="2">
        <v>0</v>
      </c>
      <c r="AR518" s="2">
        <v>0</v>
      </c>
      <c r="AS518" s="2">
        <v>0</v>
      </c>
      <c r="AT518" s="2">
        <v>1</v>
      </c>
      <c r="AU518" s="2">
        <v>0</v>
      </c>
      <c r="AV518" s="2">
        <v>1</v>
      </c>
      <c r="AW518" s="2">
        <v>0</v>
      </c>
      <c r="AX518" s="2">
        <v>0</v>
      </c>
      <c r="AY518" s="2">
        <v>0</v>
      </c>
      <c r="AZ518" s="2">
        <v>0</v>
      </c>
      <c r="BA518" s="2">
        <v>1</v>
      </c>
      <c r="BB518" s="2">
        <v>0</v>
      </c>
      <c r="BC518" s="2">
        <v>1</v>
      </c>
      <c r="BD518" s="2">
        <v>0</v>
      </c>
      <c r="BE518" s="2">
        <v>0</v>
      </c>
      <c r="BF518" s="2">
        <v>0</v>
      </c>
      <c r="BG518" s="2">
        <v>0</v>
      </c>
      <c r="BH518" s="2">
        <v>1</v>
      </c>
      <c r="BI518" s="2">
        <v>2.6</v>
      </c>
      <c r="BJ518" s="2">
        <v>2.6</v>
      </c>
      <c r="BK518" s="2">
        <v>2.6</v>
      </c>
      <c r="BL518" s="2">
        <v>79.834999999999994</v>
      </c>
      <c r="BM518" s="2">
        <v>698</v>
      </c>
      <c r="BN518" s="2" t="s">
        <v>2062</v>
      </c>
      <c r="BO518" s="2">
        <v>11.222</v>
      </c>
      <c r="BP518" s="2">
        <v>0</v>
      </c>
      <c r="BQ518" s="2">
        <v>1.3</v>
      </c>
      <c r="BR518" s="2">
        <v>0</v>
      </c>
      <c r="BS518" s="2">
        <v>0</v>
      </c>
      <c r="BT518" s="2">
        <v>0</v>
      </c>
      <c r="BU518" s="2">
        <v>0</v>
      </c>
      <c r="BV518" s="2">
        <v>1.3</v>
      </c>
      <c r="BW518" s="2">
        <v>10</v>
      </c>
    </row>
    <row r="519" spans="1:75" ht="15" x14ac:dyDescent="0.2">
      <c r="A519" s="2" t="s">
        <v>325</v>
      </c>
      <c r="B519" s="2" t="s">
        <v>326</v>
      </c>
      <c r="C519" s="2" t="s">
        <v>327</v>
      </c>
      <c r="D519" s="2">
        <v>0</v>
      </c>
      <c r="E519" s="2">
        <v>5105500</v>
      </c>
      <c r="F519" s="2">
        <f t="shared" si="72"/>
        <v>1500000</v>
      </c>
      <c r="G519" s="2">
        <f t="shared" si="73"/>
        <v>3487012.2799280388</v>
      </c>
      <c r="H519" s="2">
        <f t="shared" si="74"/>
        <v>4695051.9364308463</v>
      </c>
      <c r="I519" s="2">
        <f t="shared" si="75"/>
        <v>4701444.6900072005</v>
      </c>
      <c r="J519" s="2">
        <f t="shared" si="76"/>
        <v>7426769.8479855601</v>
      </c>
      <c r="K519" s="2">
        <f t="shared" si="77"/>
        <v>5276881.6197496727</v>
      </c>
      <c r="L519" s="2">
        <f t="shared" si="78"/>
        <v>-0.91394720963977005</v>
      </c>
      <c r="M519" s="2">
        <f t="shared" si="79"/>
        <v>-1.3489955763504444</v>
      </c>
      <c r="N519" s="2">
        <f t="shared" si="80"/>
        <v>-0.43504836671067443</v>
      </c>
      <c r="O519" s="2"/>
      <c r="V519" s="2">
        <v>5105500</v>
      </c>
      <c r="X519" s="2">
        <v>1500000</v>
      </c>
      <c r="Y519" s="2">
        <v>1500000</v>
      </c>
      <c r="Z519" s="2">
        <v>1500000</v>
      </c>
      <c r="AA519" s="2">
        <v>1500000</v>
      </c>
      <c r="AB519" s="2">
        <v>1500000</v>
      </c>
      <c r="AC519" s="2">
        <v>5105500</v>
      </c>
      <c r="AE519" s="2" t="s">
        <v>328</v>
      </c>
      <c r="AF519" s="2" t="s">
        <v>325</v>
      </c>
      <c r="AG519" s="2" t="s">
        <v>71</v>
      </c>
      <c r="AH519" s="2" t="s">
        <v>71</v>
      </c>
      <c r="AI519" s="2" t="s">
        <v>71</v>
      </c>
      <c r="AJ519" s="2">
        <v>5</v>
      </c>
      <c r="AK519" s="2">
        <v>1</v>
      </c>
      <c r="AL519" s="2">
        <v>1</v>
      </c>
      <c r="AM519" s="2">
        <v>1</v>
      </c>
      <c r="AN519" s="2">
        <v>0</v>
      </c>
      <c r="AO519" s="2">
        <v>0</v>
      </c>
      <c r="AP519" s="2">
        <v>0</v>
      </c>
      <c r="AQ519" s="2">
        <v>0</v>
      </c>
      <c r="AR519" s="2">
        <v>0</v>
      </c>
      <c r="AS519" s="2">
        <v>0</v>
      </c>
      <c r="AT519" s="2">
        <v>1</v>
      </c>
      <c r="AU519" s="2">
        <v>0</v>
      </c>
      <c r="AV519" s="2">
        <v>0</v>
      </c>
      <c r="AW519" s="2">
        <v>0</v>
      </c>
      <c r="AX519" s="2">
        <v>0</v>
      </c>
      <c r="AY519" s="2">
        <v>0</v>
      </c>
      <c r="AZ519" s="2">
        <v>0</v>
      </c>
      <c r="BA519" s="2">
        <v>1</v>
      </c>
      <c r="BB519" s="2">
        <v>0</v>
      </c>
      <c r="BC519" s="2">
        <v>0</v>
      </c>
      <c r="BD519" s="2">
        <v>0</v>
      </c>
      <c r="BE519" s="2">
        <v>0</v>
      </c>
      <c r="BF519" s="2">
        <v>0</v>
      </c>
      <c r="BG519" s="2">
        <v>0</v>
      </c>
      <c r="BH519" s="2">
        <v>1</v>
      </c>
      <c r="BI519" s="2">
        <v>3.8</v>
      </c>
      <c r="BJ519" s="2">
        <v>3.8</v>
      </c>
      <c r="BK519" s="2">
        <v>3.8</v>
      </c>
      <c r="BL519" s="2">
        <v>51.439</v>
      </c>
      <c r="BM519" s="2">
        <v>442</v>
      </c>
      <c r="BN519" s="2" t="s">
        <v>329</v>
      </c>
      <c r="BO519" s="2">
        <v>7.3556999999999997</v>
      </c>
      <c r="BP519" s="2">
        <v>0</v>
      </c>
      <c r="BQ519" s="2">
        <v>0</v>
      </c>
      <c r="BR519" s="2">
        <v>0</v>
      </c>
      <c r="BS519" s="2">
        <v>0</v>
      </c>
      <c r="BT519" s="2">
        <v>0</v>
      </c>
      <c r="BU519" s="2">
        <v>0</v>
      </c>
      <c r="BV519" s="2">
        <v>3.8</v>
      </c>
      <c r="BW519" s="2">
        <v>28</v>
      </c>
    </row>
    <row r="520" spans="1:75" ht="15" x14ac:dyDescent="0.2">
      <c r="A520" s="2" t="s">
        <v>1697</v>
      </c>
      <c r="B520" s="2" t="s">
        <v>1698</v>
      </c>
      <c r="C520" s="2" t="s">
        <v>1699</v>
      </c>
      <c r="D520" s="2">
        <v>0</v>
      </c>
      <c r="E520" s="2">
        <v>5042200</v>
      </c>
      <c r="F520" s="2">
        <f t="shared" si="72"/>
        <v>2807000</v>
      </c>
      <c r="G520" s="2">
        <f t="shared" si="73"/>
        <v>3487012.2799280388</v>
      </c>
      <c r="H520" s="2">
        <f t="shared" si="74"/>
        <v>4695051.9364308463</v>
      </c>
      <c r="I520" s="2">
        <f t="shared" si="75"/>
        <v>4701444.6900072005</v>
      </c>
      <c r="J520" s="2">
        <f t="shared" si="76"/>
        <v>7426769.8479855601</v>
      </c>
      <c r="K520" s="2">
        <f t="shared" si="77"/>
        <v>2310231.2792996704</v>
      </c>
      <c r="L520" s="2">
        <f t="shared" si="78"/>
        <v>-0.57814297170493134</v>
      </c>
      <c r="M520" s="2">
        <f t="shared" si="79"/>
        <v>-0.62949751555521938</v>
      </c>
      <c r="N520" s="2">
        <f t="shared" si="80"/>
        <v>-5.1354543850288009E-2</v>
      </c>
      <c r="O520" s="2"/>
      <c r="Q520" s="2">
        <v>2807000</v>
      </c>
      <c r="V520" s="2">
        <v>2235200</v>
      </c>
      <c r="X520" s="2">
        <v>2807000</v>
      </c>
      <c r="Y520" s="2">
        <v>1500000</v>
      </c>
      <c r="Z520" s="2">
        <v>1500000</v>
      </c>
      <c r="AA520" s="2">
        <v>1500000</v>
      </c>
      <c r="AB520" s="2">
        <v>1500000</v>
      </c>
      <c r="AC520" s="2">
        <v>2235200</v>
      </c>
      <c r="AE520" s="2" t="s">
        <v>1700</v>
      </c>
      <c r="AF520" s="2" t="s">
        <v>1697</v>
      </c>
      <c r="AG520" s="2">
        <v>2</v>
      </c>
      <c r="AH520" s="2">
        <v>2</v>
      </c>
      <c r="AI520" s="2">
        <v>1</v>
      </c>
      <c r="AJ520" s="2">
        <v>1</v>
      </c>
      <c r="AK520" s="2">
        <v>2</v>
      </c>
      <c r="AL520" s="2">
        <v>2</v>
      </c>
      <c r="AM520" s="2">
        <v>1</v>
      </c>
      <c r="AN520" s="2">
        <v>0</v>
      </c>
      <c r="AO520" s="2">
        <v>1</v>
      </c>
      <c r="AP520" s="2">
        <v>0</v>
      </c>
      <c r="AQ520" s="2">
        <v>0</v>
      </c>
      <c r="AR520" s="2">
        <v>0</v>
      </c>
      <c r="AS520" s="2">
        <v>0</v>
      </c>
      <c r="AT520" s="2">
        <v>1</v>
      </c>
      <c r="AU520" s="2">
        <v>0</v>
      </c>
      <c r="AV520" s="2">
        <v>1</v>
      </c>
      <c r="AW520" s="2">
        <v>0</v>
      </c>
      <c r="AX520" s="2">
        <v>0</v>
      </c>
      <c r="AY520" s="2">
        <v>0</v>
      </c>
      <c r="AZ520" s="2">
        <v>0</v>
      </c>
      <c r="BA520" s="2">
        <v>1</v>
      </c>
      <c r="BB520" s="2">
        <v>0</v>
      </c>
      <c r="BC520" s="2">
        <v>0</v>
      </c>
      <c r="BD520" s="2">
        <v>0</v>
      </c>
      <c r="BE520" s="2">
        <v>0</v>
      </c>
      <c r="BF520" s="2">
        <v>0</v>
      </c>
      <c r="BG520" s="2">
        <v>0</v>
      </c>
      <c r="BH520" s="2">
        <v>1</v>
      </c>
      <c r="BI520" s="2">
        <v>2.1</v>
      </c>
      <c r="BJ520" s="2">
        <v>2.1</v>
      </c>
      <c r="BK520" s="2">
        <v>1</v>
      </c>
      <c r="BL520" s="2">
        <v>113.08</v>
      </c>
      <c r="BM520" s="2">
        <v>1002</v>
      </c>
      <c r="BN520" s="2">
        <v>1002</v>
      </c>
      <c r="BO520" s="2">
        <v>12.061</v>
      </c>
      <c r="BP520" s="2">
        <v>0</v>
      </c>
      <c r="BQ520" s="2">
        <v>1.1000000000000001</v>
      </c>
      <c r="BR520" s="2">
        <v>0</v>
      </c>
      <c r="BS520" s="2">
        <v>0</v>
      </c>
      <c r="BT520" s="2">
        <v>0</v>
      </c>
      <c r="BU520" s="2">
        <v>0</v>
      </c>
      <c r="BV520" s="2">
        <v>1</v>
      </c>
      <c r="BW520" s="2">
        <v>16</v>
      </c>
    </row>
    <row r="521" spans="1:75" ht="15" x14ac:dyDescent="0.2">
      <c r="A521" s="2" t="s">
        <v>116</v>
      </c>
      <c r="B521" s="2" t="s">
        <v>117</v>
      </c>
      <c r="C521" s="2" t="s">
        <v>118</v>
      </c>
      <c r="D521" s="2">
        <v>0</v>
      </c>
      <c r="E521" s="2">
        <v>5031800</v>
      </c>
      <c r="F521" s="2">
        <f t="shared" si="72"/>
        <v>1500000</v>
      </c>
      <c r="G521" s="2">
        <f t="shared" si="73"/>
        <v>3487012.2799280388</v>
      </c>
      <c r="H521" s="2">
        <f t="shared" si="74"/>
        <v>4695051.9364308463</v>
      </c>
      <c r="I521" s="2">
        <f t="shared" si="75"/>
        <v>4701444.6900072005</v>
      </c>
      <c r="J521" s="2">
        <f t="shared" si="76"/>
        <v>7426769.8479855601</v>
      </c>
      <c r="K521" s="2">
        <f t="shared" si="77"/>
        <v>5200707.655323945</v>
      </c>
      <c r="L521" s="2">
        <f t="shared" si="78"/>
        <v>-0.91394720963977005</v>
      </c>
      <c r="M521" s="2">
        <f t="shared" si="79"/>
        <v>-1.3403188109283146</v>
      </c>
      <c r="N521" s="2">
        <f t="shared" si="80"/>
        <v>-0.42637160128854457</v>
      </c>
      <c r="O521" s="2"/>
      <c r="V521" s="2">
        <v>5031800</v>
      </c>
      <c r="X521" s="2">
        <v>1500000</v>
      </c>
      <c r="Y521" s="2">
        <v>1500000</v>
      </c>
      <c r="Z521" s="2">
        <v>1500000</v>
      </c>
      <c r="AA521" s="2">
        <v>1500000</v>
      </c>
      <c r="AB521" s="2">
        <v>1500000</v>
      </c>
      <c r="AC521" s="2">
        <v>5031800</v>
      </c>
      <c r="AE521" s="2" t="s">
        <v>119</v>
      </c>
      <c r="AF521" s="2" t="s">
        <v>116</v>
      </c>
      <c r="AG521" s="2">
        <v>1</v>
      </c>
      <c r="AH521" s="2">
        <v>1</v>
      </c>
      <c r="AI521" s="2">
        <v>1</v>
      </c>
      <c r="AJ521" s="2">
        <v>1</v>
      </c>
      <c r="AK521" s="2">
        <v>1</v>
      </c>
      <c r="AL521" s="2">
        <v>1</v>
      </c>
      <c r="AM521" s="2">
        <v>1</v>
      </c>
      <c r="AN521" s="2">
        <v>0</v>
      </c>
      <c r="AO521" s="2">
        <v>0</v>
      </c>
      <c r="AP521" s="2">
        <v>0</v>
      </c>
      <c r="AQ521" s="2">
        <v>0</v>
      </c>
      <c r="AR521" s="2">
        <v>0</v>
      </c>
      <c r="AS521" s="2">
        <v>0</v>
      </c>
      <c r="AT521" s="2">
        <v>1</v>
      </c>
      <c r="AU521" s="2">
        <v>0</v>
      </c>
      <c r="AV521" s="2">
        <v>0</v>
      </c>
      <c r="AW521" s="2">
        <v>0</v>
      </c>
      <c r="AX521" s="2">
        <v>0</v>
      </c>
      <c r="AY521" s="2">
        <v>0</v>
      </c>
      <c r="AZ521" s="2">
        <v>0</v>
      </c>
      <c r="BA521" s="2">
        <v>1</v>
      </c>
      <c r="BB521" s="2">
        <v>0</v>
      </c>
      <c r="BC521" s="2">
        <v>0</v>
      </c>
      <c r="BD521" s="2">
        <v>0</v>
      </c>
      <c r="BE521" s="2">
        <v>0</v>
      </c>
      <c r="BF521" s="2">
        <v>0</v>
      </c>
      <c r="BG521" s="2">
        <v>0</v>
      </c>
      <c r="BH521" s="2">
        <v>1</v>
      </c>
      <c r="BI521" s="2">
        <v>1.9</v>
      </c>
      <c r="BJ521" s="2">
        <v>1.9</v>
      </c>
      <c r="BK521" s="2">
        <v>1.9</v>
      </c>
      <c r="BL521" s="2">
        <v>57.81</v>
      </c>
      <c r="BM521" s="2">
        <v>521</v>
      </c>
      <c r="BN521" s="2">
        <v>521</v>
      </c>
      <c r="BO521" s="2">
        <v>7.3761000000000001</v>
      </c>
      <c r="BP521" s="2">
        <v>0</v>
      </c>
      <c r="BQ521" s="2">
        <v>0</v>
      </c>
      <c r="BR521" s="2">
        <v>0</v>
      </c>
      <c r="BS521" s="2">
        <v>0</v>
      </c>
      <c r="BT521" s="2">
        <v>0</v>
      </c>
      <c r="BU521" s="2">
        <v>0</v>
      </c>
      <c r="BV521" s="2">
        <v>1.9</v>
      </c>
      <c r="BW521" s="2">
        <v>34</v>
      </c>
    </row>
    <row r="522" spans="1:75" ht="15" x14ac:dyDescent="0.2">
      <c r="A522" s="2" t="s">
        <v>399</v>
      </c>
      <c r="B522" s="2" t="s">
        <v>400</v>
      </c>
      <c r="C522" s="2" t="s">
        <v>401</v>
      </c>
      <c r="D522" s="2">
        <v>0</v>
      </c>
      <c r="E522" s="2">
        <v>4784000</v>
      </c>
      <c r="F522" s="2">
        <f t="shared" si="72"/>
        <v>1500000</v>
      </c>
      <c r="G522" s="2">
        <f t="shared" si="73"/>
        <v>3487012.2799280388</v>
      </c>
      <c r="H522" s="2">
        <f t="shared" si="74"/>
        <v>4695051.9364308463</v>
      </c>
      <c r="I522" s="2">
        <f t="shared" si="75"/>
        <v>4701444.6900072005</v>
      </c>
      <c r="J522" s="2">
        <f t="shared" si="76"/>
        <v>7426769.8479855601</v>
      </c>
      <c r="K522" s="2">
        <f t="shared" si="77"/>
        <v>4944589.4954230599</v>
      </c>
      <c r="L522" s="2">
        <f t="shared" si="78"/>
        <v>-0.91394720963977005</v>
      </c>
      <c r="M522" s="2">
        <f t="shared" si="79"/>
        <v>-1.3107563692552544</v>
      </c>
      <c r="N522" s="2">
        <f t="shared" si="80"/>
        <v>-0.39680915961548441</v>
      </c>
      <c r="O522" s="2"/>
      <c r="V522" s="2">
        <v>4784000</v>
      </c>
      <c r="X522" s="2">
        <v>1500000</v>
      </c>
      <c r="Y522" s="2">
        <v>1500000</v>
      </c>
      <c r="Z522" s="2">
        <v>1500000</v>
      </c>
      <c r="AA522" s="2">
        <v>1500000</v>
      </c>
      <c r="AB522" s="2">
        <v>1500000</v>
      </c>
      <c r="AC522" s="2">
        <v>4784000</v>
      </c>
      <c r="AE522" s="2" t="s">
        <v>402</v>
      </c>
      <c r="AF522" s="2" t="s">
        <v>399</v>
      </c>
      <c r="AG522" s="2" t="s">
        <v>78</v>
      </c>
      <c r="AH522" s="2" t="s">
        <v>78</v>
      </c>
      <c r="AI522" s="2" t="s">
        <v>78</v>
      </c>
      <c r="AJ522" s="2">
        <v>2</v>
      </c>
      <c r="AK522" s="2">
        <v>2</v>
      </c>
      <c r="AL522" s="2">
        <v>2</v>
      </c>
      <c r="AM522" s="2">
        <v>2</v>
      </c>
      <c r="AN522" s="2">
        <v>0</v>
      </c>
      <c r="AO522" s="2">
        <v>0</v>
      </c>
      <c r="AP522" s="2">
        <v>0</v>
      </c>
      <c r="AQ522" s="2">
        <v>0</v>
      </c>
      <c r="AR522" s="2">
        <v>0</v>
      </c>
      <c r="AS522" s="2">
        <v>0</v>
      </c>
      <c r="AT522" s="2">
        <v>2</v>
      </c>
      <c r="AU522" s="2">
        <v>0</v>
      </c>
      <c r="AV522" s="2">
        <v>0</v>
      </c>
      <c r="AW522" s="2">
        <v>0</v>
      </c>
      <c r="AX522" s="2">
        <v>0</v>
      </c>
      <c r="AY522" s="2">
        <v>0</v>
      </c>
      <c r="AZ522" s="2">
        <v>0</v>
      </c>
      <c r="BA522" s="2">
        <v>2</v>
      </c>
      <c r="BB522" s="2">
        <v>0</v>
      </c>
      <c r="BC522" s="2">
        <v>0</v>
      </c>
      <c r="BD522" s="2">
        <v>0</v>
      </c>
      <c r="BE522" s="2">
        <v>0</v>
      </c>
      <c r="BF522" s="2">
        <v>0</v>
      </c>
      <c r="BG522" s="2">
        <v>0</v>
      </c>
      <c r="BH522" s="2">
        <v>2</v>
      </c>
      <c r="BI522" s="2">
        <v>9.9</v>
      </c>
      <c r="BJ522" s="2">
        <v>9.9</v>
      </c>
      <c r="BK522" s="2">
        <v>9.9</v>
      </c>
      <c r="BL522" s="2">
        <v>31.547999999999998</v>
      </c>
      <c r="BM522" s="2">
        <v>293</v>
      </c>
      <c r="BN522" s="2" t="s">
        <v>403</v>
      </c>
      <c r="BO522" s="2">
        <v>12.499000000000001</v>
      </c>
      <c r="BP522" s="2">
        <v>0</v>
      </c>
      <c r="BQ522" s="2">
        <v>0</v>
      </c>
      <c r="BR522" s="2">
        <v>0</v>
      </c>
      <c r="BS522" s="2">
        <v>0</v>
      </c>
      <c r="BT522" s="2">
        <v>0</v>
      </c>
      <c r="BU522" s="2">
        <v>0</v>
      </c>
      <c r="BV522" s="2">
        <v>9.9</v>
      </c>
      <c r="BW522" s="2">
        <v>63</v>
      </c>
    </row>
    <row r="523" spans="1:75" ht="15" x14ac:dyDescent="0.2">
      <c r="A523" s="2" t="s">
        <v>1383</v>
      </c>
      <c r="B523" s="2" t="s">
        <v>1384</v>
      </c>
      <c r="C523" s="2" t="s">
        <v>1385</v>
      </c>
      <c r="D523" s="2">
        <v>0</v>
      </c>
      <c r="E523" s="2">
        <v>4723600</v>
      </c>
      <c r="F523" s="2">
        <f t="shared" si="72"/>
        <v>1500000</v>
      </c>
      <c r="G523" s="2">
        <f t="shared" si="73"/>
        <v>3487012.2799280388</v>
      </c>
      <c r="H523" s="2">
        <f t="shared" si="74"/>
        <v>4695051.9364308463</v>
      </c>
      <c r="I523" s="2">
        <f t="shared" si="75"/>
        <v>4701444.6900072005</v>
      </c>
      <c r="J523" s="2">
        <f t="shared" si="76"/>
        <v>7426769.8479855601</v>
      </c>
      <c r="K523" s="2">
        <f t="shared" si="77"/>
        <v>4882161.9859072668</v>
      </c>
      <c r="L523" s="2">
        <f t="shared" si="78"/>
        <v>-0.91394720963977005</v>
      </c>
      <c r="M523" s="2">
        <f t="shared" si="79"/>
        <v>-1.3034579099440096</v>
      </c>
      <c r="N523" s="2">
        <f t="shared" si="80"/>
        <v>-0.38951070030423957</v>
      </c>
      <c r="O523" s="2"/>
      <c r="V523" s="2">
        <v>4723600</v>
      </c>
      <c r="X523" s="2">
        <v>1500000</v>
      </c>
      <c r="Y523" s="2">
        <v>1500000</v>
      </c>
      <c r="Z523" s="2">
        <v>1500000</v>
      </c>
      <c r="AA523" s="2">
        <v>1500000</v>
      </c>
      <c r="AB523" s="2">
        <v>1500000</v>
      </c>
      <c r="AC523" s="2">
        <v>4723600</v>
      </c>
      <c r="AE523" s="2" t="s">
        <v>1386</v>
      </c>
      <c r="AF523" s="2" t="s">
        <v>1383</v>
      </c>
      <c r="AG523" s="2">
        <v>1</v>
      </c>
      <c r="AH523" s="2">
        <v>1</v>
      </c>
      <c r="AI523" s="2">
        <v>1</v>
      </c>
      <c r="AJ523" s="2">
        <v>1</v>
      </c>
      <c r="AK523" s="2">
        <v>1</v>
      </c>
      <c r="AL523" s="2">
        <v>1</v>
      </c>
      <c r="AM523" s="2">
        <v>1</v>
      </c>
      <c r="AN523" s="2">
        <v>0</v>
      </c>
      <c r="AO523" s="2">
        <v>0</v>
      </c>
      <c r="AP523" s="2">
        <v>0</v>
      </c>
      <c r="AQ523" s="2">
        <v>0</v>
      </c>
      <c r="AR523" s="2">
        <v>0</v>
      </c>
      <c r="AS523" s="2">
        <v>0</v>
      </c>
      <c r="AT523" s="2">
        <v>1</v>
      </c>
      <c r="AU523" s="2">
        <v>0</v>
      </c>
      <c r="AV523" s="2">
        <v>0</v>
      </c>
      <c r="AW523" s="2">
        <v>0</v>
      </c>
      <c r="AX523" s="2">
        <v>0</v>
      </c>
      <c r="AY523" s="2">
        <v>0</v>
      </c>
      <c r="AZ523" s="2">
        <v>0</v>
      </c>
      <c r="BA523" s="2">
        <v>1</v>
      </c>
      <c r="BB523" s="2">
        <v>0</v>
      </c>
      <c r="BC523" s="2">
        <v>0</v>
      </c>
      <c r="BD523" s="2">
        <v>0</v>
      </c>
      <c r="BE523" s="2">
        <v>0</v>
      </c>
      <c r="BF523" s="2">
        <v>0</v>
      </c>
      <c r="BG523" s="2">
        <v>0</v>
      </c>
      <c r="BH523" s="2">
        <v>1</v>
      </c>
      <c r="BI523" s="2">
        <v>5</v>
      </c>
      <c r="BJ523" s="2">
        <v>5</v>
      </c>
      <c r="BK523" s="2">
        <v>5</v>
      </c>
      <c r="BL523" s="2">
        <v>47.371000000000002</v>
      </c>
      <c r="BM523" s="2">
        <v>418</v>
      </c>
      <c r="BN523" s="2">
        <v>418</v>
      </c>
      <c r="BO523" s="2">
        <v>8.3253000000000004</v>
      </c>
      <c r="BP523" s="2">
        <v>0</v>
      </c>
      <c r="BQ523" s="2">
        <v>0</v>
      </c>
      <c r="BR523" s="2">
        <v>0</v>
      </c>
      <c r="BS523" s="2">
        <v>0</v>
      </c>
      <c r="BT523" s="2">
        <v>0</v>
      </c>
      <c r="BU523" s="2">
        <v>0</v>
      </c>
      <c r="BV523" s="2">
        <v>5</v>
      </c>
      <c r="BW523" s="2">
        <v>25</v>
      </c>
    </row>
    <row r="524" spans="1:75" ht="15" x14ac:dyDescent="0.2">
      <c r="A524" s="2" t="s">
        <v>984</v>
      </c>
      <c r="B524" s="2" t="s">
        <v>985</v>
      </c>
      <c r="C524" s="2" t="s">
        <v>986</v>
      </c>
      <c r="D524" s="2">
        <v>0</v>
      </c>
      <c r="E524" s="2">
        <v>4723300</v>
      </c>
      <c r="F524" s="2">
        <f t="shared" si="72"/>
        <v>1500000</v>
      </c>
      <c r="G524" s="2">
        <f t="shared" si="73"/>
        <v>3487012.2799280388</v>
      </c>
      <c r="H524" s="2">
        <f t="shared" si="74"/>
        <v>4695051.9364308463</v>
      </c>
      <c r="I524" s="2">
        <f t="shared" si="75"/>
        <v>4701444.6900072005</v>
      </c>
      <c r="J524" s="2">
        <f t="shared" si="76"/>
        <v>7426769.8479855601</v>
      </c>
      <c r="K524" s="2">
        <f t="shared" si="77"/>
        <v>4881851.9154957645</v>
      </c>
      <c r="L524" s="2">
        <f t="shared" si="78"/>
        <v>-0.91394720963977005</v>
      </c>
      <c r="M524" s="2">
        <f t="shared" si="79"/>
        <v>-1.3034215670114551</v>
      </c>
      <c r="N524" s="2">
        <f t="shared" si="80"/>
        <v>-0.38947435737168506</v>
      </c>
      <c r="O524" s="2"/>
      <c r="V524" s="2">
        <v>4723300</v>
      </c>
      <c r="X524" s="2">
        <v>1500000</v>
      </c>
      <c r="Y524" s="2">
        <v>1500000</v>
      </c>
      <c r="Z524" s="2">
        <v>1500000</v>
      </c>
      <c r="AA524" s="2">
        <v>1500000</v>
      </c>
      <c r="AB524" s="2">
        <v>1500000</v>
      </c>
      <c r="AC524" s="2">
        <v>4723300</v>
      </c>
      <c r="AE524" s="2" t="s">
        <v>987</v>
      </c>
      <c r="AF524" s="2" t="s">
        <v>984</v>
      </c>
      <c r="AG524" s="2" t="s">
        <v>84</v>
      </c>
      <c r="AH524" s="2" t="s">
        <v>84</v>
      </c>
      <c r="AI524" s="2" t="s">
        <v>84</v>
      </c>
      <c r="AJ524" s="2">
        <v>3</v>
      </c>
      <c r="AK524" s="2">
        <v>2</v>
      </c>
      <c r="AL524" s="2">
        <v>2</v>
      </c>
      <c r="AM524" s="2">
        <v>2</v>
      </c>
      <c r="AN524" s="2">
        <v>0</v>
      </c>
      <c r="AO524" s="2">
        <v>0</v>
      </c>
      <c r="AP524" s="2">
        <v>0</v>
      </c>
      <c r="AQ524" s="2">
        <v>0</v>
      </c>
      <c r="AR524" s="2">
        <v>0</v>
      </c>
      <c r="AS524" s="2">
        <v>0</v>
      </c>
      <c r="AT524" s="2">
        <v>2</v>
      </c>
      <c r="AU524" s="2">
        <v>0</v>
      </c>
      <c r="AV524" s="2">
        <v>0</v>
      </c>
      <c r="AW524" s="2">
        <v>0</v>
      </c>
      <c r="AX524" s="2">
        <v>0</v>
      </c>
      <c r="AY524" s="2">
        <v>0</v>
      </c>
      <c r="AZ524" s="2">
        <v>0</v>
      </c>
      <c r="BA524" s="2">
        <v>2</v>
      </c>
      <c r="BB524" s="2">
        <v>0</v>
      </c>
      <c r="BC524" s="2">
        <v>0</v>
      </c>
      <c r="BD524" s="2">
        <v>0</v>
      </c>
      <c r="BE524" s="2">
        <v>0</v>
      </c>
      <c r="BF524" s="2">
        <v>0</v>
      </c>
      <c r="BG524" s="2">
        <v>0</v>
      </c>
      <c r="BH524" s="2">
        <v>2</v>
      </c>
      <c r="BI524" s="2">
        <v>2.6</v>
      </c>
      <c r="BJ524" s="2">
        <v>2.6</v>
      </c>
      <c r="BK524" s="2">
        <v>2.6</v>
      </c>
      <c r="BL524" s="2">
        <v>85.64</v>
      </c>
      <c r="BM524" s="2">
        <v>763</v>
      </c>
      <c r="BN524" s="2" t="s">
        <v>988</v>
      </c>
      <c r="BO524" s="2">
        <v>11.71</v>
      </c>
      <c r="BP524" s="2">
        <v>0</v>
      </c>
      <c r="BQ524" s="2">
        <v>0</v>
      </c>
      <c r="BR524" s="2">
        <v>0</v>
      </c>
      <c r="BS524" s="2">
        <v>0</v>
      </c>
      <c r="BT524" s="2">
        <v>0</v>
      </c>
      <c r="BU524" s="2">
        <v>0</v>
      </c>
      <c r="BV524" s="2">
        <v>2.6</v>
      </c>
      <c r="BW524" s="2">
        <v>14</v>
      </c>
    </row>
    <row r="525" spans="1:75" ht="15" x14ac:dyDescent="0.2">
      <c r="A525" s="2" t="s">
        <v>2244</v>
      </c>
      <c r="B525" s="2" t="s">
        <v>2245</v>
      </c>
      <c r="C525" s="2" t="s">
        <v>2246</v>
      </c>
      <c r="D525" s="2">
        <v>0</v>
      </c>
      <c r="E525" s="2">
        <v>4679800</v>
      </c>
      <c r="F525" s="2">
        <f t="shared" si="72"/>
        <v>1500000</v>
      </c>
      <c r="G525" s="2">
        <f t="shared" si="73"/>
        <v>3487012.2799280388</v>
      </c>
      <c r="H525" s="2">
        <f t="shared" si="74"/>
        <v>4695051.9364308463</v>
      </c>
      <c r="I525" s="2">
        <f t="shared" si="75"/>
        <v>4701444.6900072005</v>
      </c>
      <c r="J525" s="2">
        <f t="shared" si="76"/>
        <v>7426769.8479855601</v>
      </c>
      <c r="K525" s="2">
        <f t="shared" si="77"/>
        <v>4836891.7058279337</v>
      </c>
      <c r="L525" s="2">
        <f t="shared" si="78"/>
        <v>-0.91394720963977005</v>
      </c>
      <c r="M525" s="2">
        <f t="shared" si="79"/>
        <v>-1.2981421273214224</v>
      </c>
      <c r="N525" s="2">
        <f t="shared" si="80"/>
        <v>-0.38419491768165226</v>
      </c>
      <c r="O525" s="2"/>
      <c r="V525" s="2">
        <v>4679800</v>
      </c>
      <c r="X525" s="2">
        <v>1500000</v>
      </c>
      <c r="Y525" s="2">
        <v>1500000</v>
      </c>
      <c r="Z525" s="2">
        <v>1500000</v>
      </c>
      <c r="AA525" s="2">
        <v>1500000</v>
      </c>
      <c r="AB525" s="2">
        <v>1500000</v>
      </c>
      <c r="AC525" s="2">
        <v>4679800</v>
      </c>
      <c r="AE525" s="2" t="s">
        <v>2247</v>
      </c>
      <c r="AF525" s="2" t="s">
        <v>2244</v>
      </c>
      <c r="AG525" s="2" t="s">
        <v>78</v>
      </c>
      <c r="AH525" s="2" t="s">
        <v>78</v>
      </c>
      <c r="AI525" s="2" t="s">
        <v>78</v>
      </c>
      <c r="AJ525" s="2">
        <v>2</v>
      </c>
      <c r="AK525" s="2">
        <v>2</v>
      </c>
      <c r="AL525" s="2">
        <v>2</v>
      </c>
      <c r="AM525" s="2">
        <v>2</v>
      </c>
      <c r="AN525" s="2">
        <v>0</v>
      </c>
      <c r="AO525" s="2">
        <v>1</v>
      </c>
      <c r="AP525" s="2">
        <v>0</v>
      </c>
      <c r="AQ525" s="2">
        <v>0</v>
      </c>
      <c r="AR525" s="2">
        <v>0</v>
      </c>
      <c r="AS525" s="2">
        <v>0</v>
      </c>
      <c r="AT525" s="2">
        <v>2</v>
      </c>
      <c r="AU525" s="2">
        <v>0</v>
      </c>
      <c r="AV525" s="2">
        <v>1</v>
      </c>
      <c r="AW525" s="2">
        <v>0</v>
      </c>
      <c r="AX525" s="2">
        <v>0</v>
      </c>
      <c r="AY525" s="2">
        <v>0</v>
      </c>
      <c r="AZ525" s="2">
        <v>0</v>
      </c>
      <c r="BA525" s="2">
        <v>2</v>
      </c>
      <c r="BB525" s="2">
        <v>0</v>
      </c>
      <c r="BC525" s="2">
        <v>1</v>
      </c>
      <c r="BD525" s="2">
        <v>0</v>
      </c>
      <c r="BE525" s="2">
        <v>0</v>
      </c>
      <c r="BF525" s="2">
        <v>0</v>
      </c>
      <c r="BG525" s="2">
        <v>0</v>
      </c>
      <c r="BH525" s="2">
        <v>2</v>
      </c>
      <c r="BI525" s="2">
        <v>3.5</v>
      </c>
      <c r="BJ525" s="2">
        <v>3.5</v>
      </c>
      <c r="BK525" s="2">
        <v>3.5</v>
      </c>
      <c r="BL525" s="2">
        <v>103.14</v>
      </c>
      <c r="BM525" s="2">
        <v>923</v>
      </c>
      <c r="BN525" s="2" t="s">
        <v>2248</v>
      </c>
      <c r="BO525" s="2">
        <v>16.728000000000002</v>
      </c>
      <c r="BP525" s="2">
        <v>0</v>
      </c>
      <c r="BQ525" s="2">
        <v>2</v>
      </c>
      <c r="BR525" s="2">
        <v>0</v>
      </c>
      <c r="BS525" s="2">
        <v>0</v>
      </c>
      <c r="BT525" s="2">
        <v>0</v>
      </c>
      <c r="BU525" s="2">
        <v>0</v>
      </c>
      <c r="BV525" s="2">
        <v>3.5</v>
      </c>
      <c r="BW525" s="2">
        <v>14</v>
      </c>
    </row>
    <row r="526" spans="1:75" ht="15" x14ac:dyDescent="0.2">
      <c r="A526" s="2" t="s">
        <v>2897</v>
      </c>
      <c r="B526" s="2" t="s">
        <v>2898</v>
      </c>
      <c r="C526" s="2" t="s">
        <v>2899</v>
      </c>
      <c r="D526" s="2">
        <v>1.5244E-3</v>
      </c>
      <c r="E526" s="2">
        <v>4664600</v>
      </c>
      <c r="F526" s="2">
        <f t="shared" si="72"/>
        <v>1500000</v>
      </c>
      <c r="G526" s="2">
        <f t="shared" si="73"/>
        <v>3487012.2799280388</v>
      </c>
      <c r="H526" s="2">
        <f t="shared" si="74"/>
        <v>4695051.9364308463</v>
      </c>
      <c r="I526" s="2">
        <f t="shared" si="75"/>
        <v>4701444.6900072005</v>
      </c>
      <c r="J526" s="2">
        <f t="shared" si="76"/>
        <v>7426769.8479855601</v>
      </c>
      <c r="K526" s="2">
        <f t="shared" si="77"/>
        <v>4821181.4716451513</v>
      </c>
      <c r="L526" s="2">
        <f t="shared" si="78"/>
        <v>-0.91394720963977005</v>
      </c>
      <c r="M526" s="2">
        <f t="shared" si="79"/>
        <v>-1.2962927932798587</v>
      </c>
      <c r="N526" s="2">
        <f t="shared" si="80"/>
        <v>-0.38234558364008858</v>
      </c>
      <c r="O526" s="2"/>
      <c r="V526" s="2">
        <v>4664600</v>
      </c>
      <c r="X526" s="2">
        <v>1500000</v>
      </c>
      <c r="Y526" s="2">
        <v>1500000</v>
      </c>
      <c r="Z526" s="2">
        <v>1500000</v>
      </c>
      <c r="AA526" s="2">
        <v>1500000</v>
      </c>
      <c r="AB526" s="2">
        <v>1500000</v>
      </c>
      <c r="AC526" s="2">
        <v>4664600</v>
      </c>
      <c r="AE526" s="2" t="s">
        <v>2900</v>
      </c>
      <c r="AF526" s="2" t="s">
        <v>2897</v>
      </c>
      <c r="AG526" s="2" t="s">
        <v>48</v>
      </c>
      <c r="AH526" s="2" t="s">
        <v>48</v>
      </c>
      <c r="AI526" s="2" t="s">
        <v>48</v>
      </c>
      <c r="AJ526" s="2">
        <v>2</v>
      </c>
      <c r="AK526" s="2">
        <v>1</v>
      </c>
      <c r="AL526" s="2">
        <v>1</v>
      </c>
      <c r="AM526" s="2">
        <v>1</v>
      </c>
      <c r="AN526" s="2">
        <v>0</v>
      </c>
      <c r="AO526" s="2">
        <v>0</v>
      </c>
      <c r="AP526" s="2">
        <v>0</v>
      </c>
      <c r="AQ526" s="2">
        <v>0</v>
      </c>
      <c r="AR526" s="2">
        <v>0</v>
      </c>
      <c r="AS526" s="2">
        <v>0</v>
      </c>
      <c r="AT526" s="2">
        <v>1</v>
      </c>
      <c r="AU526" s="2">
        <v>0</v>
      </c>
      <c r="AV526" s="2">
        <v>0</v>
      </c>
      <c r="AW526" s="2">
        <v>0</v>
      </c>
      <c r="AX526" s="2">
        <v>0</v>
      </c>
      <c r="AY526" s="2">
        <v>0</v>
      </c>
      <c r="AZ526" s="2">
        <v>0</v>
      </c>
      <c r="BA526" s="2">
        <v>1</v>
      </c>
      <c r="BB526" s="2">
        <v>0</v>
      </c>
      <c r="BC526" s="2">
        <v>0</v>
      </c>
      <c r="BD526" s="2">
        <v>0</v>
      </c>
      <c r="BE526" s="2">
        <v>0</v>
      </c>
      <c r="BF526" s="2">
        <v>0</v>
      </c>
      <c r="BG526" s="2">
        <v>0</v>
      </c>
      <c r="BH526" s="2">
        <v>1</v>
      </c>
      <c r="BI526" s="2">
        <v>6.9</v>
      </c>
      <c r="BJ526" s="2">
        <v>6.9</v>
      </c>
      <c r="BK526" s="2">
        <v>6.9</v>
      </c>
      <c r="BL526" s="2">
        <v>16.329000000000001</v>
      </c>
      <c r="BM526" s="2">
        <v>145</v>
      </c>
      <c r="BN526" s="2" t="s">
        <v>2901</v>
      </c>
      <c r="BO526" s="2">
        <v>6.3676000000000004</v>
      </c>
      <c r="BP526" s="2">
        <v>0</v>
      </c>
      <c r="BQ526" s="2">
        <v>0</v>
      </c>
      <c r="BR526" s="2">
        <v>0</v>
      </c>
      <c r="BS526" s="2">
        <v>0</v>
      </c>
      <c r="BT526" s="2">
        <v>0</v>
      </c>
      <c r="BU526" s="2">
        <v>0</v>
      </c>
      <c r="BV526" s="2">
        <v>6.9</v>
      </c>
      <c r="BW526" s="2">
        <v>7</v>
      </c>
    </row>
    <row r="527" spans="1:75" ht="15" x14ac:dyDescent="0.2">
      <c r="A527" s="2" t="s">
        <v>2610</v>
      </c>
      <c r="B527" s="2" t="s">
        <v>2611</v>
      </c>
      <c r="C527" s="2" t="s">
        <v>2612</v>
      </c>
      <c r="D527" s="2">
        <v>0</v>
      </c>
      <c r="E527" s="2">
        <v>4640000</v>
      </c>
      <c r="F527" s="2">
        <f t="shared" si="72"/>
        <v>4640000</v>
      </c>
      <c r="G527" s="2">
        <f t="shared" si="73"/>
        <v>3487012.2799280388</v>
      </c>
      <c r="H527" s="2">
        <f t="shared" si="74"/>
        <v>4695051.9364308463</v>
      </c>
      <c r="I527" s="2">
        <f t="shared" si="75"/>
        <v>4701444.6900072005</v>
      </c>
      <c r="J527" s="2">
        <f t="shared" si="76"/>
        <v>7426769.8479855601</v>
      </c>
      <c r="K527" s="2">
        <f t="shared" si="77"/>
        <v>1550352.0575114109</v>
      </c>
      <c r="L527" s="2">
        <f t="shared" si="78"/>
        <v>-0.20939789093596103</v>
      </c>
      <c r="M527" s="2">
        <f t="shared" si="79"/>
        <v>-0.14352791219215788</v>
      </c>
      <c r="N527" s="2">
        <f t="shared" si="80"/>
        <v>6.5869978743803223E-2</v>
      </c>
      <c r="O527" s="2"/>
      <c r="Q527" s="2">
        <v>4640000</v>
      </c>
      <c r="X527" s="2">
        <v>4640000</v>
      </c>
      <c r="Y527" s="2">
        <v>1500000</v>
      </c>
      <c r="Z527" s="2">
        <v>1500000</v>
      </c>
      <c r="AA527" s="2">
        <v>1500000</v>
      </c>
      <c r="AB527" s="2">
        <v>1500000</v>
      </c>
      <c r="AC527" s="2">
        <v>1500000</v>
      </c>
      <c r="AE527" s="2" t="s">
        <v>2613</v>
      </c>
      <c r="AF527" s="2" t="s">
        <v>2610</v>
      </c>
      <c r="AG527" s="2" t="s">
        <v>48</v>
      </c>
      <c r="AH527" s="2" t="s">
        <v>48</v>
      </c>
      <c r="AI527" s="2" t="s">
        <v>48</v>
      </c>
      <c r="AJ527" s="2">
        <v>2</v>
      </c>
      <c r="AK527" s="2">
        <v>1</v>
      </c>
      <c r="AL527" s="2">
        <v>1</v>
      </c>
      <c r="AM527" s="2">
        <v>1</v>
      </c>
      <c r="AN527" s="2">
        <v>0</v>
      </c>
      <c r="AO527" s="2">
        <v>1</v>
      </c>
      <c r="AP527" s="2">
        <v>0</v>
      </c>
      <c r="AQ527" s="2">
        <v>0</v>
      </c>
      <c r="AR527" s="2">
        <v>0</v>
      </c>
      <c r="AS527" s="2">
        <v>0</v>
      </c>
      <c r="AT527" s="2">
        <v>0</v>
      </c>
      <c r="AU527" s="2">
        <v>0</v>
      </c>
      <c r="AV527" s="2">
        <v>1</v>
      </c>
      <c r="AW527" s="2">
        <v>0</v>
      </c>
      <c r="AX527" s="2">
        <v>0</v>
      </c>
      <c r="AY527" s="2">
        <v>0</v>
      </c>
      <c r="AZ527" s="2">
        <v>0</v>
      </c>
      <c r="BA527" s="2">
        <v>0</v>
      </c>
      <c r="BB527" s="2">
        <v>0</v>
      </c>
      <c r="BC527" s="2">
        <v>1</v>
      </c>
      <c r="BD527" s="2">
        <v>0</v>
      </c>
      <c r="BE527" s="2">
        <v>0</v>
      </c>
      <c r="BF527" s="2">
        <v>0</v>
      </c>
      <c r="BG527" s="2">
        <v>0</v>
      </c>
      <c r="BH527" s="2">
        <v>0</v>
      </c>
      <c r="BI527" s="2">
        <v>4.0999999999999996</v>
      </c>
      <c r="BJ527" s="2">
        <v>4.0999999999999996</v>
      </c>
      <c r="BK527" s="2">
        <v>4.0999999999999996</v>
      </c>
      <c r="BL527" s="2">
        <v>25.097999999999999</v>
      </c>
      <c r="BM527" s="2">
        <v>222</v>
      </c>
      <c r="BN527" s="2" t="s">
        <v>2614</v>
      </c>
      <c r="BO527" s="2">
        <v>6.8615000000000004</v>
      </c>
      <c r="BP527" s="2">
        <v>0</v>
      </c>
      <c r="BQ527" s="2">
        <v>4.0999999999999996</v>
      </c>
      <c r="BR527" s="2">
        <v>0</v>
      </c>
      <c r="BS527" s="2">
        <v>0</v>
      </c>
      <c r="BT527" s="2">
        <v>0</v>
      </c>
      <c r="BU527" s="2">
        <v>0</v>
      </c>
      <c r="BV527" s="2">
        <v>0</v>
      </c>
      <c r="BW527" s="2">
        <v>8</v>
      </c>
    </row>
    <row r="528" spans="1:75" ht="15" x14ac:dyDescent="0.2">
      <c r="A528" s="2" t="s">
        <v>531</v>
      </c>
      <c r="B528" s="2" t="s">
        <v>532</v>
      </c>
      <c r="C528" s="2" t="s">
        <v>533</v>
      </c>
      <c r="D528" s="2">
        <v>0</v>
      </c>
      <c r="E528" s="2">
        <v>4598300</v>
      </c>
      <c r="F528" s="2">
        <f t="shared" si="72"/>
        <v>1500000</v>
      </c>
      <c r="G528" s="2">
        <f t="shared" si="73"/>
        <v>3487012.2799280388</v>
      </c>
      <c r="H528" s="2">
        <f t="shared" si="74"/>
        <v>4695051.9364308463</v>
      </c>
      <c r="I528" s="2">
        <f t="shared" si="75"/>
        <v>4701444.6900072005</v>
      </c>
      <c r="J528" s="2">
        <f t="shared" si="76"/>
        <v>7426769.8479855601</v>
      </c>
      <c r="K528" s="2">
        <f t="shared" si="77"/>
        <v>4752655.9107031468</v>
      </c>
      <c r="L528" s="2">
        <f t="shared" si="78"/>
        <v>-0.91394720963977005</v>
      </c>
      <c r="M528" s="2">
        <f t="shared" si="79"/>
        <v>-1.2881984533953761</v>
      </c>
      <c r="N528" s="2">
        <f t="shared" si="80"/>
        <v>-0.37425124375560626</v>
      </c>
      <c r="O528" s="2"/>
      <c r="V528" s="2">
        <v>4598300</v>
      </c>
      <c r="X528" s="2">
        <v>1500000</v>
      </c>
      <c r="Y528" s="2">
        <v>1500000</v>
      </c>
      <c r="Z528" s="2">
        <v>1500000</v>
      </c>
      <c r="AA528" s="2">
        <v>1500000</v>
      </c>
      <c r="AB528" s="2">
        <v>1500000</v>
      </c>
      <c r="AC528" s="2">
        <v>4598300</v>
      </c>
      <c r="AE528" s="2" t="s">
        <v>534</v>
      </c>
      <c r="AF528" s="2" t="s">
        <v>531</v>
      </c>
      <c r="AG528" s="2">
        <v>1</v>
      </c>
      <c r="AH528" s="2">
        <v>1</v>
      </c>
      <c r="AI528" s="2">
        <v>1</v>
      </c>
      <c r="AJ528" s="2">
        <v>1</v>
      </c>
      <c r="AK528" s="2">
        <v>1</v>
      </c>
      <c r="AL528" s="2">
        <v>1</v>
      </c>
      <c r="AM528" s="2">
        <v>1</v>
      </c>
      <c r="AN528" s="2">
        <v>0</v>
      </c>
      <c r="AO528" s="2">
        <v>0</v>
      </c>
      <c r="AP528" s="2">
        <v>0</v>
      </c>
      <c r="AQ528" s="2">
        <v>0</v>
      </c>
      <c r="AR528" s="2">
        <v>0</v>
      </c>
      <c r="AS528" s="2">
        <v>0</v>
      </c>
      <c r="AT528" s="2">
        <v>1</v>
      </c>
      <c r="AU528" s="2">
        <v>0</v>
      </c>
      <c r="AV528" s="2">
        <v>0</v>
      </c>
      <c r="AW528" s="2">
        <v>0</v>
      </c>
      <c r="AX528" s="2">
        <v>0</v>
      </c>
      <c r="AY528" s="2">
        <v>0</v>
      </c>
      <c r="AZ528" s="2">
        <v>0</v>
      </c>
      <c r="BA528" s="2">
        <v>1</v>
      </c>
      <c r="BB528" s="2">
        <v>0</v>
      </c>
      <c r="BC528" s="2">
        <v>0</v>
      </c>
      <c r="BD528" s="2">
        <v>0</v>
      </c>
      <c r="BE528" s="2">
        <v>0</v>
      </c>
      <c r="BF528" s="2">
        <v>0</v>
      </c>
      <c r="BG528" s="2">
        <v>0</v>
      </c>
      <c r="BH528" s="2">
        <v>1</v>
      </c>
      <c r="BI528" s="2">
        <v>4.4000000000000004</v>
      </c>
      <c r="BJ528" s="2">
        <v>4.4000000000000004</v>
      </c>
      <c r="BK528" s="2">
        <v>4.4000000000000004</v>
      </c>
      <c r="BL528" s="2">
        <v>32.853999999999999</v>
      </c>
      <c r="BM528" s="2">
        <v>295</v>
      </c>
      <c r="BN528" s="2">
        <v>295</v>
      </c>
      <c r="BO528" s="2">
        <v>7.4367999999999999</v>
      </c>
      <c r="BP528" s="2">
        <v>0</v>
      </c>
      <c r="BQ528" s="2">
        <v>0</v>
      </c>
      <c r="BR528" s="2">
        <v>0</v>
      </c>
      <c r="BS528" s="2">
        <v>0</v>
      </c>
      <c r="BT528" s="2">
        <v>0</v>
      </c>
      <c r="BU528" s="2">
        <v>0</v>
      </c>
      <c r="BV528" s="2">
        <v>4.4000000000000004</v>
      </c>
      <c r="BW528" s="2">
        <v>38</v>
      </c>
    </row>
    <row r="529" spans="1:75" ht="15" x14ac:dyDescent="0.2">
      <c r="A529" s="2" t="s">
        <v>2555</v>
      </c>
      <c r="B529" s="2" t="s">
        <v>2556</v>
      </c>
      <c r="C529" s="2" t="s">
        <v>2557</v>
      </c>
      <c r="D529" s="2">
        <v>1.5897999999999999E-3</v>
      </c>
      <c r="E529" s="2">
        <v>4597000</v>
      </c>
      <c r="F529" s="2">
        <f t="shared" si="72"/>
        <v>1500000</v>
      </c>
      <c r="G529" s="2">
        <f t="shared" si="73"/>
        <v>3487012.2799280388</v>
      </c>
      <c r="H529" s="2">
        <f t="shared" si="74"/>
        <v>4695051.9364308463</v>
      </c>
      <c r="I529" s="2">
        <f t="shared" si="75"/>
        <v>4701444.6900072005</v>
      </c>
      <c r="J529" s="2">
        <f t="shared" si="76"/>
        <v>7426769.8479855601</v>
      </c>
      <c r="K529" s="2">
        <f t="shared" si="77"/>
        <v>4751312.2722533038</v>
      </c>
      <c r="L529" s="2">
        <f t="shared" si="78"/>
        <v>-0.91394720963977005</v>
      </c>
      <c r="M529" s="2">
        <f t="shared" si="79"/>
        <v>-1.2880392860010812</v>
      </c>
      <c r="N529" s="2">
        <f t="shared" si="80"/>
        <v>-0.37409207636131131</v>
      </c>
      <c r="O529" s="2"/>
      <c r="V529" s="2">
        <v>4597000</v>
      </c>
      <c r="X529" s="2">
        <v>1500000</v>
      </c>
      <c r="Y529" s="2">
        <v>1500000</v>
      </c>
      <c r="Z529" s="2">
        <v>1500000</v>
      </c>
      <c r="AA529" s="2">
        <v>1500000</v>
      </c>
      <c r="AB529" s="2">
        <v>1500000</v>
      </c>
      <c r="AC529" s="2">
        <v>4597000</v>
      </c>
      <c r="AE529" s="2" t="s">
        <v>2558</v>
      </c>
      <c r="AF529" s="2" t="s">
        <v>2555</v>
      </c>
      <c r="AG529" s="2">
        <v>1</v>
      </c>
      <c r="AH529" s="2">
        <v>1</v>
      </c>
      <c r="AI529" s="2">
        <v>1</v>
      </c>
      <c r="AJ529" s="2">
        <v>1</v>
      </c>
      <c r="AK529" s="2">
        <v>1</v>
      </c>
      <c r="AL529" s="2">
        <v>1</v>
      </c>
      <c r="AM529" s="2">
        <v>1</v>
      </c>
      <c r="AN529" s="2">
        <v>0</v>
      </c>
      <c r="AO529" s="2">
        <v>0</v>
      </c>
      <c r="AP529" s="2">
        <v>0</v>
      </c>
      <c r="AQ529" s="2">
        <v>0</v>
      </c>
      <c r="AR529" s="2">
        <v>0</v>
      </c>
      <c r="AS529" s="2">
        <v>0</v>
      </c>
      <c r="AT529" s="2">
        <v>1</v>
      </c>
      <c r="AU529" s="2">
        <v>0</v>
      </c>
      <c r="AV529" s="2">
        <v>0</v>
      </c>
      <c r="AW529" s="2">
        <v>0</v>
      </c>
      <c r="AX529" s="2">
        <v>0</v>
      </c>
      <c r="AY529" s="2">
        <v>0</v>
      </c>
      <c r="AZ529" s="2">
        <v>0</v>
      </c>
      <c r="BA529" s="2">
        <v>1</v>
      </c>
      <c r="BB529" s="2">
        <v>0</v>
      </c>
      <c r="BC529" s="2">
        <v>0</v>
      </c>
      <c r="BD529" s="2">
        <v>0</v>
      </c>
      <c r="BE529" s="2">
        <v>0</v>
      </c>
      <c r="BF529" s="2">
        <v>0</v>
      </c>
      <c r="BG529" s="2">
        <v>0</v>
      </c>
      <c r="BH529" s="2">
        <v>1</v>
      </c>
      <c r="BI529" s="2">
        <v>6.3</v>
      </c>
      <c r="BJ529" s="2">
        <v>6.3</v>
      </c>
      <c r="BK529" s="2">
        <v>6.3</v>
      </c>
      <c r="BL529" s="2">
        <v>27.507999999999999</v>
      </c>
      <c r="BM529" s="2">
        <v>237</v>
      </c>
      <c r="BN529" s="2">
        <v>237</v>
      </c>
      <c r="BO529" s="2">
        <v>6.5449999999999999</v>
      </c>
      <c r="BP529" s="2">
        <v>0</v>
      </c>
      <c r="BQ529" s="2">
        <v>0</v>
      </c>
      <c r="BR529" s="2">
        <v>0</v>
      </c>
      <c r="BS529" s="2">
        <v>0</v>
      </c>
      <c r="BT529" s="2">
        <v>0</v>
      </c>
      <c r="BU529" s="2">
        <v>0</v>
      </c>
      <c r="BV529" s="2">
        <v>6.3</v>
      </c>
      <c r="BW529" s="2">
        <v>47</v>
      </c>
    </row>
    <row r="530" spans="1:75" ht="15" x14ac:dyDescent="0.2">
      <c r="A530" s="2" t="s">
        <v>1666</v>
      </c>
      <c r="B530" s="2" t="s">
        <v>1667</v>
      </c>
      <c r="C530" s="2" t="s">
        <v>1668</v>
      </c>
      <c r="D530" s="2">
        <v>0</v>
      </c>
      <c r="E530" s="2">
        <v>4564200</v>
      </c>
      <c r="F530" s="2">
        <f t="shared" si="72"/>
        <v>1500000</v>
      </c>
      <c r="G530" s="2">
        <f t="shared" si="73"/>
        <v>3487012.2799280388</v>
      </c>
      <c r="H530" s="2">
        <f t="shared" si="74"/>
        <v>4695051.9364308463</v>
      </c>
      <c r="I530" s="2">
        <f t="shared" si="75"/>
        <v>4701444.6900072005</v>
      </c>
      <c r="J530" s="2">
        <f t="shared" si="76"/>
        <v>7426769.8479855601</v>
      </c>
      <c r="K530" s="2">
        <f t="shared" si="77"/>
        <v>4717411.2405957216</v>
      </c>
      <c r="L530" s="2">
        <f t="shared" si="78"/>
        <v>-0.91394720963977005</v>
      </c>
      <c r="M530" s="2">
        <f t="shared" si="79"/>
        <v>-1.2840175482617793</v>
      </c>
      <c r="N530" s="2">
        <f t="shared" si="80"/>
        <v>-0.37007033862200939</v>
      </c>
      <c r="O530" s="2"/>
      <c r="V530" s="2">
        <v>4564200</v>
      </c>
      <c r="X530" s="2">
        <v>1500000</v>
      </c>
      <c r="Y530" s="2">
        <v>1500000</v>
      </c>
      <c r="Z530" s="2">
        <v>1500000</v>
      </c>
      <c r="AA530" s="2">
        <v>1500000</v>
      </c>
      <c r="AB530" s="2">
        <v>1500000</v>
      </c>
      <c r="AC530" s="2">
        <v>4564200</v>
      </c>
      <c r="AE530" s="2" t="s">
        <v>1669</v>
      </c>
      <c r="AF530" s="2" t="s">
        <v>1666</v>
      </c>
      <c r="AG530" s="2">
        <v>1</v>
      </c>
      <c r="AH530" s="2">
        <v>1</v>
      </c>
      <c r="AI530" s="2">
        <v>1</v>
      </c>
      <c r="AJ530" s="2">
        <v>1</v>
      </c>
      <c r="AK530" s="2">
        <v>1</v>
      </c>
      <c r="AL530" s="2">
        <v>1</v>
      </c>
      <c r="AM530" s="2">
        <v>1</v>
      </c>
      <c r="AN530" s="2">
        <v>0</v>
      </c>
      <c r="AO530" s="2">
        <v>0</v>
      </c>
      <c r="AP530" s="2">
        <v>0</v>
      </c>
      <c r="AQ530" s="2">
        <v>0</v>
      </c>
      <c r="AR530" s="2">
        <v>0</v>
      </c>
      <c r="AS530" s="2">
        <v>0</v>
      </c>
      <c r="AT530" s="2">
        <v>1</v>
      </c>
      <c r="AU530" s="2">
        <v>0</v>
      </c>
      <c r="AV530" s="2">
        <v>0</v>
      </c>
      <c r="AW530" s="2">
        <v>0</v>
      </c>
      <c r="AX530" s="2">
        <v>0</v>
      </c>
      <c r="AY530" s="2">
        <v>0</v>
      </c>
      <c r="AZ530" s="2">
        <v>0</v>
      </c>
      <c r="BA530" s="2">
        <v>1</v>
      </c>
      <c r="BB530" s="2">
        <v>0</v>
      </c>
      <c r="BC530" s="2">
        <v>0</v>
      </c>
      <c r="BD530" s="2">
        <v>0</v>
      </c>
      <c r="BE530" s="2">
        <v>0</v>
      </c>
      <c r="BF530" s="2">
        <v>0</v>
      </c>
      <c r="BG530" s="2">
        <v>0</v>
      </c>
      <c r="BH530" s="2">
        <v>1</v>
      </c>
      <c r="BI530" s="2">
        <v>10.1</v>
      </c>
      <c r="BJ530" s="2">
        <v>10.1</v>
      </c>
      <c r="BK530" s="2">
        <v>10.1</v>
      </c>
      <c r="BL530" s="2">
        <v>17.259</v>
      </c>
      <c r="BM530" s="2">
        <v>148</v>
      </c>
      <c r="BN530" s="2">
        <v>148</v>
      </c>
      <c r="BO530" s="2">
        <v>11.807</v>
      </c>
      <c r="BP530" s="2">
        <v>0</v>
      </c>
      <c r="BQ530" s="2">
        <v>0</v>
      </c>
      <c r="BR530" s="2">
        <v>0</v>
      </c>
      <c r="BS530" s="2">
        <v>0</v>
      </c>
      <c r="BT530" s="2">
        <v>0</v>
      </c>
      <c r="BU530" s="2">
        <v>0</v>
      </c>
      <c r="BV530" s="2">
        <v>10.1</v>
      </c>
      <c r="BW530" s="2">
        <v>170</v>
      </c>
    </row>
    <row r="531" spans="1:75" ht="15" x14ac:dyDescent="0.2">
      <c r="A531" s="2" t="s">
        <v>1738</v>
      </c>
      <c r="B531" s="2" t="s">
        <v>1739</v>
      </c>
      <c r="C531" s="2" t="s">
        <v>1740</v>
      </c>
      <c r="D531" s="2">
        <v>1.5674E-3</v>
      </c>
      <c r="E531" s="2">
        <v>4478100</v>
      </c>
      <c r="F531" s="2">
        <f t="shared" si="72"/>
        <v>1500000</v>
      </c>
      <c r="G531" s="2">
        <f t="shared" si="73"/>
        <v>3487012.2799280388</v>
      </c>
      <c r="H531" s="2">
        <f t="shared" si="74"/>
        <v>4695051.9364308463</v>
      </c>
      <c r="I531" s="2">
        <f t="shared" si="75"/>
        <v>4701444.6900072005</v>
      </c>
      <c r="J531" s="2">
        <f t="shared" si="76"/>
        <v>7426769.8479855601</v>
      </c>
      <c r="K531" s="2">
        <f t="shared" si="77"/>
        <v>4628421.0324945664</v>
      </c>
      <c r="L531" s="2">
        <f t="shared" si="78"/>
        <v>-0.91394720963977005</v>
      </c>
      <c r="M531" s="2">
        <f t="shared" si="79"/>
        <v>-1.2734068339995737</v>
      </c>
      <c r="N531" s="2">
        <f t="shared" si="80"/>
        <v>-0.35945962435980366</v>
      </c>
      <c r="O531" s="2"/>
      <c r="V531" s="2">
        <v>4478100</v>
      </c>
      <c r="X531" s="2">
        <v>1500000</v>
      </c>
      <c r="Y531" s="2">
        <v>1500000</v>
      </c>
      <c r="Z531" s="2">
        <v>1500000</v>
      </c>
      <c r="AA531" s="2">
        <v>1500000</v>
      </c>
      <c r="AB531" s="2">
        <v>1500000</v>
      </c>
      <c r="AC531" s="2">
        <v>4478100</v>
      </c>
      <c r="AE531" s="2" t="s">
        <v>1741</v>
      </c>
      <c r="AF531" s="2" t="s">
        <v>1738</v>
      </c>
      <c r="AG531" s="2" t="s">
        <v>48</v>
      </c>
      <c r="AH531" s="2" t="s">
        <v>48</v>
      </c>
      <c r="AI531" s="2" t="s">
        <v>48</v>
      </c>
      <c r="AJ531" s="2">
        <v>2</v>
      </c>
      <c r="AK531" s="2">
        <v>1</v>
      </c>
      <c r="AL531" s="2">
        <v>1</v>
      </c>
      <c r="AM531" s="2">
        <v>1</v>
      </c>
      <c r="AN531" s="2">
        <v>0</v>
      </c>
      <c r="AO531" s="2">
        <v>0</v>
      </c>
      <c r="AP531" s="2">
        <v>0</v>
      </c>
      <c r="AQ531" s="2">
        <v>0</v>
      </c>
      <c r="AR531" s="2">
        <v>0</v>
      </c>
      <c r="AS531" s="2">
        <v>0</v>
      </c>
      <c r="AT531" s="2">
        <v>1</v>
      </c>
      <c r="AU531" s="2">
        <v>0</v>
      </c>
      <c r="AV531" s="2">
        <v>0</v>
      </c>
      <c r="AW531" s="2">
        <v>0</v>
      </c>
      <c r="AX531" s="2">
        <v>0</v>
      </c>
      <c r="AY531" s="2">
        <v>0</v>
      </c>
      <c r="AZ531" s="2">
        <v>0</v>
      </c>
      <c r="BA531" s="2">
        <v>1</v>
      </c>
      <c r="BB531" s="2">
        <v>0</v>
      </c>
      <c r="BC531" s="2">
        <v>0</v>
      </c>
      <c r="BD531" s="2">
        <v>0</v>
      </c>
      <c r="BE531" s="2">
        <v>0</v>
      </c>
      <c r="BF531" s="2">
        <v>0</v>
      </c>
      <c r="BG531" s="2">
        <v>0</v>
      </c>
      <c r="BH531" s="2">
        <v>1</v>
      </c>
      <c r="BI531" s="2">
        <v>3.5</v>
      </c>
      <c r="BJ531" s="2">
        <v>3.5</v>
      </c>
      <c r="BK531" s="2">
        <v>3.5</v>
      </c>
      <c r="BL531" s="2">
        <v>43.158000000000001</v>
      </c>
      <c r="BM531" s="2">
        <v>376</v>
      </c>
      <c r="BN531" s="2" t="s">
        <v>1742</v>
      </c>
      <c r="BO531" s="2">
        <v>6.4912999999999998</v>
      </c>
      <c r="BP531" s="2">
        <v>0</v>
      </c>
      <c r="BQ531" s="2">
        <v>0</v>
      </c>
      <c r="BR531" s="2">
        <v>0</v>
      </c>
      <c r="BS531" s="2">
        <v>0</v>
      </c>
      <c r="BT531" s="2">
        <v>0</v>
      </c>
      <c r="BU531" s="2">
        <v>0</v>
      </c>
      <c r="BV531" s="2">
        <v>3.5</v>
      </c>
      <c r="BW531" s="2">
        <v>31</v>
      </c>
    </row>
    <row r="532" spans="1:75" ht="15" x14ac:dyDescent="0.2">
      <c r="A532" s="2" t="s">
        <v>1270</v>
      </c>
      <c r="B532" s="2" t="s">
        <v>1272</v>
      </c>
      <c r="C532" s="2" t="s">
        <v>1273</v>
      </c>
      <c r="D532" s="2">
        <v>0</v>
      </c>
      <c r="E532" s="2">
        <v>4379400</v>
      </c>
      <c r="F532" s="2">
        <f t="shared" si="72"/>
        <v>1500000</v>
      </c>
      <c r="G532" s="2">
        <f t="shared" si="73"/>
        <v>3487012.2799280388</v>
      </c>
      <c r="H532" s="2">
        <f t="shared" si="74"/>
        <v>4695051.9364308463</v>
      </c>
      <c r="I532" s="2">
        <f t="shared" si="75"/>
        <v>4701444.6900072005</v>
      </c>
      <c r="J532" s="2">
        <f t="shared" si="76"/>
        <v>7426769.8479855601</v>
      </c>
      <c r="K532" s="2">
        <f t="shared" si="77"/>
        <v>4526407.8671103157</v>
      </c>
      <c r="L532" s="2">
        <f t="shared" si="78"/>
        <v>-0.91394720963977005</v>
      </c>
      <c r="M532" s="2">
        <f t="shared" si="79"/>
        <v>-1.2611465445967884</v>
      </c>
      <c r="N532" s="2">
        <f t="shared" si="80"/>
        <v>-0.34719933495701838</v>
      </c>
      <c r="O532" s="2"/>
      <c r="V532" s="2">
        <v>4379400</v>
      </c>
      <c r="X532" s="2">
        <v>1500000</v>
      </c>
      <c r="Y532" s="2">
        <v>1500000</v>
      </c>
      <c r="Z532" s="2">
        <v>1500000</v>
      </c>
      <c r="AA532" s="2">
        <v>1500000</v>
      </c>
      <c r="AB532" s="2">
        <v>1500000</v>
      </c>
      <c r="AC532" s="2">
        <v>4379400</v>
      </c>
      <c r="AE532" s="2" t="s">
        <v>1274</v>
      </c>
      <c r="AF532" s="2" t="s">
        <v>1270</v>
      </c>
      <c r="AG532" s="2" t="s">
        <v>1271</v>
      </c>
      <c r="AH532" s="2" t="s">
        <v>1271</v>
      </c>
      <c r="AI532" s="2" t="s">
        <v>1271</v>
      </c>
      <c r="AJ532" s="2">
        <v>3</v>
      </c>
      <c r="AK532" s="2">
        <v>3</v>
      </c>
      <c r="AL532" s="2">
        <v>3</v>
      </c>
      <c r="AM532" s="2">
        <v>3</v>
      </c>
      <c r="AN532" s="2">
        <v>0</v>
      </c>
      <c r="AO532" s="2">
        <v>0</v>
      </c>
      <c r="AP532" s="2">
        <v>0</v>
      </c>
      <c r="AQ532" s="2">
        <v>0</v>
      </c>
      <c r="AR532" s="2">
        <v>0</v>
      </c>
      <c r="AS532" s="2">
        <v>0</v>
      </c>
      <c r="AT532" s="2">
        <v>3</v>
      </c>
      <c r="AU532" s="2">
        <v>0</v>
      </c>
      <c r="AV532" s="2">
        <v>0</v>
      </c>
      <c r="AW532" s="2">
        <v>0</v>
      </c>
      <c r="AX532" s="2">
        <v>0</v>
      </c>
      <c r="AY532" s="2">
        <v>0</v>
      </c>
      <c r="AZ532" s="2">
        <v>0</v>
      </c>
      <c r="BA532" s="2">
        <v>3</v>
      </c>
      <c r="BB532" s="2">
        <v>0</v>
      </c>
      <c r="BC532" s="2">
        <v>0</v>
      </c>
      <c r="BD532" s="2">
        <v>0</v>
      </c>
      <c r="BE532" s="2">
        <v>0</v>
      </c>
      <c r="BF532" s="2">
        <v>0</v>
      </c>
      <c r="BG532" s="2">
        <v>0</v>
      </c>
      <c r="BH532" s="2">
        <v>3</v>
      </c>
      <c r="BI532" s="2">
        <v>6.5</v>
      </c>
      <c r="BJ532" s="2">
        <v>6.5</v>
      </c>
      <c r="BK532" s="2">
        <v>6.5</v>
      </c>
      <c r="BL532" s="2">
        <v>60.220999999999997</v>
      </c>
      <c r="BM532" s="2">
        <v>538</v>
      </c>
      <c r="BN532" s="2" t="s">
        <v>1275</v>
      </c>
      <c r="BO532" s="2">
        <v>26.277999999999999</v>
      </c>
      <c r="BP532" s="2">
        <v>0</v>
      </c>
      <c r="BQ532" s="2">
        <v>0</v>
      </c>
      <c r="BR532" s="2">
        <v>0</v>
      </c>
      <c r="BS532" s="2">
        <v>0</v>
      </c>
      <c r="BT532" s="2">
        <v>0</v>
      </c>
      <c r="BU532" s="2">
        <v>0</v>
      </c>
      <c r="BV532" s="2">
        <v>6.5</v>
      </c>
      <c r="BW532" s="2">
        <v>27</v>
      </c>
    </row>
    <row r="533" spans="1:75" ht="15" x14ac:dyDescent="0.2">
      <c r="A533" s="2" t="s">
        <v>1973</v>
      </c>
      <c r="B533" s="2" t="s">
        <v>1974</v>
      </c>
      <c r="C533" s="2" t="s">
        <v>1975</v>
      </c>
      <c r="D533" s="2">
        <v>1.5747999999999999E-3</v>
      </c>
      <c r="E533" s="2">
        <v>4291300</v>
      </c>
      <c r="F533" s="2">
        <f t="shared" si="72"/>
        <v>1500000</v>
      </c>
      <c r="G533" s="2">
        <f t="shared" si="73"/>
        <v>3487012.2799280388</v>
      </c>
      <c r="H533" s="2">
        <f t="shared" si="74"/>
        <v>4695051.9364308463</v>
      </c>
      <c r="I533" s="2">
        <f t="shared" si="75"/>
        <v>4701444.6900072005</v>
      </c>
      <c r="J533" s="2">
        <f t="shared" si="76"/>
        <v>7426769.8479855601</v>
      </c>
      <c r="K533" s="2">
        <f t="shared" si="77"/>
        <v>4435350.5229324782</v>
      </c>
      <c r="L533" s="2">
        <f t="shared" si="78"/>
        <v>-0.91394720963977005</v>
      </c>
      <c r="M533" s="2">
        <f t="shared" si="79"/>
        <v>-1.2501142561434118</v>
      </c>
      <c r="N533" s="2">
        <f t="shared" si="80"/>
        <v>-0.3361670465036416</v>
      </c>
      <c r="O533" s="2"/>
      <c r="V533" s="2">
        <v>4291300</v>
      </c>
      <c r="X533" s="2">
        <v>1500000</v>
      </c>
      <c r="Y533" s="2">
        <v>1500000</v>
      </c>
      <c r="Z533" s="2">
        <v>1500000</v>
      </c>
      <c r="AA533" s="2">
        <v>1500000</v>
      </c>
      <c r="AB533" s="2">
        <v>1500000</v>
      </c>
      <c r="AC533" s="2">
        <v>4291300</v>
      </c>
      <c r="AE533" s="2" t="s">
        <v>1976</v>
      </c>
      <c r="AF533" s="2" t="s">
        <v>1973</v>
      </c>
      <c r="AG533" s="2" t="s">
        <v>47</v>
      </c>
      <c r="AH533" s="2" t="s">
        <v>47</v>
      </c>
      <c r="AI533" s="2" t="s">
        <v>47</v>
      </c>
      <c r="AJ533" s="2">
        <v>3</v>
      </c>
      <c r="AK533" s="2">
        <v>1</v>
      </c>
      <c r="AL533" s="2">
        <v>1</v>
      </c>
      <c r="AM533" s="2">
        <v>1</v>
      </c>
      <c r="AN533" s="2">
        <v>0</v>
      </c>
      <c r="AO533" s="2">
        <v>0</v>
      </c>
      <c r="AP533" s="2">
        <v>0</v>
      </c>
      <c r="AQ533" s="2">
        <v>0</v>
      </c>
      <c r="AR533" s="2">
        <v>0</v>
      </c>
      <c r="AS533" s="2">
        <v>0</v>
      </c>
      <c r="AT533" s="2">
        <v>1</v>
      </c>
      <c r="AU533" s="2">
        <v>0</v>
      </c>
      <c r="AV533" s="2">
        <v>0</v>
      </c>
      <c r="AW533" s="2">
        <v>0</v>
      </c>
      <c r="AX533" s="2">
        <v>0</v>
      </c>
      <c r="AY533" s="2">
        <v>0</v>
      </c>
      <c r="AZ533" s="2">
        <v>0</v>
      </c>
      <c r="BA533" s="2">
        <v>1</v>
      </c>
      <c r="BB533" s="2">
        <v>0</v>
      </c>
      <c r="BC533" s="2">
        <v>0</v>
      </c>
      <c r="BD533" s="2">
        <v>0</v>
      </c>
      <c r="BE533" s="2">
        <v>0</v>
      </c>
      <c r="BF533" s="2">
        <v>0</v>
      </c>
      <c r="BG533" s="2">
        <v>0</v>
      </c>
      <c r="BH533" s="2">
        <v>1</v>
      </c>
      <c r="BI533" s="2">
        <v>5.6</v>
      </c>
      <c r="BJ533" s="2">
        <v>5.6</v>
      </c>
      <c r="BK533" s="2">
        <v>5.6</v>
      </c>
      <c r="BL533" s="2">
        <v>30.353999999999999</v>
      </c>
      <c r="BM533" s="2">
        <v>268</v>
      </c>
      <c r="BN533" s="2" t="s">
        <v>1977</v>
      </c>
      <c r="BO533" s="2">
        <v>6.5039999999999996</v>
      </c>
      <c r="BP533" s="2">
        <v>0</v>
      </c>
      <c r="BQ533" s="2">
        <v>0</v>
      </c>
      <c r="BR533" s="2">
        <v>0</v>
      </c>
      <c r="BS533" s="2">
        <v>0</v>
      </c>
      <c r="BT533" s="2">
        <v>0</v>
      </c>
      <c r="BU533" s="2">
        <v>0</v>
      </c>
      <c r="BV533" s="2">
        <v>5.6</v>
      </c>
      <c r="BW533" s="2">
        <v>28</v>
      </c>
    </row>
    <row r="534" spans="1:75" ht="15" x14ac:dyDescent="0.2">
      <c r="A534" s="2" t="s">
        <v>1276</v>
      </c>
      <c r="B534" s="2" t="s">
        <v>1277</v>
      </c>
      <c r="C534" s="2" t="s">
        <v>1278</v>
      </c>
      <c r="D534" s="2">
        <v>7.1839E-3</v>
      </c>
      <c r="E534" s="2">
        <v>4221400</v>
      </c>
      <c r="F534" s="2">
        <f t="shared" si="72"/>
        <v>1500000</v>
      </c>
      <c r="G534" s="2">
        <f t="shared" si="73"/>
        <v>3487012.2799280388</v>
      </c>
      <c r="H534" s="2">
        <f t="shared" si="74"/>
        <v>4695051.9364308463</v>
      </c>
      <c r="I534" s="2">
        <f t="shared" si="75"/>
        <v>4701444.6900072005</v>
      </c>
      <c r="J534" s="2">
        <f t="shared" si="76"/>
        <v>7426769.8479855601</v>
      </c>
      <c r="K534" s="2">
        <f t="shared" si="77"/>
        <v>4363104.1170524471</v>
      </c>
      <c r="L534" s="2">
        <f t="shared" si="78"/>
        <v>-0.91394720963977005</v>
      </c>
      <c r="M534" s="2">
        <f t="shared" si="79"/>
        <v>-1.2413006352561606</v>
      </c>
      <c r="N534" s="2">
        <f t="shared" si="80"/>
        <v>-0.32735342561639058</v>
      </c>
      <c r="O534" s="2"/>
      <c r="V534" s="2">
        <v>4221400</v>
      </c>
      <c r="X534" s="2">
        <v>1500000</v>
      </c>
      <c r="Y534" s="2">
        <v>1500000</v>
      </c>
      <c r="Z534" s="2">
        <v>1500000</v>
      </c>
      <c r="AA534" s="2">
        <v>1500000</v>
      </c>
      <c r="AB534" s="2">
        <v>1500000</v>
      </c>
      <c r="AC534" s="2">
        <v>4221400</v>
      </c>
      <c r="AE534" s="2" t="s">
        <v>1279</v>
      </c>
      <c r="AF534" s="2" t="s">
        <v>1276</v>
      </c>
      <c r="AG534" s="2" t="s">
        <v>47</v>
      </c>
      <c r="AH534" s="2" t="s">
        <v>47</v>
      </c>
      <c r="AI534" s="2" t="s">
        <v>47</v>
      </c>
      <c r="AJ534" s="2">
        <v>3</v>
      </c>
      <c r="AK534" s="2">
        <v>1</v>
      </c>
      <c r="AL534" s="2">
        <v>1</v>
      </c>
      <c r="AM534" s="2">
        <v>1</v>
      </c>
      <c r="AN534" s="2">
        <v>0</v>
      </c>
      <c r="AO534" s="2">
        <v>0</v>
      </c>
      <c r="AP534" s="2">
        <v>0</v>
      </c>
      <c r="AQ534" s="2">
        <v>0</v>
      </c>
      <c r="AR534" s="2">
        <v>0</v>
      </c>
      <c r="AS534" s="2">
        <v>0</v>
      </c>
      <c r="AT534" s="2">
        <v>1</v>
      </c>
      <c r="AU534" s="2">
        <v>0</v>
      </c>
      <c r="AV534" s="2">
        <v>0</v>
      </c>
      <c r="AW534" s="2">
        <v>0</v>
      </c>
      <c r="AX534" s="2">
        <v>0</v>
      </c>
      <c r="AY534" s="2">
        <v>0</v>
      </c>
      <c r="AZ534" s="2">
        <v>0</v>
      </c>
      <c r="BA534" s="2">
        <v>1</v>
      </c>
      <c r="BB534" s="2">
        <v>0</v>
      </c>
      <c r="BC534" s="2">
        <v>0</v>
      </c>
      <c r="BD534" s="2">
        <v>0</v>
      </c>
      <c r="BE534" s="2">
        <v>0</v>
      </c>
      <c r="BF534" s="2">
        <v>0</v>
      </c>
      <c r="BG534" s="2">
        <v>0</v>
      </c>
      <c r="BH534" s="2">
        <v>1</v>
      </c>
      <c r="BI534" s="2">
        <v>9.8000000000000007</v>
      </c>
      <c r="BJ534" s="2">
        <v>9.8000000000000007</v>
      </c>
      <c r="BK534" s="2">
        <v>9.8000000000000007</v>
      </c>
      <c r="BL534" s="2">
        <v>13.848000000000001</v>
      </c>
      <c r="BM534" s="2">
        <v>122</v>
      </c>
      <c r="BN534" s="2" t="s">
        <v>1280</v>
      </c>
      <c r="BO534" s="2">
        <v>6.1532999999999998</v>
      </c>
      <c r="BP534" s="2">
        <v>0</v>
      </c>
      <c r="BQ534" s="2">
        <v>0</v>
      </c>
      <c r="BR534" s="2">
        <v>0</v>
      </c>
      <c r="BS534" s="2">
        <v>0</v>
      </c>
      <c r="BT534" s="2">
        <v>0</v>
      </c>
      <c r="BU534" s="2">
        <v>0</v>
      </c>
      <c r="BV534" s="2">
        <v>9.8000000000000007</v>
      </c>
      <c r="BW534" s="2">
        <v>4</v>
      </c>
    </row>
    <row r="535" spans="1:75" ht="15" x14ac:dyDescent="0.2">
      <c r="A535" s="2" t="s">
        <v>2832</v>
      </c>
      <c r="B535" s="2" t="s">
        <v>2833</v>
      </c>
      <c r="C535" s="2" t="s">
        <v>2834</v>
      </c>
      <c r="D535" s="2">
        <v>1.5528E-3</v>
      </c>
      <c r="E535" s="2">
        <v>4205100</v>
      </c>
      <c r="F535" s="2">
        <f t="shared" si="72"/>
        <v>1500000</v>
      </c>
      <c r="G535" s="2">
        <f t="shared" si="73"/>
        <v>3487012.2799280388</v>
      </c>
      <c r="H535" s="2">
        <f t="shared" si="74"/>
        <v>4695051.9364308463</v>
      </c>
      <c r="I535" s="2">
        <f t="shared" si="75"/>
        <v>4701444.6900072005</v>
      </c>
      <c r="J535" s="2">
        <f t="shared" si="76"/>
        <v>7426769.8479855601</v>
      </c>
      <c r="K535" s="2">
        <f t="shared" si="77"/>
        <v>4346256.9580274895</v>
      </c>
      <c r="L535" s="2">
        <f t="shared" si="78"/>
        <v>-0.91394720963977005</v>
      </c>
      <c r="M535" s="2">
        <f t="shared" si="79"/>
        <v>-1.2392376195726325</v>
      </c>
      <c r="N535" s="2">
        <f t="shared" si="80"/>
        <v>-0.32529040993286246</v>
      </c>
      <c r="O535" s="2"/>
      <c r="V535" s="2">
        <v>4205100</v>
      </c>
      <c r="X535" s="2">
        <v>1500000</v>
      </c>
      <c r="Y535" s="2">
        <v>1500000</v>
      </c>
      <c r="Z535" s="2">
        <v>1500000</v>
      </c>
      <c r="AA535" s="2">
        <v>1500000</v>
      </c>
      <c r="AB535" s="2">
        <v>1500000</v>
      </c>
      <c r="AC535" s="2">
        <v>4205100</v>
      </c>
      <c r="AE535" s="2" t="s">
        <v>2835</v>
      </c>
      <c r="AF535" s="2" t="s">
        <v>2832</v>
      </c>
      <c r="AG535" s="2" t="s">
        <v>71</v>
      </c>
      <c r="AH535" s="2" t="s">
        <v>71</v>
      </c>
      <c r="AI535" s="2" t="s">
        <v>71</v>
      </c>
      <c r="AJ535" s="2">
        <v>5</v>
      </c>
      <c r="AK535" s="2">
        <v>1</v>
      </c>
      <c r="AL535" s="2">
        <v>1</v>
      </c>
      <c r="AM535" s="2">
        <v>1</v>
      </c>
      <c r="AN535" s="2">
        <v>0</v>
      </c>
      <c r="AO535" s="2">
        <v>0</v>
      </c>
      <c r="AP535" s="2">
        <v>0</v>
      </c>
      <c r="AQ535" s="2">
        <v>0</v>
      </c>
      <c r="AR535" s="2">
        <v>0</v>
      </c>
      <c r="AS535" s="2">
        <v>0</v>
      </c>
      <c r="AT535" s="2">
        <v>1</v>
      </c>
      <c r="AU535" s="2">
        <v>0</v>
      </c>
      <c r="AV535" s="2">
        <v>0</v>
      </c>
      <c r="AW535" s="2">
        <v>0</v>
      </c>
      <c r="AX535" s="2">
        <v>0</v>
      </c>
      <c r="AY535" s="2">
        <v>0</v>
      </c>
      <c r="AZ535" s="2">
        <v>0</v>
      </c>
      <c r="BA535" s="2">
        <v>1</v>
      </c>
      <c r="BB535" s="2">
        <v>0</v>
      </c>
      <c r="BC535" s="2">
        <v>0</v>
      </c>
      <c r="BD535" s="2">
        <v>0</v>
      </c>
      <c r="BE535" s="2">
        <v>0</v>
      </c>
      <c r="BF535" s="2">
        <v>0</v>
      </c>
      <c r="BG535" s="2">
        <v>0</v>
      </c>
      <c r="BH535" s="2">
        <v>1</v>
      </c>
      <c r="BI535" s="2">
        <v>2.7</v>
      </c>
      <c r="BJ535" s="2">
        <v>2.7</v>
      </c>
      <c r="BK535" s="2">
        <v>2.7</v>
      </c>
      <c r="BL535" s="2">
        <v>73.587999999999994</v>
      </c>
      <c r="BM535" s="2">
        <v>665</v>
      </c>
      <c r="BN535" s="2" t="s">
        <v>2836</v>
      </c>
      <c r="BO535" s="2">
        <v>6.4474999999999998</v>
      </c>
      <c r="BP535" s="2">
        <v>0</v>
      </c>
      <c r="BQ535" s="2">
        <v>0</v>
      </c>
      <c r="BR535" s="2">
        <v>0</v>
      </c>
      <c r="BS535" s="2">
        <v>0</v>
      </c>
      <c r="BT535" s="2">
        <v>0</v>
      </c>
      <c r="BU535" s="2">
        <v>0</v>
      </c>
      <c r="BV535" s="2">
        <v>2.7</v>
      </c>
      <c r="BW535" s="2">
        <v>41</v>
      </c>
    </row>
    <row r="536" spans="1:75" ht="15" x14ac:dyDescent="0.2">
      <c r="A536" s="2" t="s">
        <v>218</v>
      </c>
      <c r="B536" s="2" t="s">
        <v>219</v>
      </c>
      <c r="C536" s="2" t="s">
        <v>220</v>
      </c>
      <c r="D536" s="2">
        <v>0</v>
      </c>
      <c r="E536" s="2">
        <v>4199700</v>
      </c>
      <c r="F536" s="2">
        <f t="shared" si="72"/>
        <v>1500000</v>
      </c>
      <c r="G536" s="2">
        <f t="shared" si="73"/>
        <v>3487012.2799280388</v>
      </c>
      <c r="H536" s="2">
        <f t="shared" si="74"/>
        <v>4695051.9364308463</v>
      </c>
      <c r="I536" s="2">
        <f t="shared" si="75"/>
        <v>4701444.6900072005</v>
      </c>
      <c r="J536" s="2">
        <f t="shared" si="76"/>
        <v>7426769.8479855601</v>
      </c>
      <c r="K536" s="2">
        <f t="shared" si="77"/>
        <v>4340675.6906204484</v>
      </c>
      <c r="L536" s="2">
        <f t="shared" si="78"/>
        <v>-0.91394720963977005</v>
      </c>
      <c r="M536" s="2">
        <f t="shared" si="79"/>
        <v>-1.2385535154609553</v>
      </c>
      <c r="N536" s="2">
        <f t="shared" si="80"/>
        <v>-0.32460630582118516</v>
      </c>
      <c r="O536" s="2"/>
      <c r="V536" s="2">
        <v>4199700</v>
      </c>
      <c r="X536" s="2">
        <v>1500000</v>
      </c>
      <c r="Y536" s="2">
        <v>1500000</v>
      </c>
      <c r="Z536" s="2">
        <v>1500000</v>
      </c>
      <c r="AA536" s="2">
        <v>1500000</v>
      </c>
      <c r="AB536" s="2">
        <v>1500000</v>
      </c>
      <c r="AC536" s="2">
        <v>4199700</v>
      </c>
      <c r="AE536" s="2" t="s">
        <v>221</v>
      </c>
      <c r="AF536" s="2" t="s">
        <v>218</v>
      </c>
      <c r="AG536" s="2">
        <v>2</v>
      </c>
      <c r="AH536" s="2">
        <v>2</v>
      </c>
      <c r="AI536" s="2">
        <v>2</v>
      </c>
      <c r="AJ536" s="2">
        <v>1</v>
      </c>
      <c r="AK536" s="2">
        <v>2</v>
      </c>
      <c r="AL536" s="2">
        <v>2</v>
      </c>
      <c r="AM536" s="2">
        <v>2</v>
      </c>
      <c r="AN536" s="2">
        <v>0</v>
      </c>
      <c r="AO536" s="2">
        <v>0</v>
      </c>
      <c r="AP536" s="2">
        <v>0</v>
      </c>
      <c r="AQ536" s="2">
        <v>0</v>
      </c>
      <c r="AR536" s="2">
        <v>0</v>
      </c>
      <c r="AS536" s="2">
        <v>0</v>
      </c>
      <c r="AT536" s="2">
        <v>2</v>
      </c>
      <c r="AU536" s="2">
        <v>0</v>
      </c>
      <c r="AV536" s="2">
        <v>0</v>
      </c>
      <c r="AW536" s="2">
        <v>0</v>
      </c>
      <c r="AX536" s="2">
        <v>0</v>
      </c>
      <c r="AY536" s="2">
        <v>0</v>
      </c>
      <c r="AZ536" s="2">
        <v>0</v>
      </c>
      <c r="BA536" s="2">
        <v>2</v>
      </c>
      <c r="BB536" s="2">
        <v>0</v>
      </c>
      <c r="BC536" s="2">
        <v>0</v>
      </c>
      <c r="BD536" s="2">
        <v>0</v>
      </c>
      <c r="BE536" s="2">
        <v>0</v>
      </c>
      <c r="BF536" s="2">
        <v>0</v>
      </c>
      <c r="BG536" s="2">
        <v>0</v>
      </c>
      <c r="BH536" s="2">
        <v>2</v>
      </c>
      <c r="BI536" s="2">
        <v>5.0999999999999996</v>
      </c>
      <c r="BJ536" s="2">
        <v>5.0999999999999996</v>
      </c>
      <c r="BK536" s="2">
        <v>5.0999999999999996</v>
      </c>
      <c r="BL536" s="2">
        <v>45.744999999999997</v>
      </c>
      <c r="BM536" s="2">
        <v>412</v>
      </c>
      <c r="BN536" s="2">
        <v>412</v>
      </c>
      <c r="BO536" s="2">
        <v>12.753</v>
      </c>
      <c r="BP536" s="2">
        <v>0</v>
      </c>
      <c r="BQ536" s="2">
        <v>0</v>
      </c>
      <c r="BR536" s="2">
        <v>0</v>
      </c>
      <c r="BS536" s="2">
        <v>0</v>
      </c>
      <c r="BT536" s="2">
        <v>0</v>
      </c>
      <c r="BU536" s="2">
        <v>0</v>
      </c>
      <c r="BV536" s="2">
        <v>5.0999999999999996</v>
      </c>
      <c r="BW536" s="2">
        <v>79</v>
      </c>
    </row>
    <row r="537" spans="1:75" ht="15" x14ac:dyDescent="0.2">
      <c r="A537" s="2" t="s">
        <v>730</v>
      </c>
      <c r="B537" s="2" t="s">
        <v>731</v>
      </c>
      <c r="C537" s="2" t="s">
        <v>732</v>
      </c>
      <c r="D537" s="2">
        <v>0</v>
      </c>
      <c r="E537" s="2">
        <v>4165700</v>
      </c>
      <c r="F537" s="2">
        <f t="shared" si="72"/>
        <v>1500000</v>
      </c>
      <c r="G537" s="2">
        <f t="shared" si="73"/>
        <v>3487012.2799280388</v>
      </c>
      <c r="H537" s="2">
        <f t="shared" si="74"/>
        <v>4695051.9364308463</v>
      </c>
      <c r="I537" s="2">
        <f t="shared" si="75"/>
        <v>4701444.6900072005</v>
      </c>
      <c r="J537" s="2">
        <f t="shared" si="76"/>
        <v>7426769.8479855601</v>
      </c>
      <c r="K537" s="2">
        <f t="shared" si="77"/>
        <v>4305534.3773168568</v>
      </c>
      <c r="L537" s="2">
        <f t="shared" si="78"/>
        <v>-0.91394720963977005</v>
      </c>
      <c r="M537" s="2">
        <f t="shared" si="79"/>
        <v>-1.2342387260071823</v>
      </c>
      <c r="N537" s="2">
        <f t="shared" si="80"/>
        <v>-0.32029151636741232</v>
      </c>
      <c r="O537" s="2"/>
      <c r="V537" s="2">
        <v>4165700</v>
      </c>
      <c r="X537" s="2">
        <v>1500000</v>
      </c>
      <c r="Y537" s="2">
        <v>1500000</v>
      </c>
      <c r="Z537" s="2">
        <v>1500000</v>
      </c>
      <c r="AA537" s="2">
        <v>1500000</v>
      </c>
      <c r="AB537" s="2">
        <v>1500000</v>
      </c>
      <c r="AC537" s="2">
        <v>4165700</v>
      </c>
      <c r="AE537" s="2" t="s">
        <v>733</v>
      </c>
      <c r="AF537" s="2" t="s">
        <v>730</v>
      </c>
      <c r="AG537" s="2">
        <v>2</v>
      </c>
      <c r="AH537" s="2">
        <v>2</v>
      </c>
      <c r="AI537" s="2">
        <v>2</v>
      </c>
      <c r="AJ537" s="2">
        <v>1</v>
      </c>
      <c r="AK537" s="2">
        <v>2</v>
      </c>
      <c r="AL537" s="2">
        <v>2</v>
      </c>
      <c r="AM537" s="2">
        <v>2</v>
      </c>
      <c r="AN537" s="2">
        <v>0</v>
      </c>
      <c r="AO537" s="2">
        <v>0</v>
      </c>
      <c r="AP537" s="2">
        <v>0</v>
      </c>
      <c r="AQ537" s="2">
        <v>0</v>
      </c>
      <c r="AR537" s="2">
        <v>0</v>
      </c>
      <c r="AS537" s="2">
        <v>0</v>
      </c>
      <c r="AT537" s="2">
        <v>2</v>
      </c>
      <c r="AU537" s="2">
        <v>0</v>
      </c>
      <c r="AV537" s="2">
        <v>0</v>
      </c>
      <c r="AW537" s="2">
        <v>0</v>
      </c>
      <c r="AX537" s="2">
        <v>0</v>
      </c>
      <c r="AY537" s="2">
        <v>0</v>
      </c>
      <c r="AZ537" s="2">
        <v>0</v>
      </c>
      <c r="BA537" s="2">
        <v>2</v>
      </c>
      <c r="BB537" s="2">
        <v>0</v>
      </c>
      <c r="BC537" s="2">
        <v>0</v>
      </c>
      <c r="BD537" s="2">
        <v>0</v>
      </c>
      <c r="BE537" s="2">
        <v>0</v>
      </c>
      <c r="BF537" s="2">
        <v>0</v>
      </c>
      <c r="BG537" s="2">
        <v>0</v>
      </c>
      <c r="BH537" s="2">
        <v>2</v>
      </c>
      <c r="BI537" s="2">
        <v>6.4</v>
      </c>
      <c r="BJ537" s="2">
        <v>6.4</v>
      </c>
      <c r="BK537" s="2">
        <v>6.4</v>
      </c>
      <c r="BL537" s="2">
        <v>49.203000000000003</v>
      </c>
      <c r="BM537" s="2">
        <v>439</v>
      </c>
      <c r="BN537" s="2">
        <v>439</v>
      </c>
      <c r="BO537" s="2">
        <v>12.654</v>
      </c>
      <c r="BP537" s="2">
        <v>0</v>
      </c>
      <c r="BQ537" s="2">
        <v>0</v>
      </c>
      <c r="BR537" s="2">
        <v>0</v>
      </c>
      <c r="BS537" s="2">
        <v>0</v>
      </c>
      <c r="BT537" s="2">
        <v>0</v>
      </c>
      <c r="BU537" s="2">
        <v>0</v>
      </c>
      <c r="BV537" s="2">
        <v>6.4</v>
      </c>
      <c r="BW537" s="2">
        <v>54</v>
      </c>
    </row>
    <row r="538" spans="1:75" ht="15" x14ac:dyDescent="0.2">
      <c r="A538" s="2" t="s">
        <v>1070</v>
      </c>
      <c r="B538" s="2" t="s">
        <v>1071</v>
      </c>
      <c r="C538" s="2" t="s">
        <v>1072</v>
      </c>
      <c r="D538" s="2">
        <v>5.8224000000000001E-3</v>
      </c>
      <c r="E538" s="2">
        <v>4161900</v>
      </c>
      <c r="F538" s="2">
        <f t="shared" si="72"/>
        <v>1500000</v>
      </c>
      <c r="G538" s="2">
        <f t="shared" si="73"/>
        <v>3487012.2799280388</v>
      </c>
      <c r="H538" s="2">
        <f t="shared" si="74"/>
        <v>4695051.9364308463</v>
      </c>
      <c r="I538" s="2">
        <f t="shared" si="75"/>
        <v>4701444.6900072005</v>
      </c>
      <c r="J538" s="2">
        <f t="shared" si="76"/>
        <v>7426769.8479855601</v>
      </c>
      <c r="K538" s="2">
        <f t="shared" si="77"/>
        <v>4301606.8187711611</v>
      </c>
      <c r="L538" s="2">
        <f t="shared" si="78"/>
        <v>-0.91394720963977005</v>
      </c>
      <c r="M538" s="2">
        <f t="shared" si="79"/>
        <v>-1.2337556821163693</v>
      </c>
      <c r="N538" s="2">
        <f t="shared" si="80"/>
        <v>-0.31980847247659938</v>
      </c>
      <c r="O538" s="2"/>
      <c r="V538" s="2">
        <v>4161900</v>
      </c>
      <c r="X538" s="2">
        <v>1500000</v>
      </c>
      <c r="Y538" s="2">
        <v>1500000</v>
      </c>
      <c r="Z538" s="2">
        <v>1500000</v>
      </c>
      <c r="AA538" s="2">
        <v>1500000</v>
      </c>
      <c r="AB538" s="2">
        <v>1500000</v>
      </c>
      <c r="AC538" s="2">
        <v>4161900</v>
      </c>
      <c r="AE538" s="2" t="s">
        <v>1073</v>
      </c>
      <c r="AF538" s="2" t="s">
        <v>1070</v>
      </c>
      <c r="AG538" s="2" t="s">
        <v>48</v>
      </c>
      <c r="AH538" s="2" t="s">
        <v>48</v>
      </c>
      <c r="AI538" s="2" t="s">
        <v>48</v>
      </c>
      <c r="AJ538" s="2">
        <v>2</v>
      </c>
      <c r="AK538" s="2">
        <v>1</v>
      </c>
      <c r="AL538" s="2">
        <v>1</v>
      </c>
      <c r="AM538" s="2">
        <v>1</v>
      </c>
      <c r="AN538" s="2">
        <v>0</v>
      </c>
      <c r="AO538" s="2">
        <v>0</v>
      </c>
      <c r="AP538" s="2">
        <v>0</v>
      </c>
      <c r="AQ538" s="2">
        <v>0</v>
      </c>
      <c r="AR538" s="2">
        <v>0</v>
      </c>
      <c r="AS538" s="2">
        <v>0</v>
      </c>
      <c r="AT538" s="2">
        <v>1</v>
      </c>
      <c r="AU538" s="2">
        <v>0</v>
      </c>
      <c r="AV538" s="2">
        <v>0</v>
      </c>
      <c r="AW538" s="2">
        <v>0</v>
      </c>
      <c r="AX538" s="2">
        <v>0</v>
      </c>
      <c r="AY538" s="2">
        <v>0</v>
      </c>
      <c r="AZ538" s="2">
        <v>0</v>
      </c>
      <c r="BA538" s="2">
        <v>1</v>
      </c>
      <c r="BB538" s="2">
        <v>0</v>
      </c>
      <c r="BC538" s="2">
        <v>0</v>
      </c>
      <c r="BD538" s="2">
        <v>0</v>
      </c>
      <c r="BE538" s="2">
        <v>0</v>
      </c>
      <c r="BF538" s="2">
        <v>0</v>
      </c>
      <c r="BG538" s="2">
        <v>0</v>
      </c>
      <c r="BH538" s="2">
        <v>1</v>
      </c>
      <c r="BI538" s="2">
        <v>2</v>
      </c>
      <c r="BJ538" s="2">
        <v>2</v>
      </c>
      <c r="BK538" s="2">
        <v>2</v>
      </c>
      <c r="BL538" s="2">
        <v>83.042000000000002</v>
      </c>
      <c r="BM538" s="2">
        <v>712</v>
      </c>
      <c r="BN538" s="2" t="s">
        <v>1074</v>
      </c>
      <c r="BO538" s="2">
        <v>6.1928000000000001</v>
      </c>
      <c r="BP538" s="2">
        <v>0</v>
      </c>
      <c r="BQ538" s="2">
        <v>0</v>
      </c>
      <c r="BR538" s="2">
        <v>0</v>
      </c>
      <c r="BS538" s="2">
        <v>0</v>
      </c>
      <c r="BT538" s="2">
        <v>0</v>
      </c>
      <c r="BU538" s="2">
        <v>0</v>
      </c>
      <c r="BV538" s="2">
        <v>2</v>
      </c>
      <c r="BW538" s="2">
        <v>49</v>
      </c>
    </row>
    <row r="539" spans="1:75" ht="15" x14ac:dyDescent="0.2">
      <c r="A539" s="2" t="s">
        <v>1185</v>
      </c>
      <c r="B539" s="2" t="s">
        <v>1186</v>
      </c>
      <c r="C539" s="2" t="s">
        <v>1187</v>
      </c>
      <c r="D539" s="2">
        <v>1.6180999999999999E-3</v>
      </c>
      <c r="E539" s="2">
        <v>4108400</v>
      </c>
      <c r="F539" s="2">
        <f t="shared" si="72"/>
        <v>1500000</v>
      </c>
      <c r="G539" s="2">
        <f t="shared" si="73"/>
        <v>3487012.2799280388</v>
      </c>
      <c r="H539" s="2">
        <f t="shared" si="74"/>
        <v>4695051.9364308463</v>
      </c>
      <c r="I539" s="2">
        <f t="shared" si="75"/>
        <v>4701444.6900072005</v>
      </c>
      <c r="J539" s="2">
        <f t="shared" si="76"/>
        <v>7426769.8479855601</v>
      </c>
      <c r="K539" s="2">
        <f t="shared" si="77"/>
        <v>4246310.9287199201</v>
      </c>
      <c r="L539" s="2">
        <f t="shared" si="78"/>
        <v>-0.91394720963977005</v>
      </c>
      <c r="M539" s="2">
        <f t="shared" si="79"/>
        <v>-1.2269377089175459</v>
      </c>
      <c r="N539" s="2">
        <f t="shared" si="80"/>
        <v>-0.31299049927777589</v>
      </c>
      <c r="O539" s="2"/>
      <c r="V539" s="2">
        <v>4108400</v>
      </c>
      <c r="X539" s="2">
        <v>1500000</v>
      </c>
      <c r="Y539" s="2">
        <v>1500000</v>
      </c>
      <c r="Z539" s="2">
        <v>1500000</v>
      </c>
      <c r="AA539" s="2">
        <v>1500000</v>
      </c>
      <c r="AB539" s="2">
        <v>1500000</v>
      </c>
      <c r="AC539" s="2">
        <v>4108400</v>
      </c>
      <c r="AE539" s="2" t="s">
        <v>1188</v>
      </c>
      <c r="AF539" s="2" t="s">
        <v>1185</v>
      </c>
      <c r="AG539" s="2">
        <v>1</v>
      </c>
      <c r="AH539" s="2">
        <v>1</v>
      </c>
      <c r="AI539" s="2">
        <v>1</v>
      </c>
      <c r="AJ539" s="2">
        <v>1</v>
      </c>
      <c r="AK539" s="2">
        <v>1</v>
      </c>
      <c r="AL539" s="2">
        <v>1</v>
      </c>
      <c r="AM539" s="2">
        <v>1</v>
      </c>
      <c r="AN539" s="2">
        <v>0</v>
      </c>
      <c r="AO539" s="2">
        <v>0</v>
      </c>
      <c r="AP539" s="2">
        <v>0</v>
      </c>
      <c r="AQ539" s="2">
        <v>0</v>
      </c>
      <c r="AR539" s="2">
        <v>0</v>
      </c>
      <c r="AS539" s="2">
        <v>0</v>
      </c>
      <c r="AT539" s="2">
        <v>1</v>
      </c>
      <c r="AU539" s="2">
        <v>0</v>
      </c>
      <c r="AV539" s="2">
        <v>0</v>
      </c>
      <c r="AW539" s="2">
        <v>0</v>
      </c>
      <c r="AX539" s="2">
        <v>0</v>
      </c>
      <c r="AY539" s="2">
        <v>0</v>
      </c>
      <c r="AZ539" s="2">
        <v>0</v>
      </c>
      <c r="BA539" s="2">
        <v>1</v>
      </c>
      <c r="BB539" s="2">
        <v>0</v>
      </c>
      <c r="BC539" s="2">
        <v>0</v>
      </c>
      <c r="BD539" s="2">
        <v>0</v>
      </c>
      <c r="BE539" s="2">
        <v>0</v>
      </c>
      <c r="BF539" s="2">
        <v>0</v>
      </c>
      <c r="BG539" s="2">
        <v>0</v>
      </c>
      <c r="BH539" s="2">
        <v>1</v>
      </c>
      <c r="BI539" s="2">
        <v>0.8</v>
      </c>
      <c r="BJ539" s="2">
        <v>0.8</v>
      </c>
      <c r="BK539" s="2">
        <v>0.8</v>
      </c>
      <c r="BL539" s="2">
        <v>273.42</v>
      </c>
      <c r="BM539" s="2">
        <v>2511</v>
      </c>
      <c r="BN539" s="2">
        <v>2511</v>
      </c>
      <c r="BO539" s="2">
        <v>6.6730999999999998</v>
      </c>
      <c r="BP539" s="2">
        <v>0</v>
      </c>
      <c r="BQ539" s="2">
        <v>0</v>
      </c>
      <c r="BR539" s="2">
        <v>0</v>
      </c>
      <c r="BS539" s="2">
        <v>0</v>
      </c>
      <c r="BT539" s="2">
        <v>0</v>
      </c>
      <c r="BU539" s="2">
        <v>0</v>
      </c>
      <c r="BV539" s="2">
        <v>0.8</v>
      </c>
      <c r="BW539" s="2">
        <v>67</v>
      </c>
    </row>
    <row r="540" spans="1:75" ht="15" x14ac:dyDescent="0.2">
      <c r="A540" s="2" t="s">
        <v>1846</v>
      </c>
      <c r="B540" s="2" t="s">
        <v>1847</v>
      </c>
      <c r="C540" s="2" t="s">
        <v>1848</v>
      </c>
      <c r="D540" s="2">
        <v>0</v>
      </c>
      <c r="E540" s="2">
        <v>4001300</v>
      </c>
      <c r="F540" s="2">
        <f t="shared" si="72"/>
        <v>4001300</v>
      </c>
      <c r="G540" s="2">
        <f t="shared" si="73"/>
        <v>3487012.2799280388</v>
      </c>
      <c r="H540" s="2">
        <f t="shared" si="74"/>
        <v>4695051.9364308463</v>
      </c>
      <c r="I540" s="2">
        <f t="shared" si="75"/>
        <v>4701444.6900072005</v>
      </c>
      <c r="J540" s="2">
        <f t="shared" si="76"/>
        <v>7426769.8479855601</v>
      </c>
      <c r="K540" s="2">
        <f t="shared" si="77"/>
        <v>1550352.0575114109</v>
      </c>
      <c r="L540" s="2">
        <f t="shared" si="78"/>
        <v>-0.32748236521991408</v>
      </c>
      <c r="M540" s="2">
        <f t="shared" si="79"/>
        <v>-0.26161238647611096</v>
      </c>
      <c r="N540" s="2">
        <f t="shared" si="80"/>
        <v>6.5869978743803223E-2</v>
      </c>
      <c r="O540" s="2"/>
      <c r="Q540" s="2">
        <v>4001300</v>
      </c>
      <c r="X540" s="2">
        <v>4001300</v>
      </c>
      <c r="Y540" s="2">
        <v>1500000</v>
      </c>
      <c r="Z540" s="2">
        <v>1500000</v>
      </c>
      <c r="AA540" s="2">
        <v>1500000</v>
      </c>
      <c r="AB540" s="2">
        <v>1500000</v>
      </c>
      <c r="AC540" s="2">
        <v>1500000</v>
      </c>
      <c r="AE540" s="2" t="s">
        <v>1849</v>
      </c>
      <c r="AF540" s="2" t="s">
        <v>1846</v>
      </c>
      <c r="AG540" s="2" t="s">
        <v>78</v>
      </c>
      <c r="AH540" s="2" t="s">
        <v>78</v>
      </c>
      <c r="AI540" s="2" t="s">
        <v>78</v>
      </c>
      <c r="AJ540" s="2">
        <v>2</v>
      </c>
      <c r="AK540" s="2">
        <v>2</v>
      </c>
      <c r="AL540" s="2">
        <v>2</v>
      </c>
      <c r="AM540" s="2">
        <v>2</v>
      </c>
      <c r="AN540" s="2">
        <v>0</v>
      </c>
      <c r="AO540" s="2">
        <v>2</v>
      </c>
      <c r="AP540" s="2">
        <v>0</v>
      </c>
      <c r="AQ540" s="2">
        <v>0</v>
      </c>
      <c r="AR540" s="2">
        <v>0</v>
      </c>
      <c r="AS540" s="2">
        <v>0</v>
      </c>
      <c r="AT540" s="2">
        <v>0</v>
      </c>
      <c r="AU540" s="2">
        <v>0</v>
      </c>
      <c r="AV540" s="2">
        <v>2</v>
      </c>
      <c r="AW540" s="2">
        <v>0</v>
      </c>
      <c r="AX540" s="2">
        <v>0</v>
      </c>
      <c r="AY540" s="2">
        <v>0</v>
      </c>
      <c r="AZ540" s="2">
        <v>0</v>
      </c>
      <c r="BA540" s="2">
        <v>0</v>
      </c>
      <c r="BB540" s="2">
        <v>0</v>
      </c>
      <c r="BC540" s="2">
        <v>2</v>
      </c>
      <c r="BD540" s="2">
        <v>0</v>
      </c>
      <c r="BE540" s="2">
        <v>0</v>
      </c>
      <c r="BF540" s="2">
        <v>0</v>
      </c>
      <c r="BG540" s="2">
        <v>0</v>
      </c>
      <c r="BH540" s="2">
        <v>0</v>
      </c>
      <c r="BI540" s="2">
        <v>2.6</v>
      </c>
      <c r="BJ540" s="2">
        <v>2.6</v>
      </c>
      <c r="BK540" s="2">
        <v>2.6</v>
      </c>
      <c r="BL540" s="2">
        <v>80.495999999999995</v>
      </c>
      <c r="BM540" s="2">
        <v>726</v>
      </c>
      <c r="BN540" s="2" t="s">
        <v>1850</v>
      </c>
      <c r="BO540" s="2">
        <v>11.823</v>
      </c>
      <c r="BP540" s="2">
        <v>0</v>
      </c>
      <c r="BQ540" s="2">
        <v>2.6</v>
      </c>
      <c r="BR540" s="2">
        <v>0</v>
      </c>
      <c r="BS540" s="2">
        <v>0</v>
      </c>
      <c r="BT540" s="2">
        <v>0</v>
      </c>
      <c r="BU540" s="2">
        <v>0</v>
      </c>
      <c r="BV540" s="2">
        <v>0</v>
      </c>
      <c r="BW540" s="2">
        <v>3</v>
      </c>
    </row>
    <row r="541" spans="1:75" ht="15" x14ac:dyDescent="0.2">
      <c r="A541" s="2" t="s">
        <v>1936</v>
      </c>
      <c r="B541" s="2" t="s">
        <v>1937</v>
      </c>
      <c r="C541" s="2" t="s">
        <v>1938</v>
      </c>
      <c r="D541" s="2">
        <v>0</v>
      </c>
      <c r="E541" s="2">
        <v>4000800</v>
      </c>
      <c r="F541" s="2">
        <f t="shared" si="72"/>
        <v>1500000</v>
      </c>
      <c r="G541" s="2">
        <f t="shared" si="73"/>
        <v>3487012.2799280388</v>
      </c>
      <c r="H541" s="2">
        <f t="shared" si="74"/>
        <v>4695051.9364308463</v>
      </c>
      <c r="I541" s="2">
        <f t="shared" si="75"/>
        <v>4701444.6900072005</v>
      </c>
      <c r="J541" s="2">
        <f t="shared" si="76"/>
        <v>7426769.8479855601</v>
      </c>
      <c r="K541" s="2">
        <f t="shared" si="77"/>
        <v>4135099.0077944351</v>
      </c>
      <c r="L541" s="2">
        <f t="shared" si="78"/>
        <v>-0.91394720963977005</v>
      </c>
      <c r="M541" s="2">
        <f t="shared" si="79"/>
        <v>-1.2131269527412558</v>
      </c>
      <c r="N541" s="2">
        <f t="shared" si="80"/>
        <v>-0.29917974310148582</v>
      </c>
      <c r="O541" s="2"/>
      <c r="V541" s="2">
        <v>4000800</v>
      </c>
      <c r="X541" s="2">
        <v>1500000</v>
      </c>
      <c r="Y541" s="2">
        <v>1500000</v>
      </c>
      <c r="Z541" s="2">
        <v>1500000</v>
      </c>
      <c r="AA541" s="2">
        <v>1500000</v>
      </c>
      <c r="AB541" s="2">
        <v>1500000</v>
      </c>
      <c r="AC541" s="2">
        <v>4000800</v>
      </c>
      <c r="AE541" s="2" t="s">
        <v>1939</v>
      </c>
      <c r="AF541" s="2" t="s">
        <v>1936</v>
      </c>
      <c r="AG541" s="2">
        <v>2</v>
      </c>
      <c r="AH541" s="2">
        <v>2</v>
      </c>
      <c r="AI541" s="2">
        <v>2</v>
      </c>
      <c r="AJ541" s="2">
        <v>1</v>
      </c>
      <c r="AK541" s="2">
        <v>2</v>
      </c>
      <c r="AL541" s="2">
        <v>2</v>
      </c>
      <c r="AM541" s="2">
        <v>2</v>
      </c>
      <c r="AN541" s="2">
        <v>0</v>
      </c>
      <c r="AO541" s="2">
        <v>0</v>
      </c>
      <c r="AP541" s="2">
        <v>0</v>
      </c>
      <c r="AQ541" s="2">
        <v>0</v>
      </c>
      <c r="AR541" s="2">
        <v>0</v>
      </c>
      <c r="AS541" s="2">
        <v>0</v>
      </c>
      <c r="AT541" s="2">
        <v>2</v>
      </c>
      <c r="AU541" s="2">
        <v>0</v>
      </c>
      <c r="AV541" s="2">
        <v>0</v>
      </c>
      <c r="AW541" s="2">
        <v>0</v>
      </c>
      <c r="AX541" s="2">
        <v>0</v>
      </c>
      <c r="AY541" s="2">
        <v>0</v>
      </c>
      <c r="AZ541" s="2">
        <v>0</v>
      </c>
      <c r="BA541" s="2">
        <v>2</v>
      </c>
      <c r="BB541" s="2">
        <v>0</v>
      </c>
      <c r="BC541" s="2">
        <v>0</v>
      </c>
      <c r="BD541" s="2">
        <v>0</v>
      </c>
      <c r="BE541" s="2">
        <v>0</v>
      </c>
      <c r="BF541" s="2">
        <v>0</v>
      </c>
      <c r="BG541" s="2">
        <v>0</v>
      </c>
      <c r="BH541" s="2">
        <v>2</v>
      </c>
      <c r="BI541" s="2">
        <v>1.9</v>
      </c>
      <c r="BJ541" s="2">
        <v>1.9</v>
      </c>
      <c r="BK541" s="2">
        <v>1.9</v>
      </c>
      <c r="BL541" s="2">
        <v>157.18</v>
      </c>
      <c r="BM541" s="2">
        <v>1401</v>
      </c>
      <c r="BN541" s="2">
        <v>1401</v>
      </c>
      <c r="BO541" s="2">
        <v>11.307</v>
      </c>
      <c r="BP541" s="2">
        <v>0</v>
      </c>
      <c r="BQ541" s="2">
        <v>0</v>
      </c>
      <c r="BR541" s="2">
        <v>0</v>
      </c>
      <c r="BS541" s="2">
        <v>0</v>
      </c>
      <c r="BT541" s="2">
        <v>0</v>
      </c>
      <c r="BU541" s="2">
        <v>0</v>
      </c>
      <c r="BV541" s="2">
        <v>1.9</v>
      </c>
      <c r="BW541" s="2">
        <v>37</v>
      </c>
    </row>
    <row r="542" spans="1:75" ht="15" x14ac:dyDescent="0.2">
      <c r="A542" s="2" t="s">
        <v>2858</v>
      </c>
      <c r="B542" s="2" t="s">
        <v>2859</v>
      </c>
      <c r="C542" s="2" t="s">
        <v>2860</v>
      </c>
      <c r="D542" s="2">
        <v>0</v>
      </c>
      <c r="E542" s="2">
        <v>3988000</v>
      </c>
      <c r="F542" s="2">
        <f t="shared" si="72"/>
        <v>1500000</v>
      </c>
      <c r="G542" s="2">
        <f t="shared" si="73"/>
        <v>3487012.2799280388</v>
      </c>
      <c r="H542" s="2">
        <f t="shared" si="74"/>
        <v>4695051.9364308463</v>
      </c>
      <c r="I542" s="2">
        <f t="shared" si="75"/>
        <v>4701444.6900072005</v>
      </c>
      <c r="J542" s="2">
        <f t="shared" si="76"/>
        <v>7426769.8479855601</v>
      </c>
      <c r="K542" s="2">
        <f t="shared" si="77"/>
        <v>4121869.3369036713</v>
      </c>
      <c r="L542" s="2">
        <f t="shared" si="78"/>
        <v>-0.91394720963977005</v>
      </c>
      <c r="M542" s="2">
        <f t="shared" si="79"/>
        <v>-1.2114752034471259</v>
      </c>
      <c r="N542" s="2">
        <f t="shared" si="80"/>
        <v>-0.29752799380735578</v>
      </c>
      <c r="O542" s="2"/>
      <c r="V542" s="2">
        <v>3988000</v>
      </c>
      <c r="X542" s="2">
        <v>1500000</v>
      </c>
      <c r="Y542" s="2">
        <v>1500000</v>
      </c>
      <c r="Z542" s="2">
        <v>1500000</v>
      </c>
      <c r="AA542" s="2">
        <v>1500000</v>
      </c>
      <c r="AB542" s="2">
        <v>1500000</v>
      </c>
      <c r="AC542" s="2">
        <v>3988000</v>
      </c>
      <c r="AE542" s="2" t="s">
        <v>2861</v>
      </c>
      <c r="AF542" s="2" t="s">
        <v>2858</v>
      </c>
      <c r="AG542" s="2" t="s">
        <v>47</v>
      </c>
      <c r="AH542" s="2" t="s">
        <v>47</v>
      </c>
      <c r="AI542" s="2" t="s">
        <v>47</v>
      </c>
      <c r="AJ542" s="2">
        <v>3</v>
      </c>
      <c r="AK542" s="2">
        <v>1</v>
      </c>
      <c r="AL542" s="2">
        <v>1</v>
      </c>
      <c r="AM542" s="2">
        <v>1</v>
      </c>
      <c r="AN542" s="2">
        <v>0</v>
      </c>
      <c r="AO542" s="2">
        <v>0</v>
      </c>
      <c r="AP542" s="2">
        <v>0</v>
      </c>
      <c r="AQ542" s="2">
        <v>0</v>
      </c>
      <c r="AR542" s="2">
        <v>0</v>
      </c>
      <c r="AS542" s="2">
        <v>0</v>
      </c>
      <c r="AT542" s="2">
        <v>1</v>
      </c>
      <c r="AU542" s="2">
        <v>0</v>
      </c>
      <c r="AV542" s="2">
        <v>0</v>
      </c>
      <c r="AW542" s="2">
        <v>0</v>
      </c>
      <c r="AX542" s="2">
        <v>0</v>
      </c>
      <c r="AY542" s="2">
        <v>0</v>
      </c>
      <c r="AZ542" s="2">
        <v>0</v>
      </c>
      <c r="BA542" s="2">
        <v>1</v>
      </c>
      <c r="BB542" s="2">
        <v>0</v>
      </c>
      <c r="BC542" s="2">
        <v>0</v>
      </c>
      <c r="BD542" s="2">
        <v>0</v>
      </c>
      <c r="BE542" s="2">
        <v>0</v>
      </c>
      <c r="BF542" s="2">
        <v>0</v>
      </c>
      <c r="BG542" s="2">
        <v>0</v>
      </c>
      <c r="BH542" s="2">
        <v>1</v>
      </c>
      <c r="BI542" s="2">
        <v>0.5</v>
      </c>
      <c r="BJ542" s="2">
        <v>0.5</v>
      </c>
      <c r="BK542" s="2">
        <v>0.5</v>
      </c>
      <c r="BL542" s="2">
        <v>208.39</v>
      </c>
      <c r="BM542" s="2">
        <v>1878</v>
      </c>
      <c r="BN542" s="2" t="s">
        <v>2862</v>
      </c>
      <c r="BO542" s="2">
        <v>7.3571999999999997</v>
      </c>
      <c r="BP542" s="2">
        <v>0</v>
      </c>
      <c r="BQ542" s="2">
        <v>0</v>
      </c>
      <c r="BR542" s="2">
        <v>0</v>
      </c>
      <c r="BS542" s="2">
        <v>0</v>
      </c>
      <c r="BT542" s="2">
        <v>0</v>
      </c>
      <c r="BU542" s="2">
        <v>0</v>
      </c>
      <c r="BV542" s="2">
        <v>0.5</v>
      </c>
      <c r="BW542" s="2">
        <v>79</v>
      </c>
    </row>
    <row r="543" spans="1:75" ht="15" x14ac:dyDescent="0.2">
      <c r="A543" s="2" t="s">
        <v>2514</v>
      </c>
      <c r="B543" s="2" t="s">
        <v>2515</v>
      </c>
      <c r="C543" s="2" t="s">
        <v>2516</v>
      </c>
      <c r="D543" s="2">
        <v>0</v>
      </c>
      <c r="E543" s="2">
        <v>3930900</v>
      </c>
      <c r="F543" s="2">
        <f t="shared" si="72"/>
        <v>1500000</v>
      </c>
      <c r="G543" s="2">
        <f t="shared" si="73"/>
        <v>3487012.2799280388</v>
      </c>
      <c r="H543" s="2">
        <f t="shared" si="74"/>
        <v>4695051.9364308463</v>
      </c>
      <c r="I543" s="2">
        <f t="shared" si="75"/>
        <v>4701444.6900072005</v>
      </c>
      <c r="J543" s="2">
        <f t="shared" si="76"/>
        <v>7426769.8479855601</v>
      </c>
      <c r="K543" s="2">
        <f t="shared" si="77"/>
        <v>4062852.6019144035</v>
      </c>
      <c r="L543" s="2">
        <f t="shared" si="78"/>
        <v>-0.91394720963977005</v>
      </c>
      <c r="M543" s="2">
        <f t="shared" si="79"/>
        <v>-1.2040837310789678</v>
      </c>
      <c r="N543" s="2">
        <f t="shared" si="80"/>
        <v>-0.29013652143919771</v>
      </c>
      <c r="O543" s="2"/>
      <c r="V543" s="2">
        <v>3930900</v>
      </c>
      <c r="X543" s="2">
        <v>1500000</v>
      </c>
      <c r="Y543" s="2">
        <v>1500000</v>
      </c>
      <c r="Z543" s="2">
        <v>1500000</v>
      </c>
      <c r="AA543" s="2">
        <v>1500000</v>
      </c>
      <c r="AB543" s="2">
        <v>1500000</v>
      </c>
      <c r="AC543" s="2">
        <v>3930900</v>
      </c>
      <c r="AE543" s="2" t="s">
        <v>2517</v>
      </c>
      <c r="AF543" s="2" t="s">
        <v>2514</v>
      </c>
      <c r="AG543" s="2">
        <v>1</v>
      </c>
      <c r="AH543" s="2">
        <v>1</v>
      </c>
      <c r="AI543" s="2">
        <v>1</v>
      </c>
      <c r="AJ543" s="2">
        <v>1</v>
      </c>
      <c r="AK543" s="2">
        <v>1</v>
      </c>
      <c r="AL543" s="2">
        <v>1</v>
      </c>
      <c r="AM543" s="2">
        <v>1</v>
      </c>
      <c r="AN543" s="2">
        <v>0</v>
      </c>
      <c r="AO543" s="2">
        <v>0</v>
      </c>
      <c r="AP543" s="2">
        <v>0</v>
      </c>
      <c r="AQ543" s="2">
        <v>0</v>
      </c>
      <c r="AR543" s="2">
        <v>0</v>
      </c>
      <c r="AS543" s="2">
        <v>0</v>
      </c>
      <c r="AT543" s="2">
        <v>1</v>
      </c>
      <c r="AU543" s="2">
        <v>0</v>
      </c>
      <c r="AV543" s="2">
        <v>0</v>
      </c>
      <c r="AW543" s="2">
        <v>0</v>
      </c>
      <c r="AX543" s="2">
        <v>0</v>
      </c>
      <c r="AY543" s="2">
        <v>0</v>
      </c>
      <c r="AZ543" s="2">
        <v>0</v>
      </c>
      <c r="BA543" s="2">
        <v>1</v>
      </c>
      <c r="BB543" s="2">
        <v>0</v>
      </c>
      <c r="BC543" s="2">
        <v>0</v>
      </c>
      <c r="BD543" s="2">
        <v>0</v>
      </c>
      <c r="BE543" s="2">
        <v>0</v>
      </c>
      <c r="BF543" s="2">
        <v>0</v>
      </c>
      <c r="BG543" s="2">
        <v>0</v>
      </c>
      <c r="BH543" s="2">
        <v>1</v>
      </c>
      <c r="BI543" s="2">
        <v>1.9</v>
      </c>
      <c r="BJ543" s="2">
        <v>1.9</v>
      </c>
      <c r="BK543" s="2">
        <v>1.9</v>
      </c>
      <c r="BL543" s="2">
        <v>92.25</v>
      </c>
      <c r="BM543" s="2">
        <v>802</v>
      </c>
      <c r="BN543" s="2">
        <v>802</v>
      </c>
      <c r="BO543" s="2">
        <v>7.6917999999999997</v>
      </c>
      <c r="BP543" s="2">
        <v>0</v>
      </c>
      <c r="BQ543" s="2">
        <v>0</v>
      </c>
      <c r="BR543" s="2">
        <v>0</v>
      </c>
      <c r="BS543" s="2">
        <v>0</v>
      </c>
      <c r="BT543" s="2">
        <v>0</v>
      </c>
      <c r="BU543" s="2">
        <v>0</v>
      </c>
      <c r="BV543" s="2">
        <v>1.9</v>
      </c>
      <c r="BW543" s="2">
        <v>36</v>
      </c>
    </row>
    <row r="544" spans="1:75" ht="15" x14ac:dyDescent="0.2">
      <c r="A544" s="2" t="s">
        <v>1040</v>
      </c>
      <c r="B544" s="2" t="s">
        <v>1041</v>
      </c>
      <c r="C544" s="2" t="s">
        <v>1042</v>
      </c>
      <c r="D544" s="2">
        <v>0</v>
      </c>
      <c r="E544" s="2">
        <v>3921900</v>
      </c>
      <c r="F544" s="2">
        <f t="shared" si="72"/>
        <v>1500000</v>
      </c>
      <c r="G544" s="2">
        <f t="shared" si="73"/>
        <v>3487012.2799280388</v>
      </c>
      <c r="H544" s="2">
        <f t="shared" si="74"/>
        <v>4695051.9364308463</v>
      </c>
      <c r="I544" s="2">
        <f t="shared" si="75"/>
        <v>4701444.6900072005</v>
      </c>
      <c r="J544" s="2">
        <f t="shared" si="76"/>
        <v>7426769.8479855601</v>
      </c>
      <c r="K544" s="2">
        <f t="shared" si="77"/>
        <v>4053550.4895693352</v>
      </c>
      <c r="L544" s="2">
        <f t="shared" si="78"/>
        <v>-0.91394720963977005</v>
      </c>
      <c r="M544" s="2">
        <f t="shared" si="79"/>
        <v>-1.2029152377825034</v>
      </c>
      <c r="N544" s="2">
        <f t="shared" si="80"/>
        <v>-0.28896802814273331</v>
      </c>
      <c r="O544" s="2"/>
      <c r="V544" s="2">
        <v>3921900</v>
      </c>
      <c r="X544" s="2">
        <v>1500000</v>
      </c>
      <c r="Y544" s="2">
        <v>1500000</v>
      </c>
      <c r="Z544" s="2">
        <v>1500000</v>
      </c>
      <c r="AA544" s="2">
        <v>1500000</v>
      </c>
      <c r="AB544" s="2">
        <v>1500000</v>
      </c>
      <c r="AC544" s="2">
        <v>3921900</v>
      </c>
      <c r="AE544" s="2" t="s">
        <v>1043</v>
      </c>
      <c r="AF544" s="2" t="s">
        <v>1040</v>
      </c>
      <c r="AG544" s="2" t="s">
        <v>87</v>
      </c>
      <c r="AH544" s="2" t="s">
        <v>87</v>
      </c>
      <c r="AI544" s="2" t="s">
        <v>87</v>
      </c>
      <c r="AJ544" s="2">
        <v>3</v>
      </c>
      <c r="AK544" s="2">
        <v>3</v>
      </c>
      <c r="AL544" s="2">
        <v>3</v>
      </c>
      <c r="AM544" s="2">
        <v>3</v>
      </c>
      <c r="AN544" s="2">
        <v>0</v>
      </c>
      <c r="AO544" s="2">
        <v>2</v>
      </c>
      <c r="AP544" s="2">
        <v>0</v>
      </c>
      <c r="AQ544" s="2">
        <v>0</v>
      </c>
      <c r="AR544" s="2">
        <v>0</v>
      </c>
      <c r="AS544" s="2">
        <v>0</v>
      </c>
      <c r="AT544" s="2">
        <v>2</v>
      </c>
      <c r="AU544" s="2">
        <v>0</v>
      </c>
      <c r="AV544" s="2">
        <v>2</v>
      </c>
      <c r="AW544" s="2">
        <v>0</v>
      </c>
      <c r="AX544" s="2">
        <v>0</v>
      </c>
      <c r="AY544" s="2">
        <v>0</v>
      </c>
      <c r="AZ544" s="2">
        <v>0</v>
      </c>
      <c r="BA544" s="2">
        <v>2</v>
      </c>
      <c r="BB544" s="2">
        <v>0</v>
      </c>
      <c r="BC544" s="2">
        <v>2</v>
      </c>
      <c r="BD544" s="2">
        <v>0</v>
      </c>
      <c r="BE544" s="2">
        <v>0</v>
      </c>
      <c r="BF544" s="2">
        <v>0</v>
      </c>
      <c r="BG544" s="2">
        <v>0</v>
      </c>
      <c r="BH544" s="2">
        <v>2</v>
      </c>
      <c r="BI544" s="2">
        <v>3.6</v>
      </c>
      <c r="BJ544" s="2">
        <v>3.6</v>
      </c>
      <c r="BK544" s="2">
        <v>3.6</v>
      </c>
      <c r="BL544" s="2">
        <v>83.125</v>
      </c>
      <c r="BM544" s="2">
        <v>722</v>
      </c>
      <c r="BN544" s="2" t="s">
        <v>1044</v>
      </c>
      <c r="BO544" s="2">
        <v>18.096</v>
      </c>
      <c r="BP544" s="2">
        <v>0</v>
      </c>
      <c r="BQ544" s="2">
        <v>1.7</v>
      </c>
      <c r="BR544" s="2">
        <v>0</v>
      </c>
      <c r="BS544" s="2">
        <v>0</v>
      </c>
      <c r="BT544" s="2">
        <v>0</v>
      </c>
      <c r="BU544" s="2">
        <v>0</v>
      </c>
      <c r="BV544" s="2">
        <v>3.6</v>
      </c>
      <c r="BW544" s="2">
        <v>3</v>
      </c>
    </row>
    <row r="545" spans="1:75" ht="15" x14ac:dyDescent="0.2">
      <c r="A545" s="2" t="s">
        <v>111</v>
      </c>
      <c r="B545" s="2" t="s">
        <v>112</v>
      </c>
      <c r="C545" s="2" t="s">
        <v>113</v>
      </c>
      <c r="D545" s="2">
        <v>0</v>
      </c>
      <c r="E545" s="2">
        <v>3784700</v>
      </c>
      <c r="F545" s="2">
        <f t="shared" si="72"/>
        <v>1500000</v>
      </c>
      <c r="G545" s="2">
        <f t="shared" si="73"/>
        <v>3487012.2799280388</v>
      </c>
      <c r="H545" s="2">
        <f t="shared" si="74"/>
        <v>4695051.9364308463</v>
      </c>
      <c r="I545" s="2">
        <f t="shared" si="75"/>
        <v>4701444.6900072005</v>
      </c>
      <c r="J545" s="2">
        <f t="shared" si="76"/>
        <v>7426769.8479855601</v>
      </c>
      <c r="K545" s="2">
        <f t="shared" si="77"/>
        <v>3911744.954708958</v>
      </c>
      <c r="L545" s="2">
        <f t="shared" si="78"/>
        <v>-0.91394720963977005</v>
      </c>
      <c r="M545" s="2">
        <f t="shared" si="79"/>
        <v>-1.184984017867597</v>
      </c>
      <c r="N545" s="2">
        <f t="shared" si="80"/>
        <v>-0.271036808227827</v>
      </c>
      <c r="O545" s="2"/>
      <c r="V545" s="2">
        <v>3784700</v>
      </c>
      <c r="X545" s="2">
        <v>1500000</v>
      </c>
      <c r="Y545" s="2">
        <v>1500000</v>
      </c>
      <c r="Z545" s="2">
        <v>1500000</v>
      </c>
      <c r="AA545" s="2">
        <v>1500000</v>
      </c>
      <c r="AB545" s="2">
        <v>1500000</v>
      </c>
      <c r="AC545" s="2">
        <v>3784700</v>
      </c>
      <c r="AE545" s="2" t="s">
        <v>114</v>
      </c>
      <c r="AF545" s="2" t="s">
        <v>111</v>
      </c>
      <c r="AG545" s="2" t="s">
        <v>78</v>
      </c>
      <c r="AH545" s="2" t="s">
        <v>78</v>
      </c>
      <c r="AI545" s="2" t="s">
        <v>78</v>
      </c>
      <c r="AJ545" s="2">
        <v>2</v>
      </c>
      <c r="AK545" s="2">
        <v>2</v>
      </c>
      <c r="AL545" s="2">
        <v>2</v>
      </c>
      <c r="AM545" s="2">
        <v>2</v>
      </c>
      <c r="AN545" s="2">
        <v>0</v>
      </c>
      <c r="AO545" s="2">
        <v>1</v>
      </c>
      <c r="AP545" s="2">
        <v>0</v>
      </c>
      <c r="AQ545" s="2">
        <v>0</v>
      </c>
      <c r="AR545" s="2">
        <v>0</v>
      </c>
      <c r="AS545" s="2">
        <v>0</v>
      </c>
      <c r="AT545" s="2">
        <v>2</v>
      </c>
      <c r="AU545" s="2">
        <v>0</v>
      </c>
      <c r="AV545" s="2">
        <v>1</v>
      </c>
      <c r="AW545" s="2">
        <v>0</v>
      </c>
      <c r="AX545" s="2">
        <v>0</v>
      </c>
      <c r="AY545" s="2">
        <v>0</v>
      </c>
      <c r="AZ545" s="2">
        <v>0</v>
      </c>
      <c r="BA545" s="2">
        <v>2</v>
      </c>
      <c r="BB545" s="2">
        <v>0</v>
      </c>
      <c r="BC545" s="2">
        <v>1</v>
      </c>
      <c r="BD545" s="2">
        <v>0</v>
      </c>
      <c r="BE545" s="2">
        <v>0</v>
      </c>
      <c r="BF545" s="2">
        <v>0</v>
      </c>
      <c r="BG545" s="2">
        <v>0</v>
      </c>
      <c r="BH545" s="2">
        <v>2</v>
      </c>
      <c r="BI545" s="2">
        <v>9.8000000000000007</v>
      </c>
      <c r="BJ545" s="2">
        <v>9.8000000000000007</v>
      </c>
      <c r="BK545" s="2">
        <v>9.8000000000000007</v>
      </c>
      <c r="BL545" s="2">
        <v>17.561</v>
      </c>
      <c r="BM545" s="2">
        <v>153</v>
      </c>
      <c r="BN545" s="2" t="s">
        <v>115</v>
      </c>
      <c r="BO545" s="2">
        <v>11.186</v>
      </c>
      <c r="BP545" s="2">
        <v>0</v>
      </c>
      <c r="BQ545" s="2">
        <v>5.2</v>
      </c>
      <c r="BR545" s="2">
        <v>0</v>
      </c>
      <c r="BS545" s="2">
        <v>0</v>
      </c>
      <c r="BT545" s="2">
        <v>0</v>
      </c>
      <c r="BU545" s="2">
        <v>0</v>
      </c>
      <c r="BV545" s="2">
        <v>9.8000000000000007</v>
      </c>
      <c r="BW545" s="2">
        <v>11</v>
      </c>
    </row>
    <row r="546" spans="1:75" ht="15" x14ac:dyDescent="0.2">
      <c r="A546" s="2" t="s">
        <v>1880</v>
      </c>
      <c r="B546" s="2" t="s">
        <v>1881</v>
      </c>
      <c r="C546" s="2" t="s">
        <v>1882</v>
      </c>
      <c r="D546" s="2">
        <v>4.4577000000000002E-3</v>
      </c>
      <c r="E546" s="2">
        <v>3610300</v>
      </c>
      <c r="F546" s="2">
        <f t="shared" si="72"/>
        <v>1500000</v>
      </c>
      <c r="G546" s="2">
        <f t="shared" si="73"/>
        <v>3487012.2799280388</v>
      </c>
      <c r="H546" s="2">
        <f t="shared" si="74"/>
        <v>4695051.9364308463</v>
      </c>
      <c r="I546" s="2">
        <f t="shared" si="75"/>
        <v>4701444.6900072005</v>
      </c>
      <c r="J546" s="2">
        <f t="shared" si="76"/>
        <v>7426769.8479855601</v>
      </c>
      <c r="K546" s="2">
        <f t="shared" si="77"/>
        <v>3731490.6888222978</v>
      </c>
      <c r="L546" s="2">
        <f t="shared" si="78"/>
        <v>-0.91394720963977005</v>
      </c>
      <c r="M546" s="2">
        <f t="shared" si="79"/>
        <v>-1.1618644821263415</v>
      </c>
      <c r="N546" s="2">
        <f t="shared" si="80"/>
        <v>-0.24791727248657158</v>
      </c>
      <c r="O546" s="2"/>
      <c r="V546" s="2">
        <v>3610300</v>
      </c>
      <c r="X546" s="2">
        <v>1500000</v>
      </c>
      <c r="Y546" s="2">
        <v>1500000</v>
      </c>
      <c r="Z546" s="2">
        <v>1500000</v>
      </c>
      <c r="AA546" s="2">
        <v>1500000</v>
      </c>
      <c r="AB546" s="2">
        <v>1500000</v>
      </c>
      <c r="AC546" s="2">
        <v>3610300</v>
      </c>
      <c r="AE546" s="2" t="s">
        <v>1883</v>
      </c>
      <c r="AF546" s="2" t="s">
        <v>1880</v>
      </c>
      <c r="AG546" s="2">
        <v>1</v>
      </c>
      <c r="AH546" s="2">
        <v>1</v>
      </c>
      <c r="AI546" s="2">
        <v>1</v>
      </c>
      <c r="AJ546" s="2">
        <v>1</v>
      </c>
      <c r="AK546" s="2">
        <v>1</v>
      </c>
      <c r="AL546" s="2">
        <v>1</v>
      </c>
      <c r="AM546" s="2">
        <v>1</v>
      </c>
      <c r="AN546" s="2">
        <v>0</v>
      </c>
      <c r="AO546" s="2">
        <v>0</v>
      </c>
      <c r="AP546" s="2">
        <v>0</v>
      </c>
      <c r="AQ546" s="2">
        <v>0</v>
      </c>
      <c r="AR546" s="2">
        <v>0</v>
      </c>
      <c r="AS546" s="2">
        <v>0</v>
      </c>
      <c r="AT546" s="2">
        <v>1</v>
      </c>
      <c r="AU546" s="2">
        <v>0</v>
      </c>
      <c r="AV546" s="2">
        <v>0</v>
      </c>
      <c r="AW546" s="2">
        <v>0</v>
      </c>
      <c r="AX546" s="2">
        <v>0</v>
      </c>
      <c r="AY546" s="2">
        <v>0</v>
      </c>
      <c r="AZ546" s="2">
        <v>0</v>
      </c>
      <c r="BA546" s="2">
        <v>1</v>
      </c>
      <c r="BB546" s="2">
        <v>0</v>
      </c>
      <c r="BC546" s="2">
        <v>0</v>
      </c>
      <c r="BD546" s="2">
        <v>0</v>
      </c>
      <c r="BE546" s="2">
        <v>0</v>
      </c>
      <c r="BF546" s="2">
        <v>0</v>
      </c>
      <c r="BG546" s="2">
        <v>0</v>
      </c>
      <c r="BH546" s="2">
        <v>1</v>
      </c>
      <c r="BI546" s="2">
        <v>1.6</v>
      </c>
      <c r="BJ546" s="2">
        <v>1.6</v>
      </c>
      <c r="BK546" s="2">
        <v>1.6</v>
      </c>
      <c r="BL546" s="2">
        <v>92.888000000000005</v>
      </c>
      <c r="BM546" s="2">
        <v>821</v>
      </c>
      <c r="BN546" s="2">
        <v>821</v>
      </c>
      <c r="BO546" s="2">
        <v>6.2656999999999998</v>
      </c>
      <c r="BP546" s="2">
        <v>0</v>
      </c>
      <c r="BQ546" s="2">
        <v>0</v>
      </c>
      <c r="BR546" s="2">
        <v>0</v>
      </c>
      <c r="BS546" s="2">
        <v>0</v>
      </c>
      <c r="BT546" s="2">
        <v>0</v>
      </c>
      <c r="BU546" s="2">
        <v>0</v>
      </c>
      <c r="BV546" s="2">
        <v>1.6</v>
      </c>
      <c r="BW546" s="2">
        <v>16</v>
      </c>
    </row>
    <row r="547" spans="1:75" ht="15" x14ac:dyDescent="0.2">
      <c r="A547" s="2" t="s">
        <v>2003</v>
      </c>
      <c r="B547" s="2" t="s">
        <v>2004</v>
      </c>
      <c r="C547" s="2" t="s">
        <v>2005</v>
      </c>
      <c r="D547" s="2">
        <v>0</v>
      </c>
      <c r="E547" s="2">
        <v>3606500</v>
      </c>
      <c r="F547" s="2">
        <f t="shared" si="72"/>
        <v>3606500</v>
      </c>
      <c r="G547" s="2">
        <f t="shared" si="73"/>
        <v>3487012.2799280388</v>
      </c>
      <c r="H547" s="2">
        <f t="shared" si="74"/>
        <v>4695051.9364308463</v>
      </c>
      <c r="I547" s="2">
        <f t="shared" si="75"/>
        <v>4701444.6900072005</v>
      </c>
      <c r="J547" s="2">
        <f t="shared" si="76"/>
        <v>7426769.8479855601</v>
      </c>
      <c r="K547" s="2">
        <f t="shared" si="77"/>
        <v>1550352.0575114109</v>
      </c>
      <c r="L547" s="2">
        <f t="shared" si="78"/>
        <v>-0.40562282507372749</v>
      </c>
      <c r="M547" s="2">
        <f t="shared" si="79"/>
        <v>-0.33975284632992436</v>
      </c>
      <c r="N547" s="2">
        <f t="shared" si="80"/>
        <v>6.5869978743803223E-2</v>
      </c>
      <c r="O547" s="2"/>
      <c r="Q547" s="2">
        <v>3606500</v>
      </c>
      <c r="X547" s="2">
        <v>3606500</v>
      </c>
      <c r="Y547" s="2">
        <v>1500000</v>
      </c>
      <c r="Z547" s="2">
        <v>1500000</v>
      </c>
      <c r="AA547" s="2">
        <v>1500000</v>
      </c>
      <c r="AB547" s="2">
        <v>1500000</v>
      </c>
      <c r="AC547" s="2">
        <v>1500000</v>
      </c>
      <c r="AE547" s="2" t="s">
        <v>2006</v>
      </c>
      <c r="AF547" s="2" t="s">
        <v>2003</v>
      </c>
      <c r="AG547" s="2">
        <v>1</v>
      </c>
      <c r="AH547" s="2">
        <v>1</v>
      </c>
      <c r="AI547" s="2">
        <v>1</v>
      </c>
      <c r="AJ547" s="2">
        <v>1</v>
      </c>
      <c r="AK547" s="2">
        <v>1</v>
      </c>
      <c r="AL547" s="2">
        <v>1</v>
      </c>
      <c r="AM547" s="2">
        <v>1</v>
      </c>
      <c r="AN547" s="2">
        <v>0</v>
      </c>
      <c r="AO547" s="2">
        <v>1</v>
      </c>
      <c r="AP547" s="2">
        <v>0</v>
      </c>
      <c r="AQ547" s="2">
        <v>0</v>
      </c>
      <c r="AR547" s="2">
        <v>0</v>
      </c>
      <c r="AS547" s="2">
        <v>0</v>
      </c>
      <c r="AT547" s="2">
        <v>0</v>
      </c>
      <c r="AU547" s="2">
        <v>0</v>
      </c>
      <c r="AV547" s="2">
        <v>1</v>
      </c>
      <c r="AW547" s="2">
        <v>0</v>
      </c>
      <c r="AX547" s="2">
        <v>0</v>
      </c>
      <c r="AY547" s="2">
        <v>0</v>
      </c>
      <c r="AZ547" s="2">
        <v>0</v>
      </c>
      <c r="BA547" s="2">
        <v>0</v>
      </c>
      <c r="BB547" s="2">
        <v>0</v>
      </c>
      <c r="BC547" s="2">
        <v>1</v>
      </c>
      <c r="BD547" s="2">
        <v>0</v>
      </c>
      <c r="BE547" s="2">
        <v>0</v>
      </c>
      <c r="BF547" s="2">
        <v>0</v>
      </c>
      <c r="BG547" s="2">
        <v>0</v>
      </c>
      <c r="BH547" s="2">
        <v>0</v>
      </c>
      <c r="BI547" s="2">
        <v>3</v>
      </c>
      <c r="BJ547" s="2">
        <v>3</v>
      </c>
      <c r="BK547" s="2">
        <v>3</v>
      </c>
      <c r="BL547" s="2">
        <v>49.255000000000003</v>
      </c>
      <c r="BM547" s="2">
        <v>464</v>
      </c>
      <c r="BN547" s="2">
        <v>464</v>
      </c>
      <c r="BO547" s="2">
        <v>8.9245000000000001</v>
      </c>
      <c r="BP547" s="2">
        <v>0</v>
      </c>
      <c r="BQ547" s="2">
        <v>3</v>
      </c>
      <c r="BR547" s="2">
        <v>0</v>
      </c>
      <c r="BS547" s="2">
        <v>0</v>
      </c>
      <c r="BT547" s="2">
        <v>0</v>
      </c>
      <c r="BU547" s="2">
        <v>0</v>
      </c>
      <c r="BV547" s="2">
        <v>0</v>
      </c>
      <c r="BW547" s="2">
        <v>11</v>
      </c>
    </row>
    <row r="548" spans="1:75" ht="15" x14ac:dyDescent="0.2">
      <c r="A548" s="2" t="s">
        <v>349</v>
      </c>
      <c r="B548" s="2" t="s">
        <v>350</v>
      </c>
      <c r="C548" s="2" t="s">
        <v>351</v>
      </c>
      <c r="D548" s="2">
        <v>0</v>
      </c>
      <c r="E548" s="2">
        <v>3567000</v>
      </c>
      <c r="F548" s="2">
        <f t="shared" si="72"/>
        <v>1500000</v>
      </c>
      <c r="G548" s="2">
        <f t="shared" si="73"/>
        <v>3487012.2799280388</v>
      </c>
      <c r="H548" s="2">
        <f t="shared" si="74"/>
        <v>4695051.9364308463</v>
      </c>
      <c r="I548" s="2">
        <f t="shared" si="75"/>
        <v>4701444.6900072005</v>
      </c>
      <c r="J548" s="2">
        <f t="shared" si="76"/>
        <v>7426769.8479855601</v>
      </c>
      <c r="K548" s="2">
        <f t="shared" si="77"/>
        <v>3686737.1927621351</v>
      </c>
      <c r="L548" s="2">
        <f t="shared" si="78"/>
        <v>-0.91394720963977005</v>
      </c>
      <c r="M548" s="2">
        <f t="shared" si="79"/>
        <v>-1.1560664929452111</v>
      </c>
      <c r="N548" s="2">
        <f t="shared" si="80"/>
        <v>-0.24211928330544111</v>
      </c>
      <c r="O548" s="2"/>
      <c r="V548" s="2">
        <v>3567000</v>
      </c>
      <c r="X548" s="2">
        <v>1500000</v>
      </c>
      <c r="Y548" s="2">
        <v>1500000</v>
      </c>
      <c r="Z548" s="2">
        <v>1500000</v>
      </c>
      <c r="AA548" s="2">
        <v>1500000</v>
      </c>
      <c r="AB548" s="2">
        <v>1500000</v>
      </c>
      <c r="AC548" s="2">
        <v>3567000</v>
      </c>
      <c r="AE548" s="2" t="s">
        <v>352</v>
      </c>
      <c r="AF548" s="2" t="s">
        <v>349</v>
      </c>
      <c r="AG548" s="2" t="s">
        <v>91</v>
      </c>
      <c r="AH548" s="2" t="s">
        <v>91</v>
      </c>
      <c r="AI548" s="2" t="s">
        <v>91</v>
      </c>
      <c r="AJ548" s="2">
        <v>4</v>
      </c>
      <c r="AK548" s="2">
        <v>2</v>
      </c>
      <c r="AL548" s="2">
        <v>2</v>
      </c>
      <c r="AM548" s="2">
        <v>2</v>
      </c>
      <c r="AN548" s="2">
        <v>0</v>
      </c>
      <c r="AO548" s="2">
        <v>0</v>
      </c>
      <c r="AP548" s="2">
        <v>0</v>
      </c>
      <c r="AQ548" s="2">
        <v>0</v>
      </c>
      <c r="AR548" s="2">
        <v>0</v>
      </c>
      <c r="AS548" s="2">
        <v>0</v>
      </c>
      <c r="AT548" s="2">
        <v>2</v>
      </c>
      <c r="AU548" s="2">
        <v>0</v>
      </c>
      <c r="AV548" s="2">
        <v>0</v>
      </c>
      <c r="AW548" s="2">
        <v>0</v>
      </c>
      <c r="AX548" s="2">
        <v>0</v>
      </c>
      <c r="AY548" s="2">
        <v>0</v>
      </c>
      <c r="AZ548" s="2">
        <v>0</v>
      </c>
      <c r="BA548" s="2">
        <v>2</v>
      </c>
      <c r="BB548" s="2">
        <v>0</v>
      </c>
      <c r="BC548" s="2">
        <v>0</v>
      </c>
      <c r="BD548" s="2">
        <v>0</v>
      </c>
      <c r="BE548" s="2">
        <v>0</v>
      </c>
      <c r="BF548" s="2">
        <v>0</v>
      </c>
      <c r="BG548" s="2">
        <v>0</v>
      </c>
      <c r="BH548" s="2">
        <v>2</v>
      </c>
      <c r="BI548" s="2">
        <v>4</v>
      </c>
      <c r="BJ548" s="2">
        <v>4</v>
      </c>
      <c r="BK548" s="2">
        <v>4</v>
      </c>
      <c r="BL548" s="2">
        <v>85.379000000000005</v>
      </c>
      <c r="BM548" s="2">
        <v>794</v>
      </c>
      <c r="BN548" s="2" t="s">
        <v>353</v>
      </c>
      <c r="BO548" s="2">
        <v>11.478999999999999</v>
      </c>
      <c r="BP548" s="2">
        <v>0</v>
      </c>
      <c r="BQ548" s="2">
        <v>0</v>
      </c>
      <c r="BR548" s="2">
        <v>0</v>
      </c>
      <c r="BS548" s="2">
        <v>0</v>
      </c>
      <c r="BT548" s="2">
        <v>0</v>
      </c>
      <c r="BU548" s="2">
        <v>0</v>
      </c>
      <c r="BV548" s="2">
        <v>4</v>
      </c>
      <c r="BW548" s="2">
        <v>57</v>
      </c>
    </row>
    <row r="549" spans="1:75" ht="15" x14ac:dyDescent="0.2">
      <c r="A549" s="2" t="s">
        <v>1347</v>
      </c>
      <c r="B549" s="2" t="s">
        <v>1348</v>
      </c>
      <c r="C549" s="2" t="s">
        <v>1349</v>
      </c>
      <c r="D549" s="2">
        <v>0</v>
      </c>
      <c r="E549" s="2">
        <v>3480900</v>
      </c>
      <c r="F549" s="2">
        <f t="shared" si="72"/>
        <v>1500000</v>
      </c>
      <c r="G549" s="2">
        <f t="shared" si="73"/>
        <v>3487012.2799280388</v>
      </c>
      <c r="H549" s="2">
        <f t="shared" si="74"/>
        <v>10895337.523681421</v>
      </c>
      <c r="I549" s="2">
        <f t="shared" si="75"/>
        <v>4701444.6900072005</v>
      </c>
      <c r="J549" s="2">
        <f t="shared" si="76"/>
        <v>7426769.8479855601</v>
      </c>
      <c r="K549" s="2">
        <f t="shared" si="77"/>
        <v>1550352.0575114109</v>
      </c>
      <c r="L549" s="2">
        <f t="shared" si="78"/>
        <v>-1.6450007554760231</v>
      </c>
      <c r="M549" s="2">
        <f t="shared" si="79"/>
        <v>-0.84807723089596687</v>
      </c>
      <c r="N549" s="2">
        <f t="shared" si="80"/>
        <v>0.79692352458005611</v>
      </c>
      <c r="O549" s="2"/>
      <c r="S549" s="2">
        <v>3480900</v>
      </c>
      <c r="X549" s="2">
        <v>1500000</v>
      </c>
      <c r="Y549" s="2">
        <v>1500000</v>
      </c>
      <c r="Z549" s="2">
        <v>3480900</v>
      </c>
      <c r="AA549" s="2">
        <v>1500000</v>
      </c>
      <c r="AB549" s="2">
        <v>1500000</v>
      </c>
      <c r="AC549" s="2">
        <v>1500000</v>
      </c>
      <c r="AE549" s="2" t="s">
        <v>1350</v>
      </c>
      <c r="AF549" s="2" t="s">
        <v>1347</v>
      </c>
      <c r="AG549" s="2">
        <v>9</v>
      </c>
      <c r="AH549" s="2">
        <v>4</v>
      </c>
      <c r="AI549" s="2">
        <v>4</v>
      </c>
      <c r="AJ549" s="2">
        <v>1</v>
      </c>
      <c r="AK549" s="2">
        <v>9</v>
      </c>
      <c r="AL549" s="2">
        <v>4</v>
      </c>
      <c r="AM549" s="2">
        <v>4</v>
      </c>
      <c r="AN549" s="2">
        <v>0</v>
      </c>
      <c r="AO549" s="2">
        <v>5</v>
      </c>
      <c r="AP549" s="2">
        <v>2</v>
      </c>
      <c r="AQ549" s="2">
        <v>4</v>
      </c>
      <c r="AR549" s="2">
        <v>2</v>
      </c>
      <c r="AS549" s="2">
        <v>1</v>
      </c>
      <c r="AT549" s="2">
        <v>6</v>
      </c>
      <c r="AU549" s="2">
        <v>0</v>
      </c>
      <c r="AV549" s="2">
        <v>0</v>
      </c>
      <c r="AW549" s="2">
        <v>0</v>
      </c>
      <c r="AX549" s="2">
        <v>2</v>
      </c>
      <c r="AY549" s="2">
        <v>1</v>
      </c>
      <c r="AZ549" s="2">
        <v>0</v>
      </c>
      <c r="BA549" s="2">
        <v>1</v>
      </c>
      <c r="BB549" s="2">
        <v>0</v>
      </c>
      <c r="BC549" s="2">
        <v>0</v>
      </c>
      <c r="BD549" s="2">
        <v>0</v>
      </c>
      <c r="BE549" s="2">
        <v>2</v>
      </c>
      <c r="BF549" s="2">
        <v>1</v>
      </c>
      <c r="BG549" s="2">
        <v>0</v>
      </c>
      <c r="BH549" s="2">
        <v>1</v>
      </c>
      <c r="BI549" s="2">
        <v>8.4</v>
      </c>
      <c r="BJ549" s="2">
        <v>3.2</v>
      </c>
      <c r="BK549" s="2">
        <v>3.2</v>
      </c>
      <c r="BL549" s="2">
        <v>555.65</v>
      </c>
      <c r="BM549" s="2">
        <v>5088</v>
      </c>
      <c r="BN549" s="2">
        <v>5088</v>
      </c>
      <c r="BO549" s="2">
        <v>29.960999999999999</v>
      </c>
      <c r="BP549" s="2">
        <v>0</v>
      </c>
      <c r="BQ549" s="2">
        <v>5.2</v>
      </c>
      <c r="BR549" s="2">
        <v>2.1</v>
      </c>
      <c r="BS549" s="2">
        <v>3.9</v>
      </c>
      <c r="BT549" s="2">
        <v>1.2</v>
      </c>
      <c r="BU549" s="2">
        <v>1</v>
      </c>
      <c r="BV549" s="2">
        <v>5.6</v>
      </c>
      <c r="BW549" s="2">
        <v>95</v>
      </c>
    </row>
    <row r="550" spans="1:75" ht="15" x14ac:dyDescent="0.2">
      <c r="A550" s="2" t="s">
        <v>2696</v>
      </c>
      <c r="B550" s="2" t="s">
        <v>2697</v>
      </c>
      <c r="C550" s="2" t="s">
        <v>2698</v>
      </c>
      <c r="D550" s="2">
        <v>0</v>
      </c>
      <c r="E550" s="2">
        <v>3472400</v>
      </c>
      <c r="F550" s="2">
        <f t="shared" si="72"/>
        <v>1500000</v>
      </c>
      <c r="G550" s="2">
        <f t="shared" si="73"/>
        <v>3487012.2799280388</v>
      </c>
      <c r="H550" s="2">
        <f t="shared" si="74"/>
        <v>4695051.9364308463</v>
      </c>
      <c r="I550" s="2">
        <f t="shared" si="75"/>
        <v>4701444.6900072005</v>
      </c>
      <c r="J550" s="2">
        <f t="shared" si="76"/>
        <v>7426769.8479855601</v>
      </c>
      <c r="K550" s="2">
        <f t="shared" si="77"/>
        <v>3588961.6563350824</v>
      </c>
      <c r="L550" s="2">
        <f t="shared" si="78"/>
        <v>-0.91394720963977005</v>
      </c>
      <c r="M550" s="2">
        <f t="shared" si="79"/>
        <v>-1.1433176404096848</v>
      </c>
      <c r="N550" s="2">
        <f t="shared" si="80"/>
        <v>-0.2293704307699147</v>
      </c>
      <c r="O550" s="2"/>
      <c r="V550" s="2">
        <v>3472400</v>
      </c>
      <c r="X550" s="2">
        <v>1500000</v>
      </c>
      <c r="Y550" s="2">
        <v>1500000</v>
      </c>
      <c r="Z550" s="2">
        <v>1500000</v>
      </c>
      <c r="AA550" s="2">
        <v>1500000</v>
      </c>
      <c r="AB550" s="2">
        <v>1500000</v>
      </c>
      <c r="AC550" s="2">
        <v>3472400</v>
      </c>
      <c r="AE550" s="2" t="s">
        <v>2699</v>
      </c>
      <c r="AF550" s="2" t="s">
        <v>2696</v>
      </c>
      <c r="AG550" s="2">
        <v>1</v>
      </c>
      <c r="AH550" s="2">
        <v>1</v>
      </c>
      <c r="AI550" s="2">
        <v>1</v>
      </c>
      <c r="AJ550" s="2">
        <v>1</v>
      </c>
      <c r="AK550" s="2">
        <v>1</v>
      </c>
      <c r="AL550" s="2">
        <v>1</v>
      </c>
      <c r="AM550" s="2">
        <v>1</v>
      </c>
      <c r="AN550" s="2">
        <v>0</v>
      </c>
      <c r="AO550" s="2">
        <v>0</v>
      </c>
      <c r="AP550" s="2">
        <v>0</v>
      </c>
      <c r="AQ550" s="2">
        <v>0</v>
      </c>
      <c r="AR550" s="2">
        <v>0</v>
      </c>
      <c r="AS550" s="2">
        <v>0</v>
      </c>
      <c r="AT550" s="2">
        <v>1</v>
      </c>
      <c r="AU550" s="2">
        <v>0</v>
      </c>
      <c r="AV550" s="2">
        <v>0</v>
      </c>
      <c r="AW550" s="2">
        <v>0</v>
      </c>
      <c r="AX550" s="2">
        <v>0</v>
      </c>
      <c r="AY550" s="2">
        <v>0</v>
      </c>
      <c r="AZ550" s="2">
        <v>0</v>
      </c>
      <c r="BA550" s="2">
        <v>1</v>
      </c>
      <c r="BB550" s="2">
        <v>0</v>
      </c>
      <c r="BC550" s="2">
        <v>0</v>
      </c>
      <c r="BD550" s="2">
        <v>0</v>
      </c>
      <c r="BE550" s="2">
        <v>0</v>
      </c>
      <c r="BF550" s="2">
        <v>0</v>
      </c>
      <c r="BG550" s="2">
        <v>0</v>
      </c>
      <c r="BH550" s="2">
        <v>1</v>
      </c>
      <c r="BI550" s="2">
        <v>1.1000000000000001</v>
      </c>
      <c r="BJ550" s="2">
        <v>1.1000000000000001</v>
      </c>
      <c r="BK550" s="2">
        <v>1.1000000000000001</v>
      </c>
      <c r="BL550" s="2">
        <v>139.27000000000001</v>
      </c>
      <c r="BM550" s="2">
        <v>1312</v>
      </c>
      <c r="BN550" s="2">
        <v>1312</v>
      </c>
      <c r="BO550" s="2">
        <v>7.3044000000000002</v>
      </c>
      <c r="BP550" s="2">
        <v>0</v>
      </c>
      <c r="BQ550" s="2">
        <v>0</v>
      </c>
      <c r="BR550" s="2">
        <v>0</v>
      </c>
      <c r="BS550" s="2">
        <v>0</v>
      </c>
      <c r="BT550" s="2">
        <v>0</v>
      </c>
      <c r="BU550" s="2">
        <v>0</v>
      </c>
      <c r="BV550" s="2">
        <v>1.1000000000000001</v>
      </c>
      <c r="BW550" s="2">
        <v>72</v>
      </c>
    </row>
    <row r="551" spans="1:75" ht="15" x14ac:dyDescent="0.2">
      <c r="A551" s="2" t="s">
        <v>1152</v>
      </c>
      <c r="B551" s="2" t="s">
        <v>1153</v>
      </c>
      <c r="C551" s="2" t="s">
        <v>1154</v>
      </c>
      <c r="D551" s="2">
        <v>0</v>
      </c>
      <c r="E551" s="2">
        <v>3420000</v>
      </c>
      <c r="F551" s="2">
        <f t="shared" si="72"/>
        <v>1500000</v>
      </c>
      <c r="G551" s="2">
        <f t="shared" si="73"/>
        <v>3487012.2799280388</v>
      </c>
      <c r="H551" s="2">
        <f t="shared" si="74"/>
        <v>4695051.9364308463</v>
      </c>
      <c r="I551" s="2">
        <f t="shared" si="75"/>
        <v>4701444.6900072005</v>
      </c>
      <c r="J551" s="2">
        <f t="shared" si="76"/>
        <v>7426769.8479855601</v>
      </c>
      <c r="K551" s="2">
        <f t="shared" si="77"/>
        <v>3534802.6911260169</v>
      </c>
      <c r="L551" s="2">
        <f t="shared" si="78"/>
        <v>-0.91394720963977005</v>
      </c>
      <c r="M551" s="2">
        <f t="shared" si="79"/>
        <v>-1.1362071205260964</v>
      </c>
      <c r="N551" s="2">
        <f t="shared" si="80"/>
        <v>-0.22225991088632654</v>
      </c>
      <c r="O551" s="2"/>
      <c r="V551" s="2">
        <v>3420000</v>
      </c>
      <c r="X551" s="2">
        <v>1500000</v>
      </c>
      <c r="Y551" s="2">
        <v>1500000</v>
      </c>
      <c r="Z551" s="2">
        <v>1500000</v>
      </c>
      <c r="AA551" s="2">
        <v>1500000</v>
      </c>
      <c r="AB551" s="2">
        <v>1500000</v>
      </c>
      <c r="AC551" s="2">
        <v>3420000</v>
      </c>
      <c r="AE551" s="2" t="s">
        <v>1155</v>
      </c>
      <c r="AF551" s="2" t="s">
        <v>1152</v>
      </c>
      <c r="AG551" s="2" t="s">
        <v>78</v>
      </c>
      <c r="AH551" s="2" t="s">
        <v>48</v>
      </c>
      <c r="AI551" s="2" t="s">
        <v>48</v>
      </c>
      <c r="AJ551" s="2">
        <v>2</v>
      </c>
      <c r="AK551" s="2">
        <v>2</v>
      </c>
      <c r="AL551" s="2">
        <v>1</v>
      </c>
      <c r="AM551" s="2">
        <v>1</v>
      </c>
      <c r="AN551" s="2">
        <v>0</v>
      </c>
      <c r="AO551" s="2">
        <v>1</v>
      </c>
      <c r="AP551" s="2">
        <v>0</v>
      </c>
      <c r="AQ551" s="2">
        <v>0</v>
      </c>
      <c r="AR551" s="2">
        <v>0</v>
      </c>
      <c r="AS551" s="2">
        <v>0</v>
      </c>
      <c r="AT551" s="2">
        <v>2</v>
      </c>
      <c r="AU551" s="2">
        <v>0</v>
      </c>
      <c r="AV551" s="2">
        <v>0</v>
      </c>
      <c r="AW551" s="2">
        <v>0</v>
      </c>
      <c r="AX551" s="2">
        <v>0</v>
      </c>
      <c r="AY551" s="2">
        <v>0</v>
      </c>
      <c r="AZ551" s="2">
        <v>0</v>
      </c>
      <c r="BA551" s="2">
        <v>1</v>
      </c>
      <c r="BB551" s="2">
        <v>0</v>
      </c>
      <c r="BC551" s="2">
        <v>0</v>
      </c>
      <c r="BD551" s="2">
        <v>0</v>
      </c>
      <c r="BE551" s="2">
        <v>0</v>
      </c>
      <c r="BF551" s="2">
        <v>0</v>
      </c>
      <c r="BG551" s="2">
        <v>0</v>
      </c>
      <c r="BH551" s="2">
        <v>1</v>
      </c>
      <c r="BI551" s="2">
        <v>16.899999999999999</v>
      </c>
      <c r="BJ551" s="2">
        <v>11</v>
      </c>
      <c r="BK551" s="2">
        <v>11</v>
      </c>
      <c r="BL551" s="2">
        <v>19.774999999999999</v>
      </c>
      <c r="BM551" s="2">
        <v>172</v>
      </c>
      <c r="BN551" s="2" t="s">
        <v>1156</v>
      </c>
      <c r="BO551" s="2">
        <v>7.3338999999999999</v>
      </c>
      <c r="BP551" s="2">
        <v>0</v>
      </c>
      <c r="BQ551" s="2">
        <v>5.8</v>
      </c>
      <c r="BR551" s="2">
        <v>0</v>
      </c>
      <c r="BS551" s="2">
        <v>0</v>
      </c>
      <c r="BT551" s="2">
        <v>0</v>
      </c>
      <c r="BU551" s="2">
        <v>0</v>
      </c>
      <c r="BV551" s="2">
        <v>16.899999999999999</v>
      </c>
      <c r="BW551" s="2">
        <v>50</v>
      </c>
    </row>
    <row r="552" spans="1:75" ht="15" x14ac:dyDescent="0.2">
      <c r="A552" s="2" t="s">
        <v>825</v>
      </c>
      <c r="B552" s="2" t="s">
        <v>826</v>
      </c>
      <c r="C552" s="2" t="s">
        <v>827</v>
      </c>
      <c r="D552" s="2">
        <v>0</v>
      </c>
      <c r="E552" s="2">
        <v>3365500</v>
      </c>
      <c r="F552" s="2">
        <f t="shared" si="72"/>
        <v>1500000</v>
      </c>
      <c r="G552" s="2">
        <f t="shared" si="73"/>
        <v>3487012.2799280388</v>
      </c>
      <c r="H552" s="2">
        <f t="shared" si="74"/>
        <v>4695051.9364308463</v>
      </c>
      <c r="I552" s="2">
        <f t="shared" si="75"/>
        <v>4701444.6900072005</v>
      </c>
      <c r="J552" s="2">
        <f t="shared" si="76"/>
        <v>7426769.8479855601</v>
      </c>
      <c r="K552" s="2">
        <f t="shared" si="77"/>
        <v>3478473.2330364357</v>
      </c>
      <c r="L552" s="2">
        <f t="shared" si="78"/>
        <v>-0.91394720963977005</v>
      </c>
      <c r="M552" s="2">
        <f t="shared" si="79"/>
        <v>-1.1287742678407722</v>
      </c>
      <c r="N552" s="2">
        <f t="shared" si="80"/>
        <v>-0.21482705820100209</v>
      </c>
      <c r="O552" s="2"/>
      <c r="V552" s="2">
        <v>3365500</v>
      </c>
      <c r="X552" s="2">
        <v>1500000</v>
      </c>
      <c r="Y552" s="2">
        <v>1500000</v>
      </c>
      <c r="Z552" s="2">
        <v>1500000</v>
      </c>
      <c r="AA552" s="2">
        <v>1500000</v>
      </c>
      <c r="AB552" s="2">
        <v>1500000</v>
      </c>
      <c r="AC552" s="2">
        <v>3365500</v>
      </c>
      <c r="AE552" s="2" t="s">
        <v>828</v>
      </c>
      <c r="AF552" s="2" t="s">
        <v>825</v>
      </c>
      <c r="AG552" s="2" t="s">
        <v>84</v>
      </c>
      <c r="AH552" s="2" t="s">
        <v>84</v>
      </c>
      <c r="AI552" s="2" t="s">
        <v>84</v>
      </c>
      <c r="AJ552" s="2">
        <v>3</v>
      </c>
      <c r="AK552" s="2">
        <v>2</v>
      </c>
      <c r="AL552" s="2">
        <v>2</v>
      </c>
      <c r="AM552" s="2">
        <v>2</v>
      </c>
      <c r="AN552" s="2">
        <v>0</v>
      </c>
      <c r="AO552" s="2">
        <v>0</v>
      </c>
      <c r="AP552" s="2">
        <v>0</v>
      </c>
      <c r="AQ552" s="2">
        <v>0</v>
      </c>
      <c r="AR552" s="2">
        <v>0</v>
      </c>
      <c r="AS552" s="2">
        <v>0</v>
      </c>
      <c r="AT552" s="2">
        <v>2</v>
      </c>
      <c r="AU552" s="2">
        <v>0</v>
      </c>
      <c r="AV552" s="2">
        <v>0</v>
      </c>
      <c r="AW552" s="2">
        <v>0</v>
      </c>
      <c r="AX552" s="2">
        <v>0</v>
      </c>
      <c r="AY552" s="2">
        <v>0</v>
      </c>
      <c r="AZ552" s="2">
        <v>0</v>
      </c>
      <c r="BA552" s="2">
        <v>2</v>
      </c>
      <c r="BB552" s="2">
        <v>0</v>
      </c>
      <c r="BC552" s="2">
        <v>0</v>
      </c>
      <c r="BD552" s="2">
        <v>0</v>
      </c>
      <c r="BE552" s="2">
        <v>0</v>
      </c>
      <c r="BF552" s="2">
        <v>0</v>
      </c>
      <c r="BG552" s="2">
        <v>0</v>
      </c>
      <c r="BH552" s="2">
        <v>2</v>
      </c>
      <c r="BI552" s="2">
        <v>3.8</v>
      </c>
      <c r="BJ552" s="2">
        <v>3.8</v>
      </c>
      <c r="BK552" s="2">
        <v>3.8</v>
      </c>
      <c r="BL552" s="2">
        <v>57.220999999999997</v>
      </c>
      <c r="BM552" s="2">
        <v>531</v>
      </c>
      <c r="BN552" s="2" t="s">
        <v>829</v>
      </c>
      <c r="BO552" s="2">
        <v>11.698</v>
      </c>
      <c r="BP552" s="2">
        <v>0</v>
      </c>
      <c r="BQ552" s="2">
        <v>0</v>
      </c>
      <c r="BR552" s="2">
        <v>0</v>
      </c>
      <c r="BS552" s="2">
        <v>0</v>
      </c>
      <c r="BT552" s="2">
        <v>0</v>
      </c>
      <c r="BU552" s="2">
        <v>0</v>
      </c>
      <c r="BV552" s="2">
        <v>3.8</v>
      </c>
      <c r="BW552" s="2">
        <v>35</v>
      </c>
    </row>
    <row r="553" spans="1:75" ht="15" x14ac:dyDescent="0.2">
      <c r="A553" s="2" t="s">
        <v>1467</v>
      </c>
      <c r="B553" s="2" t="s">
        <v>1468</v>
      </c>
      <c r="C553" s="2" t="s">
        <v>1469</v>
      </c>
      <c r="D553" s="2">
        <v>4.4183E-3</v>
      </c>
      <c r="E553" s="2">
        <v>3215400</v>
      </c>
      <c r="F553" s="2">
        <f t="shared" si="72"/>
        <v>1500000</v>
      </c>
      <c r="G553" s="2">
        <f t="shared" si="73"/>
        <v>3487012.2799280388</v>
      </c>
      <c r="H553" s="2">
        <f t="shared" si="74"/>
        <v>4695051.9364308463</v>
      </c>
      <c r="I553" s="2">
        <f t="shared" si="75"/>
        <v>4701444.6900072005</v>
      </c>
      <c r="J553" s="2">
        <f t="shared" si="76"/>
        <v>7426769.8479855601</v>
      </c>
      <c r="K553" s="2">
        <f t="shared" si="77"/>
        <v>3323334.6704814606</v>
      </c>
      <c r="L553" s="2">
        <f t="shared" si="78"/>
        <v>-0.91394720963977005</v>
      </c>
      <c r="M553" s="2">
        <f t="shared" si="79"/>
        <v>-1.1081030259767559</v>
      </c>
      <c r="N553" s="2">
        <f t="shared" si="80"/>
        <v>-0.19415581633698592</v>
      </c>
      <c r="O553" s="2"/>
      <c r="V553" s="2">
        <v>3215400</v>
      </c>
      <c r="X553" s="2">
        <v>1500000</v>
      </c>
      <c r="Y553" s="2">
        <v>1500000</v>
      </c>
      <c r="Z553" s="2">
        <v>1500000</v>
      </c>
      <c r="AA553" s="2">
        <v>1500000</v>
      </c>
      <c r="AB553" s="2">
        <v>1500000</v>
      </c>
      <c r="AC553" s="2">
        <v>3215400</v>
      </c>
      <c r="AE553" s="2" t="s">
        <v>1470</v>
      </c>
      <c r="AF553" s="2" t="s">
        <v>1467</v>
      </c>
      <c r="AG553" s="2" t="s">
        <v>47</v>
      </c>
      <c r="AH553" s="2" t="s">
        <v>47</v>
      </c>
      <c r="AI553" s="2" t="s">
        <v>47</v>
      </c>
      <c r="AJ553" s="2">
        <v>3</v>
      </c>
      <c r="AK553" s="2">
        <v>1</v>
      </c>
      <c r="AL553" s="2">
        <v>1</v>
      </c>
      <c r="AM553" s="2">
        <v>1</v>
      </c>
      <c r="AN553" s="2">
        <v>0</v>
      </c>
      <c r="AO553" s="2">
        <v>0</v>
      </c>
      <c r="AP553" s="2">
        <v>0</v>
      </c>
      <c r="AQ553" s="2">
        <v>0</v>
      </c>
      <c r="AR553" s="2">
        <v>0</v>
      </c>
      <c r="AS553" s="2">
        <v>0</v>
      </c>
      <c r="AT553" s="2">
        <v>1</v>
      </c>
      <c r="AU553" s="2">
        <v>0</v>
      </c>
      <c r="AV553" s="2">
        <v>0</v>
      </c>
      <c r="AW553" s="2">
        <v>0</v>
      </c>
      <c r="AX553" s="2">
        <v>0</v>
      </c>
      <c r="AY553" s="2">
        <v>0</v>
      </c>
      <c r="AZ553" s="2">
        <v>0</v>
      </c>
      <c r="BA553" s="2">
        <v>1</v>
      </c>
      <c r="BB553" s="2">
        <v>0</v>
      </c>
      <c r="BC553" s="2">
        <v>0</v>
      </c>
      <c r="BD553" s="2">
        <v>0</v>
      </c>
      <c r="BE553" s="2">
        <v>0</v>
      </c>
      <c r="BF553" s="2">
        <v>0</v>
      </c>
      <c r="BG553" s="2">
        <v>0</v>
      </c>
      <c r="BH553" s="2">
        <v>1</v>
      </c>
      <c r="BI553" s="2">
        <v>4.3</v>
      </c>
      <c r="BJ553" s="2">
        <v>4.3</v>
      </c>
      <c r="BK553" s="2">
        <v>4.3</v>
      </c>
      <c r="BL553" s="2">
        <v>29.734000000000002</v>
      </c>
      <c r="BM553" s="2">
        <v>255</v>
      </c>
      <c r="BN553" s="2" t="s">
        <v>1471</v>
      </c>
      <c r="BO553" s="2">
        <v>6.2530999999999999</v>
      </c>
      <c r="BP553" s="2">
        <v>0</v>
      </c>
      <c r="BQ553" s="2">
        <v>0</v>
      </c>
      <c r="BR553" s="2">
        <v>0</v>
      </c>
      <c r="BS553" s="2">
        <v>0</v>
      </c>
      <c r="BT553" s="2">
        <v>0</v>
      </c>
      <c r="BU553" s="2">
        <v>0</v>
      </c>
      <c r="BV553" s="2">
        <v>4.3</v>
      </c>
      <c r="BW553" s="2">
        <v>9</v>
      </c>
    </row>
    <row r="554" spans="1:75" ht="15" x14ac:dyDescent="0.2">
      <c r="A554" s="2" t="s">
        <v>2945</v>
      </c>
      <c r="B554" s="2" t="s">
        <v>2946</v>
      </c>
      <c r="C554" s="2" t="s">
        <v>2947</v>
      </c>
      <c r="D554" s="2">
        <v>3.0165999999999999E-3</v>
      </c>
      <c r="E554" s="2">
        <v>3181800</v>
      </c>
      <c r="F554" s="2">
        <f t="shared" si="72"/>
        <v>1500000</v>
      </c>
      <c r="G554" s="2">
        <f t="shared" si="73"/>
        <v>3487012.2799280388</v>
      </c>
      <c r="H554" s="2">
        <f t="shared" si="74"/>
        <v>4695051.9364308463</v>
      </c>
      <c r="I554" s="2">
        <f t="shared" si="75"/>
        <v>4701444.6900072005</v>
      </c>
      <c r="J554" s="2">
        <f t="shared" si="76"/>
        <v>7426769.8479855601</v>
      </c>
      <c r="K554" s="2">
        <f t="shared" si="77"/>
        <v>3288606.7843932048</v>
      </c>
      <c r="L554" s="2">
        <f t="shared" si="78"/>
        <v>-0.91394720963977005</v>
      </c>
      <c r="M554" s="2">
        <f t="shared" si="79"/>
        <v>-1.103434899285282</v>
      </c>
      <c r="N554" s="2">
        <f t="shared" si="80"/>
        <v>-0.18948768964551208</v>
      </c>
      <c r="O554" s="2"/>
      <c r="V554" s="2">
        <v>3181800</v>
      </c>
      <c r="X554" s="2">
        <v>1500000</v>
      </c>
      <c r="Y554" s="2">
        <v>1500000</v>
      </c>
      <c r="Z554" s="2">
        <v>1500000</v>
      </c>
      <c r="AA554" s="2">
        <v>1500000</v>
      </c>
      <c r="AB554" s="2">
        <v>1500000</v>
      </c>
      <c r="AC554" s="2">
        <v>3181800</v>
      </c>
      <c r="AE554" s="2" t="s">
        <v>2948</v>
      </c>
      <c r="AF554" s="2" t="s">
        <v>2945</v>
      </c>
      <c r="AG554" s="2">
        <v>1</v>
      </c>
      <c r="AH554" s="2">
        <v>1</v>
      </c>
      <c r="AI554" s="2">
        <v>1</v>
      </c>
      <c r="AJ554" s="2">
        <v>1</v>
      </c>
      <c r="AK554" s="2">
        <v>1</v>
      </c>
      <c r="AL554" s="2">
        <v>1</v>
      </c>
      <c r="AM554" s="2">
        <v>1</v>
      </c>
      <c r="AN554" s="2">
        <v>0</v>
      </c>
      <c r="AO554" s="2">
        <v>0</v>
      </c>
      <c r="AP554" s="2">
        <v>0</v>
      </c>
      <c r="AQ554" s="2">
        <v>0</v>
      </c>
      <c r="AR554" s="2">
        <v>0</v>
      </c>
      <c r="AS554" s="2">
        <v>0</v>
      </c>
      <c r="AT554" s="2">
        <v>1</v>
      </c>
      <c r="AU554" s="2">
        <v>0</v>
      </c>
      <c r="AV554" s="2">
        <v>0</v>
      </c>
      <c r="AW554" s="2">
        <v>0</v>
      </c>
      <c r="AX554" s="2">
        <v>0</v>
      </c>
      <c r="AY554" s="2">
        <v>0</v>
      </c>
      <c r="AZ554" s="2">
        <v>0</v>
      </c>
      <c r="BA554" s="2">
        <v>1</v>
      </c>
      <c r="BB554" s="2">
        <v>0</v>
      </c>
      <c r="BC554" s="2">
        <v>0</v>
      </c>
      <c r="BD554" s="2">
        <v>0</v>
      </c>
      <c r="BE554" s="2">
        <v>0</v>
      </c>
      <c r="BF554" s="2">
        <v>0</v>
      </c>
      <c r="BG554" s="2">
        <v>0</v>
      </c>
      <c r="BH554" s="2">
        <v>1</v>
      </c>
      <c r="BI554" s="2">
        <v>4.5999999999999996</v>
      </c>
      <c r="BJ554" s="2">
        <v>4.5999999999999996</v>
      </c>
      <c r="BK554" s="2">
        <v>4.5999999999999996</v>
      </c>
      <c r="BL554" s="2">
        <v>55.21</v>
      </c>
      <c r="BM554" s="2">
        <v>505</v>
      </c>
      <c r="BN554" s="2">
        <v>505</v>
      </c>
      <c r="BO554" s="2">
        <v>6.3315000000000001</v>
      </c>
      <c r="BP554" s="2">
        <v>0</v>
      </c>
      <c r="BQ554" s="2">
        <v>0</v>
      </c>
      <c r="BR554" s="2">
        <v>0</v>
      </c>
      <c r="BS554" s="2">
        <v>0</v>
      </c>
      <c r="BT554" s="2">
        <v>0</v>
      </c>
      <c r="BU554" s="2">
        <v>0</v>
      </c>
      <c r="BV554" s="2">
        <v>4.5999999999999996</v>
      </c>
      <c r="BW554" s="2">
        <v>34</v>
      </c>
    </row>
    <row r="555" spans="1:75" ht="15" x14ac:dyDescent="0.2">
      <c r="A555" s="2" t="s">
        <v>2709</v>
      </c>
      <c r="B555" s="2" t="s">
        <v>2710</v>
      </c>
      <c r="C555" s="2" t="s">
        <v>2711</v>
      </c>
      <c r="D555" s="2">
        <v>8.5713999999999999E-3</v>
      </c>
      <c r="E555" s="2">
        <v>3160900</v>
      </c>
      <c r="F555" s="2">
        <f t="shared" si="72"/>
        <v>3160900</v>
      </c>
      <c r="G555" s="2">
        <f t="shared" si="73"/>
        <v>3487012.2799280388</v>
      </c>
      <c r="H555" s="2">
        <f t="shared" si="74"/>
        <v>4695051.9364308463</v>
      </c>
      <c r="I555" s="2">
        <f t="shared" si="75"/>
        <v>4701444.6900072005</v>
      </c>
      <c r="J555" s="2">
        <f t="shared" si="76"/>
        <v>7426769.8479855601</v>
      </c>
      <c r="K555" s="2">
        <f t="shared" si="77"/>
        <v>1550352.0575114109</v>
      </c>
      <c r="L555" s="2">
        <f t="shared" si="78"/>
        <v>-0.49922161942900628</v>
      </c>
      <c r="M555" s="2">
        <f t="shared" si="79"/>
        <v>-0.43335164068520315</v>
      </c>
      <c r="N555" s="2">
        <f t="shared" si="80"/>
        <v>6.5869978743803223E-2</v>
      </c>
      <c r="O555" s="2"/>
      <c r="Q555" s="2">
        <v>3160900</v>
      </c>
      <c r="X555" s="2">
        <v>3160900</v>
      </c>
      <c r="Y555" s="2">
        <v>1500000</v>
      </c>
      <c r="Z555" s="2">
        <v>1500000</v>
      </c>
      <c r="AA555" s="2">
        <v>1500000</v>
      </c>
      <c r="AB555" s="2">
        <v>1500000</v>
      </c>
      <c r="AC555" s="2">
        <v>1500000</v>
      </c>
      <c r="AE555" s="2" t="s">
        <v>2712</v>
      </c>
      <c r="AF555" s="2" t="s">
        <v>2709</v>
      </c>
      <c r="AG555" s="2">
        <v>1</v>
      </c>
      <c r="AH555" s="2">
        <v>1</v>
      </c>
      <c r="AI555" s="2">
        <v>1</v>
      </c>
      <c r="AJ555" s="2">
        <v>1</v>
      </c>
      <c r="AK555" s="2">
        <v>1</v>
      </c>
      <c r="AL555" s="2">
        <v>1</v>
      </c>
      <c r="AM555" s="2">
        <v>1</v>
      </c>
      <c r="AN555" s="2">
        <v>0</v>
      </c>
      <c r="AO555" s="2">
        <v>1</v>
      </c>
      <c r="AP555" s="2">
        <v>0</v>
      </c>
      <c r="AQ555" s="2">
        <v>0</v>
      </c>
      <c r="AR555" s="2">
        <v>0</v>
      </c>
      <c r="AS555" s="2">
        <v>0</v>
      </c>
      <c r="AT555" s="2">
        <v>1</v>
      </c>
      <c r="AU555" s="2">
        <v>0</v>
      </c>
      <c r="AV555" s="2">
        <v>1</v>
      </c>
      <c r="AW555" s="2">
        <v>0</v>
      </c>
      <c r="AX555" s="2">
        <v>0</v>
      </c>
      <c r="AY555" s="2">
        <v>0</v>
      </c>
      <c r="AZ555" s="2">
        <v>0</v>
      </c>
      <c r="BA555" s="2">
        <v>1</v>
      </c>
      <c r="BB555" s="2">
        <v>0</v>
      </c>
      <c r="BC555" s="2">
        <v>1</v>
      </c>
      <c r="BD555" s="2">
        <v>0</v>
      </c>
      <c r="BE555" s="2">
        <v>0</v>
      </c>
      <c r="BF555" s="2">
        <v>0</v>
      </c>
      <c r="BG555" s="2">
        <v>0</v>
      </c>
      <c r="BH555" s="2">
        <v>1</v>
      </c>
      <c r="BI555" s="2">
        <v>2.6</v>
      </c>
      <c r="BJ555" s="2">
        <v>2.6</v>
      </c>
      <c r="BK555" s="2">
        <v>2.6</v>
      </c>
      <c r="BL555" s="2">
        <v>43.395000000000003</v>
      </c>
      <c r="BM555" s="2">
        <v>389</v>
      </c>
      <c r="BN555" s="2">
        <v>389</v>
      </c>
      <c r="BO555" s="2">
        <v>6.1340000000000003</v>
      </c>
      <c r="BP555" s="2">
        <v>0</v>
      </c>
      <c r="BQ555" s="2">
        <v>2.6</v>
      </c>
      <c r="BR555" s="2">
        <v>0</v>
      </c>
      <c r="BS555" s="2">
        <v>0</v>
      </c>
      <c r="BT555" s="2">
        <v>0</v>
      </c>
      <c r="BU555" s="2">
        <v>0</v>
      </c>
      <c r="BV555" s="2">
        <v>2.6</v>
      </c>
      <c r="BW555" s="2">
        <v>9</v>
      </c>
    </row>
    <row r="556" spans="1:75" ht="15" x14ac:dyDescent="0.2">
      <c r="A556" s="2" t="s">
        <v>1148</v>
      </c>
      <c r="B556" s="2" t="s">
        <v>1149</v>
      </c>
      <c r="C556" s="2" t="s">
        <v>1150</v>
      </c>
      <c r="D556" s="2">
        <v>1.5456000000000001E-3</v>
      </c>
      <c r="E556" s="2">
        <v>3119600</v>
      </c>
      <c r="F556" s="2">
        <f t="shared" si="72"/>
        <v>1500000</v>
      </c>
      <c r="G556" s="2">
        <f t="shared" si="73"/>
        <v>3487012.2799280388</v>
      </c>
      <c r="H556" s="2">
        <f t="shared" si="74"/>
        <v>4695051.9364308463</v>
      </c>
      <c r="I556" s="2">
        <f t="shared" si="75"/>
        <v>4701444.6900072005</v>
      </c>
      <c r="J556" s="2">
        <f t="shared" si="76"/>
        <v>7426769.8479855601</v>
      </c>
      <c r="K556" s="2">
        <f t="shared" si="77"/>
        <v>3224318.8524083984</v>
      </c>
      <c r="L556" s="2">
        <f t="shared" si="78"/>
        <v>-0.91394720963977005</v>
      </c>
      <c r="M556" s="2">
        <f t="shared" si="79"/>
        <v>-1.094753242389455</v>
      </c>
      <c r="N556" s="2">
        <f t="shared" si="80"/>
        <v>-0.1808060327496851</v>
      </c>
      <c r="O556" s="2"/>
      <c r="V556" s="2">
        <v>3119600</v>
      </c>
      <c r="X556" s="2">
        <v>1500000</v>
      </c>
      <c r="Y556" s="2">
        <v>1500000</v>
      </c>
      <c r="Z556" s="2">
        <v>1500000</v>
      </c>
      <c r="AA556" s="2">
        <v>1500000</v>
      </c>
      <c r="AB556" s="2">
        <v>1500000</v>
      </c>
      <c r="AC556" s="2">
        <v>3119600</v>
      </c>
      <c r="AE556" s="2" t="s">
        <v>1151</v>
      </c>
      <c r="AF556" s="2" t="s">
        <v>1148</v>
      </c>
      <c r="AG556" s="2">
        <v>1</v>
      </c>
      <c r="AH556" s="2">
        <v>1</v>
      </c>
      <c r="AI556" s="2">
        <v>1</v>
      </c>
      <c r="AJ556" s="2">
        <v>1</v>
      </c>
      <c r="AK556" s="2">
        <v>1</v>
      </c>
      <c r="AL556" s="2">
        <v>1</v>
      </c>
      <c r="AM556" s="2">
        <v>1</v>
      </c>
      <c r="AN556" s="2">
        <v>0</v>
      </c>
      <c r="AO556" s="2">
        <v>0</v>
      </c>
      <c r="AP556" s="2">
        <v>0</v>
      </c>
      <c r="AQ556" s="2">
        <v>0</v>
      </c>
      <c r="AR556" s="2">
        <v>0</v>
      </c>
      <c r="AS556" s="2">
        <v>0</v>
      </c>
      <c r="AT556" s="2">
        <v>1</v>
      </c>
      <c r="AU556" s="2">
        <v>0</v>
      </c>
      <c r="AV556" s="2">
        <v>0</v>
      </c>
      <c r="AW556" s="2">
        <v>0</v>
      </c>
      <c r="AX556" s="2">
        <v>0</v>
      </c>
      <c r="AY556" s="2">
        <v>0</v>
      </c>
      <c r="AZ556" s="2">
        <v>0</v>
      </c>
      <c r="BA556" s="2">
        <v>1</v>
      </c>
      <c r="BB556" s="2">
        <v>0</v>
      </c>
      <c r="BC556" s="2">
        <v>0</v>
      </c>
      <c r="BD556" s="2">
        <v>0</v>
      </c>
      <c r="BE556" s="2">
        <v>0</v>
      </c>
      <c r="BF556" s="2">
        <v>0</v>
      </c>
      <c r="BG556" s="2">
        <v>0</v>
      </c>
      <c r="BH556" s="2">
        <v>1</v>
      </c>
      <c r="BI556" s="2">
        <v>1.1000000000000001</v>
      </c>
      <c r="BJ556" s="2">
        <v>1.1000000000000001</v>
      </c>
      <c r="BK556" s="2">
        <v>1.1000000000000001</v>
      </c>
      <c r="BL556" s="2">
        <v>189.25</v>
      </c>
      <c r="BM556" s="2">
        <v>1657</v>
      </c>
      <c r="BN556" s="2">
        <v>1657</v>
      </c>
      <c r="BO556" s="2">
        <v>6.4302000000000001</v>
      </c>
      <c r="BP556" s="2">
        <v>0</v>
      </c>
      <c r="BQ556" s="2">
        <v>0</v>
      </c>
      <c r="BR556" s="2">
        <v>0</v>
      </c>
      <c r="BS556" s="2">
        <v>0</v>
      </c>
      <c r="BT556" s="2">
        <v>0</v>
      </c>
      <c r="BU556" s="2">
        <v>0</v>
      </c>
      <c r="BV556" s="2">
        <v>1.1000000000000001</v>
      </c>
      <c r="BW556" s="2">
        <v>32</v>
      </c>
    </row>
    <row r="557" spans="1:75" ht="15" x14ac:dyDescent="0.2">
      <c r="A557" s="2" t="s">
        <v>1717</v>
      </c>
      <c r="B557" s="2" t="s">
        <v>1718</v>
      </c>
      <c r="C557" s="2" t="s">
        <v>1719</v>
      </c>
      <c r="D557" s="2">
        <v>0</v>
      </c>
      <c r="E557" s="2">
        <v>2887200</v>
      </c>
      <c r="F557" s="2">
        <f t="shared" si="72"/>
        <v>1500000</v>
      </c>
      <c r="G557" s="2">
        <f t="shared" si="73"/>
        <v>3487012.2799280388</v>
      </c>
      <c r="H557" s="2">
        <f t="shared" si="74"/>
        <v>4695051.9364308463</v>
      </c>
      <c r="I557" s="2">
        <f t="shared" si="75"/>
        <v>4701444.6900072005</v>
      </c>
      <c r="J557" s="2">
        <f t="shared" si="76"/>
        <v>7426769.8479855601</v>
      </c>
      <c r="K557" s="2">
        <f t="shared" si="77"/>
        <v>2984117.6402979637</v>
      </c>
      <c r="L557" s="2">
        <f t="shared" si="78"/>
        <v>-0.91394720963977005</v>
      </c>
      <c r="M557" s="2">
        <f t="shared" si="79"/>
        <v>-1.0618453975201672</v>
      </c>
      <c r="N557" s="2">
        <f t="shared" si="80"/>
        <v>-0.14789818788039708</v>
      </c>
      <c r="O557" s="2"/>
      <c r="V557" s="2">
        <v>2887200</v>
      </c>
      <c r="X557" s="2">
        <v>1500000</v>
      </c>
      <c r="Y557" s="2">
        <v>1500000</v>
      </c>
      <c r="Z557" s="2">
        <v>1500000</v>
      </c>
      <c r="AA557" s="2">
        <v>1500000</v>
      </c>
      <c r="AB557" s="2">
        <v>1500000</v>
      </c>
      <c r="AC557" s="2">
        <v>2887200</v>
      </c>
      <c r="AE557" s="2" t="s">
        <v>1720</v>
      </c>
      <c r="AF557" s="2" t="s">
        <v>1717</v>
      </c>
      <c r="AG557" s="2">
        <v>2</v>
      </c>
      <c r="AH557" s="2">
        <v>2</v>
      </c>
      <c r="AI557" s="2">
        <v>2</v>
      </c>
      <c r="AJ557" s="2">
        <v>1</v>
      </c>
      <c r="AK557" s="2">
        <v>2</v>
      </c>
      <c r="AL557" s="2">
        <v>2</v>
      </c>
      <c r="AM557" s="2">
        <v>2</v>
      </c>
      <c r="AN557" s="2">
        <v>0</v>
      </c>
      <c r="AO557" s="2">
        <v>1</v>
      </c>
      <c r="AP557" s="2">
        <v>0</v>
      </c>
      <c r="AQ557" s="2">
        <v>0</v>
      </c>
      <c r="AR557" s="2">
        <v>0</v>
      </c>
      <c r="AS557" s="2">
        <v>0</v>
      </c>
      <c r="AT557" s="2">
        <v>1</v>
      </c>
      <c r="AU557" s="2">
        <v>0</v>
      </c>
      <c r="AV557" s="2">
        <v>1</v>
      </c>
      <c r="AW557" s="2">
        <v>0</v>
      </c>
      <c r="AX557" s="2">
        <v>0</v>
      </c>
      <c r="AY557" s="2">
        <v>0</v>
      </c>
      <c r="AZ557" s="2">
        <v>0</v>
      </c>
      <c r="BA557" s="2">
        <v>1</v>
      </c>
      <c r="BB557" s="2">
        <v>0</v>
      </c>
      <c r="BC557" s="2">
        <v>1</v>
      </c>
      <c r="BD557" s="2">
        <v>0</v>
      </c>
      <c r="BE557" s="2">
        <v>0</v>
      </c>
      <c r="BF557" s="2">
        <v>0</v>
      </c>
      <c r="BG557" s="2">
        <v>0</v>
      </c>
      <c r="BH557" s="2">
        <v>1</v>
      </c>
      <c r="BI557" s="2">
        <v>0.5</v>
      </c>
      <c r="BJ557" s="2">
        <v>0.5</v>
      </c>
      <c r="BK557" s="2">
        <v>0.5</v>
      </c>
      <c r="BL557" s="2">
        <v>629.09</v>
      </c>
      <c r="BM557" s="2">
        <v>5890</v>
      </c>
      <c r="BN557" s="2">
        <v>5890</v>
      </c>
      <c r="BO557" s="2">
        <v>12.11</v>
      </c>
      <c r="BP557" s="2">
        <v>0</v>
      </c>
      <c r="BQ557" s="2">
        <v>0.2</v>
      </c>
      <c r="BR557" s="2">
        <v>0</v>
      </c>
      <c r="BS557" s="2">
        <v>0</v>
      </c>
      <c r="BT557" s="2">
        <v>0</v>
      </c>
      <c r="BU557" s="2">
        <v>0</v>
      </c>
      <c r="BV557" s="2">
        <v>0.3</v>
      </c>
      <c r="BW557" s="2">
        <v>7</v>
      </c>
    </row>
    <row r="558" spans="1:75" ht="15" x14ac:dyDescent="0.2">
      <c r="A558" s="2" t="s">
        <v>2341</v>
      </c>
      <c r="B558" s="2" t="s">
        <v>2342</v>
      </c>
      <c r="C558" s="2" t="s">
        <v>2343</v>
      </c>
      <c r="D558" s="2">
        <v>0</v>
      </c>
      <c r="E558" s="2">
        <v>2858400</v>
      </c>
      <c r="F558" s="2">
        <f t="shared" si="72"/>
        <v>1500000</v>
      </c>
      <c r="G558" s="2">
        <f t="shared" si="73"/>
        <v>6644850.600630871</v>
      </c>
      <c r="H558" s="2">
        <f t="shared" si="74"/>
        <v>4695051.9364308463</v>
      </c>
      <c r="I558" s="2">
        <f t="shared" si="75"/>
        <v>4701444.6900072005</v>
      </c>
      <c r="J558" s="2">
        <f t="shared" si="76"/>
        <v>7426769.8479855601</v>
      </c>
      <c r="K558" s="2">
        <f t="shared" si="77"/>
        <v>1550352.0575114109</v>
      </c>
      <c r="L558" s="2">
        <f t="shared" si="78"/>
        <v>-0.20623472918684263</v>
      </c>
      <c r="M558" s="2">
        <f t="shared" si="79"/>
        <v>-0.14036475044303945</v>
      </c>
      <c r="N558" s="2">
        <f t="shared" si="80"/>
        <v>6.5869978743803223E-2</v>
      </c>
      <c r="O558" s="2"/>
      <c r="R558" s="2">
        <v>2858400</v>
      </c>
      <c r="X558" s="2">
        <v>1500000</v>
      </c>
      <c r="Y558" s="2">
        <v>2858400</v>
      </c>
      <c r="Z558" s="2">
        <v>1500000</v>
      </c>
      <c r="AA558" s="2">
        <v>1500000</v>
      </c>
      <c r="AB558" s="2">
        <v>1500000</v>
      </c>
      <c r="AC558" s="2">
        <v>1500000</v>
      </c>
      <c r="AE558" s="2" t="s">
        <v>2344</v>
      </c>
      <c r="AF558" s="2" t="s">
        <v>2341</v>
      </c>
      <c r="AG558" s="2">
        <v>1</v>
      </c>
      <c r="AH558" s="2">
        <v>1</v>
      </c>
      <c r="AI558" s="2">
        <v>1</v>
      </c>
      <c r="AJ558" s="2">
        <v>1</v>
      </c>
      <c r="AK558" s="2">
        <v>1</v>
      </c>
      <c r="AL558" s="2">
        <v>1</v>
      </c>
      <c r="AM558" s="2">
        <v>1</v>
      </c>
      <c r="AN558" s="2">
        <v>0</v>
      </c>
      <c r="AO558" s="2">
        <v>0</v>
      </c>
      <c r="AP558" s="2">
        <v>1</v>
      </c>
      <c r="AQ558" s="2">
        <v>0</v>
      </c>
      <c r="AR558" s="2">
        <v>0</v>
      </c>
      <c r="AS558" s="2">
        <v>0</v>
      </c>
      <c r="AT558" s="2">
        <v>0</v>
      </c>
      <c r="AU558" s="2">
        <v>0</v>
      </c>
      <c r="AV558" s="2">
        <v>0</v>
      </c>
      <c r="AW558" s="2">
        <v>1</v>
      </c>
      <c r="AX558" s="2">
        <v>0</v>
      </c>
      <c r="AY558" s="2">
        <v>0</v>
      </c>
      <c r="AZ558" s="2">
        <v>0</v>
      </c>
      <c r="BA558" s="2">
        <v>0</v>
      </c>
      <c r="BB558" s="2">
        <v>0</v>
      </c>
      <c r="BC558" s="2">
        <v>0</v>
      </c>
      <c r="BD558" s="2">
        <v>1</v>
      </c>
      <c r="BE558" s="2">
        <v>0</v>
      </c>
      <c r="BF558" s="2">
        <v>0</v>
      </c>
      <c r="BG558" s="2">
        <v>0</v>
      </c>
      <c r="BH558" s="2">
        <v>0</v>
      </c>
      <c r="BI558" s="2">
        <v>1.7</v>
      </c>
      <c r="BJ558" s="2">
        <v>1.7</v>
      </c>
      <c r="BK558" s="2">
        <v>1.7</v>
      </c>
      <c r="BL558" s="2">
        <v>73.03</v>
      </c>
      <c r="BM558" s="2">
        <v>636</v>
      </c>
      <c r="BN558" s="2">
        <v>636</v>
      </c>
      <c r="BO558" s="2">
        <v>6.7759</v>
      </c>
      <c r="BP558" s="2">
        <v>0</v>
      </c>
      <c r="BQ558" s="2">
        <v>0</v>
      </c>
      <c r="BR558" s="2">
        <v>1.7</v>
      </c>
      <c r="BS558" s="2">
        <v>0</v>
      </c>
      <c r="BT558" s="2">
        <v>0</v>
      </c>
      <c r="BU558" s="2">
        <v>0</v>
      </c>
      <c r="BV558" s="2">
        <v>0</v>
      </c>
      <c r="BW558" s="2">
        <v>1</v>
      </c>
    </row>
    <row r="559" spans="1:75" ht="15" x14ac:dyDescent="0.2">
      <c r="A559" s="2" t="s">
        <v>2822</v>
      </c>
      <c r="B559" s="2" t="s">
        <v>2823</v>
      </c>
      <c r="C559" s="2" t="s">
        <v>2824</v>
      </c>
      <c r="D559" s="2">
        <v>0</v>
      </c>
      <c r="E559" s="2">
        <v>2614400</v>
      </c>
      <c r="F559" s="2">
        <f t="shared" si="72"/>
        <v>2614400</v>
      </c>
      <c r="G559" s="2">
        <f t="shared" si="73"/>
        <v>3487012.2799280388</v>
      </c>
      <c r="H559" s="2">
        <f t="shared" si="74"/>
        <v>4695051.9364308463</v>
      </c>
      <c r="I559" s="2">
        <f t="shared" si="75"/>
        <v>4701444.6900072005</v>
      </c>
      <c r="J559" s="2">
        <f t="shared" si="76"/>
        <v>7426769.8479855601</v>
      </c>
      <c r="K559" s="2">
        <f t="shared" si="77"/>
        <v>1550352.0575114109</v>
      </c>
      <c r="L559" s="2">
        <f t="shared" si="78"/>
        <v>-0.62297974646646792</v>
      </c>
      <c r="M559" s="2">
        <f t="shared" si="79"/>
        <v>-0.55710976772266485</v>
      </c>
      <c r="N559" s="2">
        <f t="shared" si="80"/>
        <v>6.5869978743803223E-2</v>
      </c>
      <c r="O559" s="2"/>
      <c r="Q559" s="2">
        <v>2614400</v>
      </c>
      <c r="X559" s="2">
        <v>2614400</v>
      </c>
      <c r="Y559" s="2">
        <v>1500000</v>
      </c>
      <c r="Z559" s="2">
        <v>1500000</v>
      </c>
      <c r="AA559" s="2">
        <v>1500000</v>
      </c>
      <c r="AB559" s="2">
        <v>1500000</v>
      </c>
      <c r="AC559" s="2">
        <v>1500000</v>
      </c>
      <c r="AE559" s="2" t="s">
        <v>2825</v>
      </c>
      <c r="AF559" s="2" t="s">
        <v>2822</v>
      </c>
      <c r="AG559" s="2" t="s">
        <v>84</v>
      </c>
      <c r="AH559" s="2" t="s">
        <v>84</v>
      </c>
      <c r="AI559" s="2" t="s">
        <v>84</v>
      </c>
      <c r="AJ559" s="2">
        <v>3</v>
      </c>
      <c r="AK559" s="2">
        <v>2</v>
      </c>
      <c r="AL559" s="2">
        <v>2</v>
      </c>
      <c r="AM559" s="2">
        <v>2</v>
      </c>
      <c r="AN559" s="2">
        <v>0</v>
      </c>
      <c r="AO559" s="2">
        <v>1</v>
      </c>
      <c r="AP559" s="2">
        <v>0</v>
      </c>
      <c r="AQ559" s="2">
        <v>1</v>
      </c>
      <c r="AR559" s="2">
        <v>0</v>
      </c>
      <c r="AS559" s="2">
        <v>0</v>
      </c>
      <c r="AT559" s="2">
        <v>0</v>
      </c>
      <c r="AU559" s="2">
        <v>0</v>
      </c>
      <c r="AV559" s="2">
        <v>1</v>
      </c>
      <c r="AW559" s="2">
        <v>0</v>
      </c>
      <c r="AX559" s="2">
        <v>1</v>
      </c>
      <c r="AY559" s="2">
        <v>0</v>
      </c>
      <c r="AZ559" s="2">
        <v>0</v>
      </c>
      <c r="BA559" s="2">
        <v>0</v>
      </c>
      <c r="BB559" s="2">
        <v>0</v>
      </c>
      <c r="BC559" s="2">
        <v>1</v>
      </c>
      <c r="BD559" s="2">
        <v>0</v>
      </c>
      <c r="BE559" s="2">
        <v>1</v>
      </c>
      <c r="BF559" s="2">
        <v>0</v>
      </c>
      <c r="BG559" s="2">
        <v>0</v>
      </c>
      <c r="BH559" s="2">
        <v>0</v>
      </c>
      <c r="BI559" s="2">
        <v>5.8</v>
      </c>
      <c r="BJ559" s="2">
        <v>5.8</v>
      </c>
      <c r="BK559" s="2">
        <v>5.8</v>
      </c>
      <c r="BL559" s="2">
        <v>65.927999999999997</v>
      </c>
      <c r="BM559" s="2">
        <v>568</v>
      </c>
      <c r="BN559" s="2" t="s">
        <v>2826</v>
      </c>
      <c r="BO559" s="2">
        <v>11.182</v>
      </c>
      <c r="BP559" s="2">
        <v>0</v>
      </c>
      <c r="BQ559" s="2">
        <v>2.6</v>
      </c>
      <c r="BR559" s="2">
        <v>0</v>
      </c>
      <c r="BS559" s="2">
        <v>3.2</v>
      </c>
      <c r="BT559" s="2">
        <v>0</v>
      </c>
      <c r="BU559" s="2">
        <v>0</v>
      </c>
      <c r="BV559" s="2">
        <v>0</v>
      </c>
      <c r="BW559" s="2">
        <v>25</v>
      </c>
    </row>
    <row r="560" spans="1:75" ht="15" x14ac:dyDescent="0.2">
      <c r="A560" s="2" t="s">
        <v>803</v>
      </c>
      <c r="B560" s="2" t="s">
        <v>804</v>
      </c>
      <c r="C560" s="2" t="s">
        <v>805</v>
      </c>
      <c r="D560" s="2">
        <v>4.4444000000000003E-3</v>
      </c>
      <c r="E560" s="2">
        <v>2558700</v>
      </c>
      <c r="F560" s="2">
        <f t="shared" si="72"/>
        <v>1500000</v>
      </c>
      <c r="G560" s="2">
        <f t="shared" si="73"/>
        <v>3487012.2799280388</v>
      </c>
      <c r="H560" s="2">
        <f t="shared" si="74"/>
        <v>4695051.9364308463</v>
      </c>
      <c r="I560" s="2">
        <f t="shared" si="75"/>
        <v>4701444.6900072005</v>
      </c>
      <c r="J560" s="2">
        <f t="shared" si="76"/>
        <v>7426769.8479855601</v>
      </c>
      <c r="K560" s="2">
        <f t="shared" si="77"/>
        <v>2644590.5397029649</v>
      </c>
      <c r="L560" s="2">
        <f t="shared" si="78"/>
        <v>-0.91394720963977005</v>
      </c>
      <c r="M560" s="2">
        <f t="shared" si="79"/>
        <v>-1.0140109077652026</v>
      </c>
      <c r="N560" s="2">
        <f t="shared" si="80"/>
        <v>-0.10006369812543249</v>
      </c>
      <c r="O560" s="2"/>
      <c r="V560" s="2">
        <v>2558700</v>
      </c>
      <c r="X560" s="2">
        <v>1500000</v>
      </c>
      <c r="Y560" s="2">
        <v>1500000</v>
      </c>
      <c r="Z560" s="2">
        <v>1500000</v>
      </c>
      <c r="AA560" s="2">
        <v>1500000</v>
      </c>
      <c r="AB560" s="2">
        <v>1500000</v>
      </c>
      <c r="AC560" s="2">
        <v>2558700</v>
      </c>
      <c r="AE560" s="2" t="s">
        <v>806</v>
      </c>
      <c r="AF560" s="2" t="s">
        <v>803</v>
      </c>
      <c r="AG560" s="2">
        <v>1</v>
      </c>
      <c r="AH560" s="2">
        <v>1</v>
      </c>
      <c r="AI560" s="2">
        <v>1</v>
      </c>
      <c r="AJ560" s="2">
        <v>1</v>
      </c>
      <c r="AK560" s="2">
        <v>1</v>
      </c>
      <c r="AL560" s="2">
        <v>1</v>
      </c>
      <c r="AM560" s="2">
        <v>1</v>
      </c>
      <c r="AN560" s="2">
        <v>0</v>
      </c>
      <c r="AO560" s="2">
        <v>0</v>
      </c>
      <c r="AP560" s="2">
        <v>0</v>
      </c>
      <c r="AQ560" s="2">
        <v>0</v>
      </c>
      <c r="AR560" s="2">
        <v>0</v>
      </c>
      <c r="AS560" s="2">
        <v>0</v>
      </c>
      <c r="AT560" s="2">
        <v>1</v>
      </c>
      <c r="AU560" s="2">
        <v>0</v>
      </c>
      <c r="AV560" s="2">
        <v>0</v>
      </c>
      <c r="AW560" s="2">
        <v>0</v>
      </c>
      <c r="AX560" s="2">
        <v>0</v>
      </c>
      <c r="AY560" s="2">
        <v>0</v>
      </c>
      <c r="AZ560" s="2">
        <v>0</v>
      </c>
      <c r="BA560" s="2">
        <v>1</v>
      </c>
      <c r="BB560" s="2">
        <v>0</v>
      </c>
      <c r="BC560" s="2">
        <v>0</v>
      </c>
      <c r="BD560" s="2">
        <v>0</v>
      </c>
      <c r="BE560" s="2">
        <v>0</v>
      </c>
      <c r="BF560" s="2">
        <v>0</v>
      </c>
      <c r="BG560" s="2">
        <v>0</v>
      </c>
      <c r="BH560" s="2">
        <v>1</v>
      </c>
      <c r="BI560" s="2">
        <v>0.5</v>
      </c>
      <c r="BJ560" s="2">
        <v>0.5</v>
      </c>
      <c r="BK560" s="2">
        <v>0.5</v>
      </c>
      <c r="BL560" s="2">
        <v>217.17</v>
      </c>
      <c r="BM560" s="2">
        <v>1970</v>
      </c>
      <c r="BN560" s="2">
        <v>1970</v>
      </c>
      <c r="BO560" s="2">
        <v>6.2606999999999999</v>
      </c>
      <c r="BP560" s="2">
        <v>0</v>
      </c>
      <c r="BQ560" s="2">
        <v>0</v>
      </c>
      <c r="BR560" s="2">
        <v>0</v>
      </c>
      <c r="BS560" s="2">
        <v>0</v>
      </c>
      <c r="BT560" s="2">
        <v>0</v>
      </c>
      <c r="BU560" s="2">
        <v>0</v>
      </c>
      <c r="BV560" s="2">
        <v>0.5</v>
      </c>
      <c r="BW560" s="2">
        <v>90</v>
      </c>
    </row>
    <row r="561" spans="1:75" ht="15" x14ac:dyDescent="0.2">
      <c r="A561" s="2" t="s">
        <v>1311</v>
      </c>
      <c r="B561" s="2" t="s">
        <v>1312</v>
      </c>
      <c r="C561" s="2" t="s">
        <v>1313</v>
      </c>
      <c r="D561" s="2">
        <v>0</v>
      </c>
      <c r="E561" s="2">
        <v>2471800</v>
      </c>
      <c r="F561" s="2">
        <f t="shared" si="72"/>
        <v>1500000</v>
      </c>
      <c r="G561" s="2">
        <f t="shared" si="73"/>
        <v>3487012.2799280388</v>
      </c>
      <c r="H561" s="2">
        <f t="shared" si="74"/>
        <v>4695051.9364308463</v>
      </c>
      <c r="I561" s="2">
        <f t="shared" si="75"/>
        <v>4701444.6900072005</v>
      </c>
      <c r="J561" s="2">
        <f t="shared" si="76"/>
        <v>7426769.8479855601</v>
      </c>
      <c r="K561" s="2">
        <f t="shared" si="77"/>
        <v>2554773.477171137</v>
      </c>
      <c r="L561" s="2">
        <f t="shared" si="78"/>
        <v>-0.91394720963977005</v>
      </c>
      <c r="M561" s="2">
        <f t="shared" si="79"/>
        <v>-1.0010871437975213</v>
      </c>
      <c r="N561" s="2">
        <f t="shared" si="80"/>
        <v>-8.7139934157751134E-2</v>
      </c>
      <c r="O561" s="2"/>
      <c r="V561" s="2">
        <v>2471800</v>
      </c>
      <c r="X561" s="2">
        <v>1500000</v>
      </c>
      <c r="Y561" s="2">
        <v>1500000</v>
      </c>
      <c r="Z561" s="2">
        <v>1500000</v>
      </c>
      <c r="AA561" s="2">
        <v>1500000</v>
      </c>
      <c r="AB561" s="2">
        <v>1500000</v>
      </c>
      <c r="AC561" s="2">
        <v>2471800</v>
      </c>
      <c r="AE561" s="2" t="s">
        <v>1314</v>
      </c>
      <c r="AF561" s="2" t="s">
        <v>1311</v>
      </c>
      <c r="AG561" s="2" t="s">
        <v>78</v>
      </c>
      <c r="AH561" s="2" t="s">
        <v>78</v>
      </c>
      <c r="AI561" s="2" t="s">
        <v>78</v>
      </c>
      <c r="AJ561" s="2">
        <v>2</v>
      </c>
      <c r="AK561" s="2">
        <v>2</v>
      </c>
      <c r="AL561" s="2">
        <v>2</v>
      </c>
      <c r="AM561" s="2">
        <v>2</v>
      </c>
      <c r="AN561" s="2">
        <v>0</v>
      </c>
      <c r="AO561" s="2">
        <v>0</v>
      </c>
      <c r="AP561" s="2">
        <v>0</v>
      </c>
      <c r="AQ561" s="2">
        <v>0</v>
      </c>
      <c r="AR561" s="2">
        <v>0</v>
      </c>
      <c r="AS561" s="2">
        <v>0</v>
      </c>
      <c r="AT561" s="2">
        <v>2</v>
      </c>
      <c r="AU561" s="2">
        <v>0</v>
      </c>
      <c r="AV561" s="2">
        <v>0</v>
      </c>
      <c r="AW561" s="2">
        <v>0</v>
      </c>
      <c r="AX561" s="2">
        <v>0</v>
      </c>
      <c r="AY561" s="2">
        <v>0</v>
      </c>
      <c r="AZ561" s="2">
        <v>0</v>
      </c>
      <c r="BA561" s="2">
        <v>2</v>
      </c>
      <c r="BB561" s="2">
        <v>0</v>
      </c>
      <c r="BC561" s="2">
        <v>0</v>
      </c>
      <c r="BD561" s="2">
        <v>0</v>
      </c>
      <c r="BE561" s="2">
        <v>0</v>
      </c>
      <c r="BF561" s="2">
        <v>0</v>
      </c>
      <c r="BG561" s="2">
        <v>0</v>
      </c>
      <c r="BH561" s="2">
        <v>2</v>
      </c>
      <c r="BI561" s="2">
        <v>4</v>
      </c>
      <c r="BJ561" s="2">
        <v>4</v>
      </c>
      <c r="BK561" s="2">
        <v>4</v>
      </c>
      <c r="BL561" s="2">
        <v>48.878999999999998</v>
      </c>
      <c r="BM561" s="2">
        <v>452</v>
      </c>
      <c r="BN561" s="2" t="s">
        <v>1315</v>
      </c>
      <c r="BO561" s="2">
        <v>11.403</v>
      </c>
      <c r="BP561" s="2">
        <v>0</v>
      </c>
      <c r="BQ561" s="2">
        <v>0</v>
      </c>
      <c r="BR561" s="2">
        <v>0</v>
      </c>
      <c r="BS561" s="2">
        <v>0</v>
      </c>
      <c r="BT561" s="2">
        <v>0</v>
      </c>
      <c r="BU561" s="2">
        <v>0</v>
      </c>
      <c r="BV561" s="2">
        <v>4</v>
      </c>
      <c r="BW561" s="2">
        <v>62</v>
      </c>
    </row>
    <row r="562" spans="1:75" ht="15" x14ac:dyDescent="0.2">
      <c r="A562" s="2" t="s">
        <v>176</v>
      </c>
      <c r="B562" s="2" t="s">
        <v>177</v>
      </c>
      <c r="C562" s="2" t="s">
        <v>178</v>
      </c>
      <c r="D562" s="2">
        <v>1.5175E-3</v>
      </c>
      <c r="E562" s="2">
        <v>2460000</v>
      </c>
      <c r="F562" s="2">
        <f t="shared" si="72"/>
        <v>1500000</v>
      </c>
      <c r="G562" s="2">
        <f t="shared" si="73"/>
        <v>3487012.2799280388</v>
      </c>
      <c r="H562" s="2">
        <f t="shared" si="74"/>
        <v>4695051.9364308463</v>
      </c>
      <c r="I562" s="2">
        <f t="shared" si="75"/>
        <v>4701444.6900072005</v>
      </c>
      <c r="J562" s="2">
        <f t="shared" si="76"/>
        <v>7426769.8479855601</v>
      </c>
      <c r="K562" s="2">
        <f t="shared" si="77"/>
        <v>2542577.3743187138</v>
      </c>
      <c r="L562" s="2">
        <f t="shared" si="78"/>
        <v>-0.91394720963977005</v>
      </c>
      <c r="M562" s="2">
        <f t="shared" si="79"/>
        <v>-0.99932328676534921</v>
      </c>
      <c r="N562" s="2">
        <f t="shared" si="80"/>
        <v>-8.5376077125579083E-2</v>
      </c>
      <c r="O562" s="2"/>
      <c r="V562" s="2">
        <v>2460000</v>
      </c>
      <c r="X562" s="2">
        <v>1500000</v>
      </c>
      <c r="Y562" s="2">
        <v>1500000</v>
      </c>
      <c r="Z562" s="2">
        <v>1500000</v>
      </c>
      <c r="AA562" s="2">
        <v>1500000</v>
      </c>
      <c r="AB562" s="2">
        <v>1500000</v>
      </c>
      <c r="AC562" s="2">
        <v>2460000</v>
      </c>
      <c r="AE562" s="2" t="s">
        <v>179</v>
      </c>
      <c r="AF562" s="2" t="s">
        <v>176</v>
      </c>
      <c r="AG562" s="2">
        <v>1</v>
      </c>
      <c r="AH562" s="2">
        <v>1</v>
      </c>
      <c r="AI562" s="2">
        <v>1</v>
      </c>
      <c r="AJ562" s="2">
        <v>1</v>
      </c>
      <c r="AK562" s="2">
        <v>1</v>
      </c>
      <c r="AL562" s="2">
        <v>1</v>
      </c>
      <c r="AM562" s="2">
        <v>1</v>
      </c>
      <c r="AN562" s="2">
        <v>0</v>
      </c>
      <c r="AO562" s="2">
        <v>0</v>
      </c>
      <c r="AP562" s="2">
        <v>0</v>
      </c>
      <c r="AQ562" s="2">
        <v>0</v>
      </c>
      <c r="AR562" s="2">
        <v>0</v>
      </c>
      <c r="AS562" s="2">
        <v>0</v>
      </c>
      <c r="AT562" s="2">
        <v>1</v>
      </c>
      <c r="AU562" s="2">
        <v>0</v>
      </c>
      <c r="AV562" s="2">
        <v>0</v>
      </c>
      <c r="AW562" s="2">
        <v>0</v>
      </c>
      <c r="AX562" s="2">
        <v>0</v>
      </c>
      <c r="AY562" s="2">
        <v>0</v>
      </c>
      <c r="AZ562" s="2">
        <v>0</v>
      </c>
      <c r="BA562" s="2">
        <v>1</v>
      </c>
      <c r="BB562" s="2">
        <v>0</v>
      </c>
      <c r="BC562" s="2">
        <v>0</v>
      </c>
      <c r="BD562" s="2">
        <v>0</v>
      </c>
      <c r="BE562" s="2">
        <v>0</v>
      </c>
      <c r="BF562" s="2">
        <v>0</v>
      </c>
      <c r="BG562" s="2">
        <v>0</v>
      </c>
      <c r="BH562" s="2">
        <v>1</v>
      </c>
      <c r="BI562" s="2">
        <v>1.8</v>
      </c>
      <c r="BJ562" s="2">
        <v>1.8</v>
      </c>
      <c r="BK562" s="2">
        <v>1.8</v>
      </c>
      <c r="BL562" s="2">
        <v>77.528000000000006</v>
      </c>
      <c r="BM562" s="2">
        <v>683</v>
      </c>
      <c r="BN562" s="2">
        <v>683</v>
      </c>
      <c r="BO562" s="2">
        <v>6.3411999999999997</v>
      </c>
      <c r="BP562" s="2">
        <v>0</v>
      </c>
      <c r="BQ562" s="2">
        <v>0</v>
      </c>
      <c r="BR562" s="2">
        <v>0</v>
      </c>
      <c r="BS562" s="2">
        <v>0</v>
      </c>
      <c r="BT562" s="2">
        <v>0</v>
      </c>
      <c r="BU562" s="2">
        <v>0</v>
      </c>
      <c r="BV562" s="2">
        <v>1.8</v>
      </c>
      <c r="BW562" s="2">
        <v>3</v>
      </c>
    </row>
    <row r="563" spans="1:75" ht="15" x14ac:dyDescent="0.2">
      <c r="A563" s="2" t="s">
        <v>964</v>
      </c>
      <c r="B563" s="2" t="s">
        <v>965</v>
      </c>
      <c r="C563" s="2" t="s">
        <v>966</v>
      </c>
      <c r="D563" s="2">
        <v>0</v>
      </c>
      <c r="E563" s="2">
        <v>2443100</v>
      </c>
      <c r="F563" s="2">
        <f t="shared" si="72"/>
        <v>1500000</v>
      </c>
      <c r="G563" s="2">
        <f t="shared" si="73"/>
        <v>3487012.2799280388</v>
      </c>
      <c r="H563" s="2">
        <f t="shared" si="74"/>
        <v>4695051.9364308463</v>
      </c>
      <c r="I563" s="2">
        <f t="shared" si="75"/>
        <v>4701444.6900072005</v>
      </c>
      <c r="J563" s="2">
        <f t="shared" si="76"/>
        <v>7426769.8479855601</v>
      </c>
      <c r="K563" s="2">
        <f t="shared" si="77"/>
        <v>2525110.0744707519</v>
      </c>
      <c r="L563" s="2">
        <f t="shared" si="78"/>
        <v>-0.91394720963977005</v>
      </c>
      <c r="M563" s="2">
        <f t="shared" si="79"/>
        <v>-0.99679332280848409</v>
      </c>
      <c r="N563" s="2">
        <f t="shared" si="80"/>
        <v>-8.2846113168714139E-2</v>
      </c>
      <c r="O563" s="2"/>
      <c r="V563" s="2">
        <v>2443100</v>
      </c>
      <c r="X563" s="2">
        <v>1500000</v>
      </c>
      <c r="Y563" s="2">
        <v>1500000</v>
      </c>
      <c r="Z563" s="2">
        <v>1500000</v>
      </c>
      <c r="AA563" s="2">
        <v>1500000</v>
      </c>
      <c r="AB563" s="2">
        <v>1500000</v>
      </c>
      <c r="AC563" s="2">
        <v>2443100</v>
      </c>
      <c r="AE563" s="2" t="s">
        <v>967</v>
      </c>
      <c r="AF563" s="2" t="s">
        <v>964</v>
      </c>
      <c r="AG563" s="2" t="s">
        <v>48</v>
      </c>
      <c r="AH563" s="2" t="s">
        <v>48</v>
      </c>
      <c r="AI563" s="2" t="s">
        <v>48</v>
      </c>
      <c r="AJ563" s="2">
        <v>2</v>
      </c>
      <c r="AK563" s="2">
        <v>1</v>
      </c>
      <c r="AL563" s="2">
        <v>1</v>
      </c>
      <c r="AM563" s="2">
        <v>1</v>
      </c>
      <c r="AN563" s="2">
        <v>0</v>
      </c>
      <c r="AO563" s="2">
        <v>0</v>
      </c>
      <c r="AP563" s="2">
        <v>0</v>
      </c>
      <c r="AQ563" s="2">
        <v>0</v>
      </c>
      <c r="AR563" s="2">
        <v>0</v>
      </c>
      <c r="AS563" s="2">
        <v>0</v>
      </c>
      <c r="AT563" s="2">
        <v>1</v>
      </c>
      <c r="AU563" s="2">
        <v>0</v>
      </c>
      <c r="AV563" s="2">
        <v>0</v>
      </c>
      <c r="AW563" s="2">
        <v>0</v>
      </c>
      <c r="AX563" s="2">
        <v>0</v>
      </c>
      <c r="AY563" s="2">
        <v>0</v>
      </c>
      <c r="AZ563" s="2">
        <v>0</v>
      </c>
      <c r="BA563" s="2">
        <v>1</v>
      </c>
      <c r="BB563" s="2">
        <v>0</v>
      </c>
      <c r="BC563" s="2">
        <v>0</v>
      </c>
      <c r="BD563" s="2">
        <v>0</v>
      </c>
      <c r="BE563" s="2">
        <v>0</v>
      </c>
      <c r="BF563" s="2">
        <v>0</v>
      </c>
      <c r="BG563" s="2">
        <v>0</v>
      </c>
      <c r="BH563" s="2">
        <v>1</v>
      </c>
      <c r="BI563" s="2">
        <v>1.1000000000000001</v>
      </c>
      <c r="BJ563" s="2">
        <v>1.1000000000000001</v>
      </c>
      <c r="BK563" s="2">
        <v>1.1000000000000001</v>
      </c>
      <c r="BL563" s="2">
        <v>99.045000000000002</v>
      </c>
      <c r="BM563" s="2">
        <v>877</v>
      </c>
      <c r="BN563" s="2" t="s">
        <v>968</v>
      </c>
      <c r="BO563" s="2">
        <v>7.3929</v>
      </c>
      <c r="BP563" s="2">
        <v>0</v>
      </c>
      <c r="BQ563" s="2">
        <v>0</v>
      </c>
      <c r="BR563" s="2">
        <v>0</v>
      </c>
      <c r="BS563" s="2">
        <v>0</v>
      </c>
      <c r="BT563" s="2">
        <v>0</v>
      </c>
      <c r="BU563" s="2">
        <v>0</v>
      </c>
      <c r="BV563" s="2">
        <v>1.1000000000000001</v>
      </c>
      <c r="BW563" s="2">
        <v>4</v>
      </c>
    </row>
    <row r="564" spans="1:75" ht="15" x14ac:dyDescent="0.2">
      <c r="A564" s="2" t="s">
        <v>145</v>
      </c>
      <c r="B564" s="2" t="s">
        <v>146</v>
      </c>
      <c r="C564" s="2" t="s">
        <v>147</v>
      </c>
      <c r="D564" s="2">
        <v>0</v>
      </c>
      <c r="E564" s="2">
        <v>2270300</v>
      </c>
      <c r="F564" s="2">
        <f t="shared" si="72"/>
        <v>1500000</v>
      </c>
      <c r="G564" s="2">
        <f t="shared" si="73"/>
        <v>3487012.2799280388</v>
      </c>
      <c r="H564" s="2">
        <f t="shared" si="74"/>
        <v>4695051.9364308463</v>
      </c>
      <c r="I564" s="2">
        <f t="shared" si="75"/>
        <v>4701444.6900072005</v>
      </c>
      <c r="J564" s="2">
        <f t="shared" si="76"/>
        <v>7426769.8479855601</v>
      </c>
      <c r="K564" s="2">
        <f t="shared" si="77"/>
        <v>2346509.5174454376</v>
      </c>
      <c r="L564" s="2">
        <f t="shared" si="78"/>
        <v>-0.91394720963977005</v>
      </c>
      <c r="M564" s="2">
        <f t="shared" si="79"/>
        <v>-0.97066697564616566</v>
      </c>
      <c r="N564" s="2">
        <f t="shared" si="80"/>
        <v>-5.6719766006395535E-2</v>
      </c>
      <c r="O564" s="2"/>
      <c r="V564" s="2">
        <v>2270300</v>
      </c>
      <c r="X564" s="2">
        <v>1500000</v>
      </c>
      <c r="Y564" s="2">
        <v>1500000</v>
      </c>
      <c r="Z564" s="2">
        <v>1500000</v>
      </c>
      <c r="AA564" s="2">
        <v>1500000</v>
      </c>
      <c r="AB564" s="2">
        <v>1500000</v>
      </c>
      <c r="AC564" s="2">
        <v>2270300</v>
      </c>
      <c r="AE564" s="2" t="s">
        <v>148</v>
      </c>
      <c r="AF564" s="2" t="s">
        <v>145</v>
      </c>
      <c r="AG564" s="2">
        <v>2</v>
      </c>
      <c r="AH564" s="2">
        <v>2</v>
      </c>
      <c r="AI564" s="2">
        <v>2</v>
      </c>
      <c r="AJ564" s="2">
        <v>1</v>
      </c>
      <c r="AK564" s="2">
        <v>2</v>
      </c>
      <c r="AL564" s="2">
        <v>2</v>
      </c>
      <c r="AM564" s="2">
        <v>2</v>
      </c>
      <c r="AN564" s="2">
        <v>0</v>
      </c>
      <c r="AO564" s="2">
        <v>1</v>
      </c>
      <c r="AP564" s="2">
        <v>0</v>
      </c>
      <c r="AQ564" s="2">
        <v>1</v>
      </c>
      <c r="AR564" s="2">
        <v>1</v>
      </c>
      <c r="AS564" s="2">
        <v>0</v>
      </c>
      <c r="AT564" s="2">
        <v>1</v>
      </c>
      <c r="AU564" s="2">
        <v>0</v>
      </c>
      <c r="AV564" s="2">
        <v>1</v>
      </c>
      <c r="AW564" s="2">
        <v>0</v>
      </c>
      <c r="AX564" s="2">
        <v>1</v>
      </c>
      <c r="AY564" s="2">
        <v>1</v>
      </c>
      <c r="AZ564" s="2">
        <v>0</v>
      </c>
      <c r="BA564" s="2">
        <v>1</v>
      </c>
      <c r="BB564" s="2">
        <v>0</v>
      </c>
      <c r="BC564" s="2">
        <v>1</v>
      </c>
      <c r="BD564" s="2">
        <v>0</v>
      </c>
      <c r="BE564" s="2">
        <v>1</v>
      </c>
      <c r="BF564" s="2">
        <v>1</v>
      </c>
      <c r="BG564" s="2">
        <v>0</v>
      </c>
      <c r="BH564" s="2">
        <v>1</v>
      </c>
      <c r="BI564" s="2">
        <v>2.1</v>
      </c>
      <c r="BJ564" s="2">
        <v>2.1</v>
      </c>
      <c r="BK564" s="2">
        <v>2.1</v>
      </c>
      <c r="BL564" s="2">
        <v>123.38</v>
      </c>
      <c r="BM564" s="2">
        <v>1071</v>
      </c>
      <c r="BN564" s="2">
        <v>1071</v>
      </c>
      <c r="BO564" s="2">
        <v>11.651</v>
      </c>
      <c r="BP564" s="2">
        <v>0</v>
      </c>
      <c r="BQ564" s="2">
        <v>0.9</v>
      </c>
      <c r="BR564" s="2">
        <v>0</v>
      </c>
      <c r="BS564" s="2">
        <v>0.9</v>
      </c>
      <c r="BT564" s="2">
        <v>0.9</v>
      </c>
      <c r="BU564" s="2">
        <v>0</v>
      </c>
      <c r="BV564" s="2">
        <v>1.1000000000000001</v>
      </c>
      <c r="BW564" s="2">
        <v>8</v>
      </c>
    </row>
    <row r="565" spans="1:75" ht="15" x14ac:dyDescent="0.2">
      <c r="A565" s="2" t="s">
        <v>1176</v>
      </c>
      <c r="B565" s="2" t="s">
        <v>1177</v>
      </c>
      <c r="C565" s="2" t="s">
        <v>1178</v>
      </c>
      <c r="D565" s="2">
        <v>1.5198E-3</v>
      </c>
      <c r="E565" s="2">
        <v>2258100</v>
      </c>
      <c r="F565" s="2">
        <f t="shared" si="72"/>
        <v>2258100</v>
      </c>
      <c r="G565" s="2">
        <f t="shared" si="73"/>
        <v>3487012.2799280388</v>
      </c>
      <c r="H565" s="2">
        <f t="shared" si="74"/>
        <v>4695051.9364308463</v>
      </c>
      <c r="I565" s="2">
        <f t="shared" si="75"/>
        <v>4701444.6900072005</v>
      </c>
      <c r="J565" s="2">
        <f t="shared" si="76"/>
        <v>7426769.8479855601</v>
      </c>
      <c r="K565" s="2">
        <f t="shared" si="77"/>
        <v>1550352.0575114109</v>
      </c>
      <c r="L565" s="2">
        <f t="shared" si="78"/>
        <v>-0.7097878765737583</v>
      </c>
      <c r="M565" s="2">
        <f t="shared" si="79"/>
        <v>-0.6439178978299549</v>
      </c>
      <c r="N565" s="2">
        <f t="shared" si="80"/>
        <v>6.5869978743803223E-2</v>
      </c>
      <c r="O565" s="2"/>
      <c r="Q565" s="2">
        <v>2258100</v>
      </c>
      <c r="X565" s="2">
        <v>2258100</v>
      </c>
      <c r="Y565" s="2">
        <v>1500000</v>
      </c>
      <c r="Z565" s="2">
        <v>1500000</v>
      </c>
      <c r="AA565" s="2">
        <v>1500000</v>
      </c>
      <c r="AB565" s="2">
        <v>1500000</v>
      </c>
      <c r="AC565" s="2">
        <v>1500000</v>
      </c>
      <c r="AE565" s="2" t="s">
        <v>1179</v>
      </c>
      <c r="AF565" s="2" t="s">
        <v>1176</v>
      </c>
      <c r="AG565" s="2" t="s">
        <v>47</v>
      </c>
      <c r="AH565" s="2" t="s">
        <v>47</v>
      </c>
      <c r="AI565" s="2" t="s">
        <v>47</v>
      </c>
      <c r="AJ565" s="2">
        <v>3</v>
      </c>
      <c r="AK565" s="2">
        <v>1</v>
      </c>
      <c r="AL565" s="2">
        <v>1</v>
      </c>
      <c r="AM565" s="2">
        <v>1</v>
      </c>
      <c r="AN565" s="2">
        <v>0</v>
      </c>
      <c r="AO565" s="2">
        <v>1</v>
      </c>
      <c r="AP565" s="2">
        <v>0</v>
      </c>
      <c r="AQ565" s="2">
        <v>0</v>
      </c>
      <c r="AR565" s="2">
        <v>0</v>
      </c>
      <c r="AS565" s="2">
        <v>0</v>
      </c>
      <c r="AT565" s="2">
        <v>0</v>
      </c>
      <c r="AU565" s="2">
        <v>0</v>
      </c>
      <c r="AV565" s="2">
        <v>1</v>
      </c>
      <c r="AW565" s="2">
        <v>0</v>
      </c>
      <c r="AX565" s="2">
        <v>0</v>
      </c>
      <c r="AY565" s="2">
        <v>0</v>
      </c>
      <c r="AZ565" s="2">
        <v>0</v>
      </c>
      <c r="BA565" s="2">
        <v>0</v>
      </c>
      <c r="BB565" s="2">
        <v>0</v>
      </c>
      <c r="BC565" s="2">
        <v>1</v>
      </c>
      <c r="BD565" s="2">
        <v>0</v>
      </c>
      <c r="BE565" s="2">
        <v>0</v>
      </c>
      <c r="BF565" s="2">
        <v>0</v>
      </c>
      <c r="BG565" s="2">
        <v>0</v>
      </c>
      <c r="BH565" s="2">
        <v>0</v>
      </c>
      <c r="BI565" s="2">
        <v>4.3</v>
      </c>
      <c r="BJ565" s="2">
        <v>4.3</v>
      </c>
      <c r="BK565" s="2">
        <v>4.3</v>
      </c>
      <c r="BL565" s="2">
        <v>34.579000000000001</v>
      </c>
      <c r="BM565" s="2">
        <v>301</v>
      </c>
      <c r="BN565" s="2" t="s">
        <v>1180</v>
      </c>
      <c r="BO565" s="2">
        <v>6.3578000000000001</v>
      </c>
      <c r="BP565" s="2">
        <v>0</v>
      </c>
      <c r="BQ565" s="2">
        <v>4.3</v>
      </c>
      <c r="BR565" s="2">
        <v>0</v>
      </c>
      <c r="BS565" s="2">
        <v>0</v>
      </c>
      <c r="BT565" s="2">
        <v>0</v>
      </c>
      <c r="BU565" s="2">
        <v>0</v>
      </c>
      <c r="BV565" s="2">
        <v>0</v>
      </c>
      <c r="BW565" s="2">
        <v>67</v>
      </c>
    </row>
    <row r="566" spans="1:75" ht="15" x14ac:dyDescent="0.2">
      <c r="A566" s="2" t="s">
        <v>759</v>
      </c>
      <c r="B566" s="2" t="s">
        <v>760</v>
      </c>
      <c r="C566" s="2" t="s">
        <v>761</v>
      </c>
      <c r="D566" s="2">
        <v>9.9573000000000005E-3</v>
      </c>
      <c r="E566" s="2">
        <v>2164300</v>
      </c>
      <c r="F566" s="2">
        <f t="shared" si="72"/>
        <v>1500000</v>
      </c>
      <c r="G566" s="2">
        <f t="shared" si="73"/>
        <v>3487012.2799280388</v>
      </c>
      <c r="H566" s="2">
        <f t="shared" si="74"/>
        <v>4695051.9364308463</v>
      </c>
      <c r="I566" s="2">
        <f t="shared" si="75"/>
        <v>4701444.6900072005</v>
      </c>
      <c r="J566" s="2">
        <f t="shared" si="76"/>
        <v>7426769.8479855601</v>
      </c>
      <c r="K566" s="2">
        <f t="shared" si="77"/>
        <v>2236951.3053812976</v>
      </c>
      <c r="L566" s="2">
        <f t="shared" si="78"/>
        <v>-0.91394720963977005</v>
      </c>
      <c r="M566" s="2">
        <f t="shared" si="79"/>
        <v>-0.95440307083091458</v>
      </c>
      <c r="N566" s="2">
        <f t="shared" si="80"/>
        <v>-4.0455861191144554E-2</v>
      </c>
      <c r="O566" s="2"/>
      <c r="V566" s="2">
        <v>2164300</v>
      </c>
      <c r="X566" s="2">
        <v>1500000</v>
      </c>
      <c r="Y566" s="2">
        <v>1500000</v>
      </c>
      <c r="Z566" s="2">
        <v>1500000</v>
      </c>
      <c r="AA566" s="2">
        <v>1500000</v>
      </c>
      <c r="AB566" s="2">
        <v>1500000</v>
      </c>
      <c r="AC566" s="2">
        <v>2164300</v>
      </c>
      <c r="AE566" s="2" t="s">
        <v>762</v>
      </c>
      <c r="AF566" s="2" t="s">
        <v>759</v>
      </c>
      <c r="AG566" s="2">
        <v>1</v>
      </c>
      <c r="AH566" s="2">
        <v>1</v>
      </c>
      <c r="AI566" s="2">
        <v>1</v>
      </c>
      <c r="AJ566" s="2">
        <v>1</v>
      </c>
      <c r="AK566" s="2">
        <v>1</v>
      </c>
      <c r="AL566" s="2">
        <v>1</v>
      </c>
      <c r="AM566" s="2">
        <v>1</v>
      </c>
      <c r="AN566" s="2">
        <v>0</v>
      </c>
      <c r="AO566" s="2">
        <v>0</v>
      </c>
      <c r="AP566" s="2">
        <v>0</v>
      </c>
      <c r="AQ566" s="2">
        <v>0</v>
      </c>
      <c r="AR566" s="2">
        <v>0</v>
      </c>
      <c r="AS566" s="2">
        <v>0</v>
      </c>
      <c r="AT566" s="2">
        <v>1</v>
      </c>
      <c r="AU566" s="2">
        <v>0</v>
      </c>
      <c r="AV566" s="2">
        <v>0</v>
      </c>
      <c r="AW566" s="2">
        <v>0</v>
      </c>
      <c r="AX566" s="2">
        <v>0</v>
      </c>
      <c r="AY566" s="2">
        <v>0</v>
      </c>
      <c r="AZ566" s="2">
        <v>0</v>
      </c>
      <c r="BA566" s="2">
        <v>1</v>
      </c>
      <c r="BB566" s="2">
        <v>0</v>
      </c>
      <c r="BC566" s="2">
        <v>0</v>
      </c>
      <c r="BD566" s="2">
        <v>0</v>
      </c>
      <c r="BE566" s="2">
        <v>0</v>
      </c>
      <c r="BF566" s="2">
        <v>0</v>
      </c>
      <c r="BG566" s="2">
        <v>0</v>
      </c>
      <c r="BH566" s="2">
        <v>1</v>
      </c>
      <c r="BI566" s="2">
        <v>1.6</v>
      </c>
      <c r="BJ566" s="2">
        <v>1.6</v>
      </c>
      <c r="BK566" s="2">
        <v>1.6</v>
      </c>
      <c r="BL566" s="2">
        <v>69.475999999999999</v>
      </c>
      <c r="BM566" s="2">
        <v>633</v>
      </c>
      <c r="BN566" s="2">
        <v>633</v>
      </c>
      <c r="BO566" s="2">
        <v>6.1295999999999999</v>
      </c>
      <c r="BP566" s="2">
        <v>0</v>
      </c>
      <c r="BQ566" s="2">
        <v>0</v>
      </c>
      <c r="BR566" s="2">
        <v>0</v>
      </c>
      <c r="BS566" s="2">
        <v>0</v>
      </c>
      <c r="BT566" s="2">
        <v>0</v>
      </c>
      <c r="BU566" s="2">
        <v>0</v>
      </c>
      <c r="BV566" s="2">
        <v>1.6</v>
      </c>
      <c r="BW566" s="2">
        <v>122</v>
      </c>
    </row>
    <row r="567" spans="1:75" ht="15" x14ac:dyDescent="0.2">
      <c r="A567" s="2" t="s">
        <v>2888</v>
      </c>
      <c r="B567" s="2" t="s">
        <v>2889</v>
      </c>
      <c r="C567" s="2" t="s">
        <v>2890</v>
      </c>
      <c r="D567" s="2">
        <v>0</v>
      </c>
      <c r="E567" s="2">
        <v>1572500</v>
      </c>
      <c r="F567" s="2">
        <f t="shared" si="72"/>
        <v>1500000</v>
      </c>
      <c r="G567" s="2">
        <f t="shared" si="73"/>
        <v>3487012.2799280388</v>
      </c>
      <c r="H567" s="2">
        <f t="shared" si="74"/>
        <v>4695051.9364308463</v>
      </c>
      <c r="I567" s="2">
        <f t="shared" si="75"/>
        <v>4701444.6900072005</v>
      </c>
      <c r="J567" s="2">
        <f t="shared" si="76"/>
        <v>7426769.8479855601</v>
      </c>
      <c r="K567" s="2">
        <f t="shared" si="77"/>
        <v>1625285.7402911291</v>
      </c>
      <c r="L567" s="2">
        <f t="shared" si="78"/>
        <v>-0.91394720963977005</v>
      </c>
      <c r="M567" s="2">
        <f t="shared" si="79"/>
        <v>-0.86006968868568856</v>
      </c>
      <c r="N567" s="2">
        <f t="shared" si="80"/>
        <v>5.3877520954081375E-2</v>
      </c>
      <c r="O567" s="2"/>
      <c r="V567" s="2">
        <v>1572500</v>
      </c>
      <c r="X567" s="2">
        <v>1500000</v>
      </c>
      <c r="Y567" s="2">
        <v>1500000</v>
      </c>
      <c r="Z567" s="2">
        <v>1500000</v>
      </c>
      <c r="AA567" s="2">
        <v>1500000</v>
      </c>
      <c r="AB567" s="2">
        <v>1500000</v>
      </c>
      <c r="AC567" s="2">
        <v>1572500</v>
      </c>
      <c r="AE567" s="2" t="s">
        <v>2891</v>
      </c>
      <c r="AF567" s="2" t="s">
        <v>2888</v>
      </c>
      <c r="AG567" s="2" t="s">
        <v>78</v>
      </c>
      <c r="AH567" s="2" t="s">
        <v>78</v>
      </c>
      <c r="AI567" s="2" t="s">
        <v>78</v>
      </c>
      <c r="AJ567" s="2">
        <v>2</v>
      </c>
      <c r="AK567" s="2">
        <v>2</v>
      </c>
      <c r="AL567" s="2">
        <v>2</v>
      </c>
      <c r="AM567" s="2">
        <v>2</v>
      </c>
      <c r="AN567" s="2">
        <v>0</v>
      </c>
      <c r="AO567" s="2">
        <v>0</v>
      </c>
      <c r="AP567" s="2">
        <v>0</v>
      </c>
      <c r="AQ567" s="2">
        <v>0</v>
      </c>
      <c r="AR567" s="2">
        <v>0</v>
      </c>
      <c r="AS567" s="2">
        <v>0</v>
      </c>
      <c r="AT567" s="2">
        <v>2</v>
      </c>
      <c r="AU567" s="2">
        <v>0</v>
      </c>
      <c r="AV567" s="2">
        <v>0</v>
      </c>
      <c r="AW567" s="2">
        <v>0</v>
      </c>
      <c r="AX567" s="2">
        <v>0</v>
      </c>
      <c r="AY567" s="2">
        <v>0</v>
      </c>
      <c r="AZ567" s="2">
        <v>0</v>
      </c>
      <c r="BA567" s="2">
        <v>2</v>
      </c>
      <c r="BB567" s="2">
        <v>0</v>
      </c>
      <c r="BC567" s="2">
        <v>0</v>
      </c>
      <c r="BD567" s="2">
        <v>0</v>
      </c>
      <c r="BE567" s="2">
        <v>0</v>
      </c>
      <c r="BF567" s="2">
        <v>0</v>
      </c>
      <c r="BG567" s="2">
        <v>0</v>
      </c>
      <c r="BH567" s="2">
        <v>2</v>
      </c>
      <c r="BI567" s="2">
        <v>4.3</v>
      </c>
      <c r="BJ567" s="2">
        <v>4.3</v>
      </c>
      <c r="BK567" s="2">
        <v>4.3</v>
      </c>
      <c r="BL567" s="2">
        <v>85.652000000000001</v>
      </c>
      <c r="BM567" s="2">
        <v>747</v>
      </c>
      <c r="BN567" s="2" t="s">
        <v>2892</v>
      </c>
      <c r="BO567" s="2">
        <v>10.973000000000001</v>
      </c>
      <c r="BP567" s="2">
        <v>0</v>
      </c>
      <c r="BQ567" s="2">
        <v>0</v>
      </c>
      <c r="BR567" s="2">
        <v>0</v>
      </c>
      <c r="BS567" s="2">
        <v>0</v>
      </c>
      <c r="BT567" s="2">
        <v>0</v>
      </c>
      <c r="BU567" s="2">
        <v>0</v>
      </c>
      <c r="BV567" s="2">
        <v>4.3</v>
      </c>
      <c r="BW567" s="2">
        <v>62</v>
      </c>
    </row>
    <row r="568" spans="1:75" ht="15" x14ac:dyDescent="0.2">
      <c r="O568" s="2"/>
    </row>
    <row r="569" spans="1:75" ht="15" x14ac:dyDescent="0.2">
      <c r="O569" s="2"/>
      <c r="W569" s="2" t="s">
        <v>3007</v>
      </c>
      <c r="X569" s="2">
        <f t="shared" ref="X569:AC569" si="81">SUM(X2:X567)</f>
        <v>101410237500</v>
      </c>
      <c r="Y569" s="2">
        <f t="shared" si="81"/>
        <v>43623407100</v>
      </c>
      <c r="Z569" s="2">
        <f t="shared" si="81"/>
        <v>32399078500</v>
      </c>
      <c r="AA569" s="2">
        <f t="shared" si="81"/>
        <v>32355024100</v>
      </c>
      <c r="AB569" s="2">
        <f t="shared" si="81"/>
        <v>20482034500</v>
      </c>
      <c r="AC569" s="2">
        <f t="shared" si="81"/>
        <v>98116653900</v>
      </c>
    </row>
    <row r="570" spans="1:75" ht="15" x14ac:dyDescent="0.2">
      <c r="O570" s="2"/>
    </row>
    <row r="571" spans="1:75" ht="15" x14ac:dyDescent="0.2">
      <c r="O571" s="2"/>
      <c r="W571" s="2" t="s">
        <v>3008</v>
      </c>
      <c r="X571" s="2">
        <f t="shared" ref="X571:AC571" si="82">X569/MAX($X569:$AC569)</f>
        <v>1</v>
      </c>
      <c r="Y571" s="2">
        <f t="shared" si="82"/>
        <v>0.43016768499334201</v>
      </c>
      <c r="Z571" s="2">
        <f t="shared" si="82"/>
        <v>0.31948528372197138</v>
      </c>
      <c r="AA571" s="2">
        <f t="shared" si="82"/>
        <v>0.31905086604298705</v>
      </c>
      <c r="AB571" s="2">
        <f t="shared" si="82"/>
        <v>0.2019720592805041</v>
      </c>
      <c r="AC571" s="2">
        <f t="shared" si="82"/>
        <v>0.9675221784191167</v>
      </c>
    </row>
  </sheetData>
  <autoFilter ref="L1:L571" xr:uid="{00000000-0001-0000-0000-000000000000}"/>
  <sortState xmlns:xlrd2="http://schemas.microsoft.com/office/spreadsheetml/2017/richdata2" ref="A2:EW571">
    <sortCondition descending="1" ref="E2:E571"/>
  </sortState>
  <pageMargins left="0.75" right="0.75" top="1" bottom="1" header="0.5" footer="0.5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7F992-7A52-0A48-80D0-5028A20127B7}">
  <dimension ref="A1:B16"/>
  <sheetViews>
    <sheetView tabSelected="1" workbookViewId="0">
      <selection activeCell="A2" sqref="A2:A6"/>
    </sheetView>
  </sheetViews>
  <sheetFormatPr baseColWidth="10" defaultRowHeight="16" x14ac:dyDescent="0.2"/>
  <sheetData>
    <row r="1" spans="1:2" x14ac:dyDescent="0.2">
      <c r="A1" s="3" t="s">
        <v>3016</v>
      </c>
    </row>
    <row r="2" spans="1:2" x14ac:dyDescent="0.2">
      <c r="A2" s="5" t="s">
        <v>3025</v>
      </c>
      <c r="B2" s="3" t="s">
        <v>3017</v>
      </c>
    </row>
    <row r="3" spans="1:2" x14ac:dyDescent="0.2">
      <c r="A3" s="6"/>
    </row>
    <row r="4" spans="1:2" x14ac:dyDescent="0.2">
      <c r="A4" s="5" t="s">
        <v>3018</v>
      </c>
      <c r="B4" s="3" t="s">
        <v>3019</v>
      </c>
    </row>
    <row r="5" spans="1:2" x14ac:dyDescent="0.2">
      <c r="A5" s="5" t="s">
        <v>3020</v>
      </c>
      <c r="B5" s="3" t="s">
        <v>3021</v>
      </c>
    </row>
    <row r="6" spans="1:2" x14ac:dyDescent="0.2">
      <c r="A6" s="5" t="s">
        <v>2978</v>
      </c>
      <c r="B6" s="3" t="s">
        <v>3022</v>
      </c>
    </row>
    <row r="7" spans="1:2" x14ac:dyDescent="0.2">
      <c r="A7" s="3" t="s">
        <v>3023</v>
      </c>
    </row>
    <row r="8" spans="1:2" x14ac:dyDescent="0.2">
      <c r="A8" s="4"/>
    </row>
    <row r="9" spans="1:2" x14ac:dyDescent="0.2">
      <c r="A9" s="3" t="s">
        <v>3024</v>
      </c>
    </row>
    <row r="11" spans="1:2" x14ac:dyDescent="0.2">
      <c r="A11" s="3" t="s">
        <v>3011</v>
      </c>
    </row>
    <row r="12" spans="1:2" x14ac:dyDescent="0.2">
      <c r="A12" s="3" t="s">
        <v>3012</v>
      </c>
    </row>
    <row r="13" spans="1:2" x14ac:dyDescent="0.2">
      <c r="A13" s="3" t="s">
        <v>3013</v>
      </c>
    </row>
    <row r="14" spans="1:2" x14ac:dyDescent="0.2">
      <c r="A14" s="3"/>
    </row>
    <row r="15" spans="1:2" x14ac:dyDescent="0.2">
      <c r="A15" s="3" t="s">
        <v>3014</v>
      </c>
    </row>
    <row r="16" spans="1:2" x14ac:dyDescent="0.2">
      <c r="A16" s="3" t="s">
        <v>30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5"/>
  <sheetViews>
    <sheetView workbookViewId="0">
      <selection activeCell="A6" sqref="A6"/>
    </sheetView>
  </sheetViews>
  <sheetFormatPr baseColWidth="10" defaultColWidth="11" defaultRowHeight="16" x14ac:dyDescent="0.2"/>
  <sheetData>
    <row r="1" spans="1:1" x14ac:dyDescent="0.2">
      <c r="A1" t="s">
        <v>2971</v>
      </c>
    </row>
    <row r="2" spans="1:1" x14ac:dyDescent="0.2">
      <c r="A2" t="s">
        <v>2976</v>
      </c>
    </row>
    <row r="3" spans="1:1" x14ac:dyDescent="0.2">
      <c r="A3" t="s">
        <v>2977</v>
      </c>
    </row>
    <row r="4" spans="1:1" x14ac:dyDescent="0.2">
      <c r="A4" t="s">
        <v>2979</v>
      </c>
    </row>
    <row r="5" spans="1:1" x14ac:dyDescent="0.2">
      <c r="A5" t="s">
        <v>29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oteinGroups</vt:lpstr>
      <vt:lpstr>Headers Explanation</vt:lpstr>
      <vt:lpstr>Protoc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ciejowski, John</cp:lastModifiedBy>
  <dcterms:created xsi:type="dcterms:W3CDTF">2021-01-24T20:52:27Z</dcterms:created>
  <dcterms:modified xsi:type="dcterms:W3CDTF">2025-04-14T14:37:28Z</dcterms:modified>
</cp:coreProperties>
</file>